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33620" windowHeight="15740" tabRatio="430" activeTab="4"/>
  </bookViews>
  <sheets>
    <sheet name="Figure2C" sheetId="5" r:id="rId1"/>
    <sheet name="Figure2D" sheetId="2" r:id="rId2"/>
    <sheet name="Figure4A" sheetId="10" r:id="rId3"/>
    <sheet name="Figure4B" sheetId="11" r:id="rId4"/>
    <sheet name="GroupA_GOterm.txt" sheetId="7" r:id="rId5"/>
  </sheets>
  <externalReferences>
    <externalReference r:id="rId6"/>
    <externalReference r:id="rId7"/>
  </externalReferences>
  <definedNames>
    <definedName name="_xlnm._FilterDatabase" localSheetId="0" hidden="1">Figure2C!$A$1:$K$729</definedName>
    <definedName name="_xlnm._FilterDatabase" localSheetId="1" hidden="1">Figure2D!$A$1:$L$1837</definedName>
    <definedName name="class1and2">[1]Sheet1!$A$1:$D$105</definedName>
    <definedName name="CUTlist">#REF!</definedName>
    <definedName name="ORFlist">#REF!</definedName>
    <definedName name="spliced">'[2]spliced genes'!$A:$A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7" l="1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2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83" i="7"/>
  <c r="N84" i="7"/>
  <c r="N85" i="7"/>
  <c r="N86" i="7"/>
  <c r="N87" i="7"/>
  <c r="N88" i="7"/>
  <c r="N89" i="7"/>
  <c r="N90" i="7"/>
  <c r="N91" i="7"/>
  <c r="N92" i="7"/>
  <c r="N93" i="7"/>
  <c r="N94" i="7"/>
  <c r="N95" i="7"/>
  <c r="N96" i="7"/>
  <c r="N97" i="7"/>
  <c r="N98" i="7"/>
  <c r="N99" i="7"/>
  <c r="N100" i="7"/>
  <c r="N101" i="7"/>
  <c r="N102" i="7"/>
  <c r="N103" i="7"/>
  <c r="N104" i="7"/>
  <c r="N105" i="7"/>
  <c r="N106" i="7"/>
  <c r="N107" i="7"/>
  <c r="N108" i="7"/>
  <c r="N109" i="7"/>
  <c r="N110" i="7"/>
  <c r="N111" i="7"/>
  <c r="N112" i="7"/>
  <c r="N113" i="7"/>
  <c r="N114" i="7"/>
  <c r="N115" i="7"/>
  <c r="N116" i="7"/>
  <c r="N117" i="7"/>
  <c r="N118" i="7"/>
  <c r="N119" i="7"/>
  <c r="N2" i="7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103" i="5"/>
  <c r="D104" i="5"/>
  <c r="D105" i="5"/>
  <c r="D106" i="5"/>
  <c r="D107" i="5"/>
  <c r="D108" i="5"/>
  <c r="D109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D143" i="5"/>
  <c r="D144" i="5"/>
  <c r="D145" i="5"/>
  <c r="D146" i="5"/>
  <c r="D147" i="5"/>
  <c r="D148" i="5"/>
  <c r="D149" i="5"/>
  <c r="D150" i="5"/>
  <c r="D151" i="5"/>
  <c r="D152" i="5"/>
  <c r="D153" i="5"/>
  <c r="D154" i="5"/>
  <c r="D155" i="5"/>
  <c r="D156" i="5"/>
  <c r="D157" i="5"/>
  <c r="D158" i="5"/>
  <c r="D159" i="5"/>
  <c r="D160" i="5"/>
  <c r="D161" i="5"/>
  <c r="D162" i="5"/>
  <c r="D163" i="5"/>
  <c r="D164" i="5"/>
  <c r="D165" i="5"/>
  <c r="D166" i="5"/>
  <c r="D167" i="5"/>
  <c r="D168" i="5"/>
  <c r="D169" i="5"/>
  <c r="D170" i="5"/>
  <c r="D171" i="5"/>
  <c r="D172" i="5"/>
  <c r="D173" i="5"/>
  <c r="D174" i="5"/>
  <c r="D175" i="5"/>
  <c r="D176" i="5"/>
  <c r="D177" i="5"/>
  <c r="D178" i="5"/>
  <c r="D179" i="5"/>
  <c r="D180" i="5"/>
  <c r="D181" i="5"/>
  <c r="D182" i="5"/>
  <c r="D183" i="5"/>
  <c r="D184" i="5"/>
  <c r="D185" i="5"/>
  <c r="D186" i="5"/>
  <c r="D187" i="5"/>
  <c r="D188" i="5"/>
  <c r="D189" i="5"/>
  <c r="D190" i="5"/>
  <c r="D191" i="5"/>
  <c r="D192" i="5"/>
  <c r="D193" i="5"/>
  <c r="D194" i="5"/>
  <c r="D195" i="5"/>
  <c r="D196" i="5"/>
  <c r="D197" i="5"/>
  <c r="D198" i="5"/>
  <c r="D199" i="5"/>
  <c r="D200" i="5"/>
  <c r="D201" i="5"/>
  <c r="D202" i="5"/>
  <c r="D203" i="5"/>
  <c r="D204" i="5"/>
  <c r="D205" i="5"/>
  <c r="D206" i="5"/>
  <c r="D207" i="5"/>
  <c r="D208" i="5"/>
  <c r="D209" i="5"/>
  <c r="D210" i="5"/>
  <c r="D211" i="5"/>
  <c r="D212" i="5"/>
  <c r="D213" i="5"/>
  <c r="D214" i="5"/>
  <c r="D215" i="5"/>
  <c r="D216" i="5"/>
  <c r="D217" i="5"/>
  <c r="D218" i="5"/>
  <c r="D219" i="5"/>
  <c r="D220" i="5"/>
  <c r="D221" i="5"/>
  <c r="D222" i="5"/>
  <c r="D223" i="5"/>
  <c r="D224" i="5"/>
  <c r="D225" i="5"/>
  <c r="D226" i="5"/>
  <c r="D227" i="5"/>
  <c r="D228" i="5"/>
  <c r="D229" i="5"/>
  <c r="D230" i="5"/>
  <c r="D231" i="5"/>
  <c r="D232" i="5"/>
  <c r="D233" i="5"/>
  <c r="D234" i="5"/>
  <c r="D235" i="5"/>
  <c r="D236" i="5"/>
  <c r="D237" i="5"/>
  <c r="D238" i="5"/>
  <c r="D239" i="5"/>
  <c r="D240" i="5"/>
  <c r="D241" i="5"/>
  <c r="D242" i="5"/>
  <c r="D243" i="5"/>
  <c r="D244" i="5"/>
  <c r="D245" i="5"/>
  <c r="D246" i="5"/>
  <c r="D247" i="5"/>
  <c r="D248" i="5"/>
  <c r="D249" i="5"/>
  <c r="D250" i="5"/>
  <c r="D251" i="5"/>
  <c r="D252" i="5"/>
  <c r="D253" i="5"/>
  <c r="D254" i="5"/>
  <c r="D255" i="5"/>
  <c r="D256" i="5"/>
  <c r="D257" i="5"/>
  <c r="D258" i="5"/>
  <c r="D259" i="5"/>
  <c r="D260" i="5"/>
  <c r="D261" i="5"/>
  <c r="D262" i="5"/>
  <c r="D263" i="5"/>
  <c r="D264" i="5"/>
  <c r="D265" i="5"/>
  <c r="D266" i="5"/>
  <c r="D267" i="5"/>
  <c r="D268" i="5"/>
  <c r="D269" i="5"/>
  <c r="D270" i="5"/>
  <c r="D271" i="5"/>
  <c r="D272" i="5"/>
  <c r="D273" i="5"/>
  <c r="D274" i="5"/>
  <c r="D275" i="5"/>
  <c r="D276" i="5"/>
  <c r="D277" i="5"/>
  <c r="D278" i="5"/>
  <c r="D279" i="5"/>
  <c r="D280" i="5"/>
  <c r="D281" i="5"/>
  <c r="D282" i="5"/>
  <c r="D283" i="5"/>
  <c r="D284" i="5"/>
  <c r="D285" i="5"/>
  <c r="D286" i="5"/>
  <c r="D287" i="5"/>
  <c r="D288" i="5"/>
  <c r="D289" i="5"/>
  <c r="D290" i="5"/>
  <c r="D291" i="5"/>
  <c r="D292" i="5"/>
  <c r="D293" i="5"/>
  <c r="D294" i="5"/>
  <c r="D295" i="5"/>
  <c r="D296" i="5"/>
  <c r="D297" i="5"/>
  <c r="D298" i="5"/>
  <c r="D299" i="5"/>
  <c r="D300" i="5"/>
  <c r="D301" i="5"/>
  <c r="D302" i="5"/>
  <c r="D303" i="5"/>
  <c r="D304" i="5"/>
  <c r="D305" i="5"/>
  <c r="D306" i="5"/>
  <c r="D307" i="5"/>
  <c r="D308" i="5"/>
  <c r="D309" i="5"/>
  <c r="D310" i="5"/>
  <c r="D311" i="5"/>
  <c r="D312" i="5"/>
  <c r="D313" i="5"/>
  <c r="D314" i="5"/>
  <c r="D315" i="5"/>
  <c r="D316" i="5"/>
  <c r="D317" i="5"/>
  <c r="D318" i="5"/>
  <c r="D319" i="5"/>
  <c r="D320" i="5"/>
  <c r="D321" i="5"/>
  <c r="D322" i="5"/>
  <c r="D323" i="5"/>
  <c r="D324" i="5"/>
  <c r="D325" i="5"/>
  <c r="D326" i="5"/>
  <c r="D327" i="5"/>
  <c r="D328" i="5"/>
  <c r="D329" i="5"/>
  <c r="D330" i="5"/>
  <c r="D331" i="5"/>
  <c r="D332" i="5"/>
  <c r="D333" i="5"/>
  <c r="D334" i="5"/>
  <c r="D335" i="5"/>
  <c r="D336" i="5"/>
  <c r="D337" i="5"/>
  <c r="D338" i="5"/>
  <c r="D339" i="5"/>
  <c r="D340" i="5"/>
  <c r="D341" i="5"/>
  <c r="D342" i="5"/>
  <c r="D343" i="5"/>
  <c r="D344" i="5"/>
  <c r="D345" i="5"/>
  <c r="D346" i="5"/>
  <c r="D347" i="5"/>
  <c r="D348" i="5"/>
  <c r="D349" i="5"/>
  <c r="D350" i="5"/>
  <c r="D351" i="5"/>
  <c r="D352" i="5"/>
  <c r="D353" i="5"/>
  <c r="D354" i="5"/>
  <c r="D355" i="5"/>
  <c r="D356" i="5"/>
  <c r="D357" i="5"/>
  <c r="D358" i="5"/>
  <c r="D359" i="5"/>
  <c r="D360" i="5"/>
  <c r="D361" i="5"/>
  <c r="D362" i="5"/>
  <c r="D363" i="5"/>
  <c r="D364" i="5"/>
  <c r="D365" i="5"/>
  <c r="D366" i="5"/>
  <c r="D367" i="5"/>
  <c r="D368" i="5"/>
  <c r="D369" i="5"/>
  <c r="D370" i="5"/>
  <c r="D371" i="5"/>
  <c r="D372" i="5"/>
  <c r="D373" i="5"/>
  <c r="D374" i="5"/>
  <c r="D375" i="5"/>
  <c r="D376" i="5"/>
  <c r="D377" i="5"/>
  <c r="D378" i="5"/>
  <c r="D379" i="5"/>
  <c r="D380" i="5"/>
  <c r="D381" i="5"/>
  <c r="D382" i="5"/>
  <c r="D383" i="5"/>
  <c r="D384" i="5"/>
  <c r="D385" i="5"/>
  <c r="D386" i="5"/>
  <c r="D387" i="5"/>
  <c r="D388" i="5"/>
  <c r="D389" i="5"/>
  <c r="D390" i="5"/>
  <c r="D391" i="5"/>
  <c r="D392" i="5"/>
  <c r="D393" i="5"/>
  <c r="D394" i="5"/>
  <c r="D395" i="5"/>
  <c r="D396" i="5"/>
  <c r="D397" i="5"/>
  <c r="D398" i="5"/>
  <c r="D399" i="5"/>
  <c r="D400" i="5"/>
  <c r="D401" i="5"/>
  <c r="D402" i="5"/>
  <c r="D403" i="5"/>
  <c r="D404" i="5"/>
  <c r="D405" i="5"/>
  <c r="D406" i="5"/>
  <c r="D407" i="5"/>
  <c r="D408" i="5"/>
  <c r="D409" i="5"/>
  <c r="D410" i="5"/>
  <c r="D411" i="5"/>
  <c r="D412" i="5"/>
  <c r="D413" i="5"/>
  <c r="D414" i="5"/>
  <c r="D415" i="5"/>
  <c r="D416" i="5"/>
  <c r="D417" i="5"/>
  <c r="D418" i="5"/>
  <c r="D419" i="5"/>
  <c r="D420" i="5"/>
  <c r="D421" i="5"/>
  <c r="D422" i="5"/>
  <c r="D423" i="5"/>
  <c r="D424" i="5"/>
  <c r="D425" i="5"/>
  <c r="D426" i="5"/>
  <c r="D427" i="5"/>
  <c r="D428" i="5"/>
  <c r="D429" i="5"/>
  <c r="D430" i="5"/>
  <c r="D431" i="5"/>
  <c r="D432" i="5"/>
  <c r="D433" i="5"/>
  <c r="D434" i="5"/>
  <c r="D435" i="5"/>
  <c r="D436" i="5"/>
  <c r="D437" i="5"/>
  <c r="D438" i="5"/>
  <c r="D439" i="5"/>
  <c r="D440" i="5"/>
  <c r="D441" i="5"/>
  <c r="D442" i="5"/>
  <c r="D443" i="5"/>
  <c r="D444" i="5"/>
  <c r="D445" i="5"/>
  <c r="D446" i="5"/>
  <c r="D447" i="5"/>
  <c r="D448" i="5"/>
  <c r="D449" i="5"/>
  <c r="D450" i="5"/>
  <c r="D451" i="5"/>
  <c r="D452" i="5"/>
  <c r="D453" i="5"/>
  <c r="D454" i="5"/>
  <c r="D455" i="5"/>
  <c r="D456" i="5"/>
  <c r="D457" i="5"/>
  <c r="D458" i="5"/>
  <c r="D459" i="5"/>
  <c r="D460" i="5"/>
  <c r="D461" i="5"/>
  <c r="D462" i="5"/>
  <c r="D463" i="5"/>
  <c r="D464" i="5"/>
  <c r="D465" i="5"/>
  <c r="D466" i="5"/>
  <c r="D467" i="5"/>
  <c r="D468" i="5"/>
  <c r="D469" i="5"/>
  <c r="D470" i="5"/>
  <c r="D471" i="5"/>
  <c r="D472" i="5"/>
  <c r="D473" i="5"/>
  <c r="D474" i="5"/>
  <c r="D475" i="5"/>
  <c r="D476" i="5"/>
  <c r="D477" i="5"/>
  <c r="D478" i="5"/>
  <c r="D479" i="5"/>
  <c r="D480" i="5"/>
  <c r="D481" i="5"/>
  <c r="D482" i="5"/>
  <c r="D483" i="5"/>
  <c r="D484" i="5"/>
  <c r="D485" i="5"/>
  <c r="D486" i="5"/>
  <c r="D487" i="5"/>
  <c r="D488" i="5"/>
  <c r="D489" i="5"/>
  <c r="D490" i="5"/>
  <c r="D491" i="5"/>
  <c r="D492" i="5"/>
  <c r="D493" i="5"/>
  <c r="D494" i="5"/>
  <c r="D495" i="5"/>
  <c r="D496" i="5"/>
  <c r="D497" i="5"/>
  <c r="D498" i="5"/>
  <c r="D499" i="5"/>
  <c r="D500" i="5"/>
  <c r="D501" i="5"/>
  <c r="D502" i="5"/>
  <c r="D503" i="5"/>
  <c r="D504" i="5"/>
  <c r="D505" i="5"/>
  <c r="D506" i="5"/>
  <c r="D507" i="5"/>
  <c r="D508" i="5"/>
  <c r="D509" i="5"/>
  <c r="D510" i="5"/>
  <c r="D511" i="5"/>
  <c r="D512" i="5"/>
  <c r="D513" i="5"/>
  <c r="D514" i="5"/>
  <c r="D515" i="5"/>
  <c r="D516" i="5"/>
  <c r="D517" i="5"/>
  <c r="D518" i="5"/>
  <c r="D519" i="5"/>
  <c r="D520" i="5"/>
  <c r="D521" i="5"/>
  <c r="D522" i="5"/>
  <c r="D523" i="5"/>
  <c r="D524" i="5"/>
  <c r="D525" i="5"/>
  <c r="D526" i="5"/>
  <c r="D527" i="5"/>
  <c r="D528" i="5"/>
  <c r="D529" i="5"/>
  <c r="D530" i="5"/>
  <c r="D531" i="5"/>
  <c r="D532" i="5"/>
  <c r="D533" i="5"/>
  <c r="D534" i="5"/>
  <c r="D535" i="5"/>
  <c r="D536" i="5"/>
  <c r="D537" i="5"/>
  <c r="D538" i="5"/>
  <c r="D539" i="5"/>
  <c r="D540" i="5"/>
  <c r="D541" i="5"/>
  <c r="D542" i="5"/>
  <c r="D543" i="5"/>
  <c r="D544" i="5"/>
  <c r="D545" i="5"/>
  <c r="D546" i="5"/>
  <c r="D547" i="5"/>
  <c r="D548" i="5"/>
  <c r="D549" i="5"/>
  <c r="D550" i="5"/>
  <c r="D551" i="5"/>
  <c r="D552" i="5"/>
  <c r="D553" i="5"/>
  <c r="D554" i="5"/>
  <c r="D555" i="5"/>
  <c r="D556" i="5"/>
  <c r="D557" i="5"/>
  <c r="D558" i="5"/>
  <c r="D559" i="5"/>
  <c r="D560" i="5"/>
  <c r="D561" i="5"/>
  <c r="D562" i="5"/>
  <c r="D563" i="5"/>
  <c r="D564" i="5"/>
  <c r="D565" i="5"/>
  <c r="D566" i="5"/>
  <c r="D567" i="5"/>
  <c r="D568" i="5"/>
  <c r="D569" i="5"/>
  <c r="D570" i="5"/>
  <c r="D571" i="5"/>
  <c r="D572" i="5"/>
  <c r="D573" i="5"/>
  <c r="D574" i="5"/>
  <c r="D575" i="5"/>
  <c r="D576" i="5"/>
  <c r="D577" i="5"/>
  <c r="D578" i="5"/>
  <c r="D579" i="5"/>
  <c r="D580" i="5"/>
  <c r="D581" i="5"/>
  <c r="D582" i="5"/>
  <c r="D583" i="5"/>
  <c r="D584" i="5"/>
  <c r="D585" i="5"/>
  <c r="D586" i="5"/>
  <c r="D587" i="5"/>
  <c r="D588" i="5"/>
  <c r="D589" i="5"/>
  <c r="D590" i="5"/>
  <c r="D591" i="5"/>
  <c r="D592" i="5"/>
  <c r="D593" i="5"/>
  <c r="D594" i="5"/>
  <c r="D595" i="5"/>
  <c r="D596" i="5"/>
  <c r="D597" i="5"/>
  <c r="D598" i="5"/>
  <c r="D599" i="5"/>
  <c r="D600" i="5"/>
  <c r="D601" i="5"/>
  <c r="D602" i="5"/>
  <c r="D603" i="5"/>
  <c r="D604" i="5"/>
  <c r="D605" i="5"/>
  <c r="D606" i="5"/>
  <c r="D607" i="5"/>
  <c r="D608" i="5"/>
  <c r="D609" i="5"/>
  <c r="D610" i="5"/>
  <c r="D611" i="5"/>
  <c r="D612" i="5"/>
  <c r="D613" i="5"/>
  <c r="D614" i="5"/>
  <c r="D615" i="5"/>
  <c r="D616" i="5"/>
  <c r="D617" i="5"/>
  <c r="D618" i="5"/>
  <c r="D619" i="5"/>
  <c r="D620" i="5"/>
  <c r="D621" i="5"/>
  <c r="D622" i="5"/>
  <c r="D623" i="5"/>
  <c r="D624" i="5"/>
  <c r="D625" i="5"/>
  <c r="D626" i="5"/>
  <c r="D627" i="5"/>
  <c r="D628" i="5"/>
  <c r="D629" i="5"/>
  <c r="D630" i="5"/>
  <c r="D631" i="5"/>
  <c r="D632" i="5"/>
  <c r="D633" i="5"/>
  <c r="D634" i="5"/>
  <c r="D635" i="5"/>
  <c r="D636" i="5"/>
  <c r="D637" i="5"/>
  <c r="D638" i="5"/>
  <c r="D639" i="5"/>
  <c r="D640" i="5"/>
  <c r="D641" i="5"/>
  <c r="D642" i="5"/>
  <c r="D643" i="5"/>
  <c r="D644" i="5"/>
  <c r="D645" i="5"/>
  <c r="D646" i="5"/>
  <c r="D647" i="5"/>
  <c r="D648" i="5"/>
  <c r="D649" i="5"/>
  <c r="D650" i="5"/>
  <c r="D651" i="5"/>
  <c r="D652" i="5"/>
  <c r="D653" i="5"/>
  <c r="D654" i="5"/>
  <c r="D655" i="5"/>
  <c r="D656" i="5"/>
  <c r="D657" i="5"/>
  <c r="D658" i="5"/>
  <c r="D659" i="5"/>
  <c r="D660" i="5"/>
  <c r="D661" i="5"/>
  <c r="D662" i="5"/>
  <c r="D663" i="5"/>
  <c r="D664" i="5"/>
  <c r="D665" i="5"/>
  <c r="D666" i="5"/>
  <c r="D667" i="5"/>
  <c r="D668" i="5"/>
  <c r="D669" i="5"/>
  <c r="D670" i="5"/>
  <c r="D671" i="5"/>
  <c r="D672" i="5"/>
  <c r="D673" i="5"/>
  <c r="D674" i="5"/>
  <c r="D675" i="5"/>
  <c r="D676" i="5"/>
  <c r="D677" i="5"/>
  <c r="D678" i="5"/>
  <c r="D679" i="5"/>
  <c r="D680" i="5"/>
  <c r="D681" i="5"/>
  <c r="D682" i="5"/>
  <c r="D683" i="5"/>
  <c r="D684" i="5"/>
  <c r="D685" i="5"/>
  <c r="D686" i="5"/>
  <c r="D687" i="5"/>
  <c r="D688" i="5"/>
  <c r="D689" i="5"/>
  <c r="D690" i="5"/>
  <c r="D691" i="5"/>
  <c r="D692" i="5"/>
  <c r="D693" i="5"/>
  <c r="D694" i="5"/>
  <c r="D695" i="5"/>
  <c r="D696" i="5"/>
  <c r="D697" i="5"/>
  <c r="D698" i="5"/>
  <c r="D699" i="5"/>
  <c r="D700" i="5"/>
  <c r="D701" i="5"/>
  <c r="D702" i="5"/>
  <c r="D703" i="5"/>
  <c r="D704" i="5"/>
  <c r="D705" i="5"/>
  <c r="D706" i="5"/>
  <c r="D707" i="5"/>
  <c r="D708" i="5"/>
  <c r="D709" i="5"/>
  <c r="D710" i="5"/>
  <c r="D711" i="5"/>
  <c r="D712" i="5"/>
  <c r="D713" i="5"/>
  <c r="D714" i="5"/>
  <c r="D715" i="5"/>
  <c r="D716" i="5"/>
  <c r="D717" i="5"/>
  <c r="D718" i="5"/>
  <c r="D719" i="5"/>
  <c r="D720" i="5"/>
  <c r="D721" i="5"/>
  <c r="D722" i="5"/>
  <c r="D723" i="5"/>
  <c r="D724" i="5"/>
  <c r="D725" i="5"/>
  <c r="D726" i="5"/>
  <c r="D727" i="5"/>
  <c r="D728" i="5"/>
  <c r="D729" i="5"/>
  <c r="D2" i="5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E824" i="2"/>
  <c r="E825" i="2"/>
  <c r="E826" i="2"/>
  <c r="E827" i="2"/>
  <c r="E828" i="2"/>
  <c r="E829" i="2"/>
  <c r="E830" i="2"/>
  <c r="E831" i="2"/>
  <c r="E832" i="2"/>
  <c r="E833" i="2"/>
  <c r="E834" i="2"/>
  <c r="E835" i="2"/>
  <c r="E836" i="2"/>
  <c r="E837" i="2"/>
  <c r="E838" i="2"/>
  <c r="E839" i="2"/>
  <c r="E840" i="2"/>
  <c r="E841" i="2"/>
  <c r="E842" i="2"/>
  <c r="E843" i="2"/>
  <c r="E844" i="2"/>
  <c r="E845" i="2"/>
  <c r="E846" i="2"/>
  <c r="E847" i="2"/>
  <c r="E848" i="2"/>
  <c r="E849" i="2"/>
  <c r="E850" i="2"/>
  <c r="E851" i="2"/>
  <c r="E852" i="2"/>
  <c r="E853" i="2"/>
  <c r="E854" i="2"/>
  <c r="E855" i="2"/>
  <c r="E856" i="2"/>
  <c r="E857" i="2"/>
  <c r="E858" i="2"/>
  <c r="E859" i="2"/>
  <c r="E860" i="2"/>
  <c r="E861" i="2"/>
  <c r="E862" i="2"/>
  <c r="E863" i="2"/>
  <c r="E864" i="2"/>
  <c r="E865" i="2"/>
  <c r="E866" i="2"/>
  <c r="E867" i="2"/>
  <c r="E868" i="2"/>
  <c r="E869" i="2"/>
  <c r="E870" i="2"/>
  <c r="E871" i="2"/>
  <c r="E872" i="2"/>
  <c r="E873" i="2"/>
  <c r="E874" i="2"/>
  <c r="E875" i="2"/>
  <c r="E876" i="2"/>
  <c r="E877" i="2"/>
  <c r="E878" i="2"/>
  <c r="E879" i="2"/>
  <c r="E880" i="2"/>
  <c r="E881" i="2"/>
  <c r="E882" i="2"/>
  <c r="E883" i="2"/>
  <c r="E884" i="2"/>
  <c r="E885" i="2"/>
  <c r="E886" i="2"/>
  <c r="E887" i="2"/>
  <c r="E888" i="2"/>
  <c r="E889" i="2"/>
  <c r="E890" i="2"/>
  <c r="E891" i="2"/>
  <c r="E892" i="2"/>
  <c r="E893" i="2"/>
  <c r="E894" i="2"/>
  <c r="E895" i="2"/>
  <c r="E896" i="2"/>
  <c r="E897" i="2"/>
  <c r="E898" i="2"/>
  <c r="E899" i="2"/>
  <c r="E900" i="2"/>
  <c r="E901" i="2"/>
  <c r="E902" i="2"/>
  <c r="E903" i="2"/>
  <c r="E904" i="2"/>
  <c r="E905" i="2"/>
  <c r="E906" i="2"/>
  <c r="E907" i="2"/>
  <c r="E908" i="2"/>
  <c r="E909" i="2"/>
  <c r="E910" i="2"/>
  <c r="E911" i="2"/>
  <c r="E912" i="2"/>
  <c r="E913" i="2"/>
  <c r="E914" i="2"/>
  <c r="E915" i="2"/>
  <c r="E916" i="2"/>
  <c r="E917" i="2"/>
  <c r="E918" i="2"/>
  <c r="E919" i="2"/>
  <c r="E920" i="2"/>
  <c r="E921" i="2"/>
  <c r="E922" i="2"/>
  <c r="E923" i="2"/>
  <c r="E924" i="2"/>
  <c r="E925" i="2"/>
  <c r="E926" i="2"/>
  <c r="E927" i="2"/>
  <c r="E928" i="2"/>
  <c r="E929" i="2"/>
  <c r="E930" i="2"/>
  <c r="E931" i="2"/>
  <c r="E932" i="2"/>
  <c r="E933" i="2"/>
  <c r="E934" i="2"/>
  <c r="E935" i="2"/>
  <c r="E936" i="2"/>
  <c r="E937" i="2"/>
  <c r="E938" i="2"/>
  <c r="E939" i="2"/>
  <c r="E940" i="2"/>
  <c r="E941" i="2"/>
  <c r="E942" i="2"/>
  <c r="E943" i="2"/>
  <c r="E944" i="2"/>
  <c r="E945" i="2"/>
  <c r="E946" i="2"/>
  <c r="E947" i="2"/>
  <c r="E948" i="2"/>
  <c r="E949" i="2"/>
  <c r="E950" i="2"/>
  <c r="E951" i="2"/>
  <c r="E952" i="2"/>
  <c r="E953" i="2"/>
  <c r="E954" i="2"/>
  <c r="E955" i="2"/>
  <c r="E956" i="2"/>
  <c r="E957" i="2"/>
  <c r="E958" i="2"/>
  <c r="E959" i="2"/>
  <c r="E960" i="2"/>
  <c r="E961" i="2"/>
  <c r="E962" i="2"/>
  <c r="E963" i="2"/>
  <c r="E964" i="2"/>
  <c r="E965" i="2"/>
  <c r="E966" i="2"/>
  <c r="E967" i="2"/>
  <c r="E968" i="2"/>
  <c r="E969" i="2"/>
  <c r="E970" i="2"/>
  <c r="E971" i="2"/>
  <c r="E972" i="2"/>
  <c r="E973" i="2"/>
  <c r="E974" i="2"/>
  <c r="E975" i="2"/>
  <c r="E976" i="2"/>
  <c r="E977" i="2"/>
  <c r="E978" i="2"/>
  <c r="E979" i="2"/>
  <c r="E980" i="2"/>
  <c r="E981" i="2"/>
  <c r="E982" i="2"/>
  <c r="E983" i="2"/>
  <c r="E984" i="2"/>
  <c r="E985" i="2"/>
  <c r="E986" i="2"/>
  <c r="E987" i="2"/>
  <c r="E988" i="2"/>
  <c r="E989" i="2"/>
  <c r="E990" i="2"/>
  <c r="E991" i="2"/>
  <c r="E992" i="2"/>
  <c r="E993" i="2"/>
  <c r="E994" i="2"/>
  <c r="E995" i="2"/>
  <c r="E996" i="2"/>
  <c r="E997" i="2"/>
  <c r="E998" i="2"/>
  <c r="E999" i="2"/>
  <c r="E1000" i="2"/>
  <c r="E1001" i="2"/>
  <c r="E1002" i="2"/>
  <c r="E1003" i="2"/>
  <c r="E1004" i="2"/>
  <c r="E1005" i="2"/>
  <c r="E1006" i="2"/>
  <c r="E1007" i="2"/>
  <c r="E1008" i="2"/>
  <c r="E1009" i="2"/>
  <c r="E1010" i="2"/>
  <c r="E1011" i="2"/>
  <c r="E1012" i="2"/>
  <c r="E1013" i="2"/>
  <c r="E1014" i="2"/>
  <c r="E1015" i="2"/>
  <c r="E1016" i="2"/>
  <c r="E1017" i="2"/>
  <c r="E1018" i="2"/>
  <c r="E1019" i="2"/>
  <c r="E1020" i="2"/>
  <c r="E1021" i="2"/>
  <c r="E1022" i="2"/>
  <c r="E1023" i="2"/>
  <c r="E1024" i="2"/>
  <c r="E1025" i="2"/>
  <c r="E1026" i="2"/>
  <c r="E1027" i="2"/>
  <c r="E1028" i="2"/>
  <c r="E1029" i="2"/>
  <c r="E1030" i="2"/>
  <c r="E1031" i="2"/>
  <c r="E1032" i="2"/>
  <c r="E1033" i="2"/>
  <c r="E1034" i="2"/>
  <c r="E1035" i="2"/>
  <c r="E1036" i="2"/>
  <c r="E1037" i="2"/>
  <c r="E1038" i="2"/>
  <c r="E1039" i="2"/>
  <c r="E1040" i="2"/>
  <c r="E1041" i="2"/>
  <c r="E1042" i="2"/>
  <c r="E1043" i="2"/>
  <c r="E1044" i="2"/>
  <c r="E1045" i="2"/>
  <c r="E1046" i="2"/>
  <c r="E1047" i="2"/>
  <c r="E1048" i="2"/>
  <c r="E1049" i="2"/>
  <c r="E1050" i="2"/>
  <c r="E1051" i="2"/>
  <c r="E1052" i="2"/>
  <c r="E1053" i="2"/>
  <c r="E1054" i="2"/>
  <c r="E1055" i="2"/>
  <c r="E1056" i="2"/>
  <c r="E1057" i="2"/>
  <c r="E1058" i="2"/>
  <c r="E1059" i="2"/>
  <c r="E1060" i="2"/>
  <c r="E1061" i="2"/>
  <c r="E1062" i="2"/>
  <c r="E1063" i="2"/>
  <c r="E1064" i="2"/>
  <c r="E1065" i="2"/>
  <c r="E1066" i="2"/>
  <c r="E1067" i="2"/>
  <c r="E1068" i="2"/>
  <c r="E1069" i="2"/>
  <c r="E1070" i="2"/>
  <c r="E1071" i="2"/>
  <c r="E1072" i="2"/>
  <c r="E1073" i="2"/>
  <c r="E1074" i="2"/>
  <c r="E1075" i="2"/>
  <c r="E1076" i="2"/>
  <c r="E1077" i="2"/>
  <c r="E1078" i="2"/>
  <c r="E1079" i="2"/>
  <c r="E1080" i="2"/>
  <c r="E1081" i="2"/>
  <c r="E1082" i="2"/>
  <c r="E1083" i="2"/>
  <c r="E1084" i="2"/>
  <c r="E1085" i="2"/>
  <c r="E1086" i="2"/>
  <c r="E1087" i="2"/>
  <c r="E1088" i="2"/>
  <c r="E1089" i="2"/>
  <c r="E1090" i="2"/>
  <c r="E1091" i="2"/>
  <c r="E1092" i="2"/>
  <c r="E1093" i="2"/>
  <c r="E1094" i="2"/>
  <c r="E1095" i="2"/>
  <c r="E1096" i="2"/>
  <c r="E1097" i="2"/>
  <c r="E1098" i="2"/>
  <c r="E1099" i="2"/>
  <c r="E1100" i="2"/>
  <c r="E1101" i="2"/>
  <c r="E1102" i="2"/>
  <c r="E1103" i="2"/>
  <c r="E1104" i="2"/>
  <c r="E1105" i="2"/>
  <c r="E1106" i="2"/>
  <c r="E1107" i="2"/>
  <c r="E1108" i="2"/>
  <c r="E1109" i="2"/>
  <c r="E1110" i="2"/>
  <c r="E1111" i="2"/>
  <c r="E1112" i="2"/>
  <c r="E1113" i="2"/>
  <c r="E1114" i="2"/>
  <c r="E1115" i="2"/>
  <c r="E1116" i="2"/>
  <c r="E1117" i="2"/>
  <c r="E1118" i="2"/>
  <c r="E1119" i="2"/>
  <c r="E1120" i="2"/>
  <c r="E1121" i="2"/>
  <c r="E1122" i="2"/>
  <c r="E1123" i="2"/>
  <c r="E1124" i="2"/>
  <c r="E1125" i="2"/>
  <c r="E1126" i="2"/>
  <c r="E1127" i="2"/>
  <c r="E1128" i="2"/>
  <c r="E1129" i="2"/>
  <c r="E1130" i="2"/>
  <c r="E1131" i="2"/>
  <c r="E1132" i="2"/>
  <c r="E1133" i="2"/>
  <c r="E1134" i="2"/>
  <c r="E1135" i="2"/>
  <c r="E1136" i="2"/>
  <c r="E1137" i="2"/>
  <c r="E1138" i="2"/>
  <c r="E1139" i="2"/>
  <c r="E1140" i="2"/>
  <c r="E1141" i="2"/>
  <c r="E1142" i="2"/>
  <c r="E1143" i="2"/>
  <c r="E1144" i="2"/>
  <c r="E1145" i="2"/>
  <c r="E1146" i="2"/>
  <c r="E1147" i="2"/>
  <c r="E1148" i="2"/>
  <c r="E1149" i="2"/>
  <c r="E1150" i="2"/>
  <c r="E1151" i="2"/>
  <c r="E1152" i="2"/>
  <c r="E1153" i="2"/>
  <c r="E1154" i="2"/>
  <c r="E1155" i="2"/>
  <c r="E1156" i="2"/>
  <c r="E1157" i="2"/>
  <c r="E1158" i="2"/>
  <c r="E1159" i="2"/>
  <c r="E1160" i="2"/>
  <c r="E1161" i="2"/>
  <c r="E1162" i="2"/>
  <c r="E1163" i="2"/>
  <c r="E1164" i="2"/>
  <c r="E1165" i="2"/>
  <c r="E1166" i="2"/>
  <c r="E1167" i="2"/>
  <c r="E1168" i="2"/>
  <c r="E1169" i="2"/>
  <c r="E1170" i="2"/>
  <c r="E1171" i="2"/>
  <c r="E1172" i="2"/>
  <c r="E1173" i="2"/>
  <c r="E1174" i="2"/>
  <c r="E1175" i="2"/>
  <c r="E1176" i="2"/>
  <c r="E1177" i="2"/>
  <c r="E1178" i="2"/>
  <c r="E1179" i="2"/>
  <c r="E1180" i="2"/>
  <c r="E1181" i="2"/>
  <c r="E1182" i="2"/>
  <c r="E1183" i="2"/>
  <c r="E1184" i="2"/>
  <c r="E1185" i="2"/>
  <c r="E1186" i="2"/>
  <c r="E1187" i="2"/>
  <c r="E1188" i="2"/>
  <c r="E1189" i="2"/>
  <c r="E1190" i="2"/>
  <c r="E1191" i="2"/>
  <c r="E1192" i="2"/>
  <c r="E1193" i="2"/>
  <c r="E1194" i="2"/>
  <c r="E1195" i="2"/>
  <c r="E1196" i="2"/>
  <c r="E1197" i="2"/>
  <c r="E1198" i="2"/>
  <c r="E1199" i="2"/>
  <c r="E1200" i="2"/>
  <c r="E1201" i="2"/>
  <c r="E1202" i="2"/>
  <c r="E1203" i="2"/>
  <c r="E1204" i="2"/>
  <c r="E1205" i="2"/>
  <c r="E1206" i="2"/>
  <c r="E1207" i="2"/>
  <c r="E1208" i="2"/>
  <c r="E1209" i="2"/>
  <c r="E1210" i="2"/>
  <c r="E1211" i="2"/>
  <c r="E1212" i="2"/>
  <c r="E1213" i="2"/>
  <c r="E1214" i="2"/>
  <c r="E1215" i="2"/>
  <c r="E1216" i="2"/>
  <c r="E1217" i="2"/>
  <c r="E1218" i="2"/>
  <c r="E1219" i="2"/>
  <c r="E1220" i="2"/>
  <c r="E1221" i="2"/>
  <c r="E1222" i="2"/>
  <c r="E1223" i="2"/>
  <c r="E1224" i="2"/>
  <c r="E1225" i="2"/>
  <c r="E1226" i="2"/>
  <c r="E1227" i="2"/>
  <c r="E1228" i="2"/>
  <c r="E1229" i="2"/>
  <c r="E1230" i="2"/>
  <c r="E1231" i="2"/>
  <c r="E1232" i="2"/>
  <c r="E1233" i="2"/>
  <c r="E1234" i="2"/>
  <c r="E1235" i="2"/>
  <c r="E1236" i="2"/>
  <c r="E1237" i="2"/>
  <c r="E1238" i="2"/>
  <c r="E1239" i="2"/>
  <c r="E1240" i="2"/>
  <c r="E1241" i="2"/>
  <c r="E1242" i="2"/>
  <c r="E1243" i="2"/>
  <c r="E1244" i="2"/>
  <c r="E1245" i="2"/>
  <c r="E1246" i="2"/>
  <c r="E1247" i="2"/>
  <c r="E1248" i="2"/>
  <c r="E1249" i="2"/>
  <c r="E1250" i="2"/>
  <c r="E1251" i="2"/>
  <c r="E1252" i="2"/>
  <c r="E1253" i="2"/>
  <c r="E1254" i="2"/>
  <c r="E1255" i="2"/>
  <c r="E1256" i="2"/>
  <c r="E1257" i="2"/>
  <c r="E1258" i="2"/>
  <c r="E1259" i="2"/>
  <c r="E1260" i="2"/>
  <c r="E1261" i="2"/>
  <c r="E1262" i="2"/>
  <c r="E1263" i="2"/>
  <c r="E1264" i="2"/>
  <c r="E1265" i="2"/>
  <c r="E1266" i="2"/>
  <c r="E1267" i="2"/>
  <c r="E1268" i="2"/>
  <c r="E1269" i="2"/>
  <c r="E1270" i="2"/>
  <c r="E1271" i="2"/>
  <c r="E1272" i="2"/>
  <c r="E1273" i="2"/>
  <c r="E1274" i="2"/>
  <c r="E1275" i="2"/>
  <c r="E1276" i="2"/>
  <c r="E1277" i="2"/>
  <c r="E1278" i="2"/>
  <c r="E1279" i="2"/>
  <c r="E1280" i="2"/>
  <c r="E1281" i="2"/>
  <c r="E1282" i="2"/>
  <c r="E1283" i="2"/>
  <c r="E1284" i="2"/>
  <c r="E1285" i="2"/>
  <c r="E1286" i="2"/>
  <c r="E1287" i="2"/>
  <c r="E1288" i="2"/>
  <c r="E1289" i="2"/>
  <c r="E1290" i="2"/>
  <c r="E1291" i="2"/>
  <c r="E1292" i="2"/>
  <c r="E1293" i="2"/>
  <c r="E1294" i="2"/>
  <c r="E1295" i="2"/>
  <c r="E1296" i="2"/>
  <c r="E1297" i="2"/>
  <c r="E1298" i="2"/>
  <c r="E1299" i="2"/>
  <c r="E1300" i="2"/>
  <c r="E1301" i="2"/>
  <c r="E1302" i="2"/>
  <c r="E1303" i="2"/>
  <c r="E1304" i="2"/>
  <c r="E1305" i="2"/>
  <c r="E1306" i="2"/>
  <c r="E1307" i="2"/>
  <c r="E1308" i="2"/>
  <c r="E1309" i="2"/>
  <c r="E1310" i="2"/>
  <c r="E1311" i="2"/>
  <c r="E1312" i="2"/>
  <c r="E1313" i="2"/>
  <c r="E1314" i="2"/>
  <c r="E1315" i="2"/>
  <c r="E1316" i="2"/>
  <c r="E1317" i="2"/>
  <c r="E1318" i="2"/>
  <c r="E1319" i="2"/>
  <c r="E1320" i="2"/>
  <c r="E1321" i="2"/>
  <c r="E1322" i="2"/>
  <c r="E1323" i="2"/>
  <c r="E1324" i="2"/>
  <c r="E1325" i="2"/>
  <c r="E1326" i="2"/>
  <c r="E1327" i="2"/>
  <c r="E1328" i="2"/>
  <c r="E1329" i="2"/>
  <c r="E1330" i="2"/>
  <c r="E1331" i="2"/>
  <c r="E1332" i="2"/>
  <c r="E1333" i="2"/>
  <c r="E1334" i="2"/>
  <c r="E1335" i="2"/>
  <c r="E1336" i="2"/>
  <c r="E1337" i="2"/>
  <c r="E1338" i="2"/>
  <c r="E1339" i="2"/>
  <c r="E1340" i="2"/>
  <c r="E1341" i="2"/>
  <c r="E1342" i="2"/>
  <c r="E1343" i="2"/>
  <c r="E1344" i="2"/>
  <c r="E1345" i="2"/>
  <c r="E1346" i="2"/>
  <c r="E1347" i="2"/>
  <c r="E1348" i="2"/>
  <c r="E1349" i="2"/>
  <c r="E1350" i="2"/>
  <c r="E1351" i="2"/>
  <c r="E1352" i="2"/>
  <c r="E1353" i="2"/>
  <c r="E1354" i="2"/>
  <c r="E1355" i="2"/>
  <c r="E1356" i="2"/>
  <c r="E1357" i="2"/>
  <c r="E1358" i="2"/>
  <c r="E1359" i="2"/>
  <c r="E1360" i="2"/>
  <c r="E1361" i="2"/>
  <c r="E1362" i="2"/>
  <c r="E1363" i="2"/>
  <c r="E1364" i="2"/>
  <c r="E1365" i="2"/>
  <c r="E1366" i="2"/>
  <c r="E1367" i="2"/>
  <c r="E1368" i="2"/>
  <c r="E1369" i="2"/>
  <c r="E1370" i="2"/>
  <c r="E1371" i="2"/>
  <c r="E1372" i="2"/>
  <c r="E1373" i="2"/>
  <c r="E1374" i="2"/>
  <c r="E1375" i="2"/>
  <c r="E1376" i="2"/>
  <c r="E1377" i="2"/>
  <c r="E1378" i="2"/>
  <c r="E1379" i="2"/>
  <c r="E1380" i="2"/>
  <c r="E1381" i="2"/>
  <c r="E1382" i="2"/>
  <c r="E1383" i="2"/>
  <c r="E1384" i="2"/>
  <c r="E1385" i="2"/>
  <c r="E1386" i="2"/>
  <c r="E1387" i="2"/>
  <c r="E1388" i="2"/>
  <c r="E1389" i="2"/>
  <c r="E1390" i="2"/>
  <c r="E1391" i="2"/>
  <c r="E1392" i="2"/>
  <c r="E1393" i="2"/>
  <c r="E1394" i="2"/>
  <c r="E1395" i="2"/>
  <c r="E1396" i="2"/>
  <c r="E1397" i="2"/>
  <c r="E1398" i="2"/>
  <c r="E1399" i="2"/>
  <c r="E1400" i="2"/>
  <c r="E1401" i="2"/>
  <c r="E1402" i="2"/>
  <c r="E1403" i="2"/>
  <c r="E1404" i="2"/>
  <c r="E1405" i="2"/>
  <c r="E1406" i="2"/>
  <c r="E1407" i="2"/>
  <c r="E1408" i="2"/>
  <c r="E1409" i="2"/>
  <c r="E1410" i="2"/>
  <c r="E1411" i="2"/>
  <c r="E1412" i="2"/>
  <c r="E1413" i="2"/>
  <c r="E1414" i="2"/>
  <c r="E1415" i="2"/>
  <c r="E1416" i="2"/>
  <c r="E1417" i="2"/>
  <c r="E1418" i="2"/>
  <c r="E1419" i="2"/>
  <c r="E1420" i="2"/>
  <c r="E1421" i="2"/>
  <c r="E1422" i="2"/>
  <c r="E1423" i="2"/>
  <c r="E1424" i="2"/>
  <c r="E1425" i="2"/>
  <c r="E1426" i="2"/>
  <c r="E1427" i="2"/>
  <c r="E1428" i="2"/>
  <c r="E1429" i="2"/>
  <c r="E1430" i="2"/>
  <c r="E1431" i="2"/>
  <c r="E1432" i="2"/>
  <c r="E1433" i="2"/>
  <c r="E1434" i="2"/>
  <c r="E1435" i="2"/>
  <c r="E1436" i="2"/>
  <c r="E1437" i="2"/>
  <c r="E1438" i="2"/>
  <c r="E1439" i="2"/>
  <c r="E1440" i="2"/>
  <c r="E1441" i="2"/>
  <c r="E1442" i="2"/>
  <c r="E1443" i="2"/>
  <c r="E1444" i="2"/>
  <c r="E1445" i="2"/>
  <c r="E1446" i="2"/>
  <c r="E1447" i="2"/>
  <c r="E1448" i="2"/>
  <c r="E1449" i="2"/>
  <c r="E1450" i="2"/>
  <c r="E1451" i="2"/>
  <c r="E1452" i="2"/>
  <c r="E1453" i="2"/>
  <c r="E1454" i="2"/>
  <c r="E1455" i="2"/>
  <c r="E1456" i="2"/>
  <c r="E1457" i="2"/>
  <c r="E1458" i="2"/>
  <c r="E1459" i="2"/>
  <c r="E1460" i="2"/>
  <c r="E1461" i="2"/>
  <c r="E1462" i="2"/>
  <c r="E1463" i="2"/>
  <c r="E1464" i="2"/>
  <c r="E1465" i="2"/>
  <c r="E1466" i="2"/>
  <c r="E1467" i="2"/>
  <c r="E1468" i="2"/>
  <c r="E1469" i="2"/>
  <c r="E1470" i="2"/>
  <c r="E1471" i="2"/>
  <c r="E1472" i="2"/>
  <c r="E1473" i="2"/>
  <c r="E1474" i="2"/>
  <c r="E1475" i="2"/>
  <c r="E1476" i="2"/>
  <c r="E1477" i="2"/>
  <c r="E1478" i="2"/>
  <c r="E1479" i="2"/>
  <c r="E1480" i="2"/>
  <c r="E1481" i="2"/>
  <c r="E1482" i="2"/>
  <c r="E1483" i="2"/>
  <c r="E1484" i="2"/>
  <c r="E1485" i="2"/>
  <c r="E1486" i="2"/>
  <c r="E1487" i="2"/>
  <c r="E1488" i="2"/>
  <c r="E1489" i="2"/>
  <c r="E1490" i="2"/>
  <c r="E1491" i="2"/>
  <c r="E1492" i="2"/>
  <c r="E1493" i="2"/>
  <c r="E1494" i="2"/>
  <c r="E1495" i="2"/>
  <c r="E1496" i="2"/>
  <c r="E1497" i="2"/>
  <c r="E1498" i="2"/>
  <c r="E1499" i="2"/>
  <c r="E1500" i="2"/>
  <c r="E1501" i="2"/>
  <c r="E1502" i="2"/>
  <c r="E1503" i="2"/>
  <c r="E1504" i="2"/>
  <c r="E1505" i="2"/>
  <c r="E1506" i="2"/>
  <c r="E1507" i="2"/>
  <c r="E1508" i="2"/>
  <c r="E1509" i="2"/>
  <c r="E1510" i="2"/>
  <c r="E1511" i="2"/>
  <c r="E1512" i="2"/>
  <c r="E1513" i="2"/>
  <c r="E1514" i="2"/>
  <c r="E1515" i="2"/>
  <c r="E1516" i="2"/>
  <c r="E1517" i="2"/>
  <c r="E1518" i="2"/>
  <c r="E1519" i="2"/>
  <c r="E1520" i="2"/>
  <c r="E1521" i="2"/>
  <c r="E1522" i="2"/>
  <c r="E1523" i="2"/>
  <c r="E1524" i="2"/>
  <c r="E1525" i="2"/>
  <c r="E1526" i="2"/>
  <c r="E1527" i="2"/>
  <c r="E1528" i="2"/>
  <c r="E1529" i="2"/>
  <c r="E1530" i="2"/>
  <c r="E1531" i="2"/>
  <c r="E1532" i="2"/>
  <c r="E1533" i="2"/>
  <c r="E1534" i="2"/>
  <c r="E1535" i="2"/>
  <c r="E1536" i="2"/>
  <c r="E1537" i="2"/>
  <c r="E1538" i="2"/>
  <c r="E1539" i="2"/>
  <c r="E1540" i="2"/>
  <c r="E1541" i="2"/>
  <c r="E1542" i="2"/>
  <c r="E1543" i="2"/>
  <c r="E1544" i="2"/>
  <c r="E1545" i="2"/>
  <c r="E1546" i="2"/>
  <c r="E1547" i="2"/>
  <c r="E1548" i="2"/>
  <c r="E1549" i="2"/>
  <c r="E1550" i="2"/>
  <c r="E1551" i="2"/>
  <c r="E1552" i="2"/>
  <c r="E1553" i="2"/>
  <c r="E1554" i="2"/>
  <c r="E1555" i="2"/>
  <c r="E1556" i="2"/>
  <c r="E1557" i="2"/>
  <c r="E1558" i="2"/>
  <c r="E1559" i="2"/>
  <c r="E1560" i="2"/>
  <c r="E1561" i="2"/>
  <c r="E1562" i="2"/>
  <c r="E1563" i="2"/>
  <c r="E1564" i="2"/>
  <c r="E1565" i="2"/>
  <c r="E1566" i="2"/>
  <c r="E1567" i="2"/>
  <c r="E1568" i="2"/>
  <c r="E1569" i="2"/>
  <c r="E1570" i="2"/>
  <c r="E1571" i="2"/>
  <c r="E1572" i="2"/>
  <c r="E1573" i="2"/>
  <c r="E1574" i="2"/>
  <c r="E1575" i="2"/>
  <c r="E1576" i="2"/>
  <c r="E1577" i="2"/>
  <c r="E1578" i="2"/>
  <c r="E1579" i="2"/>
  <c r="E1580" i="2"/>
  <c r="E1581" i="2"/>
  <c r="E1582" i="2"/>
  <c r="E1583" i="2"/>
  <c r="E1584" i="2"/>
  <c r="E1585" i="2"/>
  <c r="E1586" i="2"/>
  <c r="E1587" i="2"/>
  <c r="E1588" i="2"/>
  <c r="E1589" i="2"/>
  <c r="E1590" i="2"/>
  <c r="E1591" i="2"/>
  <c r="E1592" i="2"/>
  <c r="E1593" i="2"/>
  <c r="E1594" i="2"/>
  <c r="E1595" i="2"/>
  <c r="E1596" i="2"/>
  <c r="E1597" i="2"/>
  <c r="E1598" i="2"/>
  <c r="E1599" i="2"/>
  <c r="E1600" i="2"/>
  <c r="E1601" i="2"/>
  <c r="E1602" i="2"/>
  <c r="E1603" i="2"/>
  <c r="E1604" i="2"/>
  <c r="E1605" i="2"/>
  <c r="E1606" i="2"/>
  <c r="E1607" i="2"/>
  <c r="E1608" i="2"/>
  <c r="E1609" i="2"/>
  <c r="E1610" i="2"/>
  <c r="E1611" i="2"/>
  <c r="E1612" i="2"/>
  <c r="E1613" i="2"/>
  <c r="E1614" i="2"/>
  <c r="E1615" i="2"/>
  <c r="E1616" i="2"/>
  <c r="E1617" i="2"/>
  <c r="E1618" i="2"/>
  <c r="E1619" i="2"/>
  <c r="E1620" i="2"/>
  <c r="E1621" i="2"/>
  <c r="E1622" i="2"/>
  <c r="E1623" i="2"/>
  <c r="E1624" i="2"/>
  <c r="E1625" i="2"/>
  <c r="E1626" i="2"/>
  <c r="E1627" i="2"/>
  <c r="E1628" i="2"/>
  <c r="E1629" i="2"/>
  <c r="E1630" i="2"/>
  <c r="E1631" i="2"/>
  <c r="E1632" i="2"/>
  <c r="E1633" i="2"/>
  <c r="E1634" i="2"/>
  <c r="E1635" i="2"/>
  <c r="E1636" i="2"/>
  <c r="E1637" i="2"/>
  <c r="E1638" i="2"/>
  <c r="E1639" i="2"/>
  <c r="E1640" i="2"/>
  <c r="E1641" i="2"/>
  <c r="E1642" i="2"/>
  <c r="E1643" i="2"/>
  <c r="E1644" i="2"/>
  <c r="E1645" i="2"/>
  <c r="E1646" i="2"/>
  <c r="E1647" i="2"/>
  <c r="E1648" i="2"/>
  <c r="E1649" i="2"/>
  <c r="E1650" i="2"/>
  <c r="E1651" i="2"/>
  <c r="E1652" i="2"/>
  <c r="E1653" i="2"/>
  <c r="E1654" i="2"/>
  <c r="E1655" i="2"/>
  <c r="E1656" i="2"/>
  <c r="E1657" i="2"/>
  <c r="E1658" i="2"/>
  <c r="E1659" i="2"/>
  <c r="E1660" i="2"/>
  <c r="E1661" i="2"/>
  <c r="E1662" i="2"/>
  <c r="E1663" i="2"/>
  <c r="E1664" i="2"/>
  <c r="E1665" i="2"/>
  <c r="E1666" i="2"/>
  <c r="E1667" i="2"/>
  <c r="E1668" i="2"/>
  <c r="E1669" i="2"/>
  <c r="E1670" i="2"/>
  <c r="E1671" i="2"/>
  <c r="E1672" i="2"/>
  <c r="E1673" i="2"/>
  <c r="E1674" i="2"/>
  <c r="E1675" i="2"/>
  <c r="E1676" i="2"/>
  <c r="E1677" i="2"/>
  <c r="E1678" i="2"/>
  <c r="E1679" i="2"/>
  <c r="E1680" i="2"/>
  <c r="E1681" i="2"/>
  <c r="E1682" i="2"/>
  <c r="E1683" i="2"/>
  <c r="E1684" i="2"/>
  <c r="E1685" i="2"/>
  <c r="E1686" i="2"/>
  <c r="E1687" i="2"/>
  <c r="E1688" i="2"/>
  <c r="E1689" i="2"/>
  <c r="E1690" i="2"/>
  <c r="E1691" i="2"/>
  <c r="E1692" i="2"/>
  <c r="E1693" i="2"/>
  <c r="E1694" i="2"/>
  <c r="E1695" i="2"/>
  <c r="E1696" i="2"/>
  <c r="E1697" i="2"/>
  <c r="E1698" i="2"/>
  <c r="E1699" i="2"/>
  <c r="E1700" i="2"/>
  <c r="E1701" i="2"/>
  <c r="E1702" i="2"/>
  <c r="E1703" i="2"/>
  <c r="E1704" i="2"/>
  <c r="E1705" i="2"/>
  <c r="E1706" i="2"/>
  <c r="E1707" i="2"/>
  <c r="E1708" i="2"/>
  <c r="E1709" i="2"/>
  <c r="E1710" i="2"/>
  <c r="E1711" i="2"/>
  <c r="E1712" i="2"/>
  <c r="E1713" i="2"/>
  <c r="E1714" i="2"/>
  <c r="E1715" i="2"/>
  <c r="E1716" i="2"/>
  <c r="E1717" i="2"/>
  <c r="E1718" i="2"/>
  <c r="E1719" i="2"/>
  <c r="E1720" i="2"/>
  <c r="E1721" i="2"/>
  <c r="E1722" i="2"/>
  <c r="E1723" i="2"/>
  <c r="E1724" i="2"/>
  <c r="E1725" i="2"/>
  <c r="E1726" i="2"/>
  <c r="E1727" i="2"/>
  <c r="E1728" i="2"/>
  <c r="E1729" i="2"/>
  <c r="E1730" i="2"/>
  <c r="E1731" i="2"/>
  <c r="E1732" i="2"/>
  <c r="E1733" i="2"/>
  <c r="E1734" i="2"/>
  <c r="E1735" i="2"/>
  <c r="E1736" i="2"/>
  <c r="E1737" i="2"/>
  <c r="E1738" i="2"/>
  <c r="E1739" i="2"/>
  <c r="E1740" i="2"/>
  <c r="E1741" i="2"/>
  <c r="E1742" i="2"/>
  <c r="E1743" i="2"/>
  <c r="E1744" i="2"/>
  <c r="E1745" i="2"/>
  <c r="E1746" i="2"/>
  <c r="E1747" i="2"/>
  <c r="E1748" i="2"/>
  <c r="E1749" i="2"/>
  <c r="E1750" i="2"/>
  <c r="E1751" i="2"/>
  <c r="E1752" i="2"/>
  <c r="E1753" i="2"/>
  <c r="E1754" i="2"/>
  <c r="E1755" i="2"/>
  <c r="E1756" i="2"/>
  <c r="E1757" i="2"/>
  <c r="E1758" i="2"/>
  <c r="E1759" i="2"/>
  <c r="E1760" i="2"/>
  <c r="E1761" i="2"/>
  <c r="E1762" i="2"/>
  <c r="E1763" i="2"/>
  <c r="E1764" i="2"/>
  <c r="E1765" i="2"/>
  <c r="E1766" i="2"/>
  <c r="E1767" i="2"/>
  <c r="E1768" i="2"/>
  <c r="E1769" i="2"/>
  <c r="E1770" i="2"/>
  <c r="E1771" i="2"/>
  <c r="E1772" i="2"/>
  <c r="E1773" i="2"/>
  <c r="E1774" i="2"/>
  <c r="E1775" i="2"/>
  <c r="E1776" i="2"/>
  <c r="E1777" i="2"/>
  <c r="E1778" i="2"/>
  <c r="E1779" i="2"/>
  <c r="E1780" i="2"/>
  <c r="E1781" i="2"/>
  <c r="E1782" i="2"/>
  <c r="E1783" i="2"/>
  <c r="E1784" i="2"/>
  <c r="E1785" i="2"/>
  <c r="E1786" i="2"/>
  <c r="E1787" i="2"/>
  <c r="E1788" i="2"/>
  <c r="E1789" i="2"/>
  <c r="E1790" i="2"/>
  <c r="E1791" i="2"/>
  <c r="E1792" i="2"/>
  <c r="E1793" i="2"/>
  <c r="E1794" i="2"/>
  <c r="E1795" i="2"/>
  <c r="E1796" i="2"/>
  <c r="E1797" i="2"/>
  <c r="E1798" i="2"/>
  <c r="E1799" i="2"/>
  <c r="E1800" i="2"/>
  <c r="E1801" i="2"/>
  <c r="E1802" i="2"/>
  <c r="E1803" i="2"/>
  <c r="E1804" i="2"/>
  <c r="E1805" i="2"/>
  <c r="E1806" i="2"/>
  <c r="E1807" i="2"/>
  <c r="E1808" i="2"/>
  <c r="E1809" i="2"/>
  <c r="E1810" i="2"/>
  <c r="E1811" i="2"/>
  <c r="E1812" i="2"/>
  <c r="E1813" i="2"/>
  <c r="E1814" i="2"/>
  <c r="E1815" i="2"/>
  <c r="E1816" i="2"/>
  <c r="E1817" i="2"/>
  <c r="E1818" i="2"/>
  <c r="E1819" i="2"/>
  <c r="E1820" i="2"/>
  <c r="E1821" i="2"/>
  <c r="E1822" i="2"/>
  <c r="E1823" i="2"/>
  <c r="E1824" i="2"/>
  <c r="E1825" i="2"/>
  <c r="E1826" i="2"/>
  <c r="E1827" i="2"/>
  <c r="E1828" i="2"/>
  <c r="E1829" i="2"/>
  <c r="E1830" i="2"/>
  <c r="E1831" i="2"/>
  <c r="E1832" i="2"/>
  <c r="E1833" i="2"/>
  <c r="E1834" i="2"/>
  <c r="E1835" i="2"/>
  <c r="E1836" i="2"/>
  <c r="E1837" i="2"/>
  <c r="E2" i="2"/>
</calcChain>
</file>

<file path=xl/sharedStrings.xml><?xml version="1.0" encoding="utf-8"?>
<sst xmlns="http://schemas.openxmlformats.org/spreadsheetml/2006/main" count="13386" uniqueCount="7028">
  <si>
    <t>swr1_rrp6Minusrrp6</t>
  </si>
  <si>
    <t>rtt109_rrp6Minusrrp6</t>
  </si>
  <si>
    <t>ST0678</t>
  </si>
  <si>
    <t>ST6405</t>
  </si>
  <si>
    <t>ST4324</t>
  </si>
  <si>
    <t>ST2829</t>
  </si>
  <si>
    <t>ST2434</t>
  </si>
  <si>
    <t>ST4934</t>
  </si>
  <si>
    <t>ST0927</t>
  </si>
  <si>
    <t>ST3467</t>
  </si>
  <si>
    <t>ST0132</t>
  </si>
  <si>
    <t>ST4892</t>
  </si>
  <si>
    <t>ST5707</t>
  </si>
  <si>
    <t>ST2138</t>
  </si>
  <si>
    <t>ST5938</t>
  </si>
  <si>
    <t>ST5721</t>
  </si>
  <si>
    <t>ST6973</t>
  </si>
  <si>
    <t>ST2759</t>
  </si>
  <si>
    <t>ST5426</t>
  </si>
  <si>
    <t>ST4122</t>
  </si>
  <si>
    <t>ST1446</t>
  </si>
  <si>
    <t>ST2841</t>
  </si>
  <si>
    <t>ST1747</t>
  </si>
  <si>
    <t>ST0632</t>
  </si>
  <si>
    <t>ST4182</t>
  </si>
  <si>
    <t>ST4047</t>
  </si>
  <si>
    <t>ST7132</t>
  </si>
  <si>
    <t>ST4504</t>
  </si>
  <si>
    <t>ST5813</t>
  </si>
  <si>
    <t>ST1202</t>
  </si>
  <si>
    <t>ST0449</t>
  </si>
  <si>
    <t>ST4196</t>
  </si>
  <si>
    <t>ST5428</t>
  </si>
  <si>
    <t>ST2826</t>
  </si>
  <si>
    <t>ST1589</t>
  </si>
  <si>
    <t>ST2269</t>
  </si>
  <si>
    <t>ST0562</t>
  </si>
  <si>
    <t>ST1284</t>
  </si>
  <si>
    <t>ST5663</t>
  </si>
  <si>
    <t>ST6952</t>
  </si>
  <si>
    <t>ST6065</t>
  </si>
  <si>
    <t>ST0470</t>
  </si>
  <si>
    <t>ST2772</t>
  </si>
  <si>
    <t>ST5357</t>
  </si>
  <si>
    <t>ST2904</t>
  </si>
  <si>
    <t>ST4816</t>
  </si>
  <si>
    <t>ST5220</t>
  </si>
  <si>
    <t>ST0906</t>
  </si>
  <si>
    <t>ST5007</t>
  </si>
  <si>
    <t>ST3332</t>
  </si>
  <si>
    <t>ST6428</t>
  </si>
  <si>
    <t>ST4116</t>
  </si>
  <si>
    <t>ST6873</t>
  </si>
  <si>
    <t>ST7247</t>
  </si>
  <si>
    <t>ST4187</t>
  </si>
  <si>
    <t>ST4855</t>
  </si>
  <si>
    <t>ST0406</t>
  </si>
  <si>
    <t>ST3342</t>
  </si>
  <si>
    <t>ST4219</t>
  </si>
  <si>
    <t>ST7032</t>
  </si>
  <si>
    <t>ST4259</t>
  </si>
  <si>
    <t>ST4204</t>
  </si>
  <si>
    <t>ST2015</t>
  </si>
  <si>
    <t>ST6248</t>
  </si>
  <si>
    <t>ST1304</t>
  </si>
  <si>
    <t>ST5479</t>
  </si>
  <si>
    <t>ST1195</t>
  </si>
  <si>
    <t>ST1523</t>
  </si>
  <si>
    <t>ST0146</t>
  </si>
  <si>
    <t>ST6262</t>
  </si>
  <si>
    <t>ST3076</t>
  </si>
  <si>
    <t>ST5402</t>
  </si>
  <si>
    <t>ST2896</t>
  </si>
  <si>
    <t>ST3392</t>
  </si>
  <si>
    <t>ST1748</t>
  </si>
  <si>
    <t>ST0888</t>
  </si>
  <si>
    <t>ST4012</t>
  </si>
  <si>
    <t>ST2304</t>
  </si>
  <si>
    <t>ST6432</t>
  </si>
  <si>
    <t>ST0201</t>
  </si>
  <si>
    <t>ST0033</t>
  </si>
  <si>
    <t>ST7269</t>
  </si>
  <si>
    <t>ST1433</t>
  </si>
  <si>
    <t>ST2351</t>
  </si>
  <si>
    <t>ST0143</t>
  </si>
  <si>
    <t>ST2536</t>
  </si>
  <si>
    <t>ST1866</t>
  </si>
  <si>
    <t>ST6063</t>
  </si>
  <si>
    <t>ST6590</t>
  </si>
  <si>
    <t>ST5222</t>
  </si>
  <si>
    <t>ST3453</t>
  </si>
  <si>
    <t>ST6292</t>
  </si>
  <si>
    <t>ST0612</t>
  </si>
  <si>
    <t>ST6722</t>
  </si>
  <si>
    <t>ST0512</t>
  </si>
  <si>
    <t>ST4981</t>
  </si>
  <si>
    <t>ST2076</t>
  </si>
  <si>
    <t>ST2377</t>
  </si>
  <si>
    <t>ST3196</t>
  </si>
  <si>
    <t>ST4257</t>
  </si>
  <si>
    <t>ST7193</t>
  </si>
  <si>
    <t>ST5688</t>
  </si>
  <si>
    <t>ST5046</t>
  </si>
  <si>
    <t>ST3189</t>
  </si>
  <si>
    <t>ST4590</t>
  </si>
  <si>
    <t>ST5610</t>
  </si>
  <si>
    <t>ST2496</t>
  </si>
  <si>
    <t>ST2044</t>
  </si>
  <si>
    <t>ST4174</t>
  </si>
  <si>
    <t>ST5167</t>
  </si>
  <si>
    <t>ST1261</t>
  </si>
  <si>
    <t>ST4145</t>
  </si>
  <si>
    <t>ST4384</t>
  </si>
  <si>
    <t>ST3329</t>
  </si>
  <si>
    <t>ST6698</t>
  </si>
  <si>
    <t>ST3149</t>
  </si>
  <si>
    <t>ST0307</t>
  </si>
  <si>
    <t>ST6790</t>
  </si>
  <si>
    <t>ST2246</t>
  </si>
  <si>
    <t>ST6857</t>
  </si>
  <si>
    <t>ST1236</t>
  </si>
  <si>
    <t>ST1083</t>
  </si>
  <si>
    <t>ST3925</t>
  </si>
  <si>
    <t>ST0315</t>
  </si>
  <si>
    <t>ST6406</t>
  </si>
  <si>
    <t>ST4889</t>
  </si>
  <si>
    <t>ST1369</t>
  </si>
  <si>
    <t>ST1557</t>
  </si>
  <si>
    <t>ST4262</t>
  </si>
  <si>
    <t>ST0309</t>
  </si>
  <si>
    <t>ST6678</t>
  </si>
  <si>
    <t>ST4753</t>
  </si>
  <si>
    <t>ST6258</t>
  </si>
  <si>
    <t>ST6555</t>
  </si>
  <si>
    <t>ST6236</t>
  </si>
  <si>
    <t>ST4888</t>
  </si>
  <si>
    <t>ST4914</t>
  </si>
  <si>
    <t>ST7005</t>
  </si>
  <si>
    <t>ST1961</t>
  </si>
  <si>
    <t>ST4820</t>
  </si>
  <si>
    <t>ST2352</t>
  </si>
  <si>
    <t>ST1792</t>
  </si>
  <si>
    <t>ST2017</t>
  </si>
  <si>
    <t>ST5666</t>
  </si>
  <si>
    <t>ST1434</t>
  </si>
  <si>
    <t>ST0172</t>
  </si>
  <si>
    <t>ST3774</t>
  </si>
  <si>
    <t>ST0979</t>
  </si>
  <si>
    <t>ST3174</t>
  </si>
  <si>
    <t>ST3310</t>
  </si>
  <si>
    <t>ST4410</t>
  </si>
  <si>
    <t>ST1218</t>
  </si>
  <si>
    <t>ST6908</t>
  </si>
  <si>
    <t>ST1629</t>
  </si>
  <si>
    <t>ST7240</t>
  </si>
  <si>
    <t>ST6789</t>
  </si>
  <si>
    <t>ST1976</t>
  </si>
  <si>
    <t>ST4809</t>
  </si>
  <si>
    <t>ST0741</t>
  </si>
  <si>
    <t>ST4271</t>
  </si>
  <si>
    <t>ST1181</t>
  </si>
  <si>
    <t>ST0655</t>
  </si>
  <si>
    <t>ST0916</t>
  </si>
  <si>
    <t>ST5458</t>
  </si>
  <si>
    <t>ST2575</t>
  </si>
  <si>
    <t>ST5019</t>
  </si>
  <si>
    <t>ST5714</t>
  </si>
  <si>
    <t>ST6436</t>
  </si>
  <si>
    <t>ST0735</t>
  </si>
  <si>
    <t>ST1735</t>
  </si>
  <si>
    <t>ST2535</t>
  </si>
  <si>
    <t>ST5202</t>
  </si>
  <si>
    <t>ST1983</t>
  </si>
  <si>
    <t>ST3716</t>
  </si>
  <si>
    <t>ST4540</t>
  </si>
  <si>
    <t>ST4631</t>
  </si>
  <si>
    <t>ST4789</t>
  </si>
  <si>
    <t>ST0996</t>
  </si>
  <si>
    <t>ST0129</t>
  </si>
  <si>
    <t>ST6358</t>
  </si>
  <si>
    <t>ST4748</t>
  </si>
  <si>
    <t>ST4362</t>
  </si>
  <si>
    <t>ST3075</t>
  </si>
  <si>
    <t>ST3518</t>
  </si>
  <si>
    <t>ST4959</t>
  </si>
  <si>
    <t>ST0677</t>
  </si>
  <si>
    <t>ST4778</t>
  </si>
  <si>
    <t>ST4032</t>
  </si>
  <si>
    <t>ST7212</t>
  </si>
  <si>
    <t>ST1985</t>
  </si>
  <si>
    <t>ST4207</t>
  </si>
  <si>
    <t>ST0100</t>
  </si>
  <si>
    <t>ST1035</t>
  </si>
  <si>
    <t>ST0485</t>
  </si>
  <si>
    <t>ST3120</t>
  </si>
  <si>
    <t>ST4967</t>
  </si>
  <si>
    <t>ST3012</t>
  </si>
  <si>
    <t>ST5113</t>
  </si>
  <si>
    <t>ST6864</t>
  </si>
  <si>
    <t>ST1797</t>
  </si>
  <si>
    <t>ST3554</t>
  </si>
  <si>
    <t>ST2869</t>
  </si>
  <si>
    <t>ST2553</t>
  </si>
  <si>
    <t>ST0043</t>
  </si>
  <si>
    <t>ST5708</t>
  </si>
  <si>
    <t>ST0691</t>
  </si>
  <si>
    <t>ST3927</t>
  </si>
  <si>
    <t>ST5493</t>
  </si>
  <si>
    <t>ST5470</t>
  </si>
  <si>
    <t>ST6237</t>
  </si>
  <si>
    <t>ST6166</t>
  </si>
  <si>
    <t>ST3117</t>
  </si>
  <si>
    <t>ST5048</t>
  </si>
  <si>
    <t>ST7075</t>
  </si>
  <si>
    <t>ST2930</t>
  </si>
  <si>
    <t>ST0771</t>
  </si>
  <si>
    <t>ST2492</t>
  </si>
  <si>
    <t>ST0121</t>
  </si>
  <si>
    <t>ST7101</t>
  </si>
  <si>
    <t>ST6931</t>
  </si>
  <si>
    <t>ST6395</t>
  </si>
  <si>
    <t>ST4100</t>
  </si>
  <si>
    <t>ST1724</t>
  </si>
  <si>
    <t>ST3836</t>
  </si>
  <si>
    <t>ST3480</t>
  </si>
  <si>
    <t>ST6105</t>
  </si>
  <si>
    <t>ST0580</t>
  </si>
  <si>
    <t>ST4368</t>
  </si>
  <si>
    <t>ST6984</t>
  </si>
  <si>
    <t>ST1106</t>
  </si>
  <si>
    <t>ST2901</t>
  </si>
  <si>
    <t>ST1356</t>
  </si>
  <si>
    <t>ST1621</t>
  </si>
  <si>
    <t>ST0468</t>
  </si>
  <si>
    <t>ST5576</t>
  </si>
  <si>
    <t>ST0644</t>
  </si>
  <si>
    <t>ST2440</t>
  </si>
  <si>
    <t>ST4961</t>
  </si>
  <si>
    <t>ST6838</t>
  </si>
  <si>
    <t>ST4597</t>
  </si>
  <si>
    <t>ST1750</t>
  </si>
  <si>
    <t>ST2038</t>
  </si>
  <si>
    <t>ST0124</t>
  </si>
  <si>
    <t>ST6901</t>
  </si>
  <si>
    <t>ST5473</t>
  </si>
  <si>
    <t>ST3166</t>
  </si>
  <si>
    <t>ST2243</t>
  </si>
  <si>
    <t>ST4978</t>
  </si>
  <si>
    <t>ST6997</t>
  </si>
  <si>
    <t>ST5322</t>
  </si>
  <si>
    <t>ST4936</t>
  </si>
  <si>
    <t>ST3278</t>
  </si>
  <si>
    <t>ST6114</t>
  </si>
  <si>
    <t>ST1726</t>
  </si>
  <si>
    <t>ST6865</t>
  </si>
  <si>
    <t>ST1917</t>
  </si>
  <si>
    <t>ST4161</t>
  </si>
  <si>
    <t>ST5643</t>
  </si>
  <si>
    <t>ST5469</t>
  </si>
  <si>
    <t>ST2027</t>
  </si>
  <si>
    <t>ST3059</t>
  </si>
  <si>
    <t>ST4394</t>
  </si>
  <si>
    <t>ST5075</t>
  </si>
  <si>
    <t>ST6516</t>
  </si>
  <si>
    <t>ST6072</t>
  </si>
  <si>
    <t>ST5087</t>
  </si>
  <si>
    <t>ST0471</t>
  </si>
  <si>
    <t>ST0661</t>
  </si>
  <si>
    <t>ST4150</t>
  </si>
  <si>
    <t>ST6751</t>
  </si>
  <si>
    <t>ST2902</t>
  </si>
  <si>
    <t>ST6841</t>
  </si>
  <si>
    <t>ST0791</t>
  </si>
  <si>
    <t>ST4625</t>
  </si>
  <si>
    <t>ST4935</t>
  </si>
  <si>
    <t>ST4579</t>
  </si>
  <si>
    <t>ST6740</t>
  </si>
  <si>
    <t>ST6320</t>
  </si>
  <si>
    <t>ST5827</t>
  </si>
  <si>
    <t>ST7095</t>
  </si>
  <si>
    <t>ST6787</t>
  </si>
  <si>
    <t>ST2098</t>
  </si>
  <si>
    <t>ST4530</t>
  </si>
  <si>
    <t>ST4578</t>
  </si>
  <si>
    <t>ST0133</t>
  </si>
  <si>
    <t>ST7166</t>
  </si>
  <si>
    <t>ST6062</t>
  </si>
  <si>
    <t>ST2768</t>
  </si>
  <si>
    <t>ST4685</t>
  </si>
  <si>
    <t>ST0498</t>
  </si>
  <si>
    <t>ST6741</t>
  </si>
  <si>
    <t>ST7000</t>
  </si>
  <si>
    <t>ST5985</t>
  </si>
  <si>
    <t>ST6704</t>
  </si>
  <si>
    <t>ST6299</t>
  </si>
  <si>
    <t>ST0682</t>
  </si>
  <si>
    <t>ST4575</t>
  </si>
  <si>
    <t>ST4185</t>
  </si>
  <si>
    <t>ST4357</t>
  </si>
  <si>
    <t>ST4668</t>
  </si>
  <si>
    <t>ST2056</t>
  </si>
  <si>
    <t>ST6525</t>
  </si>
  <si>
    <t>ST5423</t>
  </si>
  <si>
    <t>ST3642</t>
  </si>
  <si>
    <t>ST0747</t>
  </si>
  <si>
    <t>ST3505</t>
  </si>
  <si>
    <t>ST4282</t>
  </si>
  <si>
    <t>ST1087</t>
  </si>
  <si>
    <t>ST4554</t>
  </si>
  <si>
    <t>ST5378</t>
  </si>
  <si>
    <t>ST4397</t>
  </si>
  <si>
    <t>ST6018</t>
  </si>
  <si>
    <t>ST3608</t>
  </si>
  <si>
    <t>ST4398</t>
  </si>
  <si>
    <t>ST6412</t>
  </si>
  <si>
    <t>ST3926</t>
  </si>
  <si>
    <t>ST3340</t>
  </si>
  <si>
    <t>ST0238</t>
  </si>
  <si>
    <t>ST3294</t>
  </si>
  <si>
    <t>ST3025</t>
  </si>
  <si>
    <t>ST2478</t>
  </si>
  <si>
    <t>ST1920</t>
  </si>
  <si>
    <t>ST0472</t>
  </si>
  <si>
    <t>ST7231</t>
  </si>
  <si>
    <t>ST7214</t>
  </si>
  <si>
    <t>ST3594</t>
  </si>
  <si>
    <t>ST6078</t>
  </si>
  <si>
    <t>ST2062</t>
  </si>
  <si>
    <t>ST3151</t>
  </si>
  <si>
    <t>ST4233</t>
  </si>
  <si>
    <t>ST4651</t>
  </si>
  <si>
    <t>ST0795</t>
  </si>
  <si>
    <t>ST3641</t>
  </si>
  <si>
    <t>ST5697</t>
  </si>
  <si>
    <t>ST5593</t>
  </si>
  <si>
    <t>ST0806</t>
  </si>
  <si>
    <t>ST5744</t>
  </si>
  <si>
    <t>ST6889</t>
  </si>
  <si>
    <t>ST2696</t>
  </si>
  <si>
    <t>ST0089</t>
  </si>
  <si>
    <t>ST2374</t>
  </si>
  <si>
    <t>ST2634</t>
  </si>
  <si>
    <t>ST0442</t>
  </si>
  <si>
    <t>ST0437</t>
  </si>
  <si>
    <t>ST4896</t>
  </si>
  <si>
    <t>ST0232</t>
  </si>
  <si>
    <t>ST3033</t>
  </si>
  <si>
    <t>ST4583</t>
  </si>
  <si>
    <t>ST5218</t>
  </si>
  <si>
    <t>ST1540</t>
  </si>
  <si>
    <t>ST5523</t>
  </si>
  <si>
    <t>ST6752</t>
  </si>
  <si>
    <t>ST3401</t>
  </si>
  <si>
    <t>ST0939</t>
  </si>
  <si>
    <t>ST4400</t>
  </si>
  <si>
    <t>ST6013</t>
  </si>
  <si>
    <t>ST6362</t>
  </si>
  <si>
    <t>ST1837</t>
  </si>
  <si>
    <t>ST5429</t>
  </si>
  <si>
    <t>ST7006</t>
  </si>
  <si>
    <t>ST4480</t>
  </si>
  <si>
    <t>ST0812</t>
  </si>
  <si>
    <t>ST1893</t>
  </si>
  <si>
    <t>ST2745</t>
  </si>
  <si>
    <t>ST3246</t>
  </si>
  <si>
    <t>ST3479</t>
  </si>
  <si>
    <t>ST5210</t>
  </si>
  <si>
    <t>ST4956</t>
  </si>
  <si>
    <t>ST0122</t>
  </si>
  <si>
    <t>ST2799</t>
  </si>
  <si>
    <t>ST4314</t>
  </si>
  <si>
    <t>ST6221</t>
  </si>
  <si>
    <t>ST3752</t>
  </si>
  <si>
    <t>ST6148</t>
  </si>
  <si>
    <t>ST3924</t>
  </si>
  <si>
    <t>ST6514</t>
  </si>
  <si>
    <t>ST4500</t>
  </si>
  <si>
    <t>ST5906</t>
  </si>
  <si>
    <t>ST4488</t>
  </si>
  <si>
    <t>ST5252</t>
  </si>
  <si>
    <t>ST2509</t>
  </si>
  <si>
    <t>ST2405</t>
  </si>
  <si>
    <t>ST1223</t>
  </si>
  <si>
    <t>ST7189</t>
  </si>
  <si>
    <t>ST6353</t>
  </si>
  <si>
    <t>ST4837</t>
  </si>
  <si>
    <t>ST4232</t>
  </si>
  <si>
    <t>ST6745</t>
  </si>
  <si>
    <t>ST3381</t>
  </si>
  <si>
    <t>ST2871</t>
  </si>
  <si>
    <t>ST0518</t>
  </si>
  <si>
    <t>ST2380</t>
  </si>
  <si>
    <t>ST3462</t>
  </si>
  <si>
    <t>ST4947</t>
  </si>
  <si>
    <t>ST3632</t>
  </si>
  <si>
    <t>ST5346</t>
  </si>
  <si>
    <t>ST1108</t>
  </si>
  <si>
    <t>ST5695</t>
  </si>
  <si>
    <t>ST0503</t>
  </si>
  <si>
    <t>ST3374</t>
  </si>
  <si>
    <t>ST2655</t>
  </si>
  <si>
    <t>ST5552</t>
  </si>
  <si>
    <t>ST1058</t>
  </si>
  <si>
    <t>ST6426</t>
  </si>
  <si>
    <t>ST1178</t>
  </si>
  <si>
    <t>ST0910</t>
  </si>
  <si>
    <t>ST4080</t>
  </si>
  <si>
    <t>ST1344</t>
  </si>
  <si>
    <t>ST2959</t>
  </si>
  <si>
    <t>ST4739</t>
  </si>
  <si>
    <t>ST6296</t>
  </si>
  <si>
    <t>ST2050</t>
  </si>
  <si>
    <t>ST0002</t>
  </si>
  <si>
    <t>ST5804</t>
  </si>
  <si>
    <t>ST6017</t>
  </si>
  <si>
    <t>ST4251</t>
  </si>
  <si>
    <t>ST1242</t>
  </si>
  <si>
    <t>ST5746</t>
  </si>
  <si>
    <t>ST3799</t>
  </si>
  <si>
    <t>ST0708</t>
  </si>
  <si>
    <t>ST3970</t>
  </si>
  <si>
    <t>ST3132</t>
  </si>
  <si>
    <t>ST7170</t>
  </si>
  <si>
    <t>ST1635</t>
  </si>
  <si>
    <t>ST5530</t>
  </si>
  <si>
    <t>ST2753</t>
  </si>
  <si>
    <t>ST4736</t>
  </si>
  <si>
    <t>ST1742</t>
  </si>
  <si>
    <t>ST5413</t>
  </si>
  <si>
    <t>ST3044</t>
  </si>
  <si>
    <t>ST6732</t>
  </si>
  <si>
    <t>ST5622</t>
  </si>
  <si>
    <t>ST5745</t>
  </si>
  <si>
    <t>ST4315</t>
  </si>
  <si>
    <t>ST5156</t>
  </si>
  <si>
    <t>ST5551</t>
  </si>
  <si>
    <t>ST4464</t>
  </si>
  <si>
    <t>ST0212</t>
  </si>
  <si>
    <t>ST6487</t>
  </si>
  <si>
    <t>ST5137</t>
  </si>
  <si>
    <t>ST3562</t>
  </si>
  <si>
    <t>ST3298</t>
  </si>
  <si>
    <t>ST7076</t>
  </si>
  <si>
    <t>ST5181</t>
  </si>
  <si>
    <t>ST0108</t>
  </si>
  <si>
    <t>ST3128</t>
  </si>
  <si>
    <t>ST4689</t>
  </si>
  <si>
    <t>ST2411</t>
  </si>
  <si>
    <t>ST6660</t>
  </si>
  <si>
    <t>ST7259</t>
  </si>
  <si>
    <t>ST2139</t>
  </si>
  <si>
    <t>ST6192</t>
  </si>
  <si>
    <t>ST0228</t>
  </si>
  <si>
    <t>ST1639</t>
  </si>
  <si>
    <t>ST5422</t>
  </si>
  <si>
    <t>ST5353</t>
  </si>
  <si>
    <t>ST2785</t>
  </si>
  <si>
    <t>ST0303</t>
  </si>
  <si>
    <t>ST1869</t>
  </si>
  <si>
    <t>ST4966</t>
  </si>
  <si>
    <t>ST0035</t>
  </si>
  <si>
    <t>ST7213</t>
  </si>
  <si>
    <t>ST5306</t>
  </si>
  <si>
    <t>ST4913</t>
  </si>
  <si>
    <t>ST6807</t>
  </si>
  <si>
    <t>ST4830</t>
  </si>
  <si>
    <t>ST5972</t>
  </si>
  <si>
    <t>ST6937</t>
  </si>
  <si>
    <t>ST4630</t>
  </si>
  <si>
    <t>ST2542</t>
  </si>
  <si>
    <t>ST6023</t>
  </si>
  <si>
    <t>ST6223</t>
  </si>
  <si>
    <t>ST2815</t>
  </si>
  <si>
    <t>ST3544</t>
  </si>
  <si>
    <t>ST0318</t>
  </si>
  <si>
    <t>ST0731</t>
  </si>
  <si>
    <t>ST2189</t>
  </si>
  <si>
    <t>ST3009</t>
  </si>
  <si>
    <t>ST2809</t>
  </si>
  <si>
    <t>ST6538</t>
  </si>
  <si>
    <t>ST6819</t>
  </si>
  <si>
    <t>ST3265</t>
  </si>
  <si>
    <t>ST3840</t>
  </si>
  <si>
    <t>ST6111</t>
  </si>
  <si>
    <t>ST3652</t>
  </si>
  <si>
    <t>ST3133</t>
  </si>
  <si>
    <t>ST3672</t>
  </si>
  <si>
    <t>ST6433</t>
  </si>
  <si>
    <t>ST4261</t>
  </si>
  <si>
    <t>ST0240</t>
  </si>
  <si>
    <t>ST3023</t>
  </si>
  <si>
    <t>ST6870</t>
  </si>
  <si>
    <t>ST6934</t>
  </si>
  <si>
    <t>ST4798</t>
  </si>
  <si>
    <t>ST2311</t>
  </si>
  <si>
    <t>ST5041</t>
  </si>
  <si>
    <t>ST3638</t>
  </si>
  <si>
    <t>ST1331</t>
  </si>
  <si>
    <t>ST4501</t>
  </si>
  <si>
    <t>ST5153</t>
  </si>
  <si>
    <t>ST7119</t>
  </si>
  <si>
    <t>ST3686</t>
  </si>
  <si>
    <t>ST1084</t>
  </si>
  <si>
    <t>ST0883</t>
  </si>
  <si>
    <t>ST6325</t>
  </si>
  <si>
    <t>ST0917</t>
  </si>
  <si>
    <t>ST1386</t>
  </si>
  <si>
    <t>ST6954</t>
  </si>
  <si>
    <t>ST7251</t>
  </si>
  <si>
    <t>ST3636</t>
  </si>
  <si>
    <t>ST2773</t>
  </si>
  <si>
    <t>ST2018</t>
  </si>
  <si>
    <t>ST1895</t>
  </si>
  <si>
    <t>ST4102</t>
  </si>
  <si>
    <t>ST0480</t>
  </si>
  <si>
    <t>ST6970</t>
  </si>
  <si>
    <t>ST1616</t>
  </si>
  <si>
    <t>ST1240</t>
  </si>
  <si>
    <t>ST6603</t>
  </si>
  <si>
    <t>ST1268</t>
  </si>
  <si>
    <t>ST3509</t>
  </si>
  <si>
    <t>ST2067</t>
  </si>
  <si>
    <t>ST0154</t>
  </si>
  <si>
    <t>ST6331</t>
  </si>
  <si>
    <t>ST1216</t>
  </si>
  <si>
    <t>ST6257</t>
  </si>
  <si>
    <t>ST6086</t>
  </si>
  <si>
    <t>ST4536</t>
  </si>
  <si>
    <t>ST1875</t>
  </si>
  <si>
    <t>ST4409</t>
  </si>
  <si>
    <t>ST4489</t>
  </si>
  <si>
    <t>ST2750</t>
  </si>
  <si>
    <t>ST3469</t>
  </si>
  <si>
    <t>ST6996</t>
  </si>
  <si>
    <t>ST4448</t>
  </si>
  <si>
    <t>ST0280</t>
  </si>
  <si>
    <t>ST2635</t>
  </si>
  <si>
    <t>ST1815</t>
  </si>
  <si>
    <t>ST6393</t>
  </si>
  <si>
    <t>ST3777</t>
  </si>
  <si>
    <t>ST3181</t>
  </si>
  <si>
    <t>ST5388</t>
  </si>
  <si>
    <t>ST4119</t>
  </si>
  <si>
    <t>ST6554</t>
  </si>
  <si>
    <t>ST4713</t>
  </si>
  <si>
    <t>ST6024</t>
  </si>
  <si>
    <t>ST3382</t>
  </si>
  <si>
    <t>ST2454</t>
  </si>
  <si>
    <t>ST6511</t>
  </si>
  <si>
    <t>ST6512</t>
  </si>
  <si>
    <t>ST5198</t>
  </si>
  <si>
    <t>ST3018</t>
  </si>
  <si>
    <t>ST7118</t>
  </si>
  <si>
    <t>ST0974</t>
  </si>
  <si>
    <t>ST3280</t>
  </si>
  <si>
    <t>ST5806</t>
  </si>
  <si>
    <t>ST0874</t>
  </si>
  <si>
    <t>ST3413</t>
  </si>
  <si>
    <t>ST1830</t>
  </si>
  <si>
    <t>ST5783</t>
  </si>
  <si>
    <t>ST1444</t>
  </si>
  <si>
    <t>ST6439</t>
  </si>
  <si>
    <t>ST3104</t>
  </si>
  <si>
    <t>ST5144</t>
  </si>
  <si>
    <t>ST3535</t>
  </si>
  <si>
    <t>ST2105</t>
  </si>
  <si>
    <t>ST4774</t>
  </si>
  <si>
    <t>ST7196</t>
  </si>
  <si>
    <t>ST1159</t>
  </si>
  <si>
    <t>ST3418</t>
  </si>
  <si>
    <t>ST7015</t>
  </si>
  <si>
    <t>ST4733</t>
  </si>
  <si>
    <t>ST1453</t>
  </si>
  <si>
    <t>ST2613</t>
  </si>
  <si>
    <t>ST0117</t>
  </si>
  <si>
    <t>ST6475</t>
  </si>
  <si>
    <t>ST2310</t>
  </si>
  <si>
    <t>ST1731</t>
  </si>
  <si>
    <t>ST4970</t>
  </si>
  <si>
    <t>ST1378</t>
  </si>
  <si>
    <t>ST1149</t>
  </si>
  <si>
    <t>ST0156</t>
  </si>
  <si>
    <t>ST4596</t>
  </si>
  <si>
    <t>ST5010</t>
  </si>
  <si>
    <t>ST5973</t>
  </si>
  <si>
    <t>ST2161</t>
  </si>
  <si>
    <t>ST7124</t>
  </si>
  <si>
    <t>ST5291</t>
  </si>
  <si>
    <t>ST3892</t>
  </si>
  <si>
    <t>ST0243</t>
  </si>
  <si>
    <t>ST6910</t>
  </si>
  <si>
    <t>ST6324</t>
  </si>
  <si>
    <t>ST5275</t>
  </si>
  <si>
    <t>ST4987</t>
  </si>
  <si>
    <t>ST4326</t>
  </si>
  <si>
    <t>ST2975</t>
  </si>
  <si>
    <t>ST4128</t>
  </si>
  <si>
    <t>ST4765</t>
  </si>
  <si>
    <t>ST0709</t>
  </si>
  <si>
    <t>ST1622</t>
  </si>
  <si>
    <t>ST1558</t>
  </si>
  <si>
    <t>ST7046</t>
  </si>
  <si>
    <t>ST4833</t>
  </si>
  <si>
    <t>ST5094</t>
  </si>
  <si>
    <t>ST0268</t>
  </si>
  <si>
    <t>ST5958</t>
  </si>
  <si>
    <t>ST0294</t>
  </si>
  <si>
    <t>ST0368</t>
  </si>
  <si>
    <t>ST5860</t>
  </si>
  <si>
    <t>ST0216</t>
  </si>
  <si>
    <t>ST2592</t>
  </si>
  <si>
    <t>ST4191</t>
  </si>
  <si>
    <t>ST6328</t>
  </si>
  <si>
    <t>ST2224</t>
  </si>
  <si>
    <t>ST6448</t>
  </si>
  <si>
    <t>ST2893</t>
  </si>
  <si>
    <t>ST3433</t>
  </si>
  <si>
    <t>ST2419</t>
  </si>
  <si>
    <t>ST6933</t>
  </si>
  <si>
    <t>ST1326</t>
  </si>
  <si>
    <t>ST0139</t>
  </si>
  <si>
    <t>ST0199</t>
  </si>
  <si>
    <t>ST3015</t>
  </si>
  <si>
    <t>ST1123</t>
  </si>
  <si>
    <t>ST5488</t>
  </si>
  <si>
    <t>ST1522</t>
  </si>
  <si>
    <t>ST4587</t>
  </si>
  <si>
    <t>ST4471</t>
  </si>
  <si>
    <t>ST7252</t>
  </si>
  <si>
    <t>ST1070</t>
  </si>
  <si>
    <t>ST2162</t>
  </si>
  <si>
    <t>ST5735</t>
  </si>
  <si>
    <t>ST1117</t>
  </si>
  <si>
    <t>ST1697</t>
  </si>
  <si>
    <t>ST0144</t>
  </si>
  <si>
    <t>ST0751</t>
  </si>
  <si>
    <t>ST3254</t>
  </si>
  <si>
    <t>ST4698</t>
  </si>
  <si>
    <t>ST0289</t>
  </si>
  <si>
    <t>ST0805</t>
  </si>
  <si>
    <t>ST2578</t>
  </si>
  <si>
    <t>ST0174</t>
  </si>
  <si>
    <t>ST6532</t>
  </si>
  <si>
    <t>ST3762</t>
  </si>
  <si>
    <t>ST7017</t>
  </si>
  <si>
    <t>ST6614</t>
  </si>
  <si>
    <t>ST0365</t>
  </si>
  <si>
    <t>ST4626</t>
  </si>
  <si>
    <t>ST5974</t>
  </si>
  <si>
    <t>ST5883</t>
  </si>
  <si>
    <t>ST6657</t>
  </si>
  <si>
    <t>ST4215</t>
  </si>
  <si>
    <t>ST0815</t>
  </si>
  <si>
    <t>ST3013</t>
  </si>
  <si>
    <t>ST4238</t>
  </si>
  <si>
    <t>ST0395</t>
  </si>
  <si>
    <t>ST3402</t>
  </si>
  <si>
    <t>ST3758</t>
  </si>
  <si>
    <t>ST0140</t>
  </si>
  <si>
    <t>ST5403</t>
  </si>
  <si>
    <t>ST4015</t>
  </si>
  <si>
    <t>ST6834</t>
  </si>
  <si>
    <t>ST1092</t>
  </si>
  <si>
    <t>ST2176</t>
  </si>
  <si>
    <t>ST4660</t>
  </si>
  <si>
    <t>ST6129</t>
  </si>
  <si>
    <t>ST2967</t>
  </si>
  <si>
    <t>ST3300</t>
  </si>
  <si>
    <t>ST2180</t>
  </si>
  <si>
    <t>ST4035</t>
  </si>
  <si>
    <t>ST3395</t>
  </si>
  <si>
    <t>ST5440</t>
  </si>
  <si>
    <t>ST7028</t>
  </si>
  <si>
    <t>ST2746</t>
  </si>
  <si>
    <t>ST5542</t>
  </si>
  <si>
    <t>ST2322</t>
  </si>
  <si>
    <t>ST6743</t>
  </si>
  <si>
    <t>ST3424</t>
  </si>
  <si>
    <t>ST4070</t>
  </si>
  <si>
    <t>ST4938</t>
  </si>
  <si>
    <t>ST2548</t>
  </si>
  <si>
    <t>ST0781</t>
  </si>
  <si>
    <t>ST0953</t>
  </si>
  <si>
    <t>ST2453</t>
  </si>
  <si>
    <t>ST1148</t>
  </si>
  <si>
    <t>ST1625</t>
  </si>
  <si>
    <t>ST3997</t>
  </si>
  <si>
    <t>ST5349</t>
  </si>
  <si>
    <t>ST5588</t>
  </si>
  <si>
    <t>ST5474</t>
  </si>
  <si>
    <t>ST4120</t>
  </si>
  <si>
    <t>ST4903</t>
  </si>
  <si>
    <t>ST4826</t>
  </si>
  <si>
    <t>ST4338</t>
  </si>
  <si>
    <t>ST4093</t>
  </si>
  <si>
    <t>ST0226</t>
  </si>
  <si>
    <t>ST3775</t>
  </si>
  <si>
    <t>ST7026</t>
  </si>
  <si>
    <t>ST6284</t>
  </si>
  <si>
    <t>ST6077</t>
  </si>
  <si>
    <t>ST7226</t>
  </si>
  <si>
    <t>ST2954</t>
  </si>
  <si>
    <t>ST1121</t>
  </si>
  <si>
    <t>ST3886</t>
  </si>
  <si>
    <t>ST2734</t>
  </si>
  <si>
    <t>ST2636</t>
  </si>
  <si>
    <t>ST4046</t>
  </si>
  <si>
    <t>ST4071</t>
  </si>
  <si>
    <t>ST6874</t>
  </si>
  <si>
    <t>ST4506</t>
  </si>
  <si>
    <t>ST6671</t>
  </si>
  <si>
    <t>ST4237</t>
  </si>
  <si>
    <t>ST6754</t>
  </si>
  <si>
    <t>ST2235</t>
  </si>
  <si>
    <t>ST1894</t>
  </si>
  <si>
    <t>ST2528</t>
  </si>
  <si>
    <t>ST2788</t>
  </si>
  <si>
    <t>ST2700</t>
  </si>
  <si>
    <t>ST5644</t>
  </si>
  <si>
    <t>ST5166</t>
  </si>
  <si>
    <t>ST2435</t>
  </si>
  <si>
    <t>ST2955</t>
  </si>
  <si>
    <t>ST3118</t>
  </si>
  <si>
    <t>ST2872</t>
  </si>
  <si>
    <t>ST1307</t>
  </si>
  <si>
    <t>ST6145</t>
  </si>
  <si>
    <t>ST3983</t>
  </si>
  <si>
    <t>ST2591</t>
  </si>
  <si>
    <t>ST2234</t>
  </si>
  <si>
    <t>ST5627</t>
  </si>
  <si>
    <t>tx_ID</t>
  </si>
  <si>
    <t>rrp6MinusWt</t>
  </si>
  <si>
    <t>swr1_rrp6MinusWt</t>
  </si>
  <si>
    <t>ST2259</t>
  </si>
  <si>
    <t>ST6794</t>
  </si>
  <si>
    <t>ST6011</t>
  </si>
  <si>
    <t>ST6456</t>
  </si>
  <si>
    <t>ST5338</t>
  </si>
  <si>
    <t>ST6489</t>
  </si>
  <si>
    <t>ST3508</t>
  </si>
  <si>
    <t>ST2281</t>
  </si>
  <si>
    <t>ST1380</t>
  </si>
  <si>
    <t>ST4507</t>
  </si>
  <si>
    <t>ST5866</t>
  </si>
  <si>
    <t>ST4784</t>
  </si>
  <si>
    <t>ST1124</t>
  </si>
  <si>
    <t>ST0067</t>
  </si>
  <si>
    <t>ST3654</t>
  </si>
  <si>
    <t>ST1628</t>
  </si>
  <si>
    <t>ST6633</t>
  </si>
  <si>
    <t>ST6976</t>
  </si>
  <si>
    <t>ST4869</t>
  </si>
  <si>
    <t>ST6239</t>
  </si>
  <si>
    <t>ST3784</t>
  </si>
  <si>
    <t>ST0625</t>
  </si>
  <si>
    <t>ST6608</t>
  </si>
  <si>
    <t>ST3140</t>
  </si>
  <si>
    <t>ST6178</t>
  </si>
  <si>
    <t>ST4440</t>
  </si>
  <si>
    <t>ST3410</t>
  </si>
  <si>
    <t>ST2943</t>
  </si>
  <si>
    <t>ST5892</t>
  </si>
  <si>
    <t>ST3610</t>
  </si>
  <si>
    <t>ST1653</t>
  </si>
  <si>
    <t>ST6913</t>
  </si>
  <si>
    <t>ST2786</t>
  </si>
  <si>
    <t>ST3152</t>
  </si>
  <si>
    <t>ST0244</t>
  </si>
  <si>
    <t>ST2317</t>
  </si>
  <si>
    <t>ST3478</t>
  </si>
  <si>
    <t>ST1011</t>
  </si>
  <si>
    <t>ST6548</t>
  </si>
  <si>
    <t>ST5376</t>
  </si>
  <si>
    <t>ST4433</t>
  </si>
  <si>
    <t>ST0946</t>
  </si>
  <si>
    <t>ST0756</t>
  </si>
  <si>
    <t>ST3083</t>
  </si>
  <si>
    <t>ST0725</t>
  </si>
  <si>
    <t>ST5063</t>
  </si>
  <si>
    <t>ST0643</t>
  </si>
  <si>
    <t>ST3031</t>
  </si>
  <si>
    <t>ST5632</t>
  </si>
  <si>
    <t>ST2928</t>
  </si>
  <si>
    <t>ST3904</t>
  </si>
  <si>
    <t>ST1237</t>
  </si>
  <si>
    <t>ST3525</t>
  </si>
  <si>
    <t>ST6836</t>
  </si>
  <si>
    <t>ST0922</t>
  </si>
  <si>
    <t>ST0904</t>
  </si>
  <si>
    <t>ST1006</t>
  </si>
  <si>
    <t>ST5004</t>
  </si>
  <si>
    <t>ST3720</t>
  </si>
  <si>
    <t>ST4594</t>
  </si>
  <si>
    <t>ST3103</t>
  </si>
  <si>
    <t>ST2232</t>
  </si>
  <si>
    <t>ST4289</t>
  </si>
  <si>
    <t>ST1671</t>
  </si>
  <si>
    <t>ST2936</t>
  </si>
  <si>
    <t>ST5013</t>
  </si>
  <si>
    <t>ST2124</t>
  </si>
  <si>
    <t>ST5332</t>
  </si>
  <si>
    <t>ST5528</t>
  </si>
  <si>
    <t>ST6528</t>
  </si>
  <si>
    <t>ST2087</t>
  </si>
  <si>
    <t>ST6832</t>
  </si>
  <si>
    <t>ST3524</t>
  </si>
  <si>
    <t>ST2563</t>
  </si>
  <si>
    <t>ST3655</t>
  </si>
  <si>
    <t>ST3361</t>
  </si>
  <si>
    <t>ST4117</t>
  </si>
  <si>
    <t>ST0347</t>
  </si>
  <si>
    <t>ST1870</t>
  </si>
  <si>
    <t>ST0569</t>
  </si>
  <si>
    <t>ST3321</t>
  </si>
  <si>
    <t>ST2816</t>
  </si>
  <si>
    <t>ST6251</t>
  </si>
  <si>
    <t>ST0105</t>
  </si>
  <si>
    <t>ST1553</t>
  </si>
  <si>
    <t>ST0993</t>
  </si>
  <si>
    <t>ST5177</t>
  </si>
  <si>
    <t>ST4378</t>
  </si>
  <si>
    <t>ST1047</t>
  </si>
  <si>
    <t>ST0688</t>
  </si>
  <si>
    <t>ST1774</t>
  </si>
  <si>
    <t>ST0083</t>
  </si>
  <si>
    <t>ST1988</t>
  </si>
  <si>
    <t>ST2094</t>
  </si>
  <si>
    <t>ST6716</t>
  </si>
  <si>
    <t>ST0310</t>
  </si>
  <si>
    <t>ST4242</t>
  </si>
  <si>
    <t>ST0692</t>
  </si>
  <si>
    <t>ST1379</t>
  </si>
  <si>
    <t>ST4450</t>
  </si>
  <si>
    <t>ST0697</t>
  </si>
  <si>
    <t>ST2345</t>
  </si>
  <si>
    <t>ST1580</t>
  </si>
  <si>
    <t>ST1212</t>
  </si>
  <si>
    <t>ST5304</t>
  </si>
  <si>
    <t>ST6898</t>
  </si>
  <si>
    <t>ST0596</t>
  </si>
  <si>
    <t>ST7067</t>
  </si>
  <si>
    <t>ST6450</t>
  </si>
  <si>
    <t>ST1739</t>
  </si>
  <si>
    <t>ST3807</t>
  </si>
  <si>
    <t>ST1638</t>
  </si>
  <si>
    <t>ST4675</t>
  </si>
  <si>
    <t>ST1009</t>
  </si>
  <si>
    <t>ST4213</t>
  </si>
  <si>
    <t>ST4680</t>
  </si>
  <si>
    <t>ST3416</t>
  </si>
  <si>
    <t>ST1274</t>
  </si>
  <si>
    <t>ST3942</t>
  </si>
  <si>
    <t>ST2632</t>
  </si>
  <si>
    <t>ST0599</t>
  </si>
  <si>
    <t>ST2736</t>
  </si>
  <si>
    <t>ST0371</t>
  </si>
  <si>
    <t>ST3671</t>
  </si>
  <si>
    <t>ST6233</t>
  </si>
  <si>
    <t>ST3534</t>
  </si>
  <si>
    <t>ST2879</t>
  </si>
  <si>
    <t>ST1581</t>
  </si>
  <si>
    <t>ST1793</t>
  </si>
  <si>
    <t>ST6288</t>
  </si>
  <si>
    <t>ST4183</t>
  </si>
  <si>
    <t>ST6030</t>
  </si>
  <si>
    <t>ST1104</t>
  </si>
  <si>
    <t>ST4039</t>
  </si>
  <si>
    <t>ST5571</t>
  </si>
  <si>
    <t>ST3781</t>
  </si>
  <si>
    <t>ST2770</t>
  </si>
  <si>
    <t>ST1419</t>
  </si>
  <si>
    <t>ST1022</t>
  </si>
  <si>
    <t>ST0439</t>
  </si>
  <si>
    <t>ST3215</t>
  </si>
  <si>
    <t>ST1619</t>
  </si>
  <si>
    <t>ST2417</t>
  </si>
  <si>
    <t>ST0454</t>
  </si>
  <si>
    <t>ST6724</t>
  </si>
  <si>
    <t>ST5091</t>
  </si>
  <si>
    <t>ST6005</t>
  </si>
  <si>
    <t>ST7009</t>
  </si>
  <si>
    <t>ST7210</t>
  </si>
  <si>
    <t>ST1801</t>
  </si>
  <si>
    <t>ST6986</t>
  </si>
  <si>
    <t>ST2796</t>
  </si>
  <si>
    <t>ST1167</t>
  </si>
  <si>
    <t>ST5483</t>
  </si>
  <si>
    <t>ST2444</t>
  </si>
  <si>
    <t>ST7003</t>
  </si>
  <si>
    <t>ST1531</t>
  </si>
  <si>
    <t>ST1767</t>
  </si>
  <si>
    <t>ST1321</t>
  </si>
  <si>
    <t>ST5485</t>
  </si>
  <si>
    <t>ST2817</t>
  </si>
  <si>
    <t>ST4805</t>
  </si>
  <si>
    <t>ST2328</t>
  </si>
  <si>
    <t>ST0759</t>
  </si>
  <si>
    <t>ST4264</t>
  </si>
  <si>
    <t>ST4412</t>
  </si>
  <si>
    <t>ST7157</t>
  </si>
  <si>
    <t>ST0134</t>
  </si>
  <si>
    <t>ST2625</t>
  </si>
  <si>
    <t>ST2918</t>
  </si>
  <si>
    <t>ST1957</t>
  </si>
  <si>
    <t>ST1586</t>
  </si>
  <si>
    <t>ST5845</t>
  </si>
  <si>
    <t>ST3907</t>
  </si>
  <si>
    <t>ST7263</t>
  </si>
  <si>
    <t>ST4477</t>
  </si>
  <si>
    <t>ST0222</t>
  </si>
  <si>
    <t>ST0332</t>
  </si>
  <si>
    <t>ST3356</t>
  </si>
  <si>
    <t>ST6069</t>
  </si>
  <si>
    <t>ST3373</t>
  </si>
  <si>
    <t>ST6413</t>
  </si>
  <si>
    <t>ST5276</t>
  </si>
  <si>
    <t>ST2143</t>
  </si>
  <si>
    <t>ST1044</t>
  </si>
  <si>
    <t>ST6204</t>
  </si>
  <si>
    <t>ST6692</t>
  </si>
  <si>
    <t>ST2566</t>
  </si>
  <si>
    <t>ST5959</t>
  </si>
  <si>
    <t>ST1511</t>
  </si>
  <si>
    <t>ST6583</t>
  </si>
  <si>
    <t>ST1017</t>
  </si>
  <si>
    <t>ST2864</t>
  </si>
  <si>
    <t>ST3137</t>
  </si>
  <si>
    <t>ST5533</t>
  </si>
  <si>
    <t>ST1061</t>
  </si>
  <si>
    <t>ST5129</t>
  </si>
  <si>
    <t>ST2272</t>
  </si>
  <si>
    <t>ST5851</t>
  </si>
  <si>
    <t>ST5765</t>
  </si>
  <si>
    <t>ST4559</t>
  </si>
  <si>
    <t>ST1614</t>
  </si>
  <si>
    <t>ST3660</t>
  </si>
  <si>
    <t>ST4917</t>
  </si>
  <si>
    <t>ST1819</t>
  </si>
  <si>
    <t>ST2598</t>
  </si>
  <si>
    <t>ST3894</t>
  </si>
  <si>
    <t>ST0021</t>
  </si>
  <si>
    <t>ST0928</t>
  </si>
  <si>
    <t>ST4426</t>
  </si>
  <si>
    <t>ST0211</t>
  </si>
  <si>
    <t>ST2626</t>
  </si>
  <si>
    <t>ST6571</t>
  </si>
  <si>
    <t>ST5910</t>
  </si>
  <si>
    <t>ST4143</t>
  </si>
  <si>
    <t>ST2262</t>
  </si>
  <si>
    <t>ST4548</t>
  </si>
  <si>
    <t>ST6568</t>
  </si>
  <si>
    <t>ST3958</t>
  </si>
  <si>
    <t>ST0284</t>
  </si>
  <si>
    <t>ST6021</t>
  </si>
  <si>
    <t>ST1232</t>
  </si>
  <si>
    <t>ST6230</t>
  </si>
  <si>
    <t>ST2155</t>
  </si>
  <si>
    <t>ST3821</t>
  </si>
  <si>
    <t>ST5830</t>
  </si>
  <si>
    <t>ST0892</t>
  </si>
  <si>
    <t>ST4208</t>
  </si>
  <si>
    <t>ST4763</t>
  </si>
  <si>
    <t>ST5506</t>
  </si>
  <si>
    <t>ST1953</t>
  </si>
  <si>
    <t>ST4572</t>
  </si>
  <si>
    <t>ST4928</t>
  </si>
  <si>
    <t>ST7045</t>
  </si>
  <si>
    <t>ST0651</t>
  </si>
  <si>
    <t>ST7203</t>
  </si>
  <si>
    <t>ST0023</t>
  </si>
  <si>
    <t>ST6083</t>
  </si>
  <si>
    <t>ST4141</t>
  </si>
  <si>
    <t>ST6175</t>
  </si>
  <si>
    <t>ST4453</t>
  </si>
  <si>
    <t>ST5037</t>
  </si>
  <si>
    <t>ST3319</t>
  </si>
  <si>
    <t>ST4751</t>
  </si>
  <si>
    <t>ST4576</t>
  </si>
  <si>
    <t>ST4029</t>
  </si>
  <si>
    <t>ST4460</t>
  </si>
  <si>
    <t>ST1472</t>
  </si>
  <si>
    <t>ST2396</t>
  </si>
  <si>
    <t>ST6469</t>
  </si>
  <si>
    <t>ST5609</t>
  </si>
  <si>
    <t>ST2071</t>
  </si>
  <si>
    <t>ST4664</t>
  </si>
  <si>
    <t>ST0772</t>
  </si>
  <si>
    <t>ST6620</t>
  </si>
  <si>
    <t>ST3550</t>
  </si>
  <si>
    <t>ST0285</t>
  </si>
  <si>
    <t>ST1221</t>
  </si>
  <si>
    <t>ST4852</t>
  </si>
  <si>
    <t>ST7232</t>
  </si>
  <si>
    <t>ST1539</t>
  </si>
  <si>
    <t>ST3305</t>
  </si>
  <si>
    <t>ST0249</t>
  </si>
  <si>
    <t>ST5781</t>
  </si>
  <si>
    <t>ST2408</t>
  </si>
  <si>
    <t>ST1850</t>
  </si>
  <si>
    <t>ST5867</t>
  </si>
  <si>
    <t>ST1818</t>
  </si>
  <si>
    <t>ST5445</t>
  </si>
  <si>
    <t>ST6549</t>
  </si>
  <si>
    <t>ST4745</t>
  </si>
  <si>
    <t>ST6631</t>
  </si>
  <si>
    <t>ST7146</t>
  </si>
  <si>
    <t>ST5726</t>
  </si>
  <si>
    <t>ST6527</t>
  </si>
  <si>
    <t>ST0158</t>
  </si>
  <si>
    <t>ST4711</t>
  </si>
  <si>
    <t>ST4697</t>
  </si>
  <si>
    <t>ST6119</t>
  </si>
  <si>
    <t>ST2638</t>
  </si>
  <si>
    <t>ST7108</t>
  </si>
  <si>
    <t>ST1807</t>
  </si>
  <si>
    <t>ST3040</t>
  </si>
  <si>
    <t>ST0863</t>
  </si>
  <si>
    <t>ST0165</t>
  </si>
  <si>
    <t>ST6373</t>
  </si>
  <si>
    <t>ST5893</t>
  </si>
  <si>
    <t>ST4435</t>
  </si>
  <si>
    <t>ST0111</t>
  </si>
  <si>
    <t>ST4424</t>
  </si>
  <si>
    <t>ST4983</t>
  </si>
  <si>
    <t>ST5727</t>
  </si>
  <si>
    <t>ST4063</t>
  </si>
  <si>
    <t>ST5901</t>
  </si>
  <si>
    <t>ST4622</t>
  </si>
  <si>
    <t>ST1127</t>
  </si>
  <si>
    <t>ST0369</t>
  </si>
  <si>
    <t>ST6507</t>
  </si>
  <si>
    <t>ST1710</t>
  </si>
  <si>
    <t>ST0196</t>
  </si>
  <si>
    <t>ST5819</t>
  </si>
  <si>
    <t>ST5044</t>
  </si>
  <si>
    <t>ST6701</t>
  </si>
  <si>
    <t>ST0131</t>
  </si>
  <si>
    <t>ST3001</t>
  </si>
  <si>
    <t>ST4841</t>
  </si>
  <si>
    <t>ST5478</t>
  </si>
  <si>
    <t>ST1559</t>
  </si>
  <si>
    <t>ST5617</t>
  </si>
  <si>
    <t>ST5211</t>
  </si>
  <si>
    <t>ST5704</t>
  </si>
  <si>
    <t>ST5277</t>
  </si>
  <si>
    <t>ST2289</t>
  </si>
  <si>
    <t>ST4846</t>
  </si>
  <si>
    <t>ST4463</t>
  </si>
  <si>
    <t>ST1073</t>
  </si>
  <si>
    <t>ST2099</t>
  </si>
  <si>
    <t>ST0239</t>
  </si>
  <si>
    <t>ST4605</t>
  </si>
  <si>
    <t>ST4722</t>
  </si>
  <si>
    <t>ST3547</t>
  </si>
  <si>
    <t>ST0378</t>
  </si>
  <si>
    <t>ST6535</t>
  </si>
  <si>
    <t>ST3222</t>
  </si>
  <si>
    <t>ST6509</t>
  </si>
  <si>
    <t>ST5761</t>
  </si>
  <si>
    <t>ST3911</t>
  </si>
  <si>
    <t>ST2487</t>
  </si>
  <si>
    <t>ST1302</t>
  </si>
  <si>
    <t>ST2384</t>
  </si>
  <si>
    <t>ST1005</t>
  </si>
  <si>
    <t>ST1524</t>
  </si>
  <si>
    <t>ST1548</t>
  </si>
  <si>
    <t>ST0624</t>
  </si>
  <si>
    <t>ST6186</t>
  </si>
  <si>
    <t>ST5327</t>
  </si>
  <si>
    <t>ST0275</t>
  </si>
  <si>
    <t>ST5062</t>
  </si>
  <si>
    <t>ST5084</t>
  </si>
  <si>
    <t>ST6087</t>
  </si>
  <si>
    <t>ST5123</t>
  </si>
  <si>
    <t>ST3005</t>
  </si>
  <si>
    <t>ST5667</t>
  </si>
  <si>
    <t>ST1945</t>
  </si>
  <si>
    <t>ST1884</t>
  </si>
  <si>
    <t>ST1751</t>
  </si>
  <si>
    <t>ST3537</t>
  </si>
  <si>
    <t>ST1711</t>
  </si>
  <si>
    <t>ST1452</t>
  </si>
  <si>
    <t>ST7037</t>
  </si>
  <si>
    <t>ST2610</t>
  </si>
  <si>
    <t>ST0727</t>
  </si>
  <si>
    <t>ST3010</t>
  </si>
  <si>
    <t>ST1281</t>
  </si>
  <si>
    <t>ST2372</t>
  </si>
  <si>
    <t>ST1633</t>
  </si>
  <si>
    <t>ST1287</t>
  </si>
  <si>
    <t>ST2795</t>
  </si>
  <si>
    <t>ST3389</t>
  </si>
  <si>
    <t>ST5546</t>
  </si>
  <si>
    <t>ST1509</t>
  </si>
  <si>
    <t>ST0386</t>
  </si>
  <si>
    <t>ST1513</t>
  </si>
  <si>
    <t>ST3346</t>
  </si>
  <si>
    <t>ST3503</t>
  </si>
  <si>
    <t>ST4458</t>
  </si>
  <si>
    <t>ST5773</t>
  </si>
  <si>
    <t>ST0446</t>
  </si>
  <si>
    <t>ST1579</t>
  </si>
  <si>
    <t>ST5193</t>
  </si>
  <si>
    <t>ST5900</t>
  </si>
  <si>
    <t>ST6868</t>
  </si>
  <si>
    <t>ST0897</t>
  </si>
  <si>
    <t>ST3773</t>
  </si>
  <si>
    <t>ST5331</t>
  </si>
  <si>
    <t>ST5043</t>
  </si>
  <si>
    <t>ST6659</t>
  </si>
  <si>
    <t>ST3262</t>
  </si>
  <si>
    <t>ST3539</t>
  </si>
  <si>
    <t>ST0961</t>
  </si>
  <si>
    <t>ST2211</t>
  </si>
  <si>
    <t>ST0871</t>
  </si>
  <si>
    <t>ST1752</t>
  </si>
  <si>
    <t>ST5682</t>
  </si>
  <si>
    <t>ST3237</t>
  </si>
  <si>
    <t>ST3442</t>
  </si>
  <si>
    <t>ST0104</t>
  </si>
  <si>
    <t>ST2945</t>
  </si>
  <si>
    <t>ST6580</t>
  </si>
  <si>
    <t>ST3839</t>
  </si>
  <si>
    <t>ST5235</t>
  </si>
  <si>
    <t>ST1874</t>
  </si>
  <si>
    <t>ST4645</t>
  </si>
  <si>
    <t>ST2001</t>
  </si>
  <si>
    <t>ST4674</t>
  </si>
  <si>
    <t>ST4737</t>
  </si>
  <si>
    <t>ST4582</t>
  </si>
  <si>
    <t>ST3499</t>
  </si>
  <si>
    <t>ST3201</t>
  </si>
  <si>
    <t>ST4866</t>
  </si>
  <si>
    <t>ST6894</t>
  </si>
  <si>
    <t>ST2241</t>
  </si>
  <si>
    <t>ST1537</t>
  </si>
  <si>
    <t>ST0263</t>
  </si>
  <si>
    <t>ST6000</t>
  </si>
  <si>
    <t>ST3448</t>
  </si>
  <si>
    <t>ST5669</t>
  </si>
  <si>
    <t>ST3261</t>
  </si>
  <si>
    <t>ST6060</t>
  </si>
  <si>
    <t>ST2305</t>
  </si>
  <si>
    <t>ST2983</t>
  </si>
  <si>
    <t>ST6674</t>
  </si>
  <si>
    <t>ST2508</t>
  </si>
  <si>
    <t>ST6639</t>
  </si>
  <si>
    <t>ST1410</t>
  </si>
  <si>
    <t>ST3588</t>
  </si>
  <si>
    <t>ST5214</t>
  </si>
  <si>
    <t>ST6945</t>
  </si>
  <si>
    <t>ST6463</t>
  </si>
  <si>
    <t>ST6774</t>
  </si>
  <si>
    <t>ST6370</t>
  </si>
  <si>
    <t>ST6421</t>
  </si>
  <si>
    <t>ST5169</t>
  </si>
  <si>
    <t>ST1125</t>
  </si>
  <si>
    <t>ST2889</t>
  </si>
  <si>
    <t>ST3847</t>
  </si>
  <si>
    <t>ST6518</t>
  </si>
  <si>
    <t>ST5607</t>
  </si>
  <si>
    <t>ST4327</t>
  </si>
  <si>
    <t>ST3761</t>
  </si>
  <si>
    <t>ST4595</t>
  </si>
  <si>
    <t>ST4199</t>
  </si>
  <si>
    <t>ST1765</t>
  </si>
  <si>
    <t>ST2818</t>
  </si>
  <si>
    <t>ST0836</t>
  </si>
  <si>
    <t>ST1038</t>
  </si>
  <si>
    <t>ST2145</t>
  </si>
  <si>
    <t>ST3780</t>
  </si>
  <si>
    <t>ST4270</t>
  </si>
  <si>
    <t>ST0499</t>
  </si>
  <si>
    <t>ST0224</t>
  </si>
  <si>
    <t>ST5770</t>
  </si>
  <si>
    <t>ST2206</t>
  </si>
  <si>
    <t>ST2763</t>
  </si>
  <si>
    <t>ST5286</t>
  </si>
  <si>
    <t>ST2126</t>
  </si>
  <si>
    <t>ST5436</t>
  </si>
  <si>
    <t>ST0147</t>
  </si>
  <si>
    <t>ST1389</t>
  </si>
  <si>
    <t>ST6425</t>
  </si>
  <si>
    <t>ST6444</t>
  </si>
  <si>
    <t>ST2088</t>
  </si>
  <si>
    <t>ST1599</t>
  </si>
  <si>
    <t>ST4603</t>
  </si>
  <si>
    <t>ST1565</t>
  </si>
  <si>
    <t>ST1734</t>
  </si>
  <si>
    <t>ST0742</t>
  </si>
  <si>
    <t>ST7073</t>
  </si>
  <si>
    <t>ST2198</t>
  </si>
  <si>
    <t>ST0852</t>
  </si>
  <si>
    <t>ST6723</t>
  </si>
  <si>
    <t>ST5928</t>
  </si>
  <si>
    <t>ST1079</t>
  </si>
  <si>
    <t>ST7084</t>
  </si>
  <si>
    <t>ST5431</t>
  </si>
  <si>
    <t>ST5491</t>
  </si>
  <si>
    <t>ST0203</t>
  </si>
  <si>
    <t>ST4308</t>
  </si>
  <si>
    <t>ST3689</t>
  </si>
  <si>
    <t>ST3609</t>
  </si>
  <si>
    <t>ST0933</t>
  </si>
  <si>
    <t>ST6103</t>
  </si>
  <si>
    <t>ST1094</t>
  </si>
  <si>
    <t>ST5532</t>
  </si>
  <si>
    <t>ST3990</t>
  </si>
  <si>
    <t>ST4543</t>
  </si>
  <si>
    <t>ST6194</t>
  </si>
  <si>
    <t>ST6113</t>
  </si>
  <si>
    <t>ST1185</t>
  </si>
  <si>
    <t>ST6272</t>
  </si>
  <si>
    <t>ST5069</t>
  </si>
  <si>
    <t>ST6654</t>
  </si>
  <si>
    <t>ST2134</t>
  </si>
  <si>
    <t>ST1904</t>
  </si>
  <si>
    <t>ST0421</t>
  </si>
  <si>
    <t>ST0287</t>
  </si>
  <si>
    <t>ST0135</t>
  </si>
  <si>
    <t>ST2045</t>
  </si>
  <si>
    <t>ST5603</t>
  </si>
  <si>
    <t>ST6763</t>
  </si>
  <si>
    <t>ST1337</t>
  </si>
  <si>
    <t>ST5305</t>
  </si>
  <si>
    <t>ST0944</t>
  </si>
  <si>
    <t>ST7249</t>
  </si>
  <si>
    <t>ST6872</t>
  </si>
  <si>
    <t>ST1851</t>
  </si>
  <si>
    <t>ST1448</t>
  </si>
  <si>
    <t>ST0029</t>
  </si>
  <si>
    <t>ST4955</t>
  </si>
  <si>
    <t>ST3788</t>
  </si>
  <si>
    <t>ST5194</t>
  </si>
  <si>
    <t>ST0724</t>
  </si>
  <si>
    <t>ST6453</t>
  </si>
  <si>
    <t>ST5997</t>
  </si>
  <si>
    <t>ST1458</t>
  </si>
  <si>
    <t>ST5334</t>
  </si>
  <si>
    <t>ST0223</t>
  </si>
  <si>
    <t>ST5554</t>
  </si>
  <si>
    <t>ST0342</t>
  </si>
  <si>
    <t>ST0036</t>
  </si>
  <si>
    <t>ST3724</t>
  </si>
  <si>
    <t>ST7087</t>
  </si>
  <si>
    <t>ST3800</t>
  </si>
  <si>
    <t>ST5594</t>
  </si>
  <si>
    <t>ST0531</t>
  </si>
  <si>
    <t>ST0519</t>
  </si>
  <si>
    <t>ST5855</t>
  </si>
  <si>
    <t>ST3071</t>
  </si>
  <si>
    <t>ST4376</t>
  </si>
  <si>
    <t>ST2005</t>
  </si>
  <si>
    <t>ST2270</t>
  </si>
  <si>
    <t>ST3230</t>
  </si>
  <si>
    <t>ST4031</t>
  </si>
  <si>
    <t>ST3972</t>
  </si>
  <si>
    <t>ST5492</t>
  </si>
  <si>
    <t>ST2988</t>
  </si>
  <si>
    <t>ST6482</t>
  </si>
  <si>
    <t>ST5273</t>
  </si>
  <si>
    <t>ST1857</t>
  </si>
  <si>
    <t>ST3930</t>
  </si>
  <si>
    <t>ST3919</t>
  </si>
  <si>
    <t>ST1847</t>
  </si>
  <si>
    <t>ST6619</t>
  </si>
  <si>
    <t>ST1464</t>
  </si>
  <si>
    <t>ST2229</t>
  </si>
  <si>
    <t>ST4749</t>
  </si>
  <si>
    <t>ST5124</t>
  </si>
  <si>
    <t>ST6596</t>
  </si>
  <si>
    <t>ST0337</t>
  </si>
  <si>
    <t>ST1971</t>
  </si>
  <si>
    <t>ST0720</t>
  </si>
  <si>
    <t>ST5083</t>
  </si>
  <si>
    <t>ST1338</t>
  </si>
  <si>
    <t>ST4601</t>
  </si>
  <si>
    <t>ST3824</t>
  </si>
  <si>
    <t>ST1823</t>
  </si>
  <si>
    <t>ST6423</t>
  </si>
  <si>
    <t>ST1418</t>
  </si>
  <si>
    <t>ST1517</t>
  </si>
  <si>
    <t>ST4969</t>
  </si>
  <si>
    <t>ST3299</t>
  </si>
  <si>
    <t>ST3045</t>
  </si>
  <si>
    <t>ST4886</t>
  </si>
  <si>
    <t>ST5495</t>
  </si>
  <si>
    <t>ST5723</t>
  </si>
  <si>
    <t>ST7116</t>
  </si>
  <si>
    <t>ST1438</t>
  </si>
  <si>
    <t>ST2805</t>
  </si>
  <si>
    <t>ST2757</t>
  </si>
  <si>
    <t>ST2239</t>
  </si>
  <si>
    <t>ST5397</t>
  </si>
  <si>
    <t>ST1827</t>
  </si>
  <si>
    <t>ST0322</t>
  </si>
  <si>
    <t>ST0467</t>
  </si>
  <si>
    <t>ST4372</t>
  </si>
  <si>
    <t>ST0383</t>
  </si>
  <si>
    <t>ST5692</t>
  </si>
  <si>
    <t>ST3842</t>
  </si>
  <si>
    <t>ST3447</t>
  </si>
  <si>
    <t>ST2312</t>
  </si>
  <si>
    <t>ST1652</t>
  </si>
  <si>
    <t>ST3889</t>
  </si>
  <si>
    <t>ST3217</t>
  </si>
  <si>
    <t>ST4898</t>
  </si>
  <si>
    <t>ST2685</t>
  </si>
  <si>
    <t>ST3653</t>
  </si>
  <si>
    <t>ST2112</t>
  </si>
  <si>
    <t>ST0179</t>
  </si>
  <si>
    <t>ST2720</t>
  </si>
  <si>
    <t>ST1955</t>
  </si>
  <si>
    <t>ST3238</t>
  </si>
  <si>
    <t>ST5358</t>
  </si>
  <si>
    <t>ST2327</t>
  </si>
  <si>
    <t>ST4118</t>
  </si>
  <si>
    <t>ST2987</t>
  </si>
  <si>
    <t>ST1990</t>
  </si>
  <si>
    <t>ST5359</t>
  </si>
  <si>
    <t>ST2839</t>
  </si>
  <si>
    <t>ST1392</t>
  </si>
  <si>
    <t>ST1854</t>
  </si>
  <si>
    <t>ST4900</t>
  </si>
  <si>
    <t>ST0934</t>
  </si>
  <si>
    <t>ST2494</t>
  </si>
  <si>
    <t>ST0894</t>
  </si>
  <si>
    <t>ST0907</t>
  </si>
  <si>
    <t>ST2402</t>
  </si>
  <si>
    <t>ST5455</t>
  </si>
  <si>
    <t>ST1984</t>
  </si>
  <si>
    <t>ST7041</t>
  </si>
  <si>
    <t>ST2549</t>
  </si>
  <si>
    <t>ST1118</t>
  </si>
  <si>
    <t>ST4266</t>
  </si>
  <si>
    <t>ST0948</t>
  </si>
  <si>
    <t>ST4354</t>
  </si>
  <si>
    <t>ST6088</t>
  </si>
  <si>
    <t>ST3625</t>
  </si>
  <si>
    <t>ST6814</t>
  </si>
  <si>
    <t>ST4462</t>
  </si>
  <si>
    <t>ST4911</t>
  </si>
  <si>
    <t>ST5294</t>
  </si>
  <si>
    <t>ST5999</t>
  </si>
  <si>
    <t>ST1776</t>
  </si>
  <si>
    <t>ST4010</t>
  </si>
  <si>
    <t>ST1516</t>
  </si>
  <si>
    <t>ST3685</t>
  </si>
  <si>
    <t>ST6199</t>
  </si>
  <si>
    <t>ST1170</t>
  </si>
  <si>
    <t>ST1474</t>
  </si>
  <si>
    <t>ST5700</t>
  </si>
  <si>
    <t>ST6106</t>
  </si>
  <si>
    <t>ST6253</t>
  </si>
  <si>
    <t>ST2358</t>
  </si>
  <si>
    <t>ST5347</t>
  </si>
  <si>
    <t>ST5562</t>
  </si>
  <si>
    <t>ST5857</t>
  </si>
  <si>
    <t>ST6861</t>
  </si>
  <si>
    <t>ST2728</t>
  </si>
  <si>
    <t>ST5502</t>
  </si>
  <si>
    <t>ST4871</t>
  </si>
  <si>
    <t>ST6256</t>
  </si>
  <si>
    <t>ST3584</t>
  </si>
  <si>
    <t>ST0755</t>
  </si>
  <si>
    <t>ST3605</t>
  </si>
  <si>
    <t>ST2520</t>
  </si>
  <si>
    <t>ST1265</t>
  </si>
  <si>
    <t>ST2623</t>
  </si>
  <si>
    <t>ST5097</t>
  </si>
  <si>
    <t>ST1786</t>
  </si>
  <si>
    <t>ST1470</t>
  </si>
  <si>
    <t>ST7195</t>
  </si>
  <si>
    <t>ST6983</t>
  </si>
  <si>
    <t>ST2330</t>
  </si>
  <si>
    <t>ST2437</t>
  </si>
  <si>
    <t>ST3249</t>
  </si>
  <si>
    <t>ST2190</t>
  </si>
  <si>
    <t>ST4496</t>
  </si>
  <si>
    <t>ST6067</t>
  </si>
  <si>
    <t>ST0654</t>
  </si>
  <si>
    <t>ST2711</t>
  </si>
  <si>
    <t>ST4752</t>
  </si>
  <si>
    <t>ST2348</t>
  </si>
  <si>
    <t>ST5110</t>
  </si>
  <si>
    <t>ST5691</t>
  </si>
  <si>
    <t>ST4818</t>
  </si>
  <si>
    <t>ST0884</t>
  </si>
  <si>
    <t>ST3079</t>
  </si>
  <si>
    <t>ST1578</t>
  </si>
  <si>
    <t>ST3494</t>
  </si>
  <si>
    <t>ST3665</t>
  </si>
  <si>
    <t>ST1231</t>
  </si>
  <si>
    <t>ST2616</t>
  </si>
  <si>
    <t>ST0534</t>
  </si>
  <si>
    <t>ST3711</t>
  </si>
  <si>
    <t>ST4977</t>
  </si>
  <si>
    <t>ST3744</t>
  </si>
  <si>
    <t>ST0115</t>
  </si>
  <si>
    <t>ST7211</t>
  </si>
  <si>
    <t>ST1956</t>
  </si>
  <si>
    <t>ST3516</t>
  </si>
  <si>
    <t>ST3452</t>
  </si>
  <si>
    <t>ST0469</t>
  </si>
  <si>
    <t>ST5690</t>
  </si>
  <si>
    <t>ST1662</t>
  </si>
  <si>
    <t>ST0867</t>
  </si>
  <si>
    <t>ST2661</t>
  </si>
  <si>
    <t>ST2085</t>
  </si>
  <si>
    <t>ST1595</t>
  </si>
  <si>
    <t>ST0553</t>
  </si>
  <si>
    <t>ST5706</t>
  </si>
  <si>
    <t>ST5513</t>
  </si>
  <si>
    <t>ST4468</t>
  </si>
  <si>
    <t>ST5636</t>
  </si>
  <si>
    <t>ST5496</t>
  </si>
  <si>
    <t>ST2584</t>
  </si>
  <si>
    <t>ST0348</t>
  </si>
  <si>
    <t>ST0350</t>
  </si>
  <si>
    <t>ST1210</t>
  </si>
  <si>
    <t>ST5125</t>
  </si>
  <si>
    <t>ST3482</t>
  </si>
  <si>
    <t>ST0903</t>
  </si>
  <si>
    <t>ST5534</t>
  </si>
  <si>
    <t>ST2544</t>
  </si>
  <si>
    <t>ST5800</t>
  </si>
  <si>
    <t>ST6904</t>
  </si>
  <si>
    <t>ST3532</t>
  </si>
  <si>
    <t>ST5183</t>
  </si>
  <si>
    <t>ST6495</t>
  </si>
  <si>
    <t>ST3601</t>
  </si>
  <si>
    <t>ST4709</t>
  </si>
  <si>
    <t>ST0103</t>
  </si>
  <si>
    <t>ST0537</t>
  </si>
  <si>
    <t>ST1483</t>
  </si>
  <si>
    <t>ST0530</t>
  </si>
  <si>
    <t>ST0130</t>
  </si>
  <si>
    <t>ST4087</t>
  </si>
  <si>
    <t>ST3371</t>
  </si>
  <si>
    <t>ST2075</t>
  </si>
  <si>
    <t>ST0241</t>
  </si>
  <si>
    <t>ST4066</t>
  </si>
  <si>
    <t>ST6651</t>
  </si>
  <si>
    <t>ST6486</t>
  </si>
  <si>
    <t>ST5265</t>
  </si>
  <si>
    <t>ST5598</t>
  </si>
  <si>
    <t>ST5729</t>
  </si>
  <si>
    <t>ST2865</t>
  </si>
  <si>
    <t>ST2401</t>
  </si>
  <si>
    <t>ST2284</t>
  </si>
  <si>
    <t>ST3921</t>
  </si>
  <si>
    <t>ST6653</t>
  </si>
  <si>
    <t>ST4996</t>
  </si>
  <si>
    <t>ST6497</t>
  </si>
  <si>
    <t>ST6068</t>
  </si>
  <si>
    <t>ST3999</t>
  </si>
  <si>
    <t>ST3220</t>
  </si>
  <si>
    <t>ST4052</t>
  </si>
  <si>
    <t>ST2242</t>
  </si>
  <si>
    <t>ST6462</t>
  </si>
  <si>
    <t>ST4438</t>
  </si>
  <si>
    <t>ST1165</t>
  </si>
  <si>
    <t>ST7153</t>
  </si>
  <si>
    <t>ST2949</t>
  </si>
  <si>
    <t>ST0529</t>
  </si>
  <si>
    <t>ST5877</t>
  </si>
  <si>
    <t>ST3073</t>
  </si>
  <si>
    <t>ST7016</t>
  </si>
  <si>
    <t>ST5512</t>
  </si>
  <si>
    <t>ST6241</t>
  </si>
  <si>
    <t>ST1085</t>
  </si>
  <si>
    <t>ST2951</t>
  </si>
  <si>
    <t>ST6118</t>
  </si>
  <si>
    <t>ST2439</t>
  </si>
  <si>
    <t>ST2300</t>
  </si>
  <si>
    <t>ST6762</t>
  </si>
  <si>
    <t>ST4608</t>
  </si>
  <si>
    <t>ST5975</t>
  </si>
  <si>
    <t>ST6826</t>
  </si>
  <si>
    <t>ST5310</t>
  </si>
  <si>
    <t>ST5395</t>
  </si>
  <si>
    <t>ST0937</t>
  </si>
  <si>
    <t>ST1598</t>
  </si>
  <si>
    <t>ST1364</t>
  </si>
  <si>
    <t>ST4051</t>
  </si>
  <si>
    <t>ST6098</t>
  </si>
  <si>
    <t>ST6290</t>
  </si>
  <si>
    <t>ST1227</t>
  </si>
  <si>
    <t>ST3160</t>
  </si>
  <si>
    <t>ST1529</t>
  </si>
  <si>
    <t>ST2804</t>
  </si>
  <si>
    <t>ST0817</t>
  </si>
  <si>
    <t>ST1114</t>
  </si>
  <si>
    <t>ST6493</t>
  </si>
  <si>
    <t>ST4834</t>
  </si>
  <si>
    <t>ST0006</t>
  </si>
  <si>
    <t>ST1477</t>
  </si>
  <si>
    <t>ST5293</t>
  </si>
  <si>
    <t>ST0705</t>
  </si>
  <si>
    <t>ST4000</t>
  </si>
  <si>
    <t>ST4989</t>
  </si>
  <si>
    <t>ST1928</t>
  </si>
  <si>
    <t>ST4101</t>
  </si>
  <si>
    <t>ST7053</t>
  </si>
  <si>
    <t>ST5204</t>
  </si>
  <si>
    <t>ST2205</t>
  </si>
  <si>
    <t>ST0116</t>
  </si>
  <si>
    <t>ST2108</t>
  </si>
  <si>
    <t>ST2564</t>
  </si>
  <si>
    <t>ST5507</t>
  </si>
  <si>
    <t>ST5237</t>
  </si>
  <si>
    <t>ST3393</t>
  </si>
  <si>
    <t>ST3592</t>
  </si>
  <si>
    <t>ST3398</t>
  </si>
  <si>
    <t>ST4817</t>
  </si>
  <si>
    <t>ST4991</t>
  </si>
  <si>
    <t>ST5454</t>
  </si>
  <si>
    <t>ST3845</t>
  </si>
  <si>
    <t>ST6180</t>
  </si>
  <si>
    <t>ST3489</t>
  </si>
  <si>
    <t>ST1190</t>
  </si>
  <si>
    <t>ST0003</t>
  </si>
  <si>
    <t>ST7110</t>
  </si>
  <si>
    <t>ST2425</t>
  </si>
  <si>
    <t>ST1873</t>
  </si>
  <si>
    <t>ST6995</t>
  </si>
  <si>
    <t>ST0273</t>
  </si>
  <si>
    <t>ST2144</t>
  </si>
  <si>
    <t>ST1530</t>
  </si>
  <si>
    <t>ST6136</t>
  </si>
  <si>
    <t>ST5751</t>
  </si>
  <si>
    <t>ST0855</t>
  </si>
  <si>
    <t>ST0719</t>
  </si>
  <si>
    <t>ST1991</t>
  </si>
  <si>
    <t>ST3158</t>
  </si>
  <si>
    <t>ST3621</t>
  </si>
  <si>
    <t>ST0312</t>
  </si>
  <si>
    <t>ST2683</t>
  </si>
  <si>
    <t>ST5461</t>
  </si>
  <si>
    <t>ST6171</t>
  </si>
  <si>
    <t>ST4061</t>
  </si>
  <si>
    <t>ST1211</t>
  </si>
  <si>
    <t>ST3026</t>
  </si>
  <si>
    <t>ST2404</t>
  </si>
  <si>
    <t>ST3109</t>
  </si>
  <si>
    <t>ST2897</t>
  </si>
  <si>
    <t>ST6424</t>
  </si>
  <si>
    <t>ST3255</t>
  </si>
  <si>
    <t>ST0458</t>
  </si>
  <si>
    <t>ST4177</t>
  </si>
  <si>
    <t>ST2739</t>
  </si>
  <si>
    <t>ST5477</t>
  </si>
  <si>
    <t>ST2851</t>
  </si>
  <si>
    <t>ST0527</t>
  </si>
  <si>
    <t>ST1645</t>
  </si>
  <si>
    <t>ST0004</t>
  </si>
  <si>
    <t>ST5354</t>
  </si>
  <si>
    <t>ST2867</t>
  </si>
  <si>
    <t>ST2366</t>
  </si>
  <si>
    <t>ST5847</t>
  </si>
  <si>
    <t>ST4725</t>
  </si>
  <si>
    <t>ST3940</t>
  </si>
  <si>
    <t>ST7090</t>
  </si>
  <si>
    <t>ST4423</t>
  </si>
  <si>
    <t>ST2593</t>
  </si>
  <si>
    <t>ST3434</t>
  </si>
  <si>
    <t>ST3165</t>
  </si>
  <si>
    <t>ST1641</t>
  </si>
  <si>
    <t>ST1512</t>
  </si>
  <si>
    <t>ST1677</t>
  </si>
  <si>
    <t>ST1556</t>
  </si>
  <si>
    <t>ST1102</t>
  </si>
  <si>
    <t>ST6903</t>
  </si>
  <si>
    <t>ST5693</t>
  </si>
  <si>
    <t>ST3376</t>
  </si>
  <si>
    <t>ST1395</t>
  </si>
  <si>
    <t>ST2047</t>
  </si>
  <si>
    <t>ST5437</t>
  </si>
  <si>
    <t>ST3692</t>
  </si>
  <si>
    <t>ST0846</t>
  </si>
  <si>
    <t>ST4005</t>
  </si>
  <si>
    <t>ST3950</t>
  </si>
  <si>
    <t>ST2713</t>
  </si>
  <si>
    <t>ST1408</t>
  </si>
  <si>
    <t>ST4785</t>
  </si>
  <si>
    <t>ST5384</t>
  </si>
  <si>
    <t>ST3111</t>
  </si>
  <si>
    <t>ST2669</t>
  </si>
  <si>
    <t>ST1573</t>
  </si>
  <si>
    <t>ST6490</t>
  </si>
  <si>
    <t>ST4006</t>
  </si>
  <si>
    <t>ST0768</t>
  </si>
  <si>
    <t>ST2784</t>
  </si>
  <si>
    <t>ST6369</t>
  </si>
  <si>
    <t>ST6994</t>
  </si>
  <si>
    <t>ST4646</t>
  </si>
  <si>
    <t>ST4399</t>
  </si>
  <si>
    <t>ST0844</t>
  </si>
  <si>
    <t>ST4387</t>
  </si>
  <si>
    <t>ST6699</t>
  </si>
  <si>
    <t>ST4348</t>
  </si>
  <si>
    <t>ST7123</t>
  </si>
  <si>
    <t>ST1700</t>
  </si>
  <si>
    <t>ST0278</t>
  </si>
  <si>
    <t>ST2438</t>
  </si>
  <si>
    <t>ST4437</t>
  </si>
  <si>
    <t>ST5419</t>
  </si>
  <si>
    <t>ST1944</t>
  </si>
  <si>
    <t>ST1637</t>
  </si>
  <si>
    <t>ST1136</t>
  </si>
  <si>
    <t>ST3194</t>
  </si>
  <si>
    <t>ST1828</t>
  </si>
  <si>
    <t>ST0646</t>
  </si>
  <si>
    <t>ST6737</t>
  </si>
  <si>
    <t>ST0190</t>
  </si>
  <si>
    <t>ST3760</t>
  </si>
  <si>
    <t>ST5268</t>
  </si>
  <si>
    <t>ST0774</t>
  </si>
  <si>
    <t>ST5258</t>
  </si>
  <si>
    <t>ST5689</t>
  </si>
  <si>
    <t>ST2971</t>
  </si>
  <si>
    <t>ST5839</t>
  </si>
  <si>
    <t>ST3036</t>
  </si>
  <si>
    <t>ST4475</t>
  </si>
  <si>
    <t>ST4787</t>
  </si>
  <si>
    <t>ST6557</t>
  </si>
  <si>
    <t>ST6375</t>
  </si>
  <si>
    <t>ST1858</t>
  </si>
  <si>
    <t>ST2522</t>
  </si>
  <si>
    <t>ST2740</t>
  </si>
  <si>
    <t>ST4624</t>
  </si>
  <si>
    <t>ST3138</t>
  </si>
  <si>
    <t>ST1890</t>
  </si>
  <si>
    <t>ST2808</t>
  </si>
  <si>
    <t>ST7060</t>
  </si>
  <si>
    <t>ST4147</t>
  </si>
  <si>
    <t>ST5371</t>
  </si>
  <si>
    <t>ST4724</t>
  </si>
  <si>
    <t>ST0412</t>
  </si>
  <si>
    <t>ST1766</t>
  </si>
  <si>
    <t>ST0712</t>
  </si>
  <si>
    <t>ST1015</t>
  </si>
  <si>
    <t>ST2403</t>
  </si>
  <si>
    <t>ST5234</t>
  </si>
  <si>
    <t>ST1203</t>
  </si>
  <si>
    <t>ST1449</t>
  </si>
  <si>
    <t>ST6837</t>
  </si>
  <si>
    <t>ST5381</t>
  </si>
  <si>
    <t>ST4254</t>
  </si>
  <si>
    <t>ST5290</t>
  </si>
  <si>
    <t>ST6988</t>
  </si>
  <si>
    <t>ST5550</t>
  </si>
  <si>
    <t>ST5487</t>
  </si>
  <si>
    <t>ST2659</t>
  </si>
  <si>
    <t>ST2448</t>
  </si>
  <si>
    <t>ST5119</t>
  </si>
  <si>
    <t>ST6712</t>
  </si>
  <si>
    <t>rtt109_rrp6MinusWt</t>
  </si>
  <si>
    <t>ST4962</t>
  </si>
  <si>
    <t>ST7230</t>
  </si>
  <si>
    <t>ST6351</t>
  </si>
  <si>
    <t>ST3420</t>
  </si>
  <si>
    <t>ST4975</t>
  </si>
  <si>
    <t>ST0521</t>
  </si>
  <si>
    <t>ST4819</t>
  </si>
  <si>
    <t>ST4223</t>
  </si>
  <si>
    <t>ST2567</t>
  </si>
  <si>
    <t>ST6858</t>
  </si>
  <si>
    <t>ST6108</t>
  </si>
  <si>
    <t>ST4304</t>
  </si>
  <si>
    <t>ST4249</t>
  </si>
  <si>
    <t>ST4598</t>
  </si>
  <si>
    <t>ST1008</t>
  </si>
  <si>
    <t>ST6367</t>
  </si>
  <si>
    <t>ST0666</t>
  </si>
  <si>
    <t>ST0748</t>
  </si>
  <si>
    <t>ST4030</t>
  </si>
  <si>
    <t>ST5245</t>
  </si>
  <si>
    <t>ST5971</t>
  </si>
  <si>
    <t>ST0038</t>
  </si>
  <si>
    <t>ST2870</t>
  </si>
  <si>
    <t>ST0700</t>
  </si>
  <si>
    <t>ST4420</t>
  </si>
  <si>
    <t>ST2630</t>
  </si>
  <si>
    <t>ST6394</t>
  </si>
  <si>
    <t>ST5199</t>
  </si>
  <si>
    <t>ST4499</t>
  </si>
  <si>
    <t>ST2365</t>
  </si>
  <si>
    <t>ST3896</t>
  </si>
  <si>
    <t>ST3471</t>
  </si>
  <si>
    <t>ST0148</t>
  </si>
  <si>
    <t>ST1257</t>
  </si>
  <si>
    <t>ST1101</t>
  </si>
  <si>
    <t>ST6404</t>
  </si>
  <si>
    <t>ST6168</t>
  </si>
  <si>
    <t>ST6552</t>
  </si>
  <si>
    <t>ST2998</t>
  </si>
  <si>
    <t>ST3651</t>
  </si>
  <si>
    <t>ST6991</t>
  </si>
  <si>
    <t>ST1810</t>
  </si>
  <si>
    <t>ST2588</t>
  </si>
  <si>
    <t>ST6477</t>
  </si>
  <si>
    <t>ST2130</t>
  </si>
  <si>
    <t>ST1785</t>
  </si>
  <si>
    <t>ST5112</t>
  </si>
  <si>
    <t>ST2748</t>
  </si>
  <si>
    <t>ST0098</t>
  </si>
  <si>
    <t>ST4340</t>
  </si>
  <si>
    <t>ST5828</t>
  </si>
  <si>
    <t>ST2665</t>
  </si>
  <si>
    <t>ST1585</t>
  </si>
  <si>
    <t>ST6009</t>
  </si>
  <si>
    <t>ST6293</t>
  </si>
  <si>
    <t>ST4388</t>
  </si>
  <si>
    <t>ST3843</t>
  </si>
  <si>
    <t>ST1916</t>
  </si>
  <si>
    <t>ST4298</t>
  </si>
  <si>
    <t>ST5130</t>
  </si>
  <si>
    <t>ST6854</t>
  </si>
  <si>
    <t>ST6294</t>
  </si>
  <si>
    <t>ST4272</t>
  </si>
  <si>
    <t>ST6919</t>
  </si>
  <si>
    <t>ST1795</t>
  </si>
  <si>
    <t>ST2654</t>
  </si>
  <si>
    <t>ST2835</t>
  </si>
  <si>
    <t>ST3992</t>
  </si>
  <si>
    <t>ST2838</t>
  </si>
  <si>
    <t>ST3495</t>
  </si>
  <si>
    <t>ST1246</t>
  </si>
  <si>
    <t>ST0254</t>
  </si>
  <si>
    <t>ST4351</t>
  </si>
  <si>
    <t>ST3988</t>
  </si>
  <si>
    <t>ST6680</t>
  </si>
  <si>
    <t>ST3740</t>
  </si>
  <si>
    <t>ST6679</t>
  </si>
  <si>
    <t>ST0162</t>
  </si>
  <si>
    <t>ST7030</t>
  </si>
  <si>
    <t>ST5868</t>
  </si>
  <si>
    <t>ST0086</t>
  </si>
  <si>
    <t>ST0824</t>
  </si>
  <si>
    <t>ST4115</t>
  </si>
  <si>
    <t>ST1091</t>
  </si>
  <si>
    <t>ST6550</t>
  </si>
  <si>
    <t>ST6383</t>
  </si>
  <si>
    <t>ST1959</t>
  </si>
  <si>
    <t>ST6022</t>
  </si>
  <si>
    <t>ST1502</t>
  </si>
  <si>
    <t>ST5826</t>
  </si>
  <si>
    <t>ST5363</t>
  </si>
  <si>
    <t>ST1532</t>
  </si>
  <si>
    <t>ST3446</t>
  </si>
  <si>
    <t>ST0050</t>
  </si>
  <si>
    <t>ST0372</t>
  </si>
  <si>
    <t>ST4864</t>
  </si>
  <si>
    <t>ST1924</t>
  </si>
  <si>
    <t>ST1554</t>
  </si>
  <si>
    <t>ST4679</t>
  </si>
  <si>
    <t>ST0356</t>
  </si>
  <si>
    <t>ST2510</t>
  </si>
  <si>
    <t>ST5520</t>
  </si>
  <si>
    <t>ST2970</t>
  </si>
  <si>
    <t>ST1266</t>
  </si>
  <si>
    <t>ST4780</t>
  </si>
  <si>
    <t>ST0761</t>
  </si>
  <si>
    <t>ST6782</t>
  </si>
  <si>
    <t>ST2432</t>
  </si>
  <si>
    <t>ST0767</t>
  </si>
  <si>
    <t>ST4895</t>
  </si>
  <si>
    <t>ST1308</t>
  </si>
  <si>
    <t>ST3753</t>
  </si>
  <si>
    <t>ST4268</t>
  </si>
  <si>
    <t>ST2185</t>
  </si>
  <si>
    <t>ST5969</t>
  </si>
  <si>
    <t>ST5139</t>
  </si>
  <si>
    <t>ST2892</t>
  </si>
  <si>
    <t>ST5320</t>
  </si>
  <si>
    <t>ST6392</t>
  </si>
  <si>
    <t>ST1745</t>
  </si>
  <si>
    <t>ST6618</t>
  </si>
  <si>
    <t>ST0262</t>
  </si>
  <si>
    <t>ST5793</t>
  </si>
  <si>
    <t>ST3536</t>
  </si>
  <si>
    <t>ST4512</t>
  </si>
  <si>
    <t>ST3814</t>
  </si>
  <si>
    <t>ST4666</t>
  </si>
  <si>
    <t>ST7245</t>
  </si>
  <si>
    <t>ST6891</t>
  </si>
  <si>
    <t>ST2675</t>
  </si>
  <si>
    <t>ST6053</t>
  </si>
  <si>
    <t>ST1499</t>
  </si>
  <si>
    <t>ST6499</t>
  </si>
  <si>
    <t>ST0299</t>
  </si>
  <si>
    <t>ST3488</t>
  </si>
  <si>
    <t>ST0484</t>
  </si>
  <si>
    <t>ST0604</t>
  </si>
  <si>
    <t>ST4754</t>
  </si>
  <si>
    <t>ST5898</t>
  </si>
  <si>
    <t>ST4672</t>
  </si>
  <si>
    <t>ST6255</t>
  </si>
  <si>
    <t>ST5099</t>
  </si>
  <si>
    <t>ST3192</t>
  </si>
  <si>
    <t>ST5135</t>
  </si>
  <si>
    <t>ST6036</t>
  </si>
  <si>
    <t>ST6368</t>
  </si>
  <si>
    <t>ST2041</t>
  </si>
  <si>
    <t>ST0257</t>
  </si>
  <si>
    <t>ST4218</t>
  </si>
  <si>
    <t>ST6609</t>
  </si>
  <si>
    <t>ST2036</t>
  </si>
  <si>
    <t>ST6500</t>
  </si>
  <si>
    <t>ST3352</t>
  </si>
  <si>
    <t>ST1333</t>
  </si>
  <si>
    <t>ST4202</t>
  </si>
  <si>
    <t>ST4360</t>
  </si>
  <si>
    <t>ST0020</t>
  </si>
  <si>
    <t>ST5725</t>
  </si>
  <si>
    <t>ST5236</t>
  </si>
  <si>
    <t>ST5981</t>
  </si>
  <si>
    <t>ST1367</t>
  </si>
  <si>
    <t>ST6670</t>
  </si>
  <si>
    <t>ST0474</t>
  </si>
  <si>
    <t>ST1676</t>
  </si>
  <si>
    <t>ST2648</t>
  </si>
  <si>
    <t>ST4939</t>
  </si>
  <si>
    <t>ST1199</t>
  </si>
  <si>
    <t>ST7261</t>
  </si>
  <si>
    <t>ST4132</t>
  </si>
  <si>
    <t>ST2066</t>
  </si>
  <si>
    <t>ST5179</t>
  </si>
  <si>
    <t>ST4730</t>
  </si>
  <si>
    <t>ST2927</t>
  </si>
  <si>
    <t>ST5148</t>
  </si>
  <si>
    <t>ST0463</t>
  </si>
  <si>
    <t>ST5890</t>
  </si>
  <si>
    <t>ST2007</t>
  </si>
  <si>
    <t>ST5543</t>
  </si>
  <si>
    <t>ST1610</t>
  </si>
  <si>
    <t>ST7158</t>
  </si>
  <si>
    <t>ST4359</t>
  </si>
  <si>
    <t>ST2767</t>
  </si>
  <si>
    <t>ST3993</t>
  </si>
  <si>
    <t>ST0574</t>
  </si>
  <si>
    <t>ST2400</t>
  </si>
  <si>
    <t>ST0181</t>
  </si>
  <si>
    <t>ST4234</t>
  </si>
  <si>
    <t>ST0435</t>
  </si>
  <si>
    <t>ST3391</t>
  </si>
  <si>
    <t>ST3622</t>
  </si>
  <si>
    <t>ST3347</t>
  </si>
  <si>
    <t>ST3014</t>
  </si>
  <si>
    <t>ST2912</t>
  </si>
  <si>
    <t>ST6955</t>
  </si>
  <si>
    <t>ST3577</t>
  </si>
  <si>
    <t>ST2271</t>
  </si>
  <si>
    <t>ST2833</t>
  </si>
  <si>
    <t>ST6287</t>
  </si>
  <si>
    <t>ST6506</t>
  </si>
  <si>
    <t>ST3369</t>
  </si>
  <si>
    <t>ST6936</t>
  </si>
  <si>
    <t>ST5694</t>
  </si>
  <si>
    <t>ST4555</t>
  </si>
  <si>
    <t>ST4502</t>
  </si>
  <si>
    <t>ST1429</t>
  </si>
  <si>
    <t>ST1547</t>
  </si>
  <si>
    <t>ST3733</t>
  </si>
  <si>
    <t>ST0956</t>
  </si>
  <si>
    <t>ST2555</t>
  </si>
  <si>
    <t>ST1833</t>
  </si>
  <si>
    <t>ST2065</t>
  </si>
  <si>
    <t>ST4822</t>
  </si>
  <si>
    <t>ST1843</t>
  </si>
  <si>
    <t>ST2296</t>
  </si>
  <si>
    <t>ST6709</t>
  </si>
  <si>
    <t>ST7098</t>
  </si>
  <si>
    <t>ST1898</t>
  </si>
  <si>
    <t>ST1342</t>
  </si>
  <si>
    <t>ST4558</t>
  </si>
  <si>
    <t>ST5154</t>
  </si>
  <si>
    <t>ST5527</t>
  </si>
  <si>
    <t>ST3891</t>
  </si>
  <si>
    <t>ST2441</t>
  </si>
  <si>
    <t>ST6121</t>
  </si>
  <si>
    <t>ST1588</t>
  </si>
  <si>
    <t>ST6824</t>
  </si>
  <si>
    <t>ST3854</t>
  </si>
  <si>
    <t>ST5818</t>
  </si>
  <si>
    <t>ST3328</t>
  </si>
  <si>
    <t>ST2443</t>
  </si>
  <si>
    <t>ST1576</t>
  </si>
  <si>
    <t>ST0629</t>
  </si>
  <si>
    <t>ST1709</t>
  </si>
  <si>
    <t>ST4574</t>
  </si>
  <si>
    <t>ST3765</t>
  </si>
  <si>
    <t>ST1391</t>
  </si>
  <si>
    <t>ST4459</t>
  </si>
  <si>
    <t>ST0623</t>
  </si>
  <si>
    <t>ST5760</t>
  </si>
  <si>
    <t>ST7112</t>
  </si>
  <si>
    <t>ST3002</t>
  </si>
  <si>
    <t>ST2656</t>
  </si>
  <si>
    <t>ST1318</t>
  </si>
  <si>
    <t>ST5998</t>
  </si>
  <si>
    <t>ST4278</t>
  </si>
  <si>
    <t>ST5907</t>
  </si>
  <si>
    <t>ST6760</t>
  </si>
  <si>
    <t>ST6876</t>
  </si>
  <si>
    <t>ST1129</t>
  </si>
  <si>
    <t>ST3715</t>
  </si>
  <si>
    <t>ST2263</t>
  </si>
  <si>
    <t>ST3403</t>
  </si>
  <si>
    <t>ST6710</t>
  </si>
  <si>
    <t>ST2294</t>
  </si>
  <si>
    <t>ST3306</t>
  </si>
  <si>
    <t>ST7012</t>
  </si>
  <si>
    <t>ST2827</t>
  </si>
  <si>
    <t>ST5559</t>
  </si>
  <si>
    <t>ST5016</t>
  </si>
  <si>
    <t>ST2876</t>
  </si>
  <si>
    <t>ST4839</t>
  </si>
  <si>
    <t>ST6203</t>
  </si>
  <si>
    <t>ST0058</t>
  </si>
  <si>
    <t>ST4958</t>
  </si>
  <si>
    <t>ST5471</t>
  </si>
  <si>
    <t>ST6980</t>
  </si>
  <si>
    <t>ST6348</t>
  </si>
  <si>
    <t>ST7150</t>
  </si>
  <si>
    <t>ST5152</t>
  </si>
  <si>
    <t>ST5544</t>
  </si>
  <si>
    <t>ST1992</t>
  </si>
  <si>
    <t>ST5756</t>
  </si>
  <si>
    <t>ST6417</t>
  </si>
  <si>
    <t>ST2316</t>
  </si>
  <si>
    <t>ST2465</t>
  </si>
  <si>
    <t>ST4931</t>
  </si>
  <si>
    <t>ST5628</t>
  </si>
  <si>
    <t>ST5887</t>
  </si>
  <si>
    <t>ST3235</t>
  </si>
  <si>
    <t>ST2782</t>
  </si>
  <si>
    <t>ST0586</t>
  </si>
  <si>
    <t>ST6645</t>
  </si>
  <si>
    <t>ST3359</t>
  </si>
  <si>
    <t>ST4336</t>
  </si>
  <si>
    <t>ST0989</t>
  </si>
  <si>
    <t>ST0832</t>
  </si>
  <si>
    <t>ST1775</t>
  </si>
  <si>
    <t>ST5401</t>
  </si>
  <si>
    <t>ST5832</t>
  </si>
  <si>
    <t>ST6028</t>
  </si>
  <si>
    <t>ST6501</t>
  </si>
  <si>
    <t>ST6566</t>
  </si>
  <si>
    <t>ST2722</t>
  </si>
  <si>
    <t>ST3806</t>
  </si>
  <si>
    <t>ST4126</t>
  </si>
  <si>
    <t>ST1718</t>
  </si>
  <si>
    <t>ST3380</t>
  </si>
  <si>
    <t>ST6917</t>
  </si>
  <si>
    <t>ST3472</t>
  </si>
  <si>
    <t>ST5141</t>
  </si>
  <si>
    <t>ST2984</t>
  </si>
  <si>
    <t>ST7083</t>
  </si>
  <si>
    <t>ST6381</t>
  </si>
  <si>
    <t>ST0274</t>
  </si>
  <si>
    <t>ST0063</t>
  </si>
  <si>
    <t>ST2932</t>
  </si>
  <si>
    <t>ST4339</t>
  </si>
  <si>
    <t>ST2169</t>
  </si>
  <si>
    <t>ST0564</t>
  </si>
  <si>
    <t>ST7068</t>
  </si>
  <si>
    <t>ST4901</t>
  </si>
  <si>
    <t>ST3349</t>
  </si>
  <si>
    <t>ST2989</t>
  </si>
  <si>
    <t>ST4573</t>
  </si>
  <si>
    <t>ST2069</t>
  </si>
  <si>
    <t>ST2142</t>
  </si>
  <si>
    <t>ST3947</t>
  </si>
  <si>
    <t>ST6198</t>
  </si>
  <si>
    <t>ST6938</t>
  </si>
  <si>
    <t>ST4894</t>
  </si>
  <si>
    <t>ST1247</t>
  </si>
  <si>
    <t>ST4055</t>
  </si>
  <si>
    <t>ST2992</t>
  </si>
  <si>
    <t>ST7051</t>
  </si>
  <si>
    <t>ST5073</t>
  </si>
  <si>
    <t>ST1703</t>
  </si>
  <si>
    <t>ST3952</t>
  </si>
  <si>
    <t>ST3419</t>
  </si>
  <si>
    <t>ST5240</t>
  </si>
  <si>
    <t>ST0440</t>
  </si>
  <si>
    <t>ST3754</t>
  </si>
  <si>
    <t>ST1064</t>
  </si>
  <si>
    <t>ST1741</t>
  </si>
  <si>
    <t>ST0073</t>
  </si>
  <si>
    <t>ST0260</t>
  </si>
  <si>
    <t>ST2997</t>
  </si>
  <si>
    <t>ST4633</t>
  </si>
  <si>
    <t>ST3184</t>
  </si>
  <si>
    <t>ST2743</t>
  </si>
  <si>
    <t>ST5263</t>
  </si>
  <si>
    <t>ST2830</t>
  </si>
  <si>
    <t>ST2188</t>
  </si>
  <si>
    <t>ST2726</t>
  </si>
  <si>
    <t>ST6792</t>
  </si>
  <si>
    <t>ST0508</t>
  </si>
  <si>
    <t>ST4927</t>
  </si>
  <si>
    <t>ST2446</t>
  </si>
  <si>
    <t>ST6371</t>
  </si>
  <si>
    <t>ST0991</t>
  </si>
  <si>
    <t>ST0367</t>
  </si>
  <si>
    <t>ST2797</t>
  </si>
  <si>
    <t>ST3112</t>
  </si>
  <si>
    <t>ST0516</t>
  </si>
  <si>
    <t>ST1826</t>
  </si>
  <si>
    <t>ST4849</t>
  </si>
  <si>
    <t>ST6181</t>
  </si>
  <si>
    <t>ST6985</t>
  </si>
  <si>
    <t>ST1277</t>
  </si>
  <si>
    <t>ST0773</t>
  </si>
  <si>
    <t>ST6591</t>
  </si>
  <si>
    <t>ST1846</t>
  </si>
  <si>
    <t>ST0940</t>
  </si>
  <si>
    <t>ST6364</t>
  </si>
  <si>
    <t>ST0423</t>
  </si>
  <si>
    <t>ST2433</t>
  </si>
  <si>
    <t>ST0977</t>
  </si>
  <si>
    <t>ST4212</t>
  </si>
  <si>
    <t>ST2657</t>
  </si>
  <si>
    <t>ST4720</t>
  </si>
  <si>
    <t>ST2643</t>
  </si>
  <si>
    <t>ST5956</t>
  </si>
  <si>
    <t>ST4995</t>
  </si>
  <si>
    <t>ST3955</t>
  </si>
  <si>
    <t>ST5266</t>
  </si>
  <si>
    <t>ST2741</t>
  </si>
  <si>
    <t>ST3384</t>
  </si>
  <si>
    <t>ST3978</t>
  </si>
  <si>
    <t>ST1463</t>
  </si>
  <si>
    <t>ST2147</t>
  </si>
  <si>
    <t>ST3241</t>
  </si>
  <si>
    <t>ST3242</t>
  </si>
  <si>
    <t>ST6956</t>
  </si>
  <si>
    <t>ST1345</t>
  </si>
  <si>
    <t>ST0210</t>
  </si>
  <si>
    <t>ST6804</t>
  </si>
  <si>
    <t>ST3526</t>
  </si>
  <si>
    <t>ST1618</t>
  </si>
  <si>
    <t>ST2361</t>
  </si>
  <si>
    <t>ST2410</t>
  </si>
  <si>
    <t>ST1051</t>
  </si>
  <si>
    <t>ST2775</t>
  </si>
  <si>
    <t>ST0197</t>
  </si>
  <si>
    <t>ST6341</t>
  </si>
  <si>
    <t>ST3029</t>
  </si>
  <si>
    <t>ST0382</t>
  </si>
  <si>
    <t>ST2220</t>
  </si>
  <si>
    <t>ST6173</t>
  </si>
  <si>
    <t>ST3078</t>
  </si>
  <si>
    <t>ST2020</t>
  </si>
  <si>
    <t>ST2090</t>
  </si>
  <si>
    <t>ST5505</t>
  </si>
  <si>
    <t>ST4750</t>
  </si>
  <si>
    <t>ST3630</t>
  </si>
  <si>
    <t>ST1740</t>
  </si>
  <si>
    <t>ST3366</t>
  </si>
  <si>
    <t>ST6048</t>
  </si>
  <si>
    <t>ST5134</t>
  </si>
  <si>
    <t>ST6127</t>
  </si>
  <si>
    <t>ST3841</t>
  </si>
  <si>
    <t>ST1150</t>
  </si>
  <si>
    <t>ST6137</t>
  </si>
  <si>
    <t>ST5538</t>
  </si>
  <si>
    <t>ST7072</t>
  </si>
  <si>
    <t>ST4053</t>
  </si>
  <si>
    <t>ST4228</t>
  </si>
  <si>
    <t>ST2129</t>
  </si>
  <si>
    <t>ST4771</t>
  </si>
  <si>
    <t>ST6717</t>
  </si>
  <si>
    <t>ST2309</t>
  </si>
  <si>
    <t>ST3291</t>
  </si>
  <si>
    <t>ST6461</t>
  </si>
  <si>
    <t>ST2048</t>
  </si>
  <si>
    <t>ST6767</t>
  </si>
  <si>
    <t>ST6517</t>
  </si>
  <si>
    <t>ST6950</t>
  </si>
  <si>
    <t>ST7099</t>
  </si>
  <si>
    <t>ST7014</t>
  </si>
  <si>
    <t>ST1138</t>
  </si>
  <si>
    <t>ST4379</t>
  </si>
  <si>
    <t>ST0489</t>
  </si>
  <si>
    <t>ST0207</t>
  </si>
  <si>
    <t>ST5920</t>
  </si>
  <si>
    <t>ST0885</t>
  </si>
  <si>
    <t>ST2240</t>
  </si>
  <si>
    <t>ST3704</t>
  </si>
  <si>
    <t>ST6388</t>
  </si>
  <si>
    <t>ST3167</t>
  </si>
  <si>
    <t>ST3801</t>
  </si>
  <si>
    <t>ST4618</t>
  </si>
  <si>
    <t>ST2236</t>
  </si>
  <si>
    <t>ST3049</t>
  </si>
  <si>
    <t>ST2725</t>
  </si>
  <si>
    <t>ST4600</t>
  </si>
  <si>
    <t>ST5921</t>
  </si>
  <si>
    <t>ST6122</t>
  </si>
  <si>
    <t>ST3882</t>
  </si>
  <si>
    <t>ST3297</t>
  </si>
  <si>
    <t>ST6909</t>
  </si>
  <si>
    <t>ST7144</t>
  </si>
  <si>
    <t>ST3603</t>
  </si>
  <si>
    <t>ST3211</t>
  </si>
  <si>
    <t>ST7177</t>
  </si>
  <si>
    <t>ST3791</t>
  </si>
  <si>
    <t>ST1656</t>
  </si>
  <si>
    <t>ST3183</t>
  </si>
  <si>
    <t>ST5467</t>
  </si>
  <si>
    <t>ST6627</t>
  </si>
  <si>
    <t>ST3003</t>
  </si>
  <si>
    <t>ST6220</t>
  </si>
  <si>
    <t>ST3017</t>
  </si>
  <si>
    <t>ST2181</t>
  </si>
  <si>
    <t>ST7105</t>
  </si>
  <si>
    <t>ST2033</t>
  </si>
  <si>
    <t>ST2599</t>
  </si>
  <si>
    <t>ST3971</t>
  </si>
  <si>
    <t>ST0451</t>
  </si>
  <si>
    <t>ST3007</t>
  </si>
  <si>
    <t>ST6616</t>
  </si>
  <si>
    <t>ST2887</t>
  </si>
  <si>
    <t>ST5337</t>
  </si>
  <si>
    <t>ST3476</t>
  </si>
  <si>
    <t>ST5660</t>
  </si>
  <si>
    <t>ST3502</t>
  </si>
  <si>
    <t>ST3486</t>
  </si>
  <si>
    <t>ST1674</t>
  </si>
  <si>
    <t>ST5059</t>
  </si>
  <si>
    <t>ST4775</t>
  </si>
  <si>
    <t>ST0493</t>
  </si>
  <si>
    <t>ST0221</t>
  </si>
  <si>
    <t>ST0061</t>
  </si>
  <si>
    <t>ST3069</t>
  </si>
  <si>
    <t>ST0603</t>
  </si>
  <si>
    <t>ST2822</t>
  </si>
  <si>
    <t>ST3946</t>
  </si>
  <si>
    <t>ST5670</t>
  </si>
  <si>
    <t>ST0403</t>
  </si>
  <si>
    <t>ST3409</t>
  </si>
  <si>
    <t>ST4535</t>
  </si>
  <si>
    <t>ST3834</t>
  </si>
  <si>
    <t>ST1982</t>
  </si>
  <si>
    <t>ST6673</t>
  </si>
  <si>
    <t>ST2495</t>
  </si>
  <si>
    <t>ST7001</t>
  </si>
  <si>
    <t>ST0084</t>
  </si>
  <si>
    <t>ST2488</t>
  </si>
  <si>
    <t>ST2721</t>
  </si>
  <si>
    <t>ST1134</t>
  </si>
  <si>
    <t>ST6481</t>
  </si>
  <si>
    <t>ST5108</t>
  </si>
  <si>
    <t>ST3327</t>
  </si>
  <si>
    <t>ST1939</t>
  </si>
  <si>
    <t>ST5888</t>
  </si>
  <si>
    <t>ST3195</t>
  </si>
  <si>
    <t>ST3844</t>
  </si>
  <si>
    <t>ST3545</t>
  </si>
  <si>
    <t>ST6263</t>
  </si>
  <si>
    <t>ST4083</t>
  </si>
  <si>
    <t>ST6643</t>
  </si>
  <si>
    <t>ST4415</t>
  </si>
  <si>
    <t>ST1852</t>
  </si>
  <si>
    <t>ST1738</t>
  </si>
  <si>
    <t>ST4078</t>
  </si>
  <si>
    <t>ST6812</t>
  </si>
  <si>
    <t>ST4425</t>
  </si>
  <si>
    <t>ST0576</t>
  </si>
  <si>
    <t>ST4427</t>
  </si>
  <si>
    <t>ST4683</t>
  </si>
  <si>
    <t>ST2486</t>
  </si>
  <si>
    <t>ST4325</t>
  </si>
  <si>
    <t>ST3585</t>
  </si>
  <si>
    <t>ST1654</t>
  </si>
  <si>
    <t>ST4245</t>
  </si>
  <si>
    <t>ST6867</t>
  </si>
  <si>
    <t>ST0696</t>
  </si>
  <si>
    <t>ST4757</t>
  </si>
  <si>
    <t>ST4551</t>
  </si>
  <si>
    <t>ST1248</t>
  </si>
  <si>
    <t>ST2109</t>
  </si>
  <si>
    <t>ST1666</t>
  </si>
  <si>
    <t>ST1899</t>
  </si>
  <si>
    <t>ST4663</t>
  </si>
  <si>
    <t>ST5672</t>
  </si>
  <si>
    <t>ST0246</t>
  </si>
  <si>
    <t>ST2032</t>
  </si>
  <si>
    <t>ST4704</t>
  </si>
  <si>
    <t>ST3833</t>
  </si>
  <si>
    <t>ST2547</t>
  </si>
  <si>
    <t>ST4607</t>
  </si>
  <si>
    <t>ST6156</t>
  </si>
  <si>
    <t>ST7159</t>
  </si>
  <si>
    <t>ST5624</t>
  </si>
  <si>
    <t>ST5871</t>
  </si>
  <si>
    <t>ST4729</t>
  </si>
  <si>
    <t>ST2320</t>
  </si>
  <si>
    <t>ST2469</t>
  </si>
  <si>
    <t>ST5548</t>
  </si>
  <si>
    <t>ST2290</t>
  </si>
  <si>
    <t>ST1694</t>
  </si>
  <si>
    <t>ST2993</t>
  </si>
  <si>
    <t>ST6536</t>
  </si>
  <si>
    <t>ST2821</t>
  </si>
  <si>
    <t>ST0810</t>
  </si>
  <si>
    <t>ST6582</t>
  </si>
  <si>
    <t>ST0608</t>
  </si>
  <si>
    <t>ST1981</t>
  </si>
  <si>
    <t>ST3021</t>
  </si>
  <si>
    <t>ST6485</t>
  </si>
  <si>
    <t>ST4017</t>
  </si>
  <si>
    <t>ST6260</t>
  </si>
  <si>
    <t>ST3106</t>
  </si>
  <si>
    <t>ST6071</t>
  </si>
  <si>
    <t>ST5196</t>
  </si>
  <si>
    <t>ST2003</t>
  </si>
  <si>
    <t>ST1272</t>
  </si>
  <si>
    <t>ST2678</t>
  </si>
  <si>
    <t>ST6572</t>
  </si>
  <si>
    <t>ST6242</t>
  </si>
  <si>
    <t>ST0587</t>
  </si>
  <si>
    <t>ST1673</t>
  </si>
  <si>
    <t>ST2707</t>
  </si>
  <si>
    <t>ST4302</t>
  </si>
  <si>
    <t>ST1046</t>
  </si>
  <si>
    <t>ST4627</t>
  </si>
  <si>
    <t>ST6764</t>
  </si>
  <si>
    <t>ST2852</t>
  </si>
  <si>
    <t>ST3259</t>
  </si>
  <si>
    <t>ST3172</t>
  </si>
  <si>
    <t>ST7133</t>
  </si>
  <si>
    <t>ST5460</t>
  </si>
  <si>
    <t>ST4014</t>
  </si>
  <si>
    <t>ST4022</t>
  </si>
  <si>
    <t>ST2476</t>
  </si>
  <si>
    <t>ST4933</t>
  </si>
  <si>
    <t>ST6650</t>
  </si>
  <si>
    <t>ST1832</t>
  </si>
  <si>
    <t>ST2093</t>
  </si>
  <si>
    <t>ST2758</t>
  </si>
  <si>
    <t>ST6029</t>
  </si>
  <si>
    <t>ST2325</t>
  </si>
  <si>
    <t>ST5375</t>
  </si>
  <si>
    <t>ST5539</t>
  </si>
  <si>
    <t>ST1320</t>
  </si>
  <si>
    <t>ST5415</t>
  </si>
  <si>
    <t>ST1856</t>
  </si>
  <si>
    <t>ST5444</t>
  </si>
  <si>
    <t>ST2594</t>
  </si>
  <si>
    <t>ST0491</t>
  </si>
  <si>
    <t>ST6240</t>
  </si>
  <si>
    <t>ST0823</t>
  </si>
  <si>
    <t>ST0026</t>
  </si>
  <si>
    <t>ST1594</t>
  </si>
  <si>
    <t>ST1720</t>
  </si>
  <si>
    <t>ST2477</t>
  </si>
  <si>
    <t>ST3223</t>
  </si>
  <si>
    <t>ST5319</t>
  </si>
  <si>
    <t>ST6391</t>
  </si>
  <si>
    <t>ST2647</t>
  </si>
  <si>
    <t>ST3728</t>
  </si>
  <si>
    <t>ST6899</t>
  </si>
  <si>
    <t>ST2046</t>
  </si>
  <si>
    <t>ST1086</t>
  </si>
  <si>
    <t>ST2314</t>
  </si>
  <si>
    <t>ST5257</t>
  </si>
  <si>
    <t>ST3867</t>
  </si>
  <si>
    <t>ST7183</t>
  </si>
  <si>
    <t>ST5463</t>
  </si>
  <si>
    <t>ST3829</t>
  </si>
  <si>
    <t>ST6317</t>
  </si>
  <si>
    <t>ST0045</t>
  </si>
  <si>
    <t>ST0554</t>
  </si>
  <si>
    <t>ST3520</t>
  </si>
  <si>
    <t>ST7064</t>
  </si>
  <si>
    <t>ST6378</t>
  </si>
  <si>
    <t>ST3674</t>
  </si>
  <si>
    <t>ST5679</t>
  </si>
  <si>
    <t>ST2349</t>
  </si>
  <si>
    <t>ST3575</t>
  </si>
  <si>
    <t>ST5339</t>
  </si>
  <si>
    <t>ST0909</t>
  </si>
  <si>
    <t>ST0504</t>
  </si>
  <si>
    <t>ST0532</t>
  </si>
  <si>
    <t>ST6091</t>
  </si>
  <si>
    <t>ST3320</t>
  </si>
  <si>
    <t>ST3696</t>
  </si>
  <si>
    <t>ST7194</t>
  </si>
  <si>
    <t>ST3287</t>
  </si>
  <si>
    <t>ST4329</t>
  </si>
  <si>
    <t>ST1788</t>
  </si>
  <si>
    <t>ST1488</t>
  </si>
  <si>
    <t>ST1859</t>
  </si>
  <si>
    <t>ST5878</t>
  </si>
  <si>
    <t>ST3764</t>
  </si>
  <si>
    <t>ST4925</t>
  </si>
  <si>
    <t>ST1855</t>
  </si>
  <si>
    <t>ST0821</t>
  </si>
  <si>
    <t>ST4812</t>
  </si>
  <si>
    <t>ST0945</t>
  </si>
  <si>
    <t>ST6905</t>
  </si>
  <si>
    <t>ST4640</t>
  </si>
  <si>
    <t>ST3734</t>
  </si>
  <si>
    <t>ST0338</t>
  </si>
  <si>
    <t>ST4677</t>
  </si>
  <si>
    <t>ST1490</t>
  </si>
  <si>
    <t>ST4342</t>
  </si>
  <si>
    <t>ST6387</t>
  </si>
  <si>
    <t>ST4275</t>
  </si>
  <si>
    <t>ST4085</t>
  </si>
  <si>
    <t>ST0248</t>
  </si>
  <si>
    <t>ST0980</t>
  </si>
  <si>
    <t>ST5109</t>
  </si>
  <si>
    <t>ST4244</t>
  </si>
  <si>
    <t>ST4337</t>
  </si>
  <si>
    <t>ST6147</t>
  </si>
  <si>
    <t>ST6655</t>
  </si>
  <si>
    <t>ST2382</t>
  </si>
  <si>
    <t>ST0088</t>
  </si>
  <si>
    <t>ST6738</t>
  </si>
  <si>
    <t>ST1161</t>
  </si>
  <si>
    <t>ST4291</t>
  </si>
  <si>
    <t>ST3377</t>
  </si>
  <si>
    <t>ST1249</t>
  </si>
  <si>
    <t>ST1973</t>
  </si>
  <si>
    <t>ST3866</t>
  </si>
  <si>
    <t>ST0333</t>
  </si>
  <si>
    <t>ST1031</t>
  </si>
  <si>
    <t>ST6581</t>
  </si>
  <si>
    <t>ST1670</t>
  </si>
  <si>
    <t>ST4389</t>
  </si>
  <si>
    <t>ST1439</t>
  </si>
  <si>
    <t>ST4180</t>
  </si>
  <si>
    <t>ST0784</t>
  </si>
  <si>
    <t>ST5625</t>
  </si>
  <si>
    <t>ST3722</t>
  </si>
  <si>
    <t>ST5443</t>
  </si>
  <si>
    <t>ST2196</t>
  </si>
  <si>
    <t>ST6264</t>
  </si>
  <si>
    <t>ST2394</t>
  </si>
  <si>
    <t>ST6546</t>
  </si>
  <si>
    <t>ST3357</t>
  </si>
  <si>
    <t>ST0346</t>
  </si>
  <si>
    <t>ST0542</t>
  </si>
  <si>
    <t>ST5285</t>
  </si>
  <si>
    <t>ST2503</t>
  </si>
  <si>
    <t>ST6234</t>
  </si>
  <si>
    <t>ST3772</t>
  </si>
  <si>
    <t>ST3633</t>
  </si>
  <si>
    <t>ST2276</t>
  </si>
  <si>
    <t>ST0920</t>
  </si>
  <si>
    <t>ST6951</t>
  </si>
  <si>
    <t>ST0912</t>
  </si>
  <si>
    <t>ST3555</t>
  </si>
  <si>
    <t>ST0068</t>
  </si>
  <si>
    <t>ST0843</t>
  </si>
  <si>
    <t>ST1078</t>
  </si>
  <si>
    <t>ST6869</t>
  </si>
  <si>
    <t>ST0636</t>
  </si>
  <si>
    <t>ST7176</t>
  </si>
  <si>
    <t>ST5861</t>
  </si>
  <si>
    <t>ST0830</t>
  </si>
  <si>
    <t>ST1525</t>
  </si>
  <si>
    <t>ST1954</t>
  </si>
  <si>
    <t>ST0859</t>
  </si>
  <si>
    <t>ST3451</t>
  </si>
  <si>
    <t>ST2086</t>
  </si>
  <si>
    <t>ST5172</t>
  </si>
  <si>
    <t>ST0376</t>
  </si>
  <si>
    <t>ST1363</t>
  </si>
  <si>
    <t>ST2978</t>
  </si>
  <si>
    <t>ST3943</t>
  </si>
  <si>
    <t>ST3022</t>
  </si>
  <si>
    <t>ST4317</t>
  </si>
  <si>
    <t>ST2089</t>
  </si>
  <si>
    <t>ST4860</t>
  </si>
  <si>
    <t>ST5407</t>
  </si>
  <si>
    <t>ST3670</t>
  </si>
  <si>
    <t>ST0899</t>
  </si>
  <si>
    <t>ST4037</t>
  </si>
  <si>
    <t>ST0090</t>
  </si>
  <si>
    <t>ST2238</t>
  </si>
  <si>
    <t>ST2107</t>
  </si>
  <si>
    <t>ST5372</t>
  </si>
  <si>
    <t>ST0404</t>
  </si>
  <si>
    <t>ST1763</t>
  </si>
  <si>
    <t>ST0891</t>
  </si>
  <si>
    <t>ST6278</t>
  </si>
  <si>
    <t>ST3910</t>
  </si>
  <si>
    <t>ST3580</t>
  </si>
  <si>
    <t>ST4658</t>
  </si>
  <si>
    <t>ST4452</t>
  </si>
  <si>
    <t>ST7127</t>
  </si>
  <si>
    <t>ST5096</t>
  </si>
  <si>
    <t>ST3693</t>
  </si>
  <si>
    <t>ST5951</t>
  </si>
  <si>
    <t>ST3989</t>
  </si>
  <si>
    <t>ST3130</t>
  </si>
  <si>
    <t>ST0856</t>
  </si>
  <si>
    <t>ST4432</t>
  </si>
  <si>
    <t>ST6661</t>
  </si>
  <si>
    <t>ST2275</t>
  </si>
  <si>
    <t>ST0669</t>
  </si>
  <si>
    <t>ST1685</t>
  </si>
  <si>
    <t>ST1204</t>
  </si>
  <si>
    <t>ST3664</t>
  </si>
  <si>
    <t>ST1942</t>
  </si>
  <si>
    <t>ST5837</t>
  </si>
  <si>
    <t>ST4127</t>
  </si>
  <si>
    <t>ST0296</t>
  </si>
  <si>
    <t>ST0949</t>
  </si>
  <si>
    <t>ST0809</t>
  </si>
  <si>
    <t>ST5948</t>
  </si>
  <si>
    <t>ST4708</t>
  </si>
  <si>
    <t>ST0005</t>
  </si>
  <si>
    <t>ST6313</t>
  </si>
  <si>
    <t>ST4862</t>
  </si>
  <si>
    <t>ST5085</t>
  </si>
  <si>
    <t>ST3949</t>
  </si>
  <si>
    <t>ST3877</t>
  </si>
  <si>
    <t>ST6420</t>
  </si>
  <si>
    <t>ST5369</t>
  </si>
  <si>
    <t>ST4281</t>
  </si>
  <si>
    <t>ST6455</t>
  </si>
  <si>
    <t>ST6222</t>
  </si>
  <si>
    <t>ST3035</t>
  </si>
  <si>
    <t>ST6982</t>
  </si>
  <si>
    <t>ST1077</t>
  </si>
  <si>
    <t>ST0785</t>
  </si>
  <si>
    <t>ST3154</t>
  </si>
  <si>
    <t>ST3548</t>
  </si>
  <si>
    <t>ST2427</t>
  </si>
  <si>
    <t>ST4538</t>
  </si>
  <si>
    <t>ST3769</t>
  </si>
  <si>
    <t>ST5023</t>
  </si>
  <si>
    <t>ST0028</t>
  </si>
  <si>
    <t>ST2014</t>
  </si>
  <si>
    <t>ST3770</t>
  </si>
  <si>
    <t>ST0960</t>
  </si>
  <si>
    <t>ST0394</t>
  </si>
  <si>
    <t>ST4230</t>
  </si>
  <si>
    <t>ST0880</t>
  </si>
  <si>
    <t>ST3933</t>
  </si>
  <si>
    <t>ST5145</t>
  </si>
  <si>
    <t>ST2532</t>
  </si>
  <si>
    <t>ST2539</t>
  </si>
  <si>
    <t>ST2605</t>
  </si>
  <si>
    <t>ST6016</t>
  </si>
  <si>
    <t>ST0392</t>
  </si>
  <si>
    <t>ST2040</t>
  </si>
  <si>
    <t>ST4167</t>
  </si>
  <si>
    <t>ST2909</t>
  </si>
  <si>
    <t>ST5905</t>
  </si>
  <si>
    <t>ST0866</t>
  </si>
  <si>
    <t>ST3024</t>
  </si>
  <si>
    <t>ST1541</t>
  </si>
  <si>
    <t>ST0327</t>
  </si>
  <si>
    <t>ST6739</t>
  </si>
  <si>
    <t>ST4003</t>
  </si>
  <si>
    <t>ST6306</t>
  </si>
  <si>
    <t>ST6632</t>
  </si>
  <si>
    <t>ST6604</t>
  </si>
  <si>
    <t>ST5758</t>
  </si>
  <si>
    <t>ST3600</t>
  </si>
  <si>
    <t>ST5996</t>
  </si>
  <si>
    <t>ST4371</t>
  </si>
  <si>
    <t>ST3667</t>
  </si>
  <si>
    <t>ST2888</t>
  </si>
  <si>
    <t>ST2127</t>
  </si>
  <si>
    <t>ST3816</t>
  </si>
  <si>
    <t>ST3225</t>
  </si>
  <si>
    <t>ST0399</t>
  </si>
  <si>
    <t>ST2664</t>
  </si>
  <si>
    <t>ST6968</t>
  </si>
  <si>
    <t>ST6229</t>
  </si>
  <si>
    <t>ST4732</t>
  </si>
  <si>
    <t>ST3288</t>
  </si>
  <si>
    <t>ST0187</t>
  </si>
  <si>
    <t>ST0787</t>
  </si>
  <si>
    <t>ST5779</t>
  </si>
  <si>
    <t>ST6399</t>
  </si>
  <si>
    <t>ST3619</t>
  </si>
  <si>
    <t>ST1176</t>
  </si>
  <si>
    <t>ST6283</t>
  </si>
  <si>
    <t>ST5798</t>
  </si>
  <si>
    <t>ST1387</t>
  </si>
  <si>
    <t>ST4703</t>
  </si>
  <si>
    <t>ST2346</t>
  </si>
  <si>
    <t>ST0388</t>
  </si>
  <si>
    <t>ST5833</t>
  </si>
  <si>
    <t>ST2776</t>
  </si>
  <si>
    <t>ST3739</t>
  </si>
  <si>
    <t>ST5939</t>
  </si>
  <si>
    <t>ST0582</t>
  </si>
  <si>
    <t>ST1604</t>
  </si>
  <si>
    <t>ST3312</t>
  </si>
  <si>
    <t>ST3703</t>
  </si>
  <si>
    <t>ST5976</t>
  </si>
  <si>
    <t>ST6696</t>
  </si>
  <si>
    <t>ST4200</t>
  </si>
  <si>
    <t>ST5197</t>
  </si>
  <si>
    <t>ST7027</t>
  </si>
  <si>
    <t>ST3620</t>
  </si>
  <si>
    <t>ST0923</t>
  </si>
  <si>
    <t>ST5408</t>
  </si>
  <si>
    <t>ST2836</t>
  </si>
  <si>
    <t>ST1252</t>
  </si>
  <si>
    <t>ST6182</t>
  </si>
  <si>
    <t>ST1476</t>
  </si>
  <si>
    <t>ST4305</t>
  </si>
  <si>
    <t>ST7047</t>
  </si>
  <si>
    <t>ST3787</t>
  </si>
  <si>
    <t>ST3582</t>
  </si>
  <si>
    <t>ST3885</t>
  </si>
  <si>
    <t>ST0032</t>
  </si>
  <si>
    <t>ST4695</t>
  </si>
  <si>
    <t>ST3531</t>
  </si>
  <si>
    <t>ST6759</t>
  </si>
  <si>
    <t>ST1422</t>
  </si>
  <si>
    <t>ST5631</t>
  </si>
  <si>
    <t>ST2353</t>
  </si>
  <si>
    <t>ST2485</t>
  </si>
  <si>
    <t>ST3309</t>
  </si>
  <si>
    <t>ST1475</t>
  </si>
  <si>
    <t>ST6890</t>
  </si>
  <si>
    <t>ST2031</t>
  </si>
  <si>
    <t>ST4067</t>
  </si>
  <si>
    <t>ST3980</t>
  </si>
  <si>
    <t>ST1060</t>
  </si>
  <si>
    <t>ST1156</t>
  </si>
  <si>
    <t>ST0967</t>
  </si>
  <si>
    <t>ST2030</t>
  </si>
  <si>
    <t>ST4825</t>
  </si>
  <si>
    <t>ST3330</t>
  </si>
  <si>
    <t>ST1486</t>
  </si>
  <si>
    <t>ST1533</t>
  </si>
  <si>
    <t>ST3058</t>
  </si>
  <si>
    <t>ST6225</t>
  </si>
  <si>
    <t>ST3364</t>
  </si>
  <si>
    <t>ST6026</t>
  </si>
  <si>
    <t>ST1632</t>
  </si>
  <si>
    <t>ST1996</t>
  </si>
  <si>
    <t>ST0736</t>
  </si>
  <si>
    <t>ST4252</t>
  </si>
  <si>
    <t>ST6840</t>
  </si>
  <si>
    <t>ST1995</t>
  </si>
  <si>
    <t>ST0013</t>
  </si>
  <si>
    <t>ST4712</t>
  </si>
  <si>
    <t>ST6141</t>
  </si>
  <si>
    <t>ST4963</t>
  </si>
  <si>
    <t>ST2761</t>
  </si>
  <si>
    <t>ST3057</t>
  </si>
  <si>
    <t>ST4445</t>
  </si>
  <si>
    <t>ST3852</t>
  </si>
  <si>
    <t>ST3185</t>
  </si>
  <si>
    <t>ST1492</t>
  </si>
  <si>
    <t>ST3240</t>
  </si>
  <si>
    <t>ST1234</t>
  </si>
  <si>
    <t>ST7147</t>
  </si>
  <si>
    <t>ST3583</t>
  </si>
  <si>
    <t>ST6766</t>
  </si>
  <si>
    <t>ST5586</t>
  </si>
  <si>
    <t>ST5795</t>
  </si>
  <si>
    <t>ST4916</t>
  </si>
  <si>
    <t>ST3139</t>
  </si>
  <si>
    <t>ConditionForGroup</t>
  </si>
  <si>
    <t>seqName</t>
  </si>
  <si>
    <t>strand</t>
  </si>
  <si>
    <t>first</t>
  </si>
  <si>
    <t>last</t>
  </si>
  <si>
    <t>type</t>
  </si>
  <si>
    <t>name</t>
  </si>
  <si>
    <t>commonName</t>
  </si>
  <si>
    <t>-</t>
  </si>
  <si>
    <t>ORF-T</t>
  </si>
  <si>
    <t>YJL047C-A, snR60</t>
  </si>
  <si>
    <t>YJL047C-A, SNR60</t>
  </si>
  <si>
    <t>+</t>
  </si>
  <si>
    <t>YKL150W</t>
  </si>
  <si>
    <t>MCR1</t>
  </si>
  <si>
    <t>YOL120C</t>
  </si>
  <si>
    <t>RPL18A</t>
  </si>
  <si>
    <t>YNL301C</t>
  </si>
  <si>
    <t>RPL18B</t>
  </si>
  <si>
    <t>YOR001W</t>
  </si>
  <si>
    <t>RRP6</t>
  </si>
  <si>
    <t>YPL014W</t>
  </si>
  <si>
    <t>YKL103C</t>
  </si>
  <si>
    <t>LAP4</t>
  </si>
  <si>
    <t>YPL249C</t>
  </si>
  <si>
    <t>GYP5</t>
  </si>
  <si>
    <t>YMR081C</t>
  </si>
  <si>
    <t>ISF1</t>
  </si>
  <si>
    <t>YML066C</t>
  </si>
  <si>
    <t>SMA2</t>
  </si>
  <si>
    <t>YJL191W</t>
  </si>
  <si>
    <t>RPS14B</t>
  </si>
  <si>
    <t>YER020W</t>
  </si>
  <si>
    <t>GPA2</t>
  </si>
  <si>
    <t>YPR145C-A</t>
  </si>
  <si>
    <t>YCR021C</t>
  </si>
  <si>
    <t>HSP30</t>
  </si>
  <si>
    <t>YPL198W, snR59</t>
  </si>
  <si>
    <t>RPL7B, SNR59</t>
  </si>
  <si>
    <t>YFR035C</t>
  </si>
  <si>
    <t>YCR005C</t>
  </si>
  <si>
    <t>CIT2</t>
  </si>
  <si>
    <t>YOL058W</t>
  </si>
  <si>
    <t>ARG1</t>
  </si>
  <si>
    <t>YJR129C</t>
  </si>
  <si>
    <t>YHR156C</t>
  </si>
  <si>
    <t>LIN1</t>
  </si>
  <si>
    <t>YGR121W-A</t>
  </si>
  <si>
    <t>YGR030C</t>
  </si>
  <si>
    <t>POP6</t>
  </si>
  <si>
    <t>YDR475C</t>
  </si>
  <si>
    <t>JIP4</t>
  </si>
  <si>
    <t>YGR268C</t>
  </si>
  <si>
    <t>HUA1</t>
  </si>
  <si>
    <t>YGL121C</t>
  </si>
  <si>
    <t>GPG1</t>
  </si>
  <si>
    <t>YNL277W</t>
  </si>
  <si>
    <t>MET2</t>
  </si>
  <si>
    <t>YPL146C</t>
  </si>
  <si>
    <t>NOP53</t>
  </si>
  <si>
    <t>YHR157W</t>
  </si>
  <si>
    <t>REC104</t>
  </si>
  <si>
    <t>YJR137C</t>
  </si>
  <si>
    <t>ECM17</t>
  </si>
  <si>
    <t>YPL055C</t>
  </si>
  <si>
    <t>LGE1</t>
  </si>
  <si>
    <t>YER150W</t>
  </si>
  <si>
    <t>SPI1</t>
  </si>
  <si>
    <t>YGR249W</t>
  </si>
  <si>
    <t>MGA1</t>
  </si>
  <si>
    <t>YFR001W</t>
  </si>
  <si>
    <t>LOC1</t>
  </si>
  <si>
    <t>YKL071W</t>
  </si>
  <si>
    <t>YER067W</t>
  </si>
  <si>
    <t>YPL245W</t>
  </si>
  <si>
    <t>YJR053W</t>
  </si>
  <si>
    <t>BFA1</t>
  </si>
  <si>
    <t>YOL155C</t>
  </si>
  <si>
    <t>HPF1</t>
  </si>
  <si>
    <t>YJR145C</t>
  </si>
  <si>
    <t>RPS4A</t>
  </si>
  <si>
    <t>YLR406C</t>
  </si>
  <si>
    <t>RPL31B</t>
  </si>
  <si>
    <t>YMR269W</t>
  </si>
  <si>
    <t>TMA23</t>
  </si>
  <si>
    <t>YHL028W</t>
  </si>
  <si>
    <t>WSC4</t>
  </si>
  <si>
    <t>YML088W</t>
  </si>
  <si>
    <t>UFO1</t>
  </si>
  <si>
    <t>YJL079C</t>
  </si>
  <si>
    <t>PRY1</t>
  </si>
  <si>
    <t>YFR030W</t>
  </si>
  <si>
    <t>MET10</t>
  </si>
  <si>
    <t>YHR112C</t>
  </si>
  <si>
    <t>YGL087C</t>
  </si>
  <si>
    <t>MMS2</t>
  </si>
  <si>
    <t>YNL024C-A</t>
  </si>
  <si>
    <t>YLR375W</t>
  </si>
  <si>
    <t>STP3</t>
  </si>
  <si>
    <t>YJL101C</t>
  </si>
  <si>
    <t>GSH1</t>
  </si>
  <si>
    <t>YJL042W</t>
  </si>
  <si>
    <t>MHP1</t>
  </si>
  <si>
    <t>YER079W</t>
  </si>
  <si>
    <t>YBR297W</t>
  </si>
  <si>
    <t>MAL33</t>
  </si>
  <si>
    <t>YLL053C, YLL052C</t>
  </si>
  <si>
    <t>YLL053C, AQY2</t>
  </si>
  <si>
    <t>YJL083W</t>
  </si>
  <si>
    <t>TAX4</t>
  </si>
  <si>
    <t>YJR054W</t>
  </si>
  <si>
    <t>YJL142C, YJL141C</t>
  </si>
  <si>
    <t>IRC9, YAK1</t>
  </si>
  <si>
    <t>YMR173W, YMR173W-A</t>
  </si>
  <si>
    <t>DDR48, YMR173W-A</t>
  </si>
  <si>
    <t>YLR092W</t>
  </si>
  <si>
    <t>SUL2</t>
  </si>
  <si>
    <t>YOL114C</t>
  </si>
  <si>
    <t>YAL062W</t>
  </si>
  <si>
    <t>GDH3</t>
  </si>
  <si>
    <t>YIL127C</t>
  </si>
  <si>
    <t>YOR078W</t>
  </si>
  <si>
    <t>BUD21</t>
  </si>
  <si>
    <t>YGL196W</t>
  </si>
  <si>
    <t>YJL078C</t>
  </si>
  <si>
    <t>PRY3</t>
  </si>
  <si>
    <t>YNL054W</t>
  </si>
  <si>
    <t>VAC7</t>
  </si>
  <si>
    <t>YNR014W</t>
  </si>
  <si>
    <t>YAL039C</t>
  </si>
  <si>
    <t>CYC3</t>
  </si>
  <si>
    <t>YMR230W</t>
  </si>
  <si>
    <t>RPS10B</t>
  </si>
  <si>
    <t>YJR010W</t>
  </si>
  <si>
    <t>MET3</t>
  </si>
  <si>
    <t>YDL144C</t>
  </si>
  <si>
    <t>YAL061W</t>
  </si>
  <si>
    <t>BDH2</t>
  </si>
  <si>
    <t>YML118W</t>
  </si>
  <si>
    <t>NGL3</t>
  </si>
  <si>
    <t>YIL007C</t>
  </si>
  <si>
    <t>NAS2</t>
  </si>
  <si>
    <t>YMR090W</t>
  </si>
  <si>
    <t>YER044C</t>
  </si>
  <si>
    <t>ERG28</t>
  </si>
  <si>
    <t>YLR177W</t>
  </si>
  <si>
    <t>YJR019C</t>
  </si>
  <si>
    <t>TES1</t>
  </si>
  <si>
    <t>YLR068W</t>
  </si>
  <si>
    <t>FYV7</t>
  </si>
  <si>
    <t>YLR231C</t>
  </si>
  <si>
    <t>BNA5</t>
  </si>
  <si>
    <t>YJL133C-A</t>
  </si>
  <si>
    <t>YBR108W</t>
  </si>
  <si>
    <t>YFR017C</t>
  </si>
  <si>
    <t>YOR042W</t>
  </si>
  <si>
    <t>CUE5</t>
  </si>
  <si>
    <t>YHR199C, YHR199C-A</t>
  </si>
  <si>
    <t>FMP34, YHR199C-A</t>
  </si>
  <si>
    <t>YJR122W</t>
  </si>
  <si>
    <t>CAF17</t>
  </si>
  <si>
    <t>YMR084W, YMR085W</t>
  </si>
  <si>
    <t>YLR053C</t>
  </si>
  <si>
    <t>YGR063C</t>
  </si>
  <si>
    <t>SPT4</t>
  </si>
  <si>
    <t>YKL198C</t>
  </si>
  <si>
    <t>PTK1</t>
  </si>
  <si>
    <t>YEL011W</t>
  </si>
  <si>
    <t>GLC3</t>
  </si>
  <si>
    <t>YNL160W</t>
  </si>
  <si>
    <t>YGP1</t>
  </si>
  <si>
    <t>YJL180C</t>
  </si>
  <si>
    <t>ATP12</t>
  </si>
  <si>
    <t>YOL164W</t>
  </si>
  <si>
    <t>BDS1</t>
  </si>
  <si>
    <t>YIL042C</t>
  </si>
  <si>
    <t>PKP1</t>
  </si>
  <si>
    <t>YGR019W</t>
  </si>
  <si>
    <t>UGA1</t>
  </si>
  <si>
    <t>YFL033C</t>
  </si>
  <si>
    <t>RIM15</t>
  </si>
  <si>
    <t>YLR438W</t>
  </si>
  <si>
    <t>CAR2</t>
  </si>
  <si>
    <t>YIL135C</t>
  </si>
  <si>
    <t>VHS2</t>
  </si>
  <si>
    <t>YLR134W</t>
  </si>
  <si>
    <t>PDC5</t>
  </si>
  <si>
    <t>YPR143W</t>
  </si>
  <si>
    <t>RRP15</t>
  </si>
  <si>
    <t>YMR074C</t>
  </si>
  <si>
    <t>YIL119C</t>
  </si>
  <si>
    <t>RPI1</t>
  </si>
  <si>
    <t>YOL151W</t>
  </si>
  <si>
    <t>GRE2</t>
  </si>
  <si>
    <t>YER158C</t>
  </si>
  <si>
    <t>YLR337C</t>
  </si>
  <si>
    <t>VRP1</t>
  </si>
  <si>
    <t>YPR030W</t>
  </si>
  <si>
    <t>CSR2</t>
  </si>
  <si>
    <t>YKR009C</t>
  </si>
  <si>
    <t>FOX2</t>
  </si>
  <si>
    <t>YCL026C-B</t>
  </si>
  <si>
    <t>HBN1</t>
  </si>
  <si>
    <t>YHR168W</t>
  </si>
  <si>
    <t>MTG2</t>
  </si>
  <si>
    <t>YJL088W</t>
  </si>
  <si>
    <t>ARG3</t>
  </si>
  <si>
    <t>YMR132C</t>
  </si>
  <si>
    <t>JLP2</t>
  </si>
  <si>
    <t>YMR195W</t>
  </si>
  <si>
    <t>ICY1</t>
  </si>
  <si>
    <t>YHR143W</t>
  </si>
  <si>
    <t>DSE2</t>
  </si>
  <si>
    <t>YPR043W</t>
  </si>
  <si>
    <t>RPL43A</t>
  </si>
  <si>
    <t>YKL125W</t>
  </si>
  <si>
    <t>RRN3</t>
  </si>
  <si>
    <t>YGL029W</t>
  </si>
  <si>
    <t>CGR1</t>
  </si>
  <si>
    <t>YFR034C</t>
  </si>
  <si>
    <t>PHO4</t>
  </si>
  <si>
    <t>YGL156W</t>
  </si>
  <si>
    <t>AMS1</t>
  </si>
  <si>
    <t>YLR267W</t>
  </si>
  <si>
    <t>BOP2</t>
  </si>
  <si>
    <t>YBR048W</t>
  </si>
  <si>
    <t>RPS11B</t>
  </si>
  <si>
    <t>YKL146W</t>
  </si>
  <si>
    <t>AVT3</t>
  </si>
  <si>
    <t>YJL052W</t>
  </si>
  <si>
    <t>TDH1</t>
  </si>
  <si>
    <t>YGR049W</t>
  </si>
  <si>
    <t>SCM4</t>
  </si>
  <si>
    <t>YKL001C</t>
  </si>
  <si>
    <t>MET14</t>
  </si>
  <si>
    <t>YAL028W</t>
  </si>
  <si>
    <t>FRT2</t>
  </si>
  <si>
    <t>YIL120W</t>
  </si>
  <si>
    <t>QDR1</t>
  </si>
  <si>
    <t>YOR237W</t>
  </si>
  <si>
    <t>HES1</t>
  </si>
  <si>
    <t>YGR035C</t>
  </si>
  <si>
    <t>YMR038C</t>
  </si>
  <si>
    <t>CCS1</t>
  </si>
  <si>
    <t>YNL251C</t>
  </si>
  <si>
    <t>NRD1</t>
  </si>
  <si>
    <t>YHR203C</t>
  </si>
  <si>
    <t>RPS4B</t>
  </si>
  <si>
    <t>YKL106C-A</t>
  </si>
  <si>
    <t>YJL125C</t>
  </si>
  <si>
    <t>GCD14</t>
  </si>
  <si>
    <t>YKL171W</t>
  </si>
  <si>
    <t>YPL222W</t>
  </si>
  <si>
    <t>FMP40</t>
  </si>
  <si>
    <t>YLL012W</t>
  </si>
  <si>
    <t>YEH1</t>
  </si>
  <si>
    <t>YOR181W</t>
  </si>
  <si>
    <t>LAS17</t>
  </si>
  <si>
    <t>YDR436W</t>
  </si>
  <si>
    <t>PPZ2</t>
  </si>
  <si>
    <t>YER002W</t>
  </si>
  <si>
    <t>NOP16</t>
  </si>
  <si>
    <t>YHR066W</t>
  </si>
  <si>
    <t>SSF1</t>
  </si>
  <si>
    <t>YDR074W</t>
  </si>
  <si>
    <t>TPS2</t>
  </si>
  <si>
    <t>YLR009W</t>
  </si>
  <si>
    <t>RLP24</t>
  </si>
  <si>
    <t>YFL044C</t>
  </si>
  <si>
    <t>OTU1</t>
  </si>
  <si>
    <t>YNR024W</t>
  </si>
  <si>
    <t>YPL043W</t>
  </si>
  <si>
    <t>NOP4</t>
  </si>
  <si>
    <t>YBR244W</t>
  </si>
  <si>
    <t>GPX2</t>
  </si>
  <si>
    <t>YER063W</t>
  </si>
  <si>
    <t>THO1</t>
  </si>
  <si>
    <t>YJL035C</t>
  </si>
  <si>
    <t>TAD2</t>
  </si>
  <si>
    <t>YOR040W</t>
  </si>
  <si>
    <t>GLO4</t>
  </si>
  <si>
    <t>YBL028C</t>
  </si>
  <si>
    <t>YDR447C</t>
  </si>
  <si>
    <t>RPS17B</t>
  </si>
  <si>
    <t>YJR096W</t>
  </si>
  <si>
    <t>YOR287C</t>
  </si>
  <si>
    <t>YDL210W</t>
  </si>
  <si>
    <t>UGA4</t>
  </si>
  <si>
    <t>YPR167C</t>
  </si>
  <si>
    <t>MET16</t>
  </si>
  <si>
    <t>YIL073C</t>
  </si>
  <si>
    <t>SPO22</t>
  </si>
  <si>
    <t>YDR370C</t>
  </si>
  <si>
    <t>YPL171C</t>
  </si>
  <si>
    <t>OYE3</t>
  </si>
  <si>
    <t>YIL074C</t>
  </si>
  <si>
    <t>SER33</t>
  </si>
  <si>
    <t>YOR293W</t>
  </si>
  <si>
    <t>RPS10A</t>
  </si>
  <si>
    <t>YPR168W</t>
  </si>
  <si>
    <t>NUT2</t>
  </si>
  <si>
    <t>YHR022C-A</t>
  </si>
  <si>
    <t>YER015W</t>
  </si>
  <si>
    <t>FAA2</t>
  </si>
  <si>
    <t>YPL247C</t>
  </si>
  <si>
    <t>YJL100W</t>
  </si>
  <si>
    <t>LSB6</t>
  </si>
  <si>
    <t>YGR008C</t>
  </si>
  <si>
    <t>STF2</t>
  </si>
  <si>
    <t>YDR423C</t>
  </si>
  <si>
    <t>CAD1</t>
  </si>
  <si>
    <t>YER088C</t>
  </si>
  <si>
    <t>DOT6</t>
  </si>
  <si>
    <t>YDL025C</t>
  </si>
  <si>
    <t>YBR006W</t>
  </si>
  <si>
    <t>UGA2</t>
  </si>
  <si>
    <t>YCR016W</t>
  </si>
  <si>
    <t>YDR353W</t>
  </si>
  <si>
    <t>TRR1</t>
  </si>
  <si>
    <t>YKL151C</t>
  </si>
  <si>
    <t>YHR011W</t>
  </si>
  <si>
    <t>DIA4</t>
  </si>
  <si>
    <t>YLR303W</t>
  </si>
  <si>
    <t>MET17</t>
  </si>
  <si>
    <t>YMR194W</t>
  </si>
  <si>
    <t>RPL36A</t>
  </si>
  <si>
    <t>YOR178C</t>
  </si>
  <si>
    <t>GAC1</t>
  </si>
  <si>
    <t>YOL100W</t>
  </si>
  <si>
    <t>PKH2</t>
  </si>
  <si>
    <t>YLR363W-A</t>
  </si>
  <si>
    <t>YGR237C</t>
  </si>
  <si>
    <t>YER127W</t>
  </si>
  <si>
    <t>LCP5</t>
  </si>
  <si>
    <t>YLR258W</t>
  </si>
  <si>
    <t>GSY2</t>
  </si>
  <si>
    <t>YHL032C</t>
  </si>
  <si>
    <t>GUT1</t>
  </si>
  <si>
    <t>YNL111C</t>
  </si>
  <si>
    <t>CYB5</t>
  </si>
  <si>
    <t>YOR119C</t>
  </si>
  <si>
    <t>RIO1</t>
  </si>
  <si>
    <t>YER077C</t>
  </si>
  <si>
    <t>YDR021W</t>
  </si>
  <si>
    <t>FAL1</t>
  </si>
  <si>
    <t>YGL076C</t>
  </si>
  <si>
    <t>RPL7A</t>
  </si>
  <si>
    <t>YCL039W</t>
  </si>
  <si>
    <t>GID7</t>
  </si>
  <si>
    <t>YMR276W</t>
  </si>
  <si>
    <t>DSK2</t>
  </si>
  <si>
    <t>YGL122C</t>
  </si>
  <si>
    <t>NAB2</t>
  </si>
  <si>
    <t>YIL153W</t>
  </si>
  <si>
    <t>RRD1</t>
  </si>
  <si>
    <t>YEL060C</t>
  </si>
  <si>
    <t>PRB1</t>
  </si>
  <si>
    <t>YJR151C</t>
  </si>
  <si>
    <t>DAN4</t>
  </si>
  <si>
    <t>YJR011C</t>
  </si>
  <si>
    <t>YPR093C</t>
  </si>
  <si>
    <t>ASR1</t>
  </si>
  <si>
    <t>YNL270C</t>
  </si>
  <si>
    <t>ALP1</t>
  </si>
  <si>
    <t>YOR273C</t>
  </si>
  <si>
    <t>TPO4</t>
  </si>
  <si>
    <t>YNL093W</t>
  </si>
  <si>
    <t>YPT53</t>
  </si>
  <si>
    <t>YKL006C-A</t>
  </si>
  <si>
    <t>SFT1</t>
  </si>
  <si>
    <t>YJL210W</t>
  </si>
  <si>
    <t>PEX2</t>
  </si>
  <si>
    <t>YPR137W</t>
  </si>
  <si>
    <t>RRP9</t>
  </si>
  <si>
    <t>YGR280C</t>
  </si>
  <si>
    <t>PXR1</t>
  </si>
  <si>
    <t>YJR050W</t>
  </si>
  <si>
    <t>ISY1</t>
  </si>
  <si>
    <t>YBR047W</t>
  </si>
  <si>
    <t>FMP23</t>
  </si>
  <si>
    <t>YCL049C</t>
  </si>
  <si>
    <t>YDL021W</t>
  </si>
  <si>
    <t>GPM2</t>
  </si>
  <si>
    <t>YCR088W</t>
  </si>
  <si>
    <t>ABP1</t>
  </si>
  <si>
    <t>YDL019C</t>
  </si>
  <si>
    <t>OSH2</t>
  </si>
  <si>
    <t>YBR169C</t>
  </si>
  <si>
    <t>SSE2</t>
  </si>
  <si>
    <t>YEL048C</t>
  </si>
  <si>
    <t>YDR083W</t>
  </si>
  <si>
    <t>RRP8</t>
  </si>
  <si>
    <t>YHR178W</t>
  </si>
  <si>
    <t>STB5</t>
  </si>
  <si>
    <t>YHR209W</t>
  </si>
  <si>
    <t>CRG1</t>
  </si>
  <si>
    <t>YAL059W</t>
  </si>
  <si>
    <t>ECM1</t>
  </si>
  <si>
    <t>YBR214W</t>
  </si>
  <si>
    <t>SDS24</t>
  </si>
  <si>
    <t>YNL134C</t>
  </si>
  <si>
    <t>YNL240C</t>
  </si>
  <si>
    <t>NAR1</t>
  </si>
  <si>
    <t>YAL012W</t>
  </si>
  <si>
    <t>CYS3</t>
  </si>
  <si>
    <t>YLR446W</t>
  </si>
  <si>
    <t>YPR066W</t>
  </si>
  <si>
    <t>UBA3</t>
  </si>
  <si>
    <t>YDR533C</t>
  </si>
  <si>
    <t>HSP31</t>
  </si>
  <si>
    <t>YOR104W, YOR105W</t>
  </si>
  <si>
    <t>PIN2, YOR105W</t>
  </si>
  <si>
    <t>YHR088W</t>
  </si>
  <si>
    <t>RPF1</t>
  </si>
  <si>
    <t>YDL075W</t>
  </si>
  <si>
    <t>RPL31A</t>
  </si>
  <si>
    <t>YJL056C</t>
  </si>
  <si>
    <t>ZAP1</t>
  </si>
  <si>
    <t>YHR161C</t>
  </si>
  <si>
    <t>YAP1801</t>
  </si>
  <si>
    <t>YMR134W</t>
  </si>
  <si>
    <t>ERG29</t>
  </si>
  <si>
    <t>YHR081W</t>
  </si>
  <si>
    <t>LRP1</t>
  </si>
  <si>
    <t>YOR358W</t>
  </si>
  <si>
    <t>HAP5</t>
  </si>
  <si>
    <t>YOL116W</t>
  </si>
  <si>
    <t>MSN1</t>
  </si>
  <si>
    <t>YMR105C</t>
  </si>
  <si>
    <t>PGM2</t>
  </si>
  <si>
    <t>YCL008C</t>
  </si>
  <si>
    <t>STP22</t>
  </si>
  <si>
    <t>YNL237W</t>
  </si>
  <si>
    <t>YTP1</t>
  </si>
  <si>
    <t>YIR006C</t>
  </si>
  <si>
    <t>PAN1</t>
  </si>
  <si>
    <t>YDL124W</t>
  </si>
  <si>
    <t>YPL090C</t>
  </si>
  <si>
    <t>RPS6A</t>
  </si>
  <si>
    <t>YIR014W</t>
  </si>
  <si>
    <t>YER124C</t>
  </si>
  <si>
    <t>DSE1</t>
  </si>
  <si>
    <t>YDL148C</t>
  </si>
  <si>
    <t>NOP14</t>
  </si>
  <si>
    <t>YDR073W</t>
  </si>
  <si>
    <t>SNF11</t>
  </si>
  <si>
    <t>YIL124W</t>
  </si>
  <si>
    <t>AYR1</t>
  </si>
  <si>
    <t>YHL021C</t>
  </si>
  <si>
    <t>FMP12</t>
  </si>
  <si>
    <t>YIL045W</t>
  </si>
  <si>
    <t>PIG2</t>
  </si>
  <si>
    <t>YLR142W</t>
  </si>
  <si>
    <t>PUT1</t>
  </si>
  <si>
    <t>YOR385W</t>
  </si>
  <si>
    <t>YKL082C</t>
  </si>
  <si>
    <t>RRP14</t>
  </si>
  <si>
    <t>YLR219W</t>
  </si>
  <si>
    <t>MSC3</t>
  </si>
  <si>
    <t>YGL070C</t>
  </si>
  <si>
    <t>RPB9</t>
  </si>
  <si>
    <t>YLR221C</t>
  </si>
  <si>
    <t>RSA3</t>
  </si>
  <si>
    <t>YKR058W</t>
  </si>
  <si>
    <t>GLG1</t>
  </si>
  <si>
    <t>YCL054W</t>
  </si>
  <si>
    <t>SPB1</t>
  </si>
  <si>
    <t>YDR069C</t>
  </si>
  <si>
    <t>DOA4</t>
  </si>
  <si>
    <t>YLR376C</t>
  </si>
  <si>
    <t>PSY3</t>
  </si>
  <si>
    <t>YIL036W</t>
  </si>
  <si>
    <t>CST6</t>
  </si>
  <si>
    <t>YGL117W</t>
  </si>
  <si>
    <t>YCL059C</t>
  </si>
  <si>
    <t>KRR1</t>
  </si>
  <si>
    <t>YNL110C</t>
  </si>
  <si>
    <t>NOP15</t>
  </si>
  <si>
    <t>YJL185C</t>
  </si>
  <si>
    <t>YDL059C</t>
  </si>
  <si>
    <t>RAD59</t>
  </si>
  <si>
    <t>YDL022W</t>
  </si>
  <si>
    <t>GPD1</t>
  </si>
  <si>
    <t>YDR476C</t>
  </si>
  <si>
    <t>YCL042W, YCL040W</t>
  </si>
  <si>
    <t>YCL042W, GLK1</t>
  </si>
  <si>
    <t>YLR449W</t>
  </si>
  <si>
    <t>FPR4</t>
  </si>
  <si>
    <t>YNL168C</t>
  </si>
  <si>
    <t>FMP41</t>
  </si>
  <si>
    <t>YOL054W</t>
  </si>
  <si>
    <t>PSH1</t>
  </si>
  <si>
    <t>YLR094C</t>
  </si>
  <si>
    <t>GIS3</t>
  </si>
  <si>
    <t>YOL110W</t>
  </si>
  <si>
    <t>SHR5</t>
  </si>
  <si>
    <t>YJL005W</t>
  </si>
  <si>
    <t>CYR1</t>
  </si>
  <si>
    <t>YAL025C</t>
  </si>
  <si>
    <t>MAK16</t>
  </si>
  <si>
    <t>YPL166W</t>
  </si>
  <si>
    <t>ATG29</t>
  </si>
  <si>
    <t>YOR054C</t>
  </si>
  <si>
    <t>VHS3</t>
  </si>
  <si>
    <t>YBR096W</t>
  </si>
  <si>
    <t>YPR132W</t>
  </si>
  <si>
    <t>RPS23B</t>
  </si>
  <si>
    <t>YKR024C</t>
  </si>
  <si>
    <t>DBP7</t>
  </si>
  <si>
    <t>YBR008C</t>
  </si>
  <si>
    <t>FLR1</t>
  </si>
  <si>
    <t>YDR299W</t>
  </si>
  <si>
    <t>BFR2</t>
  </si>
  <si>
    <t>YNL259C</t>
  </si>
  <si>
    <t>ATX1</t>
  </si>
  <si>
    <t>YMR185W</t>
  </si>
  <si>
    <t>YIL154C</t>
  </si>
  <si>
    <t>IMP2'</t>
  </si>
  <si>
    <t>YMR182W-A</t>
  </si>
  <si>
    <t>YPL024W</t>
  </si>
  <si>
    <t>RMI1</t>
  </si>
  <si>
    <t>YCR068W</t>
  </si>
  <si>
    <t>ATG15</t>
  </si>
  <si>
    <t>YGR053C</t>
  </si>
  <si>
    <t>YDR204W</t>
  </si>
  <si>
    <t>COQ4</t>
  </si>
  <si>
    <t>YOR306C</t>
  </si>
  <si>
    <t>MCH5</t>
  </si>
  <si>
    <t>YBL033C</t>
  </si>
  <si>
    <t>RIB1</t>
  </si>
  <si>
    <t>YAL033W</t>
  </si>
  <si>
    <t>POP5</t>
  </si>
  <si>
    <t>YHR029C</t>
  </si>
  <si>
    <t>YHI9</t>
  </si>
  <si>
    <t>YDR247W</t>
  </si>
  <si>
    <t>VHS1</t>
  </si>
  <si>
    <t>YOR234C</t>
  </si>
  <si>
    <t>RPL33B</t>
  </si>
  <si>
    <t>YDR493W</t>
  </si>
  <si>
    <t>FMP36</t>
  </si>
  <si>
    <t>YMR014W</t>
  </si>
  <si>
    <t>BUD22</t>
  </si>
  <si>
    <t>YER117W</t>
  </si>
  <si>
    <t>RPL23B</t>
  </si>
  <si>
    <t>YPR009W</t>
  </si>
  <si>
    <t>SUT2</t>
  </si>
  <si>
    <t>YOR347C</t>
  </si>
  <si>
    <t>PYK2</t>
  </si>
  <si>
    <t>YOR252W</t>
  </si>
  <si>
    <t>TMA16</t>
  </si>
  <si>
    <t>YOR084W</t>
  </si>
  <si>
    <t>YDR383C</t>
  </si>
  <si>
    <t>NKP1</t>
  </si>
  <si>
    <t>YHR010W</t>
  </si>
  <si>
    <t>RPL27A</t>
  </si>
  <si>
    <t>YDR365C</t>
  </si>
  <si>
    <t>ESF1</t>
  </si>
  <si>
    <t>YPR005C</t>
  </si>
  <si>
    <t>HAL1</t>
  </si>
  <si>
    <t>YPL180W</t>
  </si>
  <si>
    <t>TCO89</t>
  </si>
  <si>
    <t>YNL289W</t>
  </si>
  <si>
    <t>PCL1</t>
  </si>
  <si>
    <t>YLR042C</t>
  </si>
  <si>
    <t>YEL052W</t>
  </si>
  <si>
    <t>AFG1</t>
  </si>
  <si>
    <t>YLR100W</t>
  </si>
  <si>
    <t>ERG27</t>
  </si>
  <si>
    <t>YPR015C</t>
  </si>
  <si>
    <t>YDR508C</t>
  </si>
  <si>
    <t>GNP1</t>
  </si>
  <si>
    <t>YJL020C</t>
  </si>
  <si>
    <t>BBC1</t>
  </si>
  <si>
    <t>YFL042C</t>
  </si>
  <si>
    <t>YGR271C-A, YGR272C</t>
  </si>
  <si>
    <t>YIL093C</t>
  </si>
  <si>
    <t>RSM25</t>
  </si>
  <si>
    <t>YHR083W</t>
  </si>
  <si>
    <t>SAM35</t>
  </si>
  <si>
    <t>YPR112C</t>
  </si>
  <si>
    <t>MRD1</t>
  </si>
  <si>
    <t>YBR280C</t>
  </si>
  <si>
    <t>SAF1</t>
  </si>
  <si>
    <t>YER093C-A</t>
  </si>
  <si>
    <t>YOL011W</t>
  </si>
  <si>
    <t>PLB3</t>
  </si>
  <si>
    <t>YHR143W-A</t>
  </si>
  <si>
    <t>RPC10</t>
  </si>
  <si>
    <t>YIL046W</t>
  </si>
  <si>
    <t>MET30</t>
  </si>
  <si>
    <t>YHR176W</t>
  </si>
  <si>
    <t>FMO1</t>
  </si>
  <si>
    <t>YHR036W</t>
  </si>
  <si>
    <t>BRL1</t>
  </si>
  <si>
    <t>YNL302C</t>
  </si>
  <si>
    <t>RPS19B</t>
  </si>
  <si>
    <t>YIL049W</t>
  </si>
  <si>
    <t>DFG10</t>
  </si>
  <si>
    <t>YNL075W</t>
  </si>
  <si>
    <t>IMP4</t>
  </si>
  <si>
    <t>YMR233W</t>
  </si>
  <si>
    <t>TRI1</t>
  </si>
  <si>
    <t>YER091C</t>
  </si>
  <si>
    <t>MET6</t>
  </si>
  <si>
    <t>YEL007W</t>
  </si>
  <si>
    <t>YJL122W</t>
  </si>
  <si>
    <t>ALB1</t>
  </si>
  <si>
    <t>YOR352W</t>
  </si>
  <si>
    <t>YDR036C</t>
  </si>
  <si>
    <t>EHD3</t>
  </si>
  <si>
    <t>YMR020W</t>
  </si>
  <si>
    <t>FMS1</t>
  </si>
  <si>
    <t>YDL153C</t>
  </si>
  <si>
    <t>SAS10</t>
  </si>
  <si>
    <t>YJL153C</t>
  </si>
  <si>
    <t>INO1</t>
  </si>
  <si>
    <t>YNL176C</t>
  </si>
  <si>
    <t>YDR516C</t>
  </si>
  <si>
    <t>EMI2</t>
  </si>
  <si>
    <t>YLR176C</t>
  </si>
  <si>
    <t>RFX1</t>
  </si>
  <si>
    <t>YGR052W</t>
  </si>
  <si>
    <t>FMP48</t>
  </si>
  <si>
    <t>YNL243W</t>
  </si>
  <si>
    <t>SLA2</t>
  </si>
  <si>
    <t>YDR500C</t>
  </si>
  <si>
    <t>RPL37B</t>
  </si>
  <si>
    <t>YJR091C</t>
  </si>
  <si>
    <t>JSN1</t>
  </si>
  <si>
    <t>YHR196W</t>
  </si>
  <si>
    <t>UTP9</t>
  </si>
  <si>
    <t>YPR157W</t>
  </si>
  <si>
    <t>YBR122C</t>
  </si>
  <si>
    <t>MRPL36</t>
  </si>
  <si>
    <t>YGL246C</t>
  </si>
  <si>
    <t>RAI1</t>
  </si>
  <si>
    <t>YFR021W</t>
  </si>
  <si>
    <t>ATG18</t>
  </si>
  <si>
    <t>YJR021C</t>
  </si>
  <si>
    <t>REC107</t>
  </si>
  <si>
    <t>YIL019W</t>
  </si>
  <si>
    <t>FAF1</t>
  </si>
  <si>
    <t>YNL322C</t>
  </si>
  <si>
    <t>KRE1</t>
  </si>
  <si>
    <t>YKR052C</t>
  </si>
  <si>
    <t>MRS4</t>
  </si>
  <si>
    <t>YLR388W</t>
  </si>
  <si>
    <t>RPS29A</t>
  </si>
  <si>
    <t>YDR132C</t>
  </si>
  <si>
    <t>YGL153W</t>
  </si>
  <si>
    <t>PEX14</t>
  </si>
  <si>
    <t>YJR049C</t>
  </si>
  <si>
    <t>UTR1</t>
  </si>
  <si>
    <t>YLR275W</t>
  </si>
  <si>
    <t>SMD2</t>
  </si>
  <si>
    <t>YCR020W-B</t>
  </si>
  <si>
    <t>HTL1</t>
  </si>
  <si>
    <t>YPL079W</t>
  </si>
  <si>
    <t>RPL21B</t>
  </si>
  <si>
    <t>YPR020W</t>
  </si>
  <si>
    <t>ATP20</t>
  </si>
  <si>
    <t>YJR008W</t>
  </si>
  <si>
    <t>YJL189W</t>
  </si>
  <si>
    <t>RPL39</t>
  </si>
  <si>
    <t>YLR396C</t>
  </si>
  <si>
    <t>VPS33</t>
  </si>
  <si>
    <t>YKL055C</t>
  </si>
  <si>
    <t>OAR1</t>
  </si>
  <si>
    <t>YLR200W</t>
  </si>
  <si>
    <t>YKE2</t>
  </si>
  <si>
    <t>YHR140W</t>
  </si>
  <si>
    <t>YGL134W</t>
  </si>
  <si>
    <t>PCL10</t>
  </si>
  <si>
    <t>YNL097C</t>
  </si>
  <si>
    <t>PHO23</t>
  </si>
  <si>
    <t>YJL010C</t>
  </si>
  <si>
    <t>NOP9</t>
  </si>
  <si>
    <t>YKL148C</t>
  </si>
  <si>
    <t>SDH1</t>
  </si>
  <si>
    <t>YGL016W</t>
  </si>
  <si>
    <t>KAP122</t>
  </si>
  <si>
    <t>YBR016W</t>
  </si>
  <si>
    <t>YGR034W</t>
  </si>
  <si>
    <t>RPL26B</t>
  </si>
  <si>
    <t>YDR320C-A</t>
  </si>
  <si>
    <t>DAD4</t>
  </si>
  <si>
    <t>YJL108C, YJL107C</t>
  </si>
  <si>
    <t>PRM10, YJL107C</t>
  </si>
  <si>
    <t>YNR047W</t>
  </si>
  <si>
    <t>YKL105C</t>
  </si>
  <si>
    <t>YER128W</t>
  </si>
  <si>
    <t>YHR049W</t>
  </si>
  <si>
    <t>FSH1</t>
  </si>
  <si>
    <t>YPL203W</t>
  </si>
  <si>
    <t>TPK2</t>
  </si>
  <si>
    <t>YOR004W</t>
  </si>
  <si>
    <t>UTP23</t>
  </si>
  <si>
    <t>YDR173C</t>
  </si>
  <si>
    <t>ARG82</t>
  </si>
  <si>
    <t>YDL174C</t>
  </si>
  <si>
    <t>DLD1</t>
  </si>
  <si>
    <t>YDR489W</t>
  </si>
  <si>
    <t>SLD5</t>
  </si>
  <si>
    <t>YLL023C</t>
  </si>
  <si>
    <t>YGR121C</t>
  </si>
  <si>
    <t>MEP1</t>
  </si>
  <si>
    <t>YNL305C</t>
  </si>
  <si>
    <t>YBR093C</t>
  </si>
  <si>
    <t>PHO5</t>
  </si>
  <si>
    <t>YJL066C</t>
  </si>
  <si>
    <t>MPM1</t>
  </si>
  <si>
    <t>YIL152W</t>
  </si>
  <si>
    <t>YDR506C</t>
  </si>
  <si>
    <t>YIL064W</t>
  </si>
  <si>
    <t>YNR034W-A</t>
  </si>
  <si>
    <t>YML062C</t>
  </si>
  <si>
    <t>MFT1</t>
  </si>
  <si>
    <t>YGL062W</t>
  </si>
  <si>
    <t>PYC1</t>
  </si>
  <si>
    <t>YER026C</t>
  </si>
  <si>
    <t>CHO1</t>
  </si>
  <si>
    <t>YJL011C</t>
  </si>
  <si>
    <t>RPC17</t>
  </si>
  <si>
    <t>YIR004W</t>
  </si>
  <si>
    <t>DJP1</t>
  </si>
  <si>
    <t>YER131W</t>
  </si>
  <si>
    <t>RPS26B</t>
  </si>
  <si>
    <t>YOL081W</t>
  </si>
  <si>
    <t>IRA2</t>
  </si>
  <si>
    <t>YNL222W</t>
  </si>
  <si>
    <t>SSU72</t>
  </si>
  <si>
    <t>YBR067C</t>
  </si>
  <si>
    <t>TIP1</t>
  </si>
  <si>
    <t>YLL034C</t>
  </si>
  <si>
    <t>RIX7</t>
  </si>
  <si>
    <t>YBR166C</t>
  </si>
  <si>
    <t>TYR1</t>
  </si>
  <si>
    <t>YKR056W</t>
  </si>
  <si>
    <t>TRM2</t>
  </si>
  <si>
    <t>YNR065C, YNR066C</t>
  </si>
  <si>
    <t>YGL185C</t>
  </si>
  <si>
    <t>YMR086W</t>
  </si>
  <si>
    <t>YDL083C</t>
  </si>
  <si>
    <t>RPS16B</t>
  </si>
  <si>
    <t>YPR160W, YPR160W-A</t>
  </si>
  <si>
    <t>GPH1, YPR160W-A</t>
  </si>
  <si>
    <t>YKL122C</t>
  </si>
  <si>
    <t>SRP21</t>
  </si>
  <si>
    <t>YDL182W</t>
  </si>
  <si>
    <t>LYS20</t>
  </si>
  <si>
    <t>YGR138C</t>
  </si>
  <si>
    <t>TPO2</t>
  </si>
  <si>
    <t>YDR287W</t>
  </si>
  <si>
    <t>YHR085W</t>
  </si>
  <si>
    <t>IPI1</t>
  </si>
  <si>
    <t>YDR195W</t>
  </si>
  <si>
    <t>REF2</t>
  </si>
  <si>
    <t>YKR081C</t>
  </si>
  <si>
    <t>RPF2</t>
  </si>
  <si>
    <t>YKR069W</t>
  </si>
  <si>
    <t>MET1</t>
  </si>
  <si>
    <t>YBR257W</t>
  </si>
  <si>
    <t>POP4</t>
  </si>
  <si>
    <t>YER074W</t>
  </si>
  <si>
    <t>RPS24A</t>
  </si>
  <si>
    <t>YHR052W</t>
  </si>
  <si>
    <t>CIC1</t>
  </si>
  <si>
    <t>YGR169C-A</t>
  </si>
  <si>
    <t>YKL172W</t>
  </si>
  <si>
    <t>EBP2</t>
  </si>
  <si>
    <t>YKL157W</t>
  </si>
  <si>
    <t>APE2</t>
  </si>
  <si>
    <t>YKL154W</t>
  </si>
  <si>
    <t>SRP102</t>
  </si>
  <si>
    <t>YML016C</t>
  </si>
  <si>
    <t>PPZ1</t>
  </si>
  <si>
    <t>YBR242W</t>
  </si>
  <si>
    <t>YJL148W</t>
  </si>
  <si>
    <t>RPA34</t>
  </si>
  <si>
    <t>YNL073W</t>
  </si>
  <si>
    <t>MSK1</t>
  </si>
  <si>
    <t>YIL089W</t>
  </si>
  <si>
    <t>YKL006W</t>
  </si>
  <si>
    <t>RPL14A</t>
  </si>
  <si>
    <t>YKL094W</t>
  </si>
  <si>
    <t>YJU3</t>
  </si>
  <si>
    <t>YGL059W</t>
  </si>
  <si>
    <t>YHL044W</t>
  </si>
  <si>
    <t>YER102W</t>
  </si>
  <si>
    <t>RPS8B</t>
  </si>
  <si>
    <t>YBL027W</t>
  </si>
  <si>
    <t>RPL19B</t>
  </si>
  <si>
    <t>YCR079W</t>
  </si>
  <si>
    <t>PTC6</t>
  </si>
  <si>
    <t>YIL161W</t>
  </si>
  <si>
    <t>YGL237C</t>
  </si>
  <si>
    <t>HAP2</t>
  </si>
  <si>
    <t>YDR152W</t>
  </si>
  <si>
    <t>GIR2</t>
  </si>
  <si>
    <t>YFR052C-A, YFR053C</t>
  </si>
  <si>
    <t>YFR052C-A, HXK1</t>
  </si>
  <si>
    <t>YKL087C</t>
  </si>
  <si>
    <t>CYT2</t>
  </si>
  <si>
    <t>YIL034C</t>
  </si>
  <si>
    <t>CAP2</t>
  </si>
  <si>
    <t>YBR034C</t>
  </si>
  <si>
    <t>HMT1</t>
  </si>
  <si>
    <t>YDL197C</t>
  </si>
  <si>
    <t>ASF2</t>
  </si>
  <si>
    <t>YGR021W</t>
  </si>
  <si>
    <t>YHR202W</t>
  </si>
  <si>
    <t>YER024W</t>
  </si>
  <si>
    <t>YAT2</t>
  </si>
  <si>
    <t>YHR135C</t>
  </si>
  <si>
    <t>YCK1</t>
  </si>
  <si>
    <t>YIR017C</t>
  </si>
  <si>
    <t>MET28</t>
  </si>
  <si>
    <t>YNL207W</t>
  </si>
  <si>
    <t>RIO2</t>
  </si>
  <si>
    <t>YML013W</t>
  </si>
  <si>
    <t>UBX2</t>
  </si>
  <si>
    <t>YPL041C</t>
  </si>
  <si>
    <t>YKR011C</t>
  </si>
  <si>
    <t>YMR160W</t>
  </si>
  <si>
    <t>YBR155W</t>
  </si>
  <si>
    <t>CNS1</t>
  </si>
  <si>
    <t>YJR146W, YJR147W</t>
  </si>
  <si>
    <t>YJR146W, HMS2</t>
  </si>
  <si>
    <t>YBR212W</t>
  </si>
  <si>
    <t>NGR1</t>
  </si>
  <si>
    <t>YNL277W-A</t>
  </si>
  <si>
    <t>YCL058W-A</t>
  </si>
  <si>
    <t>YNR040W</t>
  </si>
  <si>
    <t>YML024W</t>
  </si>
  <si>
    <t>RPS17A</t>
  </si>
  <si>
    <t>YNL162W-A</t>
  </si>
  <si>
    <t>YBL101C</t>
  </si>
  <si>
    <t>ECM21</t>
  </si>
  <si>
    <t>YKR034W</t>
  </si>
  <si>
    <t>DAL80</t>
  </si>
  <si>
    <t>YLL020C, YLL019C, YLL018C-A</t>
  </si>
  <si>
    <t>YLL020C, KNS1, COX19</t>
  </si>
  <si>
    <t>YOL144W</t>
  </si>
  <si>
    <t>NOP8</t>
  </si>
  <si>
    <t>YIL033C</t>
  </si>
  <si>
    <t>BCY1</t>
  </si>
  <si>
    <t>YOR006C</t>
  </si>
  <si>
    <t>YLR051C</t>
  </si>
  <si>
    <t>FCF2</t>
  </si>
  <si>
    <t>YGR194C</t>
  </si>
  <si>
    <t>XKS1</t>
  </si>
  <si>
    <t>YLR363C</t>
  </si>
  <si>
    <t>NMD4</t>
  </si>
  <si>
    <t>YLR070C</t>
  </si>
  <si>
    <t>XYL2</t>
  </si>
  <si>
    <t>YGR159C</t>
  </si>
  <si>
    <t>NSR1</t>
  </si>
  <si>
    <t>YAL034C</t>
  </si>
  <si>
    <t>FUN19</t>
  </si>
  <si>
    <t>YNL194C</t>
  </si>
  <si>
    <t>YOL010W</t>
  </si>
  <si>
    <t>RCL1</t>
  </si>
  <si>
    <t>YJR056C</t>
  </si>
  <si>
    <t>YGL025C</t>
  </si>
  <si>
    <t>PGD1</t>
  </si>
  <si>
    <t>YHR169W</t>
  </si>
  <si>
    <t>DBP8</t>
  </si>
  <si>
    <t>YOR216C</t>
  </si>
  <si>
    <t>RUD3</t>
  </si>
  <si>
    <t>YHR102W</t>
  </si>
  <si>
    <t>KIC1</t>
  </si>
  <si>
    <t>YBR250W</t>
  </si>
  <si>
    <t>SPO23</t>
  </si>
  <si>
    <t>YBR084C-A</t>
  </si>
  <si>
    <t>RPL19A</t>
  </si>
  <si>
    <t>YDR388W</t>
  </si>
  <si>
    <t>RVS167</t>
  </si>
  <si>
    <t>YCR091W</t>
  </si>
  <si>
    <t>KIN82</t>
  </si>
  <si>
    <t>YHL036W</t>
  </si>
  <si>
    <t>MUP3</t>
  </si>
  <si>
    <t>YOL016C</t>
  </si>
  <si>
    <t>CMK2</t>
  </si>
  <si>
    <t>YKL078W</t>
  </si>
  <si>
    <t>DHR2</t>
  </si>
  <si>
    <t>YGR010W, YGR011W</t>
  </si>
  <si>
    <t>NMA2, YGR011W</t>
  </si>
  <si>
    <t>YDR496C</t>
  </si>
  <si>
    <t>PUF6</t>
  </si>
  <si>
    <t>YLR185W</t>
  </si>
  <si>
    <t>RPL37A</t>
  </si>
  <si>
    <t>YLL042C</t>
  </si>
  <si>
    <t>ATG10</t>
  </si>
  <si>
    <t>YOL051W</t>
  </si>
  <si>
    <t>GAL11</t>
  </si>
  <si>
    <t>YLL026W</t>
  </si>
  <si>
    <t>HSP104</t>
  </si>
  <si>
    <t>YOR021C</t>
  </si>
  <si>
    <t>YNR053C, snR191</t>
  </si>
  <si>
    <t>NOG2, SNR191</t>
  </si>
  <si>
    <t>YOL041C</t>
  </si>
  <si>
    <t>NOP12</t>
  </si>
  <si>
    <t>YCR099C, YCR100C, YCR101C</t>
  </si>
  <si>
    <t>YLR427W</t>
  </si>
  <si>
    <t>MAG2</t>
  </si>
  <si>
    <t>YJL033W</t>
  </si>
  <si>
    <t>HCA4</t>
  </si>
  <si>
    <t>YDR280W</t>
  </si>
  <si>
    <t>RRP45</t>
  </si>
  <si>
    <t>YDL051W</t>
  </si>
  <si>
    <t>LHP1</t>
  </si>
  <si>
    <t>YCL034W</t>
  </si>
  <si>
    <t>LSB5</t>
  </si>
  <si>
    <t>YJR059W</t>
  </si>
  <si>
    <t>PTK2</t>
  </si>
  <si>
    <t>YOR210W</t>
  </si>
  <si>
    <t>RPB10</t>
  </si>
  <si>
    <t>YPL206C</t>
  </si>
  <si>
    <t>YDL201W</t>
  </si>
  <si>
    <t>TRM8</t>
  </si>
  <si>
    <t>YBR157C</t>
  </si>
  <si>
    <t>ICS2</t>
  </si>
  <si>
    <t>YOR180C</t>
  </si>
  <si>
    <t>DCI1</t>
  </si>
  <si>
    <t>YPR013C</t>
  </si>
  <si>
    <t>YLR145W</t>
  </si>
  <si>
    <t>RMP1</t>
  </si>
  <si>
    <t>YNL147W</t>
  </si>
  <si>
    <t>LSM7</t>
  </si>
  <si>
    <t>YOL159C</t>
  </si>
  <si>
    <t>YNL308C</t>
  </si>
  <si>
    <t>KRI1</t>
  </si>
  <si>
    <t>YLR350W</t>
  </si>
  <si>
    <t>ORM2</t>
  </si>
  <si>
    <t>YJR097W</t>
  </si>
  <si>
    <t>JJJ3</t>
  </si>
  <si>
    <t>YBL091C-A</t>
  </si>
  <si>
    <t>SCS22</t>
  </si>
  <si>
    <t>YBR194W</t>
  </si>
  <si>
    <t>SOY1</t>
  </si>
  <si>
    <t>YPL158C</t>
  </si>
  <si>
    <t>YNR067C</t>
  </si>
  <si>
    <t>DSE4</t>
  </si>
  <si>
    <t>YLR438C-A</t>
  </si>
  <si>
    <t>LSM3</t>
  </si>
  <si>
    <t>YDR045C</t>
  </si>
  <si>
    <t>RPC11</t>
  </si>
  <si>
    <t>YDL024C, YDL022C-A</t>
  </si>
  <si>
    <t>DIA3, YDL022C-A</t>
  </si>
  <si>
    <t>YCR089W</t>
  </si>
  <si>
    <t>FIG2</t>
  </si>
  <si>
    <t>YER062C</t>
  </si>
  <si>
    <t>HOR2</t>
  </si>
  <si>
    <t>YBR285W</t>
  </si>
  <si>
    <t>YOR226C</t>
  </si>
  <si>
    <t>ISU2</t>
  </si>
  <si>
    <t>YPL230W</t>
  </si>
  <si>
    <t>YDL191W</t>
  </si>
  <si>
    <t>RPL35A</t>
  </si>
  <si>
    <t>YJL136C</t>
  </si>
  <si>
    <t>RPS21B</t>
  </si>
  <si>
    <t>YML026C</t>
  </si>
  <si>
    <t>RPS18B</t>
  </si>
  <si>
    <t>YPR039W, YPR040W</t>
  </si>
  <si>
    <t>YPR039W, TIP41</t>
  </si>
  <si>
    <t>YMR135C</t>
  </si>
  <si>
    <t>GID8</t>
  </si>
  <si>
    <t>YBR054W</t>
  </si>
  <si>
    <t>YRO2</t>
  </si>
  <si>
    <t>YNL040W</t>
  </si>
  <si>
    <t>YLR251W, YLR252W</t>
  </si>
  <si>
    <t>SYM1, YLR252W</t>
  </si>
  <si>
    <t>YPL234C</t>
  </si>
  <si>
    <t>TFP3</t>
  </si>
  <si>
    <t>YJL144W</t>
  </si>
  <si>
    <t>YOR120W</t>
  </si>
  <si>
    <t>GCY1</t>
  </si>
  <si>
    <t>YCL064C</t>
  </si>
  <si>
    <t>CHA1</t>
  </si>
  <si>
    <t>YNL202W</t>
  </si>
  <si>
    <t>SPS19</t>
  </si>
  <si>
    <t>YGR244C</t>
  </si>
  <si>
    <t>LSC2</t>
  </si>
  <si>
    <t>YPL053C</t>
  </si>
  <si>
    <t>KTR6</t>
  </si>
  <si>
    <t>YHL013C</t>
  </si>
  <si>
    <t>OTU2</t>
  </si>
  <si>
    <t>YDR381W</t>
  </si>
  <si>
    <t>YRA1</t>
  </si>
  <si>
    <t>YPL104W</t>
  </si>
  <si>
    <t>MSD1</t>
  </si>
  <si>
    <t>YLL008W</t>
  </si>
  <si>
    <t>DRS1</t>
  </si>
  <si>
    <t>YIL027C</t>
  </si>
  <si>
    <t>KRE27</t>
  </si>
  <si>
    <t>YPL087W</t>
  </si>
  <si>
    <t>YDC1</t>
  </si>
  <si>
    <t>YPL109C</t>
  </si>
  <si>
    <t>YPL250C</t>
  </si>
  <si>
    <t>ICY2</t>
  </si>
  <si>
    <t>YOL121C</t>
  </si>
  <si>
    <t>RPS19A</t>
  </si>
  <si>
    <t>YBR035C</t>
  </si>
  <si>
    <t>PDX3</t>
  </si>
  <si>
    <t>YJL098W</t>
  </si>
  <si>
    <t>SAP185</t>
  </si>
  <si>
    <t>YGR023W</t>
  </si>
  <si>
    <t>MTL1</t>
  </si>
  <si>
    <t>YPL085W</t>
  </si>
  <si>
    <t>SEC16</t>
  </si>
  <si>
    <t>YNL050C</t>
  </si>
  <si>
    <t>YER018C</t>
  </si>
  <si>
    <t>SPC25</t>
  </si>
  <si>
    <t>YBR003W</t>
  </si>
  <si>
    <t>COQ1</t>
  </si>
  <si>
    <t>YHR021C</t>
  </si>
  <si>
    <t>RPS27B</t>
  </si>
  <si>
    <t>YER046W</t>
  </si>
  <si>
    <t>SPO73</t>
  </si>
  <si>
    <t>YBR005W</t>
  </si>
  <si>
    <t>RCR1</t>
  </si>
  <si>
    <t>YNL321W</t>
  </si>
  <si>
    <t>VNX1</t>
  </si>
  <si>
    <t>YNL281W</t>
  </si>
  <si>
    <t>HCH1</t>
  </si>
  <si>
    <t>YIL018W</t>
  </si>
  <si>
    <t>RPL2B</t>
  </si>
  <si>
    <t>YIL091C</t>
  </si>
  <si>
    <t>YGR168C</t>
  </si>
  <si>
    <t>YOR283W</t>
  </si>
  <si>
    <t>YLR437C</t>
  </si>
  <si>
    <t>YBR059C</t>
  </si>
  <si>
    <t>AKL1</t>
  </si>
  <si>
    <t>YCR087C-A</t>
  </si>
  <si>
    <t>LUG1</t>
  </si>
  <si>
    <t>YJL205C</t>
  </si>
  <si>
    <t>NCE101</t>
  </si>
  <si>
    <t>YLR333C</t>
  </si>
  <si>
    <t>RPS25B</t>
  </si>
  <si>
    <t>YKL022C, YKL021C</t>
  </si>
  <si>
    <t>CDC16, MAK11</t>
  </si>
  <si>
    <t>YPL031C</t>
  </si>
  <si>
    <t>PHO85</t>
  </si>
  <si>
    <t>YCR073C</t>
  </si>
  <si>
    <t>SSK22</t>
  </si>
  <si>
    <t>YNR045W</t>
  </si>
  <si>
    <t>PET494</t>
  </si>
  <si>
    <t>YHR016C</t>
  </si>
  <si>
    <t>YSC84</t>
  </si>
  <si>
    <t>YJL099W</t>
  </si>
  <si>
    <t>CHS6</t>
  </si>
  <si>
    <t>YPR051W</t>
  </si>
  <si>
    <t>MAK3</t>
  </si>
  <si>
    <t>YHR142W</t>
  </si>
  <si>
    <t>CHS7</t>
  </si>
  <si>
    <t>YPR169W</t>
  </si>
  <si>
    <t>JIP5</t>
  </si>
  <si>
    <t>YOL007C</t>
  </si>
  <si>
    <t>CSI2</t>
  </si>
  <si>
    <t>YPL217C</t>
  </si>
  <si>
    <t>BMS1</t>
  </si>
  <si>
    <t>YHR167W</t>
  </si>
  <si>
    <t>THP2</t>
  </si>
  <si>
    <t>YBR022W</t>
  </si>
  <si>
    <t>POA1</t>
  </si>
  <si>
    <t>YMR261C</t>
  </si>
  <si>
    <t>TPS3</t>
  </si>
  <si>
    <t>YBR062C</t>
  </si>
  <si>
    <t>YGR278W</t>
  </si>
  <si>
    <t>CWC22</t>
  </si>
  <si>
    <t>YJL069C</t>
  </si>
  <si>
    <t>UTP18</t>
  </si>
  <si>
    <t>YNL022C</t>
  </si>
  <si>
    <t>YOR056C</t>
  </si>
  <si>
    <t>NOB1</t>
  </si>
  <si>
    <t>YMR184W</t>
  </si>
  <si>
    <t>ADD37</t>
  </si>
  <si>
    <t>YBR126C</t>
  </si>
  <si>
    <t>TPS1</t>
  </si>
  <si>
    <t>YLR129W</t>
  </si>
  <si>
    <t>DIP2</t>
  </si>
  <si>
    <t>YPR192W</t>
  </si>
  <si>
    <t>AQY1</t>
  </si>
  <si>
    <t>YDR412W</t>
  </si>
  <si>
    <t>RRP17</t>
  </si>
  <si>
    <t>YJR094W-A</t>
  </si>
  <si>
    <t>RPL43B</t>
  </si>
  <si>
    <t>YJL063C</t>
  </si>
  <si>
    <t>MRPL8</t>
  </si>
  <si>
    <t>YOL142W</t>
  </si>
  <si>
    <t>RRP40</t>
  </si>
  <si>
    <t>YDR465C</t>
  </si>
  <si>
    <t>RMT2</t>
  </si>
  <si>
    <t>YGL208W</t>
  </si>
  <si>
    <t>SIP2</t>
  </si>
  <si>
    <t>YLR222C-A, YLR223C</t>
  </si>
  <si>
    <t>YLR222C-A, IFH1</t>
  </si>
  <si>
    <t>YPL263C</t>
  </si>
  <si>
    <t>KEL3</t>
  </si>
  <si>
    <t>YLL055W</t>
  </si>
  <si>
    <t>YCT1</t>
  </si>
  <si>
    <t>YDL209C</t>
  </si>
  <si>
    <t>CWC2</t>
  </si>
  <si>
    <t>YLR306W</t>
  </si>
  <si>
    <t>UBC12</t>
  </si>
  <si>
    <t>YBR255C-A</t>
  </si>
  <si>
    <t>YIL117C</t>
  </si>
  <si>
    <t>PRM5</t>
  </si>
  <si>
    <t>YHR144C</t>
  </si>
  <si>
    <t>DCD1</t>
  </si>
  <si>
    <t>YOR253W</t>
  </si>
  <si>
    <t>NAT5</t>
  </si>
  <si>
    <t>YLR276C</t>
  </si>
  <si>
    <t>DBP9</t>
  </si>
  <si>
    <t>YFR015C</t>
  </si>
  <si>
    <t>GSY1</t>
  </si>
  <si>
    <t>YJL003W</t>
  </si>
  <si>
    <t>COX16</t>
  </si>
  <si>
    <t>YDL085W</t>
  </si>
  <si>
    <t>NDE2</t>
  </si>
  <si>
    <t>YGL179C</t>
  </si>
  <si>
    <t>TOS3</t>
  </si>
  <si>
    <t>YGL143C</t>
  </si>
  <si>
    <t>MRF1</t>
  </si>
  <si>
    <t>YDR361C</t>
  </si>
  <si>
    <t>BCP1</t>
  </si>
  <si>
    <t>YDR183C-A, YDR184C</t>
  </si>
  <si>
    <t>YDR183C-A, ATC1</t>
  </si>
  <si>
    <t>YDR358W</t>
  </si>
  <si>
    <t>GGA1</t>
  </si>
  <si>
    <t>YMR265C</t>
  </si>
  <si>
    <t>YKR091W</t>
  </si>
  <si>
    <t>SRL3</t>
  </si>
  <si>
    <t>YDR121W</t>
  </si>
  <si>
    <t>DPB4</t>
  </si>
  <si>
    <t>YML128C</t>
  </si>
  <si>
    <t>MSC1</t>
  </si>
  <si>
    <t>YGR145W</t>
  </si>
  <si>
    <t>ENP2</t>
  </si>
  <si>
    <t>YNL173C</t>
  </si>
  <si>
    <t>MDG1</t>
  </si>
  <si>
    <t>YGR187C</t>
  </si>
  <si>
    <t>HGH1</t>
  </si>
  <si>
    <t>YNR032C-A</t>
  </si>
  <si>
    <t>HUB1</t>
  </si>
  <si>
    <t>YDR481C</t>
  </si>
  <si>
    <t>PHO8</t>
  </si>
  <si>
    <t>YLR002C</t>
  </si>
  <si>
    <t>NOC3</t>
  </si>
  <si>
    <t>YBR213W</t>
  </si>
  <si>
    <t>MET8</t>
  </si>
  <si>
    <t>YIL139C</t>
  </si>
  <si>
    <t>REV7</t>
  </si>
  <si>
    <t>YML043C</t>
  </si>
  <si>
    <t>RRN11</t>
  </si>
  <si>
    <t>YLR245C</t>
  </si>
  <si>
    <t>CDD1</t>
  </si>
  <si>
    <t>YGL226W</t>
  </si>
  <si>
    <t>YOR111W</t>
  </si>
  <si>
    <t>YGR058W</t>
  </si>
  <si>
    <t>PEF1</t>
  </si>
  <si>
    <t>YNL183C</t>
  </si>
  <si>
    <t>NPR1</t>
  </si>
  <si>
    <t>YOR182C</t>
  </si>
  <si>
    <t>RPS30B</t>
  </si>
  <si>
    <t>YNL188W</t>
  </si>
  <si>
    <t>KAR1</t>
  </si>
  <si>
    <t>YML100W</t>
  </si>
  <si>
    <t>TSL1</t>
  </si>
  <si>
    <t>YLR336C</t>
  </si>
  <si>
    <t>SGD1</t>
  </si>
  <si>
    <t>YJR017C</t>
  </si>
  <si>
    <t>ESS1</t>
  </si>
  <si>
    <t>YDR261C</t>
  </si>
  <si>
    <t>EXG2</t>
  </si>
  <si>
    <t>YHR148W</t>
  </si>
  <si>
    <t>IMP3</t>
  </si>
  <si>
    <t>YBR291C</t>
  </si>
  <si>
    <t>CTP1</t>
  </si>
  <si>
    <t>YCR060W</t>
  </si>
  <si>
    <t>TAH1</t>
  </si>
  <si>
    <t>YHR072W-A</t>
  </si>
  <si>
    <t>NOP10</t>
  </si>
  <si>
    <t>YFR019W</t>
  </si>
  <si>
    <t>FAB1</t>
  </si>
  <si>
    <t>YER184C</t>
  </si>
  <si>
    <t>YPL224C</t>
  </si>
  <si>
    <t>MMT2</t>
  </si>
  <si>
    <t>YPR082C</t>
  </si>
  <si>
    <t>DIB1</t>
  </si>
  <si>
    <t>YOL048C</t>
  </si>
  <si>
    <t>YNL149C</t>
  </si>
  <si>
    <t>PGA2</t>
  </si>
  <si>
    <t>YDL213C</t>
  </si>
  <si>
    <t>NOP6</t>
  </si>
  <si>
    <t>YNL071W</t>
  </si>
  <si>
    <t>LAT1</t>
  </si>
  <si>
    <t>YML080W</t>
  </si>
  <si>
    <t>DUS1</t>
  </si>
  <si>
    <t>YLL011W</t>
  </si>
  <si>
    <t>SOF1</t>
  </si>
  <si>
    <t>YAL036C</t>
  </si>
  <si>
    <t>RBG1</t>
  </si>
  <si>
    <t>YJR073C</t>
  </si>
  <si>
    <t>OPI3</t>
  </si>
  <si>
    <t>YIL121W</t>
  </si>
  <si>
    <t>QDR2</t>
  </si>
  <si>
    <t>YGR203W</t>
  </si>
  <si>
    <t>YOL124C</t>
  </si>
  <si>
    <t>TRM11</t>
  </si>
  <si>
    <t>YOR080W</t>
  </si>
  <si>
    <t>DIA2</t>
  </si>
  <si>
    <t>YKL059C</t>
  </si>
  <si>
    <t>MPE1</t>
  </si>
  <si>
    <t>YGL099W</t>
  </si>
  <si>
    <t>LSG1</t>
  </si>
  <si>
    <t>YKL009W</t>
  </si>
  <si>
    <t>MRT4</t>
  </si>
  <si>
    <t>YHR097C</t>
  </si>
  <si>
    <t>YHR198C</t>
  </si>
  <si>
    <t>FMP22</t>
  </si>
  <si>
    <t>YOR005C</t>
  </si>
  <si>
    <t>DNL4</t>
  </si>
  <si>
    <t>YHR133C</t>
  </si>
  <si>
    <t>NSG1</t>
  </si>
  <si>
    <t>YNL162W</t>
  </si>
  <si>
    <t>RPL42A</t>
  </si>
  <si>
    <t>YDR087C</t>
  </si>
  <si>
    <t>RRP1</t>
  </si>
  <si>
    <t>YPR110C</t>
  </si>
  <si>
    <t>RPC40</t>
  </si>
  <si>
    <t>YAL020C</t>
  </si>
  <si>
    <t>ATS1</t>
  </si>
  <si>
    <t>YNL227C</t>
  </si>
  <si>
    <t>JJJ1</t>
  </si>
  <si>
    <t>YMR055C</t>
  </si>
  <si>
    <t>BUB2</t>
  </si>
  <si>
    <t>YER006W</t>
  </si>
  <si>
    <t>NUG1</t>
  </si>
  <si>
    <t>YGL054C</t>
  </si>
  <si>
    <t>ERV14</t>
  </si>
  <si>
    <t>YOR113W</t>
  </si>
  <si>
    <t>AZF1</t>
  </si>
  <si>
    <t>YLR439W</t>
  </si>
  <si>
    <t>MRPL4</t>
  </si>
  <si>
    <t>YCR072C</t>
  </si>
  <si>
    <t>RSA4</t>
  </si>
  <si>
    <t>YOR220W</t>
  </si>
  <si>
    <t>RCN2</t>
  </si>
  <si>
    <t>YJR063W</t>
  </si>
  <si>
    <t>RPA12</t>
  </si>
  <si>
    <t>YLR225C</t>
  </si>
  <si>
    <t>YBR072W</t>
  </si>
  <si>
    <t>HSP26</t>
  </si>
  <si>
    <t>YLL040C</t>
  </si>
  <si>
    <t>VPS13</t>
  </si>
  <si>
    <t>YGL236C</t>
  </si>
  <si>
    <t>MTO1</t>
  </si>
  <si>
    <t>YER074W-A</t>
  </si>
  <si>
    <t>YOS1</t>
  </si>
  <si>
    <t>YJR045C</t>
  </si>
  <si>
    <t>SSC1</t>
  </si>
  <si>
    <t>YLR226W</t>
  </si>
  <si>
    <t>BUR2</t>
  </si>
  <si>
    <t>YMR143W</t>
  </si>
  <si>
    <t>RPS16A</t>
  </si>
  <si>
    <t>YGR173W</t>
  </si>
  <si>
    <t>RBG2</t>
  </si>
  <si>
    <t>YMR052W</t>
  </si>
  <si>
    <t>FAR3</t>
  </si>
  <si>
    <t>YPL086C</t>
  </si>
  <si>
    <t>ELP3</t>
  </si>
  <si>
    <t>YFR002W</t>
  </si>
  <si>
    <t>NIC96</t>
  </si>
  <si>
    <t>YER126C</t>
  </si>
  <si>
    <t>NSA2</t>
  </si>
  <si>
    <t>YLR327C</t>
  </si>
  <si>
    <t>TMA10</t>
  </si>
  <si>
    <t>YJR124C</t>
  </si>
  <si>
    <t>YDR480W</t>
  </si>
  <si>
    <t>DIG2</t>
  </si>
  <si>
    <t>YDL104C</t>
  </si>
  <si>
    <t>QRI7</t>
  </si>
  <si>
    <t>YLR300W</t>
  </si>
  <si>
    <t>EXG1</t>
  </si>
  <si>
    <t>YBR273C</t>
  </si>
  <si>
    <t>UBX7</t>
  </si>
  <si>
    <t>YER078C</t>
  </si>
  <si>
    <t>YGL028C</t>
  </si>
  <si>
    <t>SCW11</t>
  </si>
  <si>
    <t>YOR279C</t>
  </si>
  <si>
    <t>RFM1</t>
  </si>
  <si>
    <t>YMR123W</t>
  </si>
  <si>
    <t>PKR1</t>
  </si>
  <si>
    <t>YMR061W</t>
  </si>
  <si>
    <t>RNA14</t>
  </si>
  <si>
    <t>YKL091C</t>
  </si>
  <si>
    <t>YLR443W</t>
  </si>
  <si>
    <t>ECM7</t>
  </si>
  <si>
    <t>YLR196W</t>
  </si>
  <si>
    <t>PWP1</t>
  </si>
  <si>
    <t>YNL327W</t>
  </si>
  <si>
    <t>EGT2</t>
  </si>
  <si>
    <t>YKR100C</t>
  </si>
  <si>
    <t>SKG1</t>
  </si>
  <si>
    <t>YML100W-A</t>
  </si>
  <si>
    <t>YKL096W</t>
  </si>
  <si>
    <t>CWP1</t>
  </si>
  <si>
    <t>YIL020C-A, YIL020C</t>
  </si>
  <si>
    <t>YIL020C-A, HIS6</t>
  </si>
  <si>
    <t>YLL058W</t>
  </si>
  <si>
    <t>YDL212W</t>
  </si>
  <si>
    <t>SHR3</t>
  </si>
  <si>
    <t>YGR204W</t>
  </si>
  <si>
    <t>ADE3</t>
  </si>
  <si>
    <t>YIL096C</t>
  </si>
  <si>
    <t>YPL236C</t>
  </si>
  <si>
    <t>YDR398W</t>
  </si>
  <si>
    <t>UTP5</t>
  </si>
  <si>
    <t>YML131W</t>
  </si>
  <si>
    <t>YPR047W</t>
  </si>
  <si>
    <t>MSF1</t>
  </si>
  <si>
    <t>YMR010W</t>
  </si>
  <si>
    <t>YPL119C</t>
  </si>
  <si>
    <t>DBP1</t>
  </si>
  <si>
    <t>YPR071W</t>
  </si>
  <si>
    <t>YBR162W-A</t>
  </si>
  <si>
    <t>YSY6</t>
  </si>
  <si>
    <t>YER141W</t>
  </si>
  <si>
    <t>COX15</t>
  </si>
  <si>
    <t>YOR223W</t>
  </si>
  <si>
    <t>YIR042C</t>
  </si>
  <si>
    <t>YJR064W</t>
  </si>
  <si>
    <t>CCT5</t>
  </si>
  <si>
    <t>YJL208C</t>
  </si>
  <si>
    <t>NUC1</t>
  </si>
  <si>
    <t>YCR036W</t>
  </si>
  <si>
    <t>RBK1</t>
  </si>
  <si>
    <t>YHL004W</t>
  </si>
  <si>
    <t>MRP4</t>
  </si>
  <si>
    <t>YLR001C</t>
  </si>
  <si>
    <t>YOR173W</t>
  </si>
  <si>
    <t>DCS2</t>
  </si>
  <si>
    <t>YIL040W</t>
  </si>
  <si>
    <t>APQ12</t>
  </si>
  <si>
    <t>YOR145C</t>
  </si>
  <si>
    <t>PNO1</t>
  </si>
  <si>
    <t>YIR036C</t>
  </si>
  <si>
    <t>IRC24</t>
  </si>
  <si>
    <t>YER146W</t>
  </si>
  <si>
    <t>LSM5</t>
  </si>
  <si>
    <t>YIL097W</t>
  </si>
  <si>
    <t>FYV10</t>
  </si>
  <si>
    <t>YKR095W-A</t>
  </si>
  <si>
    <t>PCC1</t>
  </si>
  <si>
    <t>YDR466W</t>
  </si>
  <si>
    <t>PKH3</t>
  </si>
  <si>
    <t>YMR077C</t>
  </si>
  <si>
    <t>VPS20</t>
  </si>
  <si>
    <t>YML007C-A</t>
  </si>
  <si>
    <t>YBR058C-A</t>
  </si>
  <si>
    <t>TSC3</t>
  </si>
  <si>
    <t>YDR169C</t>
  </si>
  <si>
    <t>STB3</t>
  </si>
  <si>
    <t>YNL112W</t>
  </si>
  <si>
    <t>DBP2</t>
  </si>
  <si>
    <t>YOR079C</t>
  </si>
  <si>
    <t>ATX2</t>
  </si>
  <si>
    <t>YNL145W</t>
  </si>
  <si>
    <t>MFA2</t>
  </si>
  <si>
    <t>YER159C</t>
  </si>
  <si>
    <t>BUR6</t>
  </si>
  <si>
    <t>YDR399W</t>
  </si>
  <si>
    <t>HPT1</t>
  </si>
  <si>
    <t>YOL087C</t>
  </si>
  <si>
    <t>YDR405W</t>
  </si>
  <si>
    <t>MRP20</t>
  </si>
  <si>
    <t>YDL136W</t>
  </si>
  <si>
    <t>RPL35B</t>
  </si>
  <si>
    <t>YPL274W</t>
  </si>
  <si>
    <t>SAM3</t>
  </si>
  <si>
    <t>YGL116W</t>
  </si>
  <si>
    <t>CDC20</t>
  </si>
  <si>
    <t>YGR081C</t>
  </si>
  <si>
    <t>SLX9</t>
  </si>
  <si>
    <t>YLR149C</t>
  </si>
  <si>
    <t>YNL068C</t>
  </si>
  <si>
    <t>FKH2</t>
  </si>
  <si>
    <t>YNL144C</t>
  </si>
  <si>
    <t>YGR101W</t>
  </si>
  <si>
    <t>PCP1</t>
  </si>
  <si>
    <t>YHR005C</t>
  </si>
  <si>
    <t>GPA1</t>
  </si>
  <si>
    <t>YNL002C</t>
  </si>
  <si>
    <t>RLP7</t>
  </si>
  <si>
    <t>YGL247W</t>
  </si>
  <si>
    <t>BRR6</t>
  </si>
  <si>
    <t>YBL087C</t>
  </si>
  <si>
    <t>RPL23A</t>
  </si>
  <si>
    <t>YPR001W</t>
  </si>
  <si>
    <t>CIT3</t>
  </si>
  <si>
    <t>YHL001W</t>
  </si>
  <si>
    <t>RPL14B</t>
  </si>
  <si>
    <t>YNR003C</t>
  </si>
  <si>
    <t>RPC34</t>
  </si>
  <si>
    <t>YGR126W</t>
  </si>
  <si>
    <t>YDR449C</t>
  </si>
  <si>
    <t>UTP6</t>
  </si>
  <si>
    <t>YBR154C</t>
  </si>
  <si>
    <t>RPB5</t>
  </si>
  <si>
    <t>YBL047C</t>
  </si>
  <si>
    <t>EDE1</t>
  </si>
  <si>
    <t>YDR228C</t>
  </si>
  <si>
    <t>PCF11</t>
  </si>
  <si>
    <t>YPL132W</t>
  </si>
  <si>
    <t>COX11</t>
  </si>
  <si>
    <t>YPL134C</t>
  </si>
  <si>
    <t>ODC1</t>
  </si>
  <si>
    <t>YIL104C</t>
  </si>
  <si>
    <t>SHQ1</t>
  </si>
  <si>
    <t>YBR056W</t>
  </si>
  <si>
    <t>YBR053C</t>
  </si>
  <si>
    <t>YDR079C-A</t>
  </si>
  <si>
    <t>TFB5</t>
  </si>
  <si>
    <t>YBR024W</t>
  </si>
  <si>
    <t>SCO2</t>
  </si>
  <si>
    <t>YDR246W</t>
  </si>
  <si>
    <t>TRS23</t>
  </si>
  <si>
    <t>YPR185W</t>
  </si>
  <si>
    <t>ATG13</t>
  </si>
  <si>
    <t>YGR151C, YGR152C</t>
  </si>
  <si>
    <t>YGR151C, RSR1</t>
  </si>
  <si>
    <t>YJL060W</t>
  </si>
  <si>
    <t>BNA3</t>
  </si>
  <si>
    <t>YGL020C</t>
  </si>
  <si>
    <t>GET1</t>
  </si>
  <si>
    <t>YDR368W</t>
  </si>
  <si>
    <t>YPR1</t>
  </si>
  <si>
    <t>YDR524C</t>
  </si>
  <si>
    <t>AGE1</t>
  </si>
  <si>
    <t>YGL114W</t>
  </si>
  <si>
    <t>YPL175W</t>
  </si>
  <si>
    <t>SPT14</t>
  </si>
  <si>
    <t>YLR234W</t>
  </si>
  <si>
    <t>TOP3</t>
  </si>
  <si>
    <t>YDR302W</t>
  </si>
  <si>
    <t>GPI11</t>
  </si>
  <si>
    <t>YDR470C</t>
  </si>
  <si>
    <t>UGO1</t>
  </si>
  <si>
    <t>YHR200W</t>
  </si>
  <si>
    <t>RPN10</t>
  </si>
  <si>
    <t>YML073C</t>
  </si>
  <si>
    <t>RPL6A</t>
  </si>
  <si>
    <t>YLR146W-A</t>
  </si>
  <si>
    <t>YDR079W</t>
  </si>
  <si>
    <t>PET100</t>
  </si>
  <si>
    <t>YBR175W</t>
  </si>
  <si>
    <t>SWD3</t>
  </si>
  <si>
    <t>YHR048W</t>
  </si>
  <si>
    <t>YMR049C</t>
  </si>
  <si>
    <t>ERB1</t>
  </si>
  <si>
    <t>YIR018C-A</t>
  </si>
  <si>
    <t>YPL006W</t>
  </si>
  <si>
    <t>NCR1</t>
  </si>
  <si>
    <t>YNL064C</t>
  </si>
  <si>
    <t>YDJ1</t>
  </si>
  <si>
    <t>YOR206W</t>
  </si>
  <si>
    <t>NOC2</t>
  </si>
  <si>
    <t>YNL200C</t>
  </si>
  <si>
    <t>YER171W</t>
  </si>
  <si>
    <t>RAD3</t>
  </si>
  <si>
    <t>YGL181W</t>
  </si>
  <si>
    <t>GTS1</t>
  </si>
  <si>
    <t>YGL256W</t>
  </si>
  <si>
    <t>ADH4</t>
  </si>
  <si>
    <t>YKR076W</t>
  </si>
  <si>
    <t>ECM4</t>
  </si>
  <si>
    <t>YDR153C</t>
  </si>
  <si>
    <t>ENT5</t>
  </si>
  <si>
    <t>YMR271C</t>
  </si>
  <si>
    <t>URA10</t>
  </si>
  <si>
    <t>YLR344W</t>
  </si>
  <si>
    <t>RPL26A</t>
  </si>
  <si>
    <t>YDR329C</t>
  </si>
  <si>
    <t>PEX3</t>
  </si>
  <si>
    <t>YBR139W</t>
  </si>
  <si>
    <t>YIL156W</t>
  </si>
  <si>
    <t>UBP7</t>
  </si>
  <si>
    <t>YOL060C</t>
  </si>
  <si>
    <t>MAM3</t>
  </si>
  <si>
    <t>YLR423C</t>
  </si>
  <si>
    <t>ATG17</t>
  </si>
  <si>
    <t>YOR294W</t>
  </si>
  <si>
    <t>RRS1</t>
  </si>
  <si>
    <t>YLR261C, YLR262C</t>
  </si>
  <si>
    <t>VPS63, YPT6</t>
  </si>
  <si>
    <t>YOR032W-A</t>
  </si>
  <si>
    <t>YKL052C</t>
  </si>
  <si>
    <t>ASK1</t>
  </si>
  <si>
    <t>YPR190C</t>
  </si>
  <si>
    <t>RPC82</t>
  </si>
  <si>
    <t>YNL001W</t>
  </si>
  <si>
    <t>DOM34</t>
  </si>
  <si>
    <t>YLR407W</t>
  </si>
  <si>
    <t>YDR075W</t>
  </si>
  <si>
    <t>PPH3</t>
  </si>
  <si>
    <t>YDR068W</t>
  </si>
  <si>
    <t>DOS2</t>
  </si>
  <si>
    <t>YKL104C</t>
  </si>
  <si>
    <t>GFA1</t>
  </si>
  <si>
    <t>YPL093W</t>
  </si>
  <si>
    <t>NOG1</t>
  </si>
  <si>
    <t>YGL066W</t>
  </si>
  <si>
    <t>SGF73</t>
  </si>
  <si>
    <t>YJL057C</t>
  </si>
  <si>
    <t>IKS1</t>
  </si>
  <si>
    <t>YPL163C</t>
  </si>
  <si>
    <t>SVS1</t>
  </si>
  <si>
    <t>YGL184C</t>
  </si>
  <si>
    <t>STR3</t>
  </si>
  <si>
    <t>YCR090C</t>
  </si>
  <si>
    <t>YMR034C</t>
  </si>
  <si>
    <t>YPL038W</t>
  </si>
  <si>
    <t>MET31</t>
  </si>
  <si>
    <t>YOL071W</t>
  </si>
  <si>
    <t>EMI5</t>
  </si>
  <si>
    <t>YJR112W</t>
  </si>
  <si>
    <t>NNF1</t>
  </si>
  <si>
    <t>YKR039W</t>
  </si>
  <si>
    <t>GAP1</t>
  </si>
  <si>
    <t>YJL118W</t>
  </si>
  <si>
    <t>YEL021W</t>
  </si>
  <si>
    <t>URA3</t>
  </si>
  <si>
    <t>YDR453C</t>
  </si>
  <si>
    <t>TSA2</t>
  </si>
  <si>
    <t>YAL002W</t>
  </si>
  <si>
    <t>VPS8</t>
  </si>
  <si>
    <t>YGR041W</t>
  </si>
  <si>
    <t>BUD9</t>
  </si>
  <si>
    <t>YIL069C</t>
  </si>
  <si>
    <t>RPS24B</t>
  </si>
  <si>
    <t>YCL030C</t>
  </si>
  <si>
    <t>HIS4</t>
  </si>
  <si>
    <t>YDR462W</t>
  </si>
  <si>
    <t>MRPL28</t>
  </si>
  <si>
    <t>YDR530C</t>
  </si>
  <si>
    <t>APA2</t>
  </si>
  <si>
    <t>YNL182C</t>
  </si>
  <si>
    <t>IPI3</t>
  </si>
  <si>
    <t>YDL175C</t>
  </si>
  <si>
    <t>AIR2</t>
  </si>
  <si>
    <t>YIL148W</t>
  </si>
  <si>
    <t>RPL40A</t>
  </si>
  <si>
    <t>YML059C</t>
  </si>
  <si>
    <t>NTE1</t>
  </si>
  <si>
    <t>YFR032C-A, YFR032C-B</t>
  </si>
  <si>
    <t>RPL29, YFR032C-B</t>
  </si>
  <si>
    <t>YGL126W</t>
  </si>
  <si>
    <t>SCS3</t>
  </si>
  <si>
    <t>YFL021W</t>
  </si>
  <si>
    <t>GAT1</t>
  </si>
  <si>
    <t>YPL143W</t>
  </si>
  <si>
    <t>RPL33A</t>
  </si>
  <si>
    <t>YHR089C</t>
  </si>
  <si>
    <t>GAR1</t>
  </si>
  <si>
    <t>YHR189W</t>
  </si>
  <si>
    <t>PTH1</t>
  </si>
  <si>
    <t>YKL218C</t>
  </si>
  <si>
    <t>SRY1</t>
  </si>
  <si>
    <t>YNL241C</t>
  </si>
  <si>
    <t>ZWF1</t>
  </si>
  <si>
    <t>YIL008W</t>
  </si>
  <si>
    <t>URM1</t>
  </si>
  <si>
    <t>YKL195W</t>
  </si>
  <si>
    <t>MIA40</t>
  </si>
  <si>
    <t>YBR247C</t>
  </si>
  <si>
    <t>ENP1</t>
  </si>
  <si>
    <t>YDL061C</t>
  </si>
  <si>
    <t>RPS29B</t>
  </si>
  <si>
    <t>YDR289C</t>
  </si>
  <si>
    <t>RTT103</t>
  </si>
  <si>
    <t>YNL304W, YNL303W</t>
  </si>
  <si>
    <t>YPT11, YNL303W</t>
  </si>
  <si>
    <t>YGR245C</t>
  </si>
  <si>
    <t>SDA1</t>
  </si>
  <si>
    <t>YOL148C</t>
  </si>
  <si>
    <t>SPT20</t>
  </si>
  <si>
    <t>YHR022C</t>
  </si>
  <si>
    <t>YIL136W</t>
  </si>
  <si>
    <t>OM45</t>
  </si>
  <si>
    <t>YER101C</t>
  </si>
  <si>
    <t>AST2</t>
  </si>
  <si>
    <t>YFL010C</t>
  </si>
  <si>
    <t>WWM1</t>
  </si>
  <si>
    <t>YDR461W</t>
  </si>
  <si>
    <t>MFA1</t>
  </si>
  <si>
    <t>YGL166W</t>
  </si>
  <si>
    <t>CUP2</t>
  </si>
  <si>
    <t>YMR273C</t>
  </si>
  <si>
    <t>ZDS1</t>
  </si>
  <si>
    <t>YLR401C</t>
  </si>
  <si>
    <t>DUS3</t>
  </si>
  <si>
    <t>YGL219C</t>
  </si>
  <si>
    <t>MDM34</t>
  </si>
  <si>
    <t>YER054C</t>
  </si>
  <si>
    <t>GIP2</t>
  </si>
  <si>
    <t>YGR112W</t>
  </si>
  <si>
    <t>SHY1</t>
  </si>
  <si>
    <t>YKL193C</t>
  </si>
  <si>
    <t>SDS22</t>
  </si>
  <si>
    <t>YNL027W</t>
  </si>
  <si>
    <t>CRZ1</t>
  </si>
  <si>
    <t>YDR514C</t>
  </si>
  <si>
    <t>YFR009W, YFR009W-A</t>
  </si>
  <si>
    <t>GCN20, YFR009W-A</t>
  </si>
  <si>
    <t>YLR040C</t>
  </si>
  <si>
    <t>YNL187W</t>
  </si>
  <si>
    <t>YGL250W</t>
  </si>
  <si>
    <t>RMR1</t>
  </si>
  <si>
    <t>YFR007W</t>
  </si>
  <si>
    <t>YPL095C</t>
  </si>
  <si>
    <t>EEB1</t>
  </si>
  <si>
    <t>YAL001C</t>
  </si>
  <si>
    <t>TFC3</t>
  </si>
  <si>
    <t>YER056C-A</t>
  </si>
  <si>
    <t>RPL34A</t>
  </si>
  <si>
    <t>YJL023C</t>
  </si>
  <si>
    <t>PET130</t>
  </si>
  <si>
    <t>YJL048C</t>
  </si>
  <si>
    <t>UBX6</t>
  </si>
  <si>
    <t>YHL033C</t>
  </si>
  <si>
    <t>RPL8A</t>
  </si>
  <si>
    <t>YGR177C</t>
  </si>
  <si>
    <t>ATF2</t>
  </si>
  <si>
    <t>YDL060W</t>
  </si>
  <si>
    <t>TSR1</t>
  </si>
  <si>
    <t>YMR250W</t>
  </si>
  <si>
    <t>GAD1</t>
  </si>
  <si>
    <t>YNL255C</t>
  </si>
  <si>
    <t>GIS2</t>
  </si>
  <si>
    <t>YKL100C</t>
  </si>
  <si>
    <t>YLR022C</t>
  </si>
  <si>
    <t>SDO1</t>
  </si>
  <si>
    <t>YOR162C</t>
  </si>
  <si>
    <t>YRR1</t>
  </si>
  <si>
    <t>YDR404C</t>
  </si>
  <si>
    <t>RPB7</t>
  </si>
  <si>
    <t>YKL093W</t>
  </si>
  <si>
    <t>MBR1</t>
  </si>
  <si>
    <t>YDR406W, YDR406W-A</t>
  </si>
  <si>
    <t>PDR15, YDR406W-A</t>
  </si>
  <si>
    <t>YNL146W</t>
  </si>
  <si>
    <t>YJR002W</t>
  </si>
  <si>
    <t>MPP10</t>
  </si>
  <si>
    <t>YBL059W</t>
  </si>
  <si>
    <t>YPL207W</t>
  </si>
  <si>
    <t>TYW1</t>
  </si>
  <si>
    <t>YDR055W</t>
  </si>
  <si>
    <t>PST1</t>
  </si>
  <si>
    <t>YLR373C</t>
  </si>
  <si>
    <t>VID22</t>
  </si>
  <si>
    <t>YKR059W</t>
  </si>
  <si>
    <t>TIF1</t>
  </si>
  <si>
    <t>YOR288C</t>
  </si>
  <si>
    <t>MPD1</t>
  </si>
  <si>
    <t>YGL251C</t>
  </si>
  <si>
    <t>HFM1</t>
  </si>
  <si>
    <t>YJL109C</t>
  </si>
  <si>
    <t>UTP10</t>
  </si>
  <si>
    <t>YML098W</t>
  </si>
  <si>
    <t>TAF13</t>
  </si>
  <si>
    <t>YOR272W</t>
  </si>
  <si>
    <t>YTM1</t>
  </si>
  <si>
    <t>YER059W</t>
  </si>
  <si>
    <t>PCL6</t>
  </si>
  <si>
    <t>YGR275W</t>
  </si>
  <si>
    <t>RTT102</t>
  </si>
  <si>
    <t>YKL054C</t>
  </si>
  <si>
    <t>DEF1</t>
  </si>
  <si>
    <t>YKL101W</t>
  </si>
  <si>
    <t>HSL1</t>
  </si>
  <si>
    <t>YCR046C</t>
  </si>
  <si>
    <t>IMG1</t>
  </si>
  <si>
    <t>YLR080W</t>
  </si>
  <si>
    <t>EMP46</t>
  </si>
  <si>
    <t>YHR150W</t>
  </si>
  <si>
    <t>PEX28</t>
  </si>
  <si>
    <t>YOL113W</t>
  </si>
  <si>
    <t>SKM1</t>
  </si>
  <si>
    <t>YDL156W</t>
  </si>
  <si>
    <t>YOL084W</t>
  </si>
  <si>
    <t>PHM7</t>
  </si>
  <si>
    <t>YFL026W</t>
  </si>
  <si>
    <t>STE2</t>
  </si>
  <si>
    <t>YMR220W</t>
  </si>
  <si>
    <t>ERG8</t>
  </si>
  <si>
    <t>YOL154W</t>
  </si>
  <si>
    <t>ZPS1</t>
  </si>
  <si>
    <t>YKL143W</t>
  </si>
  <si>
    <t>LTV1</t>
  </si>
  <si>
    <t>YER069W</t>
  </si>
  <si>
    <t>ARG5%2C6</t>
  </si>
  <si>
    <t>YPR159W</t>
  </si>
  <si>
    <t>KRE6</t>
  </si>
  <si>
    <t>YKL175W</t>
  </si>
  <si>
    <t>ZRT3</t>
  </si>
  <si>
    <t>YGR198W</t>
  </si>
  <si>
    <t>YPP1</t>
  </si>
  <si>
    <t>YKR094C</t>
  </si>
  <si>
    <t>RPL40B</t>
  </si>
  <si>
    <t>YGL241W</t>
  </si>
  <si>
    <t>KAP114</t>
  </si>
  <si>
    <t>YKL144C</t>
  </si>
  <si>
    <t>RPC25</t>
  </si>
  <si>
    <t>YLR246W</t>
  </si>
  <si>
    <t>ERF2</t>
  </si>
  <si>
    <t>YLR352W</t>
  </si>
  <si>
    <t>YDR179C</t>
  </si>
  <si>
    <t>CSN9</t>
  </si>
  <si>
    <t>YNL293W</t>
  </si>
  <si>
    <t>MSB3</t>
  </si>
  <si>
    <t>YJR113C</t>
  </si>
  <si>
    <t>RSM7</t>
  </si>
  <si>
    <t>YLR178C</t>
  </si>
  <si>
    <t>TFS1</t>
  </si>
  <si>
    <t>YMR239C</t>
  </si>
  <si>
    <t>RNT1</t>
  </si>
  <si>
    <t>YOR051C</t>
  </si>
  <si>
    <t>YNL217W</t>
  </si>
  <si>
    <t>YHR039C-A</t>
  </si>
  <si>
    <t>VMA10</t>
  </si>
  <si>
    <t>YHR044C</t>
  </si>
  <si>
    <t>DOG1</t>
  </si>
  <si>
    <t>YPR198W</t>
  </si>
  <si>
    <t>SGE1</t>
  </si>
  <si>
    <t>YKL121W</t>
  </si>
  <si>
    <t>YOR230W</t>
  </si>
  <si>
    <t>WTM1</t>
  </si>
  <si>
    <t>YPL227C</t>
  </si>
  <si>
    <t>ALG5</t>
  </si>
  <si>
    <t>YDL180W</t>
  </si>
  <si>
    <t>YPL209C</t>
  </si>
  <si>
    <t>IPL1</t>
  </si>
  <si>
    <t>YDR072C</t>
  </si>
  <si>
    <t>IPT1</t>
  </si>
  <si>
    <t>YPL051W</t>
  </si>
  <si>
    <t>ARL3</t>
  </si>
  <si>
    <t>YDL208W</t>
  </si>
  <si>
    <t>NHP2</t>
  </si>
  <si>
    <t>YNL201C</t>
  </si>
  <si>
    <t>PSY2</t>
  </si>
  <si>
    <t>YIR023W</t>
  </si>
  <si>
    <t>DAL81</t>
  </si>
  <si>
    <t>YDL241W</t>
  </si>
  <si>
    <t>YDL167C</t>
  </si>
  <si>
    <t>NRP1</t>
  </si>
  <si>
    <t>YHR039C</t>
  </si>
  <si>
    <t>MSC7</t>
  </si>
  <si>
    <t>YNL242W</t>
  </si>
  <si>
    <t>ATG2</t>
  </si>
  <si>
    <t>YOR340C</t>
  </si>
  <si>
    <t>RPA43</t>
  </si>
  <si>
    <t>YCL011C</t>
  </si>
  <si>
    <t>GBP2</t>
  </si>
  <si>
    <t>YDL092W</t>
  </si>
  <si>
    <t>SRP14</t>
  </si>
  <si>
    <t>YLR084C</t>
  </si>
  <si>
    <t>RAX2</t>
  </si>
  <si>
    <t>YBR210W</t>
  </si>
  <si>
    <t>ERV15</t>
  </si>
  <si>
    <t>YOR213C</t>
  </si>
  <si>
    <t>SAS5</t>
  </si>
  <si>
    <t>YDR258C</t>
  </si>
  <si>
    <t>HSP78</t>
  </si>
  <si>
    <t>YDR198C</t>
  </si>
  <si>
    <t>RKM2</t>
  </si>
  <si>
    <t>YNL113W</t>
  </si>
  <si>
    <t>RPC19</t>
  </si>
  <si>
    <t>YNR061C</t>
  </si>
  <si>
    <t>YIR009W</t>
  </si>
  <si>
    <t>MSL1</t>
  </si>
  <si>
    <t>YHR170W</t>
  </si>
  <si>
    <t>NMD3</t>
  </si>
  <si>
    <t>YCL044C</t>
  </si>
  <si>
    <t>MGR1</t>
  </si>
  <si>
    <t>YDL063C</t>
  </si>
  <si>
    <t>YOL111C</t>
  </si>
  <si>
    <t>MDY2</t>
  </si>
  <si>
    <t>YLR435W</t>
  </si>
  <si>
    <t>TSR2</t>
  </si>
  <si>
    <t>YCR043C</t>
  </si>
  <si>
    <t>YGL171W</t>
  </si>
  <si>
    <t>ROK1</t>
  </si>
  <si>
    <t>YER154W</t>
  </si>
  <si>
    <t>OXA1</t>
  </si>
  <si>
    <t>YHR017W</t>
  </si>
  <si>
    <t>YSC83</t>
  </si>
  <si>
    <t>YOL123W</t>
  </si>
  <si>
    <t>HRP1</t>
  </si>
  <si>
    <t>YBR241C</t>
  </si>
  <si>
    <t>YIL138C</t>
  </si>
  <si>
    <t>TPM2</t>
  </si>
  <si>
    <t>YBR132C</t>
  </si>
  <si>
    <t>AGP2</t>
  </si>
  <si>
    <t>YIL134W</t>
  </si>
  <si>
    <t>FLX1</t>
  </si>
  <si>
    <t>YPR116W, YPR117W</t>
  </si>
  <si>
    <t>YLR243W</t>
  </si>
  <si>
    <t>YHR056C</t>
  </si>
  <si>
    <t>RSC30</t>
  </si>
  <si>
    <t>YPL265W</t>
  </si>
  <si>
    <t>DIP5</t>
  </si>
  <si>
    <t>YDL031W</t>
  </si>
  <si>
    <t>DBP10</t>
  </si>
  <si>
    <t>YFR044C</t>
  </si>
  <si>
    <t>DUG1</t>
  </si>
  <si>
    <t>YBR023C</t>
  </si>
  <si>
    <t>CHS3</t>
  </si>
  <si>
    <t>YDR492W</t>
  </si>
  <si>
    <t>IZH1</t>
  </si>
  <si>
    <t>YKL034W</t>
  </si>
  <si>
    <t>TUL1</t>
  </si>
  <si>
    <t>YPL030W</t>
  </si>
  <si>
    <t>TRM44</t>
  </si>
  <si>
    <t>YDR374W-A</t>
  </si>
  <si>
    <t>YCR048W</t>
  </si>
  <si>
    <t>ARE1</t>
  </si>
  <si>
    <t>YBL064C</t>
  </si>
  <si>
    <t>PRX1</t>
  </si>
  <si>
    <t>YAR003W</t>
  </si>
  <si>
    <t>SWD1</t>
  </si>
  <si>
    <t>YDR185C</t>
  </si>
  <si>
    <t>YOR095C</t>
  </si>
  <si>
    <t>RKI1</t>
  </si>
  <si>
    <t>YBL071W-A</t>
  </si>
  <si>
    <t>KTI11</t>
  </si>
  <si>
    <t>YEL066W</t>
  </si>
  <si>
    <t>HPA3</t>
  </si>
  <si>
    <t>YMR091C</t>
  </si>
  <si>
    <t>NPL6</t>
  </si>
  <si>
    <t>YOL093W</t>
  </si>
  <si>
    <t>TRM10</t>
  </si>
  <si>
    <t>YPL266W</t>
  </si>
  <si>
    <t>DIM1</t>
  </si>
  <si>
    <t>YGR148C</t>
  </si>
  <si>
    <t>RPL24B</t>
  </si>
  <si>
    <t>YLR035C</t>
  </si>
  <si>
    <t>MLH2</t>
  </si>
  <si>
    <t>YBL007C</t>
  </si>
  <si>
    <t>SLA1</t>
  </si>
  <si>
    <t>YLR346C</t>
  </si>
  <si>
    <t>YOR353C</t>
  </si>
  <si>
    <t>SOG2</t>
  </si>
  <si>
    <t>YPR127W</t>
  </si>
  <si>
    <t>YKL090W</t>
  </si>
  <si>
    <t>CUE2</t>
  </si>
  <si>
    <t>YDR507C</t>
  </si>
  <si>
    <t>GIN4</t>
  </si>
  <si>
    <t>YKL068W-A</t>
  </si>
  <si>
    <t>YNR018W</t>
  </si>
  <si>
    <t>YAL008W</t>
  </si>
  <si>
    <t>FUN14</t>
  </si>
  <si>
    <t>YKR049C</t>
  </si>
  <si>
    <t>FMP46</t>
  </si>
  <si>
    <t>YPR067W</t>
  </si>
  <si>
    <t>ISA2</t>
  </si>
  <si>
    <t>YMR223W</t>
  </si>
  <si>
    <t>UBP8</t>
  </si>
  <si>
    <t>YNL218W</t>
  </si>
  <si>
    <t>MGS1</t>
  </si>
  <si>
    <t>YBL024W</t>
  </si>
  <si>
    <t>NCL1</t>
  </si>
  <si>
    <t>YKR019C</t>
  </si>
  <si>
    <t>IRS4</t>
  </si>
  <si>
    <t>YGL037C</t>
  </si>
  <si>
    <t>PNC1</t>
  </si>
  <si>
    <t>YNL141W</t>
  </si>
  <si>
    <t>AAH1</t>
  </si>
  <si>
    <t>YGL079W</t>
  </si>
  <si>
    <t>YDR043C</t>
  </si>
  <si>
    <t>NRG1</t>
  </si>
  <si>
    <t>YDR324C</t>
  </si>
  <si>
    <t>UTP4</t>
  </si>
  <si>
    <t>YDL109C</t>
  </si>
  <si>
    <t>YOR062C</t>
  </si>
  <si>
    <t>YEL030W</t>
  </si>
  <si>
    <t>ECM10</t>
  </si>
  <si>
    <t>YGR209C</t>
  </si>
  <si>
    <t>TRX2</t>
  </si>
  <si>
    <t>YPL028W</t>
  </si>
  <si>
    <t>ERG10</t>
  </si>
  <si>
    <t>YJR003C</t>
  </si>
  <si>
    <t>YAL021C</t>
  </si>
  <si>
    <t>CCR4</t>
  </si>
  <si>
    <t>YGR175C</t>
  </si>
  <si>
    <t>ERG1</t>
  </si>
  <si>
    <t>YNL135C</t>
  </si>
  <si>
    <t>FPR1</t>
  </si>
  <si>
    <t>YGR088W</t>
  </si>
  <si>
    <t>CTT1</t>
  </si>
  <si>
    <t>YCR054C</t>
  </si>
  <si>
    <t>CTR86</t>
  </si>
  <si>
    <t>YGL035C</t>
  </si>
  <si>
    <t>MIG1</t>
  </si>
  <si>
    <t>YPR036W-A</t>
  </si>
  <si>
    <t>YER175C</t>
  </si>
  <si>
    <t>TMT1</t>
  </si>
  <si>
    <t>YPL081W</t>
  </si>
  <si>
    <t>RPS9A</t>
  </si>
  <si>
    <t>YGL189C, YGL188C-A</t>
  </si>
  <si>
    <t>RPS26A, YGL188C-A</t>
  </si>
  <si>
    <t>YGR024C</t>
  </si>
  <si>
    <t>THG1</t>
  </si>
  <si>
    <t>YOR023C</t>
  </si>
  <si>
    <t>AHC1</t>
  </si>
  <si>
    <t>YER048W-A</t>
  </si>
  <si>
    <t>ISD11</t>
  </si>
  <si>
    <t>YER133W</t>
  </si>
  <si>
    <t>GLC7</t>
  </si>
  <si>
    <t>YCR030C</t>
  </si>
  <si>
    <t>SYP1</t>
  </si>
  <si>
    <t>YFL016C</t>
  </si>
  <si>
    <t>MDJ1</t>
  </si>
  <si>
    <t>YCR028C</t>
  </si>
  <si>
    <t>FEN2</t>
  </si>
  <si>
    <t>YGL104C</t>
  </si>
  <si>
    <t>VPS73</t>
  </si>
  <si>
    <t>YOR262W</t>
  </si>
  <si>
    <t>YMR031C</t>
  </si>
  <si>
    <t>YJL156C</t>
  </si>
  <si>
    <t>SSY5</t>
  </si>
  <si>
    <t>YGL098W</t>
  </si>
  <si>
    <t>USE1</t>
  </si>
  <si>
    <t>YGR103W</t>
  </si>
  <si>
    <t>NOP7</t>
  </si>
  <si>
    <t>YIL105C</t>
  </si>
  <si>
    <t>SLM1</t>
  </si>
  <si>
    <t>YOL088C</t>
  </si>
  <si>
    <t>MPD2</t>
  </si>
  <si>
    <t>YDR451C</t>
  </si>
  <si>
    <t>YHP1</t>
  </si>
  <si>
    <t>YMR093W</t>
  </si>
  <si>
    <t>UTP15</t>
  </si>
  <si>
    <t>YNL239W</t>
  </si>
  <si>
    <t>LAP3</t>
  </si>
  <si>
    <t>YHL014C</t>
  </si>
  <si>
    <t>YLF2</t>
  </si>
  <si>
    <t>YNL151C</t>
  </si>
  <si>
    <t>RPC31</t>
  </si>
  <si>
    <t>YDR070C</t>
  </si>
  <si>
    <t>FMP16</t>
  </si>
  <si>
    <t>YPL088W</t>
  </si>
  <si>
    <t>YGL031C</t>
  </si>
  <si>
    <t>RPL24A</t>
  </si>
  <si>
    <t>YDR101C</t>
  </si>
  <si>
    <t>ARX1</t>
  </si>
  <si>
    <t>YLR254C</t>
  </si>
  <si>
    <t>NDL1</t>
  </si>
  <si>
    <t>YMR285C</t>
  </si>
  <si>
    <t>NGL2</t>
  </si>
  <si>
    <t>YIL017C</t>
  </si>
  <si>
    <t>VID28</t>
  </si>
  <si>
    <t>YJL104W</t>
  </si>
  <si>
    <t>PAM16</t>
  </si>
  <si>
    <t>YGR079W</t>
  </si>
  <si>
    <t>YFR003C</t>
  </si>
  <si>
    <t>YPI1</t>
  </si>
  <si>
    <t>YIR039C</t>
  </si>
  <si>
    <t>YPS6</t>
  </si>
  <si>
    <t>YAL060W</t>
  </si>
  <si>
    <t>BDH1</t>
  </si>
  <si>
    <t>YGR027C</t>
  </si>
  <si>
    <t>RPS25A</t>
  </si>
  <si>
    <t>YLR425W</t>
  </si>
  <si>
    <t>TUS1</t>
  </si>
  <si>
    <t>YKL047W</t>
  </si>
  <si>
    <t>YDR471W</t>
  </si>
  <si>
    <t>RPL27B</t>
  </si>
  <si>
    <t>YPL193W</t>
  </si>
  <si>
    <t>RSA1</t>
  </si>
  <si>
    <t>YER082C</t>
  </si>
  <si>
    <t>UTP7</t>
  </si>
  <si>
    <t>YAL014C</t>
  </si>
  <si>
    <t>SYN8</t>
  </si>
  <si>
    <t>YGL157W</t>
  </si>
  <si>
    <t>YOR066W</t>
  </si>
  <si>
    <t>MSA1</t>
  </si>
  <si>
    <t>YBL058W</t>
  </si>
  <si>
    <t>SHP1</t>
  </si>
  <si>
    <t>YHR187W</t>
  </si>
  <si>
    <t>IKI1</t>
  </si>
  <si>
    <t>YDR268W</t>
  </si>
  <si>
    <t>MSW1</t>
  </si>
  <si>
    <t>YLR442C</t>
  </si>
  <si>
    <t>SIR3</t>
  </si>
  <si>
    <t>YNL164C</t>
  </si>
  <si>
    <t>IBD2</t>
  </si>
  <si>
    <t>YKR067W</t>
  </si>
  <si>
    <t>GPT2</t>
  </si>
  <si>
    <t>YOR298C-A</t>
  </si>
  <si>
    <t>MBF1</t>
  </si>
  <si>
    <t>YNR020C</t>
  </si>
  <si>
    <t>ATP23</t>
  </si>
  <si>
    <t>YDR441C</t>
  </si>
  <si>
    <t>APT2</t>
  </si>
  <si>
    <t>YJL094C</t>
  </si>
  <si>
    <t>KHA1</t>
  </si>
  <si>
    <t>YML008C</t>
  </si>
  <si>
    <t>ERG6</t>
  </si>
  <si>
    <t>YDR488C</t>
  </si>
  <si>
    <t>PAC11</t>
  </si>
  <si>
    <t>YDR076W</t>
  </si>
  <si>
    <t>RAD55</t>
  </si>
  <si>
    <t>YPR154W</t>
  </si>
  <si>
    <t>PIN3</t>
  </si>
  <si>
    <t>YMR011W</t>
  </si>
  <si>
    <t>HXT2</t>
  </si>
  <si>
    <t>YKL138C-A</t>
  </si>
  <si>
    <t>HSK3</t>
  </si>
  <si>
    <t>YGL194C-A</t>
  </si>
  <si>
    <t>YPR184W</t>
  </si>
  <si>
    <t>GDB1</t>
  </si>
  <si>
    <t>YMR035W</t>
  </si>
  <si>
    <t>IMP2</t>
  </si>
  <si>
    <t>YDL043C</t>
  </si>
  <si>
    <t>PRP11</t>
  </si>
  <si>
    <t>YKL027W</t>
  </si>
  <si>
    <t>YGR055W</t>
  </si>
  <si>
    <t>MUP1</t>
  </si>
  <si>
    <t>YDR359C</t>
  </si>
  <si>
    <t>EAF1</t>
  </si>
  <si>
    <t>YNL062C</t>
  </si>
  <si>
    <t>GCD10</t>
  </si>
  <si>
    <t>YOR185C</t>
  </si>
  <si>
    <t>GSP2</t>
  </si>
  <si>
    <t>YMR260C</t>
  </si>
  <si>
    <t>TIF11</t>
  </si>
  <si>
    <t>YAL013W</t>
  </si>
  <si>
    <t>DEP1</t>
  </si>
  <si>
    <t>YPR186C</t>
  </si>
  <si>
    <t>PZF1</t>
  </si>
  <si>
    <t>YJL050W</t>
  </si>
  <si>
    <t>MTR4</t>
  </si>
  <si>
    <t>YPR031W</t>
  </si>
  <si>
    <t>NTO1</t>
  </si>
  <si>
    <t>YIL014W</t>
  </si>
  <si>
    <t>MNT3</t>
  </si>
  <si>
    <t>YKR060W</t>
  </si>
  <si>
    <t>UTP30</t>
  </si>
  <si>
    <t>YOR083W</t>
  </si>
  <si>
    <t>WHI5</t>
  </si>
  <si>
    <t>YJR033C</t>
  </si>
  <si>
    <t>RAV1</t>
  </si>
  <si>
    <t>YMR280C</t>
  </si>
  <si>
    <t>CAT8</t>
  </si>
  <si>
    <t>YIR003W</t>
  </si>
  <si>
    <t>YKL213C</t>
  </si>
  <si>
    <t>DOA1</t>
  </si>
  <si>
    <t>YHR109W</t>
  </si>
  <si>
    <t>CTM1</t>
  </si>
  <si>
    <t>YDR255C</t>
  </si>
  <si>
    <t>RMD5</t>
  </si>
  <si>
    <t>YDR161W</t>
  </si>
  <si>
    <t>YNL232W</t>
  </si>
  <si>
    <t>CSL4</t>
  </si>
  <si>
    <t>YPR016C</t>
  </si>
  <si>
    <t>TIF6</t>
  </si>
  <si>
    <t>YCL025C</t>
  </si>
  <si>
    <t>AGP1</t>
  </si>
  <si>
    <t>YOL006C</t>
  </si>
  <si>
    <t>TOP1</t>
  </si>
  <si>
    <t>YGR128C</t>
  </si>
  <si>
    <t>UTP8</t>
  </si>
  <si>
    <t>YER036C</t>
  </si>
  <si>
    <t>ARB1</t>
  </si>
  <si>
    <t>YPL178W</t>
  </si>
  <si>
    <t>CBC2</t>
  </si>
  <si>
    <t>YIL113W</t>
  </si>
  <si>
    <t>SDP1</t>
  </si>
  <si>
    <t>YKL205W</t>
  </si>
  <si>
    <t>LOS1</t>
  </si>
  <si>
    <t>YMR131C</t>
  </si>
  <si>
    <t>RRB1</t>
  </si>
  <si>
    <t>YHR201C</t>
  </si>
  <si>
    <t>PPX1</t>
  </si>
  <si>
    <t>YDR207C</t>
  </si>
  <si>
    <t>UME6</t>
  </si>
  <si>
    <t>YIL052C</t>
  </si>
  <si>
    <t>RPL34B</t>
  </si>
  <si>
    <t>YCL012C</t>
  </si>
  <si>
    <t>YDR171W</t>
  </si>
  <si>
    <t>HSP42</t>
  </si>
  <si>
    <t>YJL127C</t>
  </si>
  <si>
    <t>SPT10</t>
  </si>
  <si>
    <t>YNL244C</t>
  </si>
  <si>
    <t>SUI1</t>
  </si>
  <si>
    <t>YLR266C</t>
  </si>
  <si>
    <t>PDR8</t>
  </si>
  <si>
    <t>YDL142C</t>
  </si>
  <si>
    <t>CRD1</t>
  </si>
  <si>
    <t>YOR374W</t>
  </si>
  <si>
    <t>ALD4</t>
  </si>
  <si>
    <t>YDR210W</t>
  </si>
  <si>
    <t>YER151C</t>
  </si>
  <si>
    <t>UBP3</t>
  </si>
  <si>
    <t>YBR085C-A</t>
  </si>
  <si>
    <t>YPR045C</t>
  </si>
  <si>
    <t>MNI2</t>
  </si>
  <si>
    <t>YOR386W</t>
  </si>
  <si>
    <t>PHR1</t>
  </si>
  <si>
    <t>YMR181C</t>
  </si>
  <si>
    <t>YMR002W</t>
  </si>
  <si>
    <t>MIC17</t>
  </si>
  <si>
    <t>YML042W</t>
  </si>
  <si>
    <t>CAT2</t>
  </si>
  <si>
    <t>YJL087C, YJL086C</t>
  </si>
  <si>
    <t>TRL1, YJL086C</t>
  </si>
  <si>
    <t>YCR061W</t>
  </si>
  <si>
    <t>YER097W, YER098W</t>
  </si>
  <si>
    <t>YER097W, UBP9</t>
  </si>
  <si>
    <t>YPL219W</t>
  </si>
  <si>
    <t>PCL8</t>
  </si>
  <si>
    <t>YCR086W</t>
  </si>
  <si>
    <t>CSM1</t>
  </si>
  <si>
    <t>YLR242C</t>
  </si>
  <si>
    <t>ARV1</t>
  </si>
  <si>
    <t>YMR092C</t>
  </si>
  <si>
    <t>AIP1</t>
  </si>
  <si>
    <t>YJL163C</t>
  </si>
  <si>
    <t>YOR312C</t>
  </si>
  <si>
    <t>RPL20B</t>
  </si>
  <si>
    <t>YDR257C</t>
  </si>
  <si>
    <t>SET7</t>
  </si>
  <si>
    <t>YIL125W</t>
  </si>
  <si>
    <t>KGD1</t>
  </si>
  <si>
    <t>YPL157W</t>
  </si>
  <si>
    <t>TGS1</t>
  </si>
  <si>
    <t>YKL129C</t>
  </si>
  <si>
    <t>MYO3</t>
  </si>
  <si>
    <t>YOR159C</t>
  </si>
  <si>
    <t>SME1</t>
  </si>
  <si>
    <t>YDR122W</t>
  </si>
  <si>
    <t>KIN1</t>
  </si>
  <si>
    <t>YBR109C</t>
  </si>
  <si>
    <t>CMD1</t>
  </si>
  <si>
    <t>YDL238C</t>
  </si>
  <si>
    <t>GUD1</t>
  </si>
  <si>
    <t>YLL062C</t>
  </si>
  <si>
    <t>MHT1</t>
  </si>
  <si>
    <t>YGL110C</t>
  </si>
  <si>
    <t>CUE3</t>
  </si>
  <si>
    <t>YPR187W</t>
  </si>
  <si>
    <t>RPO26</t>
  </si>
  <si>
    <t>YLR273C</t>
  </si>
  <si>
    <t>PIG1</t>
  </si>
  <si>
    <t>YOR022C</t>
  </si>
  <si>
    <t>YKL216W</t>
  </si>
  <si>
    <t>URA1</t>
  </si>
  <si>
    <t>YPL188W</t>
  </si>
  <si>
    <t>POS5</t>
  </si>
  <si>
    <t>YDR096W</t>
  </si>
  <si>
    <t>GIS1</t>
  </si>
  <si>
    <t>YFR006W</t>
  </si>
  <si>
    <t>YDR211W</t>
  </si>
  <si>
    <t>GCD6</t>
  </si>
  <si>
    <t>YOL141W</t>
  </si>
  <si>
    <t>PPM2</t>
  </si>
  <si>
    <t>YOR058C</t>
  </si>
  <si>
    <t>ASE1</t>
  </si>
  <si>
    <t>YPL026C</t>
  </si>
  <si>
    <t>SKS1</t>
  </si>
  <si>
    <t>YDR216W</t>
  </si>
  <si>
    <t>ADR1</t>
  </si>
  <si>
    <t>YMR121C</t>
  </si>
  <si>
    <t>RPL15B</t>
  </si>
  <si>
    <t>YBR179C</t>
  </si>
  <si>
    <t>FZO1</t>
  </si>
  <si>
    <t>YDR478W</t>
  </si>
  <si>
    <t>SNM1</t>
  </si>
  <si>
    <t>YBL019W</t>
  </si>
  <si>
    <t>APN2</t>
  </si>
  <si>
    <t>YOR359W</t>
  </si>
  <si>
    <t>VTS1</t>
  </si>
  <si>
    <t>YDR330W</t>
  </si>
  <si>
    <t>UBX5</t>
  </si>
  <si>
    <t>YNL061W</t>
  </si>
  <si>
    <t>NOP2</t>
  </si>
  <si>
    <t>YMR152W</t>
  </si>
  <si>
    <t>YIM1</t>
  </si>
  <si>
    <t>YHR004C</t>
  </si>
  <si>
    <t>NEM1</t>
  </si>
  <si>
    <t>YNL275W</t>
  </si>
  <si>
    <t>BOR1</t>
  </si>
  <si>
    <t>YPL117C</t>
  </si>
  <si>
    <t>IDI1</t>
  </si>
  <si>
    <t>YHR087W</t>
  </si>
  <si>
    <t>YBL098W</t>
  </si>
  <si>
    <t>BNA4</t>
  </si>
  <si>
    <t>YKR023W</t>
  </si>
  <si>
    <t>YOR228C</t>
  </si>
  <si>
    <t>YPL017C</t>
  </si>
  <si>
    <t>IRC15</t>
  </si>
  <si>
    <t>YLR192C</t>
  </si>
  <si>
    <t>HCR1</t>
  </si>
  <si>
    <t>YGL111W</t>
  </si>
  <si>
    <t>NSA1</t>
  </si>
  <si>
    <t>YKR057W</t>
  </si>
  <si>
    <t>RPS21A</t>
  </si>
  <si>
    <t>YGR153W</t>
  </si>
  <si>
    <t>YLR452C</t>
  </si>
  <si>
    <t>SST2</t>
  </si>
  <si>
    <t>YJL085W</t>
  </si>
  <si>
    <t>EXO70</t>
  </si>
  <si>
    <t>YDL168W</t>
  </si>
  <si>
    <t>SFA1</t>
  </si>
  <si>
    <t>YBR066C</t>
  </si>
  <si>
    <t>NRG2</t>
  </si>
  <si>
    <t>YHR007C</t>
  </si>
  <si>
    <t>ERG11</t>
  </si>
  <si>
    <t>YGR130C</t>
  </si>
  <si>
    <t>YDR060W</t>
  </si>
  <si>
    <t>MAK21</t>
  </si>
  <si>
    <t>YML120C</t>
  </si>
  <si>
    <t>NDI1</t>
  </si>
  <si>
    <t>YOR349W</t>
  </si>
  <si>
    <t>CIN1</t>
  </si>
  <si>
    <t>YDR049W</t>
  </si>
  <si>
    <t>YPL239W</t>
  </si>
  <si>
    <t>YAR1</t>
  </si>
  <si>
    <t>YGR248W</t>
  </si>
  <si>
    <t>SOL4</t>
  </si>
  <si>
    <t>YMR174C</t>
  </si>
  <si>
    <t>PAI3</t>
  </si>
  <si>
    <t>YLR382C</t>
  </si>
  <si>
    <t>NAM2</t>
  </si>
  <si>
    <t>YLR033W</t>
  </si>
  <si>
    <t>RSC58</t>
  </si>
  <si>
    <t>YMR015C</t>
  </si>
  <si>
    <t>ERG5</t>
  </si>
  <si>
    <t>YDR031W</t>
  </si>
  <si>
    <t>MIC14</t>
  </si>
  <si>
    <t>YIR034C</t>
  </si>
  <si>
    <t>LYS1</t>
  </si>
  <si>
    <t>YBR002C</t>
  </si>
  <si>
    <t>RER2</t>
  </si>
  <si>
    <t>YPL012W</t>
  </si>
  <si>
    <t>RRP12</t>
  </si>
  <si>
    <t>YOL133W</t>
  </si>
  <si>
    <t>HRT1</t>
  </si>
  <si>
    <t>YBR156C</t>
  </si>
  <si>
    <t>SLI15</t>
  </si>
  <si>
    <t>YPR129W</t>
  </si>
  <si>
    <t>SCD6</t>
  </si>
  <si>
    <t>YLR065C</t>
  </si>
  <si>
    <t>YBR049C</t>
  </si>
  <si>
    <t>REB1</t>
  </si>
  <si>
    <t>YJR060W</t>
  </si>
  <si>
    <t>CBF1</t>
  </si>
  <si>
    <t>YMR238W</t>
  </si>
  <si>
    <t>DFG5</t>
  </si>
  <si>
    <t>YOL076W</t>
  </si>
  <si>
    <t>MDM20</t>
  </si>
  <si>
    <t>YPL052W</t>
  </si>
  <si>
    <t>OAZ1</t>
  </si>
  <si>
    <t>YNL300W</t>
  </si>
  <si>
    <t>YPL001W</t>
  </si>
  <si>
    <t>HAT1</t>
  </si>
  <si>
    <t>YHR197W</t>
  </si>
  <si>
    <t>RIX1</t>
  </si>
  <si>
    <t>YBL086C</t>
  </si>
  <si>
    <t>YCR077C</t>
  </si>
  <si>
    <t>PAT1</t>
  </si>
  <si>
    <t>YOL139C</t>
  </si>
  <si>
    <t>CDC33</t>
  </si>
  <si>
    <t>YKR090W</t>
  </si>
  <si>
    <t>PXL1</t>
  </si>
  <si>
    <t>YMR192W</t>
  </si>
  <si>
    <t>GYL1</t>
  </si>
  <si>
    <t>YOR354C</t>
  </si>
  <si>
    <t>MSC6</t>
  </si>
  <si>
    <t>YFL048C</t>
  </si>
  <si>
    <t>EMP47</t>
  </si>
  <si>
    <t>YGR200C</t>
  </si>
  <si>
    <t>ELP2</t>
  </si>
  <si>
    <t>YFR049W</t>
  </si>
  <si>
    <t>YMR31</t>
  </si>
  <si>
    <t>YPR081C</t>
  </si>
  <si>
    <t>GRS2</t>
  </si>
  <si>
    <t>YPR144C</t>
  </si>
  <si>
    <t>NOC4</t>
  </si>
  <si>
    <t>YOL094C</t>
  </si>
  <si>
    <t>RFC4</t>
  </si>
  <si>
    <t>YJR031C</t>
  </si>
  <si>
    <t>GEA1</t>
  </si>
  <si>
    <t>YBR279W</t>
  </si>
  <si>
    <t>PAF1</t>
  </si>
  <si>
    <t>YMR290C</t>
  </si>
  <si>
    <t>HAS1</t>
  </si>
  <si>
    <t>YHR037W</t>
  </si>
  <si>
    <t>PUT2</t>
  </si>
  <si>
    <t>YOR290C</t>
  </si>
  <si>
    <t>SNF2</t>
  </si>
  <si>
    <t>YFL038C</t>
  </si>
  <si>
    <t>YPT1</t>
  </si>
  <si>
    <t>YJR055W</t>
  </si>
  <si>
    <t>HIT1</t>
  </si>
  <si>
    <t>YPL211W</t>
  </si>
  <si>
    <t>NIP7</t>
  </si>
  <si>
    <t>YJL164C</t>
  </si>
  <si>
    <t>TPK1</t>
  </si>
  <si>
    <t>YML093W</t>
  </si>
  <si>
    <t>UTP14</t>
  </si>
  <si>
    <t>YOR280C</t>
  </si>
  <si>
    <t>FSH3</t>
  </si>
  <si>
    <t>YLR264W</t>
  </si>
  <si>
    <t>RPS28B</t>
  </si>
  <si>
    <t>YMR202W</t>
  </si>
  <si>
    <t>ERG2</t>
  </si>
  <si>
    <t>YDR339C</t>
  </si>
  <si>
    <t>FCF1</t>
  </si>
  <si>
    <t>YKR025W</t>
  </si>
  <si>
    <t>RPC37</t>
  </si>
  <si>
    <t>YER007W</t>
  </si>
  <si>
    <t>PAC2</t>
  </si>
  <si>
    <t>YLR409C</t>
  </si>
  <si>
    <t>UTP21</t>
  </si>
  <si>
    <t>YMR237W</t>
  </si>
  <si>
    <t>BCH1</t>
  </si>
  <si>
    <t>YGR170W</t>
  </si>
  <si>
    <t>PSD2</t>
  </si>
  <si>
    <t>YJL172W</t>
  </si>
  <si>
    <t>CPS1</t>
  </si>
  <si>
    <t>YBR271W</t>
  </si>
  <si>
    <t>YBR141C</t>
  </si>
  <si>
    <t>YMR056C</t>
  </si>
  <si>
    <t>AAC1</t>
  </si>
  <si>
    <t>YML071C</t>
  </si>
  <si>
    <t>COG8</t>
  </si>
  <si>
    <t>YLR077W</t>
  </si>
  <si>
    <t>FMP25</t>
  </si>
  <si>
    <t>YNL163C</t>
  </si>
  <si>
    <t>RIA1</t>
  </si>
  <si>
    <t>YNL261W</t>
  </si>
  <si>
    <t>ORC5</t>
  </si>
  <si>
    <t>YKL061W</t>
  </si>
  <si>
    <t>YOL077C</t>
  </si>
  <si>
    <t>BRX1</t>
  </si>
  <si>
    <t>YMR043W</t>
  </si>
  <si>
    <t>MCM1</t>
  </si>
  <si>
    <t>YMR259C</t>
  </si>
  <si>
    <t>YIR007W</t>
  </si>
  <si>
    <t>YGR072W</t>
  </si>
  <si>
    <t>UPF3</t>
  </si>
  <si>
    <t>YGL101W</t>
  </si>
  <si>
    <t>YBL080C</t>
  </si>
  <si>
    <t>PET112</t>
  </si>
  <si>
    <t>YGL203C</t>
  </si>
  <si>
    <t>KEX1</t>
  </si>
  <si>
    <t>YHR069C</t>
  </si>
  <si>
    <t>RRP4</t>
  </si>
  <si>
    <t>YHL031C</t>
  </si>
  <si>
    <t>GOS1</t>
  </si>
  <si>
    <t>YER040W</t>
  </si>
  <si>
    <t>GLN3</t>
  </si>
  <si>
    <t>YDR425W</t>
  </si>
  <si>
    <t>SNX41</t>
  </si>
  <si>
    <t>YJR042W</t>
  </si>
  <si>
    <t>NUP85</t>
  </si>
  <si>
    <t>YGR288W</t>
  </si>
  <si>
    <t>MAL13</t>
  </si>
  <si>
    <t>YER058W</t>
  </si>
  <si>
    <t>PET117</t>
  </si>
  <si>
    <t>YJL193W</t>
  </si>
  <si>
    <t>YOR195W</t>
  </si>
  <si>
    <t>SLK19</t>
  </si>
  <si>
    <t>YJL177W</t>
  </si>
  <si>
    <t>RPL17B</t>
  </si>
  <si>
    <t>YDR306C</t>
  </si>
  <si>
    <t>YJR066W</t>
  </si>
  <si>
    <t>TOR1</t>
  </si>
  <si>
    <t>YHR065C</t>
  </si>
  <si>
    <t>RRP3</t>
  </si>
  <si>
    <t>YDR116C</t>
  </si>
  <si>
    <t>MRPL1</t>
  </si>
  <si>
    <t>YPL235W</t>
  </si>
  <si>
    <t>RVB2</t>
  </si>
  <si>
    <t>YLR108C</t>
  </si>
  <si>
    <t>YPL110C</t>
  </si>
  <si>
    <t>GDE1</t>
  </si>
  <si>
    <t>YGL129C, YGL128C</t>
  </si>
  <si>
    <t>RSM23, CWC23</t>
  </si>
  <si>
    <t>YBR112C</t>
  </si>
  <si>
    <t>CYC8</t>
  </si>
  <si>
    <t>YFL034C-A</t>
  </si>
  <si>
    <t>RPL22B</t>
  </si>
  <si>
    <t>YGL248W</t>
  </si>
  <si>
    <t>PDE1</t>
  </si>
  <si>
    <t>YJR061W</t>
  </si>
  <si>
    <t>YLR207W</t>
  </si>
  <si>
    <t>HRD3</t>
  </si>
  <si>
    <t>YER010C</t>
  </si>
  <si>
    <t>YOL149W</t>
  </si>
  <si>
    <t>DCP1</t>
  </si>
  <si>
    <t>YLR172C</t>
  </si>
  <si>
    <t>DPH5</t>
  </si>
  <si>
    <t>YFR031C</t>
  </si>
  <si>
    <t>SMC2</t>
  </si>
  <si>
    <t>YNL138W-A</t>
  </si>
  <si>
    <t>YSF3</t>
  </si>
  <si>
    <t>YJL024C</t>
  </si>
  <si>
    <t>APS3</t>
  </si>
  <si>
    <t>YLR309C</t>
  </si>
  <si>
    <t>IMH1</t>
  </si>
  <si>
    <t>YPL229W</t>
  </si>
  <si>
    <t>YNL074C</t>
  </si>
  <si>
    <t>MLF3</t>
  </si>
  <si>
    <t>YIR038C</t>
  </si>
  <si>
    <t>GTT1</t>
  </si>
  <si>
    <t>YDR387C</t>
  </si>
  <si>
    <t>YJL145W</t>
  </si>
  <si>
    <t>SFH5</t>
  </si>
  <si>
    <t>YDL192W</t>
  </si>
  <si>
    <t>ARF1</t>
  </si>
  <si>
    <t>YIR026C</t>
  </si>
  <si>
    <t>YVH1</t>
  </si>
  <si>
    <t>YHR128W</t>
  </si>
  <si>
    <t>FUR1</t>
  </si>
  <si>
    <t>YBR046C</t>
  </si>
  <si>
    <t>ZTA1</t>
  </si>
  <si>
    <t>YKL019W</t>
  </si>
  <si>
    <t>RAM2</t>
  </si>
  <si>
    <t>YMR311C</t>
  </si>
  <si>
    <t>GLC8</t>
  </si>
  <si>
    <t>YER170W</t>
  </si>
  <si>
    <t>ADK2</t>
  </si>
  <si>
    <t>YOL001W</t>
  </si>
  <si>
    <t>PHO80</t>
  </si>
  <si>
    <t>YOL033W</t>
  </si>
  <si>
    <t>MSE1</t>
  </si>
  <si>
    <t>YPR162C</t>
  </si>
  <si>
    <t>ORC4</t>
  </si>
  <si>
    <t>YHR159W</t>
  </si>
  <si>
    <t>YHR030C</t>
  </si>
  <si>
    <t>SLT2</t>
  </si>
  <si>
    <t>YER007C-A</t>
  </si>
  <si>
    <t>TMA20</t>
  </si>
  <si>
    <t>YBL015W</t>
  </si>
  <si>
    <t>ACH1</t>
  </si>
  <si>
    <t>YKL099C</t>
  </si>
  <si>
    <t>UTP11</t>
  </si>
  <si>
    <t>YNL058C</t>
  </si>
  <si>
    <t>YKL209C</t>
  </si>
  <si>
    <t>STE6</t>
  </si>
  <si>
    <t>YDR321W</t>
  </si>
  <si>
    <t>ASP1</t>
  </si>
  <si>
    <t>YDR450W</t>
  </si>
  <si>
    <t>RPS18A</t>
  </si>
  <si>
    <t>YBR267W</t>
  </si>
  <si>
    <t>REI1</t>
  </si>
  <si>
    <t>YBR001C</t>
  </si>
  <si>
    <t>NTH2</t>
  </si>
  <si>
    <t>YHR138C</t>
  </si>
  <si>
    <t>YNL299W</t>
  </si>
  <si>
    <t>TRF5</t>
  </si>
  <si>
    <t>YNR012W</t>
  </si>
  <si>
    <t>URK1</t>
  </si>
  <si>
    <t>YOL107W</t>
  </si>
  <si>
    <t>YPL212C</t>
  </si>
  <si>
    <t>PUS1</t>
  </si>
  <si>
    <t>YPL129W</t>
  </si>
  <si>
    <t>TAF14</t>
  </si>
  <si>
    <t>YHR179W</t>
  </si>
  <si>
    <t>OYE2</t>
  </si>
  <si>
    <t>YJL143W</t>
  </si>
  <si>
    <t>TIM17</t>
  </si>
  <si>
    <t>YDR454C</t>
  </si>
  <si>
    <t>GUK1</t>
  </si>
  <si>
    <t>YMR021C</t>
  </si>
  <si>
    <t>MAC1</t>
  </si>
  <si>
    <t>YGL242C</t>
  </si>
  <si>
    <t>YKL106W</t>
  </si>
  <si>
    <t>AAT1</t>
  </si>
  <si>
    <t>YPR079W</t>
  </si>
  <si>
    <t>MRL1</t>
  </si>
  <si>
    <t>YDR498C</t>
  </si>
  <si>
    <t>SEC20</t>
  </si>
  <si>
    <t>YDR308C</t>
  </si>
  <si>
    <t>SRB7</t>
  </si>
  <si>
    <t>YHR141C</t>
  </si>
  <si>
    <t>RPL42B</t>
  </si>
  <si>
    <t>YOR243C</t>
  </si>
  <si>
    <t>PUS7</t>
  </si>
  <si>
    <t>YIL166C</t>
  </si>
  <si>
    <t>YPL183C</t>
  </si>
  <si>
    <t>YPR062W</t>
  </si>
  <si>
    <t>FCY1</t>
  </si>
  <si>
    <t>YJL203W</t>
  </si>
  <si>
    <t>PRP21</t>
  </si>
  <si>
    <t>YMR218C</t>
  </si>
  <si>
    <t>TRS130</t>
  </si>
  <si>
    <t>YGR110W</t>
  </si>
  <si>
    <t>YER087W</t>
  </si>
  <si>
    <t>YHR171W</t>
  </si>
  <si>
    <t>ATG7</t>
  </si>
  <si>
    <t>YLR003C</t>
  </si>
  <si>
    <t>YBL061C</t>
  </si>
  <si>
    <t>SKT5</t>
  </si>
  <si>
    <t>YLR143W</t>
  </si>
  <si>
    <t>YBR288C</t>
  </si>
  <si>
    <t>APM3</t>
  </si>
  <si>
    <t>YOL090W</t>
  </si>
  <si>
    <t>MSH2</t>
  </si>
  <si>
    <t>YNR049C</t>
  </si>
  <si>
    <t>MSO1</t>
  </si>
  <si>
    <t>YJR069C</t>
  </si>
  <si>
    <t>HAM1</t>
  </si>
  <si>
    <t>YDR231C</t>
  </si>
  <si>
    <t>COX20</t>
  </si>
  <si>
    <t>YHR026W</t>
  </si>
  <si>
    <t>PPA1</t>
  </si>
  <si>
    <t>YDR111C</t>
  </si>
  <si>
    <t>ALT2</t>
  </si>
  <si>
    <t>YDR309C</t>
  </si>
  <si>
    <t>GIC2</t>
  </si>
  <si>
    <t>YDR002W</t>
  </si>
  <si>
    <t>YRB1</t>
  </si>
  <si>
    <t>YKR028W</t>
  </si>
  <si>
    <t>SAP190</t>
  </si>
  <si>
    <t>YML018C</t>
  </si>
  <si>
    <t>YJL127C-B</t>
  </si>
  <si>
    <t>YJR133W</t>
  </si>
  <si>
    <t>XPT1</t>
  </si>
  <si>
    <t>YPR003C</t>
  </si>
  <si>
    <t>YNL313C</t>
  </si>
  <si>
    <t>YMR228W</t>
  </si>
  <si>
    <t>MTF1</t>
  </si>
  <si>
    <t>YDL149W</t>
  </si>
  <si>
    <t>ATG9</t>
  </si>
  <si>
    <t>YGL086W</t>
  </si>
  <si>
    <t>MAD1</t>
  </si>
  <si>
    <t>YEL071W</t>
  </si>
  <si>
    <t>DLD3</t>
  </si>
  <si>
    <t>YDR513W</t>
  </si>
  <si>
    <t>GRX2</t>
  </si>
  <si>
    <t>YNL042W</t>
  </si>
  <si>
    <t>BOP3</t>
  </si>
  <si>
    <t>YPL216W</t>
  </si>
  <si>
    <t>YGL043W</t>
  </si>
  <si>
    <t>DST1</t>
  </si>
  <si>
    <t>YBL039C, YBL039C-A</t>
  </si>
  <si>
    <t>URA7, YBL039C-A</t>
  </si>
  <si>
    <t>YPR042C</t>
  </si>
  <si>
    <t>PUF2</t>
  </si>
  <si>
    <t>YLR140W, YLR141W</t>
  </si>
  <si>
    <t>YLR140W, RRN5</t>
  </si>
  <si>
    <t>YDL219W</t>
  </si>
  <si>
    <t>DTD1</t>
  </si>
  <si>
    <t>YDR372C</t>
  </si>
  <si>
    <t>VPS74</t>
  </si>
  <si>
    <t>YMR059W</t>
  </si>
  <si>
    <t>SEN15</t>
  </si>
  <si>
    <t>YMR268C</t>
  </si>
  <si>
    <t>PRP24</t>
  </si>
  <si>
    <t>YML126C</t>
  </si>
  <si>
    <t>ERG13</t>
  </si>
  <si>
    <t>YNL211C</t>
  </si>
  <si>
    <t>YLR314C</t>
  </si>
  <si>
    <t>CDC3</t>
  </si>
  <si>
    <t>YOR158W</t>
  </si>
  <si>
    <t>PET123</t>
  </si>
  <si>
    <t>YMR316W</t>
  </si>
  <si>
    <t>DIA1</t>
  </si>
  <si>
    <t>YBR238C</t>
  </si>
  <si>
    <t>YMR255W</t>
  </si>
  <si>
    <t>GFD1</t>
  </si>
  <si>
    <t>YNL010W</t>
  </si>
  <si>
    <t>YKR079C</t>
  </si>
  <si>
    <t>TRZ1</t>
  </si>
  <si>
    <t>YLR186W</t>
  </si>
  <si>
    <t>EMG1</t>
  </si>
  <si>
    <t>YKL035W</t>
  </si>
  <si>
    <t>UGP1</t>
  </si>
  <si>
    <t>YML075C</t>
  </si>
  <si>
    <t>HMG1</t>
  </si>
  <si>
    <t>YJL061W</t>
  </si>
  <si>
    <t>NUP82</t>
  </si>
  <si>
    <t>YNL124W</t>
  </si>
  <si>
    <t>NAF1</t>
  </si>
  <si>
    <t>YJR013W</t>
  </si>
  <si>
    <t>GPI14</t>
  </si>
  <si>
    <t>YER137C</t>
  </si>
  <si>
    <t>YBR162C</t>
  </si>
  <si>
    <t>TOS1</t>
  </si>
  <si>
    <t>YNR054C</t>
  </si>
  <si>
    <t>ESF2</t>
  </si>
  <si>
    <t>YLR206W</t>
  </si>
  <si>
    <t>ENT2</t>
  </si>
  <si>
    <t>YHR111W</t>
  </si>
  <si>
    <t>UBA4</t>
  </si>
  <si>
    <t>YOL119C</t>
  </si>
  <si>
    <t>MCH4</t>
  </si>
  <si>
    <t>YOR337W</t>
  </si>
  <si>
    <t>TEA1</t>
  </si>
  <si>
    <t>YJR014W</t>
  </si>
  <si>
    <t>TMA22</t>
  </si>
  <si>
    <t>YOL126C</t>
  </si>
  <si>
    <t>MDH2</t>
  </si>
  <si>
    <t>YEL040W</t>
  </si>
  <si>
    <t>UTR2</t>
  </si>
  <si>
    <t>YMR136W</t>
  </si>
  <si>
    <t>GAT2</t>
  </si>
  <si>
    <t>YML110C</t>
  </si>
  <si>
    <t>COQ5</t>
  </si>
  <si>
    <t>YBR164C</t>
  </si>
  <si>
    <t>ARL1</t>
  </si>
  <si>
    <t>YEL055C</t>
  </si>
  <si>
    <t>POL5</t>
  </si>
  <si>
    <t>YML060W</t>
  </si>
  <si>
    <t>OGG1</t>
  </si>
  <si>
    <t>YNL029C</t>
  </si>
  <si>
    <t>KTR5</t>
  </si>
  <si>
    <t>YPL126W</t>
  </si>
  <si>
    <t>NAN1</t>
  </si>
  <si>
    <t>YDR120C</t>
  </si>
  <si>
    <t>TRM1</t>
  </si>
  <si>
    <t>YDR139C</t>
  </si>
  <si>
    <t>RUB1</t>
  </si>
  <si>
    <t>YOL052C-A</t>
  </si>
  <si>
    <t>DDR2</t>
  </si>
  <si>
    <t>YCR069W</t>
  </si>
  <si>
    <t>CPR4</t>
  </si>
  <si>
    <t>YJR043C</t>
  </si>
  <si>
    <t>POL32</t>
  </si>
  <si>
    <t>YGR004W</t>
  </si>
  <si>
    <t>PEX31</t>
  </si>
  <si>
    <t>YPL256C</t>
  </si>
  <si>
    <t>CLN2</t>
  </si>
  <si>
    <t>YDL014W</t>
  </si>
  <si>
    <t>NOP1</t>
  </si>
  <si>
    <t>YDR013W</t>
  </si>
  <si>
    <t>PSF1</t>
  </si>
  <si>
    <t>YMR144W</t>
  </si>
  <si>
    <t>YLL014W</t>
  </si>
  <si>
    <t>YBR073W</t>
  </si>
  <si>
    <t>RDH54</t>
  </si>
  <si>
    <t>YDR144C</t>
  </si>
  <si>
    <t>MKC7</t>
  </si>
  <si>
    <t>YGL071W</t>
  </si>
  <si>
    <t>AFT1</t>
  </si>
  <si>
    <t>YOL021C</t>
  </si>
  <si>
    <t>DIS3</t>
  </si>
  <si>
    <t>YHL039W</t>
  </si>
  <si>
    <t>YPR017C</t>
  </si>
  <si>
    <t>DSS4</t>
  </si>
  <si>
    <t>YHR086W</t>
  </si>
  <si>
    <t>NAM8</t>
  </si>
  <si>
    <t>YJL140W</t>
  </si>
  <si>
    <t>RPB4</t>
  </si>
  <si>
    <t>YLR297W</t>
  </si>
  <si>
    <t>YNL067W</t>
  </si>
  <si>
    <t>RPL9B</t>
  </si>
  <si>
    <t>YJL091C</t>
  </si>
  <si>
    <t>GWT1</t>
  </si>
  <si>
    <t>YCL005W-A</t>
  </si>
  <si>
    <t>VMA9</t>
  </si>
  <si>
    <t>YAL005C</t>
  </si>
  <si>
    <t>SSA1</t>
  </si>
  <si>
    <t>YHL011C</t>
  </si>
  <si>
    <t>PRS3</t>
  </si>
  <si>
    <t>YJL025W</t>
  </si>
  <si>
    <t>RRN7</t>
  </si>
  <si>
    <t>YLL049W</t>
  </si>
  <si>
    <t>LDB18</t>
  </si>
  <si>
    <t>YHR092C</t>
  </si>
  <si>
    <t>HXT4</t>
  </si>
  <si>
    <t>YAR035W</t>
  </si>
  <si>
    <t>YAT1</t>
  </si>
  <si>
    <t>YDR148C</t>
  </si>
  <si>
    <t>KGD2</t>
  </si>
  <si>
    <t>YLR372W</t>
  </si>
  <si>
    <t>SUR4</t>
  </si>
  <si>
    <t>YDL171C</t>
  </si>
  <si>
    <t>GLT1</t>
  </si>
  <si>
    <t>YDR517W</t>
  </si>
  <si>
    <t>GRH1</t>
  </si>
  <si>
    <t>YER143W</t>
  </si>
  <si>
    <t>DDI1</t>
  </si>
  <si>
    <t>YGR080W</t>
  </si>
  <si>
    <t>TWF1</t>
  </si>
  <si>
    <t>YDR293C</t>
  </si>
  <si>
    <t>SSD1</t>
  </si>
  <si>
    <t>YFL041W-A</t>
  </si>
  <si>
    <t>YAR007C</t>
  </si>
  <si>
    <t>RFA1</t>
  </si>
  <si>
    <t>YDR245W</t>
  </si>
  <si>
    <t>MNN10</t>
  </si>
  <si>
    <t>YOR049C</t>
  </si>
  <si>
    <t>RSB1</t>
  </si>
  <si>
    <t>YBR042C</t>
  </si>
  <si>
    <t>CST26</t>
  </si>
  <si>
    <t>YDR138W</t>
  </si>
  <si>
    <t>HPR1</t>
  </si>
  <si>
    <t>YOR247W, YOR248W</t>
  </si>
  <si>
    <t>SRL1, YOR248W</t>
  </si>
  <si>
    <t>YNR075W</t>
  </si>
  <si>
    <t>COS10</t>
  </si>
  <si>
    <t>YBR149W</t>
  </si>
  <si>
    <t>ARA1</t>
  </si>
  <si>
    <t>YMR016C</t>
  </si>
  <si>
    <t>SOK2</t>
  </si>
  <si>
    <t>YOR064C</t>
  </si>
  <si>
    <t>YNG1</t>
  </si>
  <si>
    <t>YPL243W</t>
  </si>
  <si>
    <t>SRP68</t>
  </si>
  <si>
    <t>SRG1, YER081W</t>
  </si>
  <si>
    <t>SRG1, SER3</t>
  </si>
  <si>
    <t>YMR039C</t>
  </si>
  <si>
    <t>SUB1</t>
  </si>
  <si>
    <t>YNL092W</t>
  </si>
  <si>
    <t>YMR262W</t>
  </si>
  <si>
    <t>YBR104W</t>
  </si>
  <si>
    <t>YMC2</t>
  </si>
  <si>
    <t>YOR107W</t>
  </si>
  <si>
    <t>RGS2</t>
  </si>
  <si>
    <t>YGL198W</t>
  </si>
  <si>
    <t>YIP4</t>
  </si>
  <si>
    <t>YER055C</t>
  </si>
  <si>
    <t>HIS1</t>
  </si>
  <si>
    <t>YGR085C</t>
  </si>
  <si>
    <t>RPL11B</t>
  </si>
  <si>
    <t>YFL023W</t>
  </si>
  <si>
    <t>BUD27</t>
  </si>
  <si>
    <t>YDL048C</t>
  </si>
  <si>
    <t>STP4</t>
  </si>
  <si>
    <t>YJL055W</t>
  </si>
  <si>
    <t>YMR080C</t>
  </si>
  <si>
    <t>NAM7</t>
  </si>
  <si>
    <t>YOR336W</t>
  </si>
  <si>
    <t>KRE5</t>
  </si>
  <si>
    <t>YDR429C</t>
  </si>
  <si>
    <t>TIF35</t>
  </si>
  <si>
    <t>YBR284W</t>
  </si>
  <si>
    <t>YBR163W</t>
  </si>
  <si>
    <t>DEM1</t>
  </si>
  <si>
    <t>YMR211W</t>
  </si>
  <si>
    <t>DML1</t>
  </si>
  <si>
    <t>YHR113W</t>
  </si>
  <si>
    <t>YML116W</t>
  </si>
  <si>
    <t>ATR1</t>
  </si>
  <si>
    <t>YML082W</t>
  </si>
  <si>
    <t>YLR126C</t>
  </si>
  <si>
    <t>YLR146C</t>
  </si>
  <si>
    <t>SPE4</t>
  </si>
  <si>
    <t>YJL132W</t>
  </si>
  <si>
    <t>YGL180W</t>
  </si>
  <si>
    <t>ATG1</t>
  </si>
  <si>
    <t>YBR208C</t>
  </si>
  <si>
    <t>DUR1%2C2</t>
  </si>
  <si>
    <t>YNL252C</t>
  </si>
  <si>
    <t>MRPL17</t>
  </si>
  <si>
    <t>YKR061W</t>
  </si>
  <si>
    <t>KTR2</t>
  </si>
  <si>
    <t>YPL058C</t>
  </si>
  <si>
    <t>PDR12</t>
  </si>
  <si>
    <t>YFR018C</t>
  </si>
  <si>
    <t>YGL197W</t>
  </si>
  <si>
    <t>MDS3</t>
  </si>
  <si>
    <t>YMR128W</t>
  </si>
  <si>
    <t>ECM16</t>
  </si>
  <si>
    <t>YML054C</t>
  </si>
  <si>
    <t>CYB2</t>
  </si>
  <si>
    <t>YPL156C</t>
  </si>
  <si>
    <t>PRM4</t>
  </si>
  <si>
    <t>YFR043C</t>
  </si>
  <si>
    <t>IRC6</t>
  </si>
  <si>
    <t>YMR319C</t>
  </si>
  <si>
    <t>FET4</t>
  </si>
  <si>
    <t>YLR130C</t>
  </si>
  <si>
    <t>ZRT2</t>
  </si>
  <si>
    <t>YKL007W</t>
  </si>
  <si>
    <t>CAP1</t>
  </si>
  <si>
    <t>YKR093W</t>
  </si>
  <si>
    <t>PTR2</t>
  </si>
  <si>
    <t>YBR204C</t>
  </si>
  <si>
    <t>YFL047W</t>
  </si>
  <si>
    <t>RGD2</t>
  </si>
  <si>
    <t>YKL085W</t>
  </si>
  <si>
    <t>MDH1</t>
  </si>
  <si>
    <t>YKR092C</t>
  </si>
  <si>
    <t>SRP40</t>
  </si>
  <si>
    <t>YPR026W</t>
  </si>
  <si>
    <t>ATH1</t>
  </si>
  <si>
    <t>YDL150W</t>
  </si>
  <si>
    <t>RPC53</t>
  </si>
  <si>
    <t>YLR272C</t>
  </si>
  <si>
    <t>YCS4</t>
  </si>
  <si>
    <t>YML108W</t>
  </si>
  <si>
    <t>YPL267W</t>
  </si>
  <si>
    <t>ACM1</t>
  </si>
  <si>
    <t>YHR105W, YHR106W</t>
  </si>
  <si>
    <t>YPT35, TRR2</t>
  </si>
  <si>
    <t>YBR255W</t>
  </si>
  <si>
    <t>YLR083C</t>
  </si>
  <si>
    <t>EMP70</t>
  </si>
  <si>
    <t>YLR356W</t>
  </si>
  <si>
    <t>YGR118W</t>
  </si>
  <si>
    <t>RPS23A</t>
  </si>
  <si>
    <t>YDR384C</t>
  </si>
  <si>
    <t>ATO3</t>
  </si>
  <si>
    <t>YKL161C</t>
  </si>
  <si>
    <t>YGL227W</t>
  </si>
  <si>
    <t>VID30</t>
  </si>
  <si>
    <t>YKL014C</t>
  </si>
  <si>
    <t>URB1</t>
  </si>
  <si>
    <t>YIL050W</t>
  </si>
  <si>
    <t>PCL7</t>
  </si>
  <si>
    <t>YNL015W</t>
  </si>
  <si>
    <t>PBI2</t>
  </si>
  <si>
    <t>YLR023C</t>
  </si>
  <si>
    <t>IZH3</t>
  </si>
  <si>
    <t>YKL033W-A</t>
  </si>
  <si>
    <t>YNL119W</t>
  </si>
  <si>
    <t>NCS2</t>
  </si>
  <si>
    <t>YKL201C</t>
  </si>
  <si>
    <t>MNN4</t>
  </si>
  <si>
    <t>YBL029C-A</t>
  </si>
  <si>
    <t>YLR345W</t>
  </si>
  <si>
    <t>YAL044W-A</t>
  </si>
  <si>
    <t>YOL013W-A, tP(UGG)O1</t>
  </si>
  <si>
    <t>YGL120C</t>
  </si>
  <si>
    <t>PRP43</t>
  </si>
  <si>
    <t>YBL004W</t>
  </si>
  <si>
    <t>UTP20</t>
  </si>
  <si>
    <t>YPR046W</t>
  </si>
  <si>
    <t>MCM16</t>
  </si>
  <si>
    <t>YOL158C</t>
  </si>
  <si>
    <t>ENB1</t>
  </si>
  <si>
    <t>YLR237W</t>
  </si>
  <si>
    <t>THI7</t>
  </si>
  <si>
    <t>YDL111C</t>
  </si>
  <si>
    <t>RRP42</t>
  </si>
  <si>
    <t>YFR047C</t>
  </si>
  <si>
    <t>BNA6</t>
  </si>
  <si>
    <t>YLL063C</t>
  </si>
  <si>
    <t>AYT1</t>
  </si>
  <si>
    <t>YGR074W</t>
  </si>
  <si>
    <t>SMD1</t>
  </si>
  <si>
    <t>YNL020C</t>
  </si>
  <si>
    <t>ARK1</t>
  </si>
  <si>
    <t>YOL080C</t>
  </si>
  <si>
    <t>REX4</t>
  </si>
  <si>
    <t>YOL045W</t>
  </si>
  <si>
    <t>PSK2</t>
  </si>
  <si>
    <t>YKL018W</t>
  </si>
  <si>
    <t>SWD2</t>
  </si>
  <si>
    <t>YHR207C</t>
  </si>
  <si>
    <t>SET5</t>
  </si>
  <si>
    <t>YGR211W</t>
  </si>
  <si>
    <t>ZPR1</t>
  </si>
  <si>
    <t>YDR022C</t>
  </si>
  <si>
    <t>CIS1</t>
  </si>
  <si>
    <t>YMR145C</t>
  </si>
  <si>
    <t>NDE1</t>
  </si>
  <si>
    <t>YDR135C</t>
  </si>
  <si>
    <t>YCF1</t>
  </si>
  <si>
    <t>YNL117W</t>
  </si>
  <si>
    <t>MLS1</t>
  </si>
  <si>
    <t>YLR061W</t>
  </si>
  <si>
    <t>RPL22A</t>
  </si>
  <si>
    <t>YMR052C-A, YMR053C</t>
  </si>
  <si>
    <t>YMR052C-A, STB2</t>
  </si>
  <si>
    <t>YLR222C</t>
  </si>
  <si>
    <t>UTP13</t>
  </si>
  <si>
    <t>YOR227W</t>
  </si>
  <si>
    <t>YPL067C</t>
  </si>
  <si>
    <t>YEL043W</t>
  </si>
  <si>
    <t>YIL103W</t>
  </si>
  <si>
    <t>DPH1</t>
  </si>
  <si>
    <t>YLR197W</t>
  </si>
  <si>
    <t>SIK1</t>
  </si>
  <si>
    <t>YGR285C</t>
  </si>
  <si>
    <t>ZUO1</t>
  </si>
  <si>
    <t>YIL141W, YIL140W</t>
  </si>
  <si>
    <t>YIL141W, AXL2</t>
  </si>
  <si>
    <t>YOL082W</t>
  </si>
  <si>
    <t>ATG19</t>
  </si>
  <si>
    <t>YNL186W</t>
  </si>
  <si>
    <t>UBP10</t>
  </si>
  <si>
    <t>YLL033W</t>
  </si>
  <si>
    <t>IRC19</t>
  </si>
  <si>
    <t>YNL292W</t>
  </si>
  <si>
    <t>PUS4</t>
  </si>
  <si>
    <t>YLR274W</t>
  </si>
  <si>
    <t>CDC46</t>
  </si>
  <si>
    <t>YDL234C</t>
  </si>
  <si>
    <t>GYP7</t>
  </si>
  <si>
    <t>YGR123C</t>
  </si>
  <si>
    <t>PPT1</t>
  </si>
  <si>
    <t>YDR086C</t>
  </si>
  <si>
    <t>SSS1</t>
  </si>
  <si>
    <t>YGL231C</t>
  </si>
  <si>
    <t>YOL083W</t>
  </si>
  <si>
    <t>YBL081W</t>
  </si>
  <si>
    <t>YLR049C</t>
  </si>
  <si>
    <t>YOR134W</t>
  </si>
  <si>
    <t>BAG7</t>
  </si>
  <si>
    <t>YPL151C</t>
  </si>
  <si>
    <t>PRP46</t>
  </si>
  <si>
    <t>YDL122W</t>
  </si>
  <si>
    <t>UBP1</t>
  </si>
  <si>
    <t>YOR153W</t>
  </si>
  <si>
    <t>PDR5</t>
  </si>
  <si>
    <t>YOR207C</t>
  </si>
  <si>
    <t>RET1</t>
  </si>
  <si>
    <t>YDR341C</t>
  </si>
  <si>
    <t>YKL156W</t>
  </si>
  <si>
    <t>RPS27A</t>
  </si>
  <si>
    <t>YML028W</t>
  </si>
  <si>
    <t>TSA1</t>
  </si>
  <si>
    <t>YKL056C</t>
  </si>
  <si>
    <t>TMA19</t>
  </si>
  <si>
    <t>YLR451W</t>
  </si>
  <si>
    <t>LEU3</t>
  </si>
  <si>
    <t>YAL017W</t>
  </si>
  <si>
    <t>PSK1</t>
  </si>
  <si>
    <t>YOL022C</t>
  </si>
  <si>
    <t>YDR511W</t>
  </si>
  <si>
    <t>ACN9</t>
  </si>
  <si>
    <t>YKL107W</t>
  </si>
  <si>
    <t>YFR014C</t>
  </si>
  <si>
    <t>CMK1</t>
  </si>
  <si>
    <t>YPR006C</t>
  </si>
  <si>
    <t>ICL2</t>
  </si>
  <si>
    <t>YGR251W</t>
  </si>
  <si>
    <t>YLR056W</t>
  </si>
  <si>
    <t>ERG3</t>
  </si>
  <si>
    <t>YLR441C</t>
  </si>
  <si>
    <t>RPS1A</t>
  </si>
  <si>
    <t>YOR043W</t>
  </si>
  <si>
    <t>WHI2</t>
  </si>
  <si>
    <t>YKL011C</t>
  </si>
  <si>
    <t>CCE1</t>
  </si>
  <si>
    <t>YBR230C</t>
  </si>
  <si>
    <t>OM14</t>
  </si>
  <si>
    <t>YDR313C</t>
  </si>
  <si>
    <t>PIB1</t>
  </si>
  <si>
    <t>YAL034W-A</t>
  </si>
  <si>
    <t>MTW1</t>
  </si>
  <si>
    <t>YLL013C</t>
  </si>
  <si>
    <t>PUF3</t>
  </si>
  <si>
    <t>YLL056C</t>
  </si>
  <si>
    <t>YCR044C</t>
  </si>
  <si>
    <t>PER1</t>
  </si>
  <si>
    <t>YER087C-B</t>
  </si>
  <si>
    <t>SBH1</t>
  </si>
  <si>
    <t>YDL211C</t>
  </si>
  <si>
    <t>YOR361C</t>
  </si>
  <si>
    <t>PRT1</t>
  </si>
  <si>
    <t>YLR116W</t>
  </si>
  <si>
    <t>MSL5</t>
  </si>
  <si>
    <t>YGL078C</t>
  </si>
  <si>
    <t>DBP3</t>
  </si>
  <si>
    <t>YGL220W</t>
  </si>
  <si>
    <t>YLR168C</t>
  </si>
  <si>
    <t>YOR270C</t>
  </si>
  <si>
    <t>VPH1</t>
  </si>
  <si>
    <t>YDR035W</t>
  </si>
  <si>
    <t>ARO3</t>
  </si>
  <si>
    <t>YCR002C</t>
  </si>
  <si>
    <t>CDC10</t>
  </si>
  <si>
    <t>YOR260W</t>
  </si>
  <si>
    <t>GCD1</t>
  </si>
  <si>
    <t>YFL028C</t>
  </si>
  <si>
    <t>CAF16</t>
  </si>
  <si>
    <t>YLR287C</t>
  </si>
  <si>
    <t>YNL132W</t>
  </si>
  <si>
    <t>KRE33</t>
  </si>
  <si>
    <t>YIL016W</t>
  </si>
  <si>
    <t>SNL1</t>
  </si>
  <si>
    <t>YNL209W</t>
  </si>
  <si>
    <t>SSB2</t>
  </si>
  <si>
    <t>YOR360C</t>
  </si>
  <si>
    <t>PDE2</t>
  </si>
  <si>
    <t>YKL073W</t>
  </si>
  <si>
    <t>LHS1</t>
  </si>
  <si>
    <t>YEL027W</t>
  </si>
  <si>
    <t>CUP5</t>
  </si>
  <si>
    <t>YML022W</t>
  </si>
  <si>
    <t>APT1</t>
  </si>
  <si>
    <t>YDL070W</t>
  </si>
  <si>
    <t>BDF2</t>
  </si>
  <si>
    <t>YOR383C</t>
  </si>
  <si>
    <t>FIT3</t>
  </si>
  <si>
    <t>YER182W</t>
  </si>
  <si>
    <t>FMP10</t>
  </si>
  <si>
    <t>YER186C</t>
  </si>
  <si>
    <t>YPR061C</t>
  </si>
  <si>
    <t>JID1</t>
  </si>
  <si>
    <t>YBR187W</t>
  </si>
  <si>
    <t>GDT1</t>
  </si>
  <si>
    <t>YBL026W</t>
  </si>
  <si>
    <t>LSM2</t>
  </si>
  <si>
    <t>YBR252W</t>
  </si>
  <si>
    <t>DUT1</t>
  </si>
  <si>
    <t>YCL001W</t>
  </si>
  <si>
    <t>RER1</t>
  </si>
  <si>
    <t>YOR342C</t>
  </si>
  <si>
    <t>YHR139C</t>
  </si>
  <si>
    <t>SPS100</t>
  </si>
  <si>
    <t>YDR177W</t>
  </si>
  <si>
    <t>UBC1</t>
  </si>
  <si>
    <t>YMR296C</t>
  </si>
  <si>
    <t>LCB1</t>
  </si>
  <si>
    <t>YOR368W</t>
  </si>
  <si>
    <t>RAD17</t>
  </si>
  <si>
    <t>YNL036W</t>
  </si>
  <si>
    <t>NCE103</t>
  </si>
  <si>
    <t>YIL158W</t>
  </si>
  <si>
    <t>YJR007W</t>
  </si>
  <si>
    <t>SUI2</t>
  </si>
  <si>
    <t>YOR127W</t>
  </si>
  <si>
    <t>RGA1</t>
  </si>
  <si>
    <t>YER029C</t>
  </si>
  <si>
    <t>SMB1</t>
  </si>
  <si>
    <t>YOR289W</t>
  </si>
  <si>
    <t>YDR252W</t>
  </si>
  <si>
    <t>BTT1</t>
  </si>
  <si>
    <t>YER183C</t>
  </si>
  <si>
    <t>FAU1</t>
  </si>
  <si>
    <t>YPL096C-A</t>
  </si>
  <si>
    <t>ERI1</t>
  </si>
  <si>
    <t>YBR181C</t>
  </si>
  <si>
    <t>RPS6B</t>
  </si>
  <si>
    <t>YPL068C, YPL067C</t>
  </si>
  <si>
    <t>YIL023C</t>
  </si>
  <si>
    <t>YKE4</t>
  </si>
  <si>
    <t>YOR258W</t>
  </si>
  <si>
    <t>HNT3</t>
  </si>
  <si>
    <t>YPL123C</t>
  </si>
  <si>
    <t>RNY1</t>
  </si>
  <si>
    <t>YBR258C</t>
  </si>
  <si>
    <t>SHG1</t>
  </si>
  <si>
    <t>YPL249C-A</t>
  </si>
  <si>
    <t>RPL36B</t>
  </si>
  <si>
    <t>YOR224C</t>
  </si>
  <si>
    <t>RPB8</t>
  </si>
  <si>
    <t>YMR114C</t>
  </si>
  <si>
    <t>YIL145C</t>
  </si>
  <si>
    <t>PAN6</t>
  </si>
  <si>
    <t>YPR124W</t>
  </si>
  <si>
    <t>CTR1</t>
  </si>
  <si>
    <t>YNR002C</t>
  </si>
  <si>
    <t>ATO2</t>
  </si>
  <si>
    <t>YPR201W</t>
  </si>
  <si>
    <t>ARR3</t>
  </si>
  <si>
    <t>YLR038C</t>
  </si>
  <si>
    <t>COX12</t>
  </si>
  <si>
    <t>YBR052C</t>
  </si>
  <si>
    <t>RFS1</t>
  </si>
  <si>
    <t>YOR143C</t>
  </si>
  <si>
    <t>THI80</t>
  </si>
  <si>
    <t>YJL218W</t>
  </si>
  <si>
    <t>YOR174W</t>
  </si>
  <si>
    <t>MED4</t>
  </si>
  <si>
    <t>YKL181W</t>
  </si>
  <si>
    <t>PRS1</t>
  </si>
  <si>
    <t>YMR142C</t>
  </si>
  <si>
    <t>RPL13B</t>
  </si>
  <si>
    <t>YPL252C</t>
  </si>
  <si>
    <t>YAH1</t>
  </si>
  <si>
    <t>YNL166C</t>
  </si>
  <si>
    <t>BNI5</t>
  </si>
  <si>
    <t>YOR309C, YOR310C</t>
  </si>
  <si>
    <t>YOR309C, NOP58</t>
  </si>
  <si>
    <t>YGL226C-A</t>
  </si>
  <si>
    <t>OST5</t>
  </si>
  <si>
    <t>YMR256C</t>
  </si>
  <si>
    <t>COX7</t>
  </si>
  <si>
    <t>YMR210W</t>
  </si>
  <si>
    <t>YJL173C</t>
  </si>
  <si>
    <t>RFA3</t>
  </si>
  <si>
    <t>YML012W</t>
  </si>
  <si>
    <t>ERV25</t>
  </si>
  <si>
    <t>YHR100C</t>
  </si>
  <si>
    <t>YOL125W</t>
  </si>
  <si>
    <t>TRM13</t>
  </si>
  <si>
    <t>YBL046W</t>
  </si>
  <si>
    <t>PSY4</t>
  </si>
  <si>
    <t>YGR062C</t>
  </si>
  <si>
    <t>COX18</t>
  </si>
  <si>
    <t>YJL103C</t>
  </si>
  <si>
    <t>GSM1</t>
  </si>
  <si>
    <t>YGR166W</t>
  </si>
  <si>
    <t>KRE11</t>
  </si>
  <si>
    <t>YKR045C</t>
  </si>
  <si>
    <t>YKL214C</t>
  </si>
  <si>
    <t>YRA2</t>
  </si>
  <si>
    <t>YDR243C</t>
  </si>
  <si>
    <t>PRP28</t>
  </si>
  <si>
    <t>YEL036C</t>
  </si>
  <si>
    <t>ANP1</t>
  </si>
  <si>
    <t>YLR008C</t>
  </si>
  <si>
    <t>PAM18</t>
  </si>
  <si>
    <t>YPR133W-A</t>
  </si>
  <si>
    <t>TOM5</t>
  </si>
  <si>
    <t>YNL195C</t>
  </si>
  <si>
    <t>YJR135W-A</t>
  </si>
  <si>
    <t>TIM8</t>
  </si>
  <si>
    <t>YPL186C</t>
  </si>
  <si>
    <t>UIP4</t>
  </si>
  <si>
    <t>YNL310C</t>
  </si>
  <si>
    <t>ZIM17</t>
  </si>
  <si>
    <t>YJR010C-A</t>
  </si>
  <si>
    <t>SPC1</t>
  </si>
  <si>
    <t>YBR037C</t>
  </si>
  <si>
    <t>SCO1</t>
  </si>
  <si>
    <t>YGR012W</t>
  </si>
  <si>
    <t>YLR285W</t>
  </si>
  <si>
    <t>NNT1</t>
  </si>
  <si>
    <t>YAL040C</t>
  </si>
  <si>
    <t>CLN3</t>
  </si>
  <si>
    <t>YNR064C</t>
  </si>
  <si>
    <t>YDR192C</t>
  </si>
  <si>
    <t>NUP42</t>
  </si>
  <si>
    <t>YDR007W</t>
  </si>
  <si>
    <t>TRP1</t>
  </si>
  <si>
    <t>YMR304C-A, YMR305C</t>
  </si>
  <si>
    <t>YMR304C-A, SCW10</t>
  </si>
  <si>
    <t>YLL004W</t>
  </si>
  <si>
    <t>ORC3</t>
  </si>
  <si>
    <t>YDR091C</t>
  </si>
  <si>
    <t>RLI1</t>
  </si>
  <si>
    <t>YGL061C</t>
  </si>
  <si>
    <t>DUO1</t>
  </si>
  <si>
    <t>YPL196W</t>
  </si>
  <si>
    <t>OXR1</t>
  </si>
  <si>
    <t>YFR005C</t>
  </si>
  <si>
    <t>SAD1</t>
  </si>
  <si>
    <t>YER130C</t>
  </si>
  <si>
    <t>YCR057C</t>
  </si>
  <si>
    <t>PWP2</t>
  </si>
  <si>
    <t>YGR036C</t>
  </si>
  <si>
    <t>CAX4</t>
  </si>
  <si>
    <t>YLR404W</t>
  </si>
  <si>
    <t>YBR192W</t>
  </si>
  <si>
    <t>RIM2</t>
  </si>
  <si>
    <t>YPR010C</t>
  </si>
  <si>
    <t>RPA135</t>
  </si>
  <si>
    <t>YDL204W</t>
  </si>
  <si>
    <t>RTN2</t>
  </si>
  <si>
    <t>YER165W</t>
  </si>
  <si>
    <t>PAB1</t>
  </si>
  <si>
    <t>YDR461C-A</t>
  </si>
  <si>
    <t>YDR178W</t>
  </si>
  <si>
    <t>SDH4</t>
  </si>
  <si>
    <t>YER043C</t>
  </si>
  <si>
    <t>SAH1</t>
  </si>
  <si>
    <t>YDR165W</t>
  </si>
  <si>
    <t>TRM82</t>
  </si>
  <si>
    <t>YER103W</t>
  </si>
  <si>
    <t>SSA4</t>
  </si>
  <si>
    <t>YMR164C</t>
  </si>
  <si>
    <t>MSS11</t>
  </si>
  <si>
    <t>YLR218C</t>
  </si>
  <si>
    <t>YOL032W</t>
  </si>
  <si>
    <t>OPI10</t>
  </si>
  <si>
    <t>YDL222C</t>
  </si>
  <si>
    <t>FMP45</t>
  </si>
  <si>
    <t>YDL199C</t>
  </si>
  <si>
    <t>YMR088C</t>
  </si>
  <si>
    <t>VBA1</t>
  </si>
  <si>
    <t>YNL268W</t>
  </si>
  <si>
    <t>LYP1</t>
  </si>
  <si>
    <t>YKR043C</t>
  </si>
  <si>
    <t>YOR115C</t>
  </si>
  <si>
    <t>TRS33</t>
  </si>
  <si>
    <t>YEL041W</t>
  </si>
  <si>
    <t>YEF1</t>
  </si>
  <si>
    <t>YDR277C</t>
  </si>
  <si>
    <t>MTH1</t>
  </si>
  <si>
    <t>YNR001C</t>
  </si>
  <si>
    <t>CIT1</t>
  </si>
  <si>
    <t>YMR229C</t>
  </si>
  <si>
    <t>RRP5</t>
  </si>
  <si>
    <t>YIL090W</t>
  </si>
  <si>
    <t>ICE2</t>
  </si>
  <si>
    <t>YDL121C</t>
  </si>
  <si>
    <t>YKL086W</t>
  </si>
  <si>
    <t>SRX1</t>
  </si>
  <si>
    <t>YER118C</t>
  </si>
  <si>
    <t>SHO1</t>
  </si>
  <si>
    <t>YBR070C</t>
  </si>
  <si>
    <t>ALG14</t>
  </si>
  <si>
    <t>YOR168W</t>
  </si>
  <si>
    <t>GLN4</t>
  </si>
  <si>
    <t>YML056C, snR54</t>
  </si>
  <si>
    <t>IMD4, SNR54</t>
  </si>
  <si>
    <t>YCL009C</t>
  </si>
  <si>
    <t>ILV6</t>
  </si>
  <si>
    <t>YLR066W</t>
  </si>
  <si>
    <t>SPC3</t>
  </si>
  <si>
    <t>YDR286C</t>
  </si>
  <si>
    <t>YBL022C</t>
  </si>
  <si>
    <t>PIM1</t>
  </si>
  <si>
    <t>YMR302C</t>
  </si>
  <si>
    <t>YME2</t>
  </si>
  <si>
    <t>YOL115W</t>
  </si>
  <si>
    <t>PAP2</t>
  </si>
  <si>
    <t>YER099C</t>
  </si>
  <si>
    <t>PRS2</t>
  </si>
  <si>
    <t>YML106W</t>
  </si>
  <si>
    <t>URA5</t>
  </si>
  <si>
    <t>YCL002C</t>
  </si>
  <si>
    <t>YML055W</t>
  </si>
  <si>
    <t>SPC2</t>
  </si>
  <si>
    <t>YBR025C</t>
  </si>
  <si>
    <t>OLA1</t>
  </si>
  <si>
    <t>YEL054C</t>
  </si>
  <si>
    <t>RPL12A</t>
  </si>
  <si>
    <t>YHR003C</t>
  </si>
  <si>
    <t>YNL096C</t>
  </si>
  <si>
    <t>RPS7B</t>
  </si>
  <si>
    <t>YBR143C</t>
  </si>
  <si>
    <t>SUP45</t>
  </si>
  <si>
    <t>YKL033W</t>
  </si>
  <si>
    <t>YKL008C</t>
  </si>
  <si>
    <t>LAC1</t>
  </si>
  <si>
    <t>YLL035W</t>
  </si>
  <si>
    <t>GRC3</t>
  </si>
  <si>
    <t>YLR262C-A</t>
  </si>
  <si>
    <t>TMA7</t>
  </si>
  <si>
    <t>YLR137W</t>
  </si>
  <si>
    <t>YGR264C</t>
  </si>
  <si>
    <t>MES1</t>
  </si>
  <si>
    <t>YPL050C</t>
  </si>
  <si>
    <t>MNN9</t>
  </si>
  <si>
    <t>YMR299C</t>
  </si>
  <si>
    <t>DYN3</t>
  </si>
  <si>
    <t>YOR267C</t>
  </si>
  <si>
    <t>HRK1</t>
  </si>
  <si>
    <t>YDL049C</t>
  </si>
  <si>
    <t>KNH1</t>
  </si>
  <si>
    <t>YBL010C</t>
  </si>
  <si>
    <t>YER019W</t>
  </si>
  <si>
    <t>ISC1</t>
  </si>
  <si>
    <t>YGR092W</t>
  </si>
  <si>
    <t>DBF2</t>
  </si>
  <si>
    <t>YDR305C</t>
  </si>
  <si>
    <t>HNT2</t>
  </si>
  <si>
    <t>YML096W</t>
  </si>
  <si>
    <t>YER011W</t>
  </si>
  <si>
    <t>TIR1</t>
  </si>
  <si>
    <t>YDL173W</t>
  </si>
  <si>
    <t>YMR303C</t>
  </si>
  <si>
    <t>ADH2</t>
  </si>
  <si>
    <t>YGR078C</t>
  </si>
  <si>
    <t>PAC10</t>
  </si>
  <si>
    <t>YIL002W-A</t>
  </si>
  <si>
    <t>YPR183W</t>
  </si>
  <si>
    <t>DPM1</t>
  </si>
  <si>
    <t>YJR048W</t>
  </si>
  <si>
    <t>CYC1</t>
  </si>
  <si>
    <t>YHR072W</t>
  </si>
  <si>
    <t>ERG7</t>
  </si>
  <si>
    <t>YOR129C</t>
  </si>
  <si>
    <t>YIR012W</t>
  </si>
  <si>
    <t>SQT1</t>
  </si>
  <si>
    <t>YER056C</t>
  </si>
  <si>
    <t>FCY2</t>
  </si>
  <si>
    <t>YPR119W</t>
  </si>
  <si>
    <t>CLB2</t>
  </si>
  <si>
    <t>YHR047C</t>
  </si>
  <si>
    <t>AAP1</t>
  </si>
  <si>
    <t>YPL144W</t>
  </si>
  <si>
    <t>POC4</t>
  </si>
  <si>
    <t>YML027W</t>
  </si>
  <si>
    <t>YOX1</t>
  </si>
  <si>
    <t>YGR095C</t>
  </si>
  <si>
    <t>RRP46</t>
  </si>
  <si>
    <t>YBL068W</t>
  </si>
  <si>
    <t>PRS4</t>
  </si>
  <si>
    <t>YOL136C</t>
  </si>
  <si>
    <t>PFK27</t>
  </si>
  <si>
    <t>YLR059C</t>
  </si>
  <si>
    <t>REX2</t>
  </si>
  <si>
    <t>YNL129W</t>
  </si>
  <si>
    <t>NRK1</t>
  </si>
  <si>
    <t>YLR036C</t>
  </si>
  <si>
    <t>YEL012W</t>
  </si>
  <si>
    <t>UBC8</t>
  </si>
  <si>
    <t>YPL047W</t>
  </si>
  <si>
    <t>SGF11</t>
  </si>
  <si>
    <t>YHR123W</t>
  </si>
  <si>
    <t>EPT1</t>
  </si>
  <si>
    <t>YJR047C</t>
  </si>
  <si>
    <t>ANB1</t>
  </si>
  <si>
    <t>YBR092C</t>
  </si>
  <si>
    <t>PHO3</t>
  </si>
  <si>
    <t>YHR061C</t>
  </si>
  <si>
    <t>GIC1</t>
  </si>
  <si>
    <t>YCR020C, YCR020C-A</t>
  </si>
  <si>
    <t>PET18, MAK31</t>
  </si>
  <si>
    <t>YGR214W</t>
  </si>
  <si>
    <t>RPS0A</t>
  </si>
  <si>
    <t>YPL242C</t>
  </si>
  <si>
    <t>IQG1</t>
  </si>
  <si>
    <t>YOL059W</t>
  </si>
  <si>
    <t>GPD2</t>
  </si>
  <si>
    <t>YOR036W</t>
  </si>
  <si>
    <t>PEP12</t>
  </si>
  <si>
    <t>YCL063W</t>
  </si>
  <si>
    <t>VAC17</t>
  </si>
  <si>
    <t>YBR249C</t>
  </si>
  <si>
    <t>ARO4</t>
  </si>
  <si>
    <t>YDR011W</t>
  </si>
  <si>
    <t>SNQ2</t>
  </si>
  <si>
    <t>YNL044W</t>
  </si>
  <si>
    <t>YIP3</t>
  </si>
  <si>
    <t>YLR367W, snR44</t>
  </si>
  <si>
    <t>RPS22B, SNR44</t>
  </si>
  <si>
    <t>YML097C</t>
  </si>
  <si>
    <t>VPS9</t>
  </si>
  <si>
    <t>YOR154W</t>
  </si>
  <si>
    <t>SLP1</t>
  </si>
  <si>
    <t>YLR270W</t>
  </si>
  <si>
    <t>DCS1</t>
  </si>
  <si>
    <t>YGR087C</t>
  </si>
  <si>
    <t>PDC6</t>
  </si>
  <si>
    <t>YBR142W</t>
  </si>
  <si>
    <t>MAK5</t>
  </si>
  <si>
    <t>YJR041C</t>
  </si>
  <si>
    <t>URB2</t>
  </si>
  <si>
    <t>YPL226W</t>
  </si>
  <si>
    <t>NEW1</t>
  </si>
  <si>
    <t>YDR367W</t>
  </si>
  <si>
    <t>YMR069W</t>
  </si>
  <si>
    <t>NAT4</t>
  </si>
  <si>
    <t>YNR074C</t>
  </si>
  <si>
    <t>AIF1</t>
  </si>
  <si>
    <t>YIL055C</t>
  </si>
  <si>
    <t>YKL004W</t>
  </si>
  <si>
    <t>AUR1</t>
  </si>
  <si>
    <t>YDL084W</t>
  </si>
  <si>
    <t>SUB2</t>
  </si>
  <si>
    <t>YGR076C</t>
  </si>
  <si>
    <t>MRPL25</t>
  </si>
  <si>
    <t>YOL132W</t>
  </si>
  <si>
    <t>GAS4</t>
  </si>
  <si>
    <t>YIL155C</t>
  </si>
  <si>
    <t>GUT2</t>
  </si>
  <si>
    <t>YOR341W</t>
  </si>
  <si>
    <t>RPA190</t>
  </si>
  <si>
    <t>CUTs</t>
  </si>
  <si>
    <t>CUT433</t>
  </si>
  <si>
    <t>CUT306</t>
  </si>
  <si>
    <t>CUT222</t>
  </si>
  <si>
    <t>CUT307</t>
  </si>
  <si>
    <t>CUT337</t>
  </si>
  <si>
    <t>CUT221</t>
  </si>
  <si>
    <t>CUT840</t>
  </si>
  <si>
    <t>CUT223</t>
  </si>
  <si>
    <t>CUT906</t>
  </si>
  <si>
    <t>CUT507</t>
  </si>
  <si>
    <t>CUT513</t>
  </si>
  <si>
    <t>CUT841</t>
  </si>
  <si>
    <t>CUT733</t>
  </si>
  <si>
    <t>CUT585</t>
  </si>
  <si>
    <t>CUT515</t>
  </si>
  <si>
    <t>CUT498</t>
  </si>
  <si>
    <t>CUT109</t>
  </si>
  <si>
    <t>CUT226</t>
  </si>
  <si>
    <t>CUT481</t>
  </si>
  <si>
    <t>CUT350</t>
  </si>
  <si>
    <t>CUT149</t>
  </si>
  <si>
    <t>CUT175</t>
  </si>
  <si>
    <t>CUT695</t>
  </si>
  <si>
    <t>CUT650</t>
  </si>
  <si>
    <t>CUT782</t>
  </si>
  <si>
    <t>CUT399</t>
  </si>
  <si>
    <t>CUT117</t>
  </si>
  <si>
    <t>CUT817</t>
  </si>
  <si>
    <t>CUT111</t>
  </si>
  <si>
    <t>CUT147</t>
  </si>
  <si>
    <t>CUT692</t>
  </si>
  <si>
    <t>CUT626</t>
  </si>
  <si>
    <t>CUT791</t>
  </si>
  <si>
    <t>CUT214</t>
  </si>
  <si>
    <t>CUT706</t>
  </si>
  <si>
    <t>CUT612</t>
  </si>
  <si>
    <t>CUT325</t>
  </si>
  <si>
    <t>CUT088</t>
  </si>
  <si>
    <t>CUT858</t>
  </si>
  <si>
    <t>CUT739</t>
  </si>
  <si>
    <t>CUT609</t>
  </si>
  <si>
    <t>CUT273</t>
  </si>
  <si>
    <t>CUT505</t>
  </si>
  <si>
    <t>CUT274</t>
  </si>
  <si>
    <t>CUT254</t>
  </si>
  <si>
    <t>CUT301</t>
  </si>
  <si>
    <t>CUT795</t>
  </si>
  <si>
    <t>CUT617</t>
  </si>
  <si>
    <t>CUT044</t>
  </si>
  <si>
    <t>CUT921</t>
  </si>
  <si>
    <t>CUT338</t>
  </si>
  <si>
    <t>CUT676</t>
  </si>
  <si>
    <t>CUT720</t>
  </si>
  <si>
    <t>CUT669</t>
  </si>
  <si>
    <t>CUT542</t>
  </si>
  <si>
    <t>CUT761</t>
  </si>
  <si>
    <t>CUT745</t>
  </si>
  <si>
    <t>CUT661</t>
  </si>
  <si>
    <t>CUT638</t>
  </si>
  <si>
    <t>CUT166</t>
  </si>
  <si>
    <t>CUT133</t>
  </si>
  <si>
    <t>CUT571</t>
  </si>
  <si>
    <t>CUT398</t>
  </si>
  <si>
    <t>CUT723</t>
  </si>
  <si>
    <t>CUT874</t>
  </si>
  <si>
    <t>CUT176</t>
  </si>
  <si>
    <t>CUT655</t>
  </si>
  <si>
    <t>CUT532</t>
  </si>
  <si>
    <t>CUT210</t>
  </si>
  <si>
    <t>CUT150</t>
  </si>
  <si>
    <t>CUT320</t>
  </si>
  <si>
    <t>CUT434</t>
  </si>
  <si>
    <t>CUT456</t>
  </si>
  <si>
    <t>CUT040</t>
  </si>
  <si>
    <t>CUT882</t>
  </si>
  <si>
    <t>CUT920</t>
  </si>
  <si>
    <t>CUT011</t>
  </si>
  <si>
    <t>CUT681</t>
  </si>
  <si>
    <t>CUT900</t>
  </si>
  <si>
    <t>CUT615</t>
  </si>
  <si>
    <t>CUT604</t>
  </si>
  <si>
    <t>CUT153</t>
  </si>
  <si>
    <t>CUT240</t>
  </si>
  <si>
    <t>CUT772</t>
  </si>
  <si>
    <t>CUT825</t>
  </si>
  <si>
    <t>CUT680</t>
  </si>
  <si>
    <t>CUT036</t>
  </si>
  <si>
    <t>CUT232</t>
  </si>
  <si>
    <t>CUT420</t>
  </si>
  <si>
    <t>CUT453</t>
  </si>
  <si>
    <t>CUT793</t>
  </si>
  <si>
    <t>CUT800</t>
  </si>
  <si>
    <t>CUT811</t>
  </si>
  <si>
    <t>CUT593</t>
  </si>
  <si>
    <t>CUT405</t>
  </si>
  <si>
    <t>CUT785</t>
  </si>
  <si>
    <t>CUT679</t>
  </si>
  <si>
    <t>CUT596</t>
  </si>
  <si>
    <t>CUT699</t>
  </si>
  <si>
    <t>CUT361</t>
  </si>
  <si>
    <t>CUT691</t>
  </si>
  <si>
    <t>CUT776</t>
  </si>
  <si>
    <t>CUT024</t>
  </si>
  <si>
    <t>CUT354</t>
  </si>
  <si>
    <t>CUT342</t>
  </si>
  <si>
    <t>CUT780</t>
  </si>
  <si>
    <t>CUT219</t>
  </si>
  <si>
    <t>CUT092</t>
  </si>
  <si>
    <t>CUT859</t>
  </si>
  <si>
    <t>CUT428</t>
  </si>
  <si>
    <t>CUT037</t>
  </si>
  <si>
    <t>CUT845</t>
  </si>
  <si>
    <t>CUT666</t>
  </si>
  <si>
    <t>CUT543</t>
  </si>
  <si>
    <t>CUT520</t>
  </si>
  <si>
    <t>CUT027</t>
  </si>
  <si>
    <t>CUT458</t>
  </si>
  <si>
    <t>CUT742</t>
  </si>
  <si>
    <t>CUT142</t>
  </si>
  <si>
    <t>CUT644</t>
  </si>
  <si>
    <t>CUT752</t>
  </si>
  <si>
    <t>CUT460</t>
  </si>
  <si>
    <t>CUT269</t>
  </si>
  <si>
    <t>CUT135</t>
  </si>
  <si>
    <t>CUT119</t>
  </si>
  <si>
    <t>CUT567</t>
  </si>
  <si>
    <t>CUT799</t>
  </si>
  <si>
    <t>CUT060</t>
  </si>
  <si>
    <t>CUT812</t>
  </si>
  <si>
    <t>CUT213</t>
  </si>
  <si>
    <t>CUT747</t>
  </si>
  <si>
    <t>CUT387</t>
  </si>
  <si>
    <t>CUT115</t>
  </si>
  <si>
    <t>CUT249</t>
  </si>
  <si>
    <t>CUT152</t>
  </si>
  <si>
    <t>CUT049</t>
  </si>
  <si>
    <t>CUT188</t>
  </si>
  <si>
    <t>CUT132</t>
  </si>
  <si>
    <t>CUT449</t>
  </si>
  <si>
    <t>CUT888</t>
  </si>
  <si>
    <t>CUT547</t>
  </si>
  <si>
    <t>CUT522</t>
  </si>
  <si>
    <t>CUT869</t>
  </si>
  <si>
    <t>CUT674</t>
  </si>
  <si>
    <t>CUT536</t>
  </si>
  <si>
    <t>CUT308</t>
  </si>
  <si>
    <t>CUT366</t>
  </si>
  <si>
    <t>CUT768</t>
  </si>
  <si>
    <t>CUT653</t>
  </si>
  <si>
    <t>CUT129</t>
  </si>
  <si>
    <t>CUT610</t>
  </si>
  <si>
    <t>CUT767</t>
  </si>
  <si>
    <t>CUT808</t>
  </si>
  <si>
    <t>CUT415</t>
  </si>
  <si>
    <t>CUT566</t>
  </si>
  <si>
    <t>CUT754</t>
  </si>
  <si>
    <t>CUT702</t>
  </si>
  <si>
    <t>CUT437</t>
  </si>
  <si>
    <t>CUT007</t>
  </si>
  <si>
    <t>CUT288</t>
  </si>
  <si>
    <t>CUT902</t>
  </si>
  <si>
    <t>CUT919</t>
  </si>
  <si>
    <t>CUT378</t>
  </si>
  <si>
    <t>CUT329</t>
  </si>
  <si>
    <t>CUT351</t>
  </si>
  <si>
    <t>CUT317</t>
  </si>
  <si>
    <t>CUT482</t>
  </si>
  <si>
    <t>CUT704</t>
  </si>
  <si>
    <t>CUT523</t>
  </si>
  <si>
    <t>CUT157</t>
  </si>
  <si>
    <t>CUT447</t>
  </si>
  <si>
    <t>CUT409</t>
  </si>
  <si>
    <t>CUT358</t>
  </si>
  <si>
    <t>CUT643</t>
  </si>
  <si>
    <t>CUT623</t>
  </si>
  <si>
    <t>CUT277</t>
  </si>
  <si>
    <t>CUT200</t>
  </si>
  <si>
    <t>CUT418</t>
  </si>
  <si>
    <t>CUT701</t>
  </si>
  <si>
    <t>CUT438</t>
  </si>
  <si>
    <t>CUT136</t>
  </si>
  <si>
    <t>CUT250</t>
  </si>
  <si>
    <t>CUT864</t>
  </si>
  <si>
    <t>CUT853</t>
  </si>
  <si>
    <t>CUT168</t>
  </si>
  <si>
    <t>CUT414</t>
  </si>
  <si>
    <t>CUT909</t>
  </si>
  <si>
    <t>CUT344</t>
  </si>
  <si>
    <t>CUT241</t>
  </si>
  <si>
    <t>CUT267</t>
  </si>
  <si>
    <t>CUT248</t>
  </si>
  <si>
    <t>CUT594</t>
  </si>
  <si>
    <t>CUT645</t>
  </si>
  <si>
    <t>CUT773</t>
  </si>
  <si>
    <t>CUT848</t>
  </si>
  <si>
    <t>CUT233</t>
  </si>
  <si>
    <t>CUT332</t>
  </si>
  <si>
    <t>CUT862</t>
  </si>
  <si>
    <t>CUT041</t>
  </si>
  <si>
    <t>CUT012</t>
  </si>
  <si>
    <t>CUT719</t>
  </si>
  <si>
    <t>CUT424</t>
  </si>
  <si>
    <t>CUT539</t>
  </si>
  <si>
    <t>CUT684</t>
  </si>
  <si>
    <t>CUT709</t>
  </si>
  <si>
    <t>CUT051</t>
  </si>
  <si>
    <t>CUT587</t>
  </si>
  <si>
    <t>CUT190</t>
  </si>
  <si>
    <t>CUT597</t>
  </si>
  <si>
    <t>CUT160</t>
  </si>
  <si>
    <t>CUT296</t>
  </si>
  <si>
    <t>CUT878</t>
  </si>
  <si>
    <t>CUT396</t>
  </si>
  <si>
    <t>CUT910</t>
  </si>
  <si>
    <t>CUT469</t>
  </si>
  <si>
    <t>CUT809</t>
  </si>
  <si>
    <t>CUT146</t>
  </si>
  <si>
    <t>CUT694</t>
  </si>
  <si>
    <t>CUT820</t>
  </si>
  <si>
    <t>CUT311</t>
  </si>
  <si>
    <t>CUT708</t>
  </si>
  <si>
    <t>CUT022</t>
  </si>
  <si>
    <t>CUT819</t>
  </si>
  <si>
    <t>CUT095</t>
  </si>
  <si>
    <t>CUT892</t>
  </si>
  <si>
    <t>CUT575</t>
  </si>
  <si>
    <t>CUT039</t>
  </si>
  <si>
    <t>CUT586</t>
  </si>
  <si>
    <t>CUT319</t>
  </si>
  <si>
    <t>CUT108</t>
  </si>
  <si>
    <t>CUT283</t>
  </si>
  <si>
    <t>CUT280</t>
  </si>
  <si>
    <t>CUT741</t>
  </si>
  <si>
    <t>CUT400</t>
  </si>
  <si>
    <t>CUT504</t>
  </si>
  <si>
    <t>CUT519</t>
  </si>
  <si>
    <t>CUT435</t>
  </si>
  <si>
    <t>CUT915</t>
  </si>
  <si>
    <t>CUT834</t>
  </si>
  <si>
    <t>CUT551</t>
  </si>
  <si>
    <t>CUT085</t>
  </si>
  <si>
    <t>CUT651</t>
  </si>
  <si>
    <t>CUT798</t>
  </si>
  <si>
    <t>CUT671</t>
  </si>
  <si>
    <t>CUT686</t>
  </si>
  <si>
    <t>CUT073</t>
  </si>
  <si>
    <t>CUT078</t>
  </si>
  <si>
    <t>CUT472</t>
  </si>
  <si>
    <t>CUT343</t>
  </si>
  <si>
    <t>CUT028</t>
  </si>
  <si>
    <t>CUT880</t>
  </si>
  <si>
    <t>CUT823</t>
  </si>
  <si>
    <t>CUT870</t>
  </si>
  <si>
    <t>CUT238</t>
  </si>
  <si>
    <t>CUT503</t>
  </si>
  <si>
    <t>CUT886</t>
  </si>
  <si>
    <t>CUT600</t>
  </si>
  <si>
    <t>CUT182</t>
  </si>
  <si>
    <t>CUT738</t>
  </si>
  <si>
    <t>CUT114</t>
  </si>
  <si>
    <t>CUT159</t>
  </si>
  <si>
    <t>CUT180</t>
  </si>
  <si>
    <t>CUT740</t>
  </si>
  <si>
    <t>CUT659</t>
  </si>
  <si>
    <t>CUT191</t>
  </si>
  <si>
    <t>CUT138</t>
  </si>
  <si>
    <t>CUT300</t>
  </si>
  <si>
    <t>CUT891</t>
  </si>
  <si>
    <t>CUT611</t>
  </si>
  <si>
    <t>CUT568</t>
  </si>
  <si>
    <t>CUT441</t>
  </si>
  <si>
    <t>CUT762</t>
  </si>
  <si>
    <t>CUT322</t>
  </si>
  <si>
    <t>CUT367</t>
  </si>
  <si>
    <t>CUT879</t>
  </si>
  <si>
    <t>CUT803</t>
  </si>
  <si>
    <t>CUT217</t>
  </si>
  <si>
    <t>CUT379</t>
  </si>
  <si>
    <t>CUT206</t>
  </si>
  <si>
    <t>CUT528</t>
  </si>
  <si>
    <t>CUT101</t>
  </si>
  <si>
    <t>CUT260</t>
  </si>
  <si>
    <t>CUT444</t>
  </si>
  <si>
    <t>CUT918</t>
  </si>
  <si>
    <t>CUT670</t>
  </si>
  <si>
    <t>CUT580</t>
  </si>
  <si>
    <t>CUT121</t>
  </si>
  <si>
    <t>CUT352</t>
  </si>
  <si>
    <t>CUT737</t>
  </si>
  <si>
    <t>CUT516</t>
  </si>
  <si>
    <t>CUT751</t>
  </si>
  <si>
    <t>CUT461</t>
  </si>
  <si>
    <t>CUT581</t>
  </si>
  <si>
    <t>CUT748</t>
  </si>
  <si>
    <t>CUT365</t>
  </si>
  <si>
    <t>CUT468</t>
  </si>
  <si>
    <t>CUT125</t>
  </si>
  <si>
    <t>CUT181</t>
  </si>
  <si>
    <t>CUT029</t>
  </si>
  <si>
    <t>CUT327</t>
  </si>
  <si>
    <t>CUT245</t>
  </si>
  <si>
    <t>CUT781</t>
  </si>
  <si>
    <t>CUT207</t>
  </si>
  <si>
    <t>CUT865</t>
  </si>
  <si>
    <t>CUT517</t>
  </si>
  <si>
    <t>CUT557</t>
  </si>
  <si>
    <t>CUT340</t>
  </si>
  <si>
    <t>CUT244</t>
  </si>
  <si>
    <t>CUT625</t>
  </si>
  <si>
    <t>CUT110</t>
  </si>
  <si>
    <t>CUT045</t>
  </si>
  <si>
    <t>CUT294</t>
  </si>
  <si>
    <t>CUT493</t>
  </si>
  <si>
    <t>CUT721</t>
  </si>
  <si>
    <t>CUT905</t>
  </si>
  <si>
    <t>CUT614</t>
  </si>
  <si>
    <t>CUT549</t>
  </si>
  <si>
    <t>CUT112</t>
  </si>
  <si>
    <t>CUT295</t>
  </si>
  <si>
    <t>CUT836</t>
  </si>
  <si>
    <t>CUT512</t>
  </si>
  <si>
    <t>CUT215</t>
  </si>
  <si>
    <t>CUT285</t>
  </si>
  <si>
    <t>CUT356</t>
  </si>
  <si>
    <t>CUT813</t>
  </si>
  <si>
    <t>CUT756</t>
  </si>
  <si>
    <t>CUT734</t>
  </si>
  <si>
    <t>CUT105</t>
  </si>
  <si>
    <t>CUT313</t>
  </si>
  <si>
    <t>CUT411</t>
  </si>
  <si>
    <t>CUT102</t>
  </si>
  <si>
    <t>CUT134</t>
  </si>
  <si>
    <t>CUT805</t>
  </si>
  <si>
    <t>CUT275</t>
  </si>
  <si>
    <t>CUT386</t>
  </si>
  <si>
    <t>CUT705</t>
  </si>
  <si>
    <t>CUT630</t>
  </si>
  <si>
    <t>CUT417</t>
  </si>
  <si>
    <t>CUT231</t>
  </si>
  <si>
    <t>CUT443</t>
  </si>
  <si>
    <t>CUT801</t>
  </si>
  <si>
    <t>CUT685</t>
  </si>
  <si>
    <t>CUT059</t>
  </si>
  <si>
    <t>CUT579</t>
  </si>
  <si>
    <t>CUT293</t>
  </si>
  <si>
    <t>CUT211</t>
  </si>
  <si>
    <t>CUT843</t>
  </si>
  <si>
    <t>CUT837</t>
  </si>
  <si>
    <t>CUT261</t>
  </si>
  <si>
    <t>CUT017</t>
  </si>
  <si>
    <t>CUT867</t>
  </si>
  <si>
    <t>CUT305</t>
  </si>
  <si>
    <t>CUT432</t>
  </si>
  <si>
    <t>CUT667</t>
  </si>
  <si>
    <t>CUT155</t>
  </si>
  <si>
    <t>CUT827</t>
  </si>
  <si>
    <t>CUT065</t>
  </si>
  <si>
    <t>CUT486</t>
  </si>
  <si>
    <t>CUT389</t>
  </si>
  <si>
    <t>CUT440</t>
  </si>
  <si>
    <t>CUT360</t>
  </si>
  <si>
    <t>CUT455</t>
  </si>
  <si>
    <t>CUT103</t>
  </si>
  <si>
    <t>CUT071</t>
  </si>
  <si>
    <t>CUT835</t>
  </si>
  <si>
    <t>CUT541</t>
  </si>
  <si>
    <t>CUT562</t>
  </si>
  <si>
    <t>CUT466</t>
  </si>
  <si>
    <t>CUT064</t>
  </si>
  <si>
    <t>CUT334</t>
  </si>
  <si>
    <t>CUT196</t>
  </si>
  <si>
    <t>CUT608</t>
  </si>
  <si>
    <t>CUT050</t>
  </si>
  <si>
    <t>CUT330</t>
  </si>
  <si>
    <t>CUT833</t>
  </si>
  <si>
    <t>CUT198</t>
  </si>
  <si>
    <t>CUT854</t>
  </si>
  <si>
    <t>CUT393</t>
  </si>
  <si>
    <t>CUT471</t>
  </si>
  <si>
    <t>CUT042</t>
  </si>
  <si>
    <t>CUT315</t>
  </si>
  <si>
    <t>CUT595</t>
  </si>
  <si>
    <t>CUT839</t>
  </si>
  <si>
    <t>CUT771</t>
  </si>
  <si>
    <t>CUT925</t>
  </si>
  <si>
    <t>CUT700</t>
  </si>
  <si>
    <t>CUT730</t>
  </si>
  <si>
    <t>CUT753</t>
  </si>
  <si>
    <t>CUT381</t>
  </si>
  <si>
    <t>CUT750</t>
  </si>
  <si>
    <t>CUT276</t>
  </si>
  <si>
    <t>CUT550</t>
  </si>
  <si>
    <t>CUT560</t>
  </si>
  <si>
    <t>CUT137</t>
  </si>
  <si>
    <t>CUT673</t>
  </si>
  <si>
    <t>CUT475</t>
  </si>
  <si>
    <t>CUT717</t>
  </si>
  <si>
    <t>CUT668</t>
  </si>
  <si>
    <t>CUT423</t>
  </si>
  <si>
    <t>CUT382</t>
  </si>
  <si>
    <t>CUT577</t>
  </si>
  <si>
    <t>CUT646</t>
  </si>
  <si>
    <t>CUT570</t>
  </si>
  <si>
    <t>CUT362</t>
  </si>
  <si>
    <t>CUT718</t>
  </si>
  <si>
    <t>CUT606</t>
  </si>
  <si>
    <t>CUT572</t>
  </si>
  <si>
    <t>CUT555</t>
  </si>
  <si>
    <t>CUT446</t>
  </si>
  <si>
    <t>CUT278</t>
  </si>
  <si>
    <t>CUT063</t>
  </si>
  <si>
    <t>CUT170</t>
  </si>
  <si>
    <t>CUT693</t>
  </si>
  <si>
    <t>CUT189</t>
  </si>
  <si>
    <t>CUT186</t>
  </si>
  <si>
    <t>CUT873</t>
  </si>
  <si>
    <t>CUT402</t>
  </si>
  <si>
    <t>CUT023</t>
  </si>
  <si>
    <t>CUT898</t>
  </si>
  <si>
    <t>CUT656</t>
  </si>
  <si>
    <t>CUT263</t>
  </si>
  <si>
    <t>CUT237</t>
  </si>
  <si>
    <t>CUT824</t>
  </si>
  <si>
    <t>CUT592</t>
  </si>
  <si>
    <t>CUT408</t>
  </si>
  <si>
    <t>CUT711</t>
  </si>
  <si>
    <t>CUT002</t>
  </si>
  <si>
    <t>CUT298</t>
  </si>
  <si>
    <t>CUT689</t>
  </si>
  <si>
    <t>CUT531</t>
  </si>
  <si>
    <t>CUT436</t>
  </si>
  <si>
    <t>CUT789</t>
  </si>
  <si>
    <t>CUT736</t>
  </si>
  <si>
    <t>CUT031</t>
  </si>
  <si>
    <t>CUT698</t>
  </si>
  <si>
    <t>CUT371</t>
  </si>
  <si>
    <t>CUT565</t>
  </si>
  <si>
    <t>CUT047</t>
  </si>
  <si>
    <t>CUT457</t>
  </si>
  <si>
    <t>CUT183</t>
  </si>
  <si>
    <t>CUT914</t>
  </si>
  <si>
    <t>CUT383</t>
  </si>
  <si>
    <t>CUT054</t>
  </si>
  <si>
    <t>CUT445</t>
  </si>
  <si>
    <t>CUT491</t>
  </si>
  <si>
    <t>CUT480</t>
  </si>
  <si>
    <t>CUT883</t>
  </si>
  <si>
    <t>CUT901</t>
  </si>
  <si>
    <t>CUT688</t>
  </si>
  <si>
    <t>CUT439</t>
  </si>
  <si>
    <t>CUT537</t>
  </si>
  <si>
    <t>CUT558</t>
  </si>
  <si>
    <t>CUT318</t>
  </si>
  <si>
    <t>CUT725</t>
  </si>
  <si>
    <t>CUT732</t>
  </si>
  <si>
    <t>CUT484</t>
  </si>
  <si>
    <t>CUT844</t>
  </si>
  <si>
    <t>CUT034</t>
  </si>
  <si>
    <t>CUT497</t>
  </si>
  <si>
    <t>CUT810</t>
  </si>
  <si>
    <t>CUT806</t>
  </si>
  <si>
    <t>CUT204</t>
  </si>
  <si>
    <t>CUT816</t>
  </si>
  <si>
    <t>CUT302</t>
  </si>
  <si>
    <t>CUT631</t>
  </si>
  <si>
    <t>CUT885</t>
  </si>
  <si>
    <t>CUT755</t>
  </si>
  <si>
    <t>CUT462</t>
  </si>
  <si>
    <t>CUT716</t>
  </si>
  <si>
    <t>CUT598</t>
  </si>
  <si>
    <t>CUT321</t>
  </si>
  <si>
    <t>CUT094</t>
  </si>
  <si>
    <t>CUT467</t>
  </si>
  <si>
    <t>CUT080</t>
  </si>
  <si>
    <t>CUT499</t>
  </si>
  <si>
    <t>CUT048</t>
  </si>
  <si>
    <t>CUT508</t>
  </si>
  <si>
    <t>CUT151</t>
  </si>
  <si>
    <t>CUT020</t>
  </si>
  <si>
    <t>CUT328</t>
  </si>
  <si>
    <t>CUT783</t>
  </si>
  <si>
    <t>CUT144</t>
  </si>
  <si>
    <t>CUT374</t>
  </si>
  <si>
    <t>CUT019</t>
  </si>
  <si>
    <t>CUT341</t>
  </si>
  <si>
    <t>CUT179</t>
  </si>
  <si>
    <t>CUT410</t>
  </si>
  <si>
    <t>CUT348</t>
  </si>
  <si>
    <t>CUT487</t>
  </si>
  <si>
    <t>CUT104</t>
  </si>
  <si>
    <t>CUT913</t>
  </si>
  <si>
    <t>CUT807</t>
  </si>
  <si>
    <t>CUT500</t>
  </si>
  <si>
    <t>CUT483</t>
  </si>
  <si>
    <t>CUT412</t>
  </si>
  <si>
    <t>CUT309</t>
  </si>
  <si>
    <t>CUT916</t>
  </si>
  <si>
    <t>CUT083</t>
  </si>
  <si>
    <t>CUT395</t>
  </si>
  <si>
    <t>CUT053</t>
  </si>
  <si>
    <t>CUT069</t>
  </si>
  <si>
    <t>CUT184</t>
  </si>
  <si>
    <t>CUT194</t>
  </si>
  <si>
    <t>CUT197</t>
  </si>
  <si>
    <t>CUT797</t>
  </si>
  <si>
    <t>CUT218</t>
  </si>
  <si>
    <t>CUT479</t>
  </si>
  <si>
    <t>CUT637</t>
  </si>
  <si>
    <t>CUT058</t>
  </si>
  <si>
    <t>CUT126</t>
  </si>
  <si>
    <t>CUT787</t>
  </si>
  <si>
    <t>CUT026</t>
  </si>
  <si>
    <t>CUT618</t>
  </si>
  <si>
    <t>CUT642</t>
  </si>
  <si>
    <t>CUT401</t>
  </si>
  <si>
    <t>CUT687</t>
  </si>
  <si>
    <t>CUT243</t>
  </si>
  <si>
    <t>CUT790</t>
  </si>
  <si>
    <t>CUT373</t>
  </si>
  <si>
    <t>CUT489</t>
  </si>
  <si>
    <t>CUT714</t>
  </si>
  <si>
    <t>CUT818</t>
  </si>
  <si>
    <t>CUT584</t>
  </si>
  <si>
    <t>CUT744</t>
  </si>
  <si>
    <t>CUT272</t>
  </si>
  <si>
    <t>CUT712</t>
  </si>
  <si>
    <t>CUT156</t>
  </si>
  <si>
    <t>CUT391</t>
  </si>
  <si>
    <t>CUT616</t>
  </si>
  <si>
    <t>CUT021</t>
  </si>
  <si>
    <t>CUT357</t>
  </si>
  <si>
    <t>CUT620</t>
  </si>
  <si>
    <t>CUT622</t>
  </si>
  <si>
    <t>CUT832</t>
  </si>
  <si>
    <t>CUT140</t>
  </si>
  <si>
    <t>CUT777</t>
  </si>
  <si>
    <t>CUT091</t>
  </si>
  <si>
    <t>CUT488</t>
  </si>
  <si>
    <t>CUT664</t>
  </si>
  <si>
    <t>CUT368</t>
  </si>
  <si>
    <t>CUT794</t>
  </si>
  <si>
    <t>CUT621</t>
  </si>
  <si>
    <t>CUT922</t>
  </si>
  <si>
    <t>CUT227</t>
  </si>
  <si>
    <t>CUT649</t>
  </si>
  <si>
    <t>CUT857</t>
  </si>
  <si>
    <t>CUT228</t>
  </si>
  <si>
    <t>CUT876</t>
  </si>
  <si>
    <t>CUT262</t>
  </si>
  <si>
    <t>CUT255</t>
  </si>
  <si>
    <t>CUT229</t>
  </si>
  <si>
    <t>CUT871</t>
  </si>
  <si>
    <t>CUT510</t>
  </si>
  <si>
    <t>CUT647</t>
  </si>
  <si>
    <t>CUT563</t>
  </si>
  <si>
    <t>CUT265</t>
  </si>
  <si>
    <t>CUT494</t>
  </si>
  <si>
    <t>CUT010</t>
  </si>
  <si>
    <t>CUT556</t>
  </si>
  <si>
    <t>CUT113</t>
  </si>
  <si>
    <t>CUT148</t>
  </si>
  <si>
    <t>CUT893</t>
  </si>
  <si>
    <t>CUT729</t>
  </si>
  <si>
    <t>CUT591</t>
  </si>
  <si>
    <t>CUT192</t>
  </si>
  <si>
    <t>CUT765</t>
  </si>
  <si>
    <t>CUT385</t>
  </si>
  <si>
    <t>CUT089</t>
  </si>
  <si>
    <t>CUT178</t>
  </si>
  <si>
    <t>CUT035</t>
  </si>
  <si>
    <t>CUT043</t>
  </si>
  <si>
    <t>CUT697</t>
  </si>
  <si>
    <t>CUT052</t>
  </si>
  <si>
    <t>CUT130</t>
  </si>
  <si>
    <t>CUT239</t>
  </si>
  <si>
    <t>CUT759</t>
  </si>
  <si>
    <t>CUT492</t>
  </si>
  <si>
    <t>CUT284</t>
  </si>
  <si>
    <t>CUT122</t>
  </si>
  <si>
    <t>CUT032</t>
  </si>
  <si>
    <t>CUT603</t>
  </si>
  <si>
    <t>CUT629</t>
  </si>
  <si>
    <t>CUT375</t>
  </si>
  <si>
    <t>CUT774</t>
  </si>
  <si>
    <t>CUT746</t>
  </si>
  <si>
    <t>CUT628</t>
  </si>
  <si>
    <t>CUT607</t>
  </si>
  <si>
    <t>CUT707</t>
  </si>
  <si>
    <t>CUT431</t>
  </si>
  <si>
    <t>CUT001</t>
  </si>
  <si>
    <t>CUT474</t>
  </si>
  <si>
    <t>CUT030</t>
  </si>
  <si>
    <t>CUT766</t>
  </si>
  <si>
    <t>CUT299</t>
  </si>
  <si>
    <t>CUT145</t>
  </si>
  <si>
    <t>CUT230</t>
  </si>
  <si>
    <t>CUT098</t>
  </si>
  <si>
    <t>CUT163</t>
  </si>
  <si>
    <t>CUT529</t>
  </si>
  <si>
    <t>CUT524</t>
  </si>
  <si>
    <t>CUT605</t>
  </si>
  <si>
    <t>CUT590</t>
  </si>
  <si>
    <t>CUT911</t>
  </si>
  <si>
    <t>CUT619</t>
  </si>
  <si>
    <t>CUT380</t>
  </si>
  <si>
    <t>CUT743</t>
  </si>
  <si>
    <t>CUT703</t>
  </si>
  <si>
    <t>CUT363</t>
  </si>
  <si>
    <t>CUT056</t>
  </si>
  <si>
    <t>CUT527</t>
  </si>
  <si>
    <t>CUT324</t>
  </si>
  <si>
    <t>CUT448</t>
  </si>
  <si>
    <t>CUT005</t>
  </si>
  <si>
    <t>CUT775</t>
  </si>
  <si>
    <t>CUT057</t>
  </si>
  <si>
    <t>CUT422</t>
  </si>
  <si>
    <t>CUT291</t>
  </si>
  <si>
    <t>CUT425</t>
  </si>
  <si>
    <t>CUT881</t>
  </si>
  <si>
    <t>CUT636</t>
  </si>
  <si>
    <t>CUT099</t>
  </si>
  <si>
    <t>CUT855</t>
  </si>
  <si>
    <t>CUT256</t>
  </si>
  <si>
    <t>CUT521</t>
  </si>
  <si>
    <t>CUT097</t>
  </si>
  <si>
    <t>CUT124</t>
  </si>
  <si>
    <t>CUT335</t>
  </si>
  <si>
    <t>CUT253</t>
  </si>
  <si>
    <t>CUT225</t>
  </si>
  <si>
    <t>CUT792</t>
  </si>
  <si>
    <t>CUT652</t>
  </si>
  <si>
    <t>CUT100</t>
  </si>
  <si>
    <t>CUT897</t>
  </si>
  <si>
    <t>CUT015</t>
  </si>
  <si>
    <t>CUT866</t>
  </si>
  <si>
    <t>CUT877</t>
  </si>
  <si>
    <t>CUT143</t>
  </si>
  <si>
    <t>CUT377</t>
  </si>
  <si>
    <t>CUT912</t>
  </si>
  <si>
    <t>CUT678</t>
  </si>
  <si>
    <t>CUT672</t>
  </si>
  <si>
    <t>CUT545</t>
  </si>
  <si>
    <t>CUT076</t>
  </si>
  <si>
    <t>CUT359</t>
  </si>
  <si>
    <t>CUT390</t>
  </si>
  <si>
    <t>CUT075</t>
  </si>
  <si>
    <t>CUT727</t>
  </si>
  <si>
    <t>CUT292</t>
  </si>
  <si>
    <t>CUT502</t>
  </si>
  <si>
    <t>CUT831</t>
  </si>
  <si>
    <t>CUT574</t>
  </si>
  <si>
    <t>CUT868</t>
  </si>
  <si>
    <t>CUT008</t>
  </si>
  <si>
    <t>CUT419</t>
  </si>
  <si>
    <t>CUT290</t>
  </si>
  <si>
    <t>CUT663</t>
  </si>
  <si>
    <t>CUT131</t>
  </si>
  <si>
    <t>CUT427</t>
  </si>
  <si>
    <t>CUT662</t>
  </si>
  <si>
    <t>CUT333</t>
  </si>
  <si>
    <t>CUT247</t>
  </si>
  <si>
    <t>CUT802</t>
  </si>
  <si>
    <t>CUT632</t>
  </si>
  <si>
    <t>CUT413</t>
  </si>
  <si>
    <t>CUT544</t>
  </si>
  <si>
    <t>CUT013</t>
  </si>
  <si>
    <t>CUT205</t>
  </si>
  <si>
    <t>CUT392</t>
  </si>
  <si>
    <t>CUT120</t>
  </si>
  <si>
    <t>CUT236</t>
  </si>
  <si>
    <t>CUT234</t>
  </si>
  <si>
    <t>CUT573</t>
  </si>
  <si>
    <t>CUT282</t>
  </si>
  <si>
    <t>CUT421</t>
  </si>
  <si>
    <t>CUT406</t>
  </si>
  <si>
    <t>CUT407</t>
  </si>
  <si>
    <t>CUT055</t>
  </si>
  <si>
    <t>CUT758</t>
  </si>
  <si>
    <t>CUT297</t>
  </si>
  <si>
    <t>CUT450</t>
  </si>
  <si>
    <t>CUT852</t>
  </si>
  <si>
    <t>CUT677</t>
  </si>
  <si>
    <t>CUT506</t>
  </si>
  <si>
    <t>CUT394</t>
  </si>
  <si>
    <t>CUT177</t>
  </si>
  <si>
    <t>CUT336</t>
  </si>
  <si>
    <t>CUT162</t>
  </si>
  <si>
    <t>CUT778</t>
  </si>
  <si>
    <t>CUT889</t>
  </si>
  <si>
    <t>CUT838</t>
  </si>
  <si>
    <t>CUT086</t>
  </si>
  <si>
    <t>CUT588</t>
  </si>
  <si>
    <t>CUT495</t>
  </si>
  <si>
    <t>CUT501</t>
  </si>
  <si>
    <t>CUT268</t>
  </si>
  <si>
    <t>CUT016</t>
  </si>
  <si>
    <t>CUT009</t>
  </si>
  <si>
    <t>CUT861</t>
  </si>
  <si>
    <t>CUT639</t>
  </si>
  <si>
    <t>CUT286</t>
  </si>
  <si>
    <t>CUT266</t>
  </si>
  <si>
    <t>CUT675</t>
  </si>
  <si>
    <t>CUT511</t>
  </si>
  <si>
    <t>CUT749</t>
  </si>
  <si>
    <t>CUT459</t>
  </si>
  <si>
    <t>CUT033</t>
  </si>
  <si>
    <t>CUT202</t>
  </si>
  <si>
    <t>CUT546</t>
  </si>
  <si>
    <t>CUT465</t>
  </si>
  <si>
    <t>CUT526</t>
  </si>
  <si>
    <t>CUT025</t>
  </si>
  <si>
    <t>CUT353</t>
  </si>
  <si>
    <t>CUT683</t>
  </si>
  <si>
    <t>CUT540</t>
  </si>
  <si>
    <t>CUT066</t>
  </si>
  <si>
    <t>CUT496</t>
  </si>
  <si>
    <t>CUT530</t>
  </si>
  <si>
    <t>CUT082</t>
  </si>
  <si>
    <t>CUT514</t>
  </si>
  <si>
    <t>CUT193</t>
  </si>
  <si>
    <t>CUT128</t>
  </si>
  <si>
    <t>CUT849</t>
  </si>
  <si>
    <t>CUT003</t>
  </si>
  <si>
    <t>CUT554</t>
  </si>
  <si>
    <t>CUT485</t>
  </si>
  <si>
    <t>CUT061</t>
  </si>
  <si>
    <t>CUT904</t>
  </si>
  <si>
    <t>CUT894</t>
  </si>
  <si>
    <t>N</t>
  </si>
  <si>
    <t>Y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ALL</t>
  </si>
  <si>
    <t>GO:0034470~ncRNA processing</t>
  </si>
  <si>
    <t>YKL099C, YNL096C, YMR290C, YJL191W, YHR069C, YIL069C, YDL060W, YKL078W, YER082C, YJL125C, YMR014W, YNL112W, YBR257W, YGR145W, YGL246C, YDL213C, YCL059C, YLR129W, YDR449C, YPL126W, YDL201W, YLR002C, YMR049C, YOL077C, YBR181C, YKL156W, YBR142W, YKL018W, YDR365C, YGR118W, YGR214W, YPL146C, YOR004W, YKL172W, YOR206W, YGL120C, YKL009W, YFR001W, YDR324C, YNL124W, YMR131C, YNL062C, YJL136C, YNR024W, YDL014W, YNL110C, YML026C, YNL061W, YLR192C, YMR143W, YOR056C, YOL142W, YDR299W, YLR441C, YPR132W, YDR083W, YGR159C, YHR187W, YPL212C, YPL086C, YLR186W, YDL208W, YPL030W, YOR310C, YNL002C, YCR057C, YPL211W, YOL141W, YLR401C, YMR269W, YML080W, YGR081C, YKR079C, YHR197W, YMR093W, YKR024C, YBL024W, YER133W, YMR059W, YOR294W, YJL069C, YOL144W, YLR068W, YHR169W, YLL008W, YHR081W, YDL083C, YDL051W, YMR229C, YDL031W, YHR196W, YDR091C, YPL081W, YER146W, YPL043W, YNL075W, YMR228W, YOR243C, YOR119C, YKR081C, YBR247C, YHR148W, YER074W, YNL207W, YBL026W, YLR438C-A, YNR054C, YPL157W, YJL087C, YGL078C, YHR089C, YDR087C, YKL205W, YPR137W, YPR143W, YNL182C, YGR103W, YJR041C, YMR128W, YHR088W, YPR144C, YER126C, YOL125W, YIL008W, YLR196W, YDR450W, YML043C, YHR021C, YPL093W, YOL115W, YER006W, YGL029W, YNL308C, YBR048W, YOR272W, YDR412W, YDR339C, YOL080C, YLR197W, YAL033W, YDL148C, YDR280W, YGR095C, YNL119W, YLR145W, YPL012W, YMR285C, YDL111C, YPL266W, YOR145C, YGL171W, YKR028W, YJR002W, YAL025C, YJL035C, YKL021C, YER102W, YKL082C, YNL222W, YJL010C, YNL232W, YDR120C, YGR128C, YOR078W, YHR065C, YLR409C, YKR057W, YIL019W, YBL071W-A, YDR021W, YML093W, YLR435W, YPR016C, YOL021C, YPR112C, YOL041C, YLR222C, YHR072W-A, YER002W, YPL090C, YGR251W, YDR195W, YHR085W, YOR287C, YCL054W, YDL153C, YDR165W, YER127W, YGL111W, YGR024C, YOL093W, YJL050W, YPL235W, YOL124C, YGR200C, YLR022C, YKL014C, YDL175C, YLR276C, YLR051C, YLL011W, YGR280C, YPL217C, YGR271C-A, YMR239C, YKR056W, YNL147W, YNL292W, YPL207W, YOL010W, YDR398W, YKL125W</t>
  </si>
  <si>
    <t>GO:0042254~ribosome biogenesis</t>
  </si>
  <si>
    <t>YDR447C, YFR002W, YKL099C, YNL096C, YMR290C, YJL191W, YKL143W, YHR069C, YIL069C, YDL060W, YKL078W, YER082C, YBR267W, YMR014W, YNL112W, YBR257W, YGR145W, YGL246C, YDL213C, YCL059C, YLR129W, YDR449C, YPL126W, YGL189C, YLR002C, YMR049C, YOL077C, YBR181C, YKL156W, YBR142W, YJL122W, YDR365C, YGR118W, YHR066W, YGR214W, YPL146C, YOR004W, YGR245C, YKL172W, YOR206W, YGL120C, YML024W, YKL009W, YFR001W, YDR324C, YNL124W, YMR131C, YHR052W, YJL136C, YNR024W, YDL014W, YNL110C, YML026C, YNL061W, YPL193W, YLR192C, YMR143W, YOR056C, YOL142W, YDR299W, YLR441C, YDR101C, YPR132W, YDR083W, YGR159C, YLR186W, YDL208W, YOR310C, YLL034C, YNL002C, YCR057C, YPL211W, YMR269W, YGR081C, YHR197W, YHL033C, YMR093W, YNL302C, YKR024C, YER133W, YAL059W, YLR003C, YOR294W, YKR094C, YJL069C, YOL144W, YLR068W, YHR169W, YLL008W, YHR081W, YDL083C, YMR229C, YDL031W, YHR196W, YDR091C, YNR053C, YPL081W, YER146W, YPL043W, YER036C, YNL075W, YGL099W, YOR293W, YMR228W, YOR243C, YNL227C, YOR119C, YKR081C, YMR230W, YBR247C, YHR148W, YNL207W, YER074W, YBL026W, YLR438C-A, YNR054C, YPL157W, YER131W, YGL078C, YHR089C, YDR087C, YPR137W, YPR143W, YNL182C, YGR103W, YJR041C, YIL148W, YMR128W, YHR088W, YPR144C, YER126C, YCR072C, YLR196W, YDR450W, YML043C, YHR021C, YPL093W, YER006W, YGL029W, YNL308C, YBR048W, YOR272W, YDR412W, YDR339C, YDR060W, YOL080C, YLR197W, YAL033W, YDL148C, YDR280W, YNL132W, YGR095C, YPL239W, YML073C, YLR145W, YPL012W, YMR285C, YDL111C, YPL266W, YOR145C, YGL171W, YLR009W, YJR002W, YAL025C, YKL021C, YER102W, YKL082C, YNL222W, YER007C-A, YJL010C, YNL232W, YIR026C, YLR221C, YGR128C, YOR078W, YHR065C, YLR409C, YKR057W, YIL019W, YDR021W, YML093W, YLR435W, YPR016C, YOL021C, YPR112C, YHR170W, YOL041C, YLR222C, YHR072W-A, YER002W, YPL090C, YGR251W, YHR085W, YOR287C, YCL054W, YOL121C, YDL153C, YDL075W, YIR012W, YER127W, YDR361C, YGL111W, YJL050W, YPL235W, YLR022C, YKL014C, YLR276C, YLR051C, YLL011W, YGR280C, YPL217C, YGR271C-A, YMR239C, YNL147W, YOL010W, YDR398W, YKL125W</t>
  </si>
  <si>
    <t>GO:0006364~rRNA processing</t>
  </si>
  <si>
    <t>YKL099C, YGL078C, YNL096C, YHR089C, YMR290C, YDR087C, YJL191W, YHR069C, YPR137W, YIL069C, YDL060W, YPR143W, YNL182C, YGR103W, YJR041C, YKL078W, YMR128W, YHR088W, YER082C, YPR144C, YER126C, YMR014W, YNL112W, YLR196W, YML043C, YDR450W, YHR021C, YBR257W, YPL093W, YGR145W, YER006W, YGL029W, YGL246C, YNL308C, YBR048W, YDL213C, YOR272W, YDR412W, YDR339C, YCL059C, YOL080C, YLR197W, YAL033W, YLR129W, YDR449C, YPL126W, YDL148C, YLR002C, YMR049C, YDR280W, YOL077C, YGR095C, YKL156W, YBR181C, YBR142W, YDR365C, YLR145W, YGR118W, YGR214W, YPL146C, YOR004W, YPL012W, YMR285C, YKL172W, YDL111C, YPL266W, YOR206W, YGL120C, YFR001W, YKL009W, YDR324C, YOR145C, YNL124W, YMR131C, YGL171W, YJR002W, YAL025C, YJL136C, YNR024W, YKL021C, YDL014W, YNL110C, YML026C, YNL061W, YER102W, YKL082C, YLR192C, YMR143W, YNL222W, YOR056C, YOL142W, YDR299W, YLR441C, YPR132W, YJL010C, YNL232W, YDR083W, YGR128C, YGR159C, YOR078W, YLR409C, YHR065C, YKR057W, YIL019W, YLR186W, YDL208W, YOR310C, YNL002C, YCR057C, YPL211W, YMR269W, YDR021W, YML093W, YLR435W, YGR081C, YPR016C, YOL021C, YPR112C, YHR197W, YLR222C, YOL041C, YHR072W-A, YMR093W, YER002W, YPL090C, YGR251W, YHR085W, YKR024C, YOR287C, YCL054W, YER133W, YDL153C, YOR294W, YER127W, YOL144W, YJL069C, YLR068W, YHR169W, YLL008W, YHR081W, YDL083C, YGL111W, YMR229C, YJL050W, YDL031W, YPL235W, YHR196W, YDR091C, YPL081W, YER146W, YLR022C, YKL014C, YPL043W, YNL075W, YLR276C, YLL011W, YLR051C, YMR228W, YGR280C, YOR243C, YPL217C, YOR119C, YKR081C, YGR271C-A, YBR247C, YHR148W, YER074W, YNL207W, YMR239C, YBL026W, YNL147W, YNR054C, YLR438C-A, YPL157W, YOL010W, YDR398W, YKL125W</t>
  </si>
  <si>
    <t>GO:0016072~rRNA metabolic process</t>
  </si>
  <si>
    <t>YKL099C, YGL078C, YNL096C, YHR089C, YMR290C, YDR087C, YJL191W, YHR069C, YPR137W, YIL069C, YDL060W, YPR143W, YNL182C, YGR103W, YJR041C, YKL078W, YMR128W, YHR088W, YER082C, YPR144C, YER126C, YMR014W, YNL112W, YLR196W, YML043C, YDR450W, YHR021C, YBR257W, YPL093W, YOL115W, YGR145W, YER006W, YGL029W, YGL246C, YNL308C, YBR048W, YDL213C, YOR272W, YDR412W, YDR339C, YCL059C, YOL080C, YLR197W, YAL033W, YLR129W, YDR449C, YPL126W, YDL148C, YLR002C, YMR049C, YDR280W, YOL077C, YGR095C, YKL156W, YBR181C, YBR142W, YDR365C, YLR145W, YGR118W, YGR214W, YPL146C, YOR004W, YPL012W, YMR285C, YKL172W, YDL111C, YPL266W, YOR206W, YGL120C, YFR001W, YKL009W, YDR324C, YOR145C, YNL124W, YMR131C, YGL171W, YJR002W, YAL025C, YJL136C, YNR024W, YKL021C, YDL014W, YNL110C, YML026C, YNL061W, YER102W, YKL082C, YLR192C, YMR143W, YNL222W, YOR056C, YOL142W, YDR299W, YLR441C, YPR132W, YJL010C, YNL232W, YDR083W, YGR128C, YGR159C, YOR078W, YLR409C, YNL001W, YHR065C, YKR057W, YIL019W, YLR186W, YDL208W, YOR310C, YNL002C, YCR057C, YPL211W, YMR269W, YDR021W, YML093W, YLR435W, YGR081C, YPR016C, YOL021C, YPR112C, YHR197W, YLR222C, YOL041C, YHR072W-A, YMR093W, YER002W, YPL090C, YGR251W, YHR085W, YKR024C, YOR287C, YCL054W, YER133W, YDL153C, YOR294W, YER127W, YOL144W, YJL069C, YLR068W, YHR169W, YLL008W, YHR081W, YDL083C, YGL111W, YMR229C, YJL050W, YDL031W, YPL235W, YHR196W, YDR091C, YPL081W, YER146W, YLR022C, YKL014C, YPL043W, YDL175C, YNL075W, YLR276C, YLL011W, YLR051C, YMR228W, YGR280C, YOR243C, YPL217C, YOR119C, YKR081C, YGR271C-A, YBR247C, YHR148W, YER074W, YNL207W, YMR239C, YBL026W, YNL147W, YNR054C, YLR438C-A, YPL157W, YOL010W, YDR398W, YKL125W</t>
  </si>
  <si>
    <t>GO:0034660~ncRNA metabolic process</t>
  </si>
  <si>
    <t>YKL099C, YNL096C, YMR290C, YJL191W, YHR069C, YIL069C, YDL060W, YKL078W, YER082C, YJL125C, YMR014W, YNL112W, YBR257W, YGR145W, YGL246C, YDL213C, YCL059C, YLR129W, YDR449C, YPL126W, YDL201W, YLR002C, YMR049C, YOL077C, YBR181C, YKL156W, YBR142W, YKL018W, YDR365C, YGR118W, YGR214W, YPL146C, YOR004W, YKL172W, YOR206W, YGL120C, YKL009W, YFR001W, YDR324C, YNL124W, YMR131C, YNL062C, YJL136C, YNR024W, YDL014W, YNL110C, YML026C, YNL061W, YLR192C, YMR143W, YOR056C, YOL142W, YDR299W, YLR441C, YPR132W, YDR083W, YGR264C, YGR159C, YNL001W, YHR187W, YPL212C, YPL086C, YLR186W, YDL208W, YPL030W, YOR310C, YNL002C, YCR057C, YPL211W, YOL141W, YLR401C, YMR269W, YML080W, YGR081C, YKR079C, YHR197W, YMR093W, YKR024C, YBL024W, YER133W, YMR059W, YOR294W, YJL069C, YOL144W, YLR068W, YDR341C, YHR169W, YLL008W, YHR081W, YDL083C, YDL051W, YMR229C, YDL031W, YHR196W, YDR091C, YPL081W, YER146W, YOR168W, YPL043W, YNL075W, YMR228W, YOR243C, YOR119C, YKR081C, YBR247C, YHR148W, YBR034C, YNL207W, YER074W, YBL026W, YLR438C-A, YNR054C, YPL157W, YJL087C, YGL078C, YHR089C, YDR087C, YKL205W, YPR137W, YPR143W, YNL182C, YGR103W, YJR041C, YMR128W, YHR088W, YPR144C, YER126C, YOL125W, YIL008W, YLR196W, YDR450W, YML043C, YHR021C, YPL093W, YOL115W, YER006W, YGL029W, YNL308C, YBR048W, YOR272W, YDR412W, YDR339C, YDR465C, YOL080C, YLR197W, YAL033W, YDL148C, YDR280W, YGR095C, YNL119W, YLR145W, YPL012W, YMR285C, YDL111C, YPL266W, YOR145C, YGL171W, YKR028W, YJR002W, YAL025C, YJL035C, YKL021C, YER102W, YKL082C, YNL222W, YJL010C, YNL232W, YDR120C, YGR128C, YOR078W, YHR065C, YLR409C, YKR057W, YIL019W, YBL071W-A, YDR021W, YML093W, YLR435W, YPR016C, YOL021C, YPR112C, YOL041C, YLR222C, YHR072W-A, YER002W, YPL090C, YGR251W, YDR195W, YHR085W, YOR287C, YCL054W, YOL149W, YDL153C, YDR165W, YER127W, YGL111W, YGR024C, YOL093W, YJL050W, YPL235W, YIL104C, YOL124C, YGR200C, YLR022C, YKL014C, YDL175C, YLR276C, YLR051C, YLL011W, YGR280C, YPL217C, YGR271C-A, YMR239C, YDR184C, YKR056W, YNL147W, YNL292W, YPL207W, YOL010W, YDR398W, YKL125W</t>
  </si>
  <si>
    <t>GO:0022613~ribonucleoprotein complex biogenesis</t>
  </si>
  <si>
    <t>YDR447C, YFR002W, YKL099C, YNL096C, YMR290C, YJL191W, YKL143W, YHR069C, YIL069C, YDL060W, YKL078W, YER082C, YBR267W, YMR014W, YNL112W, YNL138W-A, YBR257W, YGR145W, YGL246C, YDL043C, YDL213C, YCL059C, YLR129W, YDR449C, YPL126W, YGL189C, YLR002C, YMR049C, YOL077C, YBR181C, YKL156W, YBR142W, YJL122W, YJL140W, YDR365C, YGR118W, YHR066W, YGR214W, YPL146C, YOR004W, YGR245C, YKL172W, YOR206W, YGL120C, YML024W, YKL009W, YFR001W, YDR324C, YNL124W, YMR131C, YHR052W, YJL136C, YNR024W, YDL014W, YNL110C, YML026C, YNL061W, YPL193W, YLR192C, YMR143W, YOR056C, YOL142W, YDR299W, YLR441C, YDR101C, YPR132W, YDR083W, YGR159C, YLR186W, YDL208W, YDL084W, YOR310C, YLL034C, YNL002C, YCR057C, YPL211W, YMR269W, YGR081C, YHR197W, YHL033C, YMR093W, YNL302C, YKR024C, YER133W, YAL059W, YLR003C, YOR294W, YKR094C, YJL069C, YOL144W, YLR068W, YHR169W, YLL008W, YHR081W, YDL083C, YMR229C, YDL031W, YHR196W, YDR091C, YNR053C, YPL081W, YER146W, YPL043W, YMR268C, YER036C, YNL075W, YGL099W, YOR293W, YMR228W, YOR243C, YNL227C, YOR119C, YKR081C, YMR230W, YHR148W, YBR247C, YNL207W, YER074W, YBL026W, YLR438C-A, YNR054C, YPL157W, YER131W, YGL078C, YHR089C, YDR087C, YPR137W, YPR143W, YNL182C, YGR103W, YJR041C, YIL148W, YMR128W, YHR088W, YPR144C, YER126C, YCR072C, YLR196W, YDR450W, YML043C, YHR021C, YPL093W, YER006W, YGL029W, YNL308C, YBR048W, YOR272W, YDR412W, YDR339C, YDR060W, YOL080C, YLR197W, YAL033W, YDL148C, YDR280W, YGR095C, YNL132W, YPL239W, YML073C, YLR145W, YPL012W, YMR285C, YDL111C, YPL266W, YOR145C, YGL171W, YLR009W, YJR002W, YAL025C, YKL021C, YER102W, YKL082C, YNL222W, YER007C-A, YJL010C, YNL232W, YIR026C, YLR221C, YGR128C, YOR078W, YHR065C, YLR409C, YKR057W, YIL019W, YDR021W, YML093W, YLR435W, YPR016C, YOL021C, YPR112C, YHR170W, YOL041C, YLR222C, YHR072W-A, YER002W, YPL090C, YGR251W, YHR085W, YOR287C, YCL054W, YOL121C, YDL153C, YDL075W, YIR012W, YER127W, YDR361C, YGL111W, YJL050W, YPL235W, YIL104C, YLR022C, YKL014C, YLR276C, YLR051C, YLL011W, YGR280C, YPL217C, YGR271C-A, YMR239C, YNL147W, YOL010W, YDR398W, YKL125W</t>
  </si>
  <si>
    <t>GO:0006396~RNA processing</t>
  </si>
  <si>
    <t>YKL099C, YIR009W, YNL096C, YMR290C, YJL191W, YHR069C, YIL069C, YDL060W, YKL078W, YER082C, YJL125C, YMR014W, YNL112W, YNL138W-A, YBR257W, YGR145W, YGL246C, YDL043C, YDL213C, YCL059C, YGR074W, YLR129W, YDR449C, YPL126W, YDL201W, YLR002C, YMR049C, YOL077C, YBR181C, YKL156W, YBR142W, YJL140W, YOR359W, YKL018W, YDR365C, YGR118W, YGR214W, YPL146C, YOR004W, YKL172W, YOR206W, YGL120C, YGL122C, YKL009W, YFR001W, YDR324C, YNL124W, YMR131C, YNL062C, YHR052W, YJL136C, YNR024W, YDL014W, YNL110C, YML026C, YNL061W, YLR192C, YMR143W, YOL142W, YOR056C, YDR299W, YLR441C, YPR132W, YDR083W, YGR159C, YHR187W, YPL086C, YPL212C, YLR186W, YDL208W, YDL084W, YPL030W, YOR310C, YNL002C, YCR057C, YPL211W, YOL141W, YLR401C, YMR269W, YGR081C, YML080W, YKR079C, YHR197W, YMR093W, YKR024C, YBL024W, YER133W, YMR059W, YOR294W, YJL069C, YOL144W, YLR068W, YHR169W, YLL008W, YHR081W, YDL083C, YDL051W, YMR229C, YDL031W, YHR196W, YDR091C, YPL081W, YER146W, YPL043W, YMR268C, YNL075W, YMR228W, YOR243C, YOR119C, YKR081C, YHR148W, YBR247C, YNL207W, YER074W, YBL026W, YGR063C, YNR054C, YLR438C-A, YPL157W, YJL087C, YGL078C, YHR089C, YDR087C, YKL205W, YPR137W, YPR143W, YNL182C, YGR103W, YJR041C, YMR128W, YHR088W, YDL209C, YPR144C, YER126C, YOL125W, YDR138W, YIL008W, YLR196W, YDR450W, YML043C, YHR021C, YPL093W, YOL115W, YER006W, YGL029W, YNL308C, YBR048W, YOR272W, YDR412W, YDR339C, YGR278W, YOL080C, YLR197W, YAL033W, YDL148C, YDR280W, YGR095C, YLR145W, YNL119W, YPL012W, YMR285C, YDL111C, YPL266W, YOR145C, YOR159C, YGL171W, YKR028W, YJR002W, YAL025C, YJL035C, YER029C, YKL021C, YER102W, YKL082C, YNL222W, YJL010C, YJL203W, YNL232W, YDR120C, YGR128C, YOR078W, YHR065C, YLR409C, YKR057W, YIL019W, YBL071W-A, YDR021W, YML093W, YLR435W, YPR016C, YOL021C, YPR112C, YOL041C, YLR222C, YHR072W-A, YER002W, YPR082C, YPL090C, YGR251W, YDR195W, YHR085W, YOR287C, YCL054W, YPL151C, YOL149W, YDL153C, YDR165W, YER127W, YMR061W, YFR005C, YGL111W, YGR024C, YOL093W, YJL050W, YPL235W, YOL124C, YGR200C, YLR022C, YNR032C-A, YKL014C, YDL175C, YLR276C, YLR051C, YLL011W, YGR280C, YPL178W, YPL217C, YGR271C-A, YMR239C, YKR056W, YNL147W, YNL292W, YLR275W, YPL207W, YOL010W, YDR398W, YKL125W</t>
  </si>
  <si>
    <t>GO:0016070~RNA metabolic process</t>
  </si>
  <si>
    <t>YKL099C, YML062C, YIR009W, YNL096C, YMR290C, YJL191W, YHR069C, YKL144C, YPR190C, YNL113W, YIL069C, YDL060W, YKL078W, YGL070C, YER082C, YJL125C, YBR267W, YMR014W, YNL112W, YNL138W-A, YBR257W, YGR145W, YNR012W, YGL246C, YDL043C, YDL213C, YBR154C, YCL059C, YGR074W, YLR129W, YDR449C, YPL126W, YHR143W-A, YDL201W, YMR049C, YLR002C, YOL077C, YBR181C, YKL156W, YBR142W, YJL122W, YKL018W, YOR359W, YJL140W, YDR365C, YGR118W, YGR214W, YPL146C, YOR004W, YKL172W, YBR155W, YOR206W, YGL122C, YGR072W, YGL120C, YKL009W, YFR001W, YDR324C, YNL124W, YMR131C, YNL062C, YPR110C, YHR052W, YJL136C, YNR024W, YDL014W, YNL110C, YML026C, YNL061W, YEL055C, YLR192C, YMR143W, YOL142W, YOR056C, YDR299W, YLR441C, YPR132W, YHR167W, YDR083W, YOR224C, YGR264C, YGR159C, YNL001W, YHR187W, YPL086C, YPL212C, YDR404C, YLR186W, YDL208W, YDL084W, YPL030W, YOR310C, YNL002C, YCR057C, YPL211W, YOL141W, YLR401C, YMR269W, YGR081C, YML080W, YKR079C, YPL129W, YHR197W, YMR093W, YOR210W, YKR024C, YBL024W, YER133W, YPR187W, YAL059W, YMR059W, YOR294W, YJL069C, YOL144W, YLR068W, YHR169W, YDR341C, YGR275W, YLL008W, YHR081W, YDL083C, YDL051W, YDL031W, YMR229C, YER171W, YHR196W, YDR091C, YNL151C, YPL081W, YER146W, YOR168W, YPL043W, YMR268C, YNL075W, YDR079C-A, YKR025W, YMR228W, YOR243C, YDR045C, YOR119C, YKR081C, YHR148W, YBR247C, YNL207W, YBR034C, YER074W, YBL026W, YGR063C, YNR054C, YLR438C-A, YPL157W, YBR279W, YPR010C, YJL087C, YGL078C, YHR089C, YDR087C, YML098W, YKL205W, YPR137W, YCR020W-B, YPR143W, YNL182C, YGR103W, YJR041C, YMR091C, YMR128W, YHR088W, YDL209C, YPR144C, YCR072C, YER126C, YJR063W, YOL125W, YDR138W, YOR340C, YIL008W, YLR196W, YDR450W, YML043C, YHR021C, YPL093W, YOL115W, YER006W, YGL029W, YNL308C, YBR048W, YOR272W, YDR339C, YDR412W, YMR080C, YGR278W, YJL208C, YDR465C, YOL080C, YLR197W, YNL141W, YAL033W, YDL148C, YDR280W, YPR186C, YGR095C, YJR043C, YLR145W, YNL119W, YPL012W, YMR285C, YJL148W, YDL111C, YPL266W, YDR075W, YOR145C, YDL150W, YOR159C, YGL171W, YJR002W, YKR028W, YAL025C, YJL035C, YER029C, YKL021C, YER102W, YKL082C, YNR003C, YNL222W, YLR033W, YOL054W, YJL010C, YJL203W, YNL232W, YIR026C, YDR120C, YGR128C, YOR078W, YHR065C, YLR409C, YKR057W, YBL071W-A, YIL019W, YOL139C, YML093W, YDR021W, YLR435W, YPR016C, YOL021C, YPR112C, YLR222C, YOL041C, YHR072W-A, YER002W, YPR082C, YPL090C, YHR085W, YGR251W, YDR195W, YCL054W, YOR287C, YPL151C, YOL149W, YDL153C, YDR165W, YJR097W, YIR012W, YER127W, YMR061W, YFR005C, YLR223C, YDR361C, YGL111W, YGR024C, YOL093W, YPL235W, YJL050W, YIL104C, YOL124C, YGR200C, YLR022C, YNR032C-A, YKL014C, YDL175C, YLR276C, YLL011W, YLR051C, YOR174W, YPL178W, YGR280C, YPL217C, YJL011C, YGR271C-A, YMR239C, YKR056W, YDR184C, YNL292W, YNL147W, YLR275W, YPL207W, YLR363C, YLR336C, YOL010W, YDR398W, YKL125W, YDR308C</t>
  </si>
  <si>
    <t>GO:0000462~maturation of SSU-rRNA from tricistronic rRNA transcript (SSU-rRNA, 5.8S rRNA, LSU-rRNA)</t>
  </si>
  <si>
    <t>YLR192C, YKL099C, YMR143W, YOR056C, YJL191W, YLR441C, YPR132W, YJL010C, YIL069C, YGR128C, YOR078W, YGR103W, YKL078W, YHR065C, YKR057W, YIL019W, YMR128W, YLR186W, YER082C, YPR144C, YOR310C, YCR057C, YML093W, YDR021W, YLR435W, YGR081C, YDR450W, YHR021C, YPR112C, YLR222C, YBR048W, YNL308C, YMR093W, YPL090C, YGR251W, YDR339C, YOR287C, YCL059C, YDL153C, YOR294W, YJL069C, YLR068W, YLR129W, YHR169W, YDR449C, YPL126W, YDL148C, YDL083C, YMR229C, YHR196W, YKL156W, YBR181C, YGR118W, YPL081W, YGR214W, YOR004W, YPL012W, YLR051C, YLL011W, YGL120C, YFR001W, YDR324C, YOR145C, YOR119C, YGR271C-A, YBR247C, YER074W, YNL207W, YJR002W, YNR054C, YJL136C, YDL014W, YOL010W, YDR398W, YML026C, YER102W</t>
  </si>
  <si>
    <t>GO:0030490~maturation of SSU-rRNA</t>
  </si>
  <si>
    <t>GO:0010467~gene expression</t>
  </si>
  <si>
    <t>YDR447C, YIR009W, YMR303C, YMR290C, YPL079W, YNL162W, YHR069C, YOR360C, YKL144C, YNL113W, YPR190C, YIL069C, YDL060W, YDL061C, YER082C, YMR014W, YBR297W, YNL112W, YNL138W-A, YBR210W, YGR145W, YGL246C, YBR154C, YDL213C, YCL059C, YGR074W, YML027W, YOL120C, YLR129W, YDR449C, YDL201W, YBR181C, YKL156W, YBR142W, YGR118W, YGR214W, YPL047W, YPL146C, YLR226W, YBR143C, YKL172W, YGL120C, YNL124W, YDR471W, YGR148C, YOR361C, YNL062C, YKL056C, YPR110C, YHR052W, YDL014W, YNL110C, YML026C, YNL061W, YLR192C, YOR056C, YOL142W, YDR299W, YLR066W, YLR441C, YPR132W, YDR083W, YGR264C, YGR159C, YDR404C, YPL212C, YPL086C, YLR186W, YDL208W, YDR073W, YDL084W, YCR057C, YPL211W, YOL141W, YLR401C, YER056C-A, YGR081C, YKR079C, YHL033C, YMR093W, YNL302C, YKR024C, YLR185W, YBL024W, YKR094C, YOL144W, YJL069C, YLR068W, YGL031C, YGR275W, YDL083C, YNL301C, YMR229C, YDR091C, YBL027W, YNL151C, YKR093W, YER146W, YLR243W, YPL043W, YOR168W, YNL075W, YDR079C-A, YMR228W, YKR025W, YOR119C, YKR081C, YPR009W, YBR247C, YER074W, YNL207W, YBL026W, YGR063C, YLR438C-A, YNR054C, YDL219W, YPL157W, YJL087C, YDR144C, YHR089C, YML098W, YPL267W, YPR137W, YCR020W-B, YNL182C, YIL049W, YMR091C, YHR088W, YCL064C, YER126C, YOL125W, YDR138W, YLR196W, YHR021C, YOL115W, YER006W, YBR048W, YDR412W, YDR339C, YMR080C, YGR278W, YOL080C, YLR197W, YER183C, YPR186C, YDR429C, YNL119W, YML073C, YKR059W, YJL148W, YPL266W, YOR145C, YDL150W, YOR159C, YHR047C, YJL035C, YER029C, YER102W, YER007C-A, YLR033W, YJL010C, YDR120C, YHR065C, YKR057W, YOL139C, YDR021W, YML093W, YLR435W, YPR112C, YLR222C, YHR072W-A, YER002W, YPR082C, YHR085W, YCL054W, YOL121C, YPL151C, YDL153C, YOL149W, YDL075W, YIR012W, YER127W, YDR121W, YMR061W, YLR223C, YER117W, YOL093W, YJL050W, YOL124C, YLR022C, YNR032C-A, YMR011W, YDL175C, YLR051C, YLL011W, YPL217C, YJL011C, YBR291C, YKR056W, YPL207W, YKR095W-A, YLR061W, YHR036W, YKL125W, YML062C, YKL099C, YNL096C, YJL191W, YOR234C, YDR381W, YKL078W, YGL070C, YJL125C, YBR257W, YER044C, YDL043C, YLR333C, YHR010W, YPL126W, YHR143W-A, YGL189C, YLR002C, YKL096W, YMR049C, YOL077C, YJL140W, YOR359W, YKL018W, YDR365C, YOR004W, YJL177W, YOR206W, YJR010C-A, YML024W, YGL122C, YGR034W, YKL009W, YFR001W, YDR324C, YPR043W, YMR131C, YJL136C, YNR024W, YFL034C-A, YEL055C, YMR143W, YKL006W, YHR167W, YLR262C-A, YOR224C, YNL001W, YHR187W, YDR252W, YPL030W, YOR310C, YNL002C, YMR255W, YMR269W, YML080W, YPL129W, YHR197W, YEL066W, YOR210W, YER133W, YPR187W, YMR059W, YNL259C, YOR294W, YDR341C, YHR169W, YLL008W, YHR081W, YDL051W, YDL031W, YHR196W, YER171W, YPL081W, YMR268C, YOR293W, YHR203C, YOR243C, YDR045C, YHR148W, YMR230W, YOR213C, YBR279W, YMR194W, YPR010C, YER131W, YGL078C, YDR087C, YKL205W, YPR143W, YDR500C, YGR103W, YJR041C, YIL148W, YMR128W, YDL209C, YNR020C, YPR144C, YJR063W, YBL087C, YOR340C, YIL008W, YDL136W, YML043C, YDR450W, YPL093W, YLR406C, YGL029W, YNL308C, YOR272W, YLR388W, YDR451C, YAL033W, YOR312C, YMR223W, YDL148C, YDR280W, YGR095C, YMR233W, YLR145W, YIL121W, YPL012W, YMR285C, YDL111C, YGL171W, YDL191W, YLR009W, YKR028W, YJR002W, YAL025C, YKL021C, YKL082C, YBR084C-A, YNR003C, YNL222W, YPL038W, YGR036C, YOL054W, YNL232W, YJL203W, YGR128C, YOR078W, YLR409C, YJL189W, YIL019W, YBL071W-A, YJR145C, YPR016C, YJR094W-A, YOL021C, YOL041C, YPL090C, YGR251W, YDR195W, YOR287C, YIL018W, YDR165W, YFR005C, YGL111W, YGR024C, YPL235W, YCR060W, YGR200C, YKL014C, YJR007W, YML055W, YLR276C, YBL098W, YOR174W, YIL145C, YGR280C, YPL178W, YMR260C, YOR260W, YGR271C-A, YMR239C, YNL147W, YNL292W, YLR275W, YOL010W, YDR398W, YDR308C</t>
  </si>
  <si>
    <t>GO:0044085~cellular component biogenesis</t>
  </si>
  <si>
    <t>YDR447C, YKL099C, YFR002W, YPL144W, YNL096C, YMR290C, YJL191W, YKL143W, YHR069C, YKL144C, YIL069C, YDL060W, YKL078W, YER082C, YBR267W, YMR014W, YNL112W, YNL138W-A, YBR257W, YGR145W, YGL246C, YDL043C, YDL213C, YCL059C, YLR129W, YDR449C, YPL126W, YGL189C, YLR002C, YKL096W, YMR049C, YOL077C, YBR181C, YKL156W, YBR142W, YJL122W, YJL140W, YDR365C, YGR118W, YHR066W, YKL122C, YGR214W, YPL146C, YOR004W, YDL092W, YGR245C, YKL172W, YOR206W, YGL120C, YML024W, YKL009W, YFR001W, YDR324C, YNL124W, YMR131C, YHR052W, YJL136C, YNR024W, YDL014W, YNL110C, YML026C, YNL061W, YPL193W, YLR192C, YMR143W, YOL142W, YOR056C, YDR299W, YLR441C, YDR101C, YPR132W, YOL132W, YLR200W, YDR083W, YGR159C, YJL099W, YLR186W, YPR020W, YDL208W, YDL084W, YOR310C, YLL034C, YNL002C, YCR057C, YPL211W, YMR269W, YGR081C, YPL129W, YHR197W, YHL033C, YMR093W, YPL243W, YNL302C, YKR024C, YER133W, YAL059W, YLR003C, YOR294W, YKR094C, YJL069C, YOL144W, YLR068W, YHR169W, YLL008W, YHR081W, YDL083C, YMR229C, YDL031W, YHR196W, YDR091C, YER046W, YCR002C, YNR053C, YPL081W, YER146W, YPL043W, YMR268C, YPR162C, YER036C, YNL075W, YGL099W, YOR293W, YDR079C-A, YLR038C, YMR228W, YOR243C, YNL227C, YOR119C, YKR081C, YMR230W, YHR148W, YBR247C, YNL207W, YER074W, YBL026W, YNR054C, YLR438C-A, YPL157W, YER131W, YGL078C, YHR089C, YDR087C, YML098W, YPR137W, YMR211W, YPR143W, YNL182C, YGR103W, YJR041C, YIL148W, YMR128W, YHR088W, YNR020C, YPR144C, YCR072C, YER126C, YEL036C, YLR196W, YDR450W, YML043C, YHR021C, YPL093W, YER006W, YGL029W, YNL308C, YBR048W, YOR272W, YDR412W, YDR339C, YOR270C, YDR060W, YOL080C, YLR197W, YAL033W, YDL148C, YDR280W, YPR186C, YGR095C, YNL132W, YPL239W, YLR145W, YML073C, YPL012W, YMR285C, YDL111C, YPL266W, YOR145C, YGL171W, YLR009W, YJR002W, YAL025C, YKL021C, YER102W, YKL082C, YNL222W, YER007C-A, YMR123W, YJL010C, YNL232W, YIR026C, YGR128C, YIL138C, YLR221C, YOR078W, YHR065C, YLR409C, YKR057W, YLR449W, YIL019W, YDR021W, YML093W, YLR435W, YPR016C, YOL021C, YPR112C, YHR170W, YLR222C, YOL041C, YHR072W-A, YER002W, YPL090C, YGR251W, YHR085W, YOR287C, YCL054W, YOL121C, YDL153C, YDL075W, YIR012W, YER127W, YDR361C, YDR245W, YNL188W, YGL111W, YPL235W, YJL050W, YIL104C, YDL049C, YLR022C, YKL014C, YLR276C, YLL011W, YLR051C, YGR280C, YDR507C, YPL217C, YJL011C, YGR271C-A, YMR239C, YGR078C, YNL147W, YKR095W-A, YPL050C, YOL010W, YDR398W, YKL125W</t>
  </si>
  <si>
    <t>GO:0000466~maturation of 5.8S rRNA from tricistronic rRNA transcript (SSU-rRNA, 5.8S rRNA, LSU-rRNA)</t>
  </si>
  <si>
    <t>YKL099C, YOL142W, YHR069C, YJL010C, YNL232W, YPR143W, YOR078W, YKR057W, YHR088W, YLR186W, YER082C, YPR144C, YER126C, YOR310C, YNL002C, YCR057C, YML093W, YDR450W, YPR016C, YOL021C, YPR112C, YLR222C, YGL246C, YNL308C, YDR339C, YCL054W, YCL059C, YDL153C, YOR294W, YJL069C, YLR129W, YHR169W, YDR449C, YDL148C, YHR081W, YDR280W, YJL050W, YMR229C, YGR095C, YGR214W, YKL014C, YOR004W, YDL111C, YLR051C, YGL120C, YFR001W, YOR145C, YKR081C, YBR247C, YJR002W, YAL025C, YNR054C, YJL136C, YNR024W, YKL021C, YOL010W, YML026C</t>
  </si>
  <si>
    <t>GO:0000460~maturation of 5.8S rRNA</t>
  </si>
  <si>
    <t>GO:0006139~nucleobase, nucleoside, nucleotide and nucleic acid metabolic process</t>
  </si>
  <si>
    <t>YKL099C, YML062C, YBL068W, YIR009W, YNL096C, YMR303C, YMR290C, YJL191W, YOR095C, YHR069C, YKL144C, YPR190C, YNL113W, YDL060W, YIL069C, YKL181W, YDR381W, YKL078W, YGL070C, YER082C, YJL125C, YBR267W, YML022W, YMR014W, YBR297W, YNL112W, YBR257W, YNL138W-A, YGR145W, YNR012W, YGL246C, YDL043C, YDL213C, YBR154C, YCL059C, YGR074W, YJR133W, YML027W, YPR062W, YLR129W, YDR449C, YPL126W, YHR143W-A, YIL139C, YDL201W, YMR049C, YLR002C, YOL077C, YHR026W, YKL156W, YBR181C, YBR142W, YJL122W, YKL018W, YOR359W, YJL140W, YDR365C, YGR118W, YPL047W, YGR214W, YPL146C, YOR004W, YLR226W, YKL172W, YBR155W, YHR039C-A, YOR206W, YGL122C, YGL120C, YGR072W, YDR324C, YFR001W, YKL009W, YNL124W, YJR069C, YMR131C, YNL062C, YPR110C, YHR052W, YJL136C, YNR024W, YDR013W, YDL014W, YNL110C, YML026C, YNL061W, YEL055C, YLR192C, YMR143W, YOL142W, YOR056C, YDR299W, YLR441C, YPR132W, YHR167W, YDR083W, YGR264C, YOR224C, YKR091W, YGR159C, YNL001W, YHR187W, YPL086C, YPL212C, YDR404C, YPR020W, YLR186W, YDL208W, YDR252W, YDL084W, YDR073W, YPL030W, YOR310C, YNL002C, YCR057C, YPL211W, YOL141W, YLR401C, YMR269W, YGR081C, YML080W, YKR079C, YPL129W, YMR256C, YBL039C, YHR197W, YMR093W, YOR210W, YKR024C, YBL024W, YPR187W, YER133W, YAL059W, YMR059W, YOR294W, YKR094C, YJL069C, YOL144W, YLR068W, YHR169W, YDR341C, YGR275W, YLL008W, YHR081W, YDL083C, YDL051W, YDL031W, YMR229C, YDR091C, YER171W, YHR196W, YNL151C, YPL081W, YER146W, YLR243W, YOR168W, YPL043W, YMR268C, YPR162C, YNL075W, YDR079C-A, YLR038C, YKR025W, YMR228W, YOR243C, YDR045C, YOR119C, YHL011C, YKR081C, YPR009W, YHR148W, YBR247C, YHR128W, YNL207W, YBR034C, YER074W, YDR489W, YBL026W, YGR063C, YNR054C, YLR438C-A, YOR213C, YPL157W, YBR279W, YPR010C, YJL087C, YGL078C, YHR089C, YDR087C, YPL267W, YML098W, YKL205W, YPR137W, YCR020W-B, YPR143W, YNL182C, YGR103W, YJR041C, YIL148W, YMR091C, YMR128W, YHR088W, YDL209C, YPR144C, YCR072C, YER126C, YJR063W, YOL125W, YDR138W, YIL008W, YOR340C, YLR196W, YDR450W, YML043C, YHR021C, YPL093W, YOL115W, YER006W, YGL029W, YBR048W, YNL308C, YOR272W, YDR339C, YDR412W, YEL021W, YMR080C, YGR278W, YJL208C, YDR465C, YDR451C, YOL080C, YOR270C, YLR197W, YNL141W, YAL033W, YBR175W, YMR223W, YER099C, YDL148C, YDR280W, YPR186C, YGR095C, YMR233W, YJR043C, YDR454C, YLR145W, YNL119W, YPL012W, YMR285C, YCL011C, YJL148W, YDL111C, YPL266W, YHR144C, YDR075W, YOR145C, YDL150W, YOR159C, YGL171W, YJR002W, YPL001W, YKR028W, YAL025C, YJL035C, YER029C, YKL021C, YKL082C, YER102W, YNR003C, YNL222W, YPL038W, YPL024W, YLR033W, YOL054W, YJL010C, YJL203W, YNL232W, YIR026C, YDR120C, YGR128C, YML056C, YOR078W, YHR065C, YLR409C, YKR057W, YBL071W-A, YIL019W, YML106W, YDR399W, YDR441C, YOL139C, YML093W, YDR021W, YPL234C, YLR435W, YPR016C, YBR252W, YOL021C, YPR112C, YLR222C, YOL041C, YHR072W-A, YER002W, YLR285W, YPR082C, YPL090C, YHR085W, YDR195W, YGR251W, YCL054W, YOR287C, YPL151C, YOL149W, YDR165W, YDL153C, YJR097W, YIR012W, YER127W, YDR121W, YOL094C, YMR061W, YFR005C, YLR223C, YDR361C, YGL111W, YGR024C, YOL093W, YPL235W, YJL050W, YIL104C, YOL124C, YNL129W, YGR200C, YLR022C, YNR032C-A, YKL014C, YDL175C, YBL098W, YLR276C, YLL011W, YLR051C, YOR174W, YPL178W, YGR280C, YPL217C, YJL011C, YGR271C-A, YMR239C, YKR056W, YDR184C, YNL292W, YNL147W, YLR275W, YPL207W, YKR095W-A, YLR363C, YLR336C, YOL010W, YDR398W, YKL125W, YDR308C</t>
  </si>
  <si>
    <t>GO:0042273~ribosomal large subunit biogenesis</t>
  </si>
  <si>
    <t>YGL078C, YMR290C, YDR101C, YIR026C, YLR221C, YNL182C, YGR103W, YIL019W, YHR088W, YCR072C, YER126C, YBR267W, YNL002C, YLL034C, YPL211W, YPR016C, YPL093W, YHR170W, YHR197W, YGL029W, YER002W, YOR272W, YHR085W, YKR024C, YIR012W, YOL080C, YOR294W, YDR060W, YOL144W, YLL008W, YMR049C, YOL077C, YGL111W, YDL031W, YDR091C, YBR142W, YJL122W, YML073C, YHR066W, YLR022C, YGR245C, YLR276C, YGL120C, YKL009W, YFR001W, YNL227C, YKR081C, YLR009W, YAL025C, YHR052W, YKL021C, YNL110C, YPL193W, YKL082C</t>
  </si>
  <si>
    <t>GO:0000469~cleavages during rRNA processing</t>
  </si>
  <si>
    <t>YOR294W, YKL099C, YJL069C, YOL142W, YLR129W, YDR449C, YHR169W, YHR069C, YDL148C, YHR081W, YJL010C, YDR280W, YNL232W, YMR229C, YGR095C, YJL050W, YOR078W, YGR214W, YKR057W, YLR186W, YOR004W, YDL208W, YER082C, YPR144C, YOR310C, YNL002C, YDL111C, YCR057C, YLR051C, YOR145C, YFR001W, YML093W, YDR450W, YHR021C, YOL021C, YBR247C, YPR112C, YLR222C, YJR002W, YNL308C, YNR054C, YDR339C, YJL136C, YNR024W, YCL059C, YOL010W, YML026C, YDL153C</t>
  </si>
  <si>
    <t>GO:0009451~RNA modification</t>
  </si>
  <si>
    <t>YGL078C, YOR056C, YHR089C, YPR137W, YDL060W, YIR026C, YDR120C, YHR187W, YIL019W, YBL071W-A, YPL086C, YPL212C, YDL208W, YJL125C, YPL030W, YPR144C, YCR072C, YBR267W, YOL125W, YIL008W, YOL141W, YLR401C, YLR435W, YML080W, YNR012W, YHR072W-A, YBL024W, YCL054W, YAL059W, YDR165W, YDR465C, YIR012W, YJR097W, YER127W, YOR294W, YLR197W, YNL141W, YDL201W, YDR361C, YGR024C, YOL093W, YOL124C, YJL122W, YGR200C, YNL119W, YOR004W, YPL266W, YNL075W, YBR155W, YDR075W, YKR025W, YMR228W, YNL124W, YOR243C, YDL150W, YBR247C, YBR034C, YNL062C, YKR056W, YKR028W, YDR184C, YAL025C, YNL292W, YPL207W, YJL035C, YPL157W, YDL014W, YOL010W</t>
  </si>
  <si>
    <t>GO:0034641~cellular nitrogen compound metabolic process</t>
  </si>
  <si>
    <t>YKL099C, YML062C, YBL068W, YIR009W, YNL096C, YMR303C, YMR290C, YJL191W, YOR095C, YHR069C, YKL144C, YPR190C, YNL113W, YDL060W, YIL069C, YKL181W, YDR381W, YKL078W, YGL070C, YER082C, YJL125C, YBR267W, YML022W, YMR014W, YBR297W, YNL112W, YBR257W, YNL138W-A, YGR145W, YNR012W, YGL246C, YDL043C, YDL213C, YBR154C, YCL059C, YDR321W, YGR074W, YJR133W, YML027W, YPR062W, YLR129W, YDR449C, YPL126W, YHR143W-A, YER043C, YIL139C, YDL201W, YMR049C, YLR002C, YOL077C, YHR026W, YHR123W, YKL156W, YBR181C, YBR142W, YJL122W, YKL018W, YOR359W, YJL140W, YDR365C, YGR118W, YPL047W, YGR214W, YPL146C, YOR004W, YLR226W, YKL172W, YBR155W, YHR039C-A, YOR206W, YGL122C, YGL120C, YGR072W, YDR324C, YFR001W, YKL009W, YNL124W, YJR069C, YMR131C, YNL062C, YPR110C, YHR052W, YJL136C, YNR024W, YDR013W, YDL014W, YNL110C, YML026C, YNL061W, YEL055C, YLR192C, YMR143W, YDR299W, YOL142W, YOR056C, YLR441C, YPR132W, YHR167W, YDR083W, YGR264C, YOR224C, YKR091W, YGR159C, YNL001W, YHR187W, YPL086C, YPL212C, YDR404C, YPR020W, YLR186W, YDL208W, YDR252W, YDL084W, YDR073W, YPL030W, YOR310C, YOR143C, YNL002C, YCR057C, YPL211W, YOL141W, YLR401C, YBR249C, YMR269W, YGR081C, YML080W, YKR079C, YPL129W, YMR256C, YBL039C, YHR197W, YEL066W, YMR093W, YOR210W, YKR024C, YBL024W, YPR187W, YER133W, YAL059W, YMR059W, YOR294W, YKR094C, YJL069C, YOL144W, YLR068W, YHR169W, YDR341C, YGR275W, YLL008W, YHR081W, YDL083C, YDL051W, YDL031W, YMR229C, YDR091C, YER171W, YHR196W, YNL151C, YPL081W, YER146W, YLR243W, YOR168W, YPL043W, YMR268C, YPR162C, YKL106W, YNL075W, YDR079C-A, YLR038C, YKR025W, YMR228W, YOR243C, YDR045C, YOR119C, YHL011C, YKR081C, YPR009W, YHR148W, YBR247C, YHR128W, YDR489W, YNL207W, YBR034C, YER074W, YBL026W, YGR063C, YNR054C, YLR438C-A, YDL219W, YOR213C, YPL157W, YBR279W, YPR010C, YJL087C, YDR007W, YGL078C, YHR089C, YDR087C, YPL267W, YML098W, YKL205W, YPR137W, YCR020W-B, YIL020C, YPR143W, YNL182C, YGR103W, YJR041C, YIL148W, YMR091C, YMR128W, YCL064C, YHR088W, YDL209C, YPR144C, YCR072C, YER126C, YJR063W, YOL125W, YDR138W, YIL008W, YOR340C, YLR196W, YDR450W, YML043C, YHR021C, YPL093W, YOL115W, YER006W, YGL029W, YBR048W, YNL308C, YOR272W, YDR339C, YDR412W, YEL021W, YMR080C, YGR278W, YJL208C, YDR465C, YDR451C, YOL080C, YOR270C, YLR197W, YNL141W, YAL033W, YBR175W, YMR223W, YER099C, YDR035W, YDL148C, YDR280W, YPR186C, YGR095C, YMR233W, YJR043C, YML082W, YDR454C, YLR145W, YNL119W, YPL012W, YMR285C, YCL011C, YLR146C, YJL148W, YDL111C, YPL266W, YHR144C, YDR075W, YOR145C, YDL150W, YOR159C, YGL171W, YJR002W, YPL001W, YKR028W, YAL025C, YJL035C, YER029C, YKL021C, YCR054C, YKL082C, YER102W, YNR003C, YNL222W, YPL038W, YPL024W, YLR033W, YOL054W, YJL010C, YJL203W, YNL232W, YIR026C, YDR120C, YGR128C, YML056C, YOR078W, YHR065C, YLR409C, YKR057W, YBL071W-A, YIL019W, YML106W, YDR399W, YDR441C, YOL139C, YML093W, YDR021W, YPL234C, YLR435W, YPR016C, YBR252W, YOL021C, YPR112C, YLR222C, YOL041C, YHR072W-A, YER002W, YLR285W, YPR082C, YPL090C, YHR085W, YDR195W, YGR251W, YCL054W, YOR287C, YPL151C, YOL149W, YDR165W, YDL153C, YJR097W, YIR012W, YER127W, YDR121W, YOL094C, YMR061W, YFR005C, YML096W, YLR223C, YBR166C, YDR361C, YGL111W, YGR024C, YOL093W, YPL235W, YJL050W, YIL104C, YOL124C, YNL129W, YGR200C, YLR022C, YNR032C-A, YKL014C, YDL175C, YBL098W, YLR276C, YLL011W, YLR051C, YOR174W, YPL178W, YGR280C, YPL217C, YJL011C, YGR271C-A, YMR239C, YKR056W, YER055C, YDR184C, YNL292W, YNL147W, YLR275W, YPL207W, YKR095W-A, YLR363C, YLR336C, YOL010W, YDR398W, YKL125W, YDR308C</t>
  </si>
  <si>
    <t>GO:0006807~nitrogen compound metabolic process</t>
  </si>
  <si>
    <t>YKL099C, YML062C, YBL068W, YIR009W, YNL096C, YMR303C, YMR290C, YJL191W, YOR095C, YHR069C, YKL144C, YPR190C, YNL113W, YDL060W, YIL069C, YKL181W, YDR381W, YKL078W, YGL070C, YER082C, YJL125C, YFL028C, YBR267W, YML022W, YMR014W, YBR297W, YNL112W, YBR257W, YNL138W-A, YGR145W, YNR012W, YGL246C, YDL043C, YDL213C, YBR154C, YCL059C, YDR321W, YGR074W, YJR133W, YML027W, YPR062W, YLR129W, YDR449C, YPL126W, YHR143W-A, YER043C, YIL139C, YDL201W, YMR049C, YLR002C, YOL077C, YHR026W, YHR123W, YKL156W, YBR181C, YBR142W, YJL122W, YKL018W, YOR359W, YJL140W, YDR365C, YGR118W, YPL047W, YGR214W, YPL146C, YOR004W, YLR226W, YKL172W, YBR155W, YHR039C-A, YOR206W, YGL122C, YGL120C, YGR072W, YDR324C, YFR001W, YKL009W, YNL124W, YJR069C, YMR131C, YNL062C, YPR110C, YHR052W, YJL136C, YNR024W, YDR013W, YDL014W, YNL110C, YML026C, YNL061W, YEL055C, YLR192C, YMR143W, YDR299W, YOL142W, YOR056C, YLR441C, YPR132W, YHR167W, YDR083W, YGR264C, YOR224C, YKR091W, YJL099W, YGR159C, YNL001W, YHR187W, YPL086C, YPL212C, YDR404C, YPR020W, YLR186W, YDL208W, YDR252W, YDL084W, YDR073W, YPL030W, YOR310C, YOR143C, YNL002C, YCR057C, YPL211W, YOL141W, YLR401C, YBR249C, YMR269W, YGR081C, YML080W, YKR079C, YPL129W, YMR256C, YBL039C, YHR197W, YEL066W, YMR093W, YOR210W, YKR024C, YBL024W, YPR187W, YER133W, YAL059W, YMR059W, YOR294W, YKR094C, YJL069C, YOL144W, YLR068W, YHR169W, YDR341C, YGR275W, YLL008W, YHR081W, YDL083C, YDL051W, YDL031W, YMR229C, YDR091C, YER171W, YHR196W, YNL151C, YPL081W, YER146W, YLR243W, YOR168W, YPL043W, YMR268C, YPR162C, YKL106W, YNL075W, YDR079C-A, YLR038C, YKR025W, YMR228W, YOR243C, YDR045C, YOR119C, YHL011C, YKR081C, YPR009W, YHR148W, YBR247C, YHR128W, YBR058C-A, YDR489W, YNL207W, YBR034C, YER074W, YBL026W, YGR063C, YNR054C, YLR438C-A, YDL219W, YOR213C, YPL157W, YBR279W, YPR010C, YJL087C, YDR007W, YGL078C, YHR089C, YDR087C, YPL267W, YML098W, YKL205W, YPR137W, YCR020W-B, YIL020C, YPR143W, YNL182C, YGR103W, YJR041C, YIL148W, YMR091C, YMR128W, YHR088W, YCL064C, YDL209C, YPR144C, YCR072C, YER126C, YJR063W, YOL125W, YDR138W, YIL008W, YOR340C, YLR196W, YDR450W, YML043C, YHR021C, YPL093W, YOL115W, YER006W, YGL029W, YBR048W, YNL308C, YOR272W, YDR339C, YDR412W, YEL021W, YMR080C, YGR278W, YJL208C, YDR465C, YDR451C, YOL080C, YOR270C, YLR197W, YNL141W, YAL033W, YBR175W, YMR223W, YER099C, YDR035W, YDL148C, YDR280W, YPR186C, YGR095C, YMR233W, YJR043C, YML082W, YDR454C, YLR145W, YNL119W, YPL012W, YMR285C, YCL011C, YLR146C, YJL148W, YDL111C, YPL266W, YHR144C, YDR075W, YOR145C, YDL150W, YOR159C, YGL171W, YJR002W, YPL001W, YKR028W, YAL025C, YJL035C, YER029C, YKL021C, YCR054C, YKL082C, YER102W, YNR003C, YNL222W, YPL038W, YPL024W, YLR033W, YOL054W, YJL010C, YJL203W, YNL232W, YIR026C, YDR120C, YGR128C, YML056C, YOR078W, YHR065C, YLR409C, YKR057W, YBL071W-A, YIL019W, YML106W, YDR399W, YDR441C, YOL139C, YML093W, YDR021W, YPL234C, YLR435W, YPR016C, YBR252W, YOL021C, YPR112C, YLR222C, YOL041C, YHR072W-A, YER002W, YLR285W, YPR082C, YPL090C, YHR085W, YDR195W, YGR251W, YCL054W, YOR287C, YPL151C, YOL149W, YDR165W, YDL153C, YJR097W, YIR012W, YER127W, YDR121W, YOL094C, YMR061W, YFR005C, YML096W, YLR223C, YDR361C, YBR166C, YGL111W, YGR024C, YOL093W, YPL235W, YJL050W, YIL104C, YOL124C, YNL129W, YGR200C, YEL040W, YLR022C, YNR032C-A, YKL014C, YDL175C, YBL098W, YLR276C, YLL011W, YLR051C, YOR174W, YPL178W, YGR280C, YPL217C, YJL011C, YGR271C-A, YMR239C, YKR056W, YER055C, YDR184C, YNL292W, YNL147W, YLR275W, YPL207W, YKR095W-A, YLR363C, YLR336C, YOL010W, YDR398W, YKL125W, YDR308C</t>
  </si>
  <si>
    <t>GO:0000478~endonucleolytic cleavages during rRNA processing</t>
  </si>
  <si>
    <t>YOR294W, YKL099C, YJL069C, YLR129W, YDR449C, YHR169W, YDL148C, YJL010C, YMR229C, YOR078W, YKR057W, YGR214W, YLR186W, YOR004W, YDL208W, YER082C, YPR144C, YOR310C, YCR057C, YLR051C, YOR145C, YFR001W, YML093W, YDR450W, YHR021C, YBR247C, YPR112C, YLR222C, YJR002W, YNL308C, YNR054C, YDR339C, YJL136C, YCL059C, YOL010W, YML026C, YDL153C</t>
  </si>
  <si>
    <t>GO:0000479~endonucleolytic cleavage of tricistronic rRNA transcript (SSU-rRNA, 5.8S rRNA, LSU-rRNA)</t>
  </si>
  <si>
    <t>GO:0000447~endonucleolytic cleavage in ITS1 to separate SSU-rRNA from 5.8S rRNA and LSU-rRNA from tricistronic rRNA transcript (SSU-rRNA, 5.8S rRNA, LSU-rRNA)</t>
  </si>
  <si>
    <t>YOR294W, YKL099C, YJL069C, YLR129W, YDR449C, YHR169W, YDL148C, YJL010C, YMR229C, YOR078W, YKR057W, YGR214W, YLR186W, YOR004W, YER082C, YPR144C, YOR310C, YCR057C, YLR051C, YOR145C, YFR001W, YML093W, YDR450W, YBR247C, YPR112C, YLR222C, YJR002W, YNL308C, YNR054C, YDR339C, YJL136C, YCL059C, YOL010W, YML026C, YDL153C</t>
  </si>
  <si>
    <t>GO:0042274~ribosomal small subunit biogenesis</t>
  </si>
  <si>
    <t>YER127W, YDR447C, YKL099C, YMR143W, YOR056C, YLR129W, YJL191W, YKL143W, YDL148C, YDL083C, YNL132W, YKL156W, YGR159C, YPL239W, YLR409C, YGR214W, YLR186W, YER082C, YPR144C, YPL266W, YNL075W, YML024W, YOR145C, YNL124W, YPL217C, YMR269W, YHR021C, YPR112C, YHR148W, YGR145W, YNL207W, YJR002W, YBR048W, YNR054C, YDL213C, YNL302C, YCL059C, YOL121C, YLR003C, YKL082C</t>
  </si>
  <si>
    <t>GO:0044260~cellular macromolecule metabolic process</t>
  </si>
  <si>
    <t>YDR447C, YIR009W, YBL068W, YMR303C, YMR290C, YPL079W, YNL162W, YHR069C, YOR360C, YKL144C, YPR190C, YNL113W, YDL060W, YIL069C, YLR372W, YDL061C, YER082C, YDL212W, YMR014W, YBR297W, YBR002C, YPR051W, YNL112W, YNL138W-A, YBR210W, YGR145W, YGL246C, YBR154C, YDL213C, YCL059C, YKL161C, YGR074W, YML027W, YLR129W, YOL120C, YIL016W, YDR449C, YIL139C, YDL201W, YKL156W, YBR181C, YBR142W, YGR118W, YPL047W, YGR214W, YPL146C, YLR226W, YBR143C, YKL172W, YBR155W, YLL042C, YGR072W, YGL120C, YNL124W, YJR069C, YDR471W, YGR148C, YOR361C, YNL062C, YKL056C, YPR110C, YHR052W, YLR246W, YDR013W, YDL014W, YNL110C, YML026C, YNL061W, YIL027C, YLR192C, YOL142W, YOR056C, YDR299W, YLR066W, YLR441C, YPR132W, YLR200W, YDR083W, YGR264C, YGR159C, YPL086C, YPL212C, YDR404C, YLR186W, YDL208W, YDL084W, YDR073W, YCR057C, YPL211W, YGR285C, YOL141W, YER056C-A, YLR401C, YBR249C, YGR081C, YKR079C, YHL033C, YMR093W, YNL302C, YKR024C, YLR185W, YBL024W, YKR094C, YJL069C, YOL144W, YLR068W, YGL031C, YGR275W, YDL083C, YNL301C, YMR229C, YDR091C, YNL151C, YBL027W, YKR093W, YER146W, YLR243W, YPL043W, YOR168W, YPR162C, YNL075W, YDR079C-A, YMR228W, YKR025W, YOR119C, YKR081C, YPR009W, YBR247C, YER074W, YOR253W, YNL207W, YDR489W, YBL026W, YGR063C, YNR054C, YLR438C-A, YDL219W, YPL157W, YJR064W, YFR044C, YJL087C, YHR089C, YPL267W, YML098W, YPR137W, YCR020W-B, YNL182C, YIL049W, YMR091C, YHR088W, YCL064C, YER126C, YOL125W, YDR138W, YLR196W, YHR021C, YOL115W, YER006W, YBR048W, YDR339C, YDR412W, YMR080C, YGR278W, YDR139C, YOL080C, YLR197W, YBR175W, YER183C, YPR186C, YDR429C, YML073C, YNL119W, YKR059W, YJL148W, YPL266W, YOR145C, YDL150W, YOR159C, YIR004W, YHR047C, YOL133W, YJL035C, YER029C, YER102W, YPL096C-A, YER007C-A, YLR033W, YNL186W, YJL010C, YIR026C, YDR120C, YHR065C, YKR057W, YLR449W, YOL139C, YML093W, YDR021W, YLR435W, YBR252W, YPR112C, YLR222C, YHR072W-A, YER002W, YPR082C, YHR085W, YCL054W, YOL121C, YPL151C, YOL149W, YDL153C, YDL075W, YIR012W, YER127W, YDR121W, YOL094C, YMR061W, YML097C, YLR223C, YER117W, YOL093W, YJL050W, YOL124C, YDL049C, YEL040W, YLR022C, YNR032C-A, YMR011W, YDL175C, YLL011W, YLR051C, YPL217C, YJL011C, YBR291C, YKR056W, YPL207W, YMR077C, YBL046W, YPL050C, YKR095W-A, YHR036W, YLR061W, YKL125W, YKL099C, YML062C, YNL096C, YDR302W, YJL191W, YOR234C, YDR257C, YDR381W, YKL078W, YGL070C, YJL125C, YBR267W, YML022W, YBR257W, YER044C, YNR012W, YDL043C, YBR258C, YLR333C, YPL126W, YHR010W, YHR143W-A, YGL189C, YMR049C, YKL096W, YLR002C, YOL077C, YHR026W, YJL122W, YKL018W, YOR359W, YJL140W, YDR365C, YPL175W, YOR004W, YJL177W, YHR039C-A, YOR206W, YGR034W, YGL122C, YML024W, YJR010C-A, YDR324C, YFR001W, YKL009W, YPR043W, YMR131C, YJL136C, YNR024W, YFL034C-A, YEL055C, YMR143W, YKL006W, YHR167W, YLR262C-A, YOR224C, YJL099W, YNL001W, YHR187W, YDR252W, YPL030W, YOR310C, YNL002C, YFL023W, YMR255W, YMR269W, YML080W, YPL129W, YHR197W, YEL066W, YOR210W, YOL088C, YPR187W, YER133W, YAL059W, YMR059W, YNL259C, YOR294W, YHR169W, YDR341C, YLL008W, YHR081W, YDL051W, YDL031W, YHR196W, YER171W, YPL081W, YOR154W, YMR268C, YOR293W, YHR203C, YOR243C, YDR045C, YHR148W, YMR230W, YBR034C, YOR213C, YBR279W, YMR194W, YPR010C, YER131W, YCR073C, YGL078C, YDR087C, YPL227C, YKL205W, YPR143W, YDR500C, YKL090W, YGR103W, YJR041C, YIL148W, YMR128W, YDL209C, YPR144C, YKL022C, YCR072C, YEL036C, YJR063W, YLR306W, YBL087C, YOR340C, YIL008W, YDR161W, YDL136W, YDR450W, YML043C, YPL093W, YLR406C, YGL029W, YNL308C, YOR272W, YLR388W, YGR123C, YDL122W, YJL208C, YDR465C, YDR451C, YAL033W, YNL141W, YOR312C, YMR223W, YDL148C, YDR280W, YGR095C, YMR233W, YJR043C, YDR454C, YLR145W, YIL121W, YPL012W, YMR285C, YLR146C, YCL011C, YDL111C, YDR075W, YGL171W, YLR009W, YDL191W, YJR002W, YPL001W, YKR028W, YAL025C, YKL021C, YKL082C, YBR084C-A, YNR003C, YNL222W, YPL038W, YPL024W, YGR036C, YOL054W, YGL226C-A, YNL232W, YJL203W, YGR128C, YOR078W, YLR409C, YJL189W, YIL019W, YBL071W-A, YML106W, YJR145C, YPR016C, YJR094W-A, YOL021C, YHR170W, YOL041C, YPL090C, YGR251W, YDR195W, YOR287C, YIL018W, YDR165W, YJR097W, YFR005C, YDR245W, YDR361C, YGL111W, YGR024C, YPL235W, YIL104C, YCR060W, YGR200C, YKL014C, YJR007W, YML055W, YBL098W, YLR276C, YIL145C, YOR174W, YDR507C, YGR280C, YPL178W, YIL103W, YMR260C, YOR260W, YGR271C-A, YGR078C, YDR184C, YMR239C, YNL292W, YNL147W, YLR275W, YLR363C, YDR198C, YLR336C, YOL010W, YDR398W, YDR308C</t>
  </si>
  <si>
    <t>GO:0042255~ribosome assembly</t>
  </si>
  <si>
    <t>YDR447C, YOL080C, YDR060W, YGL078C, YMR290C, YJL191W, YLL008W, YOL077C, YDL031W, YIR026C, YKL156W, YLR221C, YBR142W, YNL182C, YGR159C, YML073C, YHR066W, YGR214W, YKL014C, YHR088W, YCR072C, YGR245C, YNL002C, YLR276C, YOR206W, YPL211W, YML024W, YPL217C, YPR016C, YHR021C, YKR081C, YPL093W, YPR112C, YHR170W, YHR197W, YLR009W, YBR048W, YNR054C, YHR085W, YKR024C, YKL021C, YDL075W, YPL193W, YIR012W</t>
  </si>
  <si>
    <t>GO:0034471~ncRNA 5'-end processing</t>
  </si>
  <si>
    <t>YKL099C, YJL069C, YLR129W, YDR449C, YHR169W, YDL148C, YJL010C, YMR229C, YOR078W, YLR186W, YOR004W, YER082C, YPR144C, YOR310C, YNL002C, YCR057C, YLR051C, YOR145C, YFR001W, YML093W, YPR112C, YLR222C, YJR002W, YNR054C, YDR339C, YOL010W, YDL153C</t>
  </si>
  <si>
    <t>GO:0000967~rRNA 5'-end processing</t>
  </si>
  <si>
    <t>GO:0043170~macromolecule metabolic process</t>
  </si>
  <si>
    <t>YDR447C, YIR009W, YBL068W, YMR303C, YMR290C, YPL079W, YNL162W, YHR069C, YOR360C, YKL144C, YPR190C, YNL113W, YDL060W, YIL069C, YLR372W, YDL061C, YER082C, YDL212W, YMR014W, YBR297W, YBR002C, YPR051W, YNL112W, YNL138W-A, YBR210W, YGR145W, YGL246C, YBR154C, YDL213C, YCL059C, YKL161C, YGR074W, YML027W, YLR129W, YOL120C, YIL016W, YDR449C, YIL139C, YDL201W, YKL156W, YBR181C, YBR142W, YGR118W, YPL047W, YGR214W, YPL146C, YLR226W, YBR143C, YKL172W, YBR155W, YLL042C, YGR072W, YGL120C, YNL124W, YJR069C, YDR471W, YGR148C, YOR361C, YNL062C, YKL056C, YPR110C, YHR052W, YLR246W, YDR013W, YDL014W, YNL110C, YML026C, YNL061W, YIL027C, YLR192C, YOL142W, YOR056C, YDR299W, YLR066W, YLR441C, YPR132W, YLR200W, YDR083W, YGR264C, YGR159C, YPL086C, YPL212C, YDR404C, YLR186W, YDL208W, YDL084W, YDR073W, YCR057C, YPL211W, YGR285C, YOL141W, YER056C-A, YLR401C, YBR249C, YGR081C, YKR079C, YHL033C, YMR093W, YNL302C, YKR024C, YLR185W, YBL024W, YKR094C, YJL069C, YOL144W, YLR068W, YGL031C, YGR275W, YDL083C, YNL301C, YMR229C, YDR091C, YNL151C, YBL027W, YKR093W, YER146W, YLR243W, YPL043W, YOR168W, YPR162C, YNL075W, YDR079C-A, YMR228W, YKR025W, YOR119C, YKR081C, YPR009W, YBR247C, YER074W, YOR253W, YNL207W, YDR489W, YBL026W, YGR063C, YNR054C, YLR438C-A, YDL219W, YPL157W, YJR064W, YFR044C, YJL087C, YDR144C, YHR089C, YPL267W, YML098W, YPR137W, YCR020W-B, YNL182C, YIL049W, YMR091C, YHR088W, YCL064C, YER126C, YOL125W, YDR138W, YLR196W, YHR021C, YOL115W, YER006W, YBR048W, YDR339C, YDR412W, YMR080C, YGR278W, YDR139C, YOL080C, YLR197W, YBR175W, YER183C, YPR186C, YDR429C, YML073C, YNL119W, YKR059W, YJL148W, YPL266W, YOR145C, YDL150W, YOR159C, YIR004W, YHR047C, YOL133W, YJL035C, YER029C, YER102W, YPL096C-A, YER007C-A, YLR033W, YNL186W, YJL010C, YIR026C, YDR120C, YHR065C, YKR057W, YLR449W, YOL139C, YML093W, YDR021W, YLR435W, YBR252W, YPR112C, YLR222C, YHR072W-A, YER002W, YPR082C, YHR085W, YCL054W, YOL121C, YPL151C, YOL149W, YDL153C, YDL075W, YIR012W, YER127W, YDR121W, YOL094C, YMR061W, YML097C, YLR223C, YER117W, YOL093W, YJL050W, YOL124C, YDL049C, YEL040W, YLR022C, YNR032C-A, YMR011W, YDL175C, YLL011W, YLR051C, YPL217C, YJL011C, YBR291C, YKR056W, YPL207W, YMR077C, YBL046W, YPL050C, YKR095W-A, YHR036W, YLR061W, YKL125W, YKL099C, YML062C, YNL096C, YDR302W, YJL191W, YOR234C, YDR257C, YDR381W, YKL078W, YGL070C, YJL125C, YBR267W, YML022W, YBR257W, YER044C, YNR012W, YDL043C, YBR258C, YLR333C, YPL126W, YHR010W, YHR143W-A, YGL189C, YMR049C, YKL096W, YLR002C, YOL077C, YHR026W, YJL122W, YKL018W, YOR359W, YJL140W, YDR365C, YPL175W, YOR004W, YJL177W, YHR039C-A, YOR206W, YGR034W, YGL122C, YML024W, YJR010C-A, YDR324C, YFR001W, YKL009W, YPR043W, YMR131C, YJL136C, YNR024W, YFL034C-A, YEL055C, YMR143W, YKL006W, YHR167W, YLR262C-A, YOR224C, YJL099W, YNL001W, YHR187W, YDR252W, YPL030W, YOR310C, YNL002C, YFL023W, YMR255W, YMR269W, YML080W, YPL129W, YHR197W, YEL066W, YOR210W, YOL088C, YPR187W, YER133W, YAL059W, YMR059W, YNL259C, YOR294W, YHR169W, YDR341C, YLL008W, YHR081W, YDL051W, YDL031W, YHR196W, YER171W, YPL081W, YOR154W, YMR268C, YOR293W, YHR203C, YOR243C, YDR045C, YHR148W, YMR230W, YBR034C, YOR213C, YBR279W, YMR194W, YPR010C, YER131W, YCR073C, YGL078C, YDR087C, YPL227C, YKL205W, YPR143W, YDR500C, YKL090W, YGR103W, YJR041C, YIL148W, YMR128W, YDL209C, YNR020C, YPR144C, YKL022C, YCR072C, YEL036C, YJR063W, YLR306W, YBL087C, YOR340C, YIL008W, YDR161W, YDL136W, YDR450W, YML043C, YPL093W, YLR406C, YGL029W, YNL308C, YOR272W, YLR388W, YGR123C, YDL122W, YJL208C, YDR465C, YDR451C, YAL033W, YNL141W, YOR312C, YMR223W, YDL148C, YDR280W, YGR095C, YMR233W, YJR043C, YDR454C, YLR145W, YIL121W, YPL012W, YMR285C, YLR146C, YCL011C, YDL111C, YDR075W, YGL171W, YLR009W, YDL191W, YJR002W, YPL001W, YKR028W, YAL025C, YKL021C, YKL082C, YBR084C-A, YNR003C, YNL222W, YPL038W, YPL024W, YGR036C, YOL054W, YGL226C-A, YNL232W, YJL203W, YGR128C, YOR078W, YFR006W, YLR409C, YJL189W, YIL019W, YBL071W-A, YML106W, YJR145C, YPR016C, YJR094W-A, YOL021C, YHR170W, YOL041C, YPL090C, YGR251W, YDR195W, YOR287C, YIL018W, YDR165W, YJR097W, YFR005C, YDR245W, YDR361C, YGL111W, YGR024C, YPL235W, YIL104C, YCR060W, YGR200C, YKL014C, YJR007W, YML055W, YBL098W, YLR276C, YIL145C, YOR174W, YDR507C, YGR280C, YPL178W, YIL103W, YMR260C, YOR260W, YGR271C-A, YGR078C, YDR184C, YMR239C, YNL292W, YNL147W, YLR275W, YLR363C, YDR198C, YLR336C, YOL010W, YDR398W, YDR308C</t>
  </si>
  <si>
    <t>GO:0000966~RNA 5'-end processing</t>
  </si>
  <si>
    <t>GO:0000472~endonucleolytic cleavage to generate mature 5'-end of SSU-rRNA from (SSU-rRNA, 5.8S rRNA, LSU-rRNA)</t>
  </si>
  <si>
    <t>YKL099C, YJL069C, YLR129W, YDR449C, YHR169W, YDL148C, YJL010C, YMR229C, YOR078W, YLR186W, YOR004W, YER082C, YPR144C, YOR310C, YCR057C, YLR051C, YOR145C, YFR001W, YML093W, YPR112C, YLR222C, YJR002W, YNR054C, YDR339C, YOL010W, YDL153C</t>
  </si>
  <si>
    <t>GO:0000480~endonucleolytic cleavage in 5'-ETS of tricistronic rRNA transcript (SSU-rRNA, 5.8S rRNA, LSU-rRNA)</t>
  </si>
  <si>
    <t>YCR057C, YKL099C, YJL069C, YLR051C, YLR129W, YHR169W, YFR001W, YDR449C, YML093W, YDL148C, YJL010C, YPR112C, YMR229C, YLR222C, YJR002W, YNR054C, YDR339C, YLR186W, YOR004W, YOL010W, YER082C, YDL153C, YPR144C, YOR310C</t>
  </si>
  <si>
    <t>GO:0042257~ribosomal subunit assembly</t>
  </si>
  <si>
    <t>YDR447C, YOL080C, YDR060W, YGL078C, YMR290C, YJL191W, YLL008W, YOL077C, YDL031W, YIR026C, YKL156W, YLR221C, YBR142W, YNL182C, YGR159C, YML073C, YHR066W, YGR214W, YHR088W, YCR072C, YLR276C, YPL211W, YML024W, YHR021C, YKR081C, YPR112C, YHR197W, YHR170W, YBR048W, YNR054C, YHR085W, YKR024C, YKL021C, YPL193W, YIR012W</t>
  </si>
  <si>
    <t>GO:0022618~ribonucleoprotein complex assembly</t>
  </si>
  <si>
    <t>YDR447C, YGL078C, YMR290C, YJL191W, YIR026C, YLR221C, YNL182C, YGR159C, YHR088W, YDL084W, YCR072C, YNL002C, YPL211W, YPR016C, YHR021C, YNL138W-A, YPL093W, YPR112C, YHR170W, YHR197W, YBR048W, YDL043C, YHR085W, YKR024C, YDL075W, YIR012W, YOL080C, YDR060W, YLL008W, YOL077C, YDL031W, YKL156W, YIL104C, YBR142W, YJL140W, YHR066W, YML073C, YGR214W, YKL014C, YGR245C, YMR268C, YLR276C, YOR206W, YML024W, YNL124W, YPL217C, YKR081C, YLR009W, YNR054C, YKL021C, YPL193W</t>
  </si>
  <si>
    <t>GO:0044238~primary metabolic process</t>
  </si>
  <si>
    <t>YDR447C, YIR009W, YBL068W, YMR303C, YMR290C, YPL079W, YNL162W, YHR069C, YOR360C, YKL144C, YPR190C, YNL113W, YDL060W, YIL069C, YKL181W, YLR372W, YDL061C, YER082C, YDL212W, YMR014W, YBR002C, YBR297W, YPR051W, YNL112W, YNL138W-A, YBR210W, YGR145W, YGL246C, YBR154C, YDL213C, YCL059C, YGR175C, YKL161C, YGR074W, YPR062W, YML027W, YIL016W, YLR129W, YOL120C, YDR449C, YIL139C, YDL201W, YKL156W, YBR181C, YBR142W, YGR118W, YMR202W, YPL047W, YGR214W, YNL111C, YPL146C, YLR226W, YBR143C, YKL172W, YBR155W, YLL042C, YGL120C, YGR072W, YNL124W, YJR069C, YDR471W, YGR148C, YOR361C, YNL062C, YKL056C, YPR110C, YHR052W, YLR246W, YDR013W, YDL014W, YNL110C, YML026C, YNL061W, YIL027C, YLR192C, YDR299W, YOL142W, YOR056C, YLR066W, YLR441C, YPR132W, YOL132W, YLR200W, YDR083W, YGR264C, YKR091W, YGR159C, YPL086C, YPL212C, YDR404C, YLR186W, YDL208W, YDL084W, YDR073W, YCR057C, YPL211W, YGR285C, YOL141W, YER056C-A, YLR401C, YBR249C, YGR081C, YKR079C, YBL039C, YHL033C, YMR093W, YNL302C, YKR024C, YLR185W, YBL024W, YKR094C, YOL144W, YJL069C, YLR068W, YGL031C, YGR275W, YDL083C, YNL301C, YMR229C, YDR091C, YNL151C, YBL027W, YDR072C, YKR093W, YER146W, YLR243W, YPL043W, YOR168W, YPR162C, YKL106W, YNL075W, YDR079C-A, YMR228W, YKR025W, YOR119C, YHL011C, YKR081C, YPR009W, YBR247C, YDR489W, YER074W, YOR253W, YNL207W, YBL026W, YGR063C, YNR054C, YLR438C-A, YDL219W, YPL157W, YJR064W, YGR177C, YFR044C, YJL087C, YDR492W, YDR144C, YML008C, YHR089C, YML098W, YPL267W, YHR133C, YOL136C, YPR137W, YCR020W-B, YIL020C, YNL182C, YIL049W, YER026C, YMR091C, YHR088W, YCL064C, YER126C, YOL125W, YDR138W, YLR196W, YHR021C, YOL115W, YER006W, YBR048W, YDR339C, YDR412W, YMR080C, YGR278W, YDR139C, YOL080C, YLR197W, YBR175W, YER183C, YER099C, YPR186C, YDR429C, YML082W, YLR100W, YML073C, YNL119W, YKR059W, YJL148W, YPL266W, YHR144C, YOR145C, YDL150W, YOR159C, YIR004W, YHR047C, YOL133W, YJL035C, YER029C, YER102W, YPL096C-A, YER007C-A, YLR033W, YNL186W, YJL010C, YIR026C, YDR120C, YHR065C, YKR057W, YLR449W, YOL139C, YML093W, YDR021W, YLR435W, YBR252W, YPR112C, YLR222C, YHR072W-A, YER002W, YPR082C, YHR085W, YCL054W, YOL121C, YPL151C, YOL149W, YDL153C, YDL075W, YIR012W, YER127W, YDR121W, YOL094C, YMR061W, YML097C, YML096W, YLR223C, YBR166C, YER117W, YOL093W, YJL050W, YOL124C, YNL129W, YDL049C, YEL040W, YLR022C, YNR032C-A, YHR044C, YMR011W, YDL175C, YLL011W, YLR051C, YPL217C, YJL011C, YBR291C, YKR056W, YER055C, YPL207W, YMR077C, YBL046W, YPL050C, YKR095W-A, YHR036W, YLR061W, YKL125W, YML062C, YKL099C, YNL096C, YDR302W, YOR095C, YJL191W, YOR234C, YDR257C, YDR381W, YKL078W, YGL070C, YJL125C, YBR267W, YFL028C, YML022W, YBR257W, YER044C, YNR012W, YDL043C, YBR042C, YBR258C, YDR321W, YJR133W, YLR333C, YBR109C, YPL126W, YHR010W, YGL189C, YHR143W-A, YER043C, YKL096W, YMR049C, YLR002C, YOL077C, YHR026W, YHR123W, YJL122W, YKL018W, YOR359W, YJL140W, YDR365C, YKL008C, YPL175W, YOR004W, YJL177W, YHR039C-A, YOR206W, YGR034W, YGL122C, YML024W, YJR010C-A, YDR324C, YFR001W, YKL009W, YPR043W, YMR131C, YJL136C, YNR024W, YFL034C-A, YEL055C, YMR143W, YKL006W, YHR167W, YLR262C-A, YOR224C, YJL099W, YNL001W, YHR187W, YPR020W, YDR252W, YPL030W, YOR310C, YNL002C, YFL023W, YMR255W, YMR269W, YML080W, YMR256C, YPL129W, YHR197W, YEL066W, YOR210W, YOL088C, YPR187W, YER133W, YAL059W, YMR059W, YNL259C, YOR294W, YDR341C, YHR169W, YLL008W, YHR081W, YDL051W, YDL031W, YHR196W, YER171W, YPL081W, YOR154W, YMR268C, YOR293W, YHR203C, YLR038C, YOR243C, YDR045C, YDR367W, YHR148W, YMR230W, YHR128W, YBR058C-A, YBR034C, YPL117C, YOR213C, YBR279W, YMR194W, YPR010C, YER131W, YDR007W, YCR073C, YGL078C, YDR087C, YKL205W, YPL227C, YPR143W, YDR500C, YKL090W, YGR103W, YJR041C, YIL148W, YMR128W, YDL209C, YNR020C, YPR144C, YKL022C, YCR072C, YEL036C, YJR063W, YLR306W, YBL087C, YIL008W, YOR340C, YDR161W, YDL136W, YDR450W, YML043C, YPL093W, YLR406C, YGL029W, YNL308C, YOR272W, YEL021W, YLR388W, YGR123C, YDL122W, YJL208C, YDR465C, YDR451C, YOR270C, YAL033W, YNL141W, YOR312C, YMR223W, YDR035W, YDL148C, YDR280W, YGR095C, YJR043C, YMR233W, YDR454C, YLR145W, YIL121W, YPL012W, YMR285C, YCL011C, YLR146C, YOR283W, YDL111C, YDR075W, YGL171W, YDL191W, YLR009W, YKR028W, YPL001W, YJR002W, YAL025C, YKL021C, YCR054C, YKL082C, YBR084C-A, YNR003C, YNL222W, YPL038W, YPL024W, YGR036C, YOL054W, YGL226C-A, YNL232W, YJL203W, YGR128C, YML056C, YOR078W, YFR006W, YLR409C, YJL189W, YIL019W, YBL071W-A, YML106W, YDR399W, YJR145C, YDR441C, YPL234C, YPR016C, YJR094W-A, YOL021C, YHR170W, YOL041C, YLR285W, YPL090C, YDR195W, YGR251W, YOR287C, YIL018W, YDR165W, YJR097W, YFR005C, YDR361C, YDR245W, YGL111W, YGR024C, YPL235W, YIL104C, YCR060W, YGR200C, YKL014C, YJR007W, YML055W, YBL098W, YLR276C, YIL145C, YOR174W, YGR280C, YPL178W, YDR507C, YIL103W, YMR260C, YMR220W, YOR260W, YGR271C-A, YGR078C, YDR184C, YMR239C, YNL147W, YNL292W, YLR275W, YLR363C, YDR198C, YLR336C, YOL010W, YDR398W, YDR308C</t>
  </si>
  <si>
    <t>GO:0000027~ribosomal large subunit assembly</t>
  </si>
  <si>
    <t>YDR060W, YOL080C, YGL078C, YMR290C, YLL008W, YOL077C, YIR026C, YDL031W, YBR142W, YLR221C, YNL182C, YHR066W, YML073C, YHR088W, YCR072C, YLR276C, YPL211W, YKR081C, YHR197W, YHR170W, YHR085W, YKR024C, YKL021C, YPL193W, YIR012W</t>
  </si>
  <si>
    <t>GO:0051168~nuclear export</t>
  </si>
  <si>
    <t>YFR002W, YML062C, YKL143W, YKL205W, YHR167W, YJL010C, YGR128C, YDR381W, YHR088W, YDL084W, YIL040W, YCR072C, YLL034C, YBR267W, YDR138W, YMR255W, YPR016C, YDR450W, YPL093W, YHR197W, YHR170W, YNL302C, YHR085W, YAL059W, YOL121C, YOR294W, YGL189C, YDR361C, YKL214C, YDR091C, YJL140W, YNR053C, YGR214W, YLR022C, YPL146C, YCL011C, YGR245C, YER036C, YOR293W, YGL099W, YOR206W, YGL122C, YGL016W, YMR230W, YBR034C, YPL226W, YML026C, YHR036W, YER131W</t>
  </si>
  <si>
    <t>GO:0006913~nucleocytoplasmic transport</t>
  </si>
  <si>
    <t>YFR002W, YML062C, YKL143W, YKR092C, YKL205W, YHR167W, YJL010C, YGR128C, YDR381W, YMR091C, YHR088W, YDL084W, YIL040W, YCR072C, YOR310C, YBR267W, YLL034C, YDR138W, YMR255W, YDR450W, YPR016C, YPL093W, YHR170W, YHR197W, YNL302C, YHR085W, YAL059W, YOL121C, YOR294W, YBR109C, YGL189C, YKL214C, YDR361C, YDR091C, YJL140W, YNR053C, YLR022C, YGR214W, YPL146C, YCL011C, YGR245C, YER036C, YOR293W, YGL099W, YOR206W, YGL016W, YGL122C, YMR230W, YBR034C, YPL226W, YHR036W, YML026C, YER131W</t>
  </si>
  <si>
    <t>GO:0051169~nuclear transport</t>
  </si>
  <si>
    <t>GO:0006399~tRNA metabolic process</t>
  </si>
  <si>
    <t>YJL087C, YOL142W, YHR069C, YKL205W, YNL232W, YDR120C, YGR264C, YHR187W, YBL071W-A, YPL086C, YPL212C, YJL125C, YPL030W, YOL125W, YIL008W, YOL141W, YLR401C, YLR435W, YML080W, YKR079C, YBR257W, YOL115W, YOL021C, YBL024W, YMR059W, YDR165W, YOL149W, YDR465C, YAL033W, YDR341C, YDL201W, YDR280W, YGR024C, YDL051W, YOL093W, YJL050W, YGR095C, YOL124C, YGR200C, YNL119W, YER146W, YOR168W, YDL175C, YDL111C, YOR243C, YBR034C, YNL062C, YKR056W, YKR028W, YDR184C, YBL026W, YNL292W, YNL147W, YLR438C-A, YPL207W, YJL035C</t>
  </si>
  <si>
    <t>GO:0000470~maturation of LSU-rRNA</t>
  </si>
  <si>
    <t>YNL002C, YGL120C, YPR016C, YKR081C, YMR229C, YOL041C, YPR143W, YGL246C, YAL025C, YCL054W, YKL014C, YHR088W, YPL146C, YKL021C, YER126C</t>
  </si>
  <si>
    <t>GO:0000463~maturation of LSU-rRNA from tricistronic rRNA transcript (SSU-rRNA, 5.8S rRNA, LSU-rRNA)</t>
  </si>
  <si>
    <t>GO:0018193~peptidyl-amino acid modification</t>
  </si>
  <si>
    <t>YBL068W, YNL141W, YBR175W, YDR302W, YIL016W, YPL227C, YDR361C, YDR257C, YGL226C-A, YHR026W, YDR091C, YDR454C, YEL040W, YLR372W, YBL071W-A, YML106W, YLR146C, YBR143C, YDL212W, YDL111C, YML022W, YOL125W, YDR075W, YGR285C, YIL103W, YPR051W, YJR069C, YBR249C, YBR252W, YBR034C, YOR253W, YHR170W, YDR184C, YBL026W, YDL219W, YBL024W, YDR198C, YDR398W, YDR465C, YJR097W</t>
  </si>
  <si>
    <t>GO:0044237~cellular metabolic process</t>
  </si>
  <si>
    <t>YDR447C, YIR009W, YBL068W, YMR303C, YMR290C, YPL079W, YNL162W, YHR069C, YOR360C, YKL144C, YPR190C, YNL113W, YDL060W, YIL069C, YKL181W, YLR372W, YDL061C, YER082C, YDL212W, YMR014W, YBR002C, YBR297W, YPR051W, YNL112W, YNL138W-A, YBR210W, YGR145W, YGL246C, YBR154C, YDL213C, YCL059C, YKL161C, YGR074W, YPR062W, YML027W, YPL088W, YIL016W, YLR129W, YOL120C, YDR449C, YIL139C, YDL201W, YKL156W, YBR181C, YBR142W, YGR118W, YMR202W, YPL047W, YGR214W, YNL111C, YPL146C, YLR226W, YBR143C, YKL172W, YBR155W, YLL042C, YGL120C, YGR072W, YNL124W, YJR069C, YDR471W, YGR148C, YOR361C, YNL062C, YKL056C, YPR110C, YHR052W, YLR246W, YDR013W, YDL014W, YNL110C, YML026C, YNL061W, YIL027C, YLR192C, YDR299W, YOL142W, YOR056C, YLR066W, YLR441C, YPR132W, YOL132W, YLR200W, YDR083W, YGR264C, YKR091W, YGR159C, YPL086C, YPL212C, YDR404C, YLR186W, YDL208W, YDL084W, YDR073W, YCR057C, YPL211W, YGR285C, YOL141W, YER056C-A, YLR401C, YBR249C, YGR081C, YKR079C, YBL039C, YHL033C, YMR093W, YNL302C, YKR024C, YLR185W, YBL024W, YKR094C, YOL144W, YJL069C, YLR068W, YGL031C, YGR275W, YDL083C, YNL301C, YMR229C, YDR091C, YNL151C, YBL027W, YDR072C, YKR093W, YER146W, YLR243W, YPL043W, YOR168W, YPR162C, YKL106W, YNL075W, YDR079C-A, YMR228W, YKR025W, YOR119C, YHL011C, YKR081C, YPR009W, YBR247C, YDR489W, YER074W, YOR253W, YNL207W, YBL026W, YGR063C, YNR054C, YLR438C-A, YDL219W, YPL157W, YJR064W, YGR177C, YFR044C, YJL087C, YDR492W, YML008C, YHR089C, YML098W, YPL267W, YOL136C, YPR137W, YCR020W-B, YIL020C, YNL182C, YIL049W, YER026C, YMR091C, YHR088W, YCL064C, YER126C, YOL125W, YDR138W, YLR196W, YHR021C, YOL115W, YER006W, YBR048W, YDR339C, YDR412W, YMR080C, YGR278W, YDR139C, YOL080C, YLR197W, YBR175W, YER183C, YER099C, YPR186C, YDR429C, YML082W, YLR100W, YML073C, YNL119W, YKR059W, YJL148W, YPL266W, YHR144C, YOR145C, YDL150W, YOR159C, YIR004W, YHR047C, YOL133W, YJL035C, YER029C, YER102W, YPL096C-A, YER007C-A, YLR033W, YNL186W, YJL010C, YIR026C, YDR120C, YHR065C, YKR057W, YLR449W, YOL139C, YML093W, YDR021W, YLR435W, YBR252W, YPR112C, YLR222C, YHR072W-A, YER002W, YPR082C, YHR085W, YCL054W, YOL121C, YPL151C, YOL149W, YDL153C, YDL075W, YIR012W, YER127W, YDR121W, YOL094C, YMR061W, YML097C, YML096W, YLR223C, YBR166C, YER117W, YOL093W, YJL050W, YOL124C, YNL129W, YDL049C, YEL040W, YLR022C, YNR032C-A, YHR044C, YMR011W, YDL175C, YLL011W, YLR051C, YPL217C, YJL011C, YBR291C, YKR056W, YER055C, YPL207W, YMR077C, YBL046W, YPL050C, YKR095W-A, YHR036W, YLR061W, YKL125W, YML062C, YKL099C, YNL096C, YDR302W, YOR095C, YJL191W, YOR234C, YDR257C, YDR381W, YKL078W, YGL070C, YJL125C, YBR267W, YFL028C, YML022W, YBR257W, YER044C, YNR012W, YDL043C, YBR042C, YBR258C, YDR321W, YJR133W, YLR333C, YBR109C, YPL126W, YHR010W, YGL189C, YHR143W-A, YER043C, YKL096W, YMR049C, YLR002C, YOL077C, YHR026W, YHR123W, YJL122W, YKL018W, YOR359W, YJL140W, YDR365C, YKL008C, YPL175W, YOR004W, YJL177W, YHR039C-A, YOR206W, YGR034W, YGL122C, YML024W, YJR010C-A, YDR324C, YFR001W, YKL009W, YPR043W, YMR131C, YJL136C, YNR024W, YFL034C-A, YEL055C, YMR143W, YKL006W, YHR167W, YLR262C-A, YOR224C, YJL099W, YNL001W, YHR187W, YPR020W, YDR252W, YPL030W, YOR310C, YOR143C, YNL002C, YFL023W, YHR201C, YMR255W, YMR269W, YML080W, YMR256C, YPL129W, YHR197W, YEL066W, YOR210W, YOL088C, YPR187W, YER133W, YAL059W, YMR059W, YNL259C, YOR294W, YDR341C, YHR169W, YLL008W, YHR081W, YDL051W, YDL031W, YHR196W, YER171W, YPL081W, YOR154W, YMR268C, YOR293W, YHR203C, YLR038C, YOR243C, YDR045C, YDR367W, YHR148W, YMR230W, YHR128W, YBR058C-A, YBR034C, YPL117C, YOR213C, YBR279W, YMR194W, YPR010C, YER131W, YDR007W, YCR073C, YGL078C, YDR087C, YKL205W, YPL227C, YPR143W, YDR500C, YKL090W, YGR103W, YJR041C, YIL148W, YMR128W, YDL209C, YPR144C, YKL022C, YCR072C, YEL036C, YJR063W, YLR306W, YBL087C, YIL008W, YOR340C, YDR161W, YDL136W, YDR450W, YML043C, YPL093W, YLR406C, YGL029W, YNL308C, YOR272W, YEL021W, YLR388W, YGR123C, YDL122W, YJL208C, YDR465C, YDR451C, YOR270C, YAL033W, YNL141W, YOR312C, YMR223W, YDR035W, YDL148C, YDR280W, YGR095C, YJR043C, YMR233W, YDR454C, YLR145W, YIL121W, YPL012W, YMR285C, YCL011C, YLR146C, YOR283W, YDL111C, YDR075W, YGL171W, YDL191W, YLR009W, YKR028W, YPL001W, YJR002W, YAL025C, YKL021C, YCR054C, YKL082C, YBR084C-A, YNR003C, YNL222W, YPL038W, YPL024W, YGR036C, YOL054W, YGL226C-A, YNL232W, YJL203W, YGR128C, YML056C, YOR078W, YLR409C, YJL189W, YIL019W, YBL071W-A, YML106W, YDR399W, YJR145C, YDR441C, YPL234C, YPR016C, YJR094W-A, YOL021C, YHR170W, YOL041C, YLR285W, YPL090C, YDR195W, YGR251W, YOR287C, YIL018W, YDR165W, YJR097W, YFR005C, YDR361C, YDR245W, YGL111W, YGR024C, YPL235W, YIL104C, YCR060W, YGR200C, YKL014C, YJR007W, YML055W, YBL098W, YLR276C, YIL145C, YOR174W, YGR280C, YPL178W, YDR507C, YIL103W, YDR286C, YMR260C, YMR220W, YOR260W, YGR271C-A, YGR078C, YDR184C, YMR239C, YNL147W, YNL292W, YLR275W, YLR363C, YDR198C, YLR336C, YOL010W, YDR398W, YDR308C</t>
  </si>
  <si>
    <t>GO:0043628~ncRNA 3'-end processing</t>
  </si>
  <si>
    <t>YDL175C, YDL111C, YOL142W, YGR280C, YHR069C, YKR079C, YHR081W, YDR280W, YOL021C, YOL115W, YNL232W, YJL050W, YGR095C, YMR239C, YKL018W, YDR195W, YGR214W, YJL136C, YKR057W, YNR024W, YDL014W</t>
  </si>
  <si>
    <t>GO:0033750~ribosome localization</t>
  </si>
  <si>
    <t>YBR267W, YOR294W, YLL034C, YFR002W, YER036C, YGL099W, YOR206W, YKL143W, YPR016C, YDR361C, YJL010C, YPL093W, YHR170W, YHR197W, YDR091C, YNR053C, YHR085W, YLR022C, YHR088W, YAL059W, YPL146C, YCR072C, YGR245C</t>
  </si>
  <si>
    <t>GO:0033753~establishment of ribosome localization</t>
  </si>
  <si>
    <t>GO:0000054~ribosome export from nucleus</t>
  </si>
  <si>
    <t>GO:0008033~tRNA processing</t>
  </si>
  <si>
    <t>YJL087C, YAL033W, YKL205W, YDL201W, YGR024C, YOL093W, YDL051W, YDR120C, YOL124C, YGR200C, YNL119W, YER146W, YHR187W, YBL071W-A, YPL086C, YPL212C, YJL125C, YPL030W, YOL125W, YIL008W, YOL141W, YLR401C, YOR243C, YML080W, YKR079C, YBR257W, YNL062C, YKR056W, YKR028W, YBL026W, YNL292W, YNL147W, YLR438C-A, YPL207W, YJL035C, YBL024W, YMR059W, YDR165W</t>
  </si>
  <si>
    <t>GO:0008152~metabolic process</t>
  </si>
  <si>
    <t>YDR447C, YIR009W, YBL068W, YMR303C, YMR290C, YPL079W, YNL162W, YHR069C, YOR360C, YKL144C, YPR190C, YNL113W, YDL060W, YIL069C, YKL181W, YLR372W, YDL061C, YER082C, YDL212W, YMR014W, YBR002C, YBR297W, YPR051W, YNL112W, YNL138W-A, YBR210W, YGR145W, YGL246C, YBR154C, YDL213C, YCL059C, YGR175C, YKL161C, YGR074W, YPR062W, YML027W, YPL088W, YIL016W, YLR129W, YOL120C, YDR449C, YIL139C, YDL201W, YKL156W, YBR181C, YBR142W, YGR118W, YMR202W, YPL047W, YGR214W, YNL111C, YPL146C, YLR226W, YBR143C, YKL172W, YBR155W, YLL042C, YGL120C, YGR072W, YNL124W, YJR069C, YDR471W, YGR148C, YOR361C, YNL062C, YKL056C, YPR110C, YHR052W, YLR246W, YDR013W, YDL014W, YNL110C, YML026C, YNL061W, YIL027C, YLR192C, YDR299W, YOR056C, YOL142W, YLR066W, YLR441C, YPR132W, YOL132W, YLR200W, YIL064W, YDR083W, YGR264C, YKR091W, YGR159C, YPL086C, YPL212C, YDR404C, YLR186W, YDL208W, YDL084W, YDR073W, YCR057C, YPL211W, YGR285C, YOL141W, YER056C-A, YLR401C, YBR249C, YGR081C, YKR079C, YBL039C, YHL033C, YMR093W, YNL302C, YKR024C, YLR185W, YBL024W, YKR094C, YOL144W, YJL069C, YLR068W, YGL031C, YGR275W, YDL083C, YNL301C, YMR229C, YDR091C, YBL027W, YNL151C, YDR072C, YKR093W, YER146W, YLR243W, YPL043W, YOR168W, YIR042C, YPR162C, YKL106W, YNL075W, YDR079C-A, YMR228W, YKR025W, YOR119C, YHL011C, YKR081C, YPR009W, YBR247C, YDR489W, YER074W, YOR253W, YNL207W, YBL026W, YGR063C, YNR054C, YLR438C-A, YDL219W, YPL157W, YJR064W, YGR177C, YFR044C, YJL087C, YDR492W, YDR144C, YML008C, YHR089C, YML098W, YPL267W, YOL136C, YHR133C, YPR137W, YCR020W-B, YIL020C, YNL182C, YIL049W, YER026C, YMR091C, YHR088W, YCL064C, YER126C, YOL125W, YDR138W, YLR196W, YHR021C, YOL115W, YER006W, YBR048W, YDR339C, YDR412W, YMR080C, YGR278W, YDR139C, YOL080C, YLR197W, YBR175W, YER183C, YER099C, YPR186C, YDR429C, YML082W, YLR100W, YML073C, YNL119W, YKR059W, YJL148W, YPL266W, YHR144C, YOR145C, YDL150W, YOR159C, YIR004W, YHR047C, YOL133W, YJL035C, YER029C, YER102W, YPL096C-A, YER007C-A, YLR033W, YNL186W, YJL010C, YIR026C, YDR120C, YHR065C, YKR057W, YLR449W, YOL139C, YML093W, YHR003C, YDR021W, YLR435W, YBR252W, YPR112C, YLR222C, YHR072W-A, YER002W, YPR082C, YHR085W, YCL054W, YOL121C, YPL151C, YOL149W, YDL153C, YDL075W, YIR012W, YER127W, YDR121W, YOL094C, YMR061W, YML097C, YML096W, YLR223C, YBR166C, YER117W, YOL093W, YJL050W, YOL124C, YNL129W, YDL049C, YEL040W, YLR022C, YNR032C-A, YHR044C, YMR011W, YDL175C, YLL011W, YLR051C, YPL217C, YJL011C, YBR291C, YKR056W, YER055C, YPL207W, YMR077C, YBL046W, YPL050C, YKR095W-A, YHR036W, YLR061W, YKL125W, YML062C, YKL099C, YNL096C, YDR302W, YOR095C, YJL191W, YOR234C, YDR257C, YDR381W, YKL078W, YGL070C, YJL125C, YBR267W, YFL028C, YML022W, YBR257W, YER044C, YNR012W, YDL043C, YBR042C, YBR258C, YDR321W, YJR133W, YLR333C, YBR109C, YPL126W, YHR010W, YGL189C, YHR143W-A, YER043C, YKL096W, YMR049C, YLR002C, YOL077C, YHR026W, YHR123W, YJL122W, YKL018W, YOR359W, YJL140W, YDR365C, YKL008C, YPL175W, YOR004W, YJL177W, YHR039C-A, YOR206W, YGR034W, YGL122C, YML024W, YJR010C-A, YDR324C, YFR001W, YKL009W, YPR043W, YMR131C, YNL010W, YJL136C, YNR024W, YFL034C-A, YEL055C, YMR143W, YKL006W, YHR167W, YLR262C-A, YOR224C, YJL099W, YNL001W, YHR187W, YPR020W, YDR252W, YPL030W, YOR310C, YOR143C, YNL002C, YFL023W, YHR201C, YMR255W, YMR269W, YML080W, YMR256C, YPL129W, YHR197W, YEL066W, YOR210W, YOL088C, YPR187W, YER133W, YAL059W, YMR059W, YNL259C, YOR294W, YDR341C, YHR169W, YLL008W, YHR081W, YDL051W, YDL031W, YHR196W, YER171W, YPL081W, YOR154W, YMR268C, YOR293W, YHR203C, YLR038C, YOR243C, YDR045C, YDR367W, YHR148W, YMR230W, YHR128W, YBR058C-A, YBR034C, YPL117C, YOR213C, YBR279W, YMR194W, YPR010C, YER131W, YDR007W, YCR073C, YGL078C, YDR087C, YKL205W, YPL227C, YPR143W, YDR500C, YKL090W, YGR103W, YJR041C, YIL148W, YMR128W, YDL209C, YNR020C, YPR144C, YKL022C, YCR072C, YEL036C, YJR063W, YLR306W, YBL087C, YIL008W, YOR340C, YDR161W, YDL136W, YDR450W, YML043C, YPL093W, YLR406C, YGL029W, YNL308C, YOR272W, YEL021W, YLR388W, YGR123C, YDL122W, YJL208C, YDR465C, YDR451C, YOR270C, YAL033W, YNL141W, YOR312C, YMR223W, YDR035W, YDL148C, YDR280W, YGR095C, YJR043C, YMR233W, YKL033W-A, YDR454C, YLR145W, YIL121W, YPL012W, YMR285C, YCL011C, YLR146C, YOR283W, YDL111C, YDR075W, YGL171W, YDL191W, YLR009W, YKR028W, YPL001W, YJR002W, YAL025C, YKL021C, YCR054C, YKL082C, YBR084C-A, YNR003C, YNL222W, YPL038W, YPL024W, YGR036C, YOL054W, YGL226C-A, YNL232W, YJL203W, YGR128C, YML056C, YOR078W, YFR006W, YLR409C, YJL189W, YIL019W, YBL071W-A, YML106W, YDR399W, YJR145C, YDR441C, YKL027W, YPL234C, YPR016C, YJR094W-A, YOL021C, YHR170W, YOL041C, YLR285W, YPL090C, YDR195W, YGR251W, YOR287C, YHR209W, YIL018W, YDR165W, YJR097W, YFR005C, YDR361C, YDR245W, YGL111W, YGR024C, YPL235W, YIL104C, YCR060W, YGR200C, YKL014C, YJR007W, YML055W, YBL098W, YLR276C, YIL145C, YOR174W, YGR280C, YPL178W, YDR507C, YIL103W, YDR286C, YMR260C, YMR220W, YOR260W, YGR271C-A, YGR078C, YDR184C, YMR239C, YNL147W, YNL292W, YLR275W, YLR363C, YDR198C, YLR336C, YOL010W, YDR398W, YDR308C</t>
  </si>
  <si>
    <t>GO:0031123~RNA 3'-end processing</t>
  </si>
  <si>
    <t>YMR061W, YNL222W, YOL142W, YHR069C, YHR081W, YDR280W, YNL232W, YJL050W, YGR095C, YKL018W, YOR359W, YJL140W, YKR057W, YGR214W, YDL084W, YDL175C, YDL111C, YDR138W, YGL122C, YGR280C, YKR079C, YOL115W, YOL021C, YMR239C, YDR195W, YJL136C, YNR024W, YER133W, YDL014W</t>
  </si>
  <si>
    <t>GO:0006400~tRNA modification</t>
  </si>
  <si>
    <t>YDL201W, YGR024C, YOL093W, YDR120C, YOL124C, YGR200C, YNL119W, YHR187W, YBL071W-A, YPL086C, YPL212C, YJL125C, YPL030W, YOL125W, YOL141W, YIL008W, YLR401C, YOR243C, YML080W, YNL062C, YKR028W, YKR056W, YNL292W, YPL207W, YJL035C, YBL024W, YDR165W</t>
  </si>
  <si>
    <t>GO:0031126~snoRNA 3'-end processing</t>
  </si>
  <si>
    <t>YDL111C, YOL142W, YGR280C, YHR069C, YHR081W, YDR280W, YOL021C, YOL115W, YNL232W, YJL050W, YGR095C, YKL018W, YDR195W, YDL014W</t>
  </si>
  <si>
    <t>GO:0016074~snoRNA metabolic process</t>
  </si>
  <si>
    <t>YDL175C, YDL111C, YAL033W, YNL222W, YOL142W, YGR280C, YHR069C, YHR081W, YBR257W, YDR280W, YOL021C, YOL115W, YNL232W, YGR095C, YJL050W, YPL235W, YKL018W, YDR195W, YDL014W</t>
  </si>
  <si>
    <t>GO:0006383~transcription from RNA polymerase III promoter</t>
  </si>
  <si>
    <t>YNR003C, YKR025W, YDL150W, YHR143W-A, YLR223C, YJL011C, YDR045C, YKL144C, YPR190C, YNL113W, YPR186C, YOR224C, YPR110C, YNL151C, YBR154C, YOR210W, YPR187W</t>
  </si>
  <si>
    <t>GO:0001510~RNA methylation</t>
  </si>
  <si>
    <t>YOL125W, YOL141W, YDL201W, YOL093W, YNL062C, YDR120C, YOL124C, YCL054W, YBL024W, YPL157W, YDL014W, YJL125C, YDR165W, YPL030W</t>
  </si>
  <si>
    <t>GO:0043414~biopolymer methylation</t>
  </si>
  <si>
    <t>YOL125W, YBR175W, YOL141W, YDL201W, YDR257C, YOL093W, YNL062C, YBR034C, YDR120C, YOL124C, YKL018W, YBR258C, YBL024W, YCL054W, YBR279W, YDR198C, YPL157W, YDL014W, YDR165W, YJL125C, YPL030W, YDR465C</t>
  </si>
  <si>
    <t>GO:0016073~snRNA metabolic process</t>
  </si>
  <si>
    <t>YDL175C, YHR089C, YOR243C, YHR069C, YHR081W, YDR280W, YOL021C, YOL115W, YJL050W, YGR095C, YIL104C, YHR072W-A, YMR239C, YPL212C, YPL157W, YDL208W</t>
  </si>
  <si>
    <t>GO:0032259~methylation</t>
  </si>
  <si>
    <t>GO:0043094~cellular metabolic compound salvage</t>
  </si>
  <si>
    <t>YDR441C, YDL111C, YPR062W, YNL141W, YML022W, YML008C, YJR069C, YBR249C, YMR220W, YBR252W, YHL011C, YBR034C, YHR128W, YKL181W, YNR012W, YLR100W, YDR454C, YMR202W, YPL117C, YLR186W, YNL111C, YDR399W, YIR012W, YJR133W</t>
  </si>
  <si>
    <t>GO:0043633~modification-dependent RNA catabolic process</t>
  </si>
  <si>
    <t>YJL050W, YGR095C, YDL175C, YDL111C, YOL142W, YNR024W, YHR069C, YHR081W, YDR280W, YOL021C, YOL115W, YNL232W</t>
  </si>
  <si>
    <t>GO:0043634~polyadenylation-dependent ncRNA catabolic process</t>
  </si>
  <si>
    <t>GO:0000956~nuclear-transcribed mRNA catabolic process</t>
  </si>
  <si>
    <t>YOL142W, YHR069C, YHR081W, YDR280W, YNL232W, YGR095C, YJL050W, YJL140W, YOR359W, YNL001W, YER146W, YDR404C, YDL175C, YDL111C, YOL139C, YGR072W, YPL178W, YKL009W, YNL112W, YOL021C, YOL115W, YBL026W, YNL147W, YLR438C-A, YMR080C, YLR363C, YNR024W, YOL149W</t>
  </si>
  <si>
    <t>GO:0043412~biopolymer modification</t>
  </si>
  <si>
    <t>YCR073C, YBL068W, YGL078C, YHR089C, YDR302W, YPL227C, YDR257C, YPR137W, YDL060W, YIL148W, YLR372W, YJL125C, YPR144C, YCR072C, YKL022C, YBR267W, YDL212W, YEL036C, YLR306W, YOL125W, YML022W, YBR002C, YIL008W, YPR051W, YNR012W, YBR258C, YMR080C, YDL122W, YGR123C, YKL161C, YDR465C, YDR139C, YLR197W, YNL141W, YBR175W, YIL016W, YMR223W, YDL201W, YHR026W, YJL122W, YKL018W, YDR454C, YNL119W, YPL047W, YPL175W, YOR004W, YLR226W, YLR146C, YBR143C, YDL111C, YPL266W, YBR155W, YLL042C, YDR075W, YGR072W, YNL124W, YDL150W, YJR069C, YNL062C, YKR028W, YPL001W, YAL025C, YLR246W, YOL133W, YJL035C, YDL014W, YPL096C-A, YOR056C, YGR036C, YNL186W, YGL226C-A, YIR026C, YDR120C, YHR187W, YLR449W, YPL086C, YPL212C, YIL019W, YBL071W-A, YML106W, YDL208W, YPL030W, YGR285C, YOL141W, YLR401C, YBR249C, YLR435W, YML080W, YPL129W, YBR252W, YHR170W, YHR072W-A, YBL024W, YCL054W, YER133W, YAL059W, YDR165W, YJR097W, YIR012W, YOR294W, YER127W, YKR094C, YDR245W, YDR361C, YGR024C, YOL093W, YDR091C, YOL124C, YGR200C, YEL040W, YNR032C-A, YNL075W, YMR228W, YDR507C, YKR025W, YIL103W, YOR243C, YOR119C, YBR247C, YNL207W, YOR253W, YBR034C, YBL026W, YDR184C, YKR056W, YNL292W, YPL207W, YDL219W, YBL046W, YPL050C, YDR198C, YBR279W, YPL157W, YOL010W, YDR398W</t>
  </si>
  <si>
    <t>GO:0031125~rRNA 3'-end processing</t>
  </si>
  <si>
    <t>YDL111C, YOL142W, YHR069C, YHR081W, YDR280W, YOL021C, YNL232W, YJL050W, YGR095C, YKR057W, YJL136C, YGR214W, YNR024W</t>
  </si>
  <si>
    <t>GO:0043144~snoRNA processing</t>
  </si>
  <si>
    <t>YDL111C, YAL033W, YOL142W, YGR280C, YHR069C, YHR081W, YBR257W, YDR280W, YOL021C, YOL115W, YNL232W, YJL050W, YGR095C, YKL018W, YDR195W, YDL014W</t>
  </si>
  <si>
    <t>GO:0006402~mRNA catabolic process</t>
  </si>
  <si>
    <t>GO:0006417~regulation of translation</t>
  </si>
  <si>
    <t>YMR143W, YLR441C, YJL191W, YPR132W, YIL069C, YGR264C, YML056C, YNL001W, YBR025C, YAL036C, YJR145C, YOL139C, YGR285C, YLR196W, YNL112W, YBR249C, YBL039C, YLR406C, YHL033C, YBR048W, YMR080C, YIL018W, YDL075W, YGL031C, YOL120C, YOR312C, YDL083C, YNL301C, YDR091C, YGR118W, YML073C, YPL081W, YGR214W, YKR059W, YJR007W, YDL092W, YBR143C, YJL177W, YHR203C, YML024W, YGR072W, YOR260W, YDR471W, YOR361C, YNL062C, YER074W, YDR496C, YPL226W, YFR009W, YER102W</t>
  </si>
  <si>
    <t>GO:0016075~rRNA catabolic process</t>
  </si>
  <si>
    <t>YDL175C, YDL111C, YOL142W, YHR069C, YHR081W, YDR280W, YOL021C, YNL232W, YOL115W, YGR095C, YJL050W, YNL001W, YNR024W</t>
  </si>
  <si>
    <t>GO:0034661~ncRNA catabolic process</t>
  </si>
  <si>
    <t>GO:0006401~RNA catabolic process</t>
  </si>
  <si>
    <t>YOL142W, YHR069C, YHR081W, YDR280W, YNL232W, YJL050W, YGR095C, YJR043C, YOR359W, YJL140W, YNL001W, YER146W, YDR404C, YDL175C, YDL111C, YOL139C, YGR072W, YKL009W, YPL178W, YNL112W, YOL115W, YOL021C, YBL026W, YNL147W, YLR438C-A, YMR080C, YNR024W, YLR363C, YJL208C, YOL149W</t>
  </si>
  <si>
    <t>GO:0034622~cellular macromolecular complex assembly</t>
  </si>
  <si>
    <t>YDR447C, YPL144W, YGL078C, YMR290C, YOR056C, YJL191W, YML098W, YMR123W, YLR200W, YMR211W, YIR026C, YLR221C, YNL182C, YGR159C, YLR449W, YHR088W, YDL084W, YCR072C, YNL002C, YPL211W, YPL129W, YPR016C, YHR021C, YNL138W-A, YPL093W, YPR112C, YHR197W, YHR170W, YBR048W, YDL043C, YPL243W, YHR085W, YKR024C, YDL075W, YIR012W, YDR060W, YOL080C, YLL008W, YOL077C, YDL031W, YIL104C, YKL156W, YBR142W, YJL140W, YML073C, YHR066W, YKL122C, YGR214W, YKL014C, YDL092W, YGR245C, YMR268C, YPR162C, YLR276C, YOR206W, YML024W, YDR507C, YLR038C, YNL124W, YPL217C, YKR081C, YLR009W, YGR078C, YNR054C, YKL021C, YPL193W</t>
  </si>
  <si>
    <t>GO:0030488~tRNA methylation</t>
  </si>
  <si>
    <t>YNL062C, YDR120C, YOL124C, YOL125W, YOL141W, YBL024W, YDL201W, YDR165W, YJL125C, YPL030W, YOL093W</t>
  </si>
  <si>
    <t>GO:0032268~regulation of cellular protein metabolic process</t>
  </si>
  <si>
    <t>YMR143W, YLR441C, YJL191W, YPL267W, YPR132W, YIL069C, YGR264C, YML056C, YNL001W, YBR025C, YLR449W, YAL036C, YJR145C, YOL139C, YGR285C, YNL112W, YLR196W, YBR249C, YBL039C, YLR406C, YHL033C, YBR048W, YMR080C, YIL018W, YDL075W, YGL031C, YOL120C, YOR312C, YDL083C, YNL301C, YDR091C, YML073C, YGR118W, YPL081W, YGR214W, YKR059W, YLR226W, YJR007W, YDL092W, YBR143C, YJL177W, YHR203C, YML024W, YGR072W, YOR260W, YDR471W, YOR361C, YNL062C, YER074W, YDR496C, YPL226W, YFR009W, YER102W</t>
  </si>
  <si>
    <t>GO:0010608~posttranscriptional regulation of gene expression</t>
  </si>
  <si>
    <t>YMR143W, YLR441C, YJL191W, YPR132W, YIL069C, YGR264C, YML056C, YNL001W, YBR025C, YAL036C, YJR145C, YOL139C, YGR285C, YLR196W, YNL112W, YBR249C, YBL039C, YLR406C, YHL033C, YBR048W, YMR080C, YIL018W, YDL075W, YGL031C, YOL120C, YOR312C, YDL083C, YNL301C, YDR091C, YGR118W, YML073C, YPL081W, YGR214W, YKR059W, YJR007W, YDL092W, YBR143C, YJL177W, YHR203C, YML024W, YGL122C, YGR072W, YOR260W, YDR471W, YOR361C, YNL062C, YER074W, YDR496C, YPL226W, YFR009W, YER102W</t>
  </si>
  <si>
    <t>GO:0000459~exonucleolytic trimming during rRNA processing</t>
  </si>
  <si>
    <t>YNL002C, YJL050W, YGR095C, YDL111C, YOL142W, YNR024W, YHR069C, YHR081W, YDR280W, YOL021C, YNL232W</t>
  </si>
  <si>
    <t>GO:0016078~tRNA catabolic process</t>
  </si>
  <si>
    <t>YJL050W, YGR095C, YDL175C, YDL111C, YOL142W, YHR069C, YDR280W, YOL021C, YOL115W, YNL232W</t>
  </si>
  <si>
    <t>GO:0000028~ribosomal small subunit assembly</t>
  </si>
  <si>
    <t>YDR447C, YKL156W, YBR048W, YGR159C, YNR054C, YML024W, YJL191W, YGR214W, YHR021C, YPR112C</t>
  </si>
  <si>
    <t>GO:0000154~rRNA modification</t>
  </si>
  <si>
    <t>YER127W, YLR197W, YPL266W, YHR072W-A, YMR228W, YCL054W, YOR243C, YDL014W, YDL208W, YPR137W</t>
  </si>
  <si>
    <t>GO:0006360~transcription from RNA polymerase I promoter</t>
  </si>
  <si>
    <t>YJR063W, YOR340C, YHR143W-A, YML043C, YNL113W, YPR110C, YOR224C, YBR154C, YOR210W, YBR279W, YPR187W, YPR010C, YJL148W, YKL125W</t>
  </si>
  <si>
    <t>GO:0016071~mRNA metabolic process</t>
  </si>
  <si>
    <t>YJL087C, YIR009W, YNL222W, YOL142W, YHR069C, YJL203W, YNL232W, YNL001W, YDR404C, YDL209C, YDL084W, YDR138W, YOL139C, YNL112W, YBR257W, YNL138W-A, YOL115W, YOL021C, YGL246C, YDL043C, YPR082C, YDR195W, YMR080C, YER133W, YGR278W, YPL151C, YOL149W, YGR074W, YMR061W, YAL033W, YFR005C, YHR081W, YDR280W, YJL050W, YGR095C, YKL018W, YJL140W, YOR359W, YLR145W, YER146W, YNR032C-A, YMR268C, YDL175C, YDL111C, YGL122C, YGR072W, YGL120C, YPL178W, YKL009W, YOR159C, YBL026W, YGR063C, YNL147W, YLR275W, YLR438C-A, YER029C, YNR024W, YLR363C</t>
  </si>
  <si>
    <t>GO:0006351~transcription, DNA-dependent</t>
  </si>
  <si>
    <t>YML062C, YNR003C, YNL222W, YML098W, YLR033W, YKL144C, YOL054W, YHR167W, YPR190C, YNL113W, YCR020W-B, YOR224C, YGL070C, YMR091C, YDR404C, YDL084W, YJR063W, YDR138W, YOR340C, YPL129W, YML043C, YGL246C, YOR210W, YBR154C, YDR195W, YER133W, YPR187W, YGR275W, YHR143W-A, YLR223C, YPR186C, YER171W, YKL018W, YJL140W, YNL151C, YJL148W, YDR079C-A, YOR174W, YKR025W, YMR228W, YDL150W, YJL011C, YDR045C, YPR110C, YMR239C, YGR063C, YBR279W, YPR010C, YKL125W, YDR308C, YEL055C</t>
  </si>
  <si>
    <t>GO:0006403~RNA localization</t>
  </si>
  <si>
    <t>YML062C, YFR002W, YHR069C, YKL205W, YGL189C, YKL214C, YHR167W, YHR081W, YJL050W, YIL138C, YGR128C, YDR381W, YJL140W, YGR214W, YIL040W, YDL084W, YCL011C, YOR293W, YDR138W, YGL016W, YGL122C, YPL178W, YFR001W, YMR255W, YDR450W, YMR230W, YBR034C, YGL171W, YNL302C, YMR080C, YPL226W, YOL121C, YHR036W, YML026C, YER131W</t>
  </si>
  <si>
    <t>GO:0034621~cellular macromolecular complex subunit organization</t>
  </si>
  <si>
    <t>YDR447C, YPL144W, YFR002W, YGL078C, YNL222W, YOR056C, YMR290C, YJL191W, YML098W, YLR033W, YMR123W, YLR200W, YMR211W, YCR020W-B, YIR026C, YIL138C, YLR221C, YNL182C, YGR159C, YLR449W, YMR091C, YHR088W, YDL084W, YCR072C, YNL002C, YJR063W, YPL211W, YMR255W, YPL129W, YPR016C, YHR021C, YNL138W-A, YPL093W, YPR112C, YHR197W, YHR170W, YGL246C, YBR048W, YDL043C, YPL243W, YHR085W, YDR195W, YKR024C, YMR080C, YER133W, YDL075W, YIR012W, YDR060W, YOL080C, YIL016W, YGR275W, YLL008W, YOL077C, YDL031W, YIL104C, YKL156W, YBR142W, YKL018W, YJL140W, YML073C, YHR066W, YKL122C, YGR214W, YKL014C, YDL092W, YGR245C, YBR143C, YMR268C, YPR162C, YLR276C, YOR206W, YML024W, YGL120C, YDR507C, YLR038C, YNL124W, YPL217C, YKR081C, YLR009W, YGR078C, YNR054C, YKL021C, YPL193W</t>
  </si>
  <si>
    <t>GO:0032774~RNA biosynthetic process</t>
  </si>
  <si>
    <t>GO:0000184~nuclear-transcribed mRNA catabolic process, nonsense-mediated decay</t>
  </si>
  <si>
    <t>YDL111C, YOL142W, YOL139C, YGR072W, YPL178W, YNL112W, YHR069C, YDR280W, YOL021C, YNL232W, YGR095C, YMR080C, YLR363C, YOL149W</t>
  </si>
  <si>
    <t>GO:0000467~exonucleolytic trimming to generate mature 3'-end of 5.8S rRNA from tricistronic rRNA transcript (SSU-rRNA, 5.8S rRNA, LSU-rRNA)</t>
  </si>
  <si>
    <t>YJL050W, YGR095C, YDL111C, YOL142W, YNR024W, YHR069C, YHR081W, YDR280W, YOL021C, YNL232W</t>
  </si>
  <si>
    <t>GO:0000291~nuclear-transcribed mRNA catabolic process, exonucleolytic</t>
  </si>
  <si>
    <t>YGR095C, YDL111C, YOL142W, YGR072W, YMR080C, YDR404C, YHR069C, YDR280W, YOL021C, YNL232W</t>
  </si>
  <si>
    <t>GO:0065003~macromolecular complex assembly</t>
  </si>
  <si>
    <t>YDR447C, YPL144W, YGL078C, YNL222W, YOR056C, YMR290C, YJL191W, YML098W, YKL144C, YMR123W, YLR200W, YMR211W, YIR026C, YLR221C, YNL182C, YGR159C, YLR449W, YHR088W, YPR020W, YNR020C, YDL084W, YCR072C, YNL002C, YPL211W, YPL129W, YML043C, YPR016C, YHR021C, YNL138W-A, YPL093W, YPR112C, YHR197W, YHR170W, YBR048W, YDL043C, YPL243W, YHR085W, YKR024C, YDL075W, YIR012W, YOR270C, YDR060W, YOL080C, YLL008W, YOL077C, YPR186C, YDL031W, YIL104C, YKL156W, YBR142W, YJL140W, YML073C, YHR066W, YKL122C, YGR214W, YKL014C, YDL092W, YGR245C, YMR268C, YPR162C, YLR276C, YOR206W, YDR079C-A, YML024W, YDR507C, YLR038C, YOR145C, YNL124W, YPL217C, YJL011C, YKR081C, YLR009W, YGR078C, YNR054C, YKL021C, YPL193W</t>
  </si>
  <si>
    <t>GO:0009987~cellular process</t>
  </si>
  <si>
    <t>YDR447C, YPL144W, YBL068W, YIR009W, YMR303C, YAL034W-A, YMR290C, YPL079W, YKL143W, YNL162W, YHR069C, YOR360C, YKL144C, YPR190C, YNL113W, YDL060W, YIL069C, YKL181W, YLR372W, YDL061C, YER082C, YIL040W, YDL212W, YMR014W, YBR002C, YBR297W, YPR051W, YNL112W, YNL138W-A, YBR210W, YGR145W, YGL246C, YBR154C, YDL213C, YCL059C, YDR508C, YKL161C, YGR074W, YPR062W, YML027W, YPL088W, YIL016W, YOL120C, YGL220W, YLR129W, YDR449C, YOR279C, YIL139C, YDL201W, YKL156W, YBR181C, YBR142W, YMR202W, YGR118W, YHR066W, YOR043W, YKL122C, YPL047W, YGR214W, YNL111C, YPL146C, YLR226W, YDL092W, YBR143C, YKL172W, YBR155W, YGL020C, YLL042C, YGL120C, YGR072W, YNL124W, YJR069C, YDR320C-A, YNL164C, YKL154W, YDR471W, YGR148C, YOR361C, YNL062C, YKL056C, YPR110C, YHR052W, YLR246W, YDR013W, YDL014W, YNL110C, YML026C, YNL061W, YIL027C, YLR192C, YDR299W, YOR056C, YOL142W, YLR066W, YLR441C, YKR092C, YDR101C, YPR132W, YOL132W, YLR200W, YIL064W, YDR083W, YGR264C, YKR091W, YGR159C, YFR031C, YPL086C, YDR404C, YPL212C, YLR186W, YDL208W, YDR073W, YDL084W, YLL034C, YCR057C, YPL211W, YGR285C, YOL141W, YER056C-A, YLR401C, YBR249C, YGR081C, YKR079C, YBL039C, YHL033C, YMR093W, YPL243W, YNL302C, YKR024C, YLR185W, YBL024W, YNR075W, YGR198W, YPL256C, YKR094C, YOL144W, YJL069C, YLR068W, YGL031C, YGR275W, YDL083C, YNL301C, YMR229C, YDR091C, YBL027W, YNL151C, YNR053C, YDR072C, YKR093W, YER146W, YLR243W, YPL043W, YOR168W, YDR086C, YNL289W, YPR162C, YKL106W, YNL075W, YDR079C-A, YMR228W, YKR025W, YOR119C, YHL011C, YKR081C, YPR009W, YBR247C, YDR489W, YER074W, YDR153C, YOR253W, YNL207W, YBL026W, YGR063C, YDR496C, YNR054C, YLR438C-A, YDL219W, YPL157W, YJR064W, YGR177C, YFR044C, YBR164C, YCL063W, YJL087C, YDR492W, YML008C, YHR089C, YML098W, YPL267W, YOL136C, YPR137W, YCR020W-B, YIL020C, YNL182C, YHR061C, YIL049W, YER026C, YMR091C, YHR088W, YCL064C, YER126C, YOL125W, YDR138W, YLR196W, YHR021C, YOL115W, YER006W, YBR048W, YDR412W, YDR339C, YPL051W, YMR080C, YGR278W, YDR139C, YOL080C, YDR060W, YLR197W, YBR175W, YER183C, YER099C, YKL214C, YPR186C, YDR429C, YML082W, YPR119W, YLR100W, YNL119W, YML073C, YKR059W, YJL148W, YGR166W, YPL266W, YHR144C, YOR145C, YDL150W, YDR524C, YOR159C, YIR004W, YHR047C, YOL133W, YJL035C, YER029C, YOR115C, YMR052W, YER102W, YPL096C-A, YER007C-A, YLR033W, YNL186W, YJL010C, YIR026C, YDR120C, YLR221C, YMR074C, YER056C, YHR065C, YKR057W, YLR449W, YOL139C, YML093W, YDR021W, YLR435W, YBR252W, YPR112C, YGR152C, YLR222C, YHR072W-A, YER002W, YPR082C, YHR085W, YCL054W, YOL121C, YPL151C, YOL149W, YDL153C, YDL075W, YIR012W, YER127W, YDR121W, YOL094C, YMR061W, YML097C, YML096W, YLR223C, YBR166C, YER117W, YNL188W, YOL093W, YJL050W, YOL124C, YNL129W, YDL049C, YEL040W, YLR022C, YNR032C-A, YHR044C, YMR011W, YDL175C, YLL011W, YLR051C, YPL217C, YJL011C, YBR291C, YKR056W, YER055C, YJR135W-A, YPL207W, YMR077C, YKR095W-A, YBL046W, YPL050C, YHR036W, YLR061W, YKL125W, YFR002W, YML062C, YKL099C, YNL096C, YDR302W, YOR095C, YJL191W, YOR234C, YDR257C, YDR381W, YKL078W, YGL070C, YJL125C, YBR267W, YFL028C, YML022W, YGR049W, YBR257W, YML012W, YER044C, YNR012W, YDL043C, YBR042C, YFL047W, YBR258C, YDR321W, YFL048C, YJR133W, YLR333C, YMR055C, YBR109C, YPL126W, YHR010W, YGL189C, YHR143W-A, YER043C, YKL096W, YMR049C, YLR002C, YOL077C, YHR026W, YHR123W, YJL122W, YKL018W, YJL140W, YOR359W, YDR365C, YPL175W, YKL008C, YOR004W, YGR245C, YDR384C, YJL177W, YHR039C-A, YOR206W, YGR034W, YGL122C, YJR010C-A, YML024W, YDR324C, YFR001W, YKL009W, YPR043W, YMR131C, YDR068W, YJL136C, YNR024W, YFL034C-A, YPL193W, YEL055C, YMR143W, YKL006W, YHR167W, YLR262C-A, YOR224C, YJL099W, YNL001W, YHR187W, YPR020W, YDR252W, YPL030W, YOR143C, YOR310C, YNL002C, YFL023W, YHR201C, YMR255W, YNL036W, YMR269W, YML080W, YMR256C, YPL129W, YHR197W, YGL061C, YEL066W, YOR210W, YBR162W-A, YOL088C, YPR187W, YER133W, YAL059W, YMR059W, YLR003C, YNL259C, YOR294W, YPR133W-A, YPR046W, YEL048C, YDR341C, YHR169W, YJR112W, YLL008W, YHR081W, YDL051W, YDL031W, YHR196W, YER171W, YER046W, YCR002C, YPL081W, YOR154W, YMR268C, YER036C, YGL099W, YOR293W, YHR203C, YLR038C, YOR243C, YNL227C, YDR045C, YDR367W, YHR148W, YMR230W, YHR128W, YBR058C-A, YBR034C, YPL117C, YOR213C, YBR279W, YMR194W, YPR010C, YER131W, YDR007W, YCR073C, YLR008C, YGL078C, YDR087C, YJR054W, YKL205W, YPL227C, YMR211W, YPR143W, YDR500C, YGR103W, YKL090W, YJR041C, YOR353C, YIL148W, YMR128W, YDL209C, YPR144C, YKL022C, YCR072C, YEL036C, YJR063W, YOR262W, YLR306W, YBL087C, YIL008W, YOR340C, YDR161W, YDL136W, YDR450W, YML043C, YPL093W, YLR406C, YGL029W, YNL308C, YOR272W, YEL021W, YDL122W, YGR123C, YLR388W, YJL208C, YDR465C, YDR451C, YOR270C, YOR216C, YNL141W, YAL033W, YOR312C, YMR223W, YDR035W, YDL148C, YDR280W, YNL132W, YGR095C, YJR043C, YKL138C-A, YMR233W, YDR454C, YLR145W, YPL239W, YIL121W, YPL012W, YMR285C, YCL011C, YLR146C, YOR283W, YDL111C, YDR075W, YGL016W, YGL171W, YDL191W, YLR009W, YKR028W, YPL001W, YJR002W, YAL025C, YER074W-A, YPL226W, YKL021C, YCR054C, YKL082C, YBR084C-A, YGR211W, YNR003C, YNL222W, YPL038W, YPL024W, YGR036C, YMR123W, YOL054W, YDR461W, YGL226C-A, YJL203W, YNL232W, YGL054C, YNL201C, YGR128C, YIL138C, YML056C, YOR078W, YFR006W, YLR409C, YJL189W, YIL019W, YBL071W-A, YML106W, YOR079C, YDR399W, YJR145C, YDR441C, YPL234C, YPR016C, YJR094W-A, YOL021C, YHR170W, YOL041C, YLR285W, YPL090C, YDR195W, YGR251W, YOR287C, YHR209W, YIL018W, YDR165W, YJR097W, YBR104W, YFR005C, YDR361C, YDR245W, YPR017C, YGL111W, YGR024C, YOR306C, YPL235W, YIL104C, YJL205C, YCR060W, YGR200C, YKL014C, YJR007W, YML055W, YBL098W, YLR276C, YIL145C, YOR174W, YGR004W, YGR280C, YPL178W, YMR134W, YDR507C, YIL103W, YDR286C, YLR262C, YMR260C, YMR220W, YOR260W, YGR271C-A, YGR078C, YDR184C, YMR239C, YNL147W, YNL292W, YLR275W, YLR363C, YDR198C, YLR336C, YOL010W, YDR398W, YDR308C</t>
  </si>
  <si>
    <t>GO:0006730~one-carbon metabolic process</t>
  </si>
  <si>
    <t>YOL125W, YBR175W, YOL141W, YER043C, YDL201W, YDR257C, YOL093W, YNL062C, YBR034C, YDR120C, YOL124C, YKL018W, YBR258C, YBL024W, YCL054W, YBR279W, YDR198C, YPL157W, YDL014W, YDR165W, YJL125C, YPL030W, YDR465C</t>
  </si>
  <si>
    <t>GO:0009116~nucleoside metabolic process</t>
  </si>
  <si>
    <t>YDR441C, YBL068W, YPR062W, YML022W, YOL141W, YER099C, YBR252W, YHL011C, YBL039C, YKL181W, YNL129W, YPL207W, YEL021W, YML106W, YDR399W, YJR133W</t>
  </si>
  <si>
    <t>GO:0006405~RNA export from nucleus</t>
  </si>
  <si>
    <t>YML062C, YFR002W, YOR293W, YDR138W, YGL122C, YMR255W, YGL189C, YKL205W, YDR450W, YKL214C, YHR167W, YMR230W, YBR034C, YGR128C, YDR381W, YJL140W, YNL302C, YGR214W, YPL226W, YOL121C, YHR036W, YML026C, YIL040W, YDL084W, YCL011C, YER131W</t>
  </si>
  <si>
    <t>GO:0043933~macromolecular complex subunit organization</t>
  </si>
  <si>
    <t>YDR447C, YPL144W, YFR002W, YGL078C, YNL222W, YOR056C, YMR290C, YJL191W, YML098W, YLR033W, YKL144C, YMR123W, YLR200W, YMR211W, YCR020W-B, YIR026C, YIL138C, YLR221C, YNL182C, YGR159C, YLR449W, YMR091C, YHR088W, YPR020W, YNR020C, YDL084W, YCR072C, YNL002C, YJR063W, YPL211W, YMR255W, YPR016C, YPL129W, YML043C, YHR021C, YNL138W-A, YPL093W, YPR112C, YHR197W, YHR170W, YGL246C, YBR048W, YPL243W, YDL043C, YHR085W, YDR195W, YKR024C, YMR080C, YER133W, YDL075W, YIR012W, YOR270C, YDR060W, YOL080C, YIL016W, YGR275W, YLL008W, YOL077C, YPR186C, YDL031W, YIL104C, YKL156W, YBR142W, YKL018W, YJL140W, YML073C, YHR066W, YKL122C, YGR214W, YKL014C, YDL092W, YGR245C, YBR143C, YMR268C, YPR162C, YLR276C, YOR206W, YDR079C-A, YML024W, YGL120C, YDR507C, YOR145C, YLR038C, YNL124W, YPL217C, YJL011C, YKR081C, YLR009W, YGR078C, YNR054C, YKL021C, YPL193W</t>
  </si>
  <si>
    <t>GO:0050657~nucleic acid transport</t>
  </si>
  <si>
    <t>YML062C, YFR002W, YGL189C, YKL205W, YKL214C, YHR167W, YGR128C, YDR381W, YJL140W, YGR214W, YDL084W, YIL040W, YCL011C, YOR293W, YDR138W, YGL016W, YGL122C, YFR001W, YMR255W, YPL178W, YDR450W, YMR230W, YBR034C, YNL302C, YPL226W, YOL121C, YHR036W, YML026C, YER131W</t>
  </si>
  <si>
    <t>GO:0051236~establishment of RNA localization</t>
  </si>
  <si>
    <t>GO:0050658~RNA transport</t>
  </si>
  <si>
    <t>GO:0051656~establishment of organelle localization</t>
  </si>
  <si>
    <t>GO:0015931~nucleobase, nucleoside, nucleotide and nucleic acid transport</t>
  </si>
  <si>
    <t>YML062C, YFR002W, YKL205W, YGL189C, YKL214C, YHR167W, YGR128C, YDR381W, YJL140W, YER056C, YGR214W, YDL084W, YIL040W, YCL011C, YOR293W, YDR138W, YGL016W, YGL122C, YPL178W, YFR001W, YMR255W, YDR450W, YMR230W, YBR034C, YNL302C, YPL226W, YOL121C, YHR036W, YML026C, YIL134W, YER131W</t>
  </si>
  <si>
    <t>GO:0009161~ribonucleoside monophosphate metabolic process</t>
  </si>
  <si>
    <t>YKL181W, YBL068W, YML022W, YML056C, YNL141W, YDR454C, YEL021W, YER099C, YHL011C, YDR399W, YJR133W</t>
  </si>
  <si>
    <t>GO:0051246~regulation of protein metabolic process</t>
  </si>
  <si>
    <t>YMR143W, YJL191W, YLR441C, YPL267W, YPR132W, YIL069C, YGR264C, YML056C, YBR025C, YNL001W, YLR449W, YAL036C, YJR145C, YLR306W, YOL139C, YGR285C, YLR196W, YNL112W, YBR249C, YBL039C, YLR406C, YHL033C, YBR048W, YMR080C, YIL018W, YDL075W, YGL031C, YOL120C, YOR312C, YDL083C, YNL301C, YDR091C, YML073C, YGR118W, YPL081W, YGR214W, YKR059W, YLR226W, YJR007W, YBR143C, YDL092W, YJL177W, YHR203C, YGR072W, YML024W, YOR260W, YDR471W, YOR361C, YNL062C, YER074W, YDR496C, YPL226W, YFR009W, YER102W</t>
  </si>
  <si>
    <t>GO:0009156~ribonucleoside monophosphate biosynthetic process</t>
  </si>
  <si>
    <t>YKL181W, YBL068W, YML022W, YML056C, YNL141W, YEL021W, YER099C, YHL011C, YDR399W, YJR133W</t>
  </si>
  <si>
    <t>GO:0009123~nucleoside monophosphate metabolic process</t>
  </si>
  <si>
    <t>GO:0000398~nuclear mRNA splicing, via spliceosome</t>
  </si>
  <si>
    <t>YMR268C, YIR009W, YGL120C, YFR005C, YPL178W, YOR159C, YNL138W-A, YJL203W, YBL026W, YNL147W, YDL043C, YPR082C, YLR438C-A, YLR275W, YER146W, YER029C, YGR278W, YNR032C-A, YDL209C, YPL151C, YDL084W, YGR074W</t>
  </si>
  <si>
    <t>GO:0009124~nucleoside monophosphate biosynthetic process</t>
  </si>
  <si>
    <t>GO:0006397~mRNA processing</t>
  </si>
  <si>
    <t>YJL087C, YIR009W, YMR061W, YAL033W, YNL222W, YFR005C, YJL203W, YKL018W, YOR359W, YJL140W, YLR145W, YER146W, YNR032C-A, YDL209C, YDL084W, YMR268C, YDR138W, YGL120C, YGL122C, YPL178W, YOR159C, YNL138W-A, YBR257W, YGL246C, YBL026W, YNL147W, YGR063C, YDL043C, YPR082C, YLR275W, YLR438C-A, YDR195W, YER029C, YER133W, YGR278W, YPL151C, YOL149W, YGR074W</t>
  </si>
  <si>
    <t>GO:0000288~nuclear-transcribed mRNA catabolic process, deadenylation-dependent decay</t>
  </si>
  <si>
    <t>YGR095C, YDL111C, YJL140W, YOR359W, YOL142W, YGR072W, YMR080C, YHR069C, YDR280W, YOL149W, YOL021C, YNL232W</t>
  </si>
  <si>
    <t>GO:0000377~RNA splicing, via transesterification reactions with bulged adenosine as nucleophile</t>
  </si>
  <si>
    <t>GO:0051640~organelle localization</t>
  </si>
  <si>
    <t>YBR267W, YOR294W, YLL034C, YFR002W, YER036C, YGL099W, YOR206W, YKL143W, YPR016C, YDR361C, YJL010C, YPL093W, YHR170W, YHR197W, YDR091C, YIL138C, YNR053C, YHR085W, YLR022C, YHR088W, YAL059W, YPL146C, YCR072C, YGR245C</t>
  </si>
  <si>
    <t>GO:0006412~translation</t>
  </si>
  <si>
    <t>YDR447C, YKL099C, YNL096C, YMR303C, YPL079W, YJL191W, YNL162W, YOR234C, YOR360C, YIL069C, YDR500C, YIL049W, YIL148W, YDL061C, YCL064C, YBL087C, YDL136W, YDR450W, YHR021C, YBR210W, YER044C, YLR406C, YBR048W, YMR080C, YLR388W, YLR333C, YOL120C, YOR312C, YER183C, YHR010W, YGL189C, YKL096W, YBR181C, YKL156W, YDR429C, YGR118W, YML073C, YGR214W, YIL121W, YKR059W, YBR143C, YJL177W, YML024W, YGR034W, YPR043W, YDR471W, YGR148C, YOR361C, YNL062C, YDL191W, YLR009W, YKL056C, YHR047C, YJL136C, YML026C, YFL034C-A, YER102W, YLR192C, YBR084C-A, YMR143W, YLR441C, YGR036C, YPR132W, YER007C-A, YKL006W, YHR167W, YLR262C-A, YGR264C, YNL001W, YKR057W, YJL189W, YDR252W, YJR145C, YNL002C, YOL139C, YMR255W, YER056C-A, YPR016C, YJR094W-A, YHL033C, YEL066W, YNL302C, YPL090C, YLR185W, YOL121C, YIL018W, YDL075W, YNL259C, YIR012W, YKR094C, YGL031C, YDR341C, YER117W, YDL083C, YNL301C, YDR091C, YCR060W, YBL027W, YKR093W, YPL081W, YOR168W, YMR011W, YJR007W, YOR293W, YBL098W, YHR203C, YIL145C, YMR260C, YBR291C, YOR260W, YMR230W, YER074W, YDL219W, YMR194W, YLR061W, YHR036W, YER131W</t>
  </si>
  <si>
    <t>GO:0000375~RNA splicing, via transesterification reactions</t>
  </si>
  <si>
    <t>GO:0006366~transcription from RNA polymerase II promoter</t>
  </si>
  <si>
    <t>YML062C, YNL222W, YML098W, YGR275W, YLR223C, YHR143W-A, YLR033W, YOL054W, YHR167W, YCR020W-B, YER171W, YOR224C, YKL018W, YJL140W, YGL070C, YDR404C, YMR091C, YDL084W, YDR079C-A, YDR138W, YOR174W, YPL129W, YGL246C, YGR063C, YBR154C, YOR210W, YDR195W, YBR279W, YPR187W, YER133W, YDR308C</t>
  </si>
  <si>
    <t>GO:0046907~intracellular transport</t>
  </si>
  <si>
    <t>YBR164C, YML062C, YFR002W, YLR008C, YLR066W, YKL143W, YKR092C, YKL205W, YHR167W, YJL010C, YGL054C, YDR381W, YGR128C, YJL099W, YLR372W, YMR091C, YHR088W, YIL040W, YDL084W, YOR310C, YCR072C, YBR267W, YLL034C, YDL212W, YDR138W, YMR255W, YBR002C, YDR450W, YPR016C, YPL093W, YML012W, YBR210W, YHR197W, YHR170W, YPL243W, YNL302C, YHR085W, YBR162W-A, YPL051W, YMR080C, YAL059W, YFL048C, YOL121C, YGR198W, YOR294W, YPR133W-A, YOR216C, YEL048C, YBR104W, YBR109C, YML097C, YGL189C, YDR361C, YKL214C, YPR017C, YDR091C, YJL140W, YNR053C, YKL122C, YLR022C, YGR214W, YPL146C, YDR086C, YGR166W, YCL011C, YDL092W, YGR245C, YML055W, YER036C, YGL099W, YOR293W, YGL020C, YOR206W, YLL042C, YJR010C-A, YGL122C, YGL016W, YLR262C, YDR524C, YBR291C, YKL154W, YMR230W, YDR153C, YBR034C, YIR004W, YJR135W-A, YLR246W, YMR077C, YPL226W, YER074W-A, YHR036W, YOR115C, YML026C, YER131W</t>
  </si>
  <si>
    <t>GO:0006406~mRNA export from nucleus</t>
  </si>
  <si>
    <t>YML062C, YFR002W, YDR138W, YGL122C, YMR255W, YKL214C, YHR167W, YBR034C, YDR381W, YJL140W, YPL226W, YHR036W, YDL084W, YIL040W, YCL011C</t>
  </si>
  <si>
    <t>GO:0022607~cellular component assembly</t>
  </si>
  <si>
    <t>YDR447C, YPL144W, YGL078C, YNL222W, YOR056C, YMR290C, YJL191W, YML098W, YOL132W, YKL144C, YMR123W, YLR200W, YMR211W, YIR026C, YIL138C, YLR221C, YNL182C, YGR159C, YLR449W, YHR088W, YPR020W, YNR020C, YDL084W, YCR072C, YNL002C, YPL211W, YPL129W, YML043C, YPR016C, YHR021C, YNL138W-A, YPL093W, YPR112C, YHR197W, YHR170W, YBR048W, YDL043C, YPL243W, YHR085W, YKR024C, YDL075W, YIR012W, YOR270C, YDR060W, YOL080C, YDR245W, YLL008W, YKL096W, YNL188W, YOL077C, YPR186C, YDL031W, YIL104C, YKL156W, YBR142W, YER046W, YJL140W, YCR002C, YML073C, YHR066W, YKL122C, YGR214W, YKL014C, YDL092W, YGR245C, YMR268C, YPR162C, YLR276C, YOR206W, YDR079C-A, YML024W, YDR507C, YOR145C, YLR038C, YNL124W, YPL217C, YJL011C, YKR081C, YLR009W, YGR078C, YNR054C, YKR095W-A, YPL050C, YKL021C, YNL110C, YPL193W</t>
  </si>
  <si>
    <t>GO:0051028~mRNA transport</t>
  </si>
  <si>
    <t>YML062C, YFR002W, YDR138W, YGL122C, YMR255W, YFR001W, YPL178W, YKL214C, YHR167W, YBR034C, YDR381W, YJL140W, YPL226W, YHR036W, YDL084W, YIL040W, YCL011C</t>
  </si>
  <si>
    <t>GO:0009259~ribonucleotide metabolic process</t>
  </si>
  <si>
    <t>YOR270C, YBL068W, YNL141W, YML022W, YER099C, YPL234C, YHL011C, YBL039C, YHR026W, YKL181W, YML056C, YDR454C, YEL021W, YPR020W, YDR399W, YJR133W</t>
  </si>
  <si>
    <t>GO:0008380~RNA splicing</t>
  </si>
  <si>
    <t>YMR268C, YJL087C, YIR009W, YGL120C, YPL178W, YFR005C, YKL205W, YOR159C, YNL138W-A, YJL203W, YBL026W, YNL147W, YDL043C, YPR082C, YLR438C-A, YLR275W, YER146W, YER029C, YGR278W, YNR032C-A, YDL209C, YMR059W, YPL151C, YDL084W, YGR074W</t>
  </si>
  <si>
    <t>ssu72_rrp6Minusrrp6_gl</t>
  </si>
  <si>
    <t>novel5571</t>
  </si>
  <si>
    <t>novel4026</t>
  </si>
  <si>
    <t>novel0694</t>
  </si>
  <si>
    <t>novel1312</t>
  </si>
  <si>
    <t>novel4076</t>
  </si>
  <si>
    <t>novel1279</t>
  </si>
  <si>
    <t>novel0151</t>
  </si>
  <si>
    <t>novel6682</t>
  </si>
  <si>
    <t>novel5622</t>
  </si>
  <si>
    <t>novel0266</t>
  </si>
  <si>
    <t>novel3948</t>
  </si>
  <si>
    <t>novel1970</t>
  </si>
  <si>
    <t>novel5492</t>
  </si>
  <si>
    <t>novel1954</t>
  </si>
  <si>
    <t>novel0039</t>
  </si>
  <si>
    <t>novel4065</t>
  </si>
  <si>
    <t>novel0215</t>
  </si>
  <si>
    <t>novel0584</t>
  </si>
  <si>
    <t>novel2864</t>
  </si>
  <si>
    <t>novel1071</t>
  </si>
  <si>
    <t>novel5253</t>
  </si>
  <si>
    <t>novel0612</t>
  </si>
  <si>
    <t>novel2256</t>
  </si>
  <si>
    <t>novel1924</t>
  </si>
  <si>
    <t>novel2454</t>
  </si>
  <si>
    <t>novel0445</t>
  </si>
  <si>
    <t>novel1306</t>
  </si>
  <si>
    <t>novel1940</t>
  </si>
  <si>
    <t>novel4570</t>
  </si>
  <si>
    <t>novel6065</t>
  </si>
  <si>
    <t>novel7593</t>
  </si>
  <si>
    <t>novel4335</t>
  </si>
  <si>
    <t>novel0198</t>
  </si>
  <si>
    <t>novel6726</t>
  </si>
  <si>
    <t>novel7416</t>
  </si>
  <si>
    <t>novel6671</t>
  </si>
  <si>
    <t>novel3776</t>
  </si>
  <si>
    <t>novel4633</t>
  </si>
  <si>
    <t>novel0368</t>
  </si>
  <si>
    <t>novel0064</t>
  </si>
  <si>
    <t>novel4211</t>
  </si>
  <si>
    <t>novel3830</t>
  </si>
  <si>
    <t>novel6193</t>
  </si>
  <si>
    <t>novel2289</t>
  </si>
  <si>
    <t>novel0300</t>
  </si>
  <si>
    <t>novel032</t>
  </si>
  <si>
    <t>novel016</t>
  </si>
  <si>
    <t>NSR030</t>
  </si>
  <si>
    <t>novel040</t>
  </si>
  <si>
    <t>NSSR_117</t>
  </si>
  <si>
    <t>novel151</t>
  </si>
  <si>
    <t>NSSR_076</t>
  </si>
  <si>
    <t>NSSR_176</t>
  </si>
  <si>
    <t>NSSR_164</t>
  </si>
  <si>
    <t>novel027</t>
  </si>
  <si>
    <t>NSSR_201</t>
  </si>
  <si>
    <t>NSR008</t>
  </si>
  <si>
    <t>novel248</t>
  </si>
  <si>
    <t>NSSR_123</t>
  </si>
  <si>
    <t>novel177</t>
  </si>
  <si>
    <t>novel006</t>
  </si>
  <si>
    <t>novel281</t>
  </si>
  <si>
    <t>NSSR_079</t>
  </si>
  <si>
    <t>NSR019</t>
  </si>
  <si>
    <t>novel042</t>
  </si>
  <si>
    <t>novel153</t>
  </si>
  <si>
    <t>novel211</t>
  </si>
  <si>
    <t>NSR013</t>
  </si>
  <si>
    <t>NSSR_112</t>
  </si>
  <si>
    <t>NSR073</t>
  </si>
  <si>
    <t>NSR038</t>
  </si>
  <si>
    <t>novel110</t>
  </si>
  <si>
    <t>novel120</t>
  </si>
  <si>
    <t>novel067</t>
  </si>
  <si>
    <t>novel156</t>
  </si>
  <si>
    <t>NSR050</t>
  </si>
  <si>
    <t>novel242</t>
  </si>
  <si>
    <t>novel017</t>
  </si>
  <si>
    <t>novel253</t>
  </si>
  <si>
    <t>novel028</t>
  </si>
  <si>
    <t>NSR085</t>
  </si>
  <si>
    <t>novel137</t>
  </si>
  <si>
    <t>novel116</t>
  </si>
  <si>
    <t>novel003</t>
  </si>
  <si>
    <t>novel176</t>
  </si>
  <si>
    <t>NSR047</t>
  </si>
  <si>
    <t>NSR006</t>
  </si>
  <si>
    <t>novel074</t>
  </si>
  <si>
    <t>novel243</t>
  </si>
  <si>
    <t>NSR036</t>
  </si>
  <si>
    <t>novel154</t>
  </si>
  <si>
    <t>NSSR_146</t>
  </si>
  <si>
    <t>NSR075</t>
  </si>
  <si>
    <t>novel146</t>
  </si>
  <si>
    <t>NSR007</t>
  </si>
  <si>
    <t>NSSR_002</t>
  </si>
  <si>
    <t>novel030</t>
  </si>
  <si>
    <t>novel049</t>
  </si>
  <si>
    <t>NSR023</t>
  </si>
  <si>
    <t>novel015</t>
  </si>
  <si>
    <t>NSSR_193</t>
  </si>
  <si>
    <t>NSSR_197</t>
  </si>
  <si>
    <t>novel044</t>
  </si>
  <si>
    <t>novel096</t>
  </si>
  <si>
    <t>NSSR_021</t>
  </si>
  <si>
    <t>NSR040</t>
  </si>
  <si>
    <t>NSR078</t>
  </si>
  <si>
    <t>NSSR_131</t>
  </si>
  <si>
    <t>NSSR_097</t>
  </si>
  <si>
    <t>NSSR_125</t>
  </si>
  <si>
    <t>NSR035</t>
  </si>
  <si>
    <t>NSSR_217</t>
  </si>
  <si>
    <t>NSR010</t>
  </si>
  <si>
    <t>NSR072</t>
  </si>
  <si>
    <t>novel084</t>
  </si>
  <si>
    <t>NSSR_118</t>
  </si>
  <si>
    <t>NSSR_153</t>
  </si>
  <si>
    <t>novel082</t>
  </si>
  <si>
    <t>novel186</t>
  </si>
  <si>
    <t>novel039</t>
  </si>
  <si>
    <t>novel045</t>
  </si>
  <si>
    <t>NSR049</t>
  </si>
  <si>
    <t>novel223</t>
  </si>
  <si>
    <t>novel004</t>
  </si>
  <si>
    <t>NSR071</t>
  </si>
  <si>
    <t>NSSR_068</t>
  </si>
  <si>
    <t>novel251</t>
  </si>
  <si>
    <t>novel070</t>
  </si>
  <si>
    <t>novel219</t>
  </si>
  <si>
    <t>novel252</t>
  </si>
  <si>
    <t>NSSR_124</t>
  </si>
  <si>
    <t>NSR081</t>
  </si>
  <si>
    <t>NSR026</t>
  </si>
  <si>
    <t>novel204</t>
  </si>
  <si>
    <t>NSR052</t>
  </si>
  <si>
    <t>NSR056</t>
  </si>
  <si>
    <t>novel244</t>
  </si>
  <si>
    <t>novel123</t>
  </si>
  <si>
    <t>novel056</t>
  </si>
  <si>
    <t>NSSR_122</t>
  </si>
  <si>
    <t>NSR080</t>
  </si>
  <si>
    <t>NSSR_058</t>
  </si>
  <si>
    <t>NSSR_040</t>
  </si>
  <si>
    <t>NSR060</t>
  </si>
  <si>
    <t>NSR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3" fillId="0" borderId="0" xfId="0" applyFont="1"/>
    <xf numFmtId="11" fontId="0" fillId="0" borderId="0" xfId="0" applyNumberFormat="1"/>
  </cellXfs>
  <cellStyles count="1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y/Steinmetz_collaboration/Castelnuovo_Interference_data/Castelnuovo_cluster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tersoc/Dropbox/H2A.Z%20project/Final_submission/rrp6.vs.wt_thresh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down_rrp6_ORFs"/>
      <sheetName val="GroupB_ORFs"/>
    </sheetNames>
    <sheetDataSet>
      <sheetData sheetId="0">
        <row r="1">
          <cell r="A1" t="str">
            <v>CommonName</v>
          </cell>
          <cell r="B1" t="str">
            <v>ClusterName</v>
          </cell>
          <cell r="C1" t="str">
            <v xml:space="preserve">Robustness </v>
          </cell>
          <cell r="D1" t="str">
            <v xml:space="preserve">Class Number </v>
          </cell>
        </row>
        <row r="2">
          <cell r="A2" t="str">
            <v>BDH2</v>
          </cell>
          <cell r="B2" t="str">
            <v>PHO84-like</v>
          </cell>
          <cell r="C2" t="str">
            <v>core</v>
          </cell>
          <cell r="D2" t="str">
            <v>Class (I)</v>
          </cell>
        </row>
        <row r="3">
          <cell r="A3" t="str">
            <v>HSP26</v>
          </cell>
          <cell r="B3" t="str">
            <v>PHO84-like</v>
          </cell>
          <cell r="C3" t="str">
            <v>core</v>
          </cell>
          <cell r="D3" t="str">
            <v>Class (I)</v>
          </cell>
        </row>
        <row r="4">
          <cell r="A4" t="str">
            <v>PHO5</v>
          </cell>
          <cell r="B4" t="str">
            <v>PHO84-like</v>
          </cell>
          <cell r="C4" t="str">
            <v>core</v>
          </cell>
          <cell r="D4" t="str">
            <v>Class (I)</v>
          </cell>
        </row>
        <row r="5">
          <cell r="A5" t="str">
            <v>YBR116C, TKL2</v>
          </cell>
          <cell r="B5" t="str">
            <v>PHO84-like</v>
          </cell>
          <cell r="C5" t="str">
            <v>core</v>
          </cell>
          <cell r="D5" t="str">
            <v>Class (I)</v>
          </cell>
        </row>
        <row r="6">
          <cell r="A6" t="str">
            <v>SSE2</v>
          </cell>
          <cell r="B6" t="str">
            <v>PHO84-like</v>
          </cell>
          <cell r="C6" t="str">
            <v>core</v>
          </cell>
          <cell r="D6" t="str">
            <v>Class (I)</v>
          </cell>
        </row>
        <row r="7">
          <cell r="A7" t="str">
            <v>HBT1</v>
          </cell>
          <cell r="B7" t="str">
            <v>PHO84-like</v>
          </cell>
          <cell r="C7" t="str">
            <v>core</v>
          </cell>
          <cell r="D7" t="str">
            <v>Class (I)</v>
          </cell>
        </row>
        <row r="8">
          <cell r="A8" t="str">
            <v>NDE2</v>
          </cell>
          <cell r="B8" t="str">
            <v>PHO84-like</v>
          </cell>
          <cell r="C8" t="str">
            <v>core</v>
          </cell>
          <cell r="D8" t="str">
            <v>Class (I)</v>
          </cell>
        </row>
        <row r="9">
          <cell r="A9" t="str">
            <v>AMS1</v>
          </cell>
          <cell r="B9" t="str">
            <v>PHO84-like</v>
          </cell>
          <cell r="C9" t="str">
            <v>core</v>
          </cell>
          <cell r="D9" t="str">
            <v>Class (I)</v>
          </cell>
        </row>
        <row r="10">
          <cell r="A10" t="str">
            <v>FMP48</v>
          </cell>
          <cell r="B10" t="str">
            <v>PHO84-like</v>
          </cell>
          <cell r="C10" t="str">
            <v>core</v>
          </cell>
          <cell r="D10" t="str">
            <v>Class (I)</v>
          </cell>
        </row>
        <row r="11">
          <cell r="A11" t="str">
            <v>CTT1</v>
          </cell>
          <cell r="B11" t="str">
            <v>PHO84-like</v>
          </cell>
          <cell r="C11" t="str">
            <v>core</v>
          </cell>
          <cell r="D11" t="str">
            <v>Class (I)</v>
          </cell>
        </row>
        <row r="12">
          <cell r="A12" t="str">
            <v>RIM4</v>
          </cell>
          <cell r="B12" t="str">
            <v>PHO84-like</v>
          </cell>
          <cell r="C12" t="str">
            <v>core</v>
          </cell>
          <cell r="D12" t="str">
            <v>Class (I)</v>
          </cell>
        </row>
        <row r="13">
          <cell r="A13" t="str">
            <v>SPL2</v>
          </cell>
          <cell r="B13" t="str">
            <v>PHO84-like</v>
          </cell>
          <cell r="C13" t="str">
            <v>core</v>
          </cell>
          <cell r="D13" t="str">
            <v>Class (I)</v>
          </cell>
        </row>
        <row r="14">
          <cell r="A14" t="str">
            <v>SDP1</v>
          </cell>
          <cell r="B14" t="str">
            <v>PHO84-like</v>
          </cell>
          <cell r="C14" t="str">
            <v>core</v>
          </cell>
          <cell r="D14" t="str">
            <v>Class (I)</v>
          </cell>
        </row>
        <row r="15">
          <cell r="A15" t="str">
            <v>TIR3</v>
          </cell>
          <cell r="B15" t="str">
            <v>PHO84-like</v>
          </cell>
          <cell r="C15" t="str">
            <v>core</v>
          </cell>
          <cell r="D15" t="str">
            <v>Class (I)</v>
          </cell>
        </row>
        <row r="16">
          <cell r="A16" t="str">
            <v>YJL163C</v>
          </cell>
          <cell r="B16" t="str">
            <v>PHO84-like</v>
          </cell>
          <cell r="C16" t="str">
            <v>core</v>
          </cell>
          <cell r="D16" t="str">
            <v>Class (I)</v>
          </cell>
        </row>
        <row r="17">
          <cell r="A17" t="str">
            <v>SIP4</v>
          </cell>
          <cell r="B17" t="str">
            <v>PHO84-like</v>
          </cell>
          <cell r="C17" t="str">
            <v>core</v>
          </cell>
          <cell r="D17" t="str">
            <v>Class (I)</v>
          </cell>
        </row>
        <row r="18">
          <cell r="A18" t="str">
            <v>BOP2</v>
          </cell>
          <cell r="B18" t="str">
            <v>PHO84-like</v>
          </cell>
          <cell r="C18" t="str">
            <v>core</v>
          </cell>
          <cell r="D18" t="str">
            <v>Class (I)</v>
          </cell>
        </row>
        <row r="19">
          <cell r="A19" t="str">
            <v>PHO84</v>
          </cell>
          <cell r="B19" t="str">
            <v>PHO84-like</v>
          </cell>
          <cell r="C19" t="str">
            <v>core</v>
          </cell>
          <cell r="D19" t="str">
            <v>Class (I)</v>
          </cell>
        </row>
        <row r="20">
          <cell r="A20" t="str">
            <v>CYB2</v>
          </cell>
          <cell r="B20" t="str">
            <v>PHO84-like</v>
          </cell>
          <cell r="C20" t="str">
            <v>core</v>
          </cell>
          <cell r="D20" t="str">
            <v>Class (I)</v>
          </cell>
        </row>
        <row r="21">
          <cell r="A21" t="str">
            <v>HXT2</v>
          </cell>
          <cell r="B21" t="str">
            <v>PHO84-like</v>
          </cell>
          <cell r="C21" t="str">
            <v>core</v>
          </cell>
          <cell r="D21" t="str">
            <v>Class (I)</v>
          </cell>
        </row>
        <row r="22">
          <cell r="A22" t="str">
            <v>SPG4</v>
          </cell>
          <cell r="B22" t="str">
            <v>PHO84-like</v>
          </cell>
          <cell r="C22" t="str">
            <v>core</v>
          </cell>
          <cell r="D22" t="str">
            <v>Class (I)</v>
          </cell>
        </row>
        <row r="23">
          <cell r="A23" t="str">
            <v>YNL195C</v>
          </cell>
          <cell r="B23" t="str">
            <v>PHO84-like</v>
          </cell>
          <cell r="C23" t="str">
            <v>core</v>
          </cell>
          <cell r="D23" t="str">
            <v>Class (I)</v>
          </cell>
        </row>
        <row r="24">
          <cell r="A24" t="str">
            <v>YNL194C</v>
          </cell>
          <cell r="B24" t="str">
            <v>PHO84-like</v>
          </cell>
          <cell r="C24" t="str">
            <v>core</v>
          </cell>
          <cell r="D24" t="str">
            <v>Class (I)</v>
          </cell>
        </row>
        <row r="25">
          <cell r="A25" t="str">
            <v>PHM7</v>
          </cell>
          <cell r="B25" t="str">
            <v>PHO84-like</v>
          </cell>
          <cell r="C25" t="str">
            <v>core</v>
          </cell>
          <cell r="D25" t="str">
            <v>Class (I)</v>
          </cell>
        </row>
        <row r="26">
          <cell r="A26" t="str">
            <v>GSP2</v>
          </cell>
          <cell r="B26" t="str">
            <v>PHO84-like</v>
          </cell>
          <cell r="C26" t="str">
            <v>core</v>
          </cell>
          <cell r="D26" t="str">
            <v>Class (I)</v>
          </cell>
        </row>
        <row r="27">
          <cell r="A27" t="str">
            <v>GYP5</v>
          </cell>
          <cell r="B27" t="str">
            <v>PHO84-like</v>
          </cell>
          <cell r="C27" t="str">
            <v>core</v>
          </cell>
          <cell r="D27" t="str">
            <v>Class (I)</v>
          </cell>
        </row>
        <row r="28">
          <cell r="A28" t="str">
            <v>YPL230W</v>
          </cell>
          <cell r="B28" t="str">
            <v>PHO84-like</v>
          </cell>
          <cell r="C28" t="str">
            <v>core</v>
          </cell>
          <cell r="D28" t="str">
            <v>Class (I)</v>
          </cell>
        </row>
        <row r="29">
          <cell r="A29" t="str">
            <v>CSR2</v>
          </cell>
          <cell r="B29" t="str">
            <v>PHO84-like</v>
          </cell>
          <cell r="C29" t="str">
            <v>core</v>
          </cell>
          <cell r="D29" t="str">
            <v>Class (I)</v>
          </cell>
        </row>
        <row r="30">
          <cell r="A30" t="str">
            <v>GLC3</v>
          </cell>
          <cell r="B30" t="str">
            <v>PHO84-like</v>
          </cell>
          <cell r="C30" t="str">
            <v xml:space="preserve">other </v>
          </cell>
          <cell r="D30" t="str">
            <v>Class (I)</v>
          </cell>
        </row>
        <row r="31">
          <cell r="A31" t="str">
            <v>YER079W</v>
          </cell>
          <cell r="B31" t="str">
            <v>PHO84-like</v>
          </cell>
          <cell r="C31" t="str">
            <v xml:space="preserve">other </v>
          </cell>
          <cell r="D31" t="str">
            <v>Class (I)</v>
          </cell>
        </row>
        <row r="32">
          <cell r="A32" t="str">
            <v>MNN4</v>
          </cell>
          <cell r="B32" t="str">
            <v>PHO84-like</v>
          </cell>
          <cell r="C32" t="str">
            <v xml:space="preserve">other </v>
          </cell>
          <cell r="D32" t="str">
            <v>Class (I)</v>
          </cell>
        </row>
        <row r="33">
          <cell r="A33" t="str">
            <v>MSC1</v>
          </cell>
          <cell r="B33" t="str">
            <v>PHO84-like</v>
          </cell>
          <cell r="C33" t="str">
            <v xml:space="preserve">other </v>
          </cell>
          <cell r="D33" t="str">
            <v>Class (I)</v>
          </cell>
        </row>
        <row r="34">
          <cell r="A34" t="str">
            <v>ISF1</v>
          </cell>
          <cell r="B34" t="str">
            <v>PHO84-like</v>
          </cell>
          <cell r="C34" t="str">
            <v xml:space="preserve">other </v>
          </cell>
          <cell r="D34" t="str">
            <v>Class (I)</v>
          </cell>
        </row>
        <row r="35">
          <cell r="A35" t="str">
            <v>MLS1</v>
          </cell>
          <cell r="B35" t="str">
            <v>PHO84-like</v>
          </cell>
          <cell r="C35" t="str">
            <v xml:space="preserve">other </v>
          </cell>
          <cell r="D35" t="str">
            <v>Class (I)</v>
          </cell>
        </row>
        <row r="36">
          <cell r="A36" t="str">
            <v>GAC1</v>
          </cell>
          <cell r="B36" t="str">
            <v>PHO84-like</v>
          </cell>
          <cell r="C36" t="str">
            <v xml:space="preserve">other </v>
          </cell>
          <cell r="D36" t="str">
            <v>Class (I)</v>
          </cell>
        </row>
        <row r="37">
          <cell r="A37" t="str">
            <v>GDH3</v>
          </cell>
          <cell r="B37" t="str">
            <v>AS-affecting-sense</v>
          </cell>
          <cell r="C37" t="str">
            <v>core</v>
          </cell>
          <cell r="D37" t="str">
            <v>Class (II)</v>
          </cell>
        </row>
        <row r="38">
          <cell r="A38" t="str">
            <v>UGA2</v>
          </cell>
          <cell r="B38" t="str">
            <v>AS-affecting-sense</v>
          </cell>
          <cell r="C38" t="str">
            <v>core</v>
          </cell>
          <cell r="D38" t="str">
            <v>Class (II)</v>
          </cell>
        </row>
        <row r="39">
          <cell r="A39" t="str">
            <v>REG2</v>
          </cell>
          <cell r="B39" t="str">
            <v>AS-affecting-sense</v>
          </cell>
          <cell r="C39" t="str">
            <v>core</v>
          </cell>
          <cell r="D39" t="str">
            <v>Class (II)</v>
          </cell>
        </row>
        <row r="40">
          <cell r="A40" t="str">
            <v>ATG14</v>
          </cell>
          <cell r="B40" t="str">
            <v>AS-affecting-sense</v>
          </cell>
          <cell r="C40" t="str">
            <v>core</v>
          </cell>
          <cell r="D40" t="str">
            <v>Class (II)</v>
          </cell>
        </row>
        <row r="41">
          <cell r="A41" t="str">
            <v>YDL237W</v>
          </cell>
          <cell r="B41" t="str">
            <v>AS-affecting-sense</v>
          </cell>
          <cell r="C41" t="str">
            <v>core</v>
          </cell>
          <cell r="D41" t="str">
            <v>Class (II)</v>
          </cell>
        </row>
        <row r="42">
          <cell r="A42" t="str">
            <v>RRI1</v>
          </cell>
          <cell r="B42" t="str">
            <v>AS-affecting-sense</v>
          </cell>
          <cell r="C42" t="str">
            <v>core</v>
          </cell>
          <cell r="D42" t="str">
            <v>Class (II)</v>
          </cell>
        </row>
        <row r="43">
          <cell r="A43" t="str">
            <v>PRR2</v>
          </cell>
          <cell r="B43" t="str">
            <v>AS-affecting-sense</v>
          </cell>
          <cell r="C43" t="str">
            <v>core</v>
          </cell>
          <cell r="D43" t="str">
            <v>Class (II)</v>
          </cell>
        </row>
        <row r="44">
          <cell r="A44" t="str">
            <v>ARF2</v>
          </cell>
          <cell r="B44" t="str">
            <v>AS-affecting-sense</v>
          </cell>
          <cell r="C44" t="str">
            <v>core</v>
          </cell>
          <cell r="D44" t="str">
            <v>Class (II)</v>
          </cell>
        </row>
        <row r="45">
          <cell r="A45" t="str">
            <v>TMN2</v>
          </cell>
          <cell r="B45" t="str">
            <v>AS-affecting-sense</v>
          </cell>
          <cell r="C45" t="str">
            <v>core</v>
          </cell>
          <cell r="D45" t="str">
            <v>Class (II)</v>
          </cell>
        </row>
        <row r="46">
          <cell r="A46" t="str">
            <v>TFB3</v>
          </cell>
          <cell r="B46" t="str">
            <v>AS-affecting-sense</v>
          </cell>
          <cell r="C46" t="str">
            <v>core</v>
          </cell>
          <cell r="D46" t="str">
            <v>Class (II)</v>
          </cell>
        </row>
        <row r="47">
          <cell r="A47" t="str">
            <v>YDR506C</v>
          </cell>
          <cell r="B47" t="str">
            <v>AS-affecting-sense</v>
          </cell>
          <cell r="C47" t="str">
            <v>core</v>
          </cell>
          <cell r="D47" t="str">
            <v>Class (II)</v>
          </cell>
        </row>
        <row r="48">
          <cell r="A48" t="str">
            <v>MEI4</v>
          </cell>
          <cell r="B48" t="str">
            <v>AS-affecting-sense</v>
          </cell>
          <cell r="C48" t="str">
            <v>core</v>
          </cell>
          <cell r="D48" t="str">
            <v>Class (II)</v>
          </cell>
        </row>
        <row r="49">
          <cell r="A49" t="str">
            <v>GIP2</v>
          </cell>
          <cell r="B49" t="str">
            <v>AS-affecting-sense</v>
          </cell>
          <cell r="C49" t="str">
            <v>core</v>
          </cell>
          <cell r="D49" t="str">
            <v>Class (II)</v>
          </cell>
        </row>
        <row r="50">
          <cell r="A50" t="str">
            <v>MOT2</v>
          </cell>
          <cell r="B50" t="str">
            <v>AS-affecting-sense</v>
          </cell>
          <cell r="C50" t="str">
            <v>core</v>
          </cell>
          <cell r="D50" t="str">
            <v>Class (II)</v>
          </cell>
        </row>
        <row r="51">
          <cell r="A51" t="str">
            <v>VTC1</v>
          </cell>
          <cell r="B51" t="str">
            <v>AS-affecting-sense</v>
          </cell>
          <cell r="C51" t="str">
            <v>core</v>
          </cell>
          <cell r="D51" t="str">
            <v>Class (II)</v>
          </cell>
        </row>
        <row r="52">
          <cell r="A52" t="str">
            <v>YER184C</v>
          </cell>
          <cell r="B52" t="str">
            <v>AS-affecting-sense</v>
          </cell>
          <cell r="C52" t="str">
            <v>core</v>
          </cell>
          <cell r="D52" t="str">
            <v>Class (II)</v>
          </cell>
        </row>
        <row r="53">
          <cell r="A53" t="str">
            <v>ATG18</v>
          </cell>
          <cell r="B53" t="str">
            <v>AS-affecting-sense</v>
          </cell>
          <cell r="C53" t="str">
            <v>core</v>
          </cell>
          <cell r="D53" t="str">
            <v>Class (II)</v>
          </cell>
        </row>
        <row r="54">
          <cell r="A54" t="str">
            <v>ZIP2</v>
          </cell>
          <cell r="B54" t="str">
            <v>AS-affecting-sense</v>
          </cell>
          <cell r="C54" t="str">
            <v>core</v>
          </cell>
          <cell r="D54" t="str">
            <v>Class (II)</v>
          </cell>
        </row>
        <row r="55">
          <cell r="A55" t="str">
            <v>POX1</v>
          </cell>
          <cell r="B55" t="str">
            <v>AS-affecting-sense</v>
          </cell>
          <cell r="C55" t="str">
            <v>core</v>
          </cell>
          <cell r="D55" t="str">
            <v>Class (II)</v>
          </cell>
        </row>
        <row r="56">
          <cell r="A56" t="str">
            <v>YGL185C</v>
          </cell>
          <cell r="B56" t="str">
            <v>AS-affecting-sense</v>
          </cell>
          <cell r="C56" t="str">
            <v>core</v>
          </cell>
          <cell r="D56" t="str">
            <v>Class (II)</v>
          </cell>
        </row>
        <row r="57">
          <cell r="A57" t="str">
            <v>YGL146C</v>
          </cell>
          <cell r="B57" t="str">
            <v>AS-affecting-sense</v>
          </cell>
          <cell r="C57" t="str">
            <v>core</v>
          </cell>
          <cell r="D57" t="str">
            <v>Class (II)</v>
          </cell>
        </row>
        <row r="58">
          <cell r="A58" t="str">
            <v>MMS2</v>
          </cell>
          <cell r="B58" t="str">
            <v>AS-affecting-sense</v>
          </cell>
          <cell r="C58" t="str">
            <v>core</v>
          </cell>
          <cell r="D58" t="str">
            <v>Class (II)</v>
          </cell>
        </row>
        <row r="59">
          <cell r="A59" t="str">
            <v>ALG13</v>
          </cell>
          <cell r="B59" t="str">
            <v>AS-affecting-sense</v>
          </cell>
          <cell r="C59" t="str">
            <v>core</v>
          </cell>
          <cell r="D59" t="str">
            <v>Class (II)</v>
          </cell>
        </row>
        <row r="60">
          <cell r="A60" t="str">
            <v>UGA1</v>
          </cell>
          <cell r="B60" t="str">
            <v>AS-affecting-sense</v>
          </cell>
          <cell r="C60" t="str">
            <v>core</v>
          </cell>
          <cell r="D60" t="str">
            <v>Class (II)</v>
          </cell>
        </row>
        <row r="61">
          <cell r="A61" t="str">
            <v>SPR3</v>
          </cell>
          <cell r="B61" t="str">
            <v>AS-affecting-sense</v>
          </cell>
          <cell r="C61" t="str">
            <v>core</v>
          </cell>
          <cell r="D61" t="str">
            <v>Class (II)</v>
          </cell>
        </row>
        <row r="62">
          <cell r="A62" t="str">
            <v>SPT4</v>
          </cell>
          <cell r="B62" t="str">
            <v>AS-affecting-sense</v>
          </cell>
          <cell r="C62" t="str">
            <v>core</v>
          </cell>
          <cell r="D62" t="str">
            <v>Class (II)</v>
          </cell>
        </row>
        <row r="63">
          <cell r="A63" t="str">
            <v>VPS62</v>
          </cell>
          <cell r="B63" t="str">
            <v>AS-affecting-sense</v>
          </cell>
          <cell r="C63" t="str">
            <v>core</v>
          </cell>
          <cell r="D63" t="str">
            <v>Class (II)</v>
          </cell>
        </row>
        <row r="64">
          <cell r="A64" t="str">
            <v>XKS1</v>
          </cell>
          <cell r="B64" t="str">
            <v>AS-affecting-sense</v>
          </cell>
          <cell r="C64" t="str">
            <v>core</v>
          </cell>
          <cell r="D64" t="str">
            <v>Class (II)</v>
          </cell>
        </row>
        <row r="65">
          <cell r="A65" t="str">
            <v>LSC2</v>
          </cell>
          <cell r="B65" t="str">
            <v>AS-affecting-sense</v>
          </cell>
          <cell r="C65" t="str">
            <v>core</v>
          </cell>
          <cell r="D65" t="str">
            <v>Class (II)</v>
          </cell>
        </row>
        <row r="66">
          <cell r="A66" t="str">
            <v>YSC84</v>
          </cell>
          <cell r="B66" t="str">
            <v>AS-affecting-sense</v>
          </cell>
          <cell r="C66" t="str">
            <v>core</v>
          </cell>
          <cell r="D66" t="str">
            <v>Class (II)</v>
          </cell>
        </row>
        <row r="67">
          <cell r="A67" t="str">
            <v>SAM35</v>
          </cell>
          <cell r="B67" t="str">
            <v>AS-affecting-sense</v>
          </cell>
          <cell r="C67" t="str">
            <v>core</v>
          </cell>
          <cell r="D67" t="str">
            <v>Class (II)</v>
          </cell>
        </row>
        <row r="68">
          <cell r="A68" t="str">
            <v>HXT5</v>
          </cell>
          <cell r="B68" t="str">
            <v>AS-affecting-sense</v>
          </cell>
          <cell r="C68" t="str">
            <v>core</v>
          </cell>
          <cell r="D68" t="str">
            <v>Class (II)</v>
          </cell>
        </row>
        <row r="69">
          <cell r="A69" t="str">
            <v>QDR1</v>
          </cell>
          <cell r="B69" t="str">
            <v>AS-affecting-sense</v>
          </cell>
          <cell r="C69" t="str">
            <v>core</v>
          </cell>
          <cell r="D69" t="str">
            <v>Class (II)</v>
          </cell>
        </row>
        <row r="70">
          <cell r="A70" t="str">
            <v>BCY1</v>
          </cell>
          <cell r="B70" t="str">
            <v>AS-affecting-sense</v>
          </cell>
          <cell r="C70" t="str">
            <v>core</v>
          </cell>
          <cell r="D70" t="str">
            <v>Class (II)</v>
          </cell>
        </row>
        <row r="71">
          <cell r="A71" t="str">
            <v>YIR014W</v>
          </cell>
          <cell r="B71" t="str">
            <v>AS-affecting-sense</v>
          </cell>
          <cell r="C71" t="str">
            <v>core</v>
          </cell>
          <cell r="D71" t="str">
            <v>Class (II)</v>
          </cell>
        </row>
        <row r="72">
          <cell r="A72" t="str">
            <v>DAL4</v>
          </cell>
          <cell r="B72" t="str">
            <v>AS-affecting-sense</v>
          </cell>
          <cell r="C72" t="str">
            <v>core</v>
          </cell>
          <cell r="D72" t="str">
            <v>Class (II)</v>
          </cell>
        </row>
        <row r="73">
          <cell r="A73" t="str">
            <v>DAL3</v>
          </cell>
          <cell r="B73" t="str">
            <v>AS-affecting-sense</v>
          </cell>
          <cell r="C73" t="str">
            <v>core</v>
          </cell>
          <cell r="D73" t="str">
            <v>Class (II)</v>
          </cell>
        </row>
        <row r="74">
          <cell r="A74" t="str">
            <v>PHO90</v>
          </cell>
          <cell r="B74" t="str">
            <v>AS-affecting-sense</v>
          </cell>
          <cell r="C74" t="str">
            <v>core</v>
          </cell>
          <cell r="D74" t="str">
            <v>Class (II)</v>
          </cell>
        </row>
        <row r="75">
          <cell r="A75" t="str">
            <v>TPK1</v>
          </cell>
          <cell r="B75" t="str">
            <v>AS-affecting-sense</v>
          </cell>
          <cell r="C75" t="str">
            <v>core</v>
          </cell>
          <cell r="D75" t="str">
            <v>Class (II)</v>
          </cell>
        </row>
        <row r="76">
          <cell r="A76" t="str">
            <v>TAX4</v>
          </cell>
          <cell r="B76" t="str">
            <v>AS-affecting-sense</v>
          </cell>
          <cell r="C76" t="str">
            <v>core</v>
          </cell>
          <cell r="D76" t="str">
            <v>Class (II)</v>
          </cell>
        </row>
        <row r="77">
          <cell r="A77" t="str">
            <v>MHP1</v>
          </cell>
          <cell r="B77" t="str">
            <v>AS-affecting-sense</v>
          </cell>
          <cell r="C77" t="str">
            <v>core</v>
          </cell>
          <cell r="D77" t="str">
            <v>Class (II)</v>
          </cell>
        </row>
        <row r="78">
          <cell r="A78" t="str">
            <v>TES1</v>
          </cell>
          <cell r="B78" t="str">
            <v>AS-affecting-sense</v>
          </cell>
          <cell r="C78" t="str">
            <v>core</v>
          </cell>
          <cell r="D78" t="str">
            <v>Class (II)</v>
          </cell>
        </row>
        <row r="79">
          <cell r="A79" t="str">
            <v>YJR030C</v>
          </cell>
          <cell r="B79" t="str">
            <v>AS-affecting-sense</v>
          </cell>
          <cell r="C79" t="str">
            <v>core</v>
          </cell>
          <cell r="D79" t="str">
            <v>Class (II)</v>
          </cell>
        </row>
        <row r="80">
          <cell r="A80" t="str">
            <v>YJR096W</v>
          </cell>
          <cell r="B80" t="str">
            <v>AS-affecting-sense</v>
          </cell>
          <cell r="C80" t="str">
            <v>core</v>
          </cell>
          <cell r="D80" t="str">
            <v>Class (II)</v>
          </cell>
        </row>
        <row r="81">
          <cell r="A81" t="str">
            <v>CAF17</v>
          </cell>
          <cell r="B81" t="str">
            <v>AS-affecting-sense</v>
          </cell>
          <cell r="C81" t="str">
            <v>core</v>
          </cell>
          <cell r="D81" t="str">
            <v>Class (II)</v>
          </cell>
        </row>
        <row r="82">
          <cell r="A82" t="str">
            <v>LAP4</v>
          </cell>
          <cell r="B82" t="str">
            <v>AS-affecting-sense</v>
          </cell>
          <cell r="C82" t="str">
            <v>core</v>
          </cell>
          <cell r="D82" t="str">
            <v>Class (II)</v>
          </cell>
        </row>
        <row r="83">
          <cell r="A83" t="str">
            <v>YKL071W</v>
          </cell>
          <cell r="B83" t="str">
            <v>AS-affecting-sense</v>
          </cell>
          <cell r="C83" t="str">
            <v>core</v>
          </cell>
          <cell r="D83" t="str">
            <v>Class (II)</v>
          </cell>
        </row>
        <row r="84">
          <cell r="A84" t="str">
            <v>YKR011C</v>
          </cell>
          <cell r="B84" t="str">
            <v>AS-affecting-sense</v>
          </cell>
          <cell r="C84" t="str">
            <v>core</v>
          </cell>
          <cell r="D84" t="str">
            <v>Class (II)</v>
          </cell>
        </row>
        <row r="85">
          <cell r="A85" t="str">
            <v>YLL023C</v>
          </cell>
          <cell r="B85" t="str">
            <v>AS-affecting-sense</v>
          </cell>
          <cell r="C85" t="str">
            <v>core</v>
          </cell>
          <cell r="D85" t="str">
            <v>Class (II)</v>
          </cell>
        </row>
        <row r="86">
          <cell r="A86" t="str">
            <v>YLR001C</v>
          </cell>
          <cell r="B86" t="str">
            <v>AS-affecting-sense</v>
          </cell>
          <cell r="C86" t="str">
            <v>core</v>
          </cell>
          <cell r="D86" t="str">
            <v>Class (II)</v>
          </cell>
        </row>
        <row r="87">
          <cell r="A87" t="str">
            <v>STU2</v>
          </cell>
          <cell r="B87" t="str">
            <v>AS-affecting-sense</v>
          </cell>
          <cell r="C87" t="str">
            <v>core</v>
          </cell>
          <cell r="D87" t="str">
            <v>Class (II)</v>
          </cell>
        </row>
        <row r="88">
          <cell r="A88" t="str">
            <v>XYL2</v>
          </cell>
          <cell r="B88" t="str">
            <v>AS-affecting-sense</v>
          </cell>
          <cell r="C88" t="str">
            <v>core</v>
          </cell>
          <cell r="D88" t="str">
            <v>Class (II)</v>
          </cell>
        </row>
        <row r="89">
          <cell r="A89" t="str">
            <v>SYM1,YLR252W</v>
          </cell>
          <cell r="B89" t="str">
            <v>AS-affecting-sense</v>
          </cell>
          <cell r="C89" t="str">
            <v>core</v>
          </cell>
          <cell r="D89" t="str">
            <v>Class (II)</v>
          </cell>
        </row>
        <row r="90">
          <cell r="A90" t="str">
            <v>PDR8</v>
          </cell>
          <cell r="B90" t="str">
            <v>AS-affecting-sense</v>
          </cell>
          <cell r="C90" t="str">
            <v>core</v>
          </cell>
          <cell r="D90" t="str">
            <v>Class (II)</v>
          </cell>
        </row>
        <row r="91">
          <cell r="A91" t="str">
            <v>HMG2</v>
          </cell>
          <cell r="B91" t="str">
            <v>AS-affecting-sense</v>
          </cell>
          <cell r="C91" t="str">
            <v>core</v>
          </cell>
          <cell r="D91" t="str">
            <v>Class (II)</v>
          </cell>
        </row>
        <row r="92">
          <cell r="A92" t="str">
            <v>RIF2</v>
          </cell>
          <cell r="B92" t="str">
            <v>AS-affecting-sense</v>
          </cell>
          <cell r="C92" t="str">
            <v>core</v>
          </cell>
          <cell r="D92" t="str">
            <v>Class (II)</v>
          </cell>
        </row>
        <row r="93">
          <cell r="A93" t="str">
            <v>PGM2</v>
          </cell>
          <cell r="B93" t="str">
            <v>AS-affecting-sense</v>
          </cell>
          <cell r="C93" t="str">
            <v>core</v>
          </cell>
          <cell r="D93" t="str">
            <v>Class (II)</v>
          </cell>
        </row>
        <row r="94">
          <cell r="A94" t="str">
            <v>JLP2</v>
          </cell>
          <cell r="B94" t="str">
            <v>AS-affecting-sense</v>
          </cell>
          <cell r="C94" t="str">
            <v>core</v>
          </cell>
          <cell r="D94" t="str">
            <v>Class (II)</v>
          </cell>
        </row>
        <row r="95">
          <cell r="A95" t="str">
            <v>ALD3</v>
          </cell>
          <cell r="B95" t="str">
            <v>AS-affecting-sense</v>
          </cell>
          <cell r="C95" t="str">
            <v>core</v>
          </cell>
          <cell r="D95" t="str">
            <v>Class (II)</v>
          </cell>
        </row>
        <row r="96">
          <cell r="A96" t="str">
            <v>RGM1</v>
          </cell>
          <cell r="B96" t="str">
            <v>AS-affecting-sense</v>
          </cell>
          <cell r="C96" t="str">
            <v>core</v>
          </cell>
          <cell r="D96" t="str">
            <v>Class (II)</v>
          </cell>
        </row>
        <row r="97">
          <cell r="A97" t="str">
            <v>SPG5</v>
          </cell>
          <cell r="B97" t="str">
            <v>AS-affecting-sense</v>
          </cell>
          <cell r="C97" t="str">
            <v>core</v>
          </cell>
          <cell r="D97" t="str">
            <v>Class (II)</v>
          </cell>
        </row>
        <row r="98">
          <cell r="A98" t="str">
            <v>YNL193W</v>
          </cell>
          <cell r="B98" t="str">
            <v>AS-affecting-sense</v>
          </cell>
          <cell r="C98" t="str">
            <v>core</v>
          </cell>
          <cell r="D98" t="str">
            <v>Class (II)</v>
          </cell>
        </row>
        <row r="99">
          <cell r="A99" t="str">
            <v>YNL045W</v>
          </cell>
          <cell r="B99" t="str">
            <v>AS-affecting-sense</v>
          </cell>
          <cell r="C99" t="str">
            <v>core</v>
          </cell>
          <cell r="D99" t="str">
            <v>Class (II)</v>
          </cell>
        </row>
        <row r="100">
          <cell r="A100" t="str">
            <v>GAS4</v>
          </cell>
          <cell r="B100" t="str">
            <v>AS-affecting-sense</v>
          </cell>
          <cell r="C100" t="str">
            <v>core</v>
          </cell>
          <cell r="D100" t="str">
            <v>Class (II)</v>
          </cell>
        </row>
        <row r="101">
          <cell r="A101" t="str">
            <v>AUS1</v>
          </cell>
          <cell r="B101" t="str">
            <v>AS-affecting-sense</v>
          </cell>
          <cell r="C101" t="str">
            <v>core</v>
          </cell>
          <cell r="D101" t="str">
            <v>Class (II)</v>
          </cell>
        </row>
        <row r="102">
          <cell r="A102" t="str">
            <v>FMP40</v>
          </cell>
          <cell r="B102" t="str">
            <v>AS-affecting-sense</v>
          </cell>
          <cell r="C102" t="str">
            <v>core</v>
          </cell>
          <cell r="D102" t="str">
            <v>Class (II)</v>
          </cell>
        </row>
        <row r="103">
          <cell r="A103" t="str">
            <v>DBP1</v>
          </cell>
          <cell r="B103" t="str">
            <v>AS-affecting-sense</v>
          </cell>
          <cell r="C103" t="str">
            <v>core</v>
          </cell>
          <cell r="D103" t="str">
            <v>Class (II)</v>
          </cell>
        </row>
        <row r="104">
          <cell r="A104" t="str">
            <v>JID1</v>
          </cell>
          <cell r="B104" t="str">
            <v>AS-affecting-sense</v>
          </cell>
          <cell r="C104" t="str">
            <v>core</v>
          </cell>
          <cell r="D104" t="str">
            <v>Class (II)</v>
          </cell>
        </row>
        <row r="105">
          <cell r="A105" t="str">
            <v>GPH1,YPR160W-A</v>
          </cell>
          <cell r="B105" t="str">
            <v>AS-affecting-sense</v>
          </cell>
          <cell r="C105" t="str">
            <v>core</v>
          </cell>
          <cell r="D105" t="str">
            <v>Class (II)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rrp6.vs.wt_thresh.txt"/>
      <sheetName val="up_rrp6_ORFs"/>
      <sheetName val="spliced genes"/>
      <sheetName val="upAnddown_rrp6_ORFs"/>
      <sheetName val="Fox_genes"/>
    </sheetNames>
    <sheetDataSet>
      <sheetData sheetId="0" refreshError="1"/>
      <sheetData sheetId="1" refreshError="1"/>
      <sheetData sheetId="2">
        <row r="1">
          <cell r="A1" t="str">
            <v>Gene &gt; Systematic Name</v>
          </cell>
        </row>
        <row r="2">
          <cell r="A2" t="str">
            <v>YAL001C</v>
          </cell>
        </row>
        <row r="3">
          <cell r="A3" t="str">
            <v>YAL003W</v>
          </cell>
        </row>
        <row r="4">
          <cell r="A4" t="str">
            <v>YAL030W</v>
          </cell>
        </row>
        <row r="5">
          <cell r="A5" t="str">
            <v>YBL018C</v>
          </cell>
        </row>
        <row r="6">
          <cell r="A6" t="str">
            <v>YBL026W</v>
          </cell>
        </row>
        <row r="7">
          <cell r="A7" t="str">
            <v>YBL027W</v>
          </cell>
        </row>
        <row r="8">
          <cell r="A8" t="str">
            <v>YBL040C</v>
          </cell>
        </row>
        <row r="9">
          <cell r="A9" t="str">
            <v>YBL050W</v>
          </cell>
        </row>
        <row r="10">
          <cell r="A10" t="str">
            <v>YBL059W</v>
          </cell>
        </row>
        <row r="11">
          <cell r="A11" t="str">
            <v>YBL087C</v>
          </cell>
        </row>
        <row r="12">
          <cell r="A12" t="str">
            <v>YBR048W</v>
          </cell>
        </row>
        <row r="13">
          <cell r="A13" t="str">
            <v>YBR062C</v>
          </cell>
        </row>
        <row r="14">
          <cell r="A14" t="str">
            <v>YBR078W</v>
          </cell>
        </row>
        <row r="15">
          <cell r="A15" t="str">
            <v>YBR082C</v>
          </cell>
        </row>
        <row r="16">
          <cell r="A16" t="str">
            <v>YBR090C</v>
          </cell>
        </row>
        <row r="17">
          <cell r="A17" t="str">
            <v>YBR119W</v>
          </cell>
        </row>
        <row r="18">
          <cell r="A18" t="str">
            <v>YBR181C</v>
          </cell>
        </row>
        <row r="19">
          <cell r="A19" t="str">
            <v>YBR186W</v>
          </cell>
        </row>
        <row r="20">
          <cell r="A20" t="str">
            <v>YBR189W</v>
          </cell>
        </row>
        <row r="21">
          <cell r="A21" t="str">
            <v>YBR191W</v>
          </cell>
        </row>
        <row r="22">
          <cell r="A22" t="str">
            <v>YBR215W</v>
          </cell>
        </row>
        <row r="23">
          <cell r="A23" t="str">
            <v>YBR219C</v>
          </cell>
        </row>
        <row r="24">
          <cell r="A24" t="str">
            <v>YBR230C</v>
          </cell>
        </row>
        <row r="25">
          <cell r="A25" t="str">
            <v>YCL002C</v>
          </cell>
        </row>
        <row r="26">
          <cell r="A26" t="str">
            <v>YCR031C</v>
          </cell>
        </row>
        <row r="27">
          <cell r="A27" t="str">
            <v>YCR097W</v>
          </cell>
        </row>
        <row r="28">
          <cell r="A28" t="str">
            <v>YEL003W</v>
          </cell>
        </row>
        <row r="29">
          <cell r="A29" t="str">
            <v>YEL012W</v>
          </cell>
        </row>
        <row r="30">
          <cell r="A30" t="str">
            <v>YER003C</v>
          </cell>
        </row>
        <row r="31">
          <cell r="A31" t="str">
            <v>YER074W</v>
          </cell>
        </row>
        <row r="32">
          <cell r="A32" t="str">
            <v>YER117W</v>
          </cell>
        </row>
        <row r="33">
          <cell r="A33" t="str">
            <v>YER133W</v>
          </cell>
        </row>
        <row r="34">
          <cell r="A34" t="str">
            <v>YER179W</v>
          </cell>
        </row>
        <row r="35">
          <cell r="A35" t="str">
            <v>YHL001W</v>
          </cell>
        </row>
        <row r="36">
          <cell r="A36" t="str">
            <v>YHL050C</v>
          </cell>
        </row>
        <row r="37">
          <cell r="A37" t="str">
            <v>YHR010W</v>
          </cell>
        </row>
        <row r="38">
          <cell r="A38" t="str">
            <v>YHR012W</v>
          </cell>
        </row>
        <row r="39">
          <cell r="A39" t="str">
            <v>YHR016C</v>
          </cell>
        </row>
        <row r="40">
          <cell r="A40" t="str">
            <v>YHR021C</v>
          </cell>
        </row>
        <row r="41">
          <cell r="A41" t="str">
            <v>YHR041C</v>
          </cell>
        </row>
        <row r="42">
          <cell r="A42" t="str">
            <v>YHR076W</v>
          </cell>
        </row>
        <row r="43">
          <cell r="A43" t="str">
            <v>YHR077C</v>
          </cell>
        </row>
        <row r="44">
          <cell r="A44" t="str">
            <v>YHR097C</v>
          </cell>
        </row>
        <row r="45">
          <cell r="A45" t="str">
            <v>YHR101C</v>
          </cell>
        </row>
        <row r="46">
          <cell r="A46" t="str">
            <v>YHR123W</v>
          </cell>
        </row>
        <row r="47">
          <cell r="A47" t="str">
            <v>YHR141C</v>
          </cell>
        </row>
        <row r="48">
          <cell r="A48" t="str">
            <v>YHR203C</v>
          </cell>
        </row>
        <row r="49">
          <cell r="A49" t="str">
            <v>YHR218W</v>
          </cell>
        </row>
        <row r="50">
          <cell r="A50" t="str">
            <v>YIL004C</v>
          </cell>
        </row>
        <row r="51">
          <cell r="A51" t="str">
            <v>YIL018W</v>
          </cell>
        </row>
        <row r="52">
          <cell r="A52" t="str">
            <v>YIL052C</v>
          </cell>
        </row>
        <row r="53">
          <cell r="A53" t="str">
            <v>YIL069C</v>
          </cell>
        </row>
        <row r="54">
          <cell r="A54" t="str">
            <v>YIL073C</v>
          </cell>
        </row>
        <row r="55">
          <cell r="A55" t="str">
            <v>YIL106W</v>
          </cell>
        </row>
        <row r="56">
          <cell r="A56" t="str">
            <v>YIL111W</v>
          </cell>
        </row>
        <row r="57">
          <cell r="A57" t="str">
            <v>YIL133C</v>
          </cell>
        </row>
        <row r="58">
          <cell r="A58" t="str">
            <v>YIL148W</v>
          </cell>
        </row>
        <row r="59">
          <cell r="A59" t="str">
            <v>YIL177C</v>
          </cell>
        </row>
        <row r="60">
          <cell r="A60" t="str">
            <v>YKL002W</v>
          </cell>
        </row>
        <row r="61">
          <cell r="A61" t="str">
            <v>YKL006W</v>
          </cell>
        </row>
        <row r="62">
          <cell r="A62" t="str">
            <v>YKL081W</v>
          </cell>
        </row>
        <row r="63">
          <cell r="A63" t="str">
            <v>YKL156W</v>
          </cell>
        </row>
        <row r="64">
          <cell r="A64" t="str">
            <v>YKL157W</v>
          </cell>
        </row>
        <row r="65">
          <cell r="A65" t="str">
            <v>YKL180W</v>
          </cell>
        </row>
        <row r="66">
          <cell r="A66" t="str">
            <v>YKL190W</v>
          </cell>
        </row>
        <row r="67">
          <cell r="A67" t="str">
            <v>YKR004C</v>
          </cell>
        </row>
        <row r="68">
          <cell r="A68" t="str">
            <v>YKR005C</v>
          </cell>
        </row>
        <row r="69">
          <cell r="A69" t="str">
            <v>YKR057W</v>
          </cell>
        </row>
        <row r="70">
          <cell r="A70" t="str">
            <v>YKR094C</v>
          </cell>
        </row>
        <row r="71">
          <cell r="A71" t="str">
            <v>YFL039C</v>
          </cell>
        </row>
        <row r="72">
          <cell r="A72" t="str">
            <v>YFL034C-B</v>
          </cell>
        </row>
        <row r="73">
          <cell r="A73" t="str">
            <v>YFL031W</v>
          </cell>
        </row>
        <row r="74">
          <cell r="A74" t="str">
            <v>YFR045W</v>
          </cell>
        </row>
        <row r="75">
          <cell r="A75" t="str">
            <v>YER044C-A</v>
          </cell>
        </row>
        <row r="76">
          <cell r="A76" t="str">
            <v>YHR079C-A</v>
          </cell>
        </row>
        <row r="77">
          <cell r="A77" t="str">
            <v>YHR039C-A</v>
          </cell>
        </row>
        <row r="78">
          <cell r="A78" t="str">
            <v>YKL006C-A</v>
          </cell>
        </row>
        <row r="79">
          <cell r="A79" t="str">
            <v>YFR031C-A</v>
          </cell>
        </row>
        <row r="80">
          <cell r="A80" t="str">
            <v>YER056C-A</v>
          </cell>
        </row>
        <row r="81">
          <cell r="A81" t="str">
            <v>YBL111C</v>
          </cell>
        </row>
        <row r="82">
          <cell r="A82" t="str">
            <v>YBR084C-A</v>
          </cell>
        </row>
        <row r="83">
          <cell r="A83" t="str">
            <v>YDL012C</v>
          </cell>
        </row>
        <row r="84">
          <cell r="A84" t="str">
            <v>YDL029W</v>
          </cell>
        </row>
        <row r="85">
          <cell r="A85" t="str">
            <v>YDL064W</v>
          </cell>
        </row>
        <row r="86">
          <cell r="A86" t="str">
            <v>YDL075W</v>
          </cell>
        </row>
        <row r="87">
          <cell r="A87" t="str">
            <v>YDL079C</v>
          </cell>
        </row>
        <row r="88">
          <cell r="A88" t="str">
            <v>YDL082W</v>
          </cell>
        </row>
        <row r="89">
          <cell r="A89" t="str">
            <v>YDL083C</v>
          </cell>
        </row>
        <row r="90">
          <cell r="A90" t="str">
            <v>YDL108W</v>
          </cell>
        </row>
        <row r="91">
          <cell r="A91" t="str">
            <v>YDL115C</v>
          </cell>
        </row>
        <row r="92">
          <cell r="A92" t="str">
            <v>YDL125C</v>
          </cell>
        </row>
        <row r="93">
          <cell r="A93" t="str">
            <v>YDL130W</v>
          </cell>
        </row>
        <row r="94">
          <cell r="A94" t="str">
            <v>YDL136W</v>
          </cell>
        </row>
        <row r="95">
          <cell r="A95" t="str">
            <v>YDL191W</v>
          </cell>
        </row>
        <row r="96">
          <cell r="A96" t="str">
            <v>YDL219W</v>
          </cell>
        </row>
        <row r="97">
          <cell r="A97" t="str">
            <v>YDR005C</v>
          </cell>
        </row>
        <row r="98">
          <cell r="A98" t="str">
            <v>YDR025W</v>
          </cell>
        </row>
        <row r="99">
          <cell r="A99" t="str">
            <v>YDR059C</v>
          </cell>
        </row>
        <row r="100">
          <cell r="A100" t="str">
            <v>YDR064W</v>
          </cell>
        </row>
        <row r="101">
          <cell r="A101" t="str">
            <v>YDR092W</v>
          </cell>
        </row>
        <row r="102">
          <cell r="A102" t="str">
            <v>YDR129C</v>
          </cell>
        </row>
        <row r="103">
          <cell r="A103" t="str">
            <v>YDR139C</v>
          </cell>
        </row>
        <row r="104">
          <cell r="A104" t="str">
            <v>YDR305C</v>
          </cell>
        </row>
        <row r="105">
          <cell r="A105" t="str">
            <v>YDR318W</v>
          </cell>
        </row>
        <row r="106">
          <cell r="A106" t="str">
            <v>YDR367W</v>
          </cell>
        </row>
        <row r="107">
          <cell r="A107" t="str">
            <v>YDR381W</v>
          </cell>
        </row>
        <row r="108">
          <cell r="A108" t="str">
            <v>YDR397C</v>
          </cell>
        </row>
        <row r="109">
          <cell r="A109" t="str">
            <v>YDR424C</v>
          </cell>
        </row>
        <row r="110">
          <cell r="A110" t="str">
            <v>YDR447C</v>
          </cell>
        </row>
        <row r="111">
          <cell r="A111" t="str">
            <v>YDR450W</v>
          </cell>
        </row>
        <row r="112">
          <cell r="A112" t="str">
            <v>YDR471W</v>
          </cell>
        </row>
        <row r="113">
          <cell r="A113" t="str">
            <v>YDR500C</v>
          </cell>
        </row>
        <row r="114">
          <cell r="A114" t="str">
            <v>YEL076C-A</v>
          </cell>
        </row>
        <row r="115">
          <cell r="A115" t="str">
            <v>YER007C-A</v>
          </cell>
        </row>
        <row r="116">
          <cell r="A116" t="str">
            <v>YER093C-A</v>
          </cell>
        </row>
        <row r="117">
          <cell r="A117" t="str">
            <v>YFR024C-A</v>
          </cell>
        </row>
        <row r="118">
          <cell r="A118" t="str">
            <v>YGL030W</v>
          </cell>
        </row>
        <row r="119">
          <cell r="A119" t="str">
            <v>YGL033W</v>
          </cell>
        </row>
        <row r="120">
          <cell r="A120" t="str">
            <v>YGL076C</v>
          </cell>
        </row>
        <row r="121">
          <cell r="A121" t="str">
            <v>YGL087C</v>
          </cell>
        </row>
        <row r="122">
          <cell r="A122" t="str">
            <v>YGL103W</v>
          </cell>
        </row>
        <row r="123">
          <cell r="A123" t="str">
            <v>YGL137W</v>
          </cell>
        </row>
        <row r="124">
          <cell r="A124" t="str">
            <v>YGL178W</v>
          </cell>
        </row>
        <row r="125">
          <cell r="A125" t="str">
            <v>YGL183C</v>
          </cell>
        </row>
        <row r="126">
          <cell r="A126" t="str">
            <v>YGL226C-A</v>
          </cell>
        </row>
        <row r="127">
          <cell r="A127" t="str">
            <v>YGL232W</v>
          </cell>
        </row>
        <row r="128">
          <cell r="A128" t="str">
            <v>YGL251C</v>
          </cell>
        </row>
        <row r="129">
          <cell r="A129" t="str">
            <v>YGR001C</v>
          </cell>
        </row>
        <row r="130">
          <cell r="A130" t="str">
            <v>YGR029W</v>
          </cell>
        </row>
        <row r="131">
          <cell r="A131" t="str">
            <v>YGR034W</v>
          </cell>
        </row>
        <row r="132">
          <cell r="A132" t="str">
            <v>YGR118W</v>
          </cell>
        </row>
        <row r="133">
          <cell r="A133" t="str">
            <v>YGR183C</v>
          </cell>
        </row>
        <row r="134">
          <cell r="A134" t="str">
            <v>YGR214W</v>
          </cell>
        </row>
        <row r="135">
          <cell r="A135" t="str">
            <v>YGR225W</v>
          </cell>
        </row>
        <row r="136">
          <cell r="A136" t="str">
            <v>YGR296W</v>
          </cell>
        </row>
        <row r="137">
          <cell r="A137" t="str">
            <v>YHR001W-A</v>
          </cell>
        </row>
        <row r="138">
          <cell r="A138" t="str">
            <v>YJL001W</v>
          </cell>
        </row>
        <row r="139">
          <cell r="A139" t="str">
            <v>YJL024C</v>
          </cell>
        </row>
        <row r="140">
          <cell r="A140" t="str">
            <v>YJL031C</v>
          </cell>
        </row>
        <row r="141">
          <cell r="A141" t="str">
            <v>YJL041W</v>
          </cell>
        </row>
        <row r="142">
          <cell r="A142" t="str">
            <v>YJL136C</v>
          </cell>
        </row>
        <row r="143">
          <cell r="A143" t="str">
            <v>YJL177W</v>
          </cell>
        </row>
        <row r="144">
          <cell r="A144" t="str">
            <v>YJL189W</v>
          </cell>
        </row>
        <row r="145">
          <cell r="A145" t="str">
            <v>YJL191W</v>
          </cell>
        </row>
        <row r="146">
          <cell r="A146" t="str">
            <v>YJL205C</v>
          </cell>
        </row>
        <row r="147">
          <cell r="A147" t="str">
            <v>YJL225C</v>
          </cell>
        </row>
        <row r="148">
          <cell r="A148" t="str">
            <v>YJR021C</v>
          </cell>
        </row>
        <row r="149">
          <cell r="A149" t="str">
            <v>YJR079W</v>
          </cell>
        </row>
        <row r="150">
          <cell r="A150" t="str">
            <v>YJR094W-A</v>
          </cell>
        </row>
        <row r="151">
          <cell r="A151" t="str">
            <v>YJR145C</v>
          </cell>
        </row>
        <row r="152">
          <cell r="A152" t="str">
            <v>YLL050C</v>
          </cell>
        </row>
        <row r="153">
          <cell r="A153" t="str">
            <v>YLL066C</v>
          </cell>
        </row>
        <row r="154">
          <cell r="A154" t="str">
            <v>YLL067C</v>
          </cell>
        </row>
        <row r="155">
          <cell r="A155" t="str">
            <v>YLR048W</v>
          </cell>
        </row>
        <row r="156">
          <cell r="A156" t="str">
            <v>YLR054C</v>
          </cell>
        </row>
        <row r="157">
          <cell r="A157" t="str">
            <v>YLR061W</v>
          </cell>
        </row>
        <row r="158">
          <cell r="A158" t="str">
            <v>YLR078C</v>
          </cell>
        </row>
        <row r="159">
          <cell r="A159" t="str">
            <v>YLR093C</v>
          </cell>
        </row>
        <row r="160">
          <cell r="A160" t="str">
            <v>YLR128W</v>
          </cell>
        </row>
        <row r="161">
          <cell r="A161" t="str">
            <v>YLR185W</v>
          </cell>
        </row>
        <row r="162">
          <cell r="A162" t="str">
            <v>YLR199C</v>
          </cell>
        </row>
        <row r="163">
          <cell r="A163" t="str">
            <v>YLR211C</v>
          </cell>
        </row>
        <row r="164">
          <cell r="A164" t="str">
            <v>YLR275W</v>
          </cell>
        </row>
        <row r="165">
          <cell r="A165" t="str">
            <v>YLR287C-A</v>
          </cell>
        </row>
        <row r="166">
          <cell r="A166" t="str">
            <v>YLR306W</v>
          </cell>
        </row>
        <row r="167">
          <cell r="A167" t="str">
            <v>YLR316C</v>
          </cell>
        </row>
        <row r="168">
          <cell r="A168" t="str">
            <v>YLR329W</v>
          </cell>
        </row>
        <row r="169">
          <cell r="A169" t="str">
            <v>YLR344W</v>
          </cell>
        </row>
        <row r="170">
          <cell r="A170" t="str">
            <v>YLR367W</v>
          </cell>
        </row>
        <row r="171">
          <cell r="A171" t="str">
            <v>YLR406C</v>
          </cell>
        </row>
        <row r="172">
          <cell r="A172" t="str">
            <v>YLR426W</v>
          </cell>
        </row>
        <row r="173">
          <cell r="A173" t="str">
            <v>YLR445W</v>
          </cell>
        </row>
        <row r="174">
          <cell r="A174" t="str">
            <v>YLR448W</v>
          </cell>
        </row>
        <row r="175">
          <cell r="A175" t="str">
            <v>YLR464W</v>
          </cell>
        </row>
        <row r="176">
          <cell r="A176" t="str">
            <v>YML017W</v>
          </cell>
        </row>
        <row r="177">
          <cell r="A177" t="str">
            <v>YML024W</v>
          </cell>
        </row>
        <row r="178">
          <cell r="A178" t="str">
            <v>YML025C</v>
          </cell>
        </row>
        <row r="179">
          <cell r="A179" t="str">
            <v>YML026C</v>
          </cell>
        </row>
        <row r="180">
          <cell r="A180" t="str">
            <v>YML034W</v>
          </cell>
        </row>
        <row r="181">
          <cell r="A181" t="str">
            <v>YML036W</v>
          </cell>
        </row>
        <row r="182">
          <cell r="A182" t="str">
            <v>YML056C</v>
          </cell>
        </row>
        <row r="183">
          <cell r="A183" t="str">
            <v>YML067C</v>
          </cell>
        </row>
        <row r="184">
          <cell r="A184" t="str">
            <v>YML073C</v>
          </cell>
        </row>
        <row r="185">
          <cell r="A185" t="str">
            <v>YML085C</v>
          </cell>
        </row>
        <row r="186">
          <cell r="A186" t="str">
            <v>YML094W</v>
          </cell>
        </row>
        <row r="187">
          <cell r="A187" t="str">
            <v>YML124C</v>
          </cell>
        </row>
        <row r="188">
          <cell r="A188" t="str">
            <v>YML133C</v>
          </cell>
        </row>
        <row r="189">
          <cell r="A189" t="str">
            <v>YMR033W</v>
          </cell>
        </row>
        <row r="190">
          <cell r="A190" t="str">
            <v>YMR079W</v>
          </cell>
        </row>
        <row r="191">
          <cell r="A191" t="str">
            <v>YMR116C</v>
          </cell>
        </row>
        <row r="192">
          <cell r="A192" t="str">
            <v>YMR125W</v>
          </cell>
        </row>
        <row r="193">
          <cell r="A193" t="str">
            <v>YMR133W</v>
          </cell>
        </row>
        <row r="194">
          <cell r="A194" t="str">
            <v>YMR142C</v>
          </cell>
        </row>
        <row r="195">
          <cell r="A195" t="str">
            <v>YMR143W</v>
          </cell>
        </row>
        <row r="196">
          <cell r="A196" t="str">
            <v>YMR194W</v>
          </cell>
        </row>
        <row r="197">
          <cell r="A197" t="str">
            <v>YMR201C</v>
          </cell>
        </row>
        <row r="198">
          <cell r="A198" t="str">
            <v>YMR225C</v>
          </cell>
        </row>
        <row r="199">
          <cell r="A199" t="str">
            <v>YMR230W</v>
          </cell>
        </row>
        <row r="200">
          <cell r="A200" t="str">
            <v>YMR242C</v>
          </cell>
        </row>
        <row r="201">
          <cell r="A201" t="str">
            <v>YMR292W</v>
          </cell>
        </row>
        <row r="202">
          <cell r="A202" t="str">
            <v>YNL004W</v>
          </cell>
        </row>
        <row r="203">
          <cell r="A203" t="str">
            <v>YNL012W</v>
          </cell>
        </row>
        <row r="204">
          <cell r="A204" t="str">
            <v>YNL038W</v>
          </cell>
        </row>
        <row r="205">
          <cell r="A205" t="str">
            <v>YNL044W</v>
          </cell>
        </row>
        <row r="206">
          <cell r="A206" t="str">
            <v>YNL050C</v>
          </cell>
        </row>
        <row r="207">
          <cell r="A207" t="str">
            <v>YNL069C</v>
          </cell>
        </row>
        <row r="208">
          <cell r="A208" t="str">
            <v>YNL096C</v>
          </cell>
        </row>
        <row r="209">
          <cell r="A209" t="str">
            <v>YNL112W</v>
          </cell>
        </row>
        <row r="210">
          <cell r="A210" t="str">
            <v>YNL130C</v>
          </cell>
        </row>
        <row r="211">
          <cell r="A211" t="str">
            <v>YNL147W</v>
          </cell>
        </row>
        <row r="212">
          <cell r="A212" t="str">
            <v>YNL162W</v>
          </cell>
        </row>
        <row r="213">
          <cell r="A213" t="str">
            <v>YNL246W</v>
          </cell>
        </row>
        <row r="214">
          <cell r="A214" t="str">
            <v>YNL265C</v>
          </cell>
        </row>
        <row r="215">
          <cell r="A215" t="str">
            <v>YNL301C</v>
          </cell>
        </row>
        <row r="216">
          <cell r="A216" t="str">
            <v>YNL302C</v>
          </cell>
        </row>
        <row r="217">
          <cell r="A217" t="str">
            <v>YNL312W</v>
          </cell>
        </row>
        <row r="218">
          <cell r="A218" t="str">
            <v>YNL339C</v>
          </cell>
        </row>
        <row r="219">
          <cell r="A219" t="str">
            <v>YNR053C</v>
          </cell>
        </row>
        <row r="220">
          <cell r="A220" t="str">
            <v>YOL047C</v>
          </cell>
        </row>
        <row r="221">
          <cell r="A221" t="str">
            <v>YOL048C</v>
          </cell>
        </row>
        <row r="222">
          <cell r="A222" t="str">
            <v>YOL120C</v>
          </cell>
        </row>
        <row r="223">
          <cell r="A223" t="str">
            <v>YOL121C</v>
          </cell>
        </row>
        <row r="224">
          <cell r="A224" t="str">
            <v>YOL127W</v>
          </cell>
        </row>
        <row r="225">
          <cell r="A225" t="str">
            <v>YOR096W</v>
          </cell>
        </row>
        <row r="226">
          <cell r="A226" t="str">
            <v>YOR122C</v>
          </cell>
        </row>
        <row r="227">
          <cell r="A227" t="str">
            <v>YOR182C</v>
          </cell>
        </row>
        <row r="228">
          <cell r="A228" t="str">
            <v>YOR234C</v>
          </cell>
        </row>
        <row r="229">
          <cell r="A229" t="str">
            <v>YOR293W</v>
          </cell>
        </row>
        <row r="230">
          <cell r="A230" t="str">
            <v>YOR312C</v>
          </cell>
        </row>
        <row r="231">
          <cell r="A231" t="str">
            <v>YPL031C</v>
          </cell>
        </row>
        <row r="232">
          <cell r="A232" t="str">
            <v>YPL075W</v>
          </cell>
        </row>
        <row r="233">
          <cell r="A233" t="str">
            <v>YPL079W</v>
          </cell>
        </row>
        <row r="234">
          <cell r="A234" t="str">
            <v>YPL081W</v>
          </cell>
        </row>
        <row r="235">
          <cell r="A235" t="str">
            <v>YPL090C</v>
          </cell>
        </row>
        <row r="236">
          <cell r="A236" t="str">
            <v>YPL109C</v>
          </cell>
        </row>
        <row r="237">
          <cell r="A237" t="str">
            <v>YPL129W</v>
          </cell>
        </row>
        <row r="238">
          <cell r="A238" t="str">
            <v>YPL143W</v>
          </cell>
        </row>
        <row r="239">
          <cell r="A239" t="str">
            <v>YPL175W</v>
          </cell>
        </row>
        <row r="240">
          <cell r="A240" t="str">
            <v>YPL198W</v>
          </cell>
        </row>
        <row r="241">
          <cell r="A241" t="str">
            <v>YPL218W</v>
          </cell>
        </row>
        <row r="242">
          <cell r="A242" t="str">
            <v>YPL241C</v>
          </cell>
        </row>
        <row r="243">
          <cell r="A243" t="str">
            <v>YPL283C</v>
          </cell>
        </row>
        <row r="244">
          <cell r="A244" t="str">
            <v>YPR028W</v>
          </cell>
        </row>
        <row r="245">
          <cell r="A245" t="str">
            <v>YPR043W</v>
          </cell>
        </row>
        <row r="246">
          <cell r="A246" t="str">
            <v>YPR063C</v>
          </cell>
        </row>
        <row r="247">
          <cell r="A247" t="str">
            <v>YPR098C</v>
          </cell>
        </row>
        <row r="248">
          <cell r="A248" t="str">
            <v>YPR132W</v>
          </cell>
        </row>
        <row r="249">
          <cell r="A249" t="str">
            <v>YPR153W</v>
          </cell>
        </row>
        <row r="250">
          <cell r="A250" t="str">
            <v>YPR187W</v>
          </cell>
        </row>
        <row r="251">
          <cell r="A251" t="str">
            <v>YPR202W</v>
          </cell>
        </row>
        <row r="252">
          <cell r="A252" t="str">
            <v>YFL034C-A</v>
          </cell>
        </row>
        <row r="253">
          <cell r="A253" t="str">
            <v>YPL249C-A</v>
          </cell>
        </row>
        <row r="254">
          <cell r="A254" t="str">
            <v>YCR028C-A</v>
          </cell>
        </row>
        <row r="255">
          <cell r="A255" t="str">
            <v>YBL091C-A</v>
          </cell>
        </row>
        <row r="256">
          <cell r="A256" t="str">
            <v>Q0045</v>
          </cell>
        </row>
        <row r="257">
          <cell r="A257" t="str">
            <v>Q0055</v>
          </cell>
        </row>
        <row r="258">
          <cell r="A258" t="str">
            <v>Q0060</v>
          </cell>
        </row>
        <row r="259">
          <cell r="A259" t="str">
            <v>Q0065</v>
          </cell>
        </row>
        <row r="260">
          <cell r="A260" t="str">
            <v>Q0070</v>
          </cell>
        </row>
        <row r="261">
          <cell r="A261" t="str">
            <v>Q0075</v>
          </cell>
        </row>
        <row r="262">
          <cell r="A262" t="str">
            <v>Q0105</v>
          </cell>
        </row>
        <row r="263">
          <cell r="A263" t="str">
            <v>Q0110</v>
          </cell>
        </row>
        <row r="264">
          <cell r="A264" t="str">
            <v>Q0115</v>
          </cell>
        </row>
        <row r="265">
          <cell r="A265" t="str">
            <v>Q0120</v>
          </cell>
        </row>
        <row r="266">
          <cell r="A266" t="str">
            <v>Q0255</v>
          </cell>
        </row>
        <row r="267">
          <cell r="A267" t="str">
            <v>YBL059C-A</v>
          </cell>
        </row>
        <row r="268">
          <cell r="A268" t="str">
            <v>YER014C-A</v>
          </cell>
        </row>
        <row r="269">
          <cell r="A269" t="str">
            <v>YBR255C-A</v>
          </cell>
        </row>
        <row r="270">
          <cell r="A270" t="str">
            <v>YDR381C-A</v>
          </cell>
        </row>
        <row r="271">
          <cell r="A271" t="str">
            <v>YER074W-A</v>
          </cell>
        </row>
        <row r="272">
          <cell r="A272" t="str">
            <v>YCL005W-A</v>
          </cell>
        </row>
        <row r="273">
          <cell r="A273" t="str">
            <v>YNL138W-A</v>
          </cell>
        </row>
        <row r="274">
          <cell r="A274" t="str">
            <v>YBR111W-A</v>
          </cell>
        </row>
        <row r="275">
          <cell r="A275" t="str">
            <v>YIL156W-B</v>
          </cell>
        </row>
        <row r="276">
          <cell r="A276" t="str">
            <v>YKR095W-A</v>
          </cell>
        </row>
        <row r="277">
          <cell r="A277" t="str">
            <v>YJR112W-A</v>
          </cell>
        </row>
        <row r="278">
          <cell r="A278" t="str">
            <v>YMR194C-B</v>
          </cell>
        </row>
        <row r="279">
          <cell r="A279" t="str">
            <v>YPR170W-B</v>
          </cell>
        </row>
        <row r="280">
          <cell r="A280" t="str">
            <v>YHR199C-A</v>
          </cell>
        </row>
        <row r="281">
          <cell r="A281" t="str">
            <v>YCL012C</v>
          </cell>
        </row>
        <row r="282">
          <cell r="A282" t="str">
            <v>YPR010C-A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K729"/>
  <sheetViews>
    <sheetView workbookViewId="0">
      <selection activeCell="G728" sqref="G728"/>
    </sheetView>
  </sheetViews>
  <sheetFormatPr baseColWidth="10" defaultRowHeight="15" x14ac:dyDescent="0"/>
  <cols>
    <col min="2" max="3" width="10.83203125" customWidth="1"/>
  </cols>
  <sheetData>
    <row r="1" spans="1:11">
      <c r="A1" t="s">
        <v>730</v>
      </c>
      <c r="B1" t="s">
        <v>0</v>
      </c>
      <c r="C1" t="s">
        <v>1</v>
      </c>
      <c r="D1" s="1" t="s">
        <v>2570</v>
      </c>
      <c r="E1" s="4" t="s">
        <v>2571</v>
      </c>
      <c r="F1" s="4" t="s">
        <v>2572</v>
      </c>
      <c r="G1" s="4" t="s">
        <v>2573</v>
      </c>
      <c r="H1" s="4" t="s">
        <v>2574</v>
      </c>
      <c r="I1" s="4" t="s">
        <v>2575</v>
      </c>
      <c r="J1" s="4" t="s">
        <v>2576</v>
      </c>
      <c r="K1" s="4" t="s">
        <v>2577</v>
      </c>
    </row>
    <row r="2" spans="1:11" hidden="1">
      <c r="A2" t="s">
        <v>13</v>
      </c>
      <c r="B2">
        <v>1.96381664273709</v>
      </c>
      <c r="C2">
        <v>2.0704488332508602</v>
      </c>
      <c r="D2" s="1" t="str">
        <f>IF(AND(B2&lt;-0.59,C2&lt;-0.59),"GroupD",IF(C2&lt;-0.59,"GroupC","unclassified"))</f>
        <v>unclassified</v>
      </c>
      <c r="E2">
        <v>12</v>
      </c>
      <c r="F2" t="s">
        <v>2582</v>
      </c>
      <c r="G2">
        <v>105401</v>
      </c>
      <c r="H2">
        <v>105545</v>
      </c>
      <c r="I2" t="s">
        <v>5922</v>
      </c>
      <c r="J2" t="s">
        <v>6583</v>
      </c>
      <c r="K2" t="s">
        <v>6583</v>
      </c>
    </row>
    <row r="3" spans="1:11" hidden="1">
      <c r="A3" t="s">
        <v>14</v>
      </c>
      <c r="B3">
        <v>2.1692863005171001</v>
      </c>
      <c r="C3">
        <v>1.29829947992203</v>
      </c>
      <c r="D3" s="1" t="str">
        <f t="shared" ref="D3:D66" si="0">IF(AND(B3&lt;-0.59,C3&lt;-0.59),"GroupD",IF(C3&lt;-0.59,"GroupC","unclassified"))</f>
        <v>unclassified</v>
      </c>
      <c r="E3">
        <v>12</v>
      </c>
      <c r="F3" t="s">
        <v>2578</v>
      </c>
      <c r="G3">
        <v>363973</v>
      </c>
      <c r="H3">
        <v>364301</v>
      </c>
      <c r="I3" t="s">
        <v>5922</v>
      </c>
      <c r="J3" t="s">
        <v>6249</v>
      </c>
      <c r="K3" t="s">
        <v>6249</v>
      </c>
    </row>
    <row r="4" spans="1:11" hidden="1">
      <c r="A4" t="s">
        <v>10</v>
      </c>
      <c r="B4">
        <v>1.35999984826806</v>
      </c>
      <c r="C4">
        <v>1.0205756129525101</v>
      </c>
      <c r="D4" s="1" t="str">
        <f t="shared" si="0"/>
        <v>unclassified</v>
      </c>
      <c r="E4">
        <v>2</v>
      </c>
      <c r="F4" t="s">
        <v>2582</v>
      </c>
      <c r="G4">
        <v>339600</v>
      </c>
      <c r="H4">
        <v>339944</v>
      </c>
      <c r="I4" t="s">
        <v>5922</v>
      </c>
      <c r="J4" t="s">
        <v>6618</v>
      </c>
      <c r="K4" t="s">
        <v>6618</v>
      </c>
    </row>
    <row r="5" spans="1:11" hidden="1">
      <c r="A5" t="s">
        <v>9</v>
      </c>
      <c r="B5">
        <v>1.24195111018037</v>
      </c>
      <c r="C5">
        <v>0.76892770705955404</v>
      </c>
      <c r="D5" s="1" t="str">
        <f t="shared" si="0"/>
        <v>unclassified</v>
      </c>
      <c r="E5">
        <v>16</v>
      </c>
      <c r="F5" t="s">
        <v>2582</v>
      </c>
      <c r="G5">
        <v>451699</v>
      </c>
      <c r="H5">
        <v>452227</v>
      </c>
      <c r="I5" t="s">
        <v>5922</v>
      </c>
      <c r="J5" t="s">
        <v>6576</v>
      </c>
      <c r="K5" t="s">
        <v>6576</v>
      </c>
    </row>
    <row r="6" spans="1:11" hidden="1">
      <c r="A6" t="s">
        <v>17</v>
      </c>
      <c r="B6">
        <v>0.104230018833849</v>
      </c>
      <c r="C6">
        <v>1.42073100027189</v>
      </c>
      <c r="D6" s="1" t="str">
        <f t="shared" si="0"/>
        <v>unclassified</v>
      </c>
      <c r="E6">
        <v>14</v>
      </c>
      <c r="F6" t="s">
        <v>2582</v>
      </c>
      <c r="G6">
        <v>198187</v>
      </c>
      <c r="H6">
        <v>198515</v>
      </c>
      <c r="I6" t="s">
        <v>5922</v>
      </c>
      <c r="J6" t="s">
        <v>6393</v>
      </c>
      <c r="K6" t="s">
        <v>6393</v>
      </c>
    </row>
    <row r="7" spans="1:11" hidden="1">
      <c r="A7" t="s">
        <v>18</v>
      </c>
      <c r="B7">
        <v>-0.101313370075377</v>
      </c>
      <c r="C7">
        <v>1.29204098228507</v>
      </c>
      <c r="D7" s="1" t="str">
        <f t="shared" si="0"/>
        <v>unclassified</v>
      </c>
      <c r="E7">
        <v>10</v>
      </c>
      <c r="F7" t="s">
        <v>2578</v>
      </c>
      <c r="G7">
        <v>139948</v>
      </c>
      <c r="H7">
        <v>140116</v>
      </c>
      <c r="I7" t="s">
        <v>5922</v>
      </c>
      <c r="J7" t="s">
        <v>6604</v>
      </c>
      <c r="K7" t="s">
        <v>6604</v>
      </c>
    </row>
    <row r="8" spans="1:11" hidden="1">
      <c r="A8" t="s">
        <v>15</v>
      </c>
      <c r="B8">
        <v>-0.32858679725309903</v>
      </c>
      <c r="C8">
        <v>0.903360938928222</v>
      </c>
      <c r="D8" s="1" t="str">
        <f t="shared" si="0"/>
        <v>unclassified</v>
      </c>
      <c r="E8">
        <v>11</v>
      </c>
      <c r="F8" t="s">
        <v>2578</v>
      </c>
      <c r="G8">
        <v>325551</v>
      </c>
      <c r="H8">
        <v>325911</v>
      </c>
      <c r="I8" t="s">
        <v>5922</v>
      </c>
      <c r="J8" t="s">
        <v>6391</v>
      </c>
      <c r="K8" t="s">
        <v>6391</v>
      </c>
    </row>
    <row r="9" spans="1:11" hidden="1">
      <c r="A9" t="s">
        <v>16</v>
      </c>
      <c r="B9">
        <v>-0.41320757783523299</v>
      </c>
      <c r="C9">
        <v>0.90523862915979603</v>
      </c>
      <c r="D9" s="1" t="str">
        <f t="shared" si="0"/>
        <v>unclassified</v>
      </c>
      <c r="E9">
        <v>16</v>
      </c>
      <c r="F9" t="s">
        <v>2578</v>
      </c>
      <c r="G9">
        <v>34693</v>
      </c>
      <c r="H9">
        <v>35013</v>
      </c>
      <c r="I9" t="s">
        <v>5922</v>
      </c>
      <c r="J9" t="s">
        <v>6558</v>
      </c>
      <c r="K9" t="s">
        <v>6558</v>
      </c>
    </row>
    <row r="10" spans="1:11" hidden="1">
      <c r="A10" t="s">
        <v>19</v>
      </c>
      <c r="B10">
        <v>-0.48341322181582003</v>
      </c>
      <c r="C10">
        <v>2.2486459194566302</v>
      </c>
      <c r="D10" s="1" t="str">
        <f t="shared" si="0"/>
        <v>unclassified</v>
      </c>
      <c r="E10">
        <v>4</v>
      </c>
      <c r="F10" t="s">
        <v>2578</v>
      </c>
      <c r="G10">
        <v>356909</v>
      </c>
      <c r="H10">
        <v>357141</v>
      </c>
      <c r="I10" t="s">
        <v>5922</v>
      </c>
      <c r="J10" t="s">
        <v>6460</v>
      </c>
      <c r="K10" t="s">
        <v>6460</v>
      </c>
    </row>
    <row r="11" spans="1:11" hidden="1">
      <c r="A11" t="s">
        <v>174</v>
      </c>
      <c r="B11">
        <v>0.56084477932209698</v>
      </c>
      <c r="C11">
        <v>-9.5024023084263401E-2</v>
      </c>
      <c r="D11" s="1" t="str">
        <f t="shared" si="0"/>
        <v>unclassified</v>
      </c>
      <c r="E11">
        <v>5</v>
      </c>
      <c r="F11" t="s">
        <v>2578</v>
      </c>
      <c r="G11">
        <v>178205</v>
      </c>
      <c r="H11">
        <v>178573</v>
      </c>
      <c r="I11" t="s">
        <v>5922</v>
      </c>
      <c r="J11" t="s">
        <v>6314</v>
      </c>
      <c r="K11" t="s">
        <v>6314</v>
      </c>
    </row>
    <row r="12" spans="1:11" hidden="1">
      <c r="A12" t="s">
        <v>173</v>
      </c>
      <c r="B12">
        <v>0.53827986166785202</v>
      </c>
      <c r="C12">
        <v>-7.2561543890213603E-2</v>
      </c>
      <c r="D12" s="1" t="str">
        <f t="shared" si="0"/>
        <v>unclassified</v>
      </c>
      <c r="E12">
        <v>2</v>
      </c>
      <c r="F12" t="s">
        <v>2578</v>
      </c>
      <c r="G12">
        <v>146723</v>
      </c>
      <c r="H12">
        <v>146971</v>
      </c>
      <c r="I12" t="s">
        <v>5922</v>
      </c>
      <c r="J12" t="s">
        <v>6205</v>
      </c>
      <c r="K12" t="s">
        <v>6205</v>
      </c>
    </row>
    <row r="13" spans="1:11" hidden="1">
      <c r="A13" t="s">
        <v>175</v>
      </c>
      <c r="B13">
        <v>0.51201653523327095</v>
      </c>
      <c r="C13">
        <v>-0.141434723510414</v>
      </c>
      <c r="D13" s="1" t="str">
        <f t="shared" si="0"/>
        <v>unclassified</v>
      </c>
      <c r="E13">
        <v>5</v>
      </c>
      <c r="F13" t="s">
        <v>2578</v>
      </c>
      <c r="G13">
        <v>432549</v>
      </c>
      <c r="H13">
        <v>432853</v>
      </c>
      <c r="I13" t="s">
        <v>5922</v>
      </c>
      <c r="J13" t="s">
        <v>6192</v>
      </c>
      <c r="K13" t="s">
        <v>6192</v>
      </c>
    </row>
    <row r="14" spans="1:11" hidden="1">
      <c r="A14" t="s">
        <v>177</v>
      </c>
      <c r="B14">
        <v>0.48719108254974902</v>
      </c>
      <c r="C14">
        <v>-1.0808329780945499E-2</v>
      </c>
      <c r="D14" s="1" t="str">
        <f t="shared" si="0"/>
        <v>unclassified</v>
      </c>
      <c r="E14">
        <v>6</v>
      </c>
      <c r="F14" t="s">
        <v>2582</v>
      </c>
      <c r="G14">
        <v>106921</v>
      </c>
      <c r="H14">
        <v>107209</v>
      </c>
      <c r="I14" t="s">
        <v>5922</v>
      </c>
      <c r="J14" t="s">
        <v>6501</v>
      </c>
      <c r="K14" t="s">
        <v>6501</v>
      </c>
    </row>
    <row r="15" spans="1:11" hidden="1">
      <c r="A15" t="s">
        <v>178</v>
      </c>
      <c r="B15">
        <v>0.46868717032611601</v>
      </c>
      <c r="C15">
        <v>-2.3387950722541601E-2</v>
      </c>
      <c r="D15" s="1" t="str">
        <f t="shared" si="0"/>
        <v>unclassified</v>
      </c>
      <c r="E15">
        <v>2</v>
      </c>
      <c r="F15" t="s">
        <v>2582</v>
      </c>
      <c r="G15">
        <v>326296</v>
      </c>
      <c r="H15">
        <v>326776</v>
      </c>
      <c r="I15" t="s">
        <v>5922</v>
      </c>
      <c r="J15" t="s">
        <v>6556</v>
      </c>
      <c r="K15" t="s">
        <v>6556</v>
      </c>
    </row>
    <row r="16" spans="1:11" hidden="1">
      <c r="A16" t="s">
        <v>176</v>
      </c>
      <c r="B16">
        <v>0.43774504788437302</v>
      </c>
      <c r="C16">
        <v>-8.3324205501257104E-2</v>
      </c>
      <c r="D16" s="1" t="str">
        <f t="shared" si="0"/>
        <v>unclassified</v>
      </c>
      <c r="E16">
        <v>7</v>
      </c>
      <c r="F16" t="s">
        <v>2578</v>
      </c>
      <c r="G16">
        <v>166863</v>
      </c>
      <c r="H16">
        <v>167487</v>
      </c>
      <c r="I16" t="s">
        <v>5922</v>
      </c>
      <c r="J16" t="s">
        <v>6524</v>
      </c>
      <c r="K16" t="s">
        <v>6524</v>
      </c>
    </row>
    <row r="17" spans="1:11" hidden="1">
      <c r="A17" t="s">
        <v>179</v>
      </c>
      <c r="B17">
        <v>0.63205380511868403</v>
      </c>
      <c r="C17">
        <v>7.8044418514823993E-2</v>
      </c>
      <c r="D17" s="1" t="str">
        <f t="shared" si="0"/>
        <v>unclassified</v>
      </c>
      <c r="E17">
        <v>13</v>
      </c>
      <c r="F17" t="s">
        <v>2578</v>
      </c>
      <c r="G17">
        <v>761805</v>
      </c>
      <c r="H17">
        <v>761949</v>
      </c>
      <c r="I17" t="s">
        <v>5922</v>
      </c>
      <c r="J17" t="s">
        <v>6354</v>
      </c>
      <c r="K17" t="s">
        <v>6354</v>
      </c>
    </row>
    <row r="18" spans="1:11" hidden="1">
      <c r="A18" t="s">
        <v>180</v>
      </c>
      <c r="B18">
        <v>0.54163933873424197</v>
      </c>
      <c r="C18">
        <v>6.4275559543335997E-2</v>
      </c>
      <c r="D18" s="1" t="str">
        <f t="shared" si="0"/>
        <v>unclassified</v>
      </c>
      <c r="E18">
        <v>7</v>
      </c>
      <c r="F18" t="s">
        <v>2578</v>
      </c>
      <c r="G18">
        <v>35013</v>
      </c>
      <c r="H18">
        <v>35365</v>
      </c>
      <c r="I18" t="s">
        <v>5922</v>
      </c>
      <c r="J18" t="s">
        <v>6445</v>
      </c>
      <c r="K18" t="s">
        <v>6445</v>
      </c>
    </row>
    <row r="19" spans="1:11" hidden="1">
      <c r="A19" t="s">
        <v>181</v>
      </c>
      <c r="B19">
        <v>0.60828002477593701</v>
      </c>
      <c r="C19">
        <v>-2.6766495597286701E-2</v>
      </c>
      <c r="D19" s="1" t="str">
        <f t="shared" si="0"/>
        <v>unclassified</v>
      </c>
      <c r="E19">
        <v>4</v>
      </c>
      <c r="F19" t="s">
        <v>2578</v>
      </c>
      <c r="G19">
        <v>1166153</v>
      </c>
      <c r="H19">
        <v>1166433</v>
      </c>
      <c r="I19" t="s">
        <v>5922</v>
      </c>
      <c r="J19" t="s">
        <v>6091</v>
      </c>
      <c r="K19" t="s">
        <v>6091</v>
      </c>
    </row>
    <row r="20" spans="1:11" hidden="1">
      <c r="A20" t="s">
        <v>182</v>
      </c>
      <c r="B20">
        <v>0.59255550736288898</v>
      </c>
      <c r="C20">
        <v>-1.7744999621366601E-2</v>
      </c>
      <c r="D20" s="1" t="str">
        <f t="shared" si="0"/>
        <v>unclassified</v>
      </c>
      <c r="E20">
        <v>15</v>
      </c>
      <c r="F20" t="s">
        <v>2582</v>
      </c>
      <c r="G20">
        <v>313002</v>
      </c>
      <c r="H20">
        <v>313554</v>
      </c>
      <c r="I20" t="s">
        <v>5922</v>
      </c>
      <c r="J20" t="s">
        <v>6196</v>
      </c>
      <c r="K20" t="s">
        <v>6196</v>
      </c>
    </row>
    <row r="21" spans="1:11" hidden="1">
      <c r="A21" t="s">
        <v>30</v>
      </c>
      <c r="B21">
        <v>0.85912736979747095</v>
      </c>
      <c r="C21">
        <v>-4.7777427890029603E-2</v>
      </c>
      <c r="D21" s="1" t="str">
        <f t="shared" si="0"/>
        <v>unclassified</v>
      </c>
      <c r="E21">
        <v>4</v>
      </c>
      <c r="F21" t="s">
        <v>2582</v>
      </c>
      <c r="G21">
        <v>329585</v>
      </c>
      <c r="H21">
        <v>329697</v>
      </c>
      <c r="I21" t="s">
        <v>5922</v>
      </c>
      <c r="J21" t="s">
        <v>6599</v>
      </c>
      <c r="K21" t="s">
        <v>6599</v>
      </c>
    </row>
    <row r="22" spans="1:11" hidden="1">
      <c r="A22" t="s">
        <v>28</v>
      </c>
      <c r="B22">
        <v>0.73441934329914704</v>
      </c>
      <c r="C22">
        <v>-1.18217879234117E-2</v>
      </c>
      <c r="D22" s="1" t="str">
        <f t="shared" si="0"/>
        <v>unclassified</v>
      </c>
      <c r="E22">
        <v>11</v>
      </c>
      <c r="F22" t="s">
        <v>2578</v>
      </c>
      <c r="G22">
        <v>570712</v>
      </c>
      <c r="H22">
        <v>570848</v>
      </c>
      <c r="I22" t="s">
        <v>5922</v>
      </c>
      <c r="J22" t="s">
        <v>6569</v>
      </c>
      <c r="K22" t="s">
        <v>6569</v>
      </c>
    </row>
    <row r="23" spans="1:11" hidden="1">
      <c r="A23" t="s">
        <v>29</v>
      </c>
      <c r="B23">
        <v>0.79281869075303202</v>
      </c>
      <c r="C23">
        <v>0.108642400263674</v>
      </c>
      <c r="D23" s="1" t="str">
        <f t="shared" si="0"/>
        <v>unclassified</v>
      </c>
      <c r="E23">
        <v>7</v>
      </c>
      <c r="F23" t="s">
        <v>2582</v>
      </c>
      <c r="G23">
        <v>508771</v>
      </c>
      <c r="H23">
        <v>509059</v>
      </c>
      <c r="I23" t="s">
        <v>5922</v>
      </c>
      <c r="J23" t="s">
        <v>6517</v>
      </c>
      <c r="K23" t="s">
        <v>6517</v>
      </c>
    </row>
    <row r="24" spans="1:11" hidden="1">
      <c r="A24" t="s">
        <v>36</v>
      </c>
      <c r="B24">
        <v>0.81512640115466495</v>
      </c>
      <c r="C24">
        <v>-0.43863059353691503</v>
      </c>
      <c r="D24" s="1" t="str">
        <f t="shared" si="0"/>
        <v>unclassified</v>
      </c>
      <c r="E24">
        <v>4</v>
      </c>
      <c r="F24" t="s">
        <v>2582</v>
      </c>
      <c r="G24">
        <v>727860</v>
      </c>
      <c r="H24">
        <v>728156</v>
      </c>
      <c r="I24" t="s">
        <v>5922</v>
      </c>
      <c r="J24" t="s">
        <v>6423</v>
      </c>
      <c r="K24" t="s">
        <v>6423</v>
      </c>
    </row>
    <row r="25" spans="1:11" hidden="1">
      <c r="A25" t="s">
        <v>37</v>
      </c>
      <c r="B25">
        <v>0.79923237978578099</v>
      </c>
      <c r="C25">
        <v>-0.45036241075207001</v>
      </c>
      <c r="D25" s="1" t="str">
        <f t="shared" si="0"/>
        <v>unclassified</v>
      </c>
      <c r="E25">
        <v>7</v>
      </c>
      <c r="F25" t="s">
        <v>2582</v>
      </c>
      <c r="G25">
        <v>739403</v>
      </c>
      <c r="H25">
        <v>739899</v>
      </c>
      <c r="I25" t="s">
        <v>5922</v>
      </c>
      <c r="J25" t="s">
        <v>6277</v>
      </c>
      <c r="K25" t="s">
        <v>6277</v>
      </c>
    </row>
    <row r="26" spans="1:11" hidden="1">
      <c r="A26" t="s">
        <v>38</v>
      </c>
      <c r="B26">
        <v>0.78751223985047103</v>
      </c>
      <c r="C26">
        <v>-0.52617250583841702</v>
      </c>
      <c r="D26" s="1" t="str">
        <f t="shared" si="0"/>
        <v>unclassified</v>
      </c>
      <c r="E26">
        <v>11</v>
      </c>
      <c r="F26" t="s">
        <v>2578</v>
      </c>
      <c r="G26">
        <v>157728</v>
      </c>
      <c r="H26">
        <v>158304</v>
      </c>
      <c r="I26" t="s">
        <v>5922</v>
      </c>
      <c r="J26" t="s">
        <v>6258</v>
      </c>
      <c r="K26" t="s">
        <v>6258</v>
      </c>
    </row>
    <row r="27" spans="1:11" hidden="1">
      <c r="A27" t="s">
        <v>39</v>
      </c>
      <c r="B27">
        <v>0.94602442411146603</v>
      </c>
      <c r="C27">
        <v>-0.54374447799653802</v>
      </c>
      <c r="D27" s="1" t="str">
        <f t="shared" si="0"/>
        <v>unclassified</v>
      </c>
      <c r="E27">
        <v>15</v>
      </c>
      <c r="F27" t="s">
        <v>2578</v>
      </c>
      <c r="G27">
        <v>1003415</v>
      </c>
      <c r="H27">
        <v>1004087</v>
      </c>
      <c r="I27" t="s">
        <v>5922</v>
      </c>
      <c r="J27" t="s">
        <v>6338</v>
      </c>
      <c r="K27" t="s">
        <v>6338</v>
      </c>
    </row>
    <row r="28" spans="1:11" hidden="1">
      <c r="A28" t="s">
        <v>31</v>
      </c>
      <c r="B28">
        <v>1.7787906622434899</v>
      </c>
      <c r="C28">
        <v>-0.11931208943646</v>
      </c>
      <c r="D28" s="1" t="str">
        <f t="shared" si="0"/>
        <v>unclassified</v>
      </c>
      <c r="E28">
        <v>4</v>
      </c>
      <c r="F28" t="s">
        <v>2578</v>
      </c>
      <c r="G28">
        <v>578423</v>
      </c>
      <c r="H28">
        <v>578983</v>
      </c>
      <c r="I28" t="s">
        <v>5922</v>
      </c>
      <c r="J28" t="s">
        <v>6397</v>
      </c>
      <c r="K28" t="s">
        <v>6397</v>
      </c>
    </row>
    <row r="29" spans="1:11" hidden="1">
      <c r="A29" t="s">
        <v>32</v>
      </c>
      <c r="B29">
        <v>1.5233521999523401</v>
      </c>
      <c r="C29">
        <v>-0.13452655479509801</v>
      </c>
      <c r="D29" s="1" t="str">
        <f t="shared" si="0"/>
        <v>unclassified</v>
      </c>
      <c r="E29">
        <v>10</v>
      </c>
      <c r="F29" t="s">
        <v>2578</v>
      </c>
      <c r="G29">
        <v>142660</v>
      </c>
      <c r="H29">
        <v>142780</v>
      </c>
      <c r="I29" t="s">
        <v>5922</v>
      </c>
      <c r="J29" t="s">
        <v>6562</v>
      </c>
      <c r="K29" t="s">
        <v>6562</v>
      </c>
    </row>
    <row r="30" spans="1:11" hidden="1">
      <c r="A30" t="s">
        <v>34</v>
      </c>
      <c r="B30">
        <v>1.44797487221154</v>
      </c>
      <c r="C30">
        <v>-0.54599184400880996</v>
      </c>
      <c r="D30" s="1" t="str">
        <f t="shared" si="0"/>
        <v>unclassified</v>
      </c>
      <c r="E30">
        <v>9</v>
      </c>
      <c r="F30" t="s">
        <v>2582</v>
      </c>
      <c r="G30">
        <v>100001</v>
      </c>
      <c r="H30">
        <v>100385</v>
      </c>
      <c r="I30" t="s">
        <v>5922</v>
      </c>
      <c r="J30" t="s">
        <v>6337</v>
      </c>
      <c r="K30" t="s">
        <v>6337</v>
      </c>
    </row>
    <row r="31" spans="1:11" hidden="1">
      <c r="A31" t="s">
        <v>35</v>
      </c>
      <c r="B31">
        <v>1.4277396149714601</v>
      </c>
      <c r="C31">
        <v>-0.64354825894393897</v>
      </c>
      <c r="D31" s="1" t="str">
        <f t="shared" si="0"/>
        <v>GroupC</v>
      </c>
      <c r="E31">
        <v>12</v>
      </c>
      <c r="F31" t="s">
        <v>2582</v>
      </c>
      <c r="G31">
        <v>542017</v>
      </c>
      <c r="H31">
        <v>542489</v>
      </c>
      <c r="I31" t="s">
        <v>5922</v>
      </c>
      <c r="J31" t="s">
        <v>6478</v>
      </c>
      <c r="K31" t="s">
        <v>6478</v>
      </c>
    </row>
    <row r="32" spans="1:11" hidden="1">
      <c r="A32" t="s">
        <v>33</v>
      </c>
      <c r="B32">
        <v>1.2148769742009999</v>
      </c>
      <c r="C32">
        <v>-0.21967510916704</v>
      </c>
      <c r="D32" s="1" t="str">
        <f t="shared" si="0"/>
        <v>unclassified</v>
      </c>
      <c r="E32">
        <v>14</v>
      </c>
      <c r="F32" t="s">
        <v>2582</v>
      </c>
      <c r="G32">
        <v>374331</v>
      </c>
      <c r="H32">
        <v>374515</v>
      </c>
      <c r="I32" t="s">
        <v>5922</v>
      </c>
      <c r="J32" t="s">
        <v>6582</v>
      </c>
      <c r="K32" t="s">
        <v>6582</v>
      </c>
    </row>
    <row r="33" spans="1:11" hidden="1">
      <c r="A33" t="s">
        <v>198</v>
      </c>
      <c r="B33">
        <v>0.44986122349404201</v>
      </c>
      <c r="C33">
        <v>0.227502725282791</v>
      </c>
      <c r="D33" s="1" t="str">
        <f t="shared" si="0"/>
        <v>unclassified</v>
      </c>
      <c r="E33">
        <v>15</v>
      </c>
      <c r="F33" t="s">
        <v>2578</v>
      </c>
      <c r="G33">
        <v>757654</v>
      </c>
      <c r="H33">
        <v>758062</v>
      </c>
      <c r="I33" t="s">
        <v>5922</v>
      </c>
      <c r="J33" t="s">
        <v>6468</v>
      </c>
      <c r="K33" t="s">
        <v>6468</v>
      </c>
    </row>
    <row r="34" spans="1:11" hidden="1">
      <c r="A34" t="s">
        <v>199</v>
      </c>
      <c r="B34">
        <v>0.44937839812768798</v>
      </c>
      <c r="C34">
        <v>0.226849286626399</v>
      </c>
      <c r="D34" s="1" t="str">
        <f t="shared" si="0"/>
        <v>unclassified</v>
      </c>
      <c r="E34">
        <v>10</v>
      </c>
      <c r="F34" t="s">
        <v>2582</v>
      </c>
      <c r="G34">
        <v>349296</v>
      </c>
      <c r="H34">
        <v>349984</v>
      </c>
      <c r="I34" t="s">
        <v>5922</v>
      </c>
      <c r="J34" t="s">
        <v>6268</v>
      </c>
      <c r="K34" t="s">
        <v>6268</v>
      </c>
    </row>
    <row r="35" spans="1:11" hidden="1">
      <c r="A35" t="s">
        <v>200</v>
      </c>
      <c r="B35">
        <v>0.454978905927368</v>
      </c>
      <c r="C35">
        <v>0.24492506419922</v>
      </c>
      <c r="D35" s="1" t="str">
        <f t="shared" si="0"/>
        <v>unclassified</v>
      </c>
      <c r="E35">
        <v>16</v>
      </c>
      <c r="F35" t="s">
        <v>2582</v>
      </c>
      <c r="G35">
        <v>697123</v>
      </c>
      <c r="H35">
        <v>697731</v>
      </c>
      <c r="I35" t="s">
        <v>5922</v>
      </c>
      <c r="J35" t="s">
        <v>6511</v>
      </c>
      <c r="K35" t="s">
        <v>6511</v>
      </c>
    </row>
    <row r="36" spans="1:11" hidden="1">
      <c r="A36" t="s">
        <v>188</v>
      </c>
      <c r="B36">
        <v>0.38550751663585398</v>
      </c>
      <c r="C36">
        <v>0.140274163249166</v>
      </c>
      <c r="D36" s="1" t="str">
        <f t="shared" si="0"/>
        <v>unclassified</v>
      </c>
      <c r="E36">
        <v>16</v>
      </c>
      <c r="F36" t="s">
        <v>2578</v>
      </c>
      <c r="G36">
        <v>752743</v>
      </c>
      <c r="H36">
        <v>753039</v>
      </c>
      <c r="I36" t="s">
        <v>5922</v>
      </c>
      <c r="J36" t="s">
        <v>6561</v>
      </c>
      <c r="K36" t="s">
        <v>6561</v>
      </c>
    </row>
    <row r="37" spans="1:11" hidden="1">
      <c r="A37" t="s">
        <v>189</v>
      </c>
      <c r="B37">
        <v>0.38197621029880502</v>
      </c>
      <c r="C37">
        <v>0.117384565358694</v>
      </c>
      <c r="D37" s="1" t="str">
        <f t="shared" si="0"/>
        <v>unclassified</v>
      </c>
      <c r="E37">
        <v>11</v>
      </c>
      <c r="F37" t="s">
        <v>2582</v>
      </c>
      <c r="G37">
        <v>255386</v>
      </c>
      <c r="H37">
        <v>255659</v>
      </c>
      <c r="I37" t="s">
        <v>5922</v>
      </c>
      <c r="J37" t="s">
        <v>6518</v>
      </c>
      <c r="K37" t="s">
        <v>6518</v>
      </c>
    </row>
    <row r="38" spans="1:11" hidden="1">
      <c r="A38" t="s">
        <v>190</v>
      </c>
      <c r="B38">
        <v>0.35074974046820001</v>
      </c>
      <c r="C38">
        <v>0.16320571619081001</v>
      </c>
      <c r="D38" s="1" t="str">
        <f t="shared" si="0"/>
        <v>unclassified</v>
      </c>
      <c r="E38">
        <v>4</v>
      </c>
      <c r="F38" t="s">
        <v>2578</v>
      </c>
      <c r="G38">
        <v>602935</v>
      </c>
      <c r="H38">
        <v>603239</v>
      </c>
      <c r="I38" t="s">
        <v>5922</v>
      </c>
      <c r="J38" t="s">
        <v>6616</v>
      </c>
      <c r="K38" t="s">
        <v>6616</v>
      </c>
    </row>
    <row r="39" spans="1:11" hidden="1">
      <c r="A39" t="s">
        <v>191</v>
      </c>
      <c r="B39">
        <v>0.32743799699748599</v>
      </c>
      <c r="C39">
        <v>0.16821141780247501</v>
      </c>
      <c r="D39" s="1" t="str">
        <f t="shared" si="0"/>
        <v>unclassified</v>
      </c>
      <c r="E39">
        <v>2</v>
      </c>
      <c r="F39" t="s">
        <v>2582</v>
      </c>
      <c r="G39">
        <v>237744</v>
      </c>
      <c r="H39">
        <v>237928</v>
      </c>
      <c r="I39" t="s">
        <v>5922</v>
      </c>
      <c r="J39" t="s">
        <v>6575</v>
      </c>
      <c r="K39" t="s">
        <v>6575</v>
      </c>
    </row>
    <row r="40" spans="1:11" hidden="1">
      <c r="A40" t="s">
        <v>153</v>
      </c>
      <c r="B40">
        <v>0.380972245449332</v>
      </c>
      <c r="C40">
        <v>8.2111202765221297E-2</v>
      </c>
      <c r="D40" s="1" t="str">
        <f t="shared" si="0"/>
        <v>unclassified</v>
      </c>
      <c r="E40">
        <v>9</v>
      </c>
      <c r="F40" t="s">
        <v>2582</v>
      </c>
      <c r="G40">
        <v>249473</v>
      </c>
      <c r="H40">
        <v>249697</v>
      </c>
      <c r="I40" t="s">
        <v>5922</v>
      </c>
      <c r="J40" t="s">
        <v>6487</v>
      </c>
      <c r="K40" t="s">
        <v>6487</v>
      </c>
    </row>
    <row r="41" spans="1:11" hidden="1">
      <c r="A41" t="s">
        <v>154</v>
      </c>
      <c r="B41">
        <v>0.37928287831885898</v>
      </c>
      <c r="C41">
        <v>4.6340242971232501E-2</v>
      </c>
      <c r="D41" s="1" t="str">
        <f t="shared" si="0"/>
        <v>unclassified</v>
      </c>
      <c r="E41">
        <v>16</v>
      </c>
      <c r="F41" t="s">
        <v>2578</v>
      </c>
      <c r="G41">
        <v>834071</v>
      </c>
      <c r="H41">
        <v>834303</v>
      </c>
      <c r="I41" t="s">
        <v>5922</v>
      </c>
      <c r="J41" t="s">
        <v>6206</v>
      </c>
      <c r="K41" t="s">
        <v>6206</v>
      </c>
    </row>
    <row r="42" spans="1:11" hidden="1">
      <c r="A42" t="s">
        <v>155</v>
      </c>
      <c r="B42">
        <v>0.378522631329126</v>
      </c>
      <c r="C42">
        <v>2.87806898066201E-3</v>
      </c>
      <c r="D42" s="1" t="str">
        <f t="shared" si="0"/>
        <v>unclassified</v>
      </c>
      <c r="E42">
        <v>15</v>
      </c>
      <c r="F42" t="s">
        <v>2578</v>
      </c>
      <c r="G42">
        <v>530502</v>
      </c>
      <c r="H42">
        <v>531262</v>
      </c>
      <c r="I42" t="s">
        <v>5922</v>
      </c>
      <c r="J42" t="s">
        <v>6379</v>
      </c>
      <c r="K42" t="s">
        <v>6379</v>
      </c>
    </row>
    <row r="43" spans="1:11" hidden="1">
      <c r="A43" t="s">
        <v>152</v>
      </c>
      <c r="B43">
        <v>0.30530903261817799</v>
      </c>
      <c r="C43">
        <v>4.1034828637395798E-2</v>
      </c>
      <c r="D43" s="1" t="str">
        <f t="shared" si="0"/>
        <v>unclassified</v>
      </c>
      <c r="E43">
        <v>15</v>
      </c>
      <c r="F43" t="s">
        <v>2578</v>
      </c>
      <c r="G43">
        <v>876351</v>
      </c>
      <c r="H43">
        <v>877007</v>
      </c>
      <c r="I43" t="s">
        <v>5922</v>
      </c>
      <c r="J43" t="s">
        <v>6557</v>
      </c>
      <c r="K43" t="s">
        <v>6557</v>
      </c>
    </row>
    <row r="44" spans="1:11" hidden="1">
      <c r="A44" t="s">
        <v>186</v>
      </c>
      <c r="B44">
        <v>0.199480764153983</v>
      </c>
      <c r="C44">
        <v>5.5684678540811397E-2</v>
      </c>
      <c r="D44" s="1" t="str">
        <f t="shared" si="0"/>
        <v>unclassified</v>
      </c>
      <c r="E44">
        <v>7</v>
      </c>
      <c r="F44" t="s">
        <v>2578</v>
      </c>
      <c r="G44">
        <v>145359</v>
      </c>
      <c r="H44">
        <v>145631</v>
      </c>
      <c r="I44" t="s">
        <v>5922</v>
      </c>
      <c r="J44" t="s">
        <v>6614</v>
      </c>
      <c r="K44" t="s">
        <v>6614</v>
      </c>
    </row>
    <row r="45" spans="1:11" hidden="1">
      <c r="A45" t="s">
        <v>185</v>
      </c>
      <c r="B45">
        <v>0.15005661276959201</v>
      </c>
      <c r="C45">
        <v>5.7794464850174698E-2</v>
      </c>
      <c r="D45" s="1" t="str">
        <f t="shared" si="0"/>
        <v>unclassified</v>
      </c>
      <c r="E45">
        <v>4</v>
      </c>
      <c r="F45" t="s">
        <v>2582</v>
      </c>
      <c r="G45">
        <v>1149677</v>
      </c>
      <c r="H45">
        <v>1149981</v>
      </c>
      <c r="I45" t="s">
        <v>5922</v>
      </c>
      <c r="J45" t="s">
        <v>6640</v>
      </c>
      <c r="K45" t="s">
        <v>6640</v>
      </c>
    </row>
    <row r="46" spans="1:11" hidden="1">
      <c r="A46" t="s">
        <v>187</v>
      </c>
      <c r="B46">
        <v>0.24647484387889801</v>
      </c>
      <c r="C46">
        <v>0.116852735971544</v>
      </c>
      <c r="D46" s="1" t="str">
        <f t="shared" si="0"/>
        <v>unclassified</v>
      </c>
      <c r="E46">
        <v>4</v>
      </c>
      <c r="F46" t="s">
        <v>2578</v>
      </c>
      <c r="G46">
        <v>89525</v>
      </c>
      <c r="H46">
        <v>89845</v>
      </c>
      <c r="I46" t="s">
        <v>5922</v>
      </c>
      <c r="J46" t="s">
        <v>6301</v>
      </c>
      <c r="K46" t="s">
        <v>6301</v>
      </c>
    </row>
    <row r="47" spans="1:11" hidden="1">
      <c r="A47" t="s">
        <v>183</v>
      </c>
      <c r="B47">
        <v>0.13196670378428599</v>
      </c>
      <c r="C47">
        <v>0.110778899243047</v>
      </c>
      <c r="D47" s="1" t="str">
        <f t="shared" si="0"/>
        <v>unclassified</v>
      </c>
      <c r="E47">
        <v>16</v>
      </c>
      <c r="F47" t="s">
        <v>2582</v>
      </c>
      <c r="G47">
        <v>608539</v>
      </c>
      <c r="H47">
        <v>608643</v>
      </c>
      <c r="I47" t="s">
        <v>5922</v>
      </c>
      <c r="J47" t="s">
        <v>6540</v>
      </c>
      <c r="K47" t="s">
        <v>6540</v>
      </c>
    </row>
    <row r="48" spans="1:11" hidden="1">
      <c r="A48" t="s">
        <v>184</v>
      </c>
      <c r="B48">
        <v>0.11692044266367201</v>
      </c>
      <c r="C48">
        <v>9.3342684079820798E-2</v>
      </c>
      <c r="D48" s="1" t="str">
        <f t="shared" si="0"/>
        <v>unclassified</v>
      </c>
      <c r="E48">
        <v>7</v>
      </c>
      <c r="F48" t="s">
        <v>2578</v>
      </c>
      <c r="G48">
        <v>739327</v>
      </c>
      <c r="H48">
        <v>739607</v>
      </c>
      <c r="I48" t="s">
        <v>5922</v>
      </c>
      <c r="J48" t="s">
        <v>5970</v>
      </c>
      <c r="K48" t="s">
        <v>5970</v>
      </c>
    </row>
    <row r="49" spans="1:11" hidden="1">
      <c r="A49" t="s">
        <v>208</v>
      </c>
      <c r="B49">
        <v>9.2914082477260102E-2</v>
      </c>
      <c r="C49">
        <v>0.144739429867972</v>
      </c>
      <c r="D49" s="1" t="str">
        <f t="shared" si="0"/>
        <v>unclassified</v>
      </c>
      <c r="E49">
        <v>10</v>
      </c>
      <c r="F49" t="s">
        <v>2578</v>
      </c>
      <c r="G49">
        <v>267900</v>
      </c>
      <c r="H49">
        <v>268348</v>
      </c>
      <c r="I49" t="s">
        <v>5922</v>
      </c>
      <c r="J49" t="s">
        <v>6126</v>
      </c>
      <c r="K49" t="s">
        <v>6126</v>
      </c>
    </row>
    <row r="50" spans="1:11" hidden="1">
      <c r="A50" t="s">
        <v>196</v>
      </c>
      <c r="B50">
        <v>0.42923158477290502</v>
      </c>
      <c r="C50">
        <v>0.34884094355355699</v>
      </c>
      <c r="D50" s="1" t="str">
        <f t="shared" si="0"/>
        <v>unclassified</v>
      </c>
      <c r="E50">
        <v>15</v>
      </c>
      <c r="F50" t="s">
        <v>2582</v>
      </c>
      <c r="G50">
        <v>136442</v>
      </c>
      <c r="H50">
        <v>136874</v>
      </c>
      <c r="I50" t="s">
        <v>5922</v>
      </c>
      <c r="J50" t="s">
        <v>6453</v>
      </c>
      <c r="K50" t="s">
        <v>6453</v>
      </c>
    </row>
    <row r="51" spans="1:11" hidden="1">
      <c r="A51" t="s">
        <v>197</v>
      </c>
      <c r="B51">
        <v>0.415133459435651</v>
      </c>
      <c r="C51">
        <v>0.29913830142363701</v>
      </c>
      <c r="D51" s="1" t="str">
        <f t="shared" si="0"/>
        <v>unclassified</v>
      </c>
      <c r="E51">
        <v>8</v>
      </c>
      <c r="F51" t="s">
        <v>2578</v>
      </c>
      <c r="G51">
        <v>121846</v>
      </c>
      <c r="H51">
        <v>122038</v>
      </c>
      <c r="I51" t="s">
        <v>5922</v>
      </c>
      <c r="J51" t="s">
        <v>6621</v>
      </c>
      <c r="K51" t="s">
        <v>6621</v>
      </c>
    </row>
    <row r="52" spans="1:11" hidden="1">
      <c r="A52" t="s">
        <v>194</v>
      </c>
      <c r="B52">
        <v>0.33656361023841902</v>
      </c>
      <c r="C52">
        <v>0.39082249650887901</v>
      </c>
      <c r="D52" s="1" t="str">
        <f t="shared" si="0"/>
        <v>unclassified</v>
      </c>
      <c r="E52">
        <v>15</v>
      </c>
      <c r="F52" t="s">
        <v>2582</v>
      </c>
      <c r="G52">
        <v>424730</v>
      </c>
      <c r="H52">
        <v>425258</v>
      </c>
      <c r="I52" t="s">
        <v>5922</v>
      </c>
      <c r="J52" t="s">
        <v>6505</v>
      </c>
      <c r="K52" t="s">
        <v>6505</v>
      </c>
    </row>
    <row r="53" spans="1:11" hidden="1">
      <c r="A53" t="s">
        <v>195</v>
      </c>
      <c r="B53">
        <v>0.33004570228121199</v>
      </c>
      <c r="C53">
        <v>0.32839749191325601</v>
      </c>
      <c r="D53" s="1" t="str">
        <f t="shared" si="0"/>
        <v>unclassified</v>
      </c>
      <c r="E53">
        <v>7</v>
      </c>
      <c r="F53" t="s">
        <v>2578</v>
      </c>
      <c r="G53">
        <v>761735</v>
      </c>
      <c r="H53">
        <v>762159</v>
      </c>
      <c r="I53" t="s">
        <v>5922</v>
      </c>
      <c r="J53" t="s">
        <v>6454</v>
      </c>
      <c r="K53" t="s">
        <v>6454</v>
      </c>
    </row>
    <row r="54" spans="1:11" hidden="1">
      <c r="A54" t="s">
        <v>192</v>
      </c>
      <c r="B54">
        <v>0.30841678368120901</v>
      </c>
      <c r="C54">
        <v>0.24229288328012699</v>
      </c>
      <c r="D54" s="1" t="str">
        <f t="shared" si="0"/>
        <v>unclassified</v>
      </c>
      <c r="E54">
        <v>6</v>
      </c>
      <c r="F54" t="s">
        <v>2582</v>
      </c>
      <c r="G54">
        <v>263305</v>
      </c>
      <c r="H54">
        <v>263857</v>
      </c>
      <c r="I54" t="s">
        <v>5922</v>
      </c>
      <c r="J54" t="s">
        <v>6548</v>
      </c>
      <c r="K54" t="s">
        <v>6548</v>
      </c>
    </row>
    <row r="55" spans="1:11" hidden="1">
      <c r="A55" t="s">
        <v>193</v>
      </c>
      <c r="B55">
        <v>0.269428377595539</v>
      </c>
      <c r="C55">
        <v>0.27577634698658698</v>
      </c>
      <c r="D55" s="1" t="str">
        <f t="shared" si="0"/>
        <v>unclassified</v>
      </c>
      <c r="E55">
        <v>4</v>
      </c>
      <c r="F55" t="s">
        <v>2582</v>
      </c>
      <c r="G55">
        <v>453825</v>
      </c>
      <c r="H55">
        <v>454065</v>
      </c>
      <c r="I55" t="s">
        <v>5922</v>
      </c>
      <c r="J55" t="s">
        <v>6648</v>
      </c>
      <c r="K55" t="s">
        <v>6648</v>
      </c>
    </row>
    <row r="56" spans="1:11" hidden="1">
      <c r="A56" t="s">
        <v>27</v>
      </c>
      <c r="B56">
        <v>0.65413594086744897</v>
      </c>
      <c r="C56">
        <v>0.382485981004896</v>
      </c>
      <c r="D56" s="1" t="str">
        <f t="shared" si="0"/>
        <v>unclassified</v>
      </c>
      <c r="E56">
        <v>5</v>
      </c>
      <c r="F56" t="s">
        <v>2578</v>
      </c>
      <c r="G56">
        <v>58821</v>
      </c>
      <c r="H56">
        <v>59309</v>
      </c>
      <c r="I56" t="s">
        <v>5922</v>
      </c>
      <c r="J56" t="s">
        <v>6564</v>
      </c>
      <c r="K56" t="s">
        <v>6564</v>
      </c>
    </row>
    <row r="57" spans="1:11" hidden="1">
      <c r="A57" t="s">
        <v>26</v>
      </c>
      <c r="B57">
        <v>0.67176797577110703</v>
      </c>
      <c r="C57">
        <v>0.277257492142227</v>
      </c>
      <c r="D57" s="1" t="str">
        <f t="shared" si="0"/>
        <v>unclassified</v>
      </c>
      <c r="E57">
        <v>16</v>
      </c>
      <c r="F57" t="s">
        <v>2578</v>
      </c>
      <c r="G57">
        <v>518071</v>
      </c>
      <c r="H57">
        <v>518551</v>
      </c>
      <c r="I57" t="s">
        <v>5922</v>
      </c>
      <c r="J57" t="s">
        <v>6649</v>
      </c>
      <c r="K57" t="s">
        <v>6649</v>
      </c>
    </row>
    <row r="58" spans="1:11" hidden="1">
      <c r="A58" t="s">
        <v>201</v>
      </c>
      <c r="B58">
        <v>0.15245079787740601</v>
      </c>
      <c r="C58">
        <v>0.42095467315325602</v>
      </c>
      <c r="D58" s="1" t="str">
        <f t="shared" si="0"/>
        <v>unclassified</v>
      </c>
      <c r="E58">
        <v>14</v>
      </c>
      <c r="F58" t="s">
        <v>2582</v>
      </c>
      <c r="G58">
        <v>498843</v>
      </c>
      <c r="H58">
        <v>499123</v>
      </c>
      <c r="I58" t="s">
        <v>5922</v>
      </c>
      <c r="J58" t="s">
        <v>6608</v>
      </c>
      <c r="K58" t="s">
        <v>6608</v>
      </c>
    </row>
    <row r="59" spans="1:11" hidden="1">
      <c r="A59" t="s">
        <v>202</v>
      </c>
      <c r="B59">
        <v>0.130349533248248</v>
      </c>
      <c r="C59">
        <v>0.39431571717298702</v>
      </c>
      <c r="D59" s="1" t="str">
        <f t="shared" si="0"/>
        <v>unclassified</v>
      </c>
      <c r="E59">
        <v>13</v>
      </c>
      <c r="F59" t="s">
        <v>2582</v>
      </c>
      <c r="G59">
        <v>405737</v>
      </c>
      <c r="H59">
        <v>406241</v>
      </c>
      <c r="I59" t="s">
        <v>5922</v>
      </c>
      <c r="J59" t="s">
        <v>6350</v>
      </c>
      <c r="K59" t="s">
        <v>6350</v>
      </c>
    </row>
    <row r="60" spans="1:11" hidden="1">
      <c r="A60" t="s">
        <v>203</v>
      </c>
      <c r="B60">
        <v>0.23937133877509101</v>
      </c>
      <c r="C60">
        <v>0.414023692429279</v>
      </c>
      <c r="D60" s="1" t="str">
        <f t="shared" si="0"/>
        <v>unclassified</v>
      </c>
      <c r="E60">
        <v>1</v>
      </c>
      <c r="F60" t="s">
        <v>2582</v>
      </c>
      <c r="G60">
        <v>180255</v>
      </c>
      <c r="H60">
        <v>180511</v>
      </c>
      <c r="I60" t="s">
        <v>5922</v>
      </c>
      <c r="J60" t="s">
        <v>6535</v>
      </c>
      <c r="K60" t="s">
        <v>6535</v>
      </c>
    </row>
    <row r="61" spans="1:11" hidden="1">
      <c r="A61" t="s">
        <v>209</v>
      </c>
      <c r="B61">
        <v>7.4357297849325002E-2</v>
      </c>
      <c r="C61">
        <v>0.26366652723303402</v>
      </c>
      <c r="D61" s="1" t="str">
        <f t="shared" si="0"/>
        <v>unclassified</v>
      </c>
      <c r="E61">
        <v>13</v>
      </c>
      <c r="F61" t="s">
        <v>2578</v>
      </c>
      <c r="G61">
        <v>354749</v>
      </c>
      <c r="H61">
        <v>355125</v>
      </c>
      <c r="I61" t="s">
        <v>5922</v>
      </c>
      <c r="J61" t="s">
        <v>6070</v>
      </c>
      <c r="K61" t="s">
        <v>6070</v>
      </c>
    </row>
    <row r="62" spans="1:11" hidden="1">
      <c r="A62" t="s">
        <v>206</v>
      </c>
      <c r="B62">
        <v>3.0669173956419101E-2</v>
      </c>
      <c r="C62">
        <v>0.452768529947635</v>
      </c>
      <c r="D62" s="1" t="str">
        <f t="shared" si="0"/>
        <v>unclassified</v>
      </c>
      <c r="E62">
        <v>3</v>
      </c>
      <c r="F62" t="s">
        <v>2578</v>
      </c>
      <c r="G62">
        <v>30845</v>
      </c>
      <c r="H62">
        <v>31189</v>
      </c>
      <c r="I62" t="s">
        <v>5922</v>
      </c>
      <c r="J62" t="s">
        <v>6390</v>
      </c>
      <c r="K62" t="s">
        <v>6390</v>
      </c>
    </row>
    <row r="63" spans="1:11" hidden="1">
      <c r="A63" t="s">
        <v>207</v>
      </c>
      <c r="B63">
        <v>-3.4225496952710301E-2</v>
      </c>
      <c r="C63">
        <v>0.43634830120108797</v>
      </c>
      <c r="D63" s="1" t="str">
        <f t="shared" si="0"/>
        <v>unclassified</v>
      </c>
      <c r="E63">
        <v>10</v>
      </c>
      <c r="F63" t="s">
        <v>2578</v>
      </c>
      <c r="G63">
        <v>337052</v>
      </c>
      <c r="H63">
        <v>337748</v>
      </c>
      <c r="I63" t="s">
        <v>5922</v>
      </c>
      <c r="J63" t="s">
        <v>6351</v>
      </c>
      <c r="K63" t="s">
        <v>6351</v>
      </c>
    </row>
    <row r="64" spans="1:11" hidden="1">
      <c r="A64" t="s">
        <v>205</v>
      </c>
      <c r="B64">
        <v>-1.94606941418436E-2</v>
      </c>
      <c r="C64">
        <v>0.51003530329670299</v>
      </c>
      <c r="D64" s="1" t="str">
        <f t="shared" si="0"/>
        <v>unclassified</v>
      </c>
      <c r="E64">
        <v>4</v>
      </c>
      <c r="F64" t="s">
        <v>2582</v>
      </c>
      <c r="G64">
        <v>1189213</v>
      </c>
      <c r="H64">
        <v>1189605</v>
      </c>
      <c r="I64" t="s">
        <v>5922</v>
      </c>
      <c r="J64" t="s">
        <v>6613</v>
      </c>
      <c r="K64" t="s">
        <v>6613</v>
      </c>
    </row>
    <row r="65" spans="1:11" hidden="1">
      <c r="A65" t="s">
        <v>204</v>
      </c>
      <c r="B65">
        <v>3.5290848599953198E-2</v>
      </c>
      <c r="C65">
        <v>0.61734282513290195</v>
      </c>
      <c r="D65" s="1" t="str">
        <f t="shared" si="0"/>
        <v>unclassified</v>
      </c>
      <c r="E65">
        <v>11</v>
      </c>
      <c r="F65" t="s">
        <v>2578</v>
      </c>
      <c r="G65">
        <v>290503</v>
      </c>
      <c r="H65">
        <v>290807</v>
      </c>
      <c r="I65" t="s">
        <v>5922</v>
      </c>
      <c r="J65" t="s">
        <v>6448</v>
      </c>
      <c r="K65" t="s">
        <v>6448</v>
      </c>
    </row>
    <row r="66" spans="1:11" hidden="1">
      <c r="A66" t="s">
        <v>11</v>
      </c>
      <c r="B66">
        <v>0.68600307349577005</v>
      </c>
      <c r="C66">
        <v>0.89387626736720105</v>
      </c>
      <c r="D66" s="1" t="str">
        <f t="shared" si="0"/>
        <v>unclassified</v>
      </c>
      <c r="E66">
        <v>7</v>
      </c>
      <c r="F66" t="s">
        <v>2578</v>
      </c>
      <c r="G66">
        <v>525047</v>
      </c>
      <c r="H66">
        <v>525615</v>
      </c>
      <c r="I66" t="s">
        <v>5922</v>
      </c>
      <c r="J66" t="s">
        <v>6523</v>
      </c>
      <c r="K66" t="s">
        <v>6523</v>
      </c>
    </row>
    <row r="67" spans="1:11" hidden="1">
      <c r="A67" t="s">
        <v>12</v>
      </c>
      <c r="B67">
        <v>0.62711399707652804</v>
      </c>
      <c r="C67">
        <v>0.93971237085543302</v>
      </c>
      <c r="D67" s="1" t="str">
        <f t="shared" ref="D67:D130" si="1">IF(AND(B67&lt;-0.59,C67&lt;-0.59),"GroupD",IF(C67&lt;-0.59,"GroupC","unclassified"))</f>
        <v>unclassified</v>
      </c>
      <c r="E67">
        <v>11</v>
      </c>
      <c r="F67" t="s">
        <v>2578</v>
      </c>
      <c r="G67">
        <v>285487</v>
      </c>
      <c r="H67">
        <v>286015</v>
      </c>
      <c r="I67" t="s">
        <v>5922</v>
      </c>
      <c r="J67" t="s">
        <v>6348</v>
      </c>
      <c r="K67" t="s">
        <v>6348</v>
      </c>
    </row>
    <row r="68" spans="1:11" hidden="1">
      <c r="A68" t="s">
        <v>23</v>
      </c>
      <c r="B68">
        <v>0.81855599255798905</v>
      </c>
      <c r="C68">
        <v>0.75614766628670904</v>
      </c>
      <c r="D68" s="1" t="str">
        <f t="shared" si="1"/>
        <v>unclassified</v>
      </c>
      <c r="E68">
        <v>4</v>
      </c>
      <c r="F68" t="s">
        <v>2582</v>
      </c>
      <c r="G68">
        <v>974581</v>
      </c>
      <c r="H68">
        <v>975013</v>
      </c>
      <c r="I68" t="s">
        <v>5922</v>
      </c>
      <c r="J68" t="s">
        <v>6568</v>
      </c>
      <c r="K68" t="s">
        <v>6568</v>
      </c>
    </row>
    <row r="69" spans="1:11" hidden="1">
      <c r="A69" t="s">
        <v>24</v>
      </c>
      <c r="B69">
        <v>0.69810883528489998</v>
      </c>
      <c r="C69">
        <v>0.745421673102586</v>
      </c>
      <c r="D69" s="1" t="str">
        <f t="shared" si="1"/>
        <v>unclassified</v>
      </c>
      <c r="E69">
        <v>4</v>
      </c>
      <c r="F69" t="s">
        <v>2578</v>
      </c>
      <c r="G69">
        <v>547663</v>
      </c>
      <c r="H69">
        <v>547799</v>
      </c>
      <c r="I69" t="s">
        <v>5922</v>
      </c>
      <c r="J69" t="s">
        <v>6615</v>
      </c>
      <c r="K69" t="s">
        <v>6615</v>
      </c>
    </row>
    <row r="70" spans="1:11" hidden="1">
      <c r="A70" t="s">
        <v>25</v>
      </c>
      <c r="B70">
        <v>0.70491541533711599</v>
      </c>
      <c r="C70">
        <v>0.62053373761365205</v>
      </c>
      <c r="D70" s="1" t="str">
        <f t="shared" si="1"/>
        <v>unclassified</v>
      </c>
      <c r="E70">
        <v>4</v>
      </c>
      <c r="F70" t="s">
        <v>2578</v>
      </c>
      <c r="G70">
        <v>134341</v>
      </c>
      <c r="H70">
        <v>134733</v>
      </c>
      <c r="I70" t="s">
        <v>5922</v>
      </c>
      <c r="J70" t="s">
        <v>6318</v>
      </c>
      <c r="K70" t="s">
        <v>6318</v>
      </c>
    </row>
    <row r="71" spans="1:11" hidden="1">
      <c r="A71" t="s">
        <v>22</v>
      </c>
      <c r="B71">
        <v>0.62625152596215405</v>
      </c>
      <c r="C71">
        <v>0.51858045173452605</v>
      </c>
      <c r="D71" s="1" t="str">
        <f t="shared" si="1"/>
        <v>unclassified</v>
      </c>
      <c r="E71">
        <v>10</v>
      </c>
      <c r="F71" t="s">
        <v>2582</v>
      </c>
      <c r="G71">
        <v>180800</v>
      </c>
      <c r="H71">
        <v>180936</v>
      </c>
      <c r="I71" t="s">
        <v>5922</v>
      </c>
      <c r="J71" t="s">
        <v>6589</v>
      </c>
      <c r="K71" t="s">
        <v>6589</v>
      </c>
    </row>
    <row r="72" spans="1:11" hidden="1">
      <c r="A72" t="s">
        <v>21</v>
      </c>
      <c r="B72">
        <v>0.57204641632165099</v>
      </c>
      <c r="C72">
        <v>0.74284981937319605</v>
      </c>
      <c r="D72" s="1" t="str">
        <f t="shared" si="1"/>
        <v>unclassified</v>
      </c>
      <c r="E72">
        <v>14</v>
      </c>
      <c r="F72" t="s">
        <v>2582</v>
      </c>
      <c r="G72">
        <v>417835</v>
      </c>
      <c r="H72">
        <v>418155</v>
      </c>
      <c r="I72" t="s">
        <v>5922</v>
      </c>
      <c r="J72" t="s">
        <v>6549</v>
      </c>
      <c r="K72" t="s">
        <v>6549</v>
      </c>
    </row>
    <row r="73" spans="1:11" hidden="1">
      <c r="A73" t="s">
        <v>20</v>
      </c>
      <c r="B73">
        <v>0.43135587076612403</v>
      </c>
      <c r="C73">
        <v>0.627922178293293</v>
      </c>
      <c r="D73" s="1" t="str">
        <f t="shared" si="1"/>
        <v>unclassified</v>
      </c>
      <c r="E73">
        <v>8</v>
      </c>
      <c r="F73" t="s">
        <v>2582</v>
      </c>
      <c r="G73">
        <v>198578</v>
      </c>
      <c r="H73">
        <v>199106</v>
      </c>
      <c r="I73" t="s">
        <v>5922</v>
      </c>
      <c r="J73" t="s">
        <v>6491</v>
      </c>
      <c r="K73" t="s">
        <v>6491</v>
      </c>
    </row>
    <row r="74" spans="1:11" hidden="1">
      <c r="A74" t="s">
        <v>233</v>
      </c>
      <c r="B74">
        <v>-0.355047031353177</v>
      </c>
      <c r="C74">
        <v>0.19161678069429999</v>
      </c>
      <c r="D74" s="1" t="str">
        <f t="shared" si="1"/>
        <v>unclassified</v>
      </c>
      <c r="E74">
        <v>4</v>
      </c>
      <c r="F74" t="s">
        <v>2582</v>
      </c>
      <c r="G74">
        <v>413569</v>
      </c>
      <c r="H74">
        <v>413945</v>
      </c>
      <c r="I74" t="s">
        <v>5922</v>
      </c>
      <c r="J74" t="s">
        <v>6531</v>
      </c>
      <c r="K74" t="s">
        <v>6531</v>
      </c>
    </row>
    <row r="75" spans="1:11" hidden="1">
      <c r="A75" t="s">
        <v>238</v>
      </c>
      <c r="B75">
        <v>-0.30508491153214401</v>
      </c>
      <c r="C75">
        <v>0.13086269730092301</v>
      </c>
      <c r="D75" s="1" t="str">
        <f t="shared" si="1"/>
        <v>unclassified</v>
      </c>
      <c r="E75">
        <v>15</v>
      </c>
      <c r="F75" t="s">
        <v>2578</v>
      </c>
      <c r="G75">
        <v>680286</v>
      </c>
      <c r="H75">
        <v>680566</v>
      </c>
      <c r="I75" t="s">
        <v>5922</v>
      </c>
      <c r="J75" t="s">
        <v>6106</v>
      </c>
      <c r="K75" t="s">
        <v>6106</v>
      </c>
    </row>
    <row r="76" spans="1:11" hidden="1">
      <c r="A76" t="s">
        <v>234</v>
      </c>
      <c r="B76">
        <v>-0.46572624343469898</v>
      </c>
      <c r="C76">
        <v>0.28086220646160798</v>
      </c>
      <c r="D76" s="1" t="str">
        <f t="shared" si="1"/>
        <v>unclassified</v>
      </c>
      <c r="E76">
        <v>10</v>
      </c>
      <c r="F76" t="s">
        <v>2578</v>
      </c>
      <c r="G76">
        <v>610468</v>
      </c>
      <c r="H76">
        <v>610932</v>
      </c>
      <c r="I76" t="s">
        <v>5922</v>
      </c>
      <c r="J76" t="s">
        <v>6494</v>
      </c>
      <c r="K76" t="s">
        <v>6494</v>
      </c>
    </row>
    <row r="77" spans="1:11" hidden="1">
      <c r="A77" t="s">
        <v>235</v>
      </c>
      <c r="B77">
        <v>-0.50055612373240299</v>
      </c>
      <c r="C77">
        <v>0.17316343739134599</v>
      </c>
      <c r="D77" s="1" t="str">
        <f t="shared" si="1"/>
        <v>unclassified</v>
      </c>
      <c r="E77">
        <v>4</v>
      </c>
      <c r="F77" t="s">
        <v>2582</v>
      </c>
      <c r="G77">
        <v>1030509</v>
      </c>
      <c r="H77">
        <v>1030877</v>
      </c>
      <c r="I77" t="s">
        <v>5922</v>
      </c>
      <c r="J77" t="s">
        <v>6565</v>
      </c>
      <c r="K77" t="s">
        <v>6565</v>
      </c>
    </row>
    <row r="78" spans="1:11" hidden="1">
      <c r="A78" t="s">
        <v>215</v>
      </c>
      <c r="B78">
        <v>-0.12089423025788699</v>
      </c>
      <c r="C78">
        <v>0.21311216803928101</v>
      </c>
      <c r="D78" s="1" t="str">
        <f t="shared" si="1"/>
        <v>unclassified</v>
      </c>
      <c r="E78">
        <v>4</v>
      </c>
      <c r="F78" t="s">
        <v>2582</v>
      </c>
      <c r="G78">
        <v>1427405</v>
      </c>
      <c r="H78">
        <v>1427893</v>
      </c>
      <c r="I78" t="s">
        <v>5922</v>
      </c>
      <c r="J78" t="s">
        <v>6519</v>
      </c>
      <c r="K78" t="s">
        <v>6519</v>
      </c>
    </row>
    <row r="79" spans="1:11" hidden="1">
      <c r="A79" t="s">
        <v>214</v>
      </c>
      <c r="B79">
        <v>-0.18535441516301199</v>
      </c>
      <c r="C79">
        <v>0.212599877511774</v>
      </c>
      <c r="D79" s="1" t="str">
        <f t="shared" si="1"/>
        <v>unclassified</v>
      </c>
      <c r="E79">
        <v>14</v>
      </c>
      <c r="F79" t="s">
        <v>2582</v>
      </c>
      <c r="G79">
        <v>662196</v>
      </c>
      <c r="H79">
        <v>662308</v>
      </c>
      <c r="I79" t="s">
        <v>5922</v>
      </c>
      <c r="J79" t="s">
        <v>6410</v>
      </c>
      <c r="K79" t="s">
        <v>6410</v>
      </c>
    </row>
    <row r="80" spans="1:11" hidden="1">
      <c r="A80" t="s">
        <v>216</v>
      </c>
      <c r="B80">
        <v>-0.122963863062842</v>
      </c>
      <c r="C80">
        <v>0.142294083255257</v>
      </c>
      <c r="D80" s="1" t="str">
        <f t="shared" si="1"/>
        <v>unclassified</v>
      </c>
      <c r="E80">
        <v>13</v>
      </c>
      <c r="F80" t="s">
        <v>2582</v>
      </c>
      <c r="G80">
        <v>239025</v>
      </c>
      <c r="H80">
        <v>239225</v>
      </c>
      <c r="I80" t="s">
        <v>5922</v>
      </c>
      <c r="J80" t="s">
        <v>6577</v>
      </c>
      <c r="K80" t="s">
        <v>6577</v>
      </c>
    </row>
    <row r="81" spans="1:11" hidden="1">
      <c r="A81" t="s">
        <v>237</v>
      </c>
      <c r="B81">
        <v>-0.25779780060584401</v>
      </c>
      <c r="C81">
        <v>-0.102462919758052</v>
      </c>
      <c r="D81" s="1" t="str">
        <f t="shared" si="1"/>
        <v>unclassified</v>
      </c>
      <c r="E81">
        <v>7</v>
      </c>
      <c r="F81" t="s">
        <v>2578</v>
      </c>
      <c r="G81">
        <v>746055</v>
      </c>
      <c r="H81">
        <v>746615</v>
      </c>
      <c r="I81" t="s">
        <v>5922</v>
      </c>
      <c r="J81" t="s">
        <v>6435</v>
      </c>
      <c r="K81" t="s">
        <v>6435</v>
      </c>
    </row>
    <row r="82" spans="1:11" hidden="1">
      <c r="A82" t="s">
        <v>236</v>
      </c>
      <c r="B82">
        <v>-0.29577455361067401</v>
      </c>
      <c r="C82">
        <v>-0.124934066774602</v>
      </c>
      <c r="D82" s="1" t="str">
        <f t="shared" si="1"/>
        <v>unclassified</v>
      </c>
      <c r="E82">
        <v>13</v>
      </c>
      <c r="F82" t="s">
        <v>2582</v>
      </c>
      <c r="G82">
        <v>77993</v>
      </c>
      <c r="H82">
        <v>78337</v>
      </c>
      <c r="I82" t="s">
        <v>5922</v>
      </c>
      <c r="J82" t="s">
        <v>6500</v>
      </c>
      <c r="K82" t="s">
        <v>6500</v>
      </c>
    </row>
    <row r="83" spans="1:11" hidden="1">
      <c r="A83" t="s">
        <v>239</v>
      </c>
      <c r="B83">
        <v>-0.351658123943345</v>
      </c>
      <c r="C83">
        <v>6.0189694215395197E-2</v>
      </c>
      <c r="D83" s="1" t="str">
        <f t="shared" si="1"/>
        <v>unclassified</v>
      </c>
      <c r="E83">
        <v>5</v>
      </c>
      <c r="F83" t="s">
        <v>2578</v>
      </c>
      <c r="G83">
        <v>321573</v>
      </c>
      <c r="H83">
        <v>321901</v>
      </c>
      <c r="I83" t="s">
        <v>5922</v>
      </c>
      <c r="J83" t="s">
        <v>6477</v>
      </c>
      <c r="K83" t="s">
        <v>6477</v>
      </c>
    </row>
    <row r="84" spans="1:11" hidden="1">
      <c r="A84" t="s">
        <v>240</v>
      </c>
      <c r="B84">
        <v>-0.29536480912560698</v>
      </c>
      <c r="C84">
        <v>2.1176022943779599E-2</v>
      </c>
      <c r="D84" s="1" t="str">
        <f t="shared" si="1"/>
        <v>unclassified</v>
      </c>
      <c r="E84">
        <v>10</v>
      </c>
      <c r="F84" t="s">
        <v>2582</v>
      </c>
      <c r="G84">
        <v>186888</v>
      </c>
      <c r="H84">
        <v>187208</v>
      </c>
      <c r="I84" t="s">
        <v>5922</v>
      </c>
      <c r="J84" t="s">
        <v>6225</v>
      </c>
      <c r="K84" t="s">
        <v>6225</v>
      </c>
    </row>
    <row r="85" spans="1:11" hidden="1">
      <c r="A85" t="s">
        <v>241</v>
      </c>
      <c r="B85">
        <v>-0.31603184221146502</v>
      </c>
      <c r="C85">
        <v>-3.85346615706674E-2</v>
      </c>
      <c r="D85" s="1" t="str">
        <f t="shared" si="1"/>
        <v>unclassified</v>
      </c>
      <c r="E85">
        <v>11</v>
      </c>
      <c r="F85" t="s">
        <v>2582</v>
      </c>
      <c r="G85">
        <v>389300</v>
      </c>
      <c r="H85">
        <v>390276</v>
      </c>
      <c r="I85" t="s">
        <v>5922</v>
      </c>
      <c r="J85" t="s">
        <v>6592</v>
      </c>
      <c r="K85" t="s">
        <v>6592</v>
      </c>
    </row>
    <row r="86" spans="1:11" hidden="1">
      <c r="A86" t="s">
        <v>242</v>
      </c>
      <c r="B86">
        <v>-0.31357182559504299</v>
      </c>
      <c r="C86">
        <v>-1.8701864400240398E-2</v>
      </c>
      <c r="D86" s="1" t="str">
        <f t="shared" si="1"/>
        <v>unclassified</v>
      </c>
      <c r="E86">
        <v>2</v>
      </c>
      <c r="F86" t="s">
        <v>2582</v>
      </c>
      <c r="G86">
        <v>310632</v>
      </c>
      <c r="H86">
        <v>310952</v>
      </c>
      <c r="I86" t="s">
        <v>5922</v>
      </c>
      <c r="J86" t="s">
        <v>6588</v>
      </c>
      <c r="K86" t="s">
        <v>6588</v>
      </c>
    </row>
    <row r="87" spans="1:11" hidden="1">
      <c r="A87" t="s">
        <v>243</v>
      </c>
      <c r="B87">
        <v>-0.326933030007382</v>
      </c>
      <c r="C87">
        <v>-1.97637971773372E-2</v>
      </c>
      <c r="D87" s="1" t="str">
        <f t="shared" si="1"/>
        <v>unclassified</v>
      </c>
      <c r="E87">
        <v>15</v>
      </c>
      <c r="F87" t="s">
        <v>2578</v>
      </c>
      <c r="G87">
        <v>848831</v>
      </c>
      <c r="H87">
        <v>849047</v>
      </c>
      <c r="I87" t="s">
        <v>5922</v>
      </c>
      <c r="J87" t="s">
        <v>6226</v>
      </c>
      <c r="K87" t="s">
        <v>6226</v>
      </c>
    </row>
    <row r="88" spans="1:11" hidden="1">
      <c r="A88" t="s">
        <v>160</v>
      </c>
      <c r="B88">
        <v>0.27210811993884598</v>
      </c>
      <c r="C88">
        <v>-7.8294490242471093E-2</v>
      </c>
      <c r="D88" s="1" t="str">
        <f t="shared" si="1"/>
        <v>unclassified</v>
      </c>
      <c r="E88">
        <v>7</v>
      </c>
      <c r="F88" t="s">
        <v>2582</v>
      </c>
      <c r="G88">
        <v>427243</v>
      </c>
      <c r="H88">
        <v>427643</v>
      </c>
      <c r="I88" t="s">
        <v>5922</v>
      </c>
      <c r="J88" t="s">
        <v>6559</v>
      </c>
      <c r="K88" t="s">
        <v>6559</v>
      </c>
    </row>
    <row r="89" spans="1:11" hidden="1">
      <c r="A89" t="s">
        <v>161</v>
      </c>
      <c r="B89">
        <v>0.27304690002785198</v>
      </c>
      <c r="C89">
        <v>-8.7917303959281795E-2</v>
      </c>
      <c r="D89" s="1" t="str">
        <f t="shared" si="1"/>
        <v>unclassified</v>
      </c>
      <c r="E89">
        <v>4</v>
      </c>
      <c r="F89" t="s">
        <v>2582</v>
      </c>
      <c r="G89">
        <v>1072749</v>
      </c>
      <c r="H89">
        <v>1073285</v>
      </c>
      <c r="I89" t="s">
        <v>5922</v>
      </c>
      <c r="J89" t="s">
        <v>6169</v>
      </c>
      <c r="K89" t="s">
        <v>6169</v>
      </c>
    </row>
    <row r="90" spans="1:11" hidden="1">
      <c r="A90" t="s">
        <v>162</v>
      </c>
      <c r="B90">
        <v>0.249591194907192</v>
      </c>
      <c r="C90">
        <v>-0.106658196343122</v>
      </c>
      <c r="D90" s="1" t="str">
        <f t="shared" si="1"/>
        <v>unclassified</v>
      </c>
      <c r="E90">
        <v>5</v>
      </c>
      <c r="F90" t="s">
        <v>2582</v>
      </c>
      <c r="G90">
        <v>343481</v>
      </c>
      <c r="H90">
        <v>343889</v>
      </c>
      <c r="I90" t="s">
        <v>5922</v>
      </c>
      <c r="J90" t="s">
        <v>6482</v>
      </c>
      <c r="K90" t="s">
        <v>6482</v>
      </c>
    </row>
    <row r="91" spans="1:11" hidden="1">
      <c r="A91" t="s">
        <v>156</v>
      </c>
      <c r="B91">
        <v>0.337570402094304</v>
      </c>
      <c r="C91">
        <v>-7.6999710644669206E-2</v>
      </c>
      <c r="D91" s="1" t="str">
        <f t="shared" si="1"/>
        <v>unclassified</v>
      </c>
      <c r="E91">
        <v>11</v>
      </c>
      <c r="F91" t="s">
        <v>2582</v>
      </c>
      <c r="G91">
        <v>222842</v>
      </c>
      <c r="H91">
        <v>224778</v>
      </c>
      <c r="I91" t="s">
        <v>5922</v>
      </c>
      <c r="J91" t="s">
        <v>6469</v>
      </c>
      <c r="K91" t="s">
        <v>6469</v>
      </c>
    </row>
    <row r="92" spans="1:11" hidden="1">
      <c r="A92" t="s">
        <v>164</v>
      </c>
      <c r="B92">
        <v>0.30267657726034902</v>
      </c>
      <c r="C92">
        <v>-0.165441643272317</v>
      </c>
      <c r="D92" s="1" t="str">
        <f t="shared" si="1"/>
        <v>unclassified</v>
      </c>
      <c r="E92">
        <v>13</v>
      </c>
      <c r="F92" t="s">
        <v>2582</v>
      </c>
      <c r="G92">
        <v>493881</v>
      </c>
      <c r="H92">
        <v>494777</v>
      </c>
      <c r="I92" t="s">
        <v>5922</v>
      </c>
      <c r="J92" t="s">
        <v>6516</v>
      </c>
      <c r="K92" t="s">
        <v>6516</v>
      </c>
    </row>
    <row r="93" spans="1:11" hidden="1">
      <c r="A93" t="s">
        <v>165</v>
      </c>
      <c r="B93">
        <v>0.30161615743958797</v>
      </c>
      <c r="C93">
        <v>-0.172242283304847</v>
      </c>
      <c r="D93" s="1" t="str">
        <f t="shared" si="1"/>
        <v>unclassified</v>
      </c>
      <c r="E93">
        <v>7</v>
      </c>
      <c r="F93" t="s">
        <v>2578</v>
      </c>
      <c r="G93">
        <v>904799</v>
      </c>
      <c r="H93">
        <v>904927</v>
      </c>
      <c r="I93" t="s">
        <v>5922</v>
      </c>
      <c r="J93" t="s">
        <v>6504</v>
      </c>
      <c r="K93" t="s">
        <v>6504</v>
      </c>
    </row>
    <row r="94" spans="1:11" hidden="1">
      <c r="A94" t="s">
        <v>166</v>
      </c>
      <c r="B94">
        <v>0.31001306912031001</v>
      </c>
      <c r="C94">
        <v>-0.139233566480155</v>
      </c>
      <c r="D94" s="1" t="str">
        <f t="shared" si="1"/>
        <v>unclassified</v>
      </c>
      <c r="E94">
        <v>11</v>
      </c>
      <c r="F94" t="s">
        <v>2578</v>
      </c>
      <c r="G94">
        <v>307271</v>
      </c>
      <c r="H94">
        <v>307647</v>
      </c>
      <c r="I94" t="s">
        <v>5922</v>
      </c>
      <c r="J94" t="s">
        <v>6443</v>
      </c>
      <c r="K94" t="s">
        <v>6443</v>
      </c>
    </row>
    <row r="95" spans="1:11" hidden="1">
      <c r="A95" t="s">
        <v>170</v>
      </c>
      <c r="B95">
        <v>0.32087856313673502</v>
      </c>
      <c r="C95">
        <v>-0.23963872544264</v>
      </c>
      <c r="D95" s="1" t="str">
        <f t="shared" si="1"/>
        <v>unclassified</v>
      </c>
      <c r="E95">
        <v>13</v>
      </c>
      <c r="F95" t="s">
        <v>2582</v>
      </c>
      <c r="G95">
        <v>348593</v>
      </c>
      <c r="H95">
        <v>348809</v>
      </c>
      <c r="I95" t="s">
        <v>5922</v>
      </c>
      <c r="J95" t="s">
        <v>6234</v>
      </c>
      <c r="K95" t="s">
        <v>6234</v>
      </c>
    </row>
    <row r="96" spans="1:11" hidden="1">
      <c r="A96" t="s">
        <v>171</v>
      </c>
      <c r="B96">
        <v>0.31586722382425397</v>
      </c>
      <c r="C96">
        <v>-0.24868957349597001</v>
      </c>
      <c r="D96" s="1" t="str">
        <f t="shared" si="1"/>
        <v>unclassified</v>
      </c>
      <c r="E96">
        <v>8</v>
      </c>
      <c r="F96" t="s">
        <v>2578</v>
      </c>
      <c r="G96">
        <v>386606</v>
      </c>
      <c r="H96">
        <v>386734</v>
      </c>
      <c r="I96" t="s">
        <v>5922</v>
      </c>
      <c r="J96" t="s">
        <v>6164</v>
      </c>
      <c r="K96" t="s">
        <v>6164</v>
      </c>
    </row>
    <row r="97" spans="1:11" hidden="1">
      <c r="A97" t="s">
        <v>172</v>
      </c>
      <c r="B97">
        <v>0.348349563656282</v>
      </c>
      <c r="C97">
        <v>-0.24865399294471599</v>
      </c>
      <c r="D97" s="1" t="str">
        <f t="shared" si="1"/>
        <v>unclassified</v>
      </c>
      <c r="E97">
        <v>11</v>
      </c>
      <c r="F97" t="s">
        <v>2582</v>
      </c>
      <c r="G97">
        <v>245738</v>
      </c>
      <c r="H97">
        <v>246274</v>
      </c>
      <c r="I97" t="s">
        <v>5922</v>
      </c>
      <c r="J97" t="s">
        <v>6473</v>
      </c>
      <c r="K97" t="s">
        <v>6473</v>
      </c>
    </row>
    <row r="98" spans="1:11" hidden="1">
      <c r="A98" t="s">
        <v>163</v>
      </c>
      <c r="B98">
        <v>0.222360394748813</v>
      </c>
      <c r="C98">
        <v>-0.16293881808201799</v>
      </c>
      <c r="D98" s="1" t="str">
        <f t="shared" si="1"/>
        <v>unclassified</v>
      </c>
      <c r="E98">
        <v>10</v>
      </c>
      <c r="F98" t="s">
        <v>2578</v>
      </c>
      <c r="G98">
        <v>227748</v>
      </c>
      <c r="H98">
        <v>227916</v>
      </c>
      <c r="I98" t="s">
        <v>5922</v>
      </c>
      <c r="J98" t="s">
        <v>6000</v>
      </c>
      <c r="K98" t="s">
        <v>6000</v>
      </c>
    </row>
    <row r="99" spans="1:11" hidden="1">
      <c r="A99" t="s">
        <v>167</v>
      </c>
      <c r="B99">
        <v>0.24476276377974401</v>
      </c>
      <c r="C99">
        <v>-0.203435597494491</v>
      </c>
      <c r="D99" s="1" t="str">
        <f t="shared" si="1"/>
        <v>unclassified</v>
      </c>
      <c r="E99">
        <v>14</v>
      </c>
      <c r="F99" t="s">
        <v>2578</v>
      </c>
      <c r="G99">
        <v>107159</v>
      </c>
      <c r="H99">
        <v>108183</v>
      </c>
      <c r="I99" t="s">
        <v>5922</v>
      </c>
      <c r="J99" t="s">
        <v>6263</v>
      </c>
      <c r="K99" t="s">
        <v>6263</v>
      </c>
    </row>
    <row r="100" spans="1:11" hidden="1">
      <c r="A100" t="s">
        <v>168</v>
      </c>
      <c r="B100">
        <v>0.227865476306395</v>
      </c>
      <c r="C100">
        <v>-0.22169724624295301</v>
      </c>
      <c r="D100" s="1" t="str">
        <f t="shared" si="1"/>
        <v>unclassified</v>
      </c>
      <c r="E100">
        <v>4</v>
      </c>
      <c r="F100" t="s">
        <v>2582</v>
      </c>
      <c r="G100">
        <v>1319445</v>
      </c>
      <c r="H100">
        <v>1319757</v>
      </c>
      <c r="I100" t="s">
        <v>5922</v>
      </c>
      <c r="J100" t="s">
        <v>6030</v>
      </c>
      <c r="K100" t="s">
        <v>6030</v>
      </c>
    </row>
    <row r="101" spans="1:11" hidden="1">
      <c r="A101" t="s">
        <v>169</v>
      </c>
      <c r="B101">
        <v>0.219581497131975</v>
      </c>
      <c r="C101">
        <v>-0.26101043938479901</v>
      </c>
      <c r="D101" s="1" t="str">
        <f t="shared" si="1"/>
        <v>unclassified</v>
      </c>
      <c r="E101">
        <v>10</v>
      </c>
      <c r="F101" t="s">
        <v>2582</v>
      </c>
      <c r="G101">
        <v>141392</v>
      </c>
      <c r="H101">
        <v>141840</v>
      </c>
      <c r="I101" t="s">
        <v>5922</v>
      </c>
      <c r="J101" t="s">
        <v>6629</v>
      </c>
      <c r="K101" t="s">
        <v>6629</v>
      </c>
    </row>
    <row r="102" spans="1:11" hidden="1">
      <c r="A102" t="s">
        <v>63</v>
      </c>
      <c r="B102">
        <v>0.31156332237026102</v>
      </c>
      <c r="C102">
        <v>-0.28568246882558601</v>
      </c>
      <c r="D102" s="1" t="str">
        <f t="shared" si="1"/>
        <v>unclassified</v>
      </c>
      <c r="E102">
        <v>13</v>
      </c>
      <c r="F102" t="s">
        <v>2578</v>
      </c>
      <c r="G102">
        <v>405613</v>
      </c>
      <c r="H102">
        <v>406109</v>
      </c>
      <c r="I102" t="s">
        <v>5922</v>
      </c>
      <c r="J102" t="s">
        <v>6306</v>
      </c>
      <c r="K102" t="s">
        <v>6306</v>
      </c>
    </row>
    <row r="103" spans="1:11" hidden="1">
      <c r="A103" t="s">
        <v>64</v>
      </c>
      <c r="B103">
        <v>0.29852292203872399</v>
      </c>
      <c r="C103">
        <v>-0.29608751209932499</v>
      </c>
      <c r="D103" s="1" t="str">
        <f t="shared" si="1"/>
        <v>unclassified</v>
      </c>
      <c r="E103">
        <v>7</v>
      </c>
      <c r="F103" t="s">
        <v>2582</v>
      </c>
      <c r="G103">
        <v>786027</v>
      </c>
      <c r="H103">
        <v>786331</v>
      </c>
      <c r="I103" t="s">
        <v>5922</v>
      </c>
      <c r="J103" t="s">
        <v>6449</v>
      </c>
      <c r="K103" t="s">
        <v>6449</v>
      </c>
    </row>
    <row r="104" spans="1:11" hidden="1">
      <c r="A104" t="s">
        <v>65</v>
      </c>
      <c r="B104">
        <v>0.27384198527078302</v>
      </c>
      <c r="C104">
        <v>-0.31128741770684298</v>
      </c>
      <c r="D104" s="1" t="str">
        <f t="shared" si="1"/>
        <v>unclassified</v>
      </c>
      <c r="E104">
        <v>10</v>
      </c>
      <c r="F104" t="s">
        <v>2578</v>
      </c>
      <c r="G104">
        <v>294068</v>
      </c>
      <c r="H104">
        <v>294244</v>
      </c>
      <c r="I104" t="s">
        <v>5922</v>
      </c>
      <c r="J104" t="s">
        <v>6438</v>
      </c>
      <c r="K104" t="s">
        <v>6438</v>
      </c>
    </row>
    <row r="105" spans="1:11" hidden="1">
      <c r="A105" t="s">
        <v>66</v>
      </c>
      <c r="B105">
        <v>0.28666897783768602</v>
      </c>
      <c r="C105">
        <v>-0.34622962958808101</v>
      </c>
      <c r="D105" s="1" t="str">
        <f t="shared" si="1"/>
        <v>unclassified</v>
      </c>
      <c r="E105">
        <v>7</v>
      </c>
      <c r="F105" t="s">
        <v>2582</v>
      </c>
      <c r="G105">
        <v>484195</v>
      </c>
      <c r="H105">
        <v>484987</v>
      </c>
      <c r="I105" t="s">
        <v>5922</v>
      </c>
      <c r="J105" t="s">
        <v>6404</v>
      </c>
      <c r="K105" t="s">
        <v>6404</v>
      </c>
    </row>
    <row r="106" spans="1:11" hidden="1">
      <c r="A106" t="s">
        <v>67</v>
      </c>
      <c r="B106">
        <v>0.25747963253703399</v>
      </c>
      <c r="C106">
        <v>-0.38377710186998099</v>
      </c>
      <c r="D106" s="1" t="str">
        <f t="shared" si="1"/>
        <v>unclassified</v>
      </c>
      <c r="E106">
        <v>8</v>
      </c>
      <c r="F106" t="s">
        <v>2582</v>
      </c>
      <c r="G106">
        <v>411650</v>
      </c>
      <c r="H106">
        <v>412330</v>
      </c>
      <c r="I106" t="s">
        <v>5922</v>
      </c>
      <c r="J106" t="s">
        <v>6220</v>
      </c>
      <c r="K106" t="s">
        <v>6220</v>
      </c>
    </row>
    <row r="107" spans="1:11" hidden="1">
      <c r="A107" t="s">
        <v>157</v>
      </c>
      <c r="B107">
        <v>0.16904236618625099</v>
      </c>
      <c r="C107">
        <v>-4.2695316904165302E-2</v>
      </c>
      <c r="D107" s="1" t="str">
        <f t="shared" si="1"/>
        <v>unclassified</v>
      </c>
      <c r="E107">
        <v>7</v>
      </c>
      <c r="F107" t="s">
        <v>2578</v>
      </c>
      <c r="G107">
        <v>256183</v>
      </c>
      <c r="H107">
        <v>257279</v>
      </c>
      <c r="I107" t="s">
        <v>5922</v>
      </c>
      <c r="J107" t="s">
        <v>6346</v>
      </c>
      <c r="K107" t="s">
        <v>6346</v>
      </c>
    </row>
    <row r="108" spans="1:11" hidden="1">
      <c r="A108" t="s">
        <v>158</v>
      </c>
      <c r="B108">
        <v>0.17345151874595499</v>
      </c>
      <c r="C108">
        <v>-4.8845227439951303E-2</v>
      </c>
      <c r="D108" s="1" t="str">
        <f t="shared" si="1"/>
        <v>unclassified</v>
      </c>
      <c r="E108">
        <v>4</v>
      </c>
      <c r="F108" t="s">
        <v>2582</v>
      </c>
      <c r="G108">
        <v>1334205</v>
      </c>
      <c r="H108">
        <v>1334573</v>
      </c>
      <c r="I108" t="s">
        <v>5922</v>
      </c>
      <c r="J108" t="s">
        <v>6394</v>
      </c>
      <c r="K108" t="s">
        <v>6394</v>
      </c>
    </row>
    <row r="109" spans="1:11" hidden="1">
      <c r="A109" t="s">
        <v>159</v>
      </c>
      <c r="B109">
        <v>0.18387859606340601</v>
      </c>
      <c r="C109">
        <v>-5.0955343228967998E-2</v>
      </c>
      <c r="D109" s="1" t="str">
        <f t="shared" si="1"/>
        <v>unclassified</v>
      </c>
      <c r="E109">
        <v>4</v>
      </c>
      <c r="F109" t="s">
        <v>2578</v>
      </c>
      <c r="G109">
        <v>831561</v>
      </c>
      <c r="H109">
        <v>831753</v>
      </c>
      <c r="I109" t="s">
        <v>5922</v>
      </c>
      <c r="J109" t="s">
        <v>6641</v>
      </c>
      <c r="K109" t="s">
        <v>6641</v>
      </c>
    </row>
    <row r="110" spans="1:11" hidden="1">
      <c r="A110" t="s">
        <v>218</v>
      </c>
      <c r="B110">
        <v>7.9001849299090501E-2</v>
      </c>
      <c r="C110">
        <v>-3.0794816388386399E-2</v>
      </c>
      <c r="D110" s="1" t="str">
        <f t="shared" si="1"/>
        <v>unclassified</v>
      </c>
      <c r="E110">
        <v>16</v>
      </c>
      <c r="F110" t="s">
        <v>2578</v>
      </c>
      <c r="G110">
        <v>431095</v>
      </c>
      <c r="H110">
        <v>431375</v>
      </c>
      <c r="I110" t="s">
        <v>5922</v>
      </c>
      <c r="J110" t="s">
        <v>6341</v>
      </c>
      <c r="K110" t="s">
        <v>6341</v>
      </c>
    </row>
    <row r="111" spans="1:11" hidden="1">
      <c r="A111" t="s">
        <v>217</v>
      </c>
      <c r="B111">
        <v>5.0505313694633597E-2</v>
      </c>
      <c r="C111">
        <v>-3.7767533327626199E-3</v>
      </c>
      <c r="D111" s="1" t="str">
        <f t="shared" si="1"/>
        <v>unclassified</v>
      </c>
      <c r="E111">
        <v>2</v>
      </c>
      <c r="F111" t="s">
        <v>2582</v>
      </c>
      <c r="G111">
        <v>306288</v>
      </c>
      <c r="H111">
        <v>306696</v>
      </c>
      <c r="I111" t="s">
        <v>5922</v>
      </c>
      <c r="J111" t="s">
        <v>5999</v>
      </c>
      <c r="K111" t="s">
        <v>5999</v>
      </c>
    </row>
    <row r="112" spans="1:11" hidden="1">
      <c r="A112" t="s">
        <v>219</v>
      </c>
      <c r="B112">
        <v>0.11666564475267199</v>
      </c>
      <c r="C112">
        <v>-9.8124605691623401E-2</v>
      </c>
      <c r="D112" s="1" t="str">
        <f t="shared" si="1"/>
        <v>unclassified</v>
      </c>
      <c r="E112">
        <v>15</v>
      </c>
      <c r="F112" t="s">
        <v>2578</v>
      </c>
      <c r="G112">
        <v>944183</v>
      </c>
      <c r="H112">
        <v>944415</v>
      </c>
      <c r="I112" t="s">
        <v>5922</v>
      </c>
      <c r="J112" t="s">
        <v>6574</v>
      </c>
      <c r="K112" t="s">
        <v>6574</v>
      </c>
    </row>
    <row r="113" spans="1:11" hidden="1">
      <c r="A113" t="s">
        <v>220</v>
      </c>
      <c r="B113">
        <v>8.1725336753218705E-2</v>
      </c>
      <c r="C113">
        <v>-8.6217492809064697E-2</v>
      </c>
      <c r="D113" s="1" t="str">
        <f t="shared" si="1"/>
        <v>unclassified</v>
      </c>
      <c r="E113">
        <v>13</v>
      </c>
      <c r="F113" t="s">
        <v>2578</v>
      </c>
      <c r="G113">
        <v>881973</v>
      </c>
      <c r="H113">
        <v>885405</v>
      </c>
      <c r="I113" t="s">
        <v>5922</v>
      </c>
      <c r="J113" t="s">
        <v>6552</v>
      </c>
      <c r="K113" t="s">
        <v>6552</v>
      </c>
    </row>
    <row r="114" spans="1:11" hidden="1">
      <c r="A114" t="s">
        <v>221</v>
      </c>
      <c r="B114">
        <v>2.8153666612280599E-2</v>
      </c>
      <c r="C114">
        <v>-9.2428089956331699E-2</v>
      </c>
      <c r="D114" s="1" t="str">
        <f t="shared" si="1"/>
        <v>unclassified</v>
      </c>
      <c r="E114">
        <v>4</v>
      </c>
      <c r="F114" t="s">
        <v>2578</v>
      </c>
      <c r="G114">
        <v>303837</v>
      </c>
      <c r="H114">
        <v>304845</v>
      </c>
      <c r="I114" t="s">
        <v>5922</v>
      </c>
      <c r="J114" t="s">
        <v>6416</v>
      </c>
      <c r="K114" t="s">
        <v>6416</v>
      </c>
    </row>
    <row r="115" spans="1:11" hidden="1">
      <c r="A115" t="s">
        <v>222</v>
      </c>
      <c r="B115">
        <v>3.52944830581663E-2</v>
      </c>
      <c r="C115">
        <v>-0.110201898583362</v>
      </c>
      <c r="D115" s="1" t="str">
        <f t="shared" si="1"/>
        <v>unclassified</v>
      </c>
      <c r="E115">
        <v>10</v>
      </c>
      <c r="F115" t="s">
        <v>2582</v>
      </c>
      <c r="G115">
        <v>109802</v>
      </c>
      <c r="H115">
        <v>110506</v>
      </c>
      <c r="I115" t="s">
        <v>5922</v>
      </c>
      <c r="J115" t="s">
        <v>6426</v>
      </c>
      <c r="K115" t="s">
        <v>6426</v>
      </c>
    </row>
    <row r="116" spans="1:11" hidden="1">
      <c r="A116" t="s">
        <v>210</v>
      </c>
      <c r="B116">
        <v>-3.6690127965995502E-2</v>
      </c>
      <c r="C116">
        <v>0.120517891308908</v>
      </c>
      <c r="D116" s="1" t="str">
        <f t="shared" si="1"/>
        <v>unclassified</v>
      </c>
      <c r="E116">
        <v>13</v>
      </c>
      <c r="F116" t="s">
        <v>2578</v>
      </c>
      <c r="G116">
        <v>110365</v>
      </c>
      <c r="H116">
        <v>110837</v>
      </c>
      <c r="I116" t="s">
        <v>5922</v>
      </c>
      <c r="J116" t="s">
        <v>5978</v>
      </c>
      <c r="K116" t="s">
        <v>5978</v>
      </c>
    </row>
    <row r="117" spans="1:11" hidden="1">
      <c r="A117" t="s">
        <v>211</v>
      </c>
      <c r="B117">
        <v>-5.41233990382501E-2</v>
      </c>
      <c r="C117">
        <v>0.11532916337567301</v>
      </c>
      <c r="D117" s="1" t="str">
        <f t="shared" si="1"/>
        <v>unclassified</v>
      </c>
      <c r="E117">
        <v>15</v>
      </c>
      <c r="F117" t="s">
        <v>2582</v>
      </c>
      <c r="G117">
        <v>418578</v>
      </c>
      <c r="H117">
        <v>418866</v>
      </c>
      <c r="I117" t="s">
        <v>5922</v>
      </c>
      <c r="J117" t="s">
        <v>6441</v>
      </c>
      <c r="K117" t="s">
        <v>6441</v>
      </c>
    </row>
    <row r="118" spans="1:11" hidden="1">
      <c r="A118" t="s">
        <v>212</v>
      </c>
      <c r="B118">
        <v>7.6127013179889697E-3</v>
      </c>
      <c r="C118">
        <v>6.6653794256798002E-2</v>
      </c>
      <c r="D118" s="1" t="str">
        <f t="shared" si="1"/>
        <v>unclassified</v>
      </c>
      <c r="E118">
        <v>7</v>
      </c>
      <c r="F118" t="s">
        <v>2578</v>
      </c>
      <c r="G118">
        <v>993734</v>
      </c>
      <c r="H118">
        <v>994078</v>
      </c>
      <c r="I118" t="s">
        <v>5922</v>
      </c>
      <c r="J118" t="s">
        <v>6585</v>
      </c>
      <c r="K118" t="s">
        <v>6585</v>
      </c>
    </row>
    <row r="119" spans="1:11" hidden="1">
      <c r="A119" t="s">
        <v>213</v>
      </c>
      <c r="B119">
        <v>-1.8395396308823499E-2</v>
      </c>
      <c r="C119">
        <v>5.4875721673970798E-2</v>
      </c>
      <c r="D119" s="1" t="str">
        <f t="shared" si="1"/>
        <v>unclassified</v>
      </c>
      <c r="E119">
        <v>16</v>
      </c>
      <c r="F119" t="s">
        <v>2578</v>
      </c>
      <c r="G119">
        <v>348287</v>
      </c>
      <c r="H119">
        <v>348855</v>
      </c>
      <c r="I119" t="s">
        <v>5922</v>
      </c>
      <c r="J119" t="s">
        <v>6484</v>
      </c>
      <c r="K119" t="s">
        <v>6484</v>
      </c>
    </row>
    <row r="120" spans="1:11" hidden="1">
      <c r="A120" t="s">
        <v>246</v>
      </c>
      <c r="B120">
        <v>-0.120004687496488</v>
      </c>
      <c r="C120">
        <v>2.90122875585919E-3</v>
      </c>
      <c r="D120" s="1" t="str">
        <f t="shared" si="1"/>
        <v>unclassified</v>
      </c>
      <c r="E120">
        <v>12</v>
      </c>
      <c r="F120" t="s">
        <v>2582</v>
      </c>
      <c r="G120">
        <v>434145</v>
      </c>
      <c r="H120">
        <v>434281</v>
      </c>
      <c r="I120" t="s">
        <v>5922</v>
      </c>
      <c r="J120" t="s">
        <v>6471</v>
      </c>
      <c r="K120" t="s">
        <v>6471</v>
      </c>
    </row>
    <row r="121" spans="1:11" hidden="1">
      <c r="A121" t="s">
        <v>247</v>
      </c>
      <c r="B121">
        <v>-6.02833605912374E-2</v>
      </c>
      <c r="C121">
        <v>-8.7973052113491199E-2</v>
      </c>
      <c r="D121" s="1" t="str">
        <f t="shared" si="1"/>
        <v>unclassified</v>
      </c>
      <c r="E121">
        <v>7</v>
      </c>
      <c r="F121" t="s">
        <v>2578</v>
      </c>
      <c r="G121">
        <v>795655</v>
      </c>
      <c r="H121">
        <v>796639</v>
      </c>
      <c r="I121" t="s">
        <v>5922</v>
      </c>
      <c r="J121" t="s">
        <v>6455</v>
      </c>
      <c r="K121" t="s">
        <v>6455</v>
      </c>
    </row>
    <row r="122" spans="1:11" hidden="1">
      <c r="A122" t="s">
        <v>245</v>
      </c>
      <c r="B122">
        <v>-7.9762539369370403E-2</v>
      </c>
      <c r="C122">
        <v>-4.1012129353930303E-2</v>
      </c>
      <c r="D122" s="1" t="str">
        <f t="shared" si="1"/>
        <v>unclassified</v>
      </c>
      <c r="E122">
        <v>15</v>
      </c>
      <c r="F122" t="s">
        <v>2582</v>
      </c>
      <c r="G122">
        <v>553130</v>
      </c>
      <c r="H122">
        <v>553882</v>
      </c>
      <c r="I122" t="s">
        <v>5922</v>
      </c>
      <c r="J122" t="s">
        <v>6322</v>
      </c>
      <c r="K122" t="s">
        <v>6322</v>
      </c>
    </row>
    <row r="123" spans="1:11" hidden="1">
      <c r="A123" t="s">
        <v>248</v>
      </c>
      <c r="B123">
        <v>-0.114060604216268</v>
      </c>
      <c r="C123">
        <v>-7.6328411661007206E-2</v>
      </c>
      <c r="D123" s="1" t="str">
        <f t="shared" si="1"/>
        <v>unclassified</v>
      </c>
      <c r="E123">
        <v>16</v>
      </c>
      <c r="F123" t="s">
        <v>2578</v>
      </c>
      <c r="G123">
        <v>107733</v>
      </c>
      <c r="H123">
        <v>108269</v>
      </c>
      <c r="I123" t="s">
        <v>5922</v>
      </c>
      <c r="J123" t="s">
        <v>6173</v>
      </c>
      <c r="K123" t="s">
        <v>6173</v>
      </c>
    </row>
    <row r="124" spans="1:11" hidden="1">
      <c r="A124" t="s">
        <v>249</v>
      </c>
      <c r="B124">
        <v>-4.6315471600156997E-2</v>
      </c>
      <c r="C124">
        <v>-0.172622616771684</v>
      </c>
      <c r="D124" s="1" t="str">
        <f t="shared" si="1"/>
        <v>unclassified</v>
      </c>
      <c r="E124">
        <v>9</v>
      </c>
      <c r="F124" t="s">
        <v>2578</v>
      </c>
      <c r="G124">
        <v>259613</v>
      </c>
      <c r="H124">
        <v>259909</v>
      </c>
      <c r="I124" t="s">
        <v>5922</v>
      </c>
      <c r="J124" t="s">
        <v>6461</v>
      </c>
      <c r="K124" t="s">
        <v>6461</v>
      </c>
    </row>
    <row r="125" spans="1:11" hidden="1">
      <c r="A125" t="s">
        <v>244</v>
      </c>
      <c r="B125">
        <v>-0.10110638707439699</v>
      </c>
      <c r="C125">
        <v>-0.13339469819290001</v>
      </c>
      <c r="D125" s="1" t="str">
        <f t="shared" si="1"/>
        <v>unclassified</v>
      </c>
      <c r="E125">
        <v>10</v>
      </c>
      <c r="F125" t="s">
        <v>2578</v>
      </c>
      <c r="G125">
        <v>279532</v>
      </c>
      <c r="H125">
        <v>280004</v>
      </c>
      <c r="I125" t="s">
        <v>5922</v>
      </c>
      <c r="J125" t="s">
        <v>6264</v>
      </c>
      <c r="K125" t="s">
        <v>6264</v>
      </c>
    </row>
    <row r="126" spans="1:11" hidden="1">
      <c r="A126" t="s">
        <v>254</v>
      </c>
      <c r="B126">
        <v>-0.15702609779427101</v>
      </c>
      <c r="C126">
        <v>-0.17919732903875399</v>
      </c>
      <c r="D126" s="1" t="str">
        <f t="shared" si="1"/>
        <v>unclassified</v>
      </c>
      <c r="E126">
        <v>15</v>
      </c>
      <c r="F126" t="s">
        <v>2578</v>
      </c>
      <c r="G126">
        <v>758846</v>
      </c>
      <c r="H126">
        <v>759030</v>
      </c>
      <c r="I126" t="s">
        <v>5922</v>
      </c>
      <c r="J126" t="s">
        <v>5961</v>
      </c>
      <c r="K126" t="s">
        <v>5961</v>
      </c>
    </row>
    <row r="127" spans="1:11" hidden="1">
      <c r="A127" t="s">
        <v>252</v>
      </c>
      <c r="B127">
        <v>-9.4463188144740903E-2</v>
      </c>
      <c r="C127">
        <v>-0.220473555031859</v>
      </c>
      <c r="D127" s="1" t="str">
        <f t="shared" si="1"/>
        <v>unclassified</v>
      </c>
      <c r="E127">
        <v>12</v>
      </c>
      <c r="F127" t="s">
        <v>2578</v>
      </c>
      <c r="G127">
        <v>987900</v>
      </c>
      <c r="H127">
        <v>988188</v>
      </c>
      <c r="I127" t="s">
        <v>5922</v>
      </c>
      <c r="J127" t="s">
        <v>6389</v>
      </c>
      <c r="K127" t="s">
        <v>6389</v>
      </c>
    </row>
    <row r="128" spans="1:11" hidden="1">
      <c r="A128" t="s">
        <v>253</v>
      </c>
      <c r="B128">
        <v>-0.101983646675237</v>
      </c>
      <c r="C128">
        <v>-0.232971473590978</v>
      </c>
      <c r="D128" s="1" t="str">
        <f t="shared" si="1"/>
        <v>unclassified</v>
      </c>
      <c r="E128">
        <v>10</v>
      </c>
      <c r="F128" t="s">
        <v>2582</v>
      </c>
      <c r="G128">
        <v>116690</v>
      </c>
      <c r="H128">
        <v>117138</v>
      </c>
      <c r="I128" t="s">
        <v>5922</v>
      </c>
      <c r="J128" t="s">
        <v>6298</v>
      </c>
      <c r="K128" t="s">
        <v>6298</v>
      </c>
    </row>
    <row r="129" spans="1:11" hidden="1">
      <c r="A129" t="s">
        <v>223</v>
      </c>
      <c r="B129">
        <v>7.3823391001354197E-2</v>
      </c>
      <c r="C129">
        <v>-0.15478930657652601</v>
      </c>
      <c r="D129" s="1" t="str">
        <f t="shared" si="1"/>
        <v>unclassified</v>
      </c>
      <c r="E129">
        <v>2</v>
      </c>
      <c r="F129" t="s">
        <v>2578</v>
      </c>
      <c r="G129">
        <v>539340</v>
      </c>
      <c r="H129">
        <v>539668</v>
      </c>
      <c r="I129" t="s">
        <v>5922</v>
      </c>
      <c r="J129" t="s">
        <v>6284</v>
      </c>
      <c r="K129" t="s">
        <v>6284</v>
      </c>
    </row>
    <row r="130" spans="1:11" hidden="1">
      <c r="A130" t="s">
        <v>225</v>
      </c>
      <c r="B130">
        <v>8.7167323172476302E-2</v>
      </c>
      <c r="C130">
        <v>-0.191660200005139</v>
      </c>
      <c r="D130" s="1" t="str">
        <f t="shared" si="1"/>
        <v>unclassified</v>
      </c>
      <c r="E130">
        <v>12</v>
      </c>
      <c r="F130" t="s">
        <v>2578</v>
      </c>
      <c r="G130">
        <v>928604</v>
      </c>
      <c r="H130">
        <v>929596</v>
      </c>
      <c r="I130" t="s">
        <v>5922</v>
      </c>
      <c r="J130" t="s">
        <v>6310</v>
      </c>
      <c r="K130" t="s">
        <v>6310</v>
      </c>
    </row>
    <row r="131" spans="1:11" hidden="1">
      <c r="A131" t="s">
        <v>224</v>
      </c>
      <c r="B131">
        <v>7.7170835787712097E-2</v>
      </c>
      <c r="C131">
        <v>-0.20228054104188001</v>
      </c>
      <c r="D131" s="1" t="str">
        <f t="shared" ref="D131:D194" si="2">IF(AND(B131&lt;-0.59,C131&lt;-0.59),"GroupD",IF(C131&lt;-0.59,"GroupC","unclassified"))</f>
        <v>unclassified</v>
      </c>
      <c r="E131">
        <v>16</v>
      </c>
      <c r="F131" t="s">
        <v>2582</v>
      </c>
      <c r="G131">
        <v>475171</v>
      </c>
      <c r="H131">
        <v>475699</v>
      </c>
      <c r="I131" t="s">
        <v>5922</v>
      </c>
      <c r="J131" t="s">
        <v>6538</v>
      </c>
      <c r="K131" t="s">
        <v>6538</v>
      </c>
    </row>
    <row r="132" spans="1:11" hidden="1">
      <c r="A132" t="s">
        <v>251</v>
      </c>
      <c r="B132">
        <v>-5.0337428147192199E-2</v>
      </c>
      <c r="C132">
        <v>-0.23430615703858201</v>
      </c>
      <c r="D132" s="1" t="str">
        <f t="shared" si="2"/>
        <v>unclassified</v>
      </c>
      <c r="E132">
        <v>15</v>
      </c>
      <c r="F132" t="s">
        <v>2582</v>
      </c>
      <c r="G132">
        <v>913931</v>
      </c>
      <c r="H132">
        <v>914043</v>
      </c>
      <c r="I132" t="s">
        <v>5922</v>
      </c>
      <c r="J132" t="s">
        <v>6590</v>
      </c>
      <c r="K132" t="s">
        <v>6590</v>
      </c>
    </row>
    <row r="133" spans="1:11" hidden="1">
      <c r="A133" t="s">
        <v>250</v>
      </c>
      <c r="B133">
        <v>-2.2030389617570801E-2</v>
      </c>
      <c r="C133">
        <v>-0.272545179815261</v>
      </c>
      <c r="D133" s="1" t="str">
        <f t="shared" si="2"/>
        <v>unclassified</v>
      </c>
      <c r="E133">
        <v>7</v>
      </c>
      <c r="F133" t="s">
        <v>2578</v>
      </c>
      <c r="G133">
        <v>667343</v>
      </c>
      <c r="H133">
        <v>667807</v>
      </c>
      <c r="I133" t="s">
        <v>5922</v>
      </c>
      <c r="J133" t="s">
        <v>5958</v>
      </c>
      <c r="K133" t="s">
        <v>5958</v>
      </c>
    </row>
    <row r="134" spans="1:11" hidden="1">
      <c r="A134" t="s">
        <v>226</v>
      </c>
      <c r="B134">
        <v>0.104086005282904</v>
      </c>
      <c r="C134">
        <v>-0.257182749946408</v>
      </c>
      <c r="D134" s="1" t="str">
        <f t="shared" si="2"/>
        <v>unclassified</v>
      </c>
      <c r="E134">
        <v>4</v>
      </c>
      <c r="F134" t="s">
        <v>2582</v>
      </c>
      <c r="G134">
        <v>794484</v>
      </c>
      <c r="H134">
        <v>795252</v>
      </c>
      <c r="I134" t="s">
        <v>5922</v>
      </c>
      <c r="J134" t="s">
        <v>6286</v>
      </c>
      <c r="K134" t="s">
        <v>6286</v>
      </c>
    </row>
    <row r="135" spans="1:11" hidden="1">
      <c r="A135" t="s">
        <v>227</v>
      </c>
      <c r="B135">
        <v>0.10370828587270201</v>
      </c>
      <c r="C135">
        <v>-0.26720829945684699</v>
      </c>
      <c r="D135" s="1" t="str">
        <f t="shared" si="2"/>
        <v>unclassified</v>
      </c>
      <c r="E135">
        <v>4</v>
      </c>
      <c r="F135" t="s">
        <v>2578</v>
      </c>
      <c r="G135">
        <v>1182385</v>
      </c>
      <c r="H135">
        <v>1182945</v>
      </c>
      <c r="I135" t="s">
        <v>5922</v>
      </c>
      <c r="J135" t="s">
        <v>6522</v>
      </c>
      <c r="K135" t="s">
        <v>6522</v>
      </c>
    </row>
    <row r="136" spans="1:11" hidden="1">
      <c r="A136" t="s">
        <v>228</v>
      </c>
      <c r="B136">
        <v>0.118203304732271</v>
      </c>
      <c r="C136">
        <v>-0.30835433879238799</v>
      </c>
      <c r="D136" s="1" t="str">
        <f t="shared" si="2"/>
        <v>unclassified</v>
      </c>
      <c r="E136">
        <v>16</v>
      </c>
      <c r="F136" t="s">
        <v>2578</v>
      </c>
      <c r="G136">
        <v>74789</v>
      </c>
      <c r="H136">
        <v>74901</v>
      </c>
      <c r="I136" t="s">
        <v>5922</v>
      </c>
      <c r="J136" t="s">
        <v>6134</v>
      </c>
      <c r="K136" t="s">
        <v>6134</v>
      </c>
    </row>
    <row r="137" spans="1:11" hidden="1">
      <c r="A137" t="s">
        <v>229</v>
      </c>
      <c r="B137">
        <v>9.7917377419830406E-2</v>
      </c>
      <c r="C137">
        <v>-0.32478270367633999</v>
      </c>
      <c r="D137" s="1" t="str">
        <f t="shared" si="2"/>
        <v>unclassified</v>
      </c>
      <c r="E137">
        <v>7</v>
      </c>
      <c r="F137" t="s">
        <v>2582</v>
      </c>
      <c r="G137">
        <v>225915</v>
      </c>
      <c r="H137">
        <v>226331</v>
      </c>
      <c r="I137" t="s">
        <v>5922</v>
      </c>
      <c r="J137" t="s">
        <v>6060</v>
      </c>
      <c r="K137" t="s">
        <v>6060</v>
      </c>
    </row>
    <row r="138" spans="1:11" hidden="1">
      <c r="A138" t="s">
        <v>230</v>
      </c>
      <c r="B138">
        <v>8.2573049241284405E-2</v>
      </c>
      <c r="C138">
        <v>-0.34520356026806598</v>
      </c>
      <c r="D138" s="1" t="str">
        <f t="shared" si="2"/>
        <v>unclassified</v>
      </c>
      <c r="E138">
        <v>14</v>
      </c>
      <c r="F138" t="s">
        <v>2582</v>
      </c>
      <c r="G138">
        <v>586429</v>
      </c>
      <c r="H138">
        <v>586612</v>
      </c>
      <c r="I138" t="s">
        <v>5922</v>
      </c>
      <c r="J138" t="s">
        <v>6027</v>
      </c>
      <c r="K138" t="s">
        <v>6027</v>
      </c>
    </row>
    <row r="139" spans="1:11" hidden="1">
      <c r="A139" t="s">
        <v>276</v>
      </c>
      <c r="B139">
        <v>-0.29186285431376802</v>
      </c>
      <c r="C139">
        <v>-0.481756920415575</v>
      </c>
      <c r="D139" s="1" t="str">
        <f t="shared" si="2"/>
        <v>unclassified</v>
      </c>
      <c r="E139">
        <v>15</v>
      </c>
      <c r="F139" t="s">
        <v>2578</v>
      </c>
      <c r="G139">
        <v>379086</v>
      </c>
      <c r="H139">
        <v>380182</v>
      </c>
      <c r="I139" t="s">
        <v>5922</v>
      </c>
      <c r="J139" t="s">
        <v>6287</v>
      </c>
      <c r="K139" t="s">
        <v>6287</v>
      </c>
    </row>
    <row r="140" spans="1:11" hidden="1">
      <c r="A140" t="s">
        <v>303</v>
      </c>
      <c r="B140">
        <v>-0.228774340577966</v>
      </c>
      <c r="C140">
        <v>-0.50373096525101702</v>
      </c>
      <c r="D140" s="1" t="str">
        <f t="shared" si="2"/>
        <v>unclassified</v>
      </c>
      <c r="E140">
        <v>1</v>
      </c>
      <c r="F140" t="s">
        <v>2578</v>
      </c>
      <c r="G140">
        <v>35797</v>
      </c>
      <c r="H140">
        <v>36349</v>
      </c>
      <c r="I140" t="s">
        <v>5922</v>
      </c>
      <c r="J140" t="s">
        <v>6372</v>
      </c>
      <c r="K140" t="s">
        <v>6372</v>
      </c>
    </row>
    <row r="141" spans="1:11" hidden="1">
      <c r="A141" t="s">
        <v>304</v>
      </c>
      <c r="B141">
        <v>-0.223666327590893</v>
      </c>
      <c r="C141">
        <v>-0.51409988194552103</v>
      </c>
      <c r="D141" s="1" t="str">
        <f t="shared" si="2"/>
        <v>unclassified</v>
      </c>
      <c r="E141">
        <v>4</v>
      </c>
      <c r="F141" t="s">
        <v>2582</v>
      </c>
      <c r="G141">
        <v>1359157</v>
      </c>
      <c r="H141">
        <v>1359485</v>
      </c>
      <c r="I141" t="s">
        <v>5922</v>
      </c>
      <c r="J141" t="s">
        <v>6146</v>
      </c>
      <c r="K141" t="s">
        <v>6146</v>
      </c>
    </row>
    <row r="142" spans="1:11" hidden="1">
      <c r="A142" t="s">
        <v>282</v>
      </c>
      <c r="B142">
        <v>-0.16299127367205199</v>
      </c>
      <c r="C142">
        <v>-0.43815471255368199</v>
      </c>
      <c r="D142" s="1" t="str">
        <f t="shared" si="2"/>
        <v>unclassified</v>
      </c>
      <c r="E142">
        <v>5</v>
      </c>
      <c r="F142" t="s">
        <v>2578</v>
      </c>
      <c r="G142">
        <v>152173</v>
      </c>
      <c r="H142">
        <v>152661</v>
      </c>
      <c r="I142" t="s">
        <v>5922</v>
      </c>
      <c r="J142" t="s">
        <v>6063</v>
      </c>
      <c r="K142" t="s">
        <v>6063</v>
      </c>
    </row>
    <row r="143" spans="1:11" hidden="1">
      <c r="A143" t="s">
        <v>283</v>
      </c>
      <c r="B143">
        <v>-0.142341628212698</v>
      </c>
      <c r="C143">
        <v>-0.39461969277335701</v>
      </c>
      <c r="D143" s="1" t="str">
        <f t="shared" si="2"/>
        <v>unclassified</v>
      </c>
      <c r="E143">
        <v>5</v>
      </c>
      <c r="F143" t="s">
        <v>2578</v>
      </c>
      <c r="G143">
        <v>272085</v>
      </c>
      <c r="H143">
        <v>272269</v>
      </c>
      <c r="I143" t="s">
        <v>5922</v>
      </c>
      <c r="J143" t="s">
        <v>6330</v>
      </c>
      <c r="K143" t="s">
        <v>6330</v>
      </c>
    </row>
    <row r="144" spans="1:11" hidden="1">
      <c r="A144" t="s">
        <v>284</v>
      </c>
      <c r="B144">
        <v>-0.18582840946868301</v>
      </c>
      <c r="C144">
        <v>-0.38233709446576097</v>
      </c>
      <c r="D144" s="1" t="str">
        <f t="shared" si="2"/>
        <v>unclassified</v>
      </c>
      <c r="E144">
        <v>2</v>
      </c>
      <c r="F144" t="s">
        <v>2582</v>
      </c>
      <c r="G144">
        <v>341016</v>
      </c>
      <c r="H144">
        <v>342576</v>
      </c>
      <c r="I144" t="s">
        <v>5922</v>
      </c>
      <c r="J144" t="s">
        <v>6272</v>
      </c>
      <c r="K144" t="s">
        <v>6272</v>
      </c>
    </row>
    <row r="145" spans="1:11" hidden="1">
      <c r="A145" t="s">
        <v>300</v>
      </c>
      <c r="B145">
        <v>-0.12245067245796901</v>
      </c>
      <c r="C145">
        <v>-0.52815435340638395</v>
      </c>
      <c r="D145" s="1" t="str">
        <f t="shared" si="2"/>
        <v>unclassified</v>
      </c>
      <c r="E145">
        <v>11</v>
      </c>
      <c r="F145" t="s">
        <v>2582</v>
      </c>
      <c r="G145">
        <v>454532</v>
      </c>
      <c r="H145">
        <v>454860</v>
      </c>
      <c r="I145" t="s">
        <v>5922</v>
      </c>
      <c r="J145" t="s">
        <v>6497</v>
      </c>
      <c r="K145" t="s">
        <v>6497</v>
      </c>
    </row>
    <row r="146" spans="1:11" hidden="1">
      <c r="A146" t="s">
        <v>301</v>
      </c>
      <c r="B146">
        <v>-0.15914595821469099</v>
      </c>
      <c r="C146">
        <v>-0.53404962200556305</v>
      </c>
      <c r="D146" s="1" t="str">
        <f t="shared" si="2"/>
        <v>unclassified</v>
      </c>
      <c r="E146">
        <v>14</v>
      </c>
      <c r="F146" t="s">
        <v>2578</v>
      </c>
      <c r="G146">
        <v>407703</v>
      </c>
      <c r="H146">
        <v>408103</v>
      </c>
      <c r="I146" t="s">
        <v>5922</v>
      </c>
      <c r="J146" t="s">
        <v>6015</v>
      </c>
      <c r="K146" t="s">
        <v>6015</v>
      </c>
    </row>
    <row r="147" spans="1:11" hidden="1">
      <c r="A147" t="s">
        <v>302</v>
      </c>
      <c r="B147">
        <v>-0.195418313095329</v>
      </c>
      <c r="C147">
        <v>-0.54190065370734497</v>
      </c>
      <c r="D147" s="1" t="str">
        <f t="shared" si="2"/>
        <v>unclassified</v>
      </c>
      <c r="E147">
        <v>10</v>
      </c>
      <c r="F147" t="s">
        <v>2578</v>
      </c>
      <c r="G147">
        <v>139156</v>
      </c>
      <c r="H147">
        <v>139268</v>
      </c>
      <c r="I147" t="s">
        <v>5922</v>
      </c>
      <c r="J147" t="s">
        <v>5974</v>
      </c>
      <c r="K147" t="s">
        <v>5974</v>
      </c>
    </row>
    <row r="148" spans="1:11" hidden="1">
      <c r="A148" t="s">
        <v>288</v>
      </c>
      <c r="B148">
        <v>1.7488546950768E-2</v>
      </c>
      <c r="C148">
        <v>-0.362248408822895</v>
      </c>
      <c r="D148" s="1" t="str">
        <f t="shared" si="2"/>
        <v>unclassified</v>
      </c>
      <c r="E148">
        <v>6</v>
      </c>
      <c r="F148" t="s">
        <v>2578</v>
      </c>
      <c r="G148">
        <v>81933</v>
      </c>
      <c r="H148">
        <v>82125</v>
      </c>
      <c r="I148" t="s">
        <v>5922</v>
      </c>
      <c r="J148" t="s">
        <v>6594</v>
      </c>
      <c r="K148" t="s">
        <v>6594</v>
      </c>
    </row>
    <row r="149" spans="1:11" hidden="1">
      <c r="A149" t="s">
        <v>289</v>
      </c>
      <c r="B149">
        <v>-1.9858561047688902E-2</v>
      </c>
      <c r="C149">
        <v>-0.353434354473523</v>
      </c>
      <c r="D149" s="1" t="str">
        <f t="shared" si="2"/>
        <v>unclassified</v>
      </c>
      <c r="E149">
        <v>4</v>
      </c>
      <c r="F149" t="s">
        <v>2582</v>
      </c>
      <c r="G149">
        <v>486114</v>
      </c>
      <c r="H149">
        <v>486402</v>
      </c>
      <c r="I149" t="s">
        <v>5922</v>
      </c>
      <c r="J149" t="s">
        <v>6333</v>
      </c>
      <c r="K149" t="s">
        <v>6333</v>
      </c>
    </row>
    <row r="150" spans="1:11" hidden="1">
      <c r="A150" t="s">
        <v>285</v>
      </c>
      <c r="B150">
        <v>-9.3267806956443197E-2</v>
      </c>
      <c r="C150">
        <v>-0.35581752394331401</v>
      </c>
      <c r="D150" s="1" t="str">
        <f t="shared" si="2"/>
        <v>unclassified</v>
      </c>
      <c r="E150">
        <v>16</v>
      </c>
      <c r="F150" t="s">
        <v>2578</v>
      </c>
      <c r="G150">
        <v>622703</v>
      </c>
      <c r="H150">
        <v>623215</v>
      </c>
      <c r="I150" t="s">
        <v>5922</v>
      </c>
      <c r="J150" t="s">
        <v>6237</v>
      </c>
      <c r="K150" t="s">
        <v>6237</v>
      </c>
    </row>
    <row r="151" spans="1:11" hidden="1">
      <c r="A151" t="s">
        <v>286</v>
      </c>
      <c r="B151">
        <v>-6.1018112228806001E-2</v>
      </c>
      <c r="C151">
        <v>-0.392350530297634</v>
      </c>
      <c r="D151" s="1" t="str">
        <f t="shared" si="2"/>
        <v>unclassified</v>
      </c>
      <c r="E151">
        <v>12</v>
      </c>
      <c r="F151" t="s">
        <v>2578</v>
      </c>
      <c r="G151">
        <v>786475</v>
      </c>
      <c r="H151">
        <v>787395</v>
      </c>
      <c r="I151" t="s">
        <v>5922</v>
      </c>
      <c r="J151" t="s">
        <v>6507</v>
      </c>
      <c r="K151" t="s">
        <v>6507</v>
      </c>
    </row>
    <row r="152" spans="1:11" hidden="1">
      <c r="A152" t="s">
        <v>292</v>
      </c>
      <c r="B152">
        <v>-3.10065086885913E-3</v>
      </c>
      <c r="C152">
        <v>-0.492855562035524</v>
      </c>
      <c r="D152" s="1" t="str">
        <f t="shared" si="2"/>
        <v>unclassified</v>
      </c>
      <c r="E152">
        <v>12</v>
      </c>
      <c r="F152" t="s">
        <v>2578</v>
      </c>
      <c r="G152">
        <v>543349</v>
      </c>
      <c r="H152">
        <v>543669</v>
      </c>
      <c r="I152" t="s">
        <v>5922</v>
      </c>
      <c r="J152" t="s">
        <v>6185</v>
      </c>
      <c r="K152" t="s">
        <v>6185</v>
      </c>
    </row>
    <row r="153" spans="1:11" hidden="1">
      <c r="A153" t="s">
        <v>290</v>
      </c>
      <c r="B153">
        <v>-2.50378791362251E-2</v>
      </c>
      <c r="C153">
        <v>-0.53445068110248795</v>
      </c>
      <c r="D153" s="1" t="str">
        <f t="shared" si="2"/>
        <v>unclassified</v>
      </c>
      <c r="E153">
        <v>15</v>
      </c>
      <c r="F153" t="s">
        <v>2578</v>
      </c>
      <c r="G153">
        <v>380182</v>
      </c>
      <c r="H153">
        <v>380734</v>
      </c>
      <c r="I153" t="s">
        <v>5922</v>
      </c>
      <c r="J153" t="s">
        <v>6242</v>
      </c>
      <c r="K153" t="s">
        <v>6242</v>
      </c>
    </row>
    <row r="154" spans="1:11" hidden="1">
      <c r="A154" t="s">
        <v>291</v>
      </c>
      <c r="B154">
        <v>-7.0106192971247899E-2</v>
      </c>
      <c r="C154">
        <v>-0.54032209037233103</v>
      </c>
      <c r="D154" s="1" t="str">
        <f t="shared" si="2"/>
        <v>unclassified</v>
      </c>
      <c r="E154">
        <v>16</v>
      </c>
      <c r="F154" t="s">
        <v>2578</v>
      </c>
      <c r="G154">
        <v>117733</v>
      </c>
      <c r="H154">
        <v>118021</v>
      </c>
      <c r="I154" t="s">
        <v>5922</v>
      </c>
      <c r="J154" t="s">
        <v>6541</v>
      </c>
      <c r="K154" t="s">
        <v>6541</v>
      </c>
    </row>
    <row r="155" spans="1:11" hidden="1">
      <c r="A155" t="s">
        <v>295</v>
      </c>
      <c r="B155">
        <v>-8.6736199179861195E-2</v>
      </c>
      <c r="C155">
        <v>-0.42516667065677999</v>
      </c>
      <c r="D155" s="1" t="str">
        <f t="shared" si="2"/>
        <v>unclassified</v>
      </c>
      <c r="E155">
        <v>4</v>
      </c>
      <c r="F155" t="s">
        <v>2582</v>
      </c>
      <c r="G155">
        <v>1165893</v>
      </c>
      <c r="H155">
        <v>1166141</v>
      </c>
      <c r="I155" t="s">
        <v>5922</v>
      </c>
      <c r="J155" t="s">
        <v>6163</v>
      </c>
      <c r="K155" t="s">
        <v>6163</v>
      </c>
    </row>
    <row r="156" spans="1:11" hidden="1">
      <c r="A156" t="s">
        <v>296</v>
      </c>
      <c r="B156">
        <v>-0.12203943901028901</v>
      </c>
      <c r="C156">
        <v>-0.437128304350137</v>
      </c>
      <c r="D156" s="1" t="str">
        <f t="shared" si="2"/>
        <v>unclassified</v>
      </c>
      <c r="E156">
        <v>5</v>
      </c>
      <c r="F156" t="s">
        <v>2578</v>
      </c>
      <c r="G156">
        <v>268229</v>
      </c>
      <c r="H156">
        <v>269293</v>
      </c>
      <c r="I156" t="s">
        <v>5922</v>
      </c>
      <c r="J156" t="s">
        <v>6646</v>
      </c>
      <c r="K156" t="s">
        <v>6646</v>
      </c>
    </row>
    <row r="157" spans="1:11" hidden="1">
      <c r="A157" t="s">
        <v>293</v>
      </c>
      <c r="B157">
        <v>-4.3962223849935998E-2</v>
      </c>
      <c r="C157">
        <v>-0.45179522594548699</v>
      </c>
      <c r="D157" s="1" t="str">
        <f t="shared" si="2"/>
        <v>unclassified</v>
      </c>
      <c r="E157">
        <v>15</v>
      </c>
      <c r="F157" t="s">
        <v>2578</v>
      </c>
      <c r="G157">
        <v>264574</v>
      </c>
      <c r="H157">
        <v>265174</v>
      </c>
      <c r="I157" t="s">
        <v>5922</v>
      </c>
      <c r="J157" t="s">
        <v>6456</v>
      </c>
      <c r="K157" t="s">
        <v>6456</v>
      </c>
    </row>
    <row r="158" spans="1:11" hidden="1">
      <c r="A158" t="s">
        <v>294</v>
      </c>
      <c r="B158">
        <v>-4.7508952431561703E-2</v>
      </c>
      <c r="C158">
        <v>-0.45484917967564398</v>
      </c>
      <c r="D158" s="1" t="str">
        <f t="shared" si="2"/>
        <v>unclassified</v>
      </c>
      <c r="E158">
        <v>13</v>
      </c>
      <c r="F158" t="s">
        <v>2578</v>
      </c>
      <c r="G158">
        <v>568213</v>
      </c>
      <c r="H158">
        <v>568413</v>
      </c>
      <c r="I158" t="s">
        <v>5922</v>
      </c>
      <c r="J158" t="s">
        <v>6610</v>
      </c>
      <c r="K158" t="s">
        <v>6610</v>
      </c>
    </row>
    <row r="159" spans="1:11" hidden="1">
      <c r="A159" t="s">
        <v>297</v>
      </c>
      <c r="B159">
        <v>-9.3027699371280595E-2</v>
      </c>
      <c r="C159">
        <v>-0.46959212798625</v>
      </c>
      <c r="D159" s="1" t="str">
        <f t="shared" si="2"/>
        <v>unclassified</v>
      </c>
      <c r="E159">
        <v>4</v>
      </c>
      <c r="F159" t="s">
        <v>2578</v>
      </c>
      <c r="G159">
        <v>555407</v>
      </c>
      <c r="H159">
        <v>555647</v>
      </c>
      <c r="I159" t="s">
        <v>5922</v>
      </c>
      <c r="J159" t="s">
        <v>6638</v>
      </c>
      <c r="K159" t="s">
        <v>6638</v>
      </c>
    </row>
    <row r="160" spans="1:11" hidden="1">
      <c r="A160" t="s">
        <v>298</v>
      </c>
      <c r="B160">
        <v>-6.6282593166869103E-2</v>
      </c>
      <c r="C160">
        <v>-0.49553744337390598</v>
      </c>
      <c r="D160" s="1" t="str">
        <f t="shared" si="2"/>
        <v>unclassified</v>
      </c>
      <c r="E160">
        <v>4</v>
      </c>
      <c r="F160" t="s">
        <v>2578</v>
      </c>
      <c r="G160">
        <v>1145721</v>
      </c>
      <c r="H160">
        <v>1146057</v>
      </c>
      <c r="I160" t="s">
        <v>5922</v>
      </c>
      <c r="J160" t="s">
        <v>6064</v>
      </c>
      <c r="K160" t="s">
        <v>6064</v>
      </c>
    </row>
    <row r="161" spans="1:11" hidden="1">
      <c r="A161" t="s">
        <v>299</v>
      </c>
      <c r="B161">
        <v>-8.4869735868616597E-2</v>
      </c>
      <c r="C161">
        <v>-0.49077647430482102</v>
      </c>
      <c r="D161" s="1" t="str">
        <f t="shared" si="2"/>
        <v>unclassified</v>
      </c>
      <c r="E161">
        <v>5</v>
      </c>
      <c r="F161" t="s">
        <v>2578</v>
      </c>
      <c r="G161">
        <v>567037</v>
      </c>
      <c r="H161">
        <v>567581</v>
      </c>
      <c r="I161" t="s">
        <v>5922</v>
      </c>
      <c r="J161" t="s">
        <v>6329</v>
      </c>
      <c r="K161" t="s">
        <v>6329</v>
      </c>
    </row>
    <row r="162" spans="1:11" hidden="1">
      <c r="A162" t="s">
        <v>75</v>
      </c>
      <c r="B162">
        <v>0.111581247494038</v>
      </c>
      <c r="C162">
        <v>-0.496624832401591</v>
      </c>
      <c r="D162" s="1" t="str">
        <f t="shared" si="2"/>
        <v>unclassified</v>
      </c>
      <c r="E162">
        <v>5</v>
      </c>
      <c r="F162" t="s">
        <v>2582</v>
      </c>
      <c r="G162">
        <v>261953</v>
      </c>
      <c r="H162">
        <v>262801</v>
      </c>
      <c r="I162" t="s">
        <v>5922</v>
      </c>
      <c r="J162" t="s">
        <v>6232</v>
      </c>
      <c r="K162" t="s">
        <v>6232</v>
      </c>
    </row>
    <row r="163" spans="1:11" hidden="1">
      <c r="A163" t="s">
        <v>76</v>
      </c>
      <c r="B163">
        <v>0.109835963563888</v>
      </c>
      <c r="C163">
        <v>-0.52641172477670695</v>
      </c>
      <c r="D163" s="1" t="str">
        <f t="shared" si="2"/>
        <v>unclassified</v>
      </c>
      <c r="E163">
        <v>4</v>
      </c>
      <c r="F163" t="s">
        <v>2578</v>
      </c>
      <c r="G163">
        <v>21869</v>
      </c>
      <c r="H163">
        <v>22453</v>
      </c>
      <c r="I163" t="s">
        <v>5922</v>
      </c>
      <c r="J163" t="s">
        <v>6218</v>
      </c>
      <c r="K163" t="s">
        <v>6218</v>
      </c>
    </row>
    <row r="164" spans="1:11" hidden="1">
      <c r="A164" t="s">
        <v>68</v>
      </c>
      <c r="B164">
        <v>0.19440122846871299</v>
      </c>
      <c r="C164">
        <v>-0.52841351443781304</v>
      </c>
      <c r="D164" s="1" t="str">
        <f t="shared" si="2"/>
        <v>unclassified</v>
      </c>
      <c r="E164">
        <v>2</v>
      </c>
      <c r="F164" t="s">
        <v>2582</v>
      </c>
      <c r="G164">
        <v>381375</v>
      </c>
      <c r="H164">
        <v>381639</v>
      </c>
      <c r="I164" t="s">
        <v>5922</v>
      </c>
      <c r="J164" t="s">
        <v>6340</v>
      </c>
      <c r="K164" t="s">
        <v>6340</v>
      </c>
    </row>
    <row r="165" spans="1:11" hidden="1">
      <c r="A165" t="s">
        <v>92</v>
      </c>
      <c r="B165">
        <v>0.15534059702431899</v>
      </c>
      <c r="C165">
        <v>-0.57544276272498296</v>
      </c>
      <c r="D165" s="1" t="str">
        <f t="shared" si="2"/>
        <v>unclassified</v>
      </c>
      <c r="E165">
        <v>4</v>
      </c>
      <c r="F165" t="s">
        <v>2582</v>
      </c>
      <c r="G165">
        <v>915309</v>
      </c>
      <c r="H165">
        <v>915429</v>
      </c>
      <c r="I165" t="s">
        <v>5922</v>
      </c>
      <c r="J165" t="s">
        <v>6168</v>
      </c>
      <c r="K165" t="s">
        <v>6168</v>
      </c>
    </row>
    <row r="166" spans="1:11" hidden="1">
      <c r="A166" t="s">
        <v>93</v>
      </c>
      <c r="B166">
        <v>0.17947886801827301</v>
      </c>
      <c r="C166">
        <v>-0.58047913223435399</v>
      </c>
      <c r="D166" s="1" t="str">
        <f t="shared" si="2"/>
        <v>unclassified</v>
      </c>
      <c r="E166">
        <v>15</v>
      </c>
      <c r="F166" t="s">
        <v>2578</v>
      </c>
      <c r="G166">
        <v>332910</v>
      </c>
      <c r="H166">
        <v>333374</v>
      </c>
      <c r="I166" t="s">
        <v>5922</v>
      </c>
      <c r="J166" t="s">
        <v>6297</v>
      </c>
      <c r="K166" t="s">
        <v>6297</v>
      </c>
    </row>
    <row r="167" spans="1:11" hidden="1">
      <c r="A167" t="s">
        <v>94</v>
      </c>
      <c r="B167">
        <v>0.19208624404191399</v>
      </c>
      <c r="C167">
        <v>-0.60099154007765598</v>
      </c>
      <c r="D167" s="1" t="str">
        <f t="shared" si="2"/>
        <v>GroupC</v>
      </c>
      <c r="E167">
        <v>4</v>
      </c>
      <c r="F167" t="s">
        <v>2582</v>
      </c>
      <c r="G167">
        <v>542547</v>
      </c>
      <c r="H167">
        <v>543243</v>
      </c>
      <c r="I167" t="s">
        <v>5922</v>
      </c>
      <c r="J167" t="s">
        <v>6279</v>
      </c>
      <c r="K167" t="s">
        <v>6279</v>
      </c>
    </row>
    <row r="168" spans="1:11" hidden="1">
      <c r="A168" t="s">
        <v>69</v>
      </c>
      <c r="B168">
        <v>0.13854653430651201</v>
      </c>
      <c r="C168">
        <v>-0.43111407179579703</v>
      </c>
      <c r="D168" s="1" t="str">
        <f t="shared" si="2"/>
        <v>unclassified</v>
      </c>
      <c r="E168">
        <v>13</v>
      </c>
      <c r="F168" t="s">
        <v>2578</v>
      </c>
      <c r="G168">
        <v>448309</v>
      </c>
      <c r="H168">
        <v>448957</v>
      </c>
      <c r="I168" t="s">
        <v>5922</v>
      </c>
      <c r="J168" t="s">
        <v>6506</v>
      </c>
      <c r="K168" t="s">
        <v>6506</v>
      </c>
    </row>
    <row r="169" spans="1:11" hidden="1">
      <c r="A169" t="s">
        <v>70</v>
      </c>
      <c r="B169">
        <v>0.19754843244253201</v>
      </c>
      <c r="C169">
        <v>-0.41457821334810102</v>
      </c>
      <c r="D169" s="1" t="str">
        <f t="shared" si="2"/>
        <v>unclassified</v>
      </c>
      <c r="E169">
        <v>15</v>
      </c>
      <c r="F169" t="s">
        <v>2582</v>
      </c>
      <c r="G169">
        <v>315330</v>
      </c>
      <c r="H169">
        <v>316730</v>
      </c>
      <c r="I169" t="s">
        <v>5922</v>
      </c>
      <c r="J169" t="s">
        <v>6462</v>
      </c>
      <c r="K169" t="s">
        <v>6462</v>
      </c>
    </row>
    <row r="170" spans="1:11" hidden="1">
      <c r="A170" t="s">
        <v>71</v>
      </c>
      <c r="B170">
        <v>0.191476923345924</v>
      </c>
      <c r="C170">
        <v>-0.423429659606949</v>
      </c>
      <c r="D170" s="1" t="str">
        <f t="shared" si="2"/>
        <v>unclassified</v>
      </c>
      <c r="E170">
        <v>10</v>
      </c>
      <c r="F170" t="s">
        <v>2578</v>
      </c>
      <c r="G170">
        <v>96757</v>
      </c>
      <c r="H170">
        <v>97501</v>
      </c>
      <c r="I170" t="s">
        <v>5922</v>
      </c>
      <c r="J170" t="s">
        <v>6563</v>
      </c>
      <c r="K170" t="s">
        <v>6563</v>
      </c>
    </row>
    <row r="171" spans="1:11" hidden="1">
      <c r="A171" t="s">
        <v>72</v>
      </c>
      <c r="B171">
        <v>0.18515783733885699</v>
      </c>
      <c r="C171">
        <v>-0.41840009735831002</v>
      </c>
      <c r="D171" s="1" t="str">
        <f t="shared" si="2"/>
        <v>unclassified</v>
      </c>
      <c r="E171">
        <v>14</v>
      </c>
      <c r="F171" t="s">
        <v>2582</v>
      </c>
      <c r="G171">
        <v>579036</v>
      </c>
      <c r="H171">
        <v>579444</v>
      </c>
      <c r="I171" t="s">
        <v>5922</v>
      </c>
      <c r="J171" t="s">
        <v>6407</v>
      </c>
      <c r="K171" t="s">
        <v>6407</v>
      </c>
    </row>
    <row r="172" spans="1:11" hidden="1">
      <c r="A172" t="s">
        <v>73</v>
      </c>
      <c r="B172">
        <v>8.9869639568488105E-2</v>
      </c>
      <c r="C172">
        <v>-0.44468225055258198</v>
      </c>
      <c r="D172" s="1" t="str">
        <f t="shared" si="2"/>
        <v>unclassified</v>
      </c>
      <c r="E172">
        <v>16</v>
      </c>
      <c r="F172" t="s">
        <v>2582</v>
      </c>
      <c r="G172">
        <v>215321</v>
      </c>
      <c r="H172">
        <v>216049</v>
      </c>
      <c r="I172" t="s">
        <v>5922</v>
      </c>
      <c r="J172" t="s">
        <v>6347</v>
      </c>
      <c r="K172" t="s">
        <v>6347</v>
      </c>
    </row>
    <row r="173" spans="1:11" hidden="1">
      <c r="A173" t="s">
        <v>74</v>
      </c>
      <c r="B173">
        <v>6.3061342605433598E-2</v>
      </c>
      <c r="C173">
        <v>-0.44552636467190698</v>
      </c>
      <c r="D173" s="1" t="str">
        <f t="shared" si="2"/>
        <v>unclassified</v>
      </c>
      <c r="E173">
        <v>10</v>
      </c>
      <c r="F173" t="s">
        <v>2582</v>
      </c>
      <c r="G173">
        <v>182256</v>
      </c>
      <c r="H173">
        <v>183208</v>
      </c>
      <c r="I173" t="s">
        <v>5922</v>
      </c>
      <c r="J173" t="s">
        <v>6201</v>
      </c>
      <c r="K173" t="s">
        <v>6201</v>
      </c>
    </row>
    <row r="174" spans="1:11" hidden="1">
      <c r="A174" t="s">
        <v>287</v>
      </c>
      <c r="B174">
        <v>3.4930899868553598E-2</v>
      </c>
      <c r="C174">
        <v>-0.40324234591672498</v>
      </c>
      <c r="D174" s="1" t="str">
        <f t="shared" si="2"/>
        <v>unclassified</v>
      </c>
      <c r="E174">
        <v>14</v>
      </c>
      <c r="F174" t="s">
        <v>2582</v>
      </c>
      <c r="G174">
        <v>217731</v>
      </c>
      <c r="H174">
        <v>218395</v>
      </c>
      <c r="I174" t="s">
        <v>5922</v>
      </c>
      <c r="J174" t="s">
        <v>6195</v>
      </c>
      <c r="K174" t="s">
        <v>6195</v>
      </c>
    </row>
    <row r="175" spans="1:11" hidden="1">
      <c r="A175" t="s">
        <v>231</v>
      </c>
      <c r="B175">
        <v>8.8969176450530305E-2</v>
      </c>
      <c r="C175">
        <v>-0.37565901928564699</v>
      </c>
      <c r="D175" s="1" t="str">
        <f t="shared" si="2"/>
        <v>unclassified</v>
      </c>
      <c r="E175">
        <v>7</v>
      </c>
      <c r="F175" t="s">
        <v>2582</v>
      </c>
      <c r="G175">
        <v>962331</v>
      </c>
      <c r="H175">
        <v>962834</v>
      </c>
      <c r="I175" t="s">
        <v>5922</v>
      </c>
      <c r="J175" t="s">
        <v>6520</v>
      </c>
      <c r="K175" t="s">
        <v>6520</v>
      </c>
    </row>
    <row r="176" spans="1:11" hidden="1">
      <c r="A176" t="s">
        <v>232</v>
      </c>
      <c r="B176">
        <v>7.2378501105254706E-2</v>
      </c>
      <c r="C176">
        <v>-0.36725301205078198</v>
      </c>
      <c r="D176" s="1" t="str">
        <f t="shared" si="2"/>
        <v>unclassified</v>
      </c>
      <c r="E176">
        <v>9</v>
      </c>
      <c r="F176" t="s">
        <v>2582</v>
      </c>
      <c r="G176">
        <v>202849</v>
      </c>
      <c r="H176">
        <v>204145</v>
      </c>
      <c r="I176" t="s">
        <v>5922</v>
      </c>
      <c r="J176" t="s">
        <v>6336</v>
      </c>
      <c r="K176" t="s">
        <v>6336</v>
      </c>
    </row>
    <row r="177" spans="1:11" hidden="1">
      <c r="A177" t="s">
        <v>307</v>
      </c>
      <c r="B177">
        <v>-3.4233056818841902E-2</v>
      </c>
      <c r="C177">
        <v>-0.66726202429076598</v>
      </c>
      <c r="D177" s="1" t="str">
        <f t="shared" si="2"/>
        <v>GroupC</v>
      </c>
      <c r="E177">
        <v>7</v>
      </c>
      <c r="F177" t="s">
        <v>2582</v>
      </c>
      <c r="G177">
        <v>166731</v>
      </c>
      <c r="H177">
        <v>166907</v>
      </c>
      <c r="I177" t="s">
        <v>5922</v>
      </c>
      <c r="J177" t="s">
        <v>6496</v>
      </c>
      <c r="K177" t="s">
        <v>6496</v>
      </c>
    </row>
    <row r="178" spans="1:11" hidden="1">
      <c r="A178" t="s">
        <v>308</v>
      </c>
      <c r="B178">
        <v>-8.7060013622326498E-3</v>
      </c>
      <c r="C178">
        <v>-0.69295426413814398</v>
      </c>
      <c r="D178" s="1" t="str">
        <f t="shared" si="2"/>
        <v>GroupC</v>
      </c>
      <c r="E178">
        <v>5</v>
      </c>
      <c r="F178" t="s">
        <v>2578</v>
      </c>
      <c r="G178">
        <v>222509</v>
      </c>
      <c r="H178">
        <v>223269</v>
      </c>
      <c r="I178" t="s">
        <v>5922</v>
      </c>
      <c r="J178" t="s">
        <v>6162</v>
      </c>
      <c r="K178" t="s">
        <v>6162</v>
      </c>
    </row>
    <row r="179" spans="1:11" hidden="1">
      <c r="A179" t="s">
        <v>305</v>
      </c>
      <c r="B179">
        <v>-7.9038284724961994E-2</v>
      </c>
      <c r="C179">
        <v>-0.62157889444182302</v>
      </c>
      <c r="D179" s="1" t="str">
        <f t="shared" si="2"/>
        <v>GroupC</v>
      </c>
      <c r="E179">
        <v>16</v>
      </c>
      <c r="F179" t="s">
        <v>2582</v>
      </c>
      <c r="G179">
        <v>565283</v>
      </c>
      <c r="H179">
        <v>565571</v>
      </c>
      <c r="I179" t="s">
        <v>5922</v>
      </c>
      <c r="J179" t="s">
        <v>6321</v>
      </c>
      <c r="K179" t="s">
        <v>6321</v>
      </c>
    </row>
    <row r="180" spans="1:11" hidden="1">
      <c r="A180" t="s">
        <v>306</v>
      </c>
      <c r="B180">
        <v>-7.3044465396658403E-2</v>
      </c>
      <c r="C180">
        <v>-0.66668635785987396</v>
      </c>
      <c r="D180" s="1" t="str">
        <f t="shared" si="2"/>
        <v>GroupC</v>
      </c>
      <c r="E180">
        <v>4</v>
      </c>
      <c r="F180" t="s">
        <v>2578</v>
      </c>
      <c r="G180">
        <v>892025</v>
      </c>
      <c r="H180">
        <v>892441</v>
      </c>
      <c r="I180" t="s">
        <v>5922</v>
      </c>
      <c r="J180" t="s">
        <v>5937</v>
      </c>
      <c r="K180" t="s">
        <v>5937</v>
      </c>
    </row>
    <row r="181" spans="1:11" hidden="1">
      <c r="A181" t="s">
        <v>101</v>
      </c>
      <c r="B181">
        <v>9.8813532650360095E-2</v>
      </c>
      <c r="C181">
        <v>-0.62385605943722</v>
      </c>
      <c r="D181" s="1" t="str">
        <f t="shared" si="2"/>
        <v>GroupC</v>
      </c>
      <c r="E181">
        <v>11</v>
      </c>
      <c r="F181" t="s">
        <v>2578</v>
      </c>
      <c r="G181">
        <v>229966</v>
      </c>
      <c r="H181">
        <v>230622</v>
      </c>
      <c r="I181" t="s">
        <v>5922</v>
      </c>
      <c r="J181" t="s">
        <v>6510</v>
      </c>
      <c r="K181" t="s">
        <v>6510</v>
      </c>
    </row>
    <row r="182" spans="1:11" hidden="1">
      <c r="A182" t="s">
        <v>102</v>
      </c>
      <c r="B182">
        <v>7.2360015370668898E-2</v>
      </c>
      <c r="C182">
        <v>-0.61461271161825504</v>
      </c>
      <c r="D182" s="1" t="str">
        <f t="shared" si="2"/>
        <v>GroupC</v>
      </c>
      <c r="E182">
        <v>7</v>
      </c>
      <c r="F182" t="s">
        <v>2578</v>
      </c>
      <c r="G182">
        <v>984318</v>
      </c>
      <c r="H182">
        <v>984654</v>
      </c>
      <c r="I182" t="s">
        <v>5922</v>
      </c>
      <c r="J182" t="s">
        <v>6387</v>
      </c>
      <c r="K182" t="s">
        <v>6387</v>
      </c>
    </row>
    <row r="183" spans="1:11" hidden="1">
      <c r="A183" t="s">
        <v>103</v>
      </c>
      <c r="B183">
        <v>6.2570578597404197E-2</v>
      </c>
      <c r="C183">
        <v>-0.61527624296268701</v>
      </c>
      <c r="D183" s="1" t="str">
        <f t="shared" si="2"/>
        <v>GroupC</v>
      </c>
      <c r="E183">
        <v>15</v>
      </c>
      <c r="F183" t="s">
        <v>2582</v>
      </c>
      <c r="G183">
        <v>642394</v>
      </c>
      <c r="H183">
        <v>642698</v>
      </c>
      <c r="I183" t="s">
        <v>5922</v>
      </c>
      <c r="J183" t="s">
        <v>6257</v>
      </c>
      <c r="K183" t="s">
        <v>6257</v>
      </c>
    </row>
    <row r="184" spans="1:11" hidden="1">
      <c r="A184" t="s">
        <v>104</v>
      </c>
      <c r="B184">
        <v>6.1064068882034098E-2</v>
      </c>
      <c r="C184">
        <v>-0.61938349420472405</v>
      </c>
      <c r="D184" s="1" t="str">
        <f t="shared" si="2"/>
        <v>GroupC</v>
      </c>
      <c r="E184">
        <v>5</v>
      </c>
      <c r="F184" t="s">
        <v>2578</v>
      </c>
      <c r="G184">
        <v>302365</v>
      </c>
      <c r="H184">
        <v>302645</v>
      </c>
      <c r="I184" t="s">
        <v>5922</v>
      </c>
      <c r="J184" t="s">
        <v>6315</v>
      </c>
      <c r="K184" t="s">
        <v>6315</v>
      </c>
    </row>
    <row r="185" spans="1:11" hidden="1">
      <c r="A185" t="s">
        <v>105</v>
      </c>
      <c r="B185">
        <v>5.2635335713917097E-2</v>
      </c>
      <c r="C185">
        <v>-0.56198958866847903</v>
      </c>
      <c r="D185" s="1" t="str">
        <f t="shared" si="2"/>
        <v>unclassified</v>
      </c>
      <c r="E185">
        <v>10</v>
      </c>
      <c r="F185" t="s">
        <v>2578</v>
      </c>
      <c r="G185">
        <v>717580</v>
      </c>
      <c r="H185">
        <v>717996</v>
      </c>
      <c r="I185" t="s">
        <v>5922</v>
      </c>
      <c r="J185" t="s">
        <v>6308</v>
      </c>
      <c r="K185" t="s">
        <v>6308</v>
      </c>
    </row>
    <row r="186" spans="1:11" hidden="1">
      <c r="A186" t="s">
        <v>106</v>
      </c>
      <c r="B186">
        <v>2.2902856314721099E-2</v>
      </c>
      <c r="C186">
        <v>-0.55323350857142395</v>
      </c>
      <c r="D186" s="1" t="str">
        <f t="shared" si="2"/>
        <v>unclassified</v>
      </c>
      <c r="E186">
        <v>13</v>
      </c>
      <c r="F186" t="s">
        <v>2582</v>
      </c>
      <c r="G186">
        <v>246937</v>
      </c>
      <c r="H186">
        <v>247641</v>
      </c>
      <c r="I186" t="s">
        <v>5922</v>
      </c>
      <c r="J186" t="s">
        <v>6539</v>
      </c>
      <c r="K186" t="s">
        <v>6539</v>
      </c>
    </row>
    <row r="187" spans="1:11" hidden="1">
      <c r="A187" t="s">
        <v>107</v>
      </c>
      <c r="B187">
        <v>6.8951109265280603E-3</v>
      </c>
      <c r="C187">
        <v>-0.56393416640921501</v>
      </c>
      <c r="D187" s="1" t="str">
        <f t="shared" si="2"/>
        <v>unclassified</v>
      </c>
      <c r="E187">
        <v>11</v>
      </c>
      <c r="F187" t="s">
        <v>2582</v>
      </c>
      <c r="G187">
        <v>419844</v>
      </c>
      <c r="H187">
        <v>421068</v>
      </c>
      <c r="I187" t="s">
        <v>5922</v>
      </c>
      <c r="J187" t="s">
        <v>6344</v>
      </c>
      <c r="K187" t="s">
        <v>6344</v>
      </c>
    </row>
    <row r="188" spans="1:11" hidden="1">
      <c r="A188" t="s">
        <v>108</v>
      </c>
      <c r="B188">
        <v>1.38065069538511E-2</v>
      </c>
      <c r="C188">
        <v>-0.62027521213653503</v>
      </c>
      <c r="D188" s="1" t="str">
        <f t="shared" si="2"/>
        <v>GroupC</v>
      </c>
      <c r="E188">
        <v>4</v>
      </c>
      <c r="F188" t="s">
        <v>2578</v>
      </c>
      <c r="G188">
        <v>505375</v>
      </c>
      <c r="H188">
        <v>506535</v>
      </c>
      <c r="I188" t="s">
        <v>5922</v>
      </c>
      <c r="J188" t="s">
        <v>6479</v>
      </c>
      <c r="K188" t="s">
        <v>6479</v>
      </c>
    </row>
    <row r="189" spans="1:11" hidden="1">
      <c r="A189" t="s">
        <v>109</v>
      </c>
      <c r="B189">
        <v>-1.48864506929853E-2</v>
      </c>
      <c r="C189">
        <v>-0.60883567270025796</v>
      </c>
      <c r="D189" s="1" t="str">
        <f t="shared" si="2"/>
        <v>GroupC</v>
      </c>
      <c r="E189">
        <v>8</v>
      </c>
      <c r="F189" t="s">
        <v>2578</v>
      </c>
      <c r="G189">
        <v>279293</v>
      </c>
      <c r="H189">
        <v>280069</v>
      </c>
      <c r="I189" t="s">
        <v>5922</v>
      </c>
      <c r="J189" t="s">
        <v>6476</v>
      </c>
      <c r="K189" t="s">
        <v>6476</v>
      </c>
    </row>
    <row r="190" spans="1:11" hidden="1">
      <c r="A190" t="s">
        <v>110</v>
      </c>
      <c r="B190">
        <v>-2.44512907284869E-2</v>
      </c>
      <c r="C190">
        <v>-0.60284426371914002</v>
      </c>
      <c r="D190" s="1" t="str">
        <f t="shared" si="2"/>
        <v>GroupC</v>
      </c>
      <c r="E190">
        <v>7</v>
      </c>
      <c r="F190" t="s">
        <v>2582</v>
      </c>
      <c r="G190">
        <v>678251</v>
      </c>
      <c r="H190">
        <v>678459</v>
      </c>
      <c r="I190" t="s">
        <v>5922</v>
      </c>
      <c r="J190" t="s">
        <v>6057</v>
      </c>
      <c r="K190" t="s">
        <v>6057</v>
      </c>
    </row>
    <row r="191" spans="1:11" hidden="1">
      <c r="A191" t="s">
        <v>111</v>
      </c>
      <c r="B191">
        <v>-2.1892662289448001E-2</v>
      </c>
      <c r="C191">
        <v>-0.60575884752437403</v>
      </c>
      <c r="D191" s="1" t="str">
        <f t="shared" si="2"/>
        <v>GroupC</v>
      </c>
      <c r="E191">
        <v>4</v>
      </c>
      <c r="F191" t="s">
        <v>2578</v>
      </c>
      <c r="G191">
        <v>413837</v>
      </c>
      <c r="H191">
        <v>414797</v>
      </c>
      <c r="I191" t="s">
        <v>5922</v>
      </c>
      <c r="J191" t="s">
        <v>6367</v>
      </c>
      <c r="K191" t="s">
        <v>6367</v>
      </c>
    </row>
    <row r="192" spans="1:11">
      <c r="A192" t="s">
        <v>7</v>
      </c>
      <c r="B192">
        <v>-2.2923215090440201</v>
      </c>
      <c r="C192">
        <v>-3.0661207854563601</v>
      </c>
      <c r="D192" s="1" t="str">
        <f t="shared" si="2"/>
        <v>GroupD</v>
      </c>
      <c r="E192">
        <v>7</v>
      </c>
      <c r="F192" t="s">
        <v>2578</v>
      </c>
      <c r="G192">
        <v>656167</v>
      </c>
      <c r="H192">
        <v>656455</v>
      </c>
      <c r="I192" t="s">
        <v>5922</v>
      </c>
      <c r="J192" t="s">
        <v>6073</v>
      </c>
      <c r="K192" t="s">
        <v>6073</v>
      </c>
    </row>
    <row r="193" spans="1:11">
      <c r="A193" t="s">
        <v>8</v>
      </c>
      <c r="B193">
        <v>-2.7816788678546498</v>
      </c>
      <c r="C193">
        <v>-2.6249595355402202</v>
      </c>
      <c r="D193" s="1" t="str">
        <f t="shared" si="2"/>
        <v>GroupD</v>
      </c>
      <c r="E193">
        <v>5</v>
      </c>
      <c r="F193" t="s">
        <v>2582</v>
      </c>
      <c r="G193">
        <v>395281</v>
      </c>
      <c r="H193">
        <v>395513</v>
      </c>
      <c r="I193" t="s">
        <v>5922</v>
      </c>
      <c r="J193" t="s">
        <v>6055</v>
      </c>
      <c r="K193" t="s">
        <v>6055</v>
      </c>
    </row>
    <row r="194" spans="1:11">
      <c r="A194" t="s">
        <v>6</v>
      </c>
      <c r="B194">
        <v>-1.7138816473441401</v>
      </c>
      <c r="C194">
        <v>-3.4236469761285702</v>
      </c>
      <c r="D194" s="1" t="str">
        <f t="shared" si="2"/>
        <v>GroupD</v>
      </c>
      <c r="E194">
        <v>13</v>
      </c>
      <c r="F194" t="s">
        <v>2582</v>
      </c>
      <c r="G194">
        <v>57625</v>
      </c>
      <c r="H194">
        <v>57873</v>
      </c>
      <c r="I194" t="s">
        <v>5922</v>
      </c>
      <c r="J194" t="s">
        <v>6595</v>
      </c>
      <c r="K194" t="s">
        <v>6595</v>
      </c>
    </row>
    <row r="195" spans="1:11">
      <c r="A195" t="s">
        <v>467</v>
      </c>
      <c r="B195">
        <v>-1.5381471835863101</v>
      </c>
      <c r="C195">
        <v>-2.55303602860752</v>
      </c>
      <c r="D195" s="1" t="str">
        <f t="shared" ref="D195:D258" si="3">IF(AND(B195&lt;-0.59,C195&lt;-0.59),"GroupD",IF(C195&lt;-0.59,"GroupC","unclassified"))</f>
        <v>GroupD</v>
      </c>
      <c r="E195">
        <v>15</v>
      </c>
      <c r="F195" t="s">
        <v>2578</v>
      </c>
      <c r="G195">
        <v>960255</v>
      </c>
      <c r="H195">
        <v>960671</v>
      </c>
      <c r="I195" t="s">
        <v>5922</v>
      </c>
      <c r="J195" t="s">
        <v>6474</v>
      </c>
      <c r="K195" t="s">
        <v>6474</v>
      </c>
    </row>
    <row r="196" spans="1:11">
      <c r="A196" t="s">
        <v>468</v>
      </c>
      <c r="B196">
        <v>-1.58651684993079</v>
      </c>
      <c r="C196">
        <v>-2.8278209381244399</v>
      </c>
      <c r="D196" s="1" t="str">
        <f t="shared" si="3"/>
        <v>GroupD</v>
      </c>
      <c r="E196">
        <v>5</v>
      </c>
      <c r="F196" t="s">
        <v>2578</v>
      </c>
      <c r="G196">
        <v>431221</v>
      </c>
      <c r="H196">
        <v>431365</v>
      </c>
      <c r="I196" t="s">
        <v>5922</v>
      </c>
      <c r="J196" t="s">
        <v>6048</v>
      </c>
      <c r="K196" t="s">
        <v>6048</v>
      </c>
    </row>
    <row r="197" spans="1:11">
      <c r="A197" t="s">
        <v>469</v>
      </c>
      <c r="B197">
        <v>-2.25201743019006</v>
      </c>
      <c r="C197">
        <v>-2.6121293859999399</v>
      </c>
      <c r="D197" s="1" t="str">
        <f t="shared" si="3"/>
        <v>GroupD</v>
      </c>
      <c r="E197">
        <v>13</v>
      </c>
      <c r="F197" t="s">
        <v>2582</v>
      </c>
      <c r="G197">
        <v>370761</v>
      </c>
      <c r="H197">
        <v>371209</v>
      </c>
      <c r="I197" t="s">
        <v>5922</v>
      </c>
      <c r="J197" t="s">
        <v>6133</v>
      </c>
      <c r="K197" t="s">
        <v>6133</v>
      </c>
    </row>
    <row r="198" spans="1:11">
      <c r="A198" t="s">
        <v>470</v>
      </c>
      <c r="B198">
        <v>-1.9691486935528599</v>
      </c>
      <c r="C198">
        <v>-2.3887574857336298</v>
      </c>
      <c r="D198" s="1" t="str">
        <f t="shared" si="3"/>
        <v>GroupD</v>
      </c>
      <c r="E198">
        <v>12</v>
      </c>
      <c r="F198" t="s">
        <v>2578</v>
      </c>
      <c r="G198">
        <v>672413</v>
      </c>
      <c r="H198">
        <v>672613</v>
      </c>
      <c r="I198" t="s">
        <v>5922</v>
      </c>
      <c r="J198" t="s">
        <v>6446</v>
      </c>
      <c r="K198" t="s">
        <v>6446</v>
      </c>
    </row>
    <row r="199" spans="1:11">
      <c r="A199" t="s">
        <v>471</v>
      </c>
      <c r="B199">
        <v>-2.1288119689760499</v>
      </c>
      <c r="C199">
        <v>-2.2611906025315198</v>
      </c>
      <c r="D199" s="1" t="str">
        <f t="shared" si="3"/>
        <v>GroupD</v>
      </c>
      <c r="E199">
        <v>13</v>
      </c>
      <c r="F199" t="s">
        <v>2578</v>
      </c>
      <c r="G199">
        <v>311269</v>
      </c>
      <c r="H199">
        <v>311477</v>
      </c>
      <c r="I199" t="s">
        <v>5922</v>
      </c>
      <c r="J199" t="s">
        <v>6515</v>
      </c>
      <c r="K199" t="s">
        <v>6515</v>
      </c>
    </row>
    <row r="200" spans="1:11" hidden="1">
      <c r="A200" t="s">
        <v>462</v>
      </c>
      <c r="B200">
        <v>-2.3063876334323199</v>
      </c>
      <c r="C200">
        <v>-6.1861650553179298E-2</v>
      </c>
      <c r="D200" s="1" t="str">
        <f t="shared" si="3"/>
        <v>unclassified</v>
      </c>
      <c r="E200">
        <v>9</v>
      </c>
      <c r="F200" t="s">
        <v>2578</v>
      </c>
      <c r="G200">
        <v>226061</v>
      </c>
      <c r="H200">
        <v>226277</v>
      </c>
      <c r="I200" t="s">
        <v>5922</v>
      </c>
      <c r="J200" t="s">
        <v>6578</v>
      </c>
      <c r="K200" t="s">
        <v>6578</v>
      </c>
    </row>
    <row r="201" spans="1:11">
      <c r="A201" t="s">
        <v>463</v>
      </c>
      <c r="B201">
        <v>-2.6533060332463299</v>
      </c>
      <c r="C201">
        <v>-1.0595374150059</v>
      </c>
      <c r="D201" s="1" t="str">
        <f t="shared" si="3"/>
        <v>GroupD</v>
      </c>
      <c r="E201">
        <v>7</v>
      </c>
      <c r="F201" t="s">
        <v>2578</v>
      </c>
      <c r="G201">
        <v>606735</v>
      </c>
      <c r="H201">
        <v>607127</v>
      </c>
      <c r="I201" t="s">
        <v>5922</v>
      </c>
      <c r="J201" t="s">
        <v>6294</v>
      </c>
      <c r="K201" t="s">
        <v>6294</v>
      </c>
    </row>
    <row r="202" spans="1:11">
      <c r="A202" t="s">
        <v>464</v>
      </c>
      <c r="B202">
        <v>-2.2094298726227799</v>
      </c>
      <c r="C202">
        <v>-1.63511782648516</v>
      </c>
      <c r="D202" s="1" t="str">
        <f t="shared" si="3"/>
        <v>GroupD</v>
      </c>
      <c r="E202">
        <v>15</v>
      </c>
      <c r="F202" t="s">
        <v>2578</v>
      </c>
      <c r="G202">
        <v>574326</v>
      </c>
      <c r="H202">
        <v>574806</v>
      </c>
      <c r="I202" t="s">
        <v>5922</v>
      </c>
      <c r="J202" t="s">
        <v>6117</v>
      </c>
      <c r="K202" t="s">
        <v>6117</v>
      </c>
    </row>
    <row r="203" spans="1:11">
      <c r="A203" t="s">
        <v>465</v>
      </c>
      <c r="B203">
        <v>-2.11288163676431</v>
      </c>
      <c r="C203">
        <v>-1.81471004390049</v>
      </c>
      <c r="D203" s="1" t="str">
        <f t="shared" si="3"/>
        <v>GroupD</v>
      </c>
      <c r="E203">
        <v>7</v>
      </c>
      <c r="F203" t="s">
        <v>2578</v>
      </c>
      <c r="G203">
        <v>337175</v>
      </c>
      <c r="H203">
        <v>337591</v>
      </c>
      <c r="I203" t="s">
        <v>5922</v>
      </c>
      <c r="J203" t="s">
        <v>6020</v>
      </c>
      <c r="K203" t="s">
        <v>6020</v>
      </c>
    </row>
    <row r="204" spans="1:11">
      <c r="A204" t="s">
        <v>466</v>
      </c>
      <c r="B204">
        <v>-2.2813683659841302</v>
      </c>
      <c r="C204">
        <v>-1.79554045543649</v>
      </c>
      <c r="D204" s="1" t="str">
        <f t="shared" si="3"/>
        <v>GroupD</v>
      </c>
      <c r="E204">
        <v>12</v>
      </c>
      <c r="F204" t="s">
        <v>2578</v>
      </c>
      <c r="G204">
        <v>503501</v>
      </c>
      <c r="H204">
        <v>504045</v>
      </c>
      <c r="I204" t="s">
        <v>5922</v>
      </c>
      <c r="J204" t="s">
        <v>6211</v>
      </c>
      <c r="K204" t="s">
        <v>6211</v>
      </c>
    </row>
    <row r="205" spans="1:11" hidden="1">
      <c r="A205" t="s">
        <v>453</v>
      </c>
      <c r="B205">
        <v>-0.79338269162330699</v>
      </c>
      <c r="C205">
        <v>0.43944889336430898</v>
      </c>
      <c r="D205" s="1" t="str">
        <f t="shared" si="3"/>
        <v>unclassified</v>
      </c>
      <c r="E205">
        <v>9</v>
      </c>
      <c r="F205" t="s">
        <v>2582</v>
      </c>
      <c r="G205">
        <v>274089</v>
      </c>
      <c r="H205">
        <v>274537</v>
      </c>
      <c r="I205" t="s">
        <v>5922</v>
      </c>
      <c r="J205" t="s">
        <v>6425</v>
      </c>
      <c r="K205" t="s">
        <v>6425</v>
      </c>
    </row>
    <row r="206" spans="1:11" hidden="1">
      <c r="A206" t="s">
        <v>455</v>
      </c>
      <c r="B206">
        <v>-0.92873714424832599</v>
      </c>
      <c r="C206">
        <v>0.26868271804677502</v>
      </c>
      <c r="D206" s="1" t="str">
        <f t="shared" si="3"/>
        <v>unclassified</v>
      </c>
      <c r="E206">
        <v>9</v>
      </c>
      <c r="F206" t="s">
        <v>2578</v>
      </c>
      <c r="G206">
        <v>362637</v>
      </c>
      <c r="H206">
        <v>362981</v>
      </c>
      <c r="I206" t="s">
        <v>5922</v>
      </c>
      <c r="J206" t="s">
        <v>6320</v>
      </c>
      <c r="K206" t="s">
        <v>6320</v>
      </c>
    </row>
    <row r="207" spans="1:11" hidden="1">
      <c r="A207" t="s">
        <v>452</v>
      </c>
      <c r="B207">
        <v>-1.26636196509694</v>
      </c>
      <c r="C207">
        <v>0.621463191379939</v>
      </c>
      <c r="D207" s="1" t="str">
        <f t="shared" si="3"/>
        <v>unclassified</v>
      </c>
      <c r="E207">
        <v>2</v>
      </c>
      <c r="F207" t="s">
        <v>2582</v>
      </c>
      <c r="G207">
        <v>662888</v>
      </c>
      <c r="H207">
        <v>663176</v>
      </c>
      <c r="I207" t="s">
        <v>5922</v>
      </c>
      <c r="J207" t="s">
        <v>6628</v>
      </c>
      <c r="K207" t="s">
        <v>6628</v>
      </c>
    </row>
    <row r="208" spans="1:11" hidden="1">
      <c r="A208" t="s">
        <v>454</v>
      </c>
      <c r="B208">
        <v>-1.16939732291266</v>
      </c>
      <c r="C208">
        <v>0.35885297446270498</v>
      </c>
      <c r="D208" s="1" t="str">
        <f t="shared" si="3"/>
        <v>unclassified</v>
      </c>
      <c r="E208">
        <v>10</v>
      </c>
      <c r="F208" t="s">
        <v>2578</v>
      </c>
      <c r="G208">
        <v>137028</v>
      </c>
      <c r="H208">
        <v>137132</v>
      </c>
      <c r="I208" t="s">
        <v>5922</v>
      </c>
      <c r="J208" t="s">
        <v>6624</v>
      </c>
      <c r="K208" t="s">
        <v>6624</v>
      </c>
    </row>
    <row r="209" spans="1:11" hidden="1">
      <c r="A209" t="s">
        <v>566</v>
      </c>
      <c r="B209">
        <v>-1.5397966411126101</v>
      </c>
      <c r="C209">
        <v>-0.38561904335104602</v>
      </c>
      <c r="D209" s="1" t="str">
        <f t="shared" si="3"/>
        <v>unclassified</v>
      </c>
      <c r="E209">
        <v>7</v>
      </c>
      <c r="F209" t="s">
        <v>2578</v>
      </c>
      <c r="G209">
        <v>130998</v>
      </c>
      <c r="H209">
        <v>131311</v>
      </c>
      <c r="I209" t="s">
        <v>5922</v>
      </c>
      <c r="J209" t="s">
        <v>6129</v>
      </c>
      <c r="K209" t="s">
        <v>6129</v>
      </c>
    </row>
    <row r="210" spans="1:11">
      <c r="A210" t="s">
        <v>567</v>
      </c>
      <c r="B210">
        <v>-1.4818346100197399</v>
      </c>
      <c r="C210">
        <v>-0.64559022147608403</v>
      </c>
      <c r="D210" s="1" t="str">
        <f t="shared" si="3"/>
        <v>GroupD</v>
      </c>
      <c r="E210">
        <v>16</v>
      </c>
      <c r="F210" t="s">
        <v>2578</v>
      </c>
      <c r="G210">
        <v>706287</v>
      </c>
      <c r="H210">
        <v>706719</v>
      </c>
      <c r="I210" t="s">
        <v>5922</v>
      </c>
      <c r="J210" t="s">
        <v>6525</v>
      </c>
      <c r="K210" t="s">
        <v>6525</v>
      </c>
    </row>
    <row r="211" spans="1:11">
      <c r="A211" t="s">
        <v>572</v>
      </c>
      <c r="B211">
        <v>-1.3228757742718</v>
      </c>
      <c r="C211">
        <v>-0.59042430508079802</v>
      </c>
      <c r="D211" s="1" t="str">
        <f t="shared" si="3"/>
        <v>GroupD</v>
      </c>
      <c r="E211">
        <v>8</v>
      </c>
      <c r="F211" t="s">
        <v>2582</v>
      </c>
      <c r="G211">
        <v>219009</v>
      </c>
      <c r="H211">
        <v>219513</v>
      </c>
      <c r="I211" t="s">
        <v>5922</v>
      </c>
      <c r="J211" t="s">
        <v>6408</v>
      </c>
      <c r="K211" t="s">
        <v>6408</v>
      </c>
    </row>
    <row r="212" spans="1:11">
      <c r="A212" t="s">
        <v>573</v>
      </c>
      <c r="B212">
        <v>-1.3202830205779701</v>
      </c>
      <c r="C212">
        <v>-0.65895768223568796</v>
      </c>
      <c r="D212" s="1" t="str">
        <f t="shared" si="3"/>
        <v>GroupD</v>
      </c>
      <c r="E212">
        <v>13</v>
      </c>
      <c r="F212" t="s">
        <v>2582</v>
      </c>
      <c r="G212">
        <v>592969</v>
      </c>
      <c r="H212">
        <v>593329</v>
      </c>
      <c r="I212" t="s">
        <v>5922</v>
      </c>
      <c r="J212" t="s">
        <v>6274</v>
      </c>
      <c r="K212" t="s">
        <v>6274</v>
      </c>
    </row>
    <row r="213" spans="1:11" hidden="1">
      <c r="A213" t="s">
        <v>456</v>
      </c>
      <c r="B213">
        <v>-0.95897241700768399</v>
      </c>
      <c r="C213">
        <v>-2.7886927876026799E-2</v>
      </c>
      <c r="D213" s="1" t="str">
        <f t="shared" si="3"/>
        <v>unclassified</v>
      </c>
      <c r="E213">
        <v>14</v>
      </c>
      <c r="F213" t="s">
        <v>2582</v>
      </c>
      <c r="G213">
        <v>258435</v>
      </c>
      <c r="H213">
        <v>258787</v>
      </c>
      <c r="I213" t="s">
        <v>5922</v>
      </c>
      <c r="J213" t="s">
        <v>6222</v>
      </c>
      <c r="K213" t="s">
        <v>6222</v>
      </c>
    </row>
    <row r="214" spans="1:11" hidden="1">
      <c r="A214" t="s">
        <v>556</v>
      </c>
      <c r="B214">
        <v>-1.2417829480934699</v>
      </c>
      <c r="C214">
        <v>-0.14165090622912699</v>
      </c>
      <c r="D214" s="1" t="str">
        <f t="shared" si="3"/>
        <v>unclassified</v>
      </c>
      <c r="E214">
        <v>5</v>
      </c>
      <c r="F214" t="s">
        <v>2582</v>
      </c>
      <c r="G214">
        <v>210489</v>
      </c>
      <c r="H214">
        <v>210833</v>
      </c>
      <c r="I214" t="s">
        <v>5922</v>
      </c>
      <c r="J214" t="s">
        <v>6152</v>
      </c>
      <c r="K214" t="s">
        <v>6152</v>
      </c>
    </row>
    <row r="215" spans="1:11" hidden="1">
      <c r="A215" t="s">
        <v>557</v>
      </c>
      <c r="B215">
        <v>-1.0724109579701699</v>
      </c>
      <c r="C215">
        <v>-0.150907631176671</v>
      </c>
      <c r="D215" s="1" t="str">
        <f t="shared" si="3"/>
        <v>unclassified</v>
      </c>
      <c r="E215">
        <v>16</v>
      </c>
      <c r="F215" t="s">
        <v>2582</v>
      </c>
      <c r="G215">
        <v>291281</v>
      </c>
      <c r="H215">
        <v>291649</v>
      </c>
      <c r="I215" t="s">
        <v>5922</v>
      </c>
      <c r="J215" t="s">
        <v>6417</v>
      </c>
      <c r="K215" t="s">
        <v>6417</v>
      </c>
    </row>
    <row r="216" spans="1:11" hidden="1">
      <c r="A216" t="s">
        <v>558</v>
      </c>
      <c r="B216">
        <v>-1.1575930110858701</v>
      </c>
      <c r="C216">
        <v>-0.19029212435933299</v>
      </c>
      <c r="D216" s="1" t="str">
        <f t="shared" si="3"/>
        <v>unclassified</v>
      </c>
      <c r="E216">
        <v>10</v>
      </c>
      <c r="F216" t="s">
        <v>2582</v>
      </c>
      <c r="G216">
        <v>458640</v>
      </c>
      <c r="H216">
        <v>458856</v>
      </c>
      <c r="I216" t="s">
        <v>5922</v>
      </c>
      <c r="J216" t="s">
        <v>5956</v>
      </c>
      <c r="K216" t="s">
        <v>5956</v>
      </c>
    </row>
    <row r="217" spans="1:11" hidden="1">
      <c r="A217" t="s">
        <v>459</v>
      </c>
      <c r="B217">
        <v>-0.64566160819815699</v>
      </c>
      <c r="C217">
        <v>-0.17239824406231399</v>
      </c>
      <c r="D217" s="1" t="str">
        <f t="shared" si="3"/>
        <v>unclassified</v>
      </c>
      <c r="E217">
        <v>7</v>
      </c>
      <c r="F217" t="s">
        <v>2578</v>
      </c>
      <c r="G217">
        <v>760503</v>
      </c>
      <c r="H217">
        <v>761119</v>
      </c>
      <c r="I217" t="s">
        <v>5922</v>
      </c>
      <c r="J217" t="s">
        <v>6526</v>
      </c>
      <c r="K217" t="s">
        <v>6526</v>
      </c>
    </row>
    <row r="218" spans="1:11" hidden="1">
      <c r="A218" t="s">
        <v>458</v>
      </c>
      <c r="B218">
        <v>-0.73004490914460196</v>
      </c>
      <c r="C218">
        <v>-0.21414847667759501</v>
      </c>
      <c r="D218" s="1" t="str">
        <f t="shared" si="3"/>
        <v>unclassified</v>
      </c>
      <c r="E218">
        <v>10</v>
      </c>
      <c r="F218" t="s">
        <v>2582</v>
      </c>
      <c r="G218">
        <v>604480</v>
      </c>
      <c r="H218">
        <v>604912</v>
      </c>
      <c r="I218" t="s">
        <v>5922</v>
      </c>
      <c r="J218" t="s">
        <v>6428</v>
      </c>
      <c r="K218" t="s">
        <v>6428</v>
      </c>
    </row>
    <row r="219" spans="1:11" hidden="1">
      <c r="A219" t="s">
        <v>457</v>
      </c>
      <c r="B219">
        <v>-0.65662773259853902</v>
      </c>
      <c r="C219">
        <v>-1.0447525459597699E-2</v>
      </c>
      <c r="D219" s="1" t="str">
        <f t="shared" si="3"/>
        <v>unclassified</v>
      </c>
      <c r="E219">
        <v>3</v>
      </c>
      <c r="F219" t="s">
        <v>2582</v>
      </c>
      <c r="G219">
        <v>120474</v>
      </c>
      <c r="H219">
        <v>121082</v>
      </c>
      <c r="I219" t="s">
        <v>5922</v>
      </c>
      <c r="J219" t="s">
        <v>6493</v>
      </c>
      <c r="K219" t="s">
        <v>6493</v>
      </c>
    </row>
    <row r="220" spans="1:11" hidden="1">
      <c r="A220" t="s">
        <v>460</v>
      </c>
      <c r="B220">
        <v>-0.53902403119512599</v>
      </c>
      <c r="C220">
        <v>-0.109578946151333</v>
      </c>
      <c r="D220" s="1" t="str">
        <f t="shared" si="3"/>
        <v>unclassified</v>
      </c>
      <c r="E220">
        <v>1</v>
      </c>
      <c r="F220" t="s">
        <v>2582</v>
      </c>
      <c r="G220">
        <v>143439</v>
      </c>
      <c r="H220">
        <v>143599</v>
      </c>
      <c r="I220" t="s">
        <v>5922</v>
      </c>
      <c r="J220" t="s">
        <v>6645</v>
      </c>
      <c r="K220" t="s">
        <v>6645</v>
      </c>
    </row>
    <row r="221" spans="1:11" hidden="1">
      <c r="A221" t="s">
        <v>461</v>
      </c>
      <c r="B221">
        <v>-0.58267348450395895</v>
      </c>
      <c r="C221">
        <v>-0.111816938688778</v>
      </c>
      <c r="D221" s="1" t="str">
        <f t="shared" si="3"/>
        <v>unclassified</v>
      </c>
      <c r="E221">
        <v>16</v>
      </c>
      <c r="F221" t="s">
        <v>2578</v>
      </c>
      <c r="G221">
        <v>758919</v>
      </c>
      <c r="H221">
        <v>759455</v>
      </c>
      <c r="I221" t="s">
        <v>5922</v>
      </c>
      <c r="J221" t="s">
        <v>6413</v>
      </c>
      <c r="K221" t="s">
        <v>6413</v>
      </c>
    </row>
    <row r="222" spans="1:11" hidden="1">
      <c r="A222" t="s">
        <v>265</v>
      </c>
      <c r="B222">
        <v>-0.73144711085765302</v>
      </c>
      <c r="C222">
        <v>-0.31990485788301598</v>
      </c>
      <c r="D222" s="1" t="str">
        <f t="shared" si="3"/>
        <v>unclassified</v>
      </c>
      <c r="E222">
        <v>8</v>
      </c>
      <c r="F222" t="s">
        <v>2578</v>
      </c>
      <c r="G222">
        <v>50013</v>
      </c>
      <c r="H222">
        <v>50517</v>
      </c>
      <c r="I222" t="s">
        <v>5922</v>
      </c>
      <c r="J222" t="s">
        <v>6430</v>
      </c>
      <c r="K222" t="s">
        <v>6430</v>
      </c>
    </row>
    <row r="223" spans="1:11" hidden="1">
      <c r="A223" t="s">
        <v>266</v>
      </c>
      <c r="B223">
        <v>-0.76557114681385796</v>
      </c>
      <c r="C223">
        <v>-0.36083490545133401</v>
      </c>
      <c r="D223" s="1" t="str">
        <f t="shared" si="3"/>
        <v>unclassified</v>
      </c>
      <c r="E223">
        <v>4</v>
      </c>
      <c r="F223" t="s">
        <v>2582</v>
      </c>
      <c r="G223">
        <v>421937</v>
      </c>
      <c r="H223">
        <v>422529</v>
      </c>
      <c r="I223" t="s">
        <v>5922</v>
      </c>
      <c r="J223" t="s">
        <v>6431</v>
      </c>
      <c r="K223" t="s">
        <v>6431</v>
      </c>
    </row>
    <row r="224" spans="1:11" hidden="1">
      <c r="A224" t="s">
        <v>564</v>
      </c>
      <c r="B224">
        <v>-0.83029578782965696</v>
      </c>
      <c r="C224">
        <v>-0.36315049394245102</v>
      </c>
      <c r="D224" s="1" t="str">
        <f t="shared" si="3"/>
        <v>unclassified</v>
      </c>
      <c r="E224">
        <v>16</v>
      </c>
      <c r="F224" t="s">
        <v>2582</v>
      </c>
      <c r="G224">
        <v>654987</v>
      </c>
      <c r="H224">
        <v>655115</v>
      </c>
      <c r="I224" t="s">
        <v>5922</v>
      </c>
      <c r="J224" t="s">
        <v>6580</v>
      </c>
      <c r="K224" t="s">
        <v>6580</v>
      </c>
    </row>
    <row r="225" spans="1:11" hidden="1">
      <c r="A225" t="s">
        <v>565</v>
      </c>
      <c r="B225">
        <v>-0.83521510179131897</v>
      </c>
      <c r="C225">
        <v>-0.365291290109092</v>
      </c>
      <c r="D225" s="1" t="str">
        <f t="shared" si="3"/>
        <v>unclassified</v>
      </c>
      <c r="E225">
        <v>11</v>
      </c>
      <c r="F225" t="s">
        <v>2582</v>
      </c>
      <c r="G225">
        <v>604077</v>
      </c>
      <c r="H225">
        <v>604349</v>
      </c>
      <c r="I225" t="s">
        <v>5922</v>
      </c>
      <c r="J225" t="s">
        <v>6223</v>
      </c>
      <c r="K225" t="s">
        <v>6223</v>
      </c>
    </row>
    <row r="226" spans="1:11" hidden="1">
      <c r="A226" t="s">
        <v>560</v>
      </c>
      <c r="B226">
        <v>-0.91259130610065597</v>
      </c>
      <c r="C226">
        <v>-0.22953464819063699</v>
      </c>
      <c r="D226" s="1" t="str">
        <f t="shared" si="3"/>
        <v>unclassified</v>
      </c>
      <c r="E226">
        <v>8</v>
      </c>
      <c r="F226" t="s">
        <v>2582</v>
      </c>
      <c r="G226">
        <v>193826</v>
      </c>
      <c r="H226">
        <v>194169</v>
      </c>
      <c r="I226" t="s">
        <v>5922</v>
      </c>
      <c r="J226" t="s">
        <v>6607</v>
      </c>
      <c r="K226" t="s">
        <v>6607</v>
      </c>
    </row>
    <row r="227" spans="1:11" hidden="1">
      <c r="A227" t="s">
        <v>559</v>
      </c>
      <c r="B227">
        <v>-1.0334687575933801</v>
      </c>
      <c r="C227">
        <v>-0.27622729849515698</v>
      </c>
      <c r="D227" s="1" t="str">
        <f t="shared" si="3"/>
        <v>unclassified</v>
      </c>
      <c r="E227">
        <v>11</v>
      </c>
      <c r="F227" t="s">
        <v>2578</v>
      </c>
      <c r="G227">
        <v>492664</v>
      </c>
      <c r="H227">
        <v>493296</v>
      </c>
      <c r="I227" t="s">
        <v>5922</v>
      </c>
      <c r="J227" t="s">
        <v>6236</v>
      </c>
      <c r="K227" t="s">
        <v>6236</v>
      </c>
    </row>
    <row r="228" spans="1:11" hidden="1">
      <c r="A228" t="s">
        <v>561</v>
      </c>
      <c r="B228">
        <v>-0.94220679492696702</v>
      </c>
      <c r="C228">
        <v>-0.32635796420364399</v>
      </c>
      <c r="D228" s="1" t="str">
        <f t="shared" si="3"/>
        <v>unclassified</v>
      </c>
      <c r="E228">
        <v>14</v>
      </c>
      <c r="F228" t="s">
        <v>2578</v>
      </c>
      <c r="G228">
        <v>116199</v>
      </c>
      <c r="H228">
        <v>116575</v>
      </c>
      <c r="I228" t="s">
        <v>5922</v>
      </c>
      <c r="J228" t="s">
        <v>6584</v>
      </c>
      <c r="K228" t="s">
        <v>6584</v>
      </c>
    </row>
    <row r="229" spans="1:11" hidden="1">
      <c r="A229" t="s">
        <v>562</v>
      </c>
      <c r="B229">
        <v>-0.88981486570582202</v>
      </c>
      <c r="C229">
        <v>-0.36360141747959701</v>
      </c>
      <c r="D229" s="1" t="str">
        <f t="shared" si="3"/>
        <v>unclassified</v>
      </c>
      <c r="E229">
        <v>15</v>
      </c>
      <c r="F229" t="s">
        <v>2582</v>
      </c>
      <c r="G229">
        <v>392522</v>
      </c>
      <c r="H229">
        <v>392842</v>
      </c>
      <c r="I229" t="s">
        <v>5922</v>
      </c>
      <c r="J229" t="s">
        <v>6358</v>
      </c>
      <c r="K229" t="s">
        <v>6358</v>
      </c>
    </row>
    <row r="230" spans="1:11" hidden="1">
      <c r="A230" t="s">
        <v>563</v>
      </c>
      <c r="B230">
        <v>-0.91235857974939205</v>
      </c>
      <c r="C230">
        <v>-0.39621302380970203</v>
      </c>
      <c r="D230" s="1" t="str">
        <f t="shared" si="3"/>
        <v>unclassified</v>
      </c>
      <c r="E230">
        <v>8</v>
      </c>
      <c r="F230" t="s">
        <v>2578</v>
      </c>
      <c r="G230">
        <v>208854</v>
      </c>
      <c r="H230">
        <v>209286</v>
      </c>
      <c r="I230" t="s">
        <v>5922</v>
      </c>
      <c r="J230" t="s">
        <v>6096</v>
      </c>
      <c r="K230" t="s">
        <v>6096</v>
      </c>
    </row>
    <row r="231" spans="1:11" hidden="1">
      <c r="A231" t="s">
        <v>112</v>
      </c>
      <c r="B231">
        <v>0.68835070011091704</v>
      </c>
      <c r="C231">
        <v>-1.3932925981770701</v>
      </c>
      <c r="D231" s="1" t="str">
        <f t="shared" si="3"/>
        <v>GroupC</v>
      </c>
      <c r="E231">
        <v>4</v>
      </c>
      <c r="F231" t="s">
        <v>2578</v>
      </c>
      <c r="G231">
        <v>1233553</v>
      </c>
      <c r="H231">
        <v>1233673</v>
      </c>
      <c r="I231" t="s">
        <v>5922</v>
      </c>
      <c r="J231" t="s">
        <v>6632</v>
      </c>
      <c r="K231" t="s">
        <v>6632</v>
      </c>
    </row>
    <row r="232" spans="1:11" hidden="1">
      <c r="A232" t="s">
        <v>41</v>
      </c>
      <c r="B232">
        <v>0.51785998980347503</v>
      </c>
      <c r="C232">
        <v>-1.0128466480423299</v>
      </c>
      <c r="D232" s="1" t="str">
        <f t="shared" si="3"/>
        <v>GroupC</v>
      </c>
      <c r="E232">
        <v>4</v>
      </c>
      <c r="F232" t="s">
        <v>2582</v>
      </c>
      <c r="G232">
        <v>417273</v>
      </c>
      <c r="H232">
        <v>417633</v>
      </c>
      <c r="I232" t="s">
        <v>5922</v>
      </c>
      <c r="J232" t="s">
        <v>6537</v>
      </c>
      <c r="K232" t="s">
        <v>6537</v>
      </c>
    </row>
    <row r="233" spans="1:11" hidden="1">
      <c r="A233" t="s">
        <v>42</v>
      </c>
      <c r="B233">
        <v>0.51963804546641301</v>
      </c>
      <c r="C233">
        <v>-1.02953705568089</v>
      </c>
      <c r="D233" s="1" t="str">
        <f t="shared" si="3"/>
        <v>GroupC</v>
      </c>
      <c r="E233">
        <v>14</v>
      </c>
      <c r="F233" t="s">
        <v>2582</v>
      </c>
      <c r="G233">
        <v>234043</v>
      </c>
      <c r="H233">
        <v>234187</v>
      </c>
      <c r="I233" t="s">
        <v>5922</v>
      </c>
      <c r="J233" t="s">
        <v>6533</v>
      </c>
      <c r="K233" t="s">
        <v>6533</v>
      </c>
    </row>
    <row r="234" spans="1:11" hidden="1">
      <c r="A234" t="s">
        <v>43</v>
      </c>
      <c r="B234">
        <v>0.42591032047235999</v>
      </c>
      <c r="C234">
        <v>-1.0252792089906</v>
      </c>
      <c r="D234" s="1" t="str">
        <f t="shared" si="3"/>
        <v>GroupC</v>
      </c>
      <c r="E234">
        <v>9</v>
      </c>
      <c r="F234" t="s">
        <v>2578</v>
      </c>
      <c r="G234">
        <v>381181</v>
      </c>
      <c r="H234">
        <v>382173</v>
      </c>
      <c r="I234" t="s">
        <v>5922</v>
      </c>
      <c r="J234" t="s">
        <v>5976</v>
      </c>
      <c r="K234" t="s">
        <v>5976</v>
      </c>
    </row>
    <row r="235" spans="1:11" hidden="1">
      <c r="A235" t="s">
        <v>44</v>
      </c>
      <c r="B235">
        <v>0.35700000615639199</v>
      </c>
      <c r="C235">
        <v>-1.03048497958603</v>
      </c>
      <c r="D235" s="1" t="str">
        <f t="shared" si="3"/>
        <v>GroupC</v>
      </c>
      <c r="E235">
        <v>14</v>
      </c>
      <c r="F235" t="s">
        <v>2582</v>
      </c>
      <c r="G235">
        <v>588252</v>
      </c>
      <c r="H235">
        <v>588356</v>
      </c>
      <c r="I235" t="s">
        <v>5922</v>
      </c>
      <c r="J235" t="s">
        <v>6110</v>
      </c>
      <c r="K235" t="s">
        <v>6110</v>
      </c>
    </row>
    <row r="236" spans="1:11" hidden="1">
      <c r="A236" t="s">
        <v>40</v>
      </c>
      <c r="B236">
        <v>0.390257619024588</v>
      </c>
      <c r="C236">
        <v>-1.1686218666542401</v>
      </c>
      <c r="D236" s="1" t="str">
        <f t="shared" si="3"/>
        <v>GroupC</v>
      </c>
      <c r="E236">
        <v>12</v>
      </c>
      <c r="F236" t="s">
        <v>2578</v>
      </c>
      <c r="G236">
        <v>793131</v>
      </c>
      <c r="H236">
        <v>794227</v>
      </c>
      <c r="I236" t="s">
        <v>5922</v>
      </c>
      <c r="J236" t="s">
        <v>6216</v>
      </c>
      <c r="K236" t="s">
        <v>6216</v>
      </c>
    </row>
    <row r="237" spans="1:11" hidden="1">
      <c r="A237" t="s">
        <v>45</v>
      </c>
      <c r="B237">
        <v>0.27188035398819299</v>
      </c>
      <c r="C237">
        <v>-1.24939023239243</v>
      </c>
      <c r="D237" s="1" t="str">
        <f t="shared" si="3"/>
        <v>GroupC</v>
      </c>
      <c r="E237">
        <v>7</v>
      </c>
      <c r="F237" t="s">
        <v>2578</v>
      </c>
      <c r="G237">
        <v>276751</v>
      </c>
      <c r="H237">
        <v>277079</v>
      </c>
      <c r="I237" t="s">
        <v>5922</v>
      </c>
      <c r="J237" t="s">
        <v>6016</v>
      </c>
      <c r="K237" t="s">
        <v>6016</v>
      </c>
    </row>
    <row r="238" spans="1:11" hidden="1">
      <c r="A238" t="s">
        <v>46</v>
      </c>
      <c r="B238">
        <v>0.165012596552815</v>
      </c>
      <c r="C238">
        <v>-1.16482632724048</v>
      </c>
      <c r="D238" s="1" t="str">
        <f t="shared" si="3"/>
        <v>GroupC</v>
      </c>
      <c r="E238">
        <v>8</v>
      </c>
      <c r="F238" t="s">
        <v>2578</v>
      </c>
      <c r="G238">
        <v>450246</v>
      </c>
      <c r="H238">
        <v>450702</v>
      </c>
      <c r="I238" t="s">
        <v>5922</v>
      </c>
      <c r="J238" t="s">
        <v>5989</v>
      </c>
      <c r="K238" t="s">
        <v>5989</v>
      </c>
    </row>
    <row r="239" spans="1:11" hidden="1">
      <c r="A239" t="s">
        <v>47</v>
      </c>
      <c r="B239">
        <v>0.13806122633537299</v>
      </c>
      <c r="C239">
        <v>-1.1565506852692</v>
      </c>
      <c r="D239" s="1" t="str">
        <f t="shared" si="3"/>
        <v>GroupC</v>
      </c>
      <c r="E239">
        <v>5</v>
      </c>
      <c r="F239" t="s">
        <v>2582</v>
      </c>
      <c r="G239">
        <v>316769</v>
      </c>
      <c r="H239">
        <v>317145</v>
      </c>
      <c r="I239" t="s">
        <v>5922</v>
      </c>
      <c r="J239" t="s">
        <v>5951</v>
      </c>
      <c r="K239" t="s">
        <v>5951</v>
      </c>
    </row>
    <row r="240" spans="1:11" hidden="1">
      <c r="A240" t="s">
        <v>48</v>
      </c>
      <c r="B240">
        <v>0.176447719895901</v>
      </c>
      <c r="C240">
        <v>-1.0584685701569201</v>
      </c>
      <c r="D240" s="1" t="str">
        <f t="shared" si="3"/>
        <v>GroupC</v>
      </c>
      <c r="E240">
        <v>7</v>
      </c>
      <c r="F240" t="s">
        <v>2578</v>
      </c>
      <c r="G240">
        <v>879031</v>
      </c>
      <c r="H240">
        <v>879383</v>
      </c>
      <c r="I240" t="s">
        <v>5922</v>
      </c>
      <c r="J240" t="s">
        <v>5954</v>
      </c>
      <c r="K240" t="s">
        <v>5954</v>
      </c>
    </row>
    <row r="241" spans="1:11" hidden="1">
      <c r="A241" t="s">
        <v>49</v>
      </c>
      <c r="B241">
        <v>0.21848387631340699</v>
      </c>
      <c r="C241">
        <v>-1.0165684226148799</v>
      </c>
      <c r="D241" s="1" t="str">
        <f t="shared" si="3"/>
        <v>GroupC</v>
      </c>
      <c r="E241">
        <v>16</v>
      </c>
      <c r="F241" t="s">
        <v>2582</v>
      </c>
      <c r="G241">
        <v>46721</v>
      </c>
      <c r="H241">
        <v>47153</v>
      </c>
      <c r="I241" t="s">
        <v>5922</v>
      </c>
      <c r="J241" t="s">
        <v>6156</v>
      </c>
      <c r="K241" t="s">
        <v>6156</v>
      </c>
    </row>
    <row r="242" spans="1:11" hidden="1">
      <c r="A242" t="s">
        <v>50</v>
      </c>
      <c r="B242">
        <v>0.20020972459699601</v>
      </c>
      <c r="C242">
        <v>-1.0035327795850799</v>
      </c>
      <c r="D242" s="1" t="str">
        <f t="shared" si="3"/>
        <v>GroupC</v>
      </c>
      <c r="E242">
        <v>14</v>
      </c>
      <c r="F242" t="s">
        <v>2578</v>
      </c>
      <c r="G242">
        <v>67862</v>
      </c>
      <c r="H242">
        <v>68415</v>
      </c>
      <c r="I242" t="s">
        <v>5922</v>
      </c>
      <c r="J242" t="s">
        <v>6165</v>
      </c>
      <c r="K242" t="s">
        <v>6165</v>
      </c>
    </row>
    <row r="243" spans="1:11" hidden="1">
      <c r="A243" t="s">
        <v>54</v>
      </c>
      <c r="B243">
        <v>0.59636298498279205</v>
      </c>
      <c r="C243">
        <v>-0.46970130378847103</v>
      </c>
      <c r="D243" s="1" t="str">
        <f t="shared" si="3"/>
        <v>unclassified</v>
      </c>
      <c r="E243">
        <v>4</v>
      </c>
      <c r="F243" t="s">
        <v>2578</v>
      </c>
      <c r="G243">
        <v>556511</v>
      </c>
      <c r="H243">
        <v>556671</v>
      </c>
      <c r="I243" t="s">
        <v>5922</v>
      </c>
      <c r="J243" t="s">
        <v>6381</v>
      </c>
      <c r="K243" t="s">
        <v>6381</v>
      </c>
    </row>
    <row r="244" spans="1:11" hidden="1">
      <c r="A244" t="s">
        <v>55</v>
      </c>
      <c r="B244">
        <v>0.54126753179545495</v>
      </c>
      <c r="C244">
        <v>-0.501312621931437</v>
      </c>
      <c r="D244" s="1" t="str">
        <f t="shared" si="3"/>
        <v>unclassified</v>
      </c>
      <c r="E244">
        <v>7</v>
      </c>
      <c r="F244" t="s">
        <v>2578</v>
      </c>
      <c r="G244">
        <v>412623</v>
      </c>
      <c r="H244">
        <v>413175</v>
      </c>
      <c r="I244" t="s">
        <v>5922</v>
      </c>
      <c r="J244" t="s">
        <v>6179</v>
      </c>
      <c r="K244" t="s">
        <v>6179</v>
      </c>
    </row>
    <row r="245" spans="1:11" hidden="1">
      <c r="A245" t="s">
        <v>56</v>
      </c>
      <c r="B245">
        <v>0.49769980074196002</v>
      </c>
      <c r="C245">
        <v>-0.46492316614332801</v>
      </c>
      <c r="D245" s="1" t="str">
        <f t="shared" si="3"/>
        <v>unclassified</v>
      </c>
      <c r="E245">
        <v>4</v>
      </c>
      <c r="F245" t="s">
        <v>2582</v>
      </c>
      <c r="G245">
        <v>192401</v>
      </c>
      <c r="H245">
        <v>192569</v>
      </c>
      <c r="I245" t="s">
        <v>5922</v>
      </c>
      <c r="J245" t="s">
        <v>6495</v>
      </c>
      <c r="K245" t="s">
        <v>6495</v>
      </c>
    </row>
    <row r="246" spans="1:11" hidden="1">
      <c r="A246" t="s">
        <v>57</v>
      </c>
      <c r="B246">
        <v>0.50010484477743899</v>
      </c>
      <c r="C246">
        <v>-0.38366556823283299</v>
      </c>
      <c r="D246" s="1" t="str">
        <f t="shared" si="3"/>
        <v>unclassified</v>
      </c>
      <c r="E246">
        <v>16</v>
      </c>
      <c r="F246" t="s">
        <v>2582</v>
      </c>
      <c r="G246">
        <v>76705</v>
      </c>
      <c r="H246">
        <v>79569</v>
      </c>
      <c r="I246" t="s">
        <v>5922</v>
      </c>
      <c r="J246" t="s">
        <v>6339</v>
      </c>
      <c r="K246" t="s">
        <v>6339</v>
      </c>
    </row>
    <row r="247" spans="1:11" hidden="1">
      <c r="A247" t="s">
        <v>58</v>
      </c>
      <c r="B247">
        <v>0.423123240064044</v>
      </c>
      <c r="C247">
        <v>-0.37109742264696699</v>
      </c>
      <c r="D247" s="1" t="str">
        <f t="shared" si="3"/>
        <v>unclassified</v>
      </c>
      <c r="E247">
        <v>4</v>
      </c>
      <c r="F247" t="s">
        <v>2578</v>
      </c>
      <c r="G247">
        <v>629440</v>
      </c>
      <c r="H247">
        <v>630688</v>
      </c>
      <c r="I247" t="s">
        <v>5922</v>
      </c>
      <c r="J247" t="s">
        <v>6177</v>
      </c>
      <c r="K247" t="s">
        <v>6177</v>
      </c>
    </row>
    <row r="248" spans="1:11" hidden="1">
      <c r="A248" t="s">
        <v>59</v>
      </c>
      <c r="B248">
        <v>0.39732133118238699</v>
      </c>
      <c r="C248">
        <v>-0.444939555957856</v>
      </c>
      <c r="D248" s="1" t="str">
        <f t="shared" si="3"/>
        <v>unclassified</v>
      </c>
      <c r="E248">
        <v>16</v>
      </c>
      <c r="F248" t="s">
        <v>2578</v>
      </c>
      <c r="G248">
        <v>207237</v>
      </c>
      <c r="H248">
        <v>207645</v>
      </c>
      <c r="I248" t="s">
        <v>5922</v>
      </c>
      <c r="J248" t="s">
        <v>6190</v>
      </c>
      <c r="K248" t="s">
        <v>6190</v>
      </c>
    </row>
    <row r="249" spans="1:11" hidden="1">
      <c r="A249" t="s">
        <v>60</v>
      </c>
      <c r="B249">
        <v>0.37720391368295603</v>
      </c>
      <c r="C249">
        <v>-0.51665118381791897</v>
      </c>
      <c r="D249" s="1" t="str">
        <f t="shared" si="3"/>
        <v>unclassified</v>
      </c>
      <c r="E249">
        <v>4</v>
      </c>
      <c r="F249" t="s">
        <v>2578</v>
      </c>
      <c r="G249">
        <v>781232</v>
      </c>
      <c r="H249">
        <v>781352</v>
      </c>
      <c r="I249" t="s">
        <v>5922</v>
      </c>
      <c r="J249" t="s">
        <v>6625</v>
      </c>
      <c r="K249" t="s">
        <v>6625</v>
      </c>
    </row>
    <row r="250" spans="1:11" hidden="1">
      <c r="A250" t="s">
        <v>61</v>
      </c>
      <c r="B250">
        <v>0.36344618738406698</v>
      </c>
      <c r="C250">
        <v>-0.58077050975605904</v>
      </c>
      <c r="D250" s="1" t="str">
        <f t="shared" si="3"/>
        <v>unclassified</v>
      </c>
      <c r="E250">
        <v>4</v>
      </c>
      <c r="F250" t="s">
        <v>2578</v>
      </c>
      <c r="G250">
        <v>598423</v>
      </c>
      <c r="H250">
        <v>598879</v>
      </c>
      <c r="I250" t="s">
        <v>5922</v>
      </c>
      <c r="J250" t="s">
        <v>6415</v>
      </c>
      <c r="K250" t="s">
        <v>6415</v>
      </c>
    </row>
    <row r="251" spans="1:11" hidden="1">
      <c r="A251" t="s">
        <v>62</v>
      </c>
      <c r="B251">
        <v>0.34197033865124599</v>
      </c>
      <c r="C251">
        <v>-0.60630478461757797</v>
      </c>
      <c r="D251" s="1" t="str">
        <f t="shared" si="3"/>
        <v>GroupC</v>
      </c>
      <c r="E251">
        <v>11</v>
      </c>
      <c r="F251" t="s">
        <v>2582</v>
      </c>
      <c r="G251">
        <v>327779</v>
      </c>
      <c r="H251">
        <v>328819</v>
      </c>
      <c r="I251" t="s">
        <v>5922</v>
      </c>
      <c r="J251" t="s">
        <v>6261</v>
      </c>
      <c r="K251" t="s">
        <v>6261</v>
      </c>
    </row>
    <row r="252" spans="1:11" hidden="1">
      <c r="A252" t="s">
        <v>51</v>
      </c>
      <c r="B252">
        <v>0.58272237219991796</v>
      </c>
      <c r="C252">
        <v>-0.75456390236190796</v>
      </c>
      <c r="D252" s="1" t="str">
        <f t="shared" si="3"/>
        <v>GroupC</v>
      </c>
      <c r="E252">
        <v>4</v>
      </c>
      <c r="F252" t="s">
        <v>2578</v>
      </c>
      <c r="G252">
        <v>340245</v>
      </c>
      <c r="H252">
        <v>340405</v>
      </c>
      <c r="I252" t="s">
        <v>5922</v>
      </c>
      <c r="J252" t="s">
        <v>6647</v>
      </c>
      <c r="K252" t="s">
        <v>6647</v>
      </c>
    </row>
    <row r="253" spans="1:11" hidden="1">
      <c r="A253" t="s">
        <v>52</v>
      </c>
      <c r="B253">
        <v>0.47335989984690902</v>
      </c>
      <c r="C253">
        <v>-0.63122274086212005</v>
      </c>
      <c r="D253" s="1" t="str">
        <f t="shared" si="3"/>
        <v>GroupC</v>
      </c>
      <c r="E253">
        <v>15</v>
      </c>
      <c r="F253" t="s">
        <v>2578</v>
      </c>
      <c r="G253">
        <v>780998</v>
      </c>
      <c r="H253">
        <v>781542</v>
      </c>
      <c r="I253" t="s">
        <v>5922</v>
      </c>
      <c r="J253" t="s">
        <v>6620</v>
      </c>
      <c r="K253" t="s">
        <v>6620</v>
      </c>
    </row>
    <row r="254" spans="1:11" hidden="1">
      <c r="A254" t="s">
        <v>53</v>
      </c>
      <c r="B254">
        <v>0.48618766670166003</v>
      </c>
      <c r="C254">
        <v>-0.70330631779934105</v>
      </c>
      <c r="D254" s="1" t="str">
        <f t="shared" si="3"/>
        <v>GroupC</v>
      </c>
      <c r="E254">
        <v>16</v>
      </c>
      <c r="F254" t="s">
        <v>2578</v>
      </c>
      <c r="G254">
        <v>874527</v>
      </c>
      <c r="H254">
        <v>874879</v>
      </c>
      <c r="I254" t="s">
        <v>5922</v>
      </c>
      <c r="J254" t="s">
        <v>6084</v>
      </c>
      <c r="K254" t="s">
        <v>6084</v>
      </c>
    </row>
    <row r="255" spans="1:11" hidden="1">
      <c r="A255" t="s">
        <v>77</v>
      </c>
      <c r="B255">
        <v>0.28295406911502602</v>
      </c>
      <c r="C255">
        <v>-0.71131682052471801</v>
      </c>
      <c r="D255" s="1" t="str">
        <f t="shared" si="3"/>
        <v>GroupC</v>
      </c>
      <c r="E255">
        <v>12</v>
      </c>
      <c r="F255" t="s">
        <v>2582</v>
      </c>
      <c r="G255">
        <v>660473</v>
      </c>
      <c r="H255">
        <v>660649</v>
      </c>
      <c r="I255" t="s">
        <v>5922</v>
      </c>
      <c r="J255" t="s">
        <v>6623</v>
      </c>
      <c r="K255" t="s">
        <v>6623</v>
      </c>
    </row>
    <row r="256" spans="1:11" hidden="1">
      <c r="A256" t="s">
        <v>78</v>
      </c>
      <c r="B256">
        <v>0.30101710315959201</v>
      </c>
      <c r="C256">
        <v>-0.77403896611122802</v>
      </c>
      <c r="D256" s="1" t="str">
        <f t="shared" si="3"/>
        <v>GroupC</v>
      </c>
      <c r="E256">
        <v>14</v>
      </c>
      <c r="F256" t="s">
        <v>2578</v>
      </c>
      <c r="G256">
        <v>86863</v>
      </c>
      <c r="H256">
        <v>87319</v>
      </c>
      <c r="I256" t="s">
        <v>5922</v>
      </c>
      <c r="J256" t="s">
        <v>6049</v>
      </c>
      <c r="K256" t="s">
        <v>6049</v>
      </c>
    </row>
    <row r="257" spans="1:11" hidden="1">
      <c r="A257" t="s">
        <v>83</v>
      </c>
      <c r="B257">
        <v>0.20705780696117701</v>
      </c>
      <c r="C257">
        <v>-0.90094483310228002</v>
      </c>
      <c r="D257" s="1" t="str">
        <f t="shared" si="3"/>
        <v>GroupC</v>
      </c>
      <c r="E257">
        <v>12</v>
      </c>
      <c r="F257" t="s">
        <v>2582</v>
      </c>
      <c r="G257">
        <v>837607</v>
      </c>
      <c r="H257">
        <v>838015</v>
      </c>
      <c r="I257" t="s">
        <v>5922</v>
      </c>
      <c r="J257" t="s">
        <v>6447</v>
      </c>
      <c r="K257" t="s">
        <v>6447</v>
      </c>
    </row>
    <row r="258" spans="1:11" hidden="1">
      <c r="A258" t="s">
        <v>84</v>
      </c>
      <c r="B258">
        <v>0.16795288680262199</v>
      </c>
      <c r="C258">
        <v>-0.88373716798076896</v>
      </c>
      <c r="D258" s="1" t="str">
        <f t="shared" si="3"/>
        <v>GroupC</v>
      </c>
      <c r="E258">
        <v>2</v>
      </c>
      <c r="F258" t="s">
        <v>2582</v>
      </c>
      <c r="G258">
        <v>376375</v>
      </c>
      <c r="H258">
        <v>376831</v>
      </c>
      <c r="I258" t="s">
        <v>5922</v>
      </c>
      <c r="J258" t="s">
        <v>6452</v>
      </c>
      <c r="K258" t="s">
        <v>6452</v>
      </c>
    </row>
    <row r="259" spans="1:11" hidden="1">
      <c r="A259" t="s">
        <v>85</v>
      </c>
      <c r="B259">
        <v>0.20872669851845299</v>
      </c>
      <c r="C259">
        <v>-0.84099413884132601</v>
      </c>
      <c r="D259" s="1" t="str">
        <f t="shared" ref="D259:D322" si="4">IF(AND(B259&lt;-0.59,C259&lt;-0.59),"GroupD",IF(C259&lt;-0.59,"GroupC","unclassified"))</f>
        <v>GroupC</v>
      </c>
      <c r="E259">
        <v>13</v>
      </c>
      <c r="F259" t="s">
        <v>2582</v>
      </c>
      <c r="G259">
        <v>348809</v>
      </c>
      <c r="H259">
        <v>349457</v>
      </c>
      <c r="I259" t="s">
        <v>5922</v>
      </c>
      <c r="J259" t="s">
        <v>6241</v>
      </c>
      <c r="K259" t="s">
        <v>6241</v>
      </c>
    </row>
    <row r="260" spans="1:11" hidden="1">
      <c r="A260" t="s">
        <v>86</v>
      </c>
      <c r="B260">
        <v>0.23070823845914701</v>
      </c>
      <c r="C260">
        <v>-0.84310425388990295</v>
      </c>
      <c r="D260" s="1" t="str">
        <f t="shared" si="4"/>
        <v>GroupC</v>
      </c>
      <c r="E260">
        <v>10</v>
      </c>
      <c r="F260" t="s">
        <v>2582</v>
      </c>
      <c r="G260">
        <v>585648</v>
      </c>
      <c r="H260">
        <v>585904</v>
      </c>
      <c r="I260" t="s">
        <v>5922</v>
      </c>
      <c r="J260" t="s">
        <v>6199</v>
      </c>
      <c r="K260" t="s">
        <v>6199</v>
      </c>
    </row>
    <row r="261" spans="1:11" hidden="1">
      <c r="A261" t="s">
        <v>87</v>
      </c>
      <c r="B261">
        <v>0.22964330790742701</v>
      </c>
      <c r="C261">
        <v>-0.862411688738558</v>
      </c>
      <c r="D261" s="1" t="str">
        <f t="shared" si="4"/>
        <v>GroupC</v>
      </c>
      <c r="E261">
        <v>12</v>
      </c>
      <c r="F261" t="s">
        <v>2578</v>
      </c>
      <c r="G261">
        <v>789411</v>
      </c>
      <c r="H261">
        <v>789699</v>
      </c>
      <c r="I261" t="s">
        <v>5922</v>
      </c>
      <c r="J261" t="s">
        <v>6053</v>
      </c>
      <c r="K261" t="s">
        <v>6053</v>
      </c>
    </row>
    <row r="262" spans="1:11" hidden="1">
      <c r="A262" t="s">
        <v>88</v>
      </c>
      <c r="B262">
        <v>0.183769927056844</v>
      </c>
      <c r="C262">
        <v>-0.70100802275204699</v>
      </c>
      <c r="D262" s="1" t="str">
        <f t="shared" si="4"/>
        <v>GroupC</v>
      </c>
      <c r="E262">
        <v>14</v>
      </c>
      <c r="F262" t="s">
        <v>2578</v>
      </c>
      <c r="G262">
        <v>663296</v>
      </c>
      <c r="H262">
        <v>663664</v>
      </c>
      <c r="I262" t="s">
        <v>5922</v>
      </c>
      <c r="J262" t="s">
        <v>6444</v>
      </c>
      <c r="K262" t="s">
        <v>6444</v>
      </c>
    </row>
    <row r="263" spans="1:11" hidden="1">
      <c r="A263" t="s">
        <v>91</v>
      </c>
      <c r="B263">
        <v>0.15152408216506699</v>
      </c>
      <c r="C263">
        <v>-0.63833612181277599</v>
      </c>
      <c r="D263" s="1" t="str">
        <f t="shared" si="4"/>
        <v>GroupC</v>
      </c>
      <c r="E263">
        <v>13</v>
      </c>
      <c r="F263" t="s">
        <v>2578</v>
      </c>
      <c r="G263">
        <v>545325</v>
      </c>
      <c r="H263">
        <v>545709</v>
      </c>
      <c r="I263" t="s">
        <v>5922</v>
      </c>
      <c r="J263" t="s">
        <v>6024</v>
      </c>
      <c r="K263" t="s">
        <v>6024</v>
      </c>
    </row>
    <row r="264" spans="1:11" hidden="1">
      <c r="A264" t="s">
        <v>89</v>
      </c>
      <c r="B264">
        <v>0.205120625902596</v>
      </c>
      <c r="C264">
        <v>-0.64700995076901302</v>
      </c>
      <c r="D264" s="1" t="str">
        <f t="shared" si="4"/>
        <v>GroupC</v>
      </c>
      <c r="E264">
        <v>8</v>
      </c>
      <c r="F264" t="s">
        <v>2578</v>
      </c>
      <c r="G264">
        <v>460984</v>
      </c>
      <c r="H264">
        <v>462088</v>
      </c>
      <c r="I264" t="s">
        <v>5922</v>
      </c>
      <c r="J264" t="s">
        <v>6342</v>
      </c>
      <c r="K264" t="s">
        <v>6342</v>
      </c>
    </row>
    <row r="265" spans="1:11" hidden="1">
      <c r="A265" t="s">
        <v>90</v>
      </c>
      <c r="B265">
        <v>0.20201509134159401</v>
      </c>
      <c r="C265">
        <v>-0.66392544902124295</v>
      </c>
      <c r="D265" s="1" t="str">
        <f t="shared" si="4"/>
        <v>GroupC</v>
      </c>
      <c r="E265">
        <v>16</v>
      </c>
      <c r="F265" t="s">
        <v>2582</v>
      </c>
      <c r="G265">
        <v>409083</v>
      </c>
      <c r="H265">
        <v>409491</v>
      </c>
      <c r="I265" t="s">
        <v>5922</v>
      </c>
      <c r="J265" t="s">
        <v>6260</v>
      </c>
      <c r="K265" t="s">
        <v>6260</v>
      </c>
    </row>
    <row r="266" spans="1:11" hidden="1">
      <c r="A266" t="s">
        <v>79</v>
      </c>
      <c r="B266">
        <v>0.19749121713701101</v>
      </c>
      <c r="C266">
        <v>-0.75534125772385996</v>
      </c>
      <c r="D266" s="1" t="str">
        <f t="shared" si="4"/>
        <v>GroupC</v>
      </c>
      <c r="E266">
        <v>2</v>
      </c>
      <c r="F266" t="s">
        <v>2582</v>
      </c>
      <c r="G266">
        <v>576344</v>
      </c>
      <c r="H266">
        <v>576768</v>
      </c>
      <c r="I266" t="s">
        <v>5922</v>
      </c>
      <c r="J266" t="s">
        <v>6221</v>
      </c>
      <c r="K266" t="s">
        <v>6221</v>
      </c>
    </row>
    <row r="267" spans="1:11" hidden="1">
      <c r="A267" t="s">
        <v>80</v>
      </c>
      <c r="B267">
        <v>0.16914208145151699</v>
      </c>
      <c r="C267">
        <v>-0.78435354327101703</v>
      </c>
      <c r="D267" s="1" t="str">
        <f t="shared" si="4"/>
        <v>GroupC</v>
      </c>
      <c r="E267">
        <v>1</v>
      </c>
      <c r="F267" t="s">
        <v>2582</v>
      </c>
      <c r="G267">
        <v>138607</v>
      </c>
      <c r="H267">
        <v>138831</v>
      </c>
      <c r="I267" t="s">
        <v>5922</v>
      </c>
      <c r="J267" t="s">
        <v>6349</v>
      </c>
      <c r="K267" t="s">
        <v>6349</v>
      </c>
    </row>
    <row r="268" spans="1:11" hidden="1">
      <c r="A268" t="s">
        <v>81</v>
      </c>
      <c r="B268">
        <v>0.12302379501366301</v>
      </c>
      <c r="C268">
        <v>-0.77327472298707201</v>
      </c>
      <c r="D268" s="1" t="str">
        <f t="shared" si="4"/>
        <v>GroupC</v>
      </c>
      <c r="E268">
        <v>16</v>
      </c>
      <c r="F268" t="s">
        <v>2578</v>
      </c>
      <c r="G268">
        <v>933183</v>
      </c>
      <c r="H268">
        <v>933783</v>
      </c>
      <c r="I268" t="s">
        <v>5922</v>
      </c>
      <c r="J268" t="s">
        <v>6307</v>
      </c>
      <c r="K268" t="s">
        <v>6307</v>
      </c>
    </row>
    <row r="269" spans="1:11" hidden="1">
      <c r="A269" t="s">
        <v>82</v>
      </c>
      <c r="B269">
        <v>0.13692497388073999</v>
      </c>
      <c r="C269">
        <v>-0.79503895125119795</v>
      </c>
      <c r="D269" s="1" t="str">
        <f t="shared" si="4"/>
        <v>GroupC</v>
      </c>
      <c r="E269">
        <v>8</v>
      </c>
      <c r="F269" t="s">
        <v>2582</v>
      </c>
      <c r="G269">
        <v>170714</v>
      </c>
      <c r="H269">
        <v>171410</v>
      </c>
      <c r="I269" t="s">
        <v>5922</v>
      </c>
      <c r="J269" t="s">
        <v>5944</v>
      </c>
      <c r="K269" t="s">
        <v>5944</v>
      </c>
    </row>
    <row r="270" spans="1:11" hidden="1">
      <c r="A270" t="s">
        <v>95</v>
      </c>
      <c r="B270">
        <v>7.2013495489686496E-2</v>
      </c>
      <c r="C270">
        <v>-0.67671913225028202</v>
      </c>
      <c r="D270" s="1" t="str">
        <f t="shared" si="4"/>
        <v>GroupC</v>
      </c>
      <c r="E270">
        <v>7</v>
      </c>
      <c r="F270" t="s">
        <v>2578</v>
      </c>
      <c r="G270">
        <v>801719</v>
      </c>
      <c r="H270">
        <v>801871</v>
      </c>
      <c r="I270" t="s">
        <v>5922</v>
      </c>
      <c r="J270" t="s">
        <v>6097</v>
      </c>
      <c r="K270" t="s">
        <v>6097</v>
      </c>
    </row>
    <row r="271" spans="1:11" hidden="1">
      <c r="A271" t="s">
        <v>96</v>
      </c>
      <c r="B271">
        <v>0.11723784159725099</v>
      </c>
      <c r="C271">
        <v>-0.68924346937852499</v>
      </c>
      <c r="D271" s="1" t="str">
        <f t="shared" si="4"/>
        <v>GroupC</v>
      </c>
      <c r="E271">
        <v>11</v>
      </c>
      <c r="F271" t="s">
        <v>2582</v>
      </c>
      <c r="G271">
        <v>517413</v>
      </c>
      <c r="H271">
        <v>517564</v>
      </c>
      <c r="I271" t="s">
        <v>5922</v>
      </c>
      <c r="J271" t="s">
        <v>6439</v>
      </c>
      <c r="K271" t="s">
        <v>6439</v>
      </c>
    </row>
    <row r="272" spans="1:11" hidden="1">
      <c r="A272" t="s">
        <v>97</v>
      </c>
      <c r="B272">
        <v>9.9051551816480093E-2</v>
      </c>
      <c r="C272">
        <v>-0.68139983047020602</v>
      </c>
      <c r="D272" s="1" t="str">
        <f t="shared" si="4"/>
        <v>GroupC</v>
      </c>
      <c r="E272">
        <v>12</v>
      </c>
      <c r="F272" t="s">
        <v>2582</v>
      </c>
      <c r="G272">
        <v>906703</v>
      </c>
      <c r="H272">
        <v>907039</v>
      </c>
      <c r="I272" t="s">
        <v>5922</v>
      </c>
      <c r="J272" t="s">
        <v>6256</v>
      </c>
      <c r="K272" t="s">
        <v>6256</v>
      </c>
    </row>
    <row r="273" spans="1:11" hidden="1">
      <c r="A273" t="s">
        <v>98</v>
      </c>
      <c r="B273">
        <v>6.9688068643033493E-2</v>
      </c>
      <c r="C273">
        <v>-0.74402698606621598</v>
      </c>
      <c r="D273" s="1" t="str">
        <f t="shared" si="4"/>
        <v>GroupC</v>
      </c>
      <c r="E273">
        <v>15</v>
      </c>
      <c r="F273" t="s">
        <v>2582</v>
      </c>
      <c r="G273">
        <v>661890</v>
      </c>
      <c r="H273">
        <v>662170</v>
      </c>
      <c r="I273" t="s">
        <v>5922</v>
      </c>
      <c r="J273" t="s">
        <v>6054</v>
      </c>
      <c r="K273" t="s">
        <v>6054</v>
      </c>
    </row>
    <row r="274" spans="1:11" hidden="1">
      <c r="A274" t="s">
        <v>99</v>
      </c>
      <c r="B274">
        <v>9.0576441782842299E-2</v>
      </c>
      <c r="C274">
        <v>-0.71672229325782899</v>
      </c>
      <c r="D274" s="1" t="str">
        <f t="shared" si="4"/>
        <v>GroupC</v>
      </c>
      <c r="E274">
        <v>4</v>
      </c>
      <c r="F274" t="s">
        <v>2578</v>
      </c>
      <c r="G274">
        <v>769696</v>
      </c>
      <c r="H274">
        <v>770200</v>
      </c>
      <c r="I274" t="s">
        <v>5922</v>
      </c>
      <c r="J274" t="s">
        <v>6475</v>
      </c>
      <c r="K274" t="s">
        <v>6475</v>
      </c>
    </row>
    <row r="275" spans="1:11" hidden="1">
      <c r="A275" t="s">
        <v>100</v>
      </c>
      <c r="B275">
        <v>0.100969006854624</v>
      </c>
      <c r="C275">
        <v>-0.734708239343001</v>
      </c>
      <c r="D275" s="1" t="str">
        <f t="shared" si="4"/>
        <v>GroupC</v>
      </c>
      <c r="E275">
        <v>16</v>
      </c>
      <c r="F275" t="s">
        <v>2578</v>
      </c>
      <c r="G275">
        <v>699479</v>
      </c>
      <c r="H275">
        <v>700023</v>
      </c>
      <c r="I275" t="s">
        <v>5922</v>
      </c>
      <c r="J275" t="s">
        <v>6136</v>
      </c>
      <c r="K275" t="s">
        <v>6136</v>
      </c>
    </row>
    <row r="276" spans="1:11" hidden="1">
      <c r="A276" t="s">
        <v>256</v>
      </c>
      <c r="B276">
        <v>-0.19905220746646399</v>
      </c>
      <c r="C276">
        <v>-0.26794861520457702</v>
      </c>
      <c r="D276" s="1" t="str">
        <f t="shared" si="4"/>
        <v>unclassified</v>
      </c>
      <c r="E276">
        <v>4</v>
      </c>
      <c r="F276" t="s">
        <v>2578</v>
      </c>
      <c r="G276">
        <v>470533</v>
      </c>
      <c r="H276">
        <v>470773</v>
      </c>
      <c r="I276" t="s">
        <v>5922</v>
      </c>
      <c r="J276" t="s">
        <v>6235</v>
      </c>
      <c r="K276" t="s">
        <v>6235</v>
      </c>
    </row>
    <row r="277" spans="1:11" hidden="1">
      <c r="A277" t="s">
        <v>257</v>
      </c>
      <c r="B277">
        <v>-0.23656549243802699</v>
      </c>
      <c r="C277">
        <v>-0.25606127422839198</v>
      </c>
      <c r="D277" s="1" t="str">
        <f t="shared" si="4"/>
        <v>unclassified</v>
      </c>
      <c r="E277">
        <v>11</v>
      </c>
      <c r="F277" t="s">
        <v>2578</v>
      </c>
      <c r="G277">
        <v>95840</v>
      </c>
      <c r="H277">
        <v>95984</v>
      </c>
      <c r="I277" t="s">
        <v>5922</v>
      </c>
      <c r="J277" t="s">
        <v>6529</v>
      </c>
      <c r="K277" t="s">
        <v>6529</v>
      </c>
    </row>
    <row r="278" spans="1:11" hidden="1">
      <c r="A278" t="s">
        <v>255</v>
      </c>
      <c r="B278">
        <v>-0.187581785957776</v>
      </c>
      <c r="C278">
        <v>-0.33004163784826401</v>
      </c>
      <c r="D278" s="1" t="str">
        <f t="shared" si="4"/>
        <v>unclassified</v>
      </c>
      <c r="E278">
        <v>11</v>
      </c>
      <c r="F278" t="s">
        <v>2582</v>
      </c>
      <c r="G278">
        <v>30921</v>
      </c>
      <c r="H278">
        <v>31153</v>
      </c>
      <c r="I278" t="s">
        <v>5922</v>
      </c>
      <c r="J278" t="s">
        <v>6551</v>
      </c>
      <c r="K278" t="s">
        <v>6551</v>
      </c>
    </row>
    <row r="279" spans="1:11" hidden="1">
      <c r="A279" t="s">
        <v>258</v>
      </c>
      <c r="B279">
        <v>-0.232808556386046</v>
      </c>
      <c r="C279">
        <v>-0.331902490527618</v>
      </c>
      <c r="D279" s="1" t="str">
        <f t="shared" si="4"/>
        <v>unclassified</v>
      </c>
      <c r="E279">
        <v>10</v>
      </c>
      <c r="F279" t="s">
        <v>2578</v>
      </c>
      <c r="G279">
        <v>267316</v>
      </c>
      <c r="H279">
        <v>267900</v>
      </c>
      <c r="I279" t="s">
        <v>5922</v>
      </c>
      <c r="J279" t="s">
        <v>6635</v>
      </c>
      <c r="K279" t="s">
        <v>6635</v>
      </c>
    </row>
    <row r="280" spans="1:11" hidden="1">
      <c r="A280" t="s">
        <v>259</v>
      </c>
      <c r="B280">
        <v>-0.26248564244328298</v>
      </c>
      <c r="C280">
        <v>-0.33382210830877002</v>
      </c>
      <c r="D280" s="1" t="str">
        <f t="shared" si="4"/>
        <v>unclassified</v>
      </c>
      <c r="E280">
        <v>11</v>
      </c>
      <c r="F280" t="s">
        <v>2582</v>
      </c>
      <c r="G280">
        <v>364244</v>
      </c>
      <c r="H280">
        <v>364388</v>
      </c>
      <c r="I280" t="s">
        <v>5922</v>
      </c>
      <c r="J280" t="s">
        <v>6593</v>
      </c>
      <c r="K280" t="s">
        <v>6593</v>
      </c>
    </row>
    <row r="281" spans="1:11" hidden="1">
      <c r="A281" t="s">
        <v>260</v>
      </c>
      <c r="B281">
        <v>-0.292145483207783</v>
      </c>
      <c r="C281">
        <v>-0.29330013086689399</v>
      </c>
      <c r="D281" s="1" t="str">
        <f t="shared" si="4"/>
        <v>unclassified</v>
      </c>
      <c r="E281">
        <v>15</v>
      </c>
      <c r="F281" t="s">
        <v>2582</v>
      </c>
      <c r="G281">
        <v>267826</v>
      </c>
      <c r="H281">
        <v>268138</v>
      </c>
      <c r="I281" t="s">
        <v>5922</v>
      </c>
      <c r="J281" t="s">
        <v>6069</v>
      </c>
      <c r="K281" t="s">
        <v>6069</v>
      </c>
    </row>
    <row r="282" spans="1:11" hidden="1">
      <c r="A282" t="s">
        <v>261</v>
      </c>
      <c r="B282">
        <v>-0.30786700417975998</v>
      </c>
      <c r="C282">
        <v>-0.28824369244794801</v>
      </c>
      <c r="D282" s="1" t="str">
        <f t="shared" si="4"/>
        <v>unclassified</v>
      </c>
      <c r="E282">
        <v>4</v>
      </c>
      <c r="F282" t="s">
        <v>2578</v>
      </c>
      <c r="G282">
        <v>1260361</v>
      </c>
      <c r="H282">
        <v>1260569</v>
      </c>
      <c r="I282" t="s">
        <v>5922</v>
      </c>
      <c r="J282" t="s">
        <v>6532</v>
      </c>
      <c r="K282" t="s">
        <v>6532</v>
      </c>
    </row>
    <row r="283" spans="1:11" hidden="1">
      <c r="A283" t="s">
        <v>262</v>
      </c>
      <c r="B283">
        <v>-0.33255719110961302</v>
      </c>
      <c r="C283">
        <v>-0.21980376050398401</v>
      </c>
      <c r="D283" s="1" t="str">
        <f t="shared" si="4"/>
        <v>unclassified</v>
      </c>
      <c r="E283">
        <v>7</v>
      </c>
      <c r="F283" t="s">
        <v>2578</v>
      </c>
      <c r="G283">
        <v>1065054</v>
      </c>
      <c r="H283">
        <v>1065174</v>
      </c>
      <c r="I283" t="s">
        <v>5922</v>
      </c>
      <c r="J283" t="s">
        <v>6542</v>
      </c>
      <c r="K283" t="s">
        <v>6542</v>
      </c>
    </row>
    <row r="284" spans="1:11" hidden="1">
      <c r="A284" t="s">
        <v>263</v>
      </c>
      <c r="B284">
        <v>-0.33586668119886998</v>
      </c>
      <c r="C284">
        <v>-0.24801118493014801</v>
      </c>
      <c r="D284" s="1" t="str">
        <f t="shared" si="4"/>
        <v>unclassified</v>
      </c>
      <c r="E284">
        <v>14</v>
      </c>
      <c r="F284" t="s">
        <v>2578</v>
      </c>
      <c r="G284">
        <v>371271</v>
      </c>
      <c r="H284">
        <v>371471</v>
      </c>
      <c r="I284" t="s">
        <v>5922</v>
      </c>
      <c r="J284" t="s">
        <v>6382</v>
      </c>
      <c r="K284" t="s">
        <v>6382</v>
      </c>
    </row>
    <row r="285" spans="1:11" hidden="1">
      <c r="A285" t="s">
        <v>264</v>
      </c>
      <c r="B285">
        <v>-0.35210103100829299</v>
      </c>
      <c r="C285">
        <v>-0.26724694907397201</v>
      </c>
      <c r="D285" s="1" t="str">
        <f t="shared" si="4"/>
        <v>unclassified</v>
      </c>
      <c r="E285">
        <v>12</v>
      </c>
      <c r="F285" t="s">
        <v>2578</v>
      </c>
      <c r="G285">
        <v>822731</v>
      </c>
      <c r="H285">
        <v>823315</v>
      </c>
      <c r="I285" t="s">
        <v>5922</v>
      </c>
      <c r="J285" t="s">
        <v>6626</v>
      </c>
      <c r="K285" t="s">
        <v>6626</v>
      </c>
    </row>
    <row r="286" spans="1:11" hidden="1">
      <c r="A286" t="s">
        <v>278</v>
      </c>
      <c r="B286">
        <v>-0.28808788495696303</v>
      </c>
      <c r="C286">
        <v>-0.357338501300001</v>
      </c>
      <c r="D286" s="1" t="str">
        <f t="shared" si="4"/>
        <v>unclassified</v>
      </c>
      <c r="E286">
        <v>11</v>
      </c>
      <c r="F286" t="s">
        <v>2578</v>
      </c>
      <c r="G286">
        <v>613730</v>
      </c>
      <c r="H286">
        <v>614338</v>
      </c>
      <c r="I286" t="s">
        <v>5922</v>
      </c>
      <c r="J286" t="s">
        <v>6485</v>
      </c>
      <c r="K286" t="s">
        <v>6485</v>
      </c>
    </row>
    <row r="287" spans="1:11" hidden="1">
      <c r="A287" t="s">
        <v>279</v>
      </c>
      <c r="B287">
        <v>-0.30345892753968801</v>
      </c>
      <c r="C287">
        <v>-0.34812988648889098</v>
      </c>
      <c r="D287" s="1" t="str">
        <f t="shared" si="4"/>
        <v>unclassified</v>
      </c>
      <c r="E287">
        <v>16</v>
      </c>
      <c r="F287" t="s">
        <v>2578</v>
      </c>
      <c r="G287">
        <v>410615</v>
      </c>
      <c r="H287">
        <v>411647</v>
      </c>
      <c r="I287" t="s">
        <v>5922</v>
      </c>
      <c r="J287" t="s">
        <v>6555</v>
      </c>
      <c r="K287" t="s">
        <v>6555</v>
      </c>
    </row>
    <row r="288" spans="1:11" hidden="1">
      <c r="A288" t="s">
        <v>280</v>
      </c>
      <c r="B288">
        <v>-0.33197549930842801</v>
      </c>
      <c r="C288">
        <v>-0.372656585903473</v>
      </c>
      <c r="D288" s="1" t="str">
        <f t="shared" si="4"/>
        <v>unclassified</v>
      </c>
      <c r="E288">
        <v>15</v>
      </c>
      <c r="F288" t="s">
        <v>2578</v>
      </c>
      <c r="G288">
        <v>519910</v>
      </c>
      <c r="H288">
        <v>520422</v>
      </c>
      <c r="I288" t="s">
        <v>5922</v>
      </c>
      <c r="J288" t="s">
        <v>6269</v>
      </c>
      <c r="K288" t="s">
        <v>6269</v>
      </c>
    </row>
    <row r="289" spans="1:11" hidden="1">
      <c r="A289" t="s">
        <v>281</v>
      </c>
      <c r="B289">
        <v>-0.309160666435916</v>
      </c>
      <c r="C289">
        <v>-0.39573847935338702</v>
      </c>
      <c r="D289" s="1" t="str">
        <f t="shared" si="4"/>
        <v>unclassified</v>
      </c>
      <c r="E289">
        <v>11</v>
      </c>
      <c r="F289" t="s">
        <v>2582</v>
      </c>
      <c r="G289">
        <v>581180</v>
      </c>
      <c r="H289">
        <v>581492</v>
      </c>
      <c r="I289" t="s">
        <v>5922</v>
      </c>
      <c r="J289" t="s">
        <v>6230</v>
      </c>
      <c r="K289" t="s">
        <v>6230</v>
      </c>
    </row>
    <row r="290" spans="1:11" hidden="1">
      <c r="A290" t="s">
        <v>277</v>
      </c>
      <c r="B290">
        <v>-0.375777770890593</v>
      </c>
      <c r="C290">
        <v>-0.39381873666779599</v>
      </c>
      <c r="D290" s="1" t="str">
        <f t="shared" si="4"/>
        <v>unclassified</v>
      </c>
      <c r="E290">
        <v>13</v>
      </c>
      <c r="F290" t="s">
        <v>2578</v>
      </c>
      <c r="G290">
        <v>628381</v>
      </c>
      <c r="H290">
        <v>628733</v>
      </c>
      <c r="I290" t="s">
        <v>5922</v>
      </c>
      <c r="J290" t="s">
        <v>6028</v>
      </c>
      <c r="K290" t="s">
        <v>6028</v>
      </c>
    </row>
    <row r="291" spans="1:11" hidden="1">
      <c r="A291" t="s">
        <v>273</v>
      </c>
      <c r="B291">
        <v>-0.41224413669987398</v>
      </c>
      <c r="C291">
        <v>-0.32218369478247899</v>
      </c>
      <c r="D291" s="1" t="str">
        <f t="shared" si="4"/>
        <v>unclassified</v>
      </c>
      <c r="E291">
        <v>5</v>
      </c>
      <c r="F291" t="s">
        <v>2578</v>
      </c>
      <c r="G291">
        <v>415773</v>
      </c>
      <c r="H291">
        <v>416125</v>
      </c>
      <c r="I291" t="s">
        <v>5922</v>
      </c>
      <c r="J291" t="s">
        <v>6359</v>
      </c>
      <c r="K291" t="s">
        <v>6359</v>
      </c>
    </row>
    <row r="292" spans="1:11" hidden="1">
      <c r="A292" t="s">
        <v>274</v>
      </c>
      <c r="B292">
        <v>-0.44403108489738602</v>
      </c>
      <c r="C292">
        <v>-0.36288030685689698</v>
      </c>
      <c r="D292" s="1" t="str">
        <f t="shared" si="4"/>
        <v>unclassified</v>
      </c>
      <c r="E292">
        <v>7</v>
      </c>
      <c r="F292" t="s">
        <v>2578</v>
      </c>
      <c r="G292">
        <v>666951</v>
      </c>
      <c r="H292">
        <v>667343</v>
      </c>
      <c r="I292" t="s">
        <v>5922</v>
      </c>
      <c r="J292" t="s">
        <v>6191</v>
      </c>
      <c r="K292" t="s">
        <v>6191</v>
      </c>
    </row>
    <row r="293" spans="1:11" hidden="1">
      <c r="A293" t="s">
        <v>275</v>
      </c>
      <c r="B293">
        <v>-0.44771981516718901</v>
      </c>
      <c r="C293">
        <v>-0.35992625778356502</v>
      </c>
      <c r="D293" s="1" t="str">
        <f t="shared" si="4"/>
        <v>unclassified</v>
      </c>
      <c r="E293">
        <v>5</v>
      </c>
      <c r="F293" t="s">
        <v>2578</v>
      </c>
      <c r="G293">
        <v>273797</v>
      </c>
      <c r="H293">
        <v>273981</v>
      </c>
      <c r="I293" t="s">
        <v>5922</v>
      </c>
      <c r="J293" t="s">
        <v>6481</v>
      </c>
      <c r="K293" t="s">
        <v>6481</v>
      </c>
    </row>
    <row r="294" spans="1:11" hidden="1">
      <c r="A294" t="s">
        <v>271</v>
      </c>
      <c r="B294">
        <v>-0.47994249257420502</v>
      </c>
      <c r="C294">
        <v>-0.255240085293929</v>
      </c>
      <c r="D294" s="1" t="str">
        <f t="shared" si="4"/>
        <v>unclassified</v>
      </c>
      <c r="E294">
        <v>15</v>
      </c>
      <c r="F294" t="s">
        <v>2578</v>
      </c>
      <c r="G294">
        <v>682974</v>
      </c>
      <c r="H294">
        <v>683294</v>
      </c>
      <c r="I294" t="s">
        <v>5922</v>
      </c>
      <c r="J294" t="s">
        <v>6299</v>
      </c>
      <c r="K294" t="s">
        <v>6299</v>
      </c>
    </row>
    <row r="295" spans="1:11" hidden="1">
      <c r="A295" t="s">
        <v>272</v>
      </c>
      <c r="B295">
        <v>-0.50501364707803797</v>
      </c>
      <c r="C295">
        <v>-0.34843560483688801</v>
      </c>
      <c r="D295" s="1" t="str">
        <f t="shared" si="4"/>
        <v>unclassified</v>
      </c>
      <c r="E295">
        <v>4</v>
      </c>
      <c r="F295" t="s">
        <v>2582</v>
      </c>
      <c r="G295">
        <v>1484309</v>
      </c>
      <c r="H295">
        <v>1485581</v>
      </c>
      <c r="I295" t="s">
        <v>5922</v>
      </c>
      <c r="J295" t="s">
        <v>6554</v>
      </c>
      <c r="K295" t="s">
        <v>6554</v>
      </c>
    </row>
    <row r="296" spans="1:11" hidden="1">
      <c r="A296" t="s">
        <v>270</v>
      </c>
      <c r="B296">
        <v>-0.56617218543140801</v>
      </c>
      <c r="C296">
        <v>-0.35914821804501701</v>
      </c>
      <c r="D296" s="1" t="str">
        <f t="shared" si="4"/>
        <v>unclassified</v>
      </c>
      <c r="E296">
        <v>14</v>
      </c>
      <c r="F296" t="s">
        <v>2582</v>
      </c>
      <c r="G296">
        <v>587108</v>
      </c>
      <c r="H296">
        <v>587268</v>
      </c>
      <c r="I296" t="s">
        <v>5922</v>
      </c>
      <c r="J296" t="s">
        <v>6171</v>
      </c>
      <c r="K296" t="s">
        <v>6171</v>
      </c>
    </row>
    <row r="297" spans="1:11" hidden="1">
      <c r="A297" t="s">
        <v>361</v>
      </c>
      <c r="B297">
        <v>-0.38641882394189803</v>
      </c>
      <c r="C297">
        <v>-0.52170023143353095</v>
      </c>
      <c r="D297" s="1" t="str">
        <f t="shared" si="4"/>
        <v>unclassified</v>
      </c>
      <c r="E297">
        <v>5</v>
      </c>
      <c r="F297" t="s">
        <v>2582</v>
      </c>
      <c r="G297">
        <v>34145</v>
      </c>
      <c r="H297">
        <v>34321</v>
      </c>
      <c r="I297" t="s">
        <v>5922</v>
      </c>
      <c r="J297" t="s">
        <v>6412</v>
      </c>
      <c r="K297" t="s">
        <v>6412</v>
      </c>
    </row>
    <row r="298" spans="1:11" hidden="1">
      <c r="A298" t="s">
        <v>362</v>
      </c>
      <c r="B298">
        <v>-0.39334059505142899</v>
      </c>
      <c r="C298">
        <v>-0.522964854294792</v>
      </c>
      <c r="D298" s="1" t="str">
        <f t="shared" si="4"/>
        <v>unclassified</v>
      </c>
      <c r="E298">
        <v>10</v>
      </c>
      <c r="F298" t="s">
        <v>2582</v>
      </c>
      <c r="G298">
        <v>664048</v>
      </c>
      <c r="H298">
        <v>664456</v>
      </c>
      <c r="I298" t="s">
        <v>5922</v>
      </c>
      <c r="J298" t="s">
        <v>5928</v>
      </c>
      <c r="K298" t="s">
        <v>5928</v>
      </c>
    </row>
    <row r="299" spans="1:11" hidden="1">
      <c r="A299" t="s">
        <v>359</v>
      </c>
      <c r="B299">
        <v>-0.398974132962293</v>
      </c>
      <c r="C299">
        <v>-0.57796831695819395</v>
      </c>
      <c r="D299" s="1" t="str">
        <f t="shared" si="4"/>
        <v>unclassified</v>
      </c>
      <c r="E299">
        <v>16</v>
      </c>
      <c r="F299" t="s">
        <v>2578</v>
      </c>
      <c r="G299">
        <v>132197</v>
      </c>
      <c r="H299">
        <v>132413</v>
      </c>
      <c r="I299" t="s">
        <v>5922</v>
      </c>
      <c r="J299" t="s">
        <v>6369</v>
      </c>
      <c r="K299" t="s">
        <v>6369</v>
      </c>
    </row>
    <row r="300" spans="1:11" hidden="1">
      <c r="A300" t="s">
        <v>360</v>
      </c>
      <c r="B300">
        <v>-0.43330281943180099</v>
      </c>
      <c r="C300">
        <v>-0.58373073593284197</v>
      </c>
      <c r="D300" s="1" t="str">
        <f t="shared" si="4"/>
        <v>unclassified</v>
      </c>
      <c r="E300">
        <v>4</v>
      </c>
      <c r="F300" t="s">
        <v>2578</v>
      </c>
      <c r="G300">
        <v>1507897</v>
      </c>
      <c r="H300">
        <v>1508033</v>
      </c>
      <c r="I300" t="s">
        <v>5922</v>
      </c>
      <c r="J300" t="s">
        <v>6636</v>
      </c>
      <c r="K300" t="s">
        <v>6636</v>
      </c>
    </row>
    <row r="301" spans="1:11" hidden="1">
      <c r="A301" t="s">
        <v>363</v>
      </c>
      <c r="B301">
        <v>-0.40909275204969697</v>
      </c>
      <c r="C301">
        <v>-0.42947632825592802</v>
      </c>
      <c r="D301" s="1" t="str">
        <f t="shared" si="4"/>
        <v>unclassified</v>
      </c>
      <c r="E301">
        <v>14</v>
      </c>
      <c r="F301" t="s">
        <v>2582</v>
      </c>
      <c r="G301">
        <v>145515</v>
      </c>
      <c r="H301">
        <v>145851</v>
      </c>
      <c r="I301" t="s">
        <v>5922</v>
      </c>
      <c r="J301" t="s">
        <v>6088</v>
      </c>
      <c r="K301" t="s">
        <v>6088</v>
      </c>
    </row>
    <row r="302" spans="1:11" hidden="1">
      <c r="A302" t="s">
        <v>364</v>
      </c>
      <c r="B302">
        <v>-0.41462244979019902</v>
      </c>
      <c r="C302">
        <v>-0.45556266642909798</v>
      </c>
      <c r="D302" s="1" t="str">
        <f t="shared" si="4"/>
        <v>unclassified</v>
      </c>
      <c r="E302">
        <v>15</v>
      </c>
      <c r="F302" t="s">
        <v>2582</v>
      </c>
      <c r="G302">
        <v>825251</v>
      </c>
      <c r="H302">
        <v>826291</v>
      </c>
      <c r="I302" t="s">
        <v>5922</v>
      </c>
      <c r="J302" t="s">
        <v>6281</v>
      </c>
      <c r="K302" t="s">
        <v>6281</v>
      </c>
    </row>
    <row r="303" spans="1:11" hidden="1">
      <c r="A303" t="s">
        <v>365</v>
      </c>
      <c r="B303">
        <v>-0.44390256062830802</v>
      </c>
      <c r="C303">
        <v>-0.44955103219055598</v>
      </c>
      <c r="D303" s="1" t="str">
        <f t="shared" si="4"/>
        <v>unclassified</v>
      </c>
      <c r="E303">
        <v>16</v>
      </c>
      <c r="F303" t="s">
        <v>2582</v>
      </c>
      <c r="G303">
        <v>472107</v>
      </c>
      <c r="H303">
        <v>472363</v>
      </c>
      <c r="I303" t="s">
        <v>5922</v>
      </c>
      <c r="J303" t="s">
        <v>6596</v>
      </c>
      <c r="K303" t="s">
        <v>6596</v>
      </c>
    </row>
    <row r="304" spans="1:11" hidden="1">
      <c r="A304" t="s">
        <v>366</v>
      </c>
      <c r="B304">
        <v>-0.45142846212033499</v>
      </c>
      <c r="C304">
        <v>-0.46367461469468402</v>
      </c>
      <c r="D304" s="1" t="str">
        <f t="shared" si="4"/>
        <v>unclassified</v>
      </c>
      <c r="E304">
        <v>8</v>
      </c>
      <c r="F304" t="s">
        <v>2578</v>
      </c>
      <c r="G304">
        <v>410406</v>
      </c>
      <c r="H304">
        <v>410886</v>
      </c>
      <c r="I304" t="s">
        <v>5922</v>
      </c>
      <c r="J304" t="s">
        <v>6553</v>
      </c>
      <c r="K304" t="s">
        <v>6553</v>
      </c>
    </row>
    <row r="305" spans="1:11" hidden="1">
      <c r="A305" t="s">
        <v>367</v>
      </c>
      <c r="B305">
        <v>-0.41245324707402797</v>
      </c>
      <c r="C305">
        <v>-0.49302841260426</v>
      </c>
      <c r="D305" s="1" t="str">
        <f t="shared" si="4"/>
        <v>unclassified</v>
      </c>
      <c r="E305">
        <v>7</v>
      </c>
      <c r="F305" t="s">
        <v>2578</v>
      </c>
      <c r="G305">
        <v>733351</v>
      </c>
      <c r="H305">
        <v>733535</v>
      </c>
      <c r="I305" t="s">
        <v>5922</v>
      </c>
      <c r="J305" t="s">
        <v>6451</v>
      </c>
      <c r="K305" t="s">
        <v>6451</v>
      </c>
    </row>
    <row r="306" spans="1:11" hidden="1">
      <c r="A306" t="s">
        <v>368</v>
      </c>
      <c r="B306">
        <v>-0.41808344730610902</v>
      </c>
      <c r="C306">
        <v>-0.47409361696221902</v>
      </c>
      <c r="D306" s="1" t="str">
        <f t="shared" si="4"/>
        <v>unclassified</v>
      </c>
      <c r="E306">
        <v>2</v>
      </c>
      <c r="F306" t="s">
        <v>2582</v>
      </c>
      <c r="G306">
        <v>306696</v>
      </c>
      <c r="H306">
        <v>307104</v>
      </c>
      <c r="I306" t="s">
        <v>5922</v>
      </c>
      <c r="J306" t="s">
        <v>6122</v>
      </c>
      <c r="K306" t="s">
        <v>6122</v>
      </c>
    </row>
    <row r="307" spans="1:11" hidden="1">
      <c r="A307" t="s">
        <v>369</v>
      </c>
      <c r="B307">
        <v>-0.42633386930938499</v>
      </c>
      <c r="C307">
        <v>-0.479237328346098</v>
      </c>
      <c r="D307" s="1" t="str">
        <f t="shared" si="4"/>
        <v>unclassified</v>
      </c>
      <c r="E307">
        <v>14</v>
      </c>
      <c r="F307" t="s">
        <v>2582</v>
      </c>
      <c r="G307">
        <v>302219</v>
      </c>
      <c r="H307">
        <v>302651</v>
      </c>
      <c r="I307" t="s">
        <v>5922</v>
      </c>
      <c r="J307" t="s">
        <v>6086</v>
      </c>
      <c r="K307" t="s">
        <v>6086</v>
      </c>
    </row>
    <row r="308" spans="1:11" hidden="1">
      <c r="A308" t="s">
        <v>267</v>
      </c>
      <c r="B308">
        <v>-0.61495798757179199</v>
      </c>
      <c r="C308">
        <v>-0.496339978607792</v>
      </c>
      <c r="D308" s="1" t="str">
        <f t="shared" si="4"/>
        <v>unclassified</v>
      </c>
      <c r="E308">
        <v>4</v>
      </c>
      <c r="F308" t="s">
        <v>2582</v>
      </c>
      <c r="G308">
        <v>1092757</v>
      </c>
      <c r="H308">
        <v>1093253</v>
      </c>
      <c r="I308" t="s">
        <v>5922</v>
      </c>
      <c r="J308" t="s">
        <v>6396</v>
      </c>
      <c r="K308" t="s">
        <v>6396</v>
      </c>
    </row>
    <row r="309" spans="1:11" hidden="1">
      <c r="A309" t="s">
        <v>268</v>
      </c>
      <c r="B309">
        <v>-0.66392153557788802</v>
      </c>
      <c r="C309">
        <v>-0.47971734865909799</v>
      </c>
      <c r="D309" s="1" t="str">
        <f t="shared" si="4"/>
        <v>unclassified</v>
      </c>
      <c r="E309">
        <v>4</v>
      </c>
      <c r="F309" t="s">
        <v>2578</v>
      </c>
      <c r="G309">
        <v>428461</v>
      </c>
      <c r="H309">
        <v>428725</v>
      </c>
      <c r="I309" t="s">
        <v>5922</v>
      </c>
      <c r="J309" t="s">
        <v>6499</v>
      </c>
      <c r="K309" t="s">
        <v>6499</v>
      </c>
    </row>
    <row r="310" spans="1:11" hidden="1">
      <c r="A310" t="s">
        <v>269</v>
      </c>
      <c r="B310">
        <v>-0.67753181059618595</v>
      </c>
      <c r="C310">
        <v>-0.48223461004907098</v>
      </c>
      <c r="D310" s="1" t="str">
        <f t="shared" si="4"/>
        <v>unclassified</v>
      </c>
      <c r="E310">
        <v>15</v>
      </c>
      <c r="F310" t="s">
        <v>2578</v>
      </c>
      <c r="G310">
        <v>406766</v>
      </c>
      <c r="H310">
        <v>407622</v>
      </c>
      <c r="I310" t="s">
        <v>5922</v>
      </c>
      <c r="J310" t="s">
        <v>6305</v>
      </c>
      <c r="K310" t="s">
        <v>6305</v>
      </c>
    </row>
    <row r="311" spans="1:11">
      <c r="A311" t="s">
        <v>688</v>
      </c>
      <c r="B311">
        <v>-0.71268989479169198</v>
      </c>
      <c r="C311">
        <v>-0.62617563232056594</v>
      </c>
      <c r="D311" s="1" t="str">
        <f t="shared" si="4"/>
        <v>GroupD</v>
      </c>
      <c r="E311">
        <v>10</v>
      </c>
      <c r="F311" t="s">
        <v>2578</v>
      </c>
      <c r="G311">
        <v>639988</v>
      </c>
      <c r="H311">
        <v>640412</v>
      </c>
      <c r="I311" t="s">
        <v>5922</v>
      </c>
      <c r="J311" t="s">
        <v>6357</v>
      </c>
      <c r="K311" t="s">
        <v>6357</v>
      </c>
    </row>
    <row r="312" spans="1:11">
      <c r="A312" t="s">
        <v>689</v>
      </c>
      <c r="B312">
        <v>-0.70624929718577401</v>
      </c>
      <c r="C312">
        <v>-0.63623830268408499</v>
      </c>
      <c r="D312" s="1" t="str">
        <f t="shared" si="4"/>
        <v>GroupD</v>
      </c>
      <c r="E312">
        <v>10</v>
      </c>
      <c r="F312" t="s">
        <v>2578</v>
      </c>
      <c r="G312">
        <v>280004</v>
      </c>
      <c r="H312">
        <v>280708</v>
      </c>
      <c r="I312" t="s">
        <v>5922</v>
      </c>
      <c r="J312" t="s">
        <v>6167</v>
      </c>
      <c r="K312" t="s">
        <v>6167</v>
      </c>
    </row>
    <row r="313" spans="1:11">
      <c r="A313" t="s">
        <v>690</v>
      </c>
      <c r="B313">
        <v>-0.70081993083798899</v>
      </c>
      <c r="C313">
        <v>-0.64532918999532995</v>
      </c>
      <c r="D313" s="1" t="str">
        <f t="shared" si="4"/>
        <v>GroupD</v>
      </c>
      <c r="E313">
        <v>4</v>
      </c>
      <c r="F313" t="s">
        <v>2578</v>
      </c>
      <c r="G313">
        <v>352269</v>
      </c>
      <c r="H313">
        <v>352621</v>
      </c>
      <c r="I313" t="s">
        <v>5922</v>
      </c>
      <c r="J313" t="s">
        <v>6411</v>
      </c>
      <c r="K313" t="s">
        <v>6411</v>
      </c>
    </row>
    <row r="314" spans="1:11">
      <c r="A314" t="s">
        <v>691</v>
      </c>
      <c r="B314">
        <v>-0.60406629590057903</v>
      </c>
      <c r="C314">
        <v>-0.62558393624088104</v>
      </c>
      <c r="D314" s="1" t="str">
        <f t="shared" si="4"/>
        <v>GroupD</v>
      </c>
      <c r="E314">
        <v>7</v>
      </c>
      <c r="F314" t="s">
        <v>2578</v>
      </c>
      <c r="G314">
        <v>576079</v>
      </c>
      <c r="H314">
        <v>576543</v>
      </c>
      <c r="I314" t="s">
        <v>5922</v>
      </c>
      <c r="J314" t="s">
        <v>6509</v>
      </c>
      <c r="K314" t="s">
        <v>6509</v>
      </c>
    </row>
    <row r="315" spans="1:11">
      <c r="A315" t="s">
        <v>692</v>
      </c>
      <c r="B315">
        <v>-0.64467425292473401</v>
      </c>
      <c r="C315">
        <v>-0.62776155692090396</v>
      </c>
      <c r="D315" s="1" t="str">
        <f t="shared" si="4"/>
        <v>GroupD</v>
      </c>
      <c r="E315">
        <v>7</v>
      </c>
      <c r="F315" t="s">
        <v>2578</v>
      </c>
      <c r="G315">
        <v>314215</v>
      </c>
      <c r="H315">
        <v>314375</v>
      </c>
      <c r="I315" t="s">
        <v>5922</v>
      </c>
      <c r="J315" t="s">
        <v>6304</v>
      </c>
      <c r="K315" t="s">
        <v>6304</v>
      </c>
    </row>
    <row r="316" spans="1:11" hidden="1">
      <c r="A316" t="s">
        <v>693</v>
      </c>
      <c r="B316">
        <v>-0.56580768106309998</v>
      </c>
      <c r="C316">
        <v>-0.65525493188308204</v>
      </c>
      <c r="D316" s="1" t="str">
        <f t="shared" si="4"/>
        <v>GroupC</v>
      </c>
      <c r="E316">
        <v>4</v>
      </c>
      <c r="F316" t="s">
        <v>2578</v>
      </c>
      <c r="G316">
        <v>1077457</v>
      </c>
      <c r="H316">
        <v>1077889</v>
      </c>
      <c r="I316" t="s">
        <v>5922</v>
      </c>
      <c r="J316" t="s">
        <v>6546</v>
      </c>
      <c r="K316" t="s">
        <v>6546</v>
      </c>
    </row>
    <row r="317" spans="1:11" hidden="1">
      <c r="A317" t="s">
        <v>694</v>
      </c>
      <c r="B317">
        <v>-0.58939996382110404</v>
      </c>
      <c r="C317">
        <v>-0.67589737509787995</v>
      </c>
      <c r="D317" s="1" t="str">
        <f t="shared" si="4"/>
        <v>GroupC</v>
      </c>
      <c r="E317">
        <v>4</v>
      </c>
      <c r="F317" t="s">
        <v>2578</v>
      </c>
      <c r="G317">
        <v>292261</v>
      </c>
      <c r="H317">
        <v>292573</v>
      </c>
      <c r="I317" t="s">
        <v>5922</v>
      </c>
      <c r="J317" t="s">
        <v>6089</v>
      </c>
      <c r="K317" t="s">
        <v>6089</v>
      </c>
    </row>
    <row r="318" spans="1:11">
      <c r="A318" t="s">
        <v>695</v>
      </c>
      <c r="B318">
        <v>-0.61433221485357903</v>
      </c>
      <c r="C318">
        <v>-0.67240986960562399</v>
      </c>
      <c r="D318" s="1" t="str">
        <f t="shared" si="4"/>
        <v>GroupD</v>
      </c>
      <c r="E318">
        <v>2</v>
      </c>
      <c r="F318" t="s">
        <v>2582</v>
      </c>
      <c r="G318">
        <v>655424</v>
      </c>
      <c r="H318">
        <v>655776</v>
      </c>
      <c r="I318" t="s">
        <v>5922</v>
      </c>
      <c r="J318" t="s">
        <v>6502</v>
      </c>
      <c r="K318" t="s">
        <v>6502</v>
      </c>
    </row>
    <row r="319" spans="1:11" hidden="1">
      <c r="A319" t="s">
        <v>700</v>
      </c>
      <c r="B319">
        <v>-0.50828803627150199</v>
      </c>
      <c r="C319">
        <v>-0.74241525753964999</v>
      </c>
      <c r="D319" s="1" t="str">
        <f t="shared" si="4"/>
        <v>GroupC</v>
      </c>
      <c r="E319">
        <v>16</v>
      </c>
      <c r="F319" t="s">
        <v>2578</v>
      </c>
      <c r="G319">
        <v>801479</v>
      </c>
      <c r="H319">
        <v>802095</v>
      </c>
      <c r="I319" t="s">
        <v>5922</v>
      </c>
      <c r="J319" t="s">
        <v>6160</v>
      </c>
      <c r="K319" t="s">
        <v>6160</v>
      </c>
    </row>
    <row r="320" spans="1:11" hidden="1">
      <c r="A320" t="s">
        <v>701</v>
      </c>
      <c r="B320">
        <v>-0.52795663125747505</v>
      </c>
      <c r="C320">
        <v>-0.79395749007338201</v>
      </c>
      <c r="D320" s="1" t="str">
        <f t="shared" si="4"/>
        <v>GroupC</v>
      </c>
      <c r="E320">
        <v>14</v>
      </c>
      <c r="F320" t="s">
        <v>2582</v>
      </c>
      <c r="G320">
        <v>716436</v>
      </c>
      <c r="H320">
        <v>716708</v>
      </c>
      <c r="I320" t="s">
        <v>5922</v>
      </c>
      <c r="J320" t="s">
        <v>5942</v>
      </c>
      <c r="K320" t="s">
        <v>5942</v>
      </c>
    </row>
    <row r="321" spans="1:11" hidden="1">
      <c r="A321" t="s">
        <v>702</v>
      </c>
      <c r="B321">
        <v>-0.528731531559123</v>
      </c>
      <c r="C321">
        <v>-0.82250794880269495</v>
      </c>
      <c r="D321" s="1" t="str">
        <f t="shared" si="4"/>
        <v>GroupC</v>
      </c>
      <c r="E321">
        <v>7</v>
      </c>
      <c r="F321" t="s">
        <v>2582</v>
      </c>
      <c r="G321">
        <v>280795</v>
      </c>
      <c r="H321">
        <v>281315</v>
      </c>
      <c r="I321" t="s">
        <v>5922</v>
      </c>
      <c r="J321" t="s">
        <v>6046</v>
      </c>
      <c r="K321" t="s">
        <v>6046</v>
      </c>
    </row>
    <row r="322" spans="1:11" hidden="1">
      <c r="A322" t="s">
        <v>703</v>
      </c>
      <c r="B322">
        <v>-0.54268570833961305</v>
      </c>
      <c r="C322">
        <v>-0.81671938888629503</v>
      </c>
      <c r="D322" s="1" t="str">
        <f t="shared" si="4"/>
        <v>GroupC</v>
      </c>
      <c r="E322">
        <v>2</v>
      </c>
      <c r="F322" t="s">
        <v>2578</v>
      </c>
      <c r="G322">
        <v>704140</v>
      </c>
      <c r="H322">
        <v>704268</v>
      </c>
      <c r="I322" t="s">
        <v>5922</v>
      </c>
      <c r="J322" t="s">
        <v>6361</v>
      </c>
      <c r="K322" t="s">
        <v>6361</v>
      </c>
    </row>
    <row r="323" spans="1:11" hidden="1">
      <c r="A323" t="s">
        <v>699</v>
      </c>
      <c r="B323">
        <v>-0.58604328565484698</v>
      </c>
      <c r="C323">
        <v>-0.761513015692866</v>
      </c>
      <c r="D323" s="1" t="str">
        <f t="shared" ref="D323:D386" si="5">IF(AND(B323&lt;-0.59,C323&lt;-0.59),"GroupD",IF(C323&lt;-0.59,"GroupC","unclassified"))</f>
        <v>GroupC</v>
      </c>
      <c r="E323">
        <v>12</v>
      </c>
      <c r="F323" t="s">
        <v>2578</v>
      </c>
      <c r="G323">
        <v>830395</v>
      </c>
      <c r="H323">
        <v>830731</v>
      </c>
      <c r="I323" t="s">
        <v>5922</v>
      </c>
      <c r="J323" t="s">
        <v>6312</v>
      </c>
      <c r="K323" t="s">
        <v>6312</v>
      </c>
    </row>
    <row r="324" spans="1:11" hidden="1">
      <c r="A324" t="s">
        <v>696</v>
      </c>
      <c r="B324">
        <v>-0.58870265064177396</v>
      </c>
      <c r="C324">
        <v>-0.70402606773121301</v>
      </c>
      <c r="D324" s="1" t="str">
        <f t="shared" si="5"/>
        <v>GroupC</v>
      </c>
      <c r="E324">
        <v>2</v>
      </c>
      <c r="F324" t="s">
        <v>2578</v>
      </c>
      <c r="G324">
        <v>340892</v>
      </c>
      <c r="H324">
        <v>341484</v>
      </c>
      <c r="I324" t="s">
        <v>5922</v>
      </c>
      <c r="J324" t="s">
        <v>6061</v>
      </c>
      <c r="K324" t="s">
        <v>6061</v>
      </c>
    </row>
    <row r="325" spans="1:11">
      <c r="A325" t="s">
        <v>697</v>
      </c>
      <c r="B325">
        <v>-0.59588225679764695</v>
      </c>
      <c r="C325">
        <v>-0.72095943453784095</v>
      </c>
      <c r="D325" s="1" t="str">
        <f t="shared" si="5"/>
        <v>GroupD</v>
      </c>
      <c r="E325">
        <v>16</v>
      </c>
      <c r="F325" t="s">
        <v>2578</v>
      </c>
      <c r="G325">
        <v>190893</v>
      </c>
      <c r="H325">
        <v>191205</v>
      </c>
      <c r="I325" t="s">
        <v>5922</v>
      </c>
      <c r="J325" t="s">
        <v>6062</v>
      </c>
      <c r="K325" t="s">
        <v>6062</v>
      </c>
    </row>
    <row r="326" spans="1:11">
      <c r="A326" t="s">
        <v>698</v>
      </c>
      <c r="B326">
        <v>-0.61021000474143305</v>
      </c>
      <c r="C326">
        <v>-0.73242106135241303</v>
      </c>
      <c r="D326" s="1" t="str">
        <f t="shared" si="5"/>
        <v>GroupD</v>
      </c>
      <c r="E326">
        <v>13</v>
      </c>
      <c r="F326" t="s">
        <v>2578</v>
      </c>
      <c r="G326">
        <v>512021</v>
      </c>
      <c r="H326">
        <v>513341</v>
      </c>
      <c r="I326" t="s">
        <v>5922</v>
      </c>
      <c r="J326" t="s">
        <v>6536</v>
      </c>
      <c r="K326" t="s">
        <v>6536</v>
      </c>
    </row>
    <row r="327" spans="1:11" hidden="1">
      <c r="A327" t="s">
        <v>355</v>
      </c>
      <c r="B327">
        <v>-0.47862004348541698</v>
      </c>
      <c r="C327">
        <v>-0.58383646654688304</v>
      </c>
      <c r="D327" s="1" t="str">
        <f t="shared" si="5"/>
        <v>unclassified</v>
      </c>
      <c r="E327">
        <v>12</v>
      </c>
      <c r="F327" t="s">
        <v>2578</v>
      </c>
      <c r="G327">
        <v>633621</v>
      </c>
      <c r="H327">
        <v>634005</v>
      </c>
      <c r="I327" t="s">
        <v>5922</v>
      </c>
      <c r="J327" t="s">
        <v>6155</v>
      </c>
      <c r="K327" t="s">
        <v>6155</v>
      </c>
    </row>
    <row r="328" spans="1:11" hidden="1">
      <c r="A328" t="s">
        <v>356</v>
      </c>
      <c r="B328">
        <v>-0.52308862393086297</v>
      </c>
      <c r="C328">
        <v>-0.59676323666763598</v>
      </c>
      <c r="D328" s="1" t="str">
        <f t="shared" si="5"/>
        <v>GroupC</v>
      </c>
      <c r="E328">
        <v>13</v>
      </c>
      <c r="F328" t="s">
        <v>2578</v>
      </c>
      <c r="G328">
        <v>773597</v>
      </c>
      <c r="H328">
        <v>774053</v>
      </c>
      <c r="I328" t="s">
        <v>5922</v>
      </c>
      <c r="J328" t="s">
        <v>6440</v>
      </c>
      <c r="K328" t="s">
        <v>6440</v>
      </c>
    </row>
    <row r="329" spans="1:11" hidden="1">
      <c r="A329" t="s">
        <v>357</v>
      </c>
      <c r="B329">
        <v>-0.51889808290707995</v>
      </c>
      <c r="C329">
        <v>-0.63886282186576604</v>
      </c>
      <c r="D329" s="1" t="str">
        <f t="shared" si="5"/>
        <v>GroupC</v>
      </c>
      <c r="E329">
        <v>10</v>
      </c>
      <c r="F329" t="s">
        <v>2582</v>
      </c>
      <c r="G329">
        <v>486560</v>
      </c>
      <c r="H329">
        <v>486792</v>
      </c>
      <c r="I329" t="s">
        <v>5922</v>
      </c>
      <c r="J329" t="s">
        <v>6244</v>
      </c>
      <c r="K329" t="s">
        <v>6244</v>
      </c>
    </row>
    <row r="330" spans="1:11" hidden="1">
      <c r="A330" t="s">
        <v>358</v>
      </c>
      <c r="B330">
        <v>-0.54061533412286999</v>
      </c>
      <c r="C330">
        <v>-0.630555371884712</v>
      </c>
      <c r="D330" s="1" t="str">
        <f t="shared" si="5"/>
        <v>GroupC</v>
      </c>
      <c r="E330">
        <v>10</v>
      </c>
      <c r="F330" t="s">
        <v>2578</v>
      </c>
      <c r="G330">
        <v>142780</v>
      </c>
      <c r="H330">
        <v>142996</v>
      </c>
      <c r="I330" t="s">
        <v>5922</v>
      </c>
      <c r="J330" t="s">
        <v>6019</v>
      </c>
      <c r="K330" t="s">
        <v>6019</v>
      </c>
    </row>
    <row r="331" spans="1:11" hidden="1">
      <c r="A331" t="s">
        <v>349</v>
      </c>
      <c r="B331">
        <v>-0.47119563258718999</v>
      </c>
      <c r="C331">
        <v>-0.65909205331804399</v>
      </c>
      <c r="D331" s="1" t="str">
        <f t="shared" si="5"/>
        <v>GroupC</v>
      </c>
      <c r="E331">
        <v>8</v>
      </c>
      <c r="F331" t="s">
        <v>2582</v>
      </c>
      <c r="G331">
        <v>461884</v>
      </c>
      <c r="H331">
        <v>462132</v>
      </c>
      <c r="I331" t="s">
        <v>5922</v>
      </c>
      <c r="J331" t="s">
        <v>6180</v>
      </c>
      <c r="K331" t="s">
        <v>6180</v>
      </c>
    </row>
    <row r="332" spans="1:11" hidden="1">
      <c r="A332" t="s">
        <v>350</v>
      </c>
      <c r="B332">
        <v>-0.47044562393469203</v>
      </c>
      <c r="C332">
        <v>-0.70382913085089105</v>
      </c>
      <c r="D332" s="1" t="str">
        <f t="shared" si="5"/>
        <v>GroupC</v>
      </c>
      <c r="E332">
        <v>10</v>
      </c>
      <c r="F332" t="s">
        <v>2578</v>
      </c>
      <c r="G332">
        <v>450364</v>
      </c>
      <c r="H332">
        <v>450676</v>
      </c>
      <c r="I332" t="s">
        <v>5922</v>
      </c>
      <c r="J332" t="s">
        <v>6023</v>
      </c>
      <c r="K332" t="s">
        <v>6023</v>
      </c>
    </row>
    <row r="333" spans="1:11" hidden="1">
      <c r="A333" t="s">
        <v>352</v>
      </c>
      <c r="B333">
        <v>-0.42052828503713802</v>
      </c>
      <c r="C333">
        <v>-0.68890264564814296</v>
      </c>
      <c r="D333" s="1" t="str">
        <f t="shared" si="5"/>
        <v>GroupC</v>
      </c>
      <c r="E333">
        <v>16</v>
      </c>
      <c r="F333" t="s">
        <v>2582</v>
      </c>
      <c r="G333">
        <v>250425</v>
      </c>
      <c r="H333">
        <v>250705</v>
      </c>
      <c r="I333" t="s">
        <v>5922</v>
      </c>
      <c r="J333" t="s">
        <v>6409</v>
      </c>
      <c r="K333" t="s">
        <v>6409</v>
      </c>
    </row>
    <row r="334" spans="1:11" hidden="1">
      <c r="A334" t="s">
        <v>351</v>
      </c>
      <c r="B334">
        <v>-0.37247162650841997</v>
      </c>
      <c r="C334">
        <v>-0.71418167140578204</v>
      </c>
      <c r="D334" s="1" t="str">
        <f t="shared" si="5"/>
        <v>GroupC</v>
      </c>
      <c r="E334">
        <v>15</v>
      </c>
      <c r="F334" t="s">
        <v>2578</v>
      </c>
      <c r="G334">
        <v>407622</v>
      </c>
      <c r="H334">
        <v>407822</v>
      </c>
      <c r="I334" t="s">
        <v>5922</v>
      </c>
      <c r="J334" t="s">
        <v>5929</v>
      </c>
      <c r="K334" t="s">
        <v>5929</v>
      </c>
    </row>
    <row r="335" spans="1:11" hidden="1">
      <c r="A335" t="s">
        <v>353</v>
      </c>
      <c r="B335">
        <v>-0.40077971187246503</v>
      </c>
      <c r="C335">
        <v>-0.69927413016237705</v>
      </c>
      <c r="D335" s="1" t="str">
        <f t="shared" si="5"/>
        <v>GroupC</v>
      </c>
      <c r="E335">
        <v>5</v>
      </c>
      <c r="F335" t="s">
        <v>2582</v>
      </c>
      <c r="G335">
        <v>425233</v>
      </c>
      <c r="H335">
        <v>425529</v>
      </c>
      <c r="I335" t="s">
        <v>5922</v>
      </c>
      <c r="J335" t="s">
        <v>5949</v>
      </c>
      <c r="K335" t="s">
        <v>5949</v>
      </c>
    </row>
    <row r="336" spans="1:11" hidden="1">
      <c r="A336" t="s">
        <v>354</v>
      </c>
      <c r="B336">
        <v>-0.39998448998548403</v>
      </c>
      <c r="C336">
        <v>-0.71363613226517897</v>
      </c>
      <c r="D336" s="1" t="str">
        <f t="shared" si="5"/>
        <v>GroupC</v>
      </c>
      <c r="E336">
        <v>4</v>
      </c>
      <c r="F336" t="s">
        <v>2578</v>
      </c>
      <c r="G336">
        <v>1279065</v>
      </c>
      <c r="H336">
        <v>1279169</v>
      </c>
      <c r="I336" t="s">
        <v>5922</v>
      </c>
      <c r="J336" t="s">
        <v>6639</v>
      </c>
      <c r="K336" t="s">
        <v>6639</v>
      </c>
    </row>
    <row r="337" spans="1:11" hidden="1">
      <c r="A337" t="s">
        <v>416</v>
      </c>
      <c r="B337">
        <v>1.6748221122065799E-2</v>
      </c>
      <c r="C337">
        <v>-0.80172938363358404</v>
      </c>
      <c r="D337" s="1" t="str">
        <f t="shared" si="5"/>
        <v>GroupC</v>
      </c>
      <c r="E337">
        <v>7</v>
      </c>
      <c r="F337" t="s">
        <v>2582</v>
      </c>
      <c r="G337">
        <v>616331</v>
      </c>
      <c r="H337">
        <v>617579</v>
      </c>
      <c r="I337" t="s">
        <v>5922</v>
      </c>
      <c r="J337" t="s">
        <v>6400</v>
      </c>
      <c r="K337" t="s">
        <v>6400</v>
      </c>
    </row>
    <row r="338" spans="1:11" hidden="1">
      <c r="A338" t="s">
        <v>415</v>
      </c>
      <c r="B338">
        <v>-1.7052443247355799E-2</v>
      </c>
      <c r="C338">
        <v>-0.77060452839562898</v>
      </c>
      <c r="D338" s="1" t="str">
        <f t="shared" si="5"/>
        <v>GroupC</v>
      </c>
      <c r="E338">
        <v>4</v>
      </c>
      <c r="F338" t="s">
        <v>2578</v>
      </c>
      <c r="G338">
        <v>750912</v>
      </c>
      <c r="H338">
        <v>751344</v>
      </c>
      <c r="I338" t="s">
        <v>5922</v>
      </c>
      <c r="J338" t="s">
        <v>6399</v>
      </c>
      <c r="K338" t="s">
        <v>6399</v>
      </c>
    </row>
    <row r="339" spans="1:11" hidden="1">
      <c r="A339" t="s">
        <v>429</v>
      </c>
      <c r="B339">
        <v>-0.12846463670179201</v>
      </c>
      <c r="C339">
        <v>-0.82508833682078797</v>
      </c>
      <c r="D339" s="1" t="str">
        <f t="shared" si="5"/>
        <v>GroupC</v>
      </c>
      <c r="E339">
        <v>15</v>
      </c>
      <c r="F339" t="s">
        <v>2582</v>
      </c>
      <c r="G339">
        <v>234610</v>
      </c>
      <c r="H339">
        <v>234762</v>
      </c>
      <c r="I339" t="s">
        <v>5922</v>
      </c>
      <c r="J339" t="s">
        <v>6217</v>
      </c>
      <c r="K339" t="s">
        <v>6217</v>
      </c>
    </row>
    <row r="340" spans="1:11" hidden="1">
      <c r="A340" t="s">
        <v>427</v>
      </c>
      <c r="B340">
        <v>-0.15307625866820801</v>
      </c>
      <c r="C340">
        <v>-0.85443844591921703</v>
      </c>
      <c r="D340" s="1" t="str">
        <f t="shared" si="5"/>
        <v>GroupC</v>
      </c>
      <c r="E340">
        <v>10</v>
      </c>
      <c r="F340" t="s">
        <v>2582</v>
      </c>
      <c r="G340">
        <v>155008</v>
      </c>
      <c r="H340">
        <v>155856</v>
      </c>
      <c r="I340" t="s">
        <v>5922</v>
      </c>
      <c r="J340" t="s">
        <v>6384</v>
      </c>
      <c r="K340" t="s">
        <v>6384</v>
      </c>
    </row>
    <row r="341" spans="1:11" hidden="1">
      <c r="A341" t="s">
        <v>430</v>
      </c>
      <c r="B341">
        <v>-9.0989751117739298E-2</v>
      </c>
      <c r="C341">
        <v>-0.78577641653782204</v>
      </c>
      <c r="D341" s="1" t="str">
        <f t="shared" si="5"/>
        <v>GroupC</v>
      </c>
      <c r="E341">
        <v>15</v>
      </c>
      <c r="F341" t="s">
        <v>2578</v>
      </c>
      <c r="G341">
        <v>363574</v>
      </c>
      <c r="H341">
        <v>364134</v>
      </c>
      <c r="I341" t="s">
        <v>5922</v>
      </c>
      <c r="J341" t="s">
        <v>6161</v>
      </c>
      <c r="K341" t="s">
        <v>6161</v>
      </c>
    </row>
    <row r="342" spans="1:11" hidden="1">
      <c r="A342" t="s">
        <v>431</v>
      </c>
      <c r="B342">
        <v>-0.102421646440174</v>
      </c>
      <c r="C342">
        <v>-0.80384075530455701</v>
      </c>
      <c r="D342" s="1" t="str">
        <f t="shared" si="5"/>
        <v>GroupC</v>
      </c>
      <c r="E342">
        <v>11</v>
      </c>
      <c r="F342" t="s">
        <v>2578</v>
      </c>
      <c r="G342">
        <v>24221</v>
      </c>
      <c r="H342">
        <v>24917</v>
      </c>
      <c r="I342" t="s">
        <v>5922</v>
      </c>
      <c r="J342" t="s">
        <v>6101</v>
      </c>
      <c r="K342" t="s">
        <v>6101</v>
      </c>
    </row>
    <row r="343" spans="1:11" hidden="1">
      <c r="A343" t="s">
        <v>432</v>
      </c>
      <c r="B343">
        <v>-0.115035859700707</v>
      </c>
      <c r="C343">
        <v>-0.76200852342190095</v>
      </c>
      <c r="D343" s="1" t="str">
        <f t="shared" si="5"/>
        <v>GroupC</v>
      </c>
      <c r="E343">
        <v>11</v>
      </c>
      <c r="F343" t="s">
        <v>2578</v>
      </c>
      <c r="G343">
        <v>386280</v>
      </c>
      <c r="H343">
        <v>386592</v>
      </c>
      <c r="I343" t="s">
        <v>5922</v>
      </c>
      <c r="J343" t="s">
        <v>6123</v>
      </c>
      <c r="K343" t="s">
        <v>6123</v>
      </c>
    </row>
    <row r="344" spans="1:11" hidden="1">
      <c r="A344" t="s">
        <v>433</v>
      </c>
      <c r="B344">
        <v>-0.140156493813587</v>
      </c>
      <c r="C344">
        <v>-0.77251838888860702</v>
      </c>
      <c r="D344" s="1" t="str">
        <f t="shared" si="5"/>
        <v>GroupC</v>
      </c>
      <c r="E344">
        <v>4</v>
      </c>
      <c r="F344" t="s">
        <v>2578</v>
      </c>
      <c r="G344">
        <v>1010913</v>
      </c>
      <c r="H344">
        <v>1011425</v>
      </c>
      <c r="I344" t="s">
        <v>5922</v>
      </c>
      <c r="J344" t="s">
        <v>6227</v>
      </c>
      <c r="K344" t="s">
        <v>6227</v>
      </c>
    </row>
    <row r="345" spans="1:11" hidden="1">
      <c r="A345" t="s">
        <v>392</v>
      </c>
      <c r="B345">
        <v>3.3031263674116601E-2</v>
      </c>
      <c r="C345">
        <v>-1.0731168773075599</v>
      </c>
      <c r="D345" s="1" t="str">
        <f t="shared" si="5"/>
        <v>GroupC</v>
      </c>
      <c r="E345">
        <v>16</v>
      </c>
      <c r="F345" t="s">
        <v>2582</v>
      </c>
      <c r="G345">
        <v>432387</v>
      </c>
      <c r="H345">
        <v>432539</v>
      </c>
      <c r="I345" t="s">
        <v>5922</v>
      </c>
      <c r="J345" t="s">
        <v>6100</v>
      </c>
      <c r="K345" t="s">
        <v>6100</v>
      </c>
    </row>
    <row r="346" spans="1:11" hidden="1">
      <c r="A346" t="s">
        <v>393</v>
      </c>
      <c r="B346">
        <v>-3.3174936048553302E-2</v>
      </c>
      <c r="C346">
        <v>-1.0405610612592699</v>
      </c>
      <c r="D346" s="1" t="str">
        <f t="shared" si="5"/>
        <v>GroupC</v>
      </c>
      <c r="E346">
        <v>7</v>
      </c>
      <c r="F346" t="s">
        <v>2578</v>
      </c>
      <c r="G346">
        <v>702167</v>
      </c>
      <c r="H346">
        <v>702671</v>
      </c>
      <c r="I346" t="s">
        <v>5922</v>
      </c>
      <c r="J346" t="s">
        <v>6002</v>
      </c>
      <c r="K346" t="s">
        <v>6002</v>
      </c>
    </row>
    <row r="347" spans="1:11" hidden="1">
      <c r="A347" t="s">
        <v>394</v>
      </c>
      <c r="B347">
        <v>-1.01327437582737E-2</v>
      </c>
      <c r="C347">
        <v>-1.04874694324402</v>
      </c>
      <c r="D347" s="1" t="str">
        <f t="shared" si="5"/>
        <v>GroupC</v>
      </c>
      <c r="E347">
        <v>16</v>
      </c>
      <c r="F347" t="s">
        <v>2582</v>
      </c>
      <c r="G347">
        <v>939211</v>
      </c>
      <c r="H347">
        <v>939683</v>
      </c>
      <c r="I347" t="s">
        <v>5922</v>
      </c>
      <c r="J347" t="s">
        <v>6159</v>
      </c>
      <c r="K347" t="s">
        <v>6159</v>
      </c>
    </row>
    <row r="348" spans="1:11" hidden="1">
      <c r="A348" t="s">
        <v>395</v>
      </c>
      <c r="B348">
        <v>-1.0913498905664701E-3</v>
      </c>
      <c r="C348">
        <v>-1.0609288215105399</v>
      </c>
      <c r="D348" s="1" t="str">
        <f t="shared" si="5"/>
        <v>GroupC</v>
      </c>
      <c r="E348">
        <v>9</v>
      </c>
      <c r="F348" t="s">
        <v>2578</v>
      </c>
      <c r="G348">
        <v>342013</v>
      </c>
      <c r="H348">
        <v>342293</v>
      </c>
      <c r="I348" t="s">
        <v>5922</v>
      </c>
      <c r="J348" t="s">
        <v>6035</v>
      </c>
      <c r="K348" t="s">
        <v>6035</v>
      </c>
    </row>
    <row r="349" spans="1:11" hidden="1">
      <c r="A349" t="s">
        <v>419</v>
      </c>
      <c r="B349">
        <v>1.44399372532943E-2</v>
      </c>
      <c r="C349">
        <v>-0.88694030520564704</v>
      </c>
      <c r="D349" s="1" t="str">
        <f t="shared" si="5"/>
        <v>GroupC</v>
      </c>
      <c r="E349">
        <v>4</v>
      </c>
      <c r="F349" t="s">
        <v>2582</v>
      </c>
      <c r="G349">
        <v>1239997</v>
      </c>
      <c r="H349">
        <v>1241021</v>
      </c>
      <c r="I349" t="s">
        <v>5922</v>
      </c>
      <c r="J349" t="s">
        <v>5960</v>
      </c>
      <c r="K349" t="s">
        <v>5960</v>
      </c>
    </row>
    <row r="350" spans="1:11" hidden="1">
      <c r="A350" t="s">
        <v>418</v>
      </c>
      <c r="B350">
        <v>8.3768434389500407E-2</v>
      </c>
      <c r="C350">
        <v>-0.88948332672885599</v>
      </c>
      <c r="D350" s="1" t="str">
        <f t="shared" si="5"/>
        <v>GroupC</v>
      </c>
      <c r="E350">
        <v>2</v>
      </c>
      <c r="F350" t="s">
        <v>2578</v>
      </c>
      <c r="G350">
        <v>407899</v>
      </c>
      <c r="H350">
        <v>408483</v>
      </c>
      <c r="I350" t="s">
        <v>5922</v>
      </c>
      <c r="J350" t="s">
        <v>6012</v>
      </c>
      <c r="K350" t="s">
        <v>6012</v>
      </c>
    </row>
    <row r="351" spans="1:11" hidden="1">
      <c r="A351" t="s">
        <v>420</v>
      </c>
      <c r="B351">
        <v>5.7161506762559898E-2</v>
      </c>
      <c r="C351">
        <v>-0.92645619741198304</v>
      </c>
      <c r="D351" s="1" t="str">
        <f t="shared" si="5"/>
        <v>GroupC</v>
      </c>
      <c r="E351">
        <v>3</v>
      </c>
      <c r="F351" t="s">
        <v>2578</v>
      </c>
      <c r="G351">
        <v>147782</v>
      </c>
      <c r="H351">
        <v>148078</v>
      </c>
      <c r="I351" t="s">
        <v>5922</v>
      </c>
      <c r="J351" t="s">
        <v>6631</v>
      </c>
      <c r="K351" t="s">
        <v>6631</v>
      </c>
    </row>
    <row r="352" spans="1:11" hidden="1">
      <c r="A352" t="s">
        <v>417</v>
      </c>
      <c r="B352">
        <v>-2.7102538595891401E-2</v>
      </c>
      <c r="C352">
        <v>-0.957054408628911</v>
      </c>
      <c r="D352" s="1" t="str">
        <f t="shared" si="5"/>
        <v>GroupC</v>
      </c>
      <c r="E352">
        <v>11</v>
      </c>
      <c r="F352" t="s">
        <v>2578</v>
      </c>
      <c r="G352">
        <v>386592</v>
      </c>
      <c r="H352">
        <v>386896</v>
      </c>
      <c r="I352" t="s">
        <v>5922</v>
      </c>
      <c r="J352" t="s">
        <v>5975</v>
      </c>
      <c r="K352" t="s">
        <v>5975</v>
      </c>
    </row>
    <row r="353" spans="1:11" hidden="1">
      <c r="A353" t="s">
        <v>421</v>
      </c>
      <c r="B353">
        <v>8.5625845713490599E-3</v>
      </c>
      <c r="C353">
        <v>-0.94515836866238001</v>
      </c>
      <c r="D353" s="1" t="str">
        <f t="shared" si="5"/>
        <v>GroupC</v>
      </c>
      <c r="E353">
        <v>15</v>
      </c>
      <c r="F353" t="s">
        <v>2582</v>
      </c>
      <c r="G353">
        <v>458186</v>
      </c>
      <c r="H353">
        <v>458650</v>
      </c>
      <c r="I353" t="s">
        <v>5922</v>
      </c>
      <c r="J353" t="s">
        <v>6085</v>
      </c>
      <c r="K353" t="s">
        <v>6085</v>
      </c>
    </row>
    <row r="354" spans="1:11" hidden="1">
      <c r="A354" t="s">
        <v>422</v>
      </c>
      <c r="B354">
        <v>1.8526560243571199E-2</v>
      </c>
      <c r="C354">
        <v>-0.92233049228808905</v>
      </c>
      <c r="D354" s="1" t="str">
        <f t="shared" si="5"/>
        <v>GroupC</v>
      </c>
      <c r="E354">
        <v>16</v>
      </c>
      <c r="F354" t="s">
        <v>2578</v>
      </c>
      <c r="G354">
        <v>639103</v>
      </c>
      <c r="H354">
        <v>639287</v>
      </c>
      <c r="I354" t="s">
        <v>5922</v>
      </c>
      <c r="J354" t="s">
        <v>5931</v>
      </c>
      <c r="K354" t="s">
        <v>5931</v>
      </c>
    </row>
    <row r="355" spans="1:11" hidden="1">
      <c r="A355" t="s">
        <v>423</v>
      </c>
      <c r="B355">
        <v>1.84987264090384E-2</v>
      </c>
      <c r="C355">
        <v>-0.93563283252287299</v>
      </c>
      <c r="D355" s="1" t="str">
        <f t="shared" si="5"/>
        <v>GroupC</v>
      </c>
      <c r="E355">
        <v>9</v>
      </c>
      <c r="F355" t="s">
        <v>2582</v>
      </c>
      <c r="G355">
        <v>264937</v>
      </c>
      <c r="H355">
        <v>265057</v>
      </c>
      <c r="I355" t="s">
        <v>5922</v>
      </c>
      <c r="J355" t="s">
        <v>6642</v>
      </c>
      <c r="K355" t="s">
        <v>6642</v>
      </c>
    </row>
    <row r="356" spans="1:11" hidden="1">
      <c r="A356" t="s">
        <v>438</v>
      </c>
      <c r="B356">
        <v>-0.22691021863933</v>
      </c>
      <c r="C356">
        <v>-0.89336170147665395</v>
      </c>
      <c r="D356" s="1" t="str">
        <f t="shared" si="5"/>
        <v>GroupC</v>
      </c>
      <c r="E356">
        <v>14</v>
      </c>
      <c r="F356" t="s">
        <v>2578</v>
      </c>
      <c r="G356">
        <v>275271</v>
      </c>
      <c r="H356">
        <v>276079</v>
      </c>
      <c r="I356" t="s">
        <v>5922</v>
      </c>
      <c r="J356" t="s">
        <v>6383</v>
      </c>
      <c r="K356" t="s">
        <v>6383</v>
      </c>
    </row>
    <row r="357" spans="1:11" hidden="1">
      <c r="A357" t="s">
        <v>437</v>
      </c>
      <c r="B357">
        <v>-0.247855143131888</v>
      </c>
      <c r="C357">
        <v>-0.90866468063055805</v>
      </c>
      <c r="D357" s="1" t="str">
        <f t="shared" si="5"/>
        <v>GroupC</v>
      </c>
      <c r="E357">
        <v>2</v>
      </c>
      <c r="F357" t="s">
        <v>2582</v>
      </c>
      <c r="G357">
        <v>614424</v>
      </c>
      <c r="H357">
        <v>614880</v>
      </c>
      <c r="I357" t="s">
        <v>5922</v>
      </c>
      <c r="J357" t="s">
        <v>6514</v>
      </c>
      <c r="K357" t="s">
        <v>6514</v>
      </c>
    </row>
    <row r="358" spans="1:11" hidden="1">
      <c r="A358" t="s">
        <v>428</v>
      </c>
      <c r="B358">
        <v>-0.18141121787050299</v>
      </c>
      <c r="C358">
        <v>-0.85801532514153001</v>
      </c>
      <c r="D358" s="1" t="str">
        <f t="shared" si="5"/>
        <v>GroupC</v>
      </c>
      <c r="E358">
        <v>10</v>
      </c>
      <c r="F358" t="s">
        <v>2578</v>
      </c>
      <c r="G358">
        <v>119118</v>
      </c>
      <c r="H358">
        <v>119806</v>
      </c>
      <c r="I358" t="s">
        <v>5922</v>
      </c>
      <c r="J358" t="s">
        <v>6066</v>
      </c>
      <c r="K358" t="s">
        <v>6066</v>
      </c>
    </row>
    <row r="359" spans="1:11" hidden="1">
      <c r="A359" t="s">
        <v>439</v>
      </c>
      <c r="B359">
        <v>-0.19935284640484199</v>
      </c>
      <c r="C359">
        <v>-0.87751574746088701</v>
      </c>
      <c r="D359" s="1" t="str">
        <f t="shared" si="5"/>
        <v>GroupC</v>
      </c>
      <c r="E359">
        <v>8</v>
      </c>
      <c r="F359" t="s">
        <v>2578</v>
      </c>
      <c r="G359">
        <v>189870</v>
      </c>
      <c r="H359">
        <v>190294</v>
      </c>
      <c r="I359" t="s">
        <v>5922</v>
      </c>
      <c r="J359" t="s">
        <v>6436</v>
      </c>
      <c r="K359" t="s">
        <v>6436</v>
      </c>
    </row>
    <row r="360" spans="1:11" hidden="1">
      <c r="A360" t="s">
        <v>440</v>
      </c>
      <c r="B360">
        <v>-0.22380217951776599</v>
      </c>
      <c r="C360">
        <v>-0.86182138515874496</v>
      </c>
      <c r="D360" s="1" t="str">
        <f t="shared" si="5"/>
        <v>GroupC</v>
      </c>
      <c r="E360">
        <v>16</v>
      </c>
      <c r="F360" t="s">
        <v>2582</v>
      </c>
      <c r="G360">
        <v>719235</v>
      </c>
      <c r="H360">
        <v>720603</v>
      </c>
      <c r="I360" t="s">
        <v>5922</v>
      </c>
      <c r="J360" t="s">
        <v>6275</v>
      </c>
      <c r="K360" t="s">
        <v>6275</v>
      </c>
    </row>
    <row r="361" spans="1:11" hidden="1">
      <c r="A361" t="s">
        <v>441</v>
      </c>
      <c r="B361">
        <v>-0.22433250709893801</v>
      </c>
      <c r="C361">
        <v>-0.87007655508985504</v>
      </c>
      <c r="D361" s="1" t="str">
        <f t="shared" si="5"/>
        <v>GroupC</v>
      </c>
      <c r="E361">
        <v>15</v>
      </c>
      <c r="F361" t="s">
        <v>2582</v>
      </c>
      <c r="G361">
        <v>995083</v>
      </c>
      <c r="H361">
        <v>997115</v>
      </c>
      <c r="I361" t="s">
        <v>5922</v>
      </c>
      <c r="J361" t="s">
        <v>6421</v>
      </c>
      <c r="K361" t="s">
        <v>6421</v>
      </c>
    </row>
    <row r="362" spans="1:11" hidden="1">
      <c r="A362" t="s">
        <v>434</v>
      </c>
      <c r="B362">
        <v>-0.246601929513838</v>
      </c>
      <c r="C362">
        <v>-0.98867050774450704</v>
      </c>
      <c r="D362" s="1" t="str">
        <f t="shared" si="5"/>
        <v>GroupC</v>
      </c>
      <c r="E362">
        <v>8</v>
      </c>
      <c r="F362" t="s">
        <v>2578</v>
      </c>
      <c r="G362">
        <v>238205</v>
      </c>
      <c r="H362">
        <v>238869</v>
      </c>
      <c r="I362" t="s">
        <v>5922</v>
      </c>
      <c r="J362" t="s">
        <v>6115</v>
      </c>
      <c r="K362" t="s">
        <v>6115</v>
      </c>
    </row>
    <row r="363" spans="1:11" hidden="1">
      <c r="A363" t="s">
        <v>435</v>
      </c>
      <c r="B363">
        <v>-0.22679510275984699</v>
      </c>
      <c r="C363">
        <v>-0.93016967547701401</v>
      </c>
      <c r="D363" s="1" t="str">
        <f t="shared" si="5"/>
        <v>GroupC</v>
      </c>
      <c r="E363">
        <v>10</v>
      </c>
      <c r="F363" t="s">
        <v>2578</v>
      </c>
      <c r="G363">
        <v>529148</v>
      </c>
      <c r="H363">
        <v>529652</v>
      </c>
      <c r="I363" t="s">
        <v>5922</v>
      </c>
      <c r="J363" t="s">
        <v>6140</v>
      </c>
      <c r="K363" t="s">
        <v>6140</v>
      </c>
    </row>
    <row r="364" spans="1:11" hidden="1">
      <c r="A364" t="s">
        <v>436</v>
      </c>
      <c r="B364">
        <v>-0.22809362062715399</v>
      </c>
      <c r="C364">
        <v>-0.95582362017651001</v>
      </c>
      <c r="D364" s="1" t="str">
        <f t="shared" si="5"/>
        <v>GroupC</v>
      </c>
      <c r="E364">
        <v>4</v>
      </c>
      <c r="F364" t="s">
        <v>2578</v>
      </c>
      <c r="G364">
        <v>1476513</v>
      </c>
      <c r="H364">
        <v>1476633</v>
      </c>
      <c r="I364" t="s">
        <v>5922</v>
      </c>
      <c r="J364" t="s">
        <v>6373</v>
      </c>
      <c r="K364" t="s">
        <v>6373</v>
      </c>
    </row>
    <row r="365" spans="1:11" hidden="1">
      <c r="A365" t="s">
        <v>373</v>
      </c>
      <c r="B365">
        <v>-0.28833713777000303</v>
      </c>
      <c r="C365">
        <v>-0.92442143771340501</v>
      </c>
      <c r="D365" s="1" t="str">
        <f t="shared" si="5"/>
        <v>GroupC</v>
      </c>
      <c r="E365">
        <v>13</v>
      </c>
      <c r="F365" t="s">
        <v>2578</v>
      </c>
      <c r="G365">
        <v>53781</v>
      </c>
      <c r="H365">
        <v>55213</v>
      </c>
      <c r="I365" t="s">
        <v>5922</v>
      </c>
      <c r="J365" t="s">
        <v>6498</v>
      </c>
      <c r="K365" t="s">
        <v>6498</v>
      </c>
    </row>
    <row r="366" spans="1:11" hidden="1">
      <c r="A366" t="s">
        <v>374</v>
      </c>
      <c r="B366">
        <v>-0.27509480086187499</v>
      </c>
      <c r="C366">
        <v>-0.95514575208679997</v>
      </c>
      <c r="D366" s="1" t="str">
        <f t="shared" si="5"/>
        <v>GroupC</v>
      </c>
      <c r="E366">
        <v>3</v>
      </c>
      <c r="F366" t="s">
        <v>2578</v>
      </c>
      <c r="G366">
        <v>27389</v>
      </c>
      <c r="H366">
        <v>27581</v>
      </c>
      <c r="I366" t="s">
        <v>5922</v>
      </c>
      <c r="J366" t="s">
        <v>6627</v>
      </c>
      <c r="K366" t="s">
        <v>6627</v>
      </c>
    </row>
    <row r="367" spans="1:11" hidden="1">
      <c r="A367" t="s">
        <v>375</v>
      </c>
      <c r="B367">
        <v>-0.29533463105645003</v>
      </c>
      <c r="C367">
        <v>-0.95547825853962498</v>
      </c>
      <c r="D367" s="1" t="str">
        <f t="shared" si="5"/>
        <v>GroupC</v>
      </c>
      <c r="E367">
        <v>14</v>
      </c>
      <c r="F367" t="s">
        <v>2578</v>
      </c>
      <c r="G367">
        <v>366271</v>
      </c>
      <c r="H367">
        <v>366503</v>
      </c>
      <c r="I367" t="s">
        <v>5922</v>
      </c>
      <c r="J367" t="s">
        <v>6138</v>
      </c>
      <c r="K367" t="s">
        <v>6138</v>
      </c>
    </row>
    <row r="368" spans="1:11" hidden="1">
      <c r="A368" t="s">
        <v>424</v>
      </c>
      <c r="B368">
        <v>-7.0944876328190104E-2</v>
      </c>
      <c r="C368">
        <v>-0.91828391535878096</v>
      </c>
      <c r="D368" s="1" t="str">
        <f t="shared" si="5"/>
        <v>GroupC</v>
      </c>
      <c r="E368">
        <v>10</v>
      </c>
      <c r="F368" t="s">
        <v>2578</v>
      </c>
      <c r="G368">
        <v>461268</v>
      </c>
      <c r="H368">
        <v>461564</v>
      </c>
      <c r="I368" t="s">
        <v>5922</v>
      </c>
      <c r="J368" t="s">
        <v>5953</v>
      </c>
      <c r="K368" t="s">
        <v>5953</v>
      </c>
    </row>
    <row r="369" spans="1:11" hidden="1">
      <c r="A369" t="s">
        <v>425</v>
      </c>
      <c r="B369">
        <v>-9.8780524629926994E-2</v>
      </c>
      <c r="C369">
        <v>-0.89208451079598805</v>
      </c>
      <c r="D369" s="1" t="str">
        <f t="shared" si="5"/>
        <v>GroupC</v>
      </c>
      <c r="E369">
        <v>14</v>
      </c>
      <c r="F369" t="s">
        <v>2582</v>
      </c>
      <c r="G369">
        <v>174891</v>
      </c>
      <c r="H369">
        <v>175235</v>
      </c>
      <c r="I369" t="s">
        <v>5922</v>
      </c>
      <c r="J369" t="s">
        <v>5993</v>
      </c>
      <c r="K369" t="s">
        <v>5993</v>
      </c>
    </row>
    <row r="370" spans="1:11" hidden="1">
      <c r="A370" t="s">
        <v>426</v>
      </c>
      <c r="B370">
        <v>-0.111496447571918</v>
      </c>
      <c r="C370">
        <v>-0.90753579617079505</v>
      </c>
      <c r="D370" s="1" t="str">
        <f t="shared" si="5"/>
        <v>GroupC</v>
      </c>
      <c r="E370">
        <v>6</v>
      </c>
      <c r="F370" t="s">
        <v>2578</v>
      </c>
      <c r="G370">
        <v>251837</v>
      </c>
      <c r="H370">
        <v>252277</v>
      </c>
      <c r="I370" t="s">
        <v>5922</v>
      </c>
      <c r="J370" t="s">
        <v>6208</v>
      </c>
      <c r="K370" t="s">
        <v>6208</v>
      </c>
    </row>
    <row r="371" spans="1:11" hidden="1">
      <c r="A371" t="s">
        <v>444</v>
      </c>
      <c r="B371">
        <v>-0.126185779899321</v>
      </c>
      <c r="C371">
        <v>-0.95138866302437797</v>
      </c>
      <c r="D371" s="1" t="str">
        <f t="shared" si="5"/>
        <v>GroupC</v>
      </c>
      <c r="E371">
        <v>2</v>
      </c>
      <c r="F371" t="s">
        <v>2582</v>
      </c>
      <c r="G371">
        <v>254872</v>
      </c>
      <c r="H371">
        <v>255056</v>
      </c>
      <c r="I371" t="s">
        <v>5922</v>
      </c>
      <c r="J371" t="s">
        <v>6619</v>
      </c>
      <c r="K371" t="s">
        <v>6619</v>
      </c>
    </row>
    <row r="372" spans="1:11" hidden="1">
      <c r="A372" t="s">
        <v>445</v>
      </c>
      <c r="B372">
        <v>-0.14184367654315899</v>
      </c>
      <c r="C372">
        <v>-0.94355265329349003</v>
      </c>
      <c r="D372" s="1" t="str">
        <f t="shared" si="5"/>
        <v>GroupC</v>
      </c>
      <c r="E372">
        <v>15</v>
      </c>
      <c r="F372" t="s">
        <v>2582</v>
      </c>
      <c r="G372">
        <v>446082</v>
      </c>
      <c r="H372">
        <v>447098</v>
      </c>
      <c r="I372" t="s">
        <v>5922</v>
      </c>
      <c r="J372" t="s">
        <v>6560</v>
      </c>
      <c r="K372" t="s">
        <v>6560</v>
      </c>
    </row>
    <row r="373" spans="1:11" hidden="1">
      <c r="A373" t="s">
        <v>442</v>
      </c>
      <c r="B373">
        <v>-0.17082219177524999</v>
      </c>
      <c r="C373">
        <v>-0.989604941003147</v>
      </c>
      <c r="D373" s="1" t="str">
        <f t="shared" si="5"/>
        <v>GroupC</v>
      </c>
      <c r="E373">
        <v>16</v>
      </c>
      <c r="F373" t="s">
        <v>2578</v>
      </c>
      <c r="G373">
        <v>349943</v>
      </c>
      <c r="H373">
        <v>350119</v>
      </c>
      <c r="I373" t="s">
        <v>5922</v>
      </c>
      <c r="J373" t="s">
        <v>6650</v>
      </c>
      <c r="K373" t="s">
        <v>6650</v>
      </c>
    </row>
    <row r="374" spans="1:11" hidden="1">
      <c r="A374" t="s">
        <v>443</v>
      </c>
      <c r="B374">
        <v>-0.182144295817081</v>
      </c>
      <c r="C374">
        <v>-0.98213755772314904</v>
      </c>
      <c r="D374" s="1" t="str">
        <f t="shared" si="5"/>
        <v>GroupC</v>
      </c>
      <c r="E374">
        <v>8</v>
      </c>
      <c r="F374" t="s">
        <v>2578</v>
      </c>
      <c r="G374">
        <v>319741</v>
      </c>
      <c r="H374">
        <v>319973</v>
      </c>
      <c r="I374" t="s">
        <v>5922</v>
      </c>
      <c r="J374" t="s">
        <v>6467</v>
      </c>
      <c r="K374" t="s">
        <v>6467</v>
      </c>
    </row>
    <row r="375" spans="1:11" hidden="1">
      <c r="A375" t="s">
        <v>449</v>
      </c>
      <c r="B375">
        <v>-7.0133085582972904E-2</v>
      </c>
      <c r="C375">
        <v>-1.0161785684722699</v>
      </c>
      <c r="D375" s="1" t="str">
        <f t="shared" si="5"/>
        <v>GroupC</v>
      </c>
      <c r="E375">
        <v>16</v>
      </c>
      <c r="F375" t="s">
        <v>2578</v>
      </c>
      <c r="G375">
        <v>900071</v>
      </c>
      <c r="H375">
        <v>900511</v>
      </c>
      <c r="I375" t="s">
        <v>5922</v>
      </c>
      <c r="J375" t="s">
        <v>6465</v>
      </c>
      <c r="K375" t="s">
        <v>6465</v>
      </c>
    </row>
    <row r="376" spans="1:11" hidden="1">
      <c r="A376" t="s">
        <v>447</v>
      </c>
      <c r="B376">
        <v>-7.3556617601817198E-2</v>
      </c>
      <c r="C376">
        <v>-0.98347492842113404</v>
      </c>
      <c r="D376" s="1" t="str">
        <f t="shared" si="5"/>
        <v>GroupC</v>
      </c>
      <c r="E376">
        <v>12</v>
      </c>
      <c r="F376" t="s">
        <v>2582</v>
      </c>
      <c r="G376">
        <v>1041760</v>
      </c>
      <c r="H376">
        <v>1042384</v>
      </c>
      <c r="I376" t="s">
        <v>5922</v>
      </c>
      <c r="J376" t="s">
        <v>6332</v>
      </c>
      <c r="K376" t="s">
        <v>6332</v>
      </c>
    </row>
    <row r="377" spans="1:11" hidden="1">
      <c r="A377" t="s">
        <v>448</v>
      </c>
      <c r="B377">
        <v>-9.5728997624483697E-2</v>
      </c>
      <c r="C377">
        <v>-1.0007357946218101</v>
      </c>
      <c r="D377" s="1" t="str">
        <f t="shared" si="5"/>
        <v>GroupC</v>
      </c>
      <c r="E377">
        <v>15</v>
      </c>
      <c r="F377" t="s">
        <v>2578</v>
      </c>
      <c r="G377">
        <v>105790</v>
      </c>
      <c r="H377">
        <v>106358</v>
      </c>
      <c r="I377" t="s">
        <v>5922</v>
      </c>
      <c r="J377" t="s">
        <v>6345</v>
      </c>
      <c r="K377" t="s">
        <v>6345</v>
      </c>
    </row>
    <row r="378" spans="1:11" hidden="1">
      <c r="A378" t="s">
        <v>446</v>
      </c>
      <c r="B378">
        <v>-0.13506340635421599</v>
      </c>
      <c r="C378">
        <v>-1.0144210104751701</v>
      </c>
      <c r="D378" s="1" t="str">
        <f t="shared" si="5"/>
        <v>GroupC</v>
      </c>
      <c r="E378">
        <v>6</v>
      </c>
      <c r="F378" t="s">
        <v>2578</v>
      </c>
      <c r="G378">
        <v>95101</v>
      </c>
      <c r="H378">
        <v>95205</v>
      </c>
      <c r="I378" t="s">
        <v>5922</v>
      </c>
      <c r="J378" t="s">
        <v>6573</v>
      </c>
      <c r="K378" t="s">
        <v>6573</v>
      </c>
    </row>
    <row r="379" spans="1:11" hidden="1">
      <c r="A379" t="s">
        <v>450</v>
      </c>
      <c r="B379">
        <v>-9.6143445970479996E-2</v>
      </c>
      <c r="C379">
        <v>-1.0271388949300999</v>
      </c>
      <c r="D379" s="1" t="str">
        <f t="shared" si="5"/>
        <v>GroupC</v>
      </c>
      <c r="E379">
        <v>12</v>
      </c>
      <c r="F379" t="s">
        <v>2582</v>
      </c>
      <c r="G379">
        <v>109241</v>
      </c>
      <c r="H379">
        <v>109665</v>
      </c>
      <c r="I379" t="s">
        <v>5922</v>
      </c>
      <c r="J379" t="s">
        <v>6113</v>
      </c>
      <c r="K379" t="s">
        <v>6113</v>
      </c>
    </row>
    <row r="380" spans="1:11" hidden="1">
      <c r="A380" t="s">
        <v>451</v>
      </c>
      <c r="B380">
        <v>-0.10156771183317399</v>
      </c>
      <c r="C380">
        <v>-1.03513081227507</v>
      </c>
      <c r="D380" s="1" t="str">
        <f t="shared" si="5"/>
        <v>GroupC</v>
      </c>
      <c r="E380">
        <v>13</v>
      </c>
      <c r="F380" t="s">
        <v>2578</v>
      </c>
      <c r="G380">
        <v>218973</v>
      </c>
      <c r="H380">
        <v>219221</v>
      </c>
      <c r="I380" t="s">
        <v>5922</v>
      </c>
      <c r="J380" t="s">
        <v>6194</v>
      </c>
      <c r="K380" t="s">
        <v>6194</v>
      </c>
    </row>
    <row r="381" spans="1:11" hidden="1">
      <c r="A381" t="s">
        <v>342</v>
      </c>
      <c r="B381">
        <v>-0.326204769072097</v>
      </c>
      <c r="C381">
        <v>-0.59372050443886304</v>
      </c>
      <c r="D381" s="1" t="str">
        <f t="shared" si="5"/>
        <v>GroupC</v>
      </c>
      <c r="E381">
        <v>4</v>
      </c>
      <c r="F381" t="s">
        <v>2582</v>
      </c>
      <c r="G381">
        <v>310457</v>
      </c>
      <c r="H381">
        <v>311153</v>
      </c>
      <c r="I381" t="s">
        <v>5922</v>
      </c>
      <c r="J381" t="s">
        <v>6365</v>
      </c>
      <c r="K381" t="s">
        <v>6365</v>
      </c>
    </row>
    <row r="382" spans="1:11" hidden="1">
      <c r="A382" t="s">
        <v>343</v>
      </c>
      <c r="B382">
        <v>-0.24884537509482199</v>
      </c>
      <c r="C382">
        <v>-0.61386559544685904</v>
      </c>
      <c r="D382" s="1" t="str">
        <f t="shared" si="5"/>
        <v>GroupC</v>
      </c>
      <c r="E382">
        <v>4</v>
      </c>
      <c r="F382" t="s">
        <v>2582</v>
      </c>
      <c r="G382">
        <v>300161</v>
      </c>
      <c r="H382">
        <v>300545</v>
      </c>
      <c r="I382" t="s">
        <v>5922</v>
      </c>
      <c r="J382" t="s">
        <v>6422</v>
      </c>
      <c r="K382" t="s">
        <v>6422</v>
      </c>
    </row>
    <row r="383" spans="1:11" hidden="1">
      <c r="A383" t="s">
        <v>344</v>
      </c>
      <c r="B383">
        <v>-0.28720029391904001</v>
      </c>
      <c r="C383">
        <v>-0.61503107423367898</v>
      </c>
      <c r="D383" s="1" t="str">
        <f t="shared" si="5"/>
        <v>GroupC</v>
      </c>
      <c r="E383">
        <v>7</v>
      </c>
      <c r="F383" t="s">
        <v>2578</v>
      </c>
      <c r="G383">
        <v>534999</v>
      </c>
      <c r="H383">
        <v>535251</v>
      </c>
      <c r="I383" t="s">
        <v>5922</v>
      </c>
      <c r="J383" t="s">
        <v>6328</v>
      </c>
      <c r="K383" t="s">
        <v>6328</v>
      </c>
    </row>
    <row r="384" spans="1:11" hidden="1">
      <c r="A384" t="s">
        <v>345</v>
      </c>
      <c r="B384">
        <v>-0.33461056740746198</v>
      </c>
      <c r="C384">
        <v>-0.66703830503991501</v>
      </c>
      <c r="D384" s="1" t="str">
        <f t="shared" si="5"/>
        <v>GroupC</v>
      </c>
      <c r="E384">
        <v>2</v>
      </c>
      <c r="F384" t="s">
        <v>2582</v>
      </c>
      <c r="G384">
        <v>682208</v>
      </c>
      <c r="H384">
        <v>682528</v>
      </c>
      <c r="I384" t="s">
        <v>5922</v>
      </c>
      <c r="J384" t="s">
        <v>6380</v>
      </c>
      <c r="K384" t="s">
        <v>6380</v>
      </c>
    </row>
    <row r="385" spans="1:11" hidden="1">
      <c r="A385" t="s">
        <v>346</v>
      </c>
      <c r="B385">
        <v>-0.28314270410645198</v>
      </c>
      <c r="C385">
        <v>-0.65878356323633602</v>
      </c>
      <c r="D385" s="1" t="str">
        <f t="shared" si="5"/>
        <v>GroupC</v>
      </c>
      <c r="E385">
        <v>15</v>
      </c>
      <c r="F385" t="s">
        <v>2582</v>
      </c>
      <c r="G385">
        <v>204674</v>
      </c>
      <c r="H385">
        <v>205138</v>
      </c>
      <c r="I385" t="s">
        <v>5922</v>
      </c>
      <c r="J385" t="s">
        <v>6530</v>
      </c>
      <c r="K385" t="s">
        <v>6530</v>
      </c>
    </row>
    <row r="386" spans="1:11" hidden="1">
      <c r="A386" t="s">
        <v>347</v>
      </c>
      <c r="B386">
        <v>-0.27766333845719898</v>
      </c>
      <c r="C386">
        <v>-0.69800130823850304</v>
      </c>
      <c r="D386" s="1" t="str">
        <f t="shared" si="5"/>
        <v>GroupC</v>
      </c>
      <c r="E386">
        <v>5</v>
      </c>
      <c r="F386" t="s">
        <v>2578</v>
      </c>
      <c r="G386">
        <v>281565</v>
      </c>
      <c r="H386">
        <v>282445</v>
      </c>
      <c r="I386" t="s">
        <v>5922</v>
      </c>
      <c r="J386" t="s">
        <v>6228</v>
      </c>
      <c r="K386" t="s">
        <v>6228</v>
      </c>
    </row>
    <row r="387" spans="1:11" hidden="1">
      <c r="A387" t="s">
        <v>348</v>
      </c>
      <c r="B387">
        <v>-0.29817619830805397</v>
      </c>
      <c r="C387">
        <v>-0.68341800756228299</v>
      </c>
      <c r="D387" s="1" t="str">
        <f t="shared" ref="D387:D450" si="6">IF(AND(B387&lt;-0.59,C387&lt;-0.59),"GroupD",IF(C387&lt;-0.59,"GroupC","unclassified"))</f>
        <v>GroupC</v>
      </c>
      <c r="E387">
        <v>8</v>
      </c>
      <c r="F387" t="s">
        <v>2578</v>
      </c>
      <c r="G387">
        <v>441622</v>
      </c>
      <c r="H387">
        <v>441942</v>
      </c>
      <c r="I387" t="s">
        <v>5922</v>
      </c>
      <c r="J387" t="s">
        <v>6071</v>
      </c>
      <c r="K387" t="s">
        <v>6071</v>
      </c>
    </row>
    <row r="388" spans="1:11" hidden="1">
      <c r="A388" t="s">
        <v>323</v>
      </c>
      <c r="B388">
        <v>-0.245324846324912</v>
      </c>
      <c r="C388">
        <v>-0.810220018883402</v>
      </c>
      <c r="D388" s="1" t="str">
        <f t="shared" si="6"/>
        <v>GroupC</v>
      </c>
      <c r="E388">
        <v>16</v>
      </c>
      <c r="F388" t="s">
        <v>2578</v>
      </c>
      <c r="G388">
        <v>821447</v>
      </c>
      <c r="H388">
        <v>821735</v>
      </c>
      <c r="I388" t="s">
        <v>5922</v>
      </c>
      <c r="J388" t="s">
        <v>6419</v>
      </c>
      <c r="K388" t="s">
        <v>6419</v>
      </c>
    </row>
    <row r="389" spans="1:11" hidden="1">
      <c r="A389" t="s">
        <v>322</v>
      </c>
      <c r="B389">
        <v>-0.28094116119228602</v>
      </c>
      <c r="C389">
        <v>-0.794715974279119</v>
      </c>
      <c r="D389" s="1" t="str">
        <f t="shared" si="6"/>
        <v>GroupC</v>
      </c>
      <c r="E389">
        <v>4</v>
      </c>
      <c r="F389" t="s">
        <v>2582</v>
      </c>
      <c r="G389">
        <v>423721</v>
      </c>
      <c r="H389">
        <v>424097</v>
      </c>
      <c r="I389" t="s">
        <v>5922</v>
      </c>
      <c r="J389" t="s">
        <v>6265</v>
      </c>
      <c r="K389" t="s">
        <v>6265</v>
      </c>
    </row>
    <row r="390" spans="1:11" hidden="1">
      <c r="A390" t="s">
        <v>325</v>
      </c>
      <c r="B390">
        <v>-0.26186940613448001</v>
      </c>
      <c r="C390">
        <v>-0.72305663479136595</v>
      </c>
      <c r="D390" s="1" t="str">
        <f t="shared" si="6"/>
        <v>GroupC</v>
      </c>
      <c r="E390">
        <v>16</v>
      </c>
      <c r="F390" t="s">
        <v>2582</v>
      </c>
      <c r="G390">
        <v>822051</v>
      </c>
      <c r="H390">
        <v>822163</v>
      </c>
      <c r="I390" t="s">
        <v>5922</v>
      </c>
      <c r="J390" t="s">
        <v>5923</v>
      </c>
      <c r="K390" t="s">
        <v>5923</v>
      </c>
    </row>
    <row r="391" spans="1:11" hidden="1">
      <c r="A391" t="s">
        <v>324</v>
      </c>
      <c r="B391">
        <v>-0.25164342128614198</v>
      </c>
      <c r="C391">
        <v>-0.75586448006309104</v>
      </c>
      <c r="D391" s="1" t="str">
        <f t="shared" si="6"/>
        <v>GroupC</v>
      </c>
      <c r="E391">
        <v>16</v>
      </c>
      <c r="F391" t="s">
        <v>2578</v>
      </c>
      <c r="G391">
        <v>767055</v>
      </c>
      <c r="H391">
        <v>767447</v>
      </c>
      <c r="I391" t="s">
        <v>5922</v>
      </c>
      <c r="J391" t="s">
        <v>6363</v>
      </c>
      <c r="K391" t="s">
        <v>6363</v>
      </c>
    </row>
    <row r="392" spans="1:11" hidden="1">
      <c r="A392" t="s">
        <v>326</v>
      </c>
      <c r="B392">
        <v>-0.28871997124673798</v>
      </c>
      <c r="C392">
        <v>-0.74410905544093398</v>
      </c>
      <c r="D392" s="1" t="str">
        <f t="shared" si="6"/>
        <v>GroupC</v>
      </c>
      <c r="E392">
        <v>12</v>
      </c>
      <c r="F392" t="s">
        <v>2578</v>
      </c>
      <c r="G392">
        <v>833283</v>
      </c>
      <c r="H392">
        <v>833643</v>
      </c>
      <c r="I392" t="s">
        <v>5922</v>
      </c>
      <c r="J392" t="s">
        <v>6213</v>
      </c>
      <c r="K392" t="s">
        <v>6213</v>
      </c>
    </row>
    <row r="393" spans="1:11" hidden="1">
      <c r="A393" t="s">
        <v>327</v>
      </c>
      <c r="B393">
        <v>-0.31199246910664202</v>
      </c>
      <c r="C393">
        <v>-0.75896201331671198</v>
      </c>
      <c r="D393" s="1" t="str">
        <f t="shared" si="6"/>
        <v>GroupC</v>
      </c>
      <c r="E393">
        <v>11</v>
      </c>
      <c r="F393" t="s">
        <v>2582</v>
      </c>
      <c r="G393">
        <v>475732</v>
      </c>
      <c r="H393">
        <v>476140</v>
      </c>
      <c r="I393" t="s">
        <v>5922</v>
      </c>
      <c r="J393" t="s">
        <v>6005</v>
      </c>
      <c r="K393" t="s">
        <v>6005</v>
      </c>
    </row>
    <row r="394" spans="1:11" hidden="1">
      <c r="A394" t="s">
        <v>328</v>
      </c>
      <c r="B394">
        <v>-0.31733646748785599</v>
      </c>
      <c r="C394">
        <v>-0.72075333751417903</v>
      </c>
      <c r="D394" s="1" t="str">
        <f t="shared" si="6"/>
        <v>GroupC</v>
      </c>
      <c r="E394">
        <v>15</v>
      </c>
      <c r="F394" t="s">
        <v>2582</v>
      </c>
      <c r="G394">
        <v>517114</v>
      </c>
      <c r="H394">
        <v>517458</v>
      </c>
      <c r="I394" t="s">
        <v>5922</v>
      </c>
      <c r="J394" t="s">
        <v>6311</v>
      </c>
      <c r="K394" t="s">
        <v>6311</v>
      </c>
    </row>
    <row r="395" spans="1:11" hidden="1">
      <c r="A395" t="s">
        <v>329</v>
      </c>
      <c r="B395">
        <v>-0.32236983934501801</v>
      </c>
      <c r="C395">
        <v>-0.73390525286860497</v>
      </c>
      <c r="D395" s="1" t="str">
        <f t="shared" si="6"/>
        <v>GroupC</v>
      </c>
      <c r="E395">
        <v>4</v>
      </c>
      <c r="F395" t="s">
        <v>2578</v>
      </c>
      <c r="G395">
        <v>690224</v>
      </c>
      <c r="H395">
        <v>690480</v>
      </c>
      <c r="I395" t="s">
        <v>5922</v>
      </c>
      <c r="J395" t="s">
        <v>5965</v>
      </c>
      <c r="K395" t="s">
        <v>5965</v>
      </c>
    </row>
    <row r="396" spans="1:11" hidden="1">
      <c r="A396" t="s">
        <v>330</v>
      </c>
      <c r="B396">
        <v>-0.31903963568230698</v>
      </c>
      <c r="C396">
        <v>-0.74253838412721695</v>
      </c>
      <c r="D396" s="1" t="str">
        <f t="shared" si="6"/>
        <v>GroupC</v>
      </c>
      <c r="E396">
        <v>5</v>
      </c>
      <c r="F396" t="s">
        <v>2578</v>
      </c>
      <c r="G396">
        <v>509637</v>
      </c>
      <c r="H396">
        <v>509813</v>
      </c>
      <c r="I396" t="s">
        <v>5922</v>
      </c>
      <c r="J396" t="s">
        <v>6325</v>
      </c>
      <c r="K396" t="s">
        <v>6325</v>
      </c>
    </row>
    <row r="397" spans="1:11" hidden="1">
      <c r="A397" t="s">
        <v>309</v>
      </c>
      <c r="B397">
        <v>-0.11241882380887901</v>
      </c>
      <c r="C397">
        <v>-0.72891662524034395</v>
      </c>
      <c r="D397" s="1" t="str">
        <f t="shared" si="6"/>
        <v>GroupC</v>
      </c>
      <c r="E397">
        <v>10</v>
      </c>
      <c r="F397" t="s">
        <v>2578</v>
      </c>
      <c r="G397">
        <v>22445</v>
      </c>
      <c r="H397">
        <v>22757</v>
      </c>
      <c r="I397" t="s">
        <v>5922</v>
      </c>
      <c r="J397" t="s">
        <v>6207</v>
      </c>
      <c r="K397" t="s">
        <v>6207</v>
      </c>
    </row>
    <row r="398" spans="1:11" hidden="1">
      <c r="A398" t="s">
        <v>310</v>
      </c>
      <c r="B398">
        <v>-0.16967480741608601</v>
      </c>
      <c r="C398">
        <v>-0.72183248099268305</v>
      </c>
      <c r="D398" s="1" t="str">
        <f t="shared" si="6"/>
        <v>GroupC</v>
      </c>
      <c r="E398">
        <v>4</v>
      </c>
      <c r="F398" t="s">
        <v>2578</v>
      </c>
      <c r="G398">
        <v>1268921</v>
      </c>
      <c r="H398">
        <v>1269745</v>
      </c>
      <c r="I398" t="s">
        <v>5922</v>
      </c>
      <c r="J398" t="s">
        <v>6202</v>
      </c>
      <c r="K398" t="s">
        <v>6202</v>
      </c>
    </row>
    <row r="399" spans="1:11" hidden="1">
      <c r="A399" t="s">
        <v>311</v>
      </c>
      <c r="B399">
        <v>-0.175906583153222</v>
      </c>
      <c r="C399">
        <v>-0.73094911618269498</v>
      </c>
      <c r="D399" s="1" t="str">
        <f t="shared" si="6"/>
        <v>GroupC</v>
      </c>
      <c r="E399">
        <v>12</v>
      </c>
      <c r="F399" t="s">
        <v>2578</v>
      </c>
      <c r="G399">
        <v>658085</v>
      </c>
      <c r="H399">
        <v>658205</v>
      </c>
      <c r="I399" t="s">
        <v>5922</v>
      </c>
      <c r="J399" t="s">
        <v>6528</v>
      </c>
      <c r="K399" t="s">
        <v>6528</v>
      </c>
    </row>
    <row r="400" spans="1:11" hidden="1">
      <c r="A400" t="s">
        <v>312</v>
      </c>
      <c r="B400">
        <v>-0.176477728631529</v>
      </c>
      <c r="C400">
        <v>-0.75701334041617296</v>
      </c>
      <c r="D400" s="1" t="str">
        <f t="shared" si="6"/>
        <v>GroupC</v>
      </c>
      <c r="E400">
        <v>16</v>
      </c>
      <c r="F400" t="s">
        <v>2582</v>
      </c>
      <c r="G400">
        <v>876819</v>
      </c>
      <c r="H400">
        <v>877275</v>
      </c>
      <c r="I400" t="s">
        <v>5922</v>
      </c>
      <c r="J400" t="s">
        <v>5994</v>
      </c>
      <c r="K400" t="s">
        <v>5994</v>
      </c>
    </row>
    <row r="401" spans="1:11" hidden="1">
      <c r="A401" t="s">
        <v>313</v>
      </c>
      <c r="B401">
        <v>-0.172014692117199</v>
      </c>
      <c r="C401">
        <v>-0.76950280115702097</v>
      </c>
      <c r="D401" s="1" t="str">
        <f t="shared" si="6"/>
        <v>GroupC</v>
      </c>
      <c r="E401">
        <v>4</v>
      </c>
      <c r="F401" t="s">
        <v>2578</v>
      </c>
      <c r="G401">
        <v>1275033</v>
      </c>
      <c r="H401">
        <v>1276505</v>
      </c>
      <c r="I401" t="s">
        <v>5922</v>
      </c>
      <c r="J401" t="s">
        <v>6521</v>
      </c>
      <c r="K401" t="s">
        <v>6521</v>
      </c>
    </row>
    <row r="402" spans="1:11" hidden="1">
      <c r="A402" t="s">
        <v>314</v>
      </c>
      <c r="B402">
        <v>-0.140089767854153</v>
      </c>
      <c r="C402">
        <v>-0.65336748305481596</v>
      </c>
      <c r="D402" s="1" t="str">
        <f t="shared" si="6"/>
        <v>GroupC</v>
      </c>
      <c r="E402">
        <v>14</v>
      </c>
      <c r="F402" t="s">
        <v>2578</v>
      </c>
      <c r="G402">
        <v>31405</v>
      </c>
      <c r="H402">
        <v>31765</v>
      </c>
      <c r="I402" t="s">
        <v>5922</v>
      </c>
      <c r="J402" t="s">
        <v>5969</v>
      </c>
      <c r="K402" t="s">
        <v>5969</v>
      </c>
    </row>
    <row r="403" spans="1:11" hidden="1">
      <c r="A403" t="s">
        <v>315</v>
      </c>
      <c r="B403">
        <v>-0.131710277490522</v>
      </c>
      <c r="C403">
        <v>-0.68413981028173598</v>
      </c>
      <c r="D403" s="1" t="str">
        <f t="shared" si="6"/>
        <v>GroupC</v>
      </c>
      <c r="E403">
        <v>3</v>
      </c>
      <c r="F403" t="s">
        <v>2578</v>
      </c>
      <c r="G403">
        <v>29909</v>
      </c>
      <c r="H403">
        <v>30405</v>
      </c>
      <c r="I403" t="s">
        <v>5922</v>
      </c>
      <c r="J403" t="s">
        <v>6214</v>
      </c>
      <c r="K403" t="s">
        <v>6214</v>
      </c>
    </row>
    <row r="404" spans="1:11" hidden="1">
      <c r="A404" t="s">
        <v>316</v>
      </c>
      <c r="B404">
        <v>-0.184082057199079</v>
      </c>
      <c r="C404">
        <v>-0.69726342699968402</v>
      </c>
      <c r="D404" s="1" t="str">
        <f t="shared" si="6"/>
        <v>GroupC</v>
      </c>
      <c r="E404">
        <v>16</v>
      </c>
      <c r="F404" t="s">
        <v>2582</v>
      </c>
      <c r="G404">
        <v>74137</v>
      </c>
      <c r="H404">
        <v>74441</v>
      </c>
      <c r="I404" t="s">
        <v>5922</v>
      </c>
      <c r="J404" t="s">
        <v>6437</v>
      </c>
      <c r="K404" t="s">
        <v>6437</v>
      </c>
    </row>
    <row r="405" spans="1:11" hidden="1">
      <c r="A405" t="s">
        <v>317</v>
      </c>
      <c r="B405">
        <v>-0.17788639318716701</v>
      </c>
      <c r="C405">
        <v>-0.66897932212327504</v>
      </c>
      <c r="D405" s="1" t="str">
        <f t="shared" si="6"/>
        <v>GroupC</v>
      </c>
      <c r="E405">
        <v>2</v>
      </c>
      <c r="F405" t="s">
        <v>2582</v>
      </c>
      <c r="G405">
        <v>698440</v>
      </c>
      <c r="H405">
        <v>698768</v>
      </c>
      <c r="I405" t="s">
        <v>5922</v>
      </c>
      <c r="J405" t="s">
        <v>6492</v>
      </c>
      <c r="K405" t="s">
        <v>6492</v>
      </c>
    </row>
    <row r="406" spans="1:11" hidden="1">
      <c r="A406" t="s">
        <v>318</v>
      </c>
      <c r="B406">
        <v>-0.193503272560579</v>
      </c>
      <c r="C406">
        <v>-0.66441554121630997</v>
      </c>
      <c r="D406" s="1" t="str">
        <f t="shared" si="6"/>
        <v>GroupC</v>
      </c>
      <c r="E406">
        <v>15</v>
      </c>
      <c r="F406" t="s">
        <v>2582</v>
      </c>
      <c r="G406">
        <v>979995</v>
      </c>
      <c r="H406">
        <v>980139</v>
      </c>
      <c r="I406" t="s">
        <v>5922</v>
      </c>
      <c r="J406" t="s">
        <v>6606</v>
      </c>
      <c r="K406" t="s">
        <v>6606</v>
      </c>
    </row>
    <row r="407" spans="1:11" hidden="1">
      <c r="A407" t="s">
        <v>319</v>
      </c>
      <c r="B407">
        <v>-0.191816960244935</v>
      </c>
      <c r="C407">
        <v>-0.67510875570094198</v>
      </c>
      <c r="D407" s="1" t="str">
        <f t="shared" si="6"/>
        <v>GroupC</v>
      </c>
      <c r="E407">
        <v>15</v>
      </c>
      <c r="F407" t="s">
        <v>2582</v>
      </c>
      <c r="G407">
        <v>170314</v>
      </c>
      <c r="H407">
        <v>170786</v>
      </c>
      <c r="I407" t="s">
        <v>5922</v>
      </c>
      <c r="J407" t="s">
        <v>6326</v>
      </c>
      <c r="K407" t="s">
        <v>6326</v>
      </c>
    </row>
    <row r="408" spans="1:11" hidden="1">
      <c r="A408" t="s">
        <v>320</v>
      </c>
      <c r="B408">
        <v>-0.202084193328679</v>
      </c>
      <c r="C408">
        <v>-0.67269802333825202</v>
      </c>
      <c r="D408" s="1" t="str">
        <f t="shared" si="6"/>
        <v>GroupC</v>
      </c>
      <c r="E408">
        <v>13</v>
      </c>
      <c r="F408" t="s">
        <v>2582</v>
      </c>
      <c r="G408">
        <v>204449</v>
      </c>
      <c r="H408">
        <v>205009</v>
      </c>
      <c r="I408" t="s">
        <v>5922</v>
      </c>
      <c r="J408" t="s">
        <v>6082</v>
      </c>
      <c r="K408" t="s">
        <v>6082</v>
      </c>
    </row>
    <row r="409" spans="1:11" hidden="1">
      <c r="A409" t="s">
        <v>321</v>
      </c>
      <c r="B409">
        <v>-0.31539993201417998</v>
      </c>
      <c r="C409">
        <v>-0.798090039004139</v>
      </c>
      <c r="D409" s="1" t="str">
        <f t="shared" si="6"/>
        <v>GroupC</v>
      </c>
      <c r="E409">
        <v>11</v>
      </c>
      <c r="F409" t="s">
        <v>2582</v>
      </c>
      <c r="G409">
        <v>38961</v>
      </c>
      <c r="H409">
        <v>39121</v>
      </c>
      <c r="I409" t="s">
        <v>5922</v>
      </c>
      <c r="J409" t="s">
        <v>5940</v>
      </c>
      <c r="K409" t="s">
        <v>5940</v>
      </c>
    </row>
    <row r="410" spans="1:11" hidden="1">
      <c r="A410" t="s">
        <v>331</v>
      </c>
      <c r="B410">
        <v>-0.335457161611525</v>
      </c>
      <c r="C410">
        <v>-0.826122935029306</v>
      </c>
      <c r="D410" s="1" t="str">
        <f t="shared" si="6"/>
        <v>GroupC</v>
      </c>
      <c r="E410">
        <v>4</v>
      </c>
      <c r="F410" t="s">
        <v>2582</v>
      </c>
      <c r="G410">
        <v>1496805</v>
      </c>
      <c r="H410">
        <v>1497181</v>
      </c>
      <c r="I410" t="s">
        <v>5922</v>
      </c>
      <c r="J410" t="s">
        <v>6203</v>
      </c>
      <c r="K410" t="s">
        <v>6203</v>
      </c>
    </row>
    <row r="411" spans="1:11" hidden="1">
      <c r="A411" t="s">
        <v>335</v>
      </c>
      <c r="B411">
        <v>-0.374226454653596</v>
      </c>
      <c r="C411">
        <v>-0.76999112989240903</v>
      </c>
      <c r="D411" s="1" t="str">
        <f t="shared" si="6"/>
        <v>GroupC</v>
      </c>
      <c r="E411">
        <v>5</v>
      </c>
      <c r="F411" t="s">
        <v>2582</v>
      </c>
      <c r="G411">
        <v>9969</v>
      </c>
      <c r="H411">
        <v>10497</v>
      </c>
      <c r="I411" t="s">
        <v>5922</v>
      </c>
      <c r="J411" t="s">
        <v>6285</v>
      </c>
      <c r="K411" t="s">
        <v>6285</v>
      </c>
    </row>
    <row r="412" spans="1:11" hidden="1">
      <c r="A412" t="s">
        <v>336</v>
      </c>
      <c r="B412">
        <v>-0.34561457745532298</v>
      </c>
      <c r="C412">
        <v>-0.77367381290890103</v>
      </c>
      <c r="D412" s="1" t="str">
        <f t="shared" si="6"/>
        <v>GroupC</v>
      </c>
      <c r="E412">
        <v>11</v>
      </c>
      <c r="F412" t="s">
        <v>2578</v>
      </c>
      <c r="G412">
        <v>385824</v>
      </c>
      <c r="H412">
        <v>386280</v>
      </c>
      <c r="I412" t="s">
        <v>5922</v>
      </c>
      <c r="J412" t="s">
        <v>6327</v>
      </c>
      <c r="K412" t="s">
        <v>6327</v>
      </c>
    </row>
    <row r="413" spans="1:11" hidden="1">
      <c r="A413" t="s">
        <v>337</v>
      </c>
      <c r="B413">
        <v>-0.350121225536488</v>
      </c>
      <c r="C413">
        <v>-0.77639837587726901</v>
      </c>
      <c r="D413" s="1" t="str">
        <f t="shared" si="6"/>
        <v>GroupC</v>
      </c>
      <c r="E413">
        <v>15</v>
      </c>
      <c r="F413" t="s">
        <v>2578</v>
      </c>
      <c r="G413">
        <v>818135</v>
      </c>
      <c r="H413">
        <v>818439</v>
      </c>
      <c r="I413" t="s">
        <v>5922</v>
      </c>
      <c r="J413" t="s">
        <v>6105</v>
      </c>
      <c r="K413" t="s">
        <v>6105</v>
      </c>
    </row>
    <row r="414" spans="1:11" hidden="1">
      <c r="A414" t="s">
        <v>340</v>
      </c>
      <c r="B414">
        <v>-0.42733180432985801</v>
      </c>
      <c r="C414">
        <v>-0.772030439234626</v>
      </c>
      <c r="D414" s="1" t="str">
        <f t="shared" si="6"/>
        <v>GroupC</v>
      </c>
      <c r="E414">
        <v>12</v>
      </c>
      <c r="F414" t="s">
        <v>2582</v>
      </c>
      <c r="G414">
        <v>899719</v>
      </c>
      <c r="H414">
        <v>899895</v>
      </c>
      <c r="I414" t="s">
        <v>5922</v>
      </c>
      <c r="J414" t="s">
        <v>5966</v>
      </c>
      <c r="K414" t="s">
        <v>5966</v>
      </c>
    </row>
    <row r="415" spans="1:11" hidden="1">
      <c r="A415" t="s">
        <v>341</v>
      </c>
      <c r="B415">
        <v>-0.44015952261045699</v>
      </c>
      <c r="C415">
        <v>-0.79013086524761</v>
      </c>
      <c r="D415" s="1" t="str">
        <f t="shared" si="6"/>
        <v>GroupC</v>
      </c>
      <c r="E415">
        <v>13</v>
      </c>
      <c r="F415" t="s">
        <v>2582</v>
      </c>
      <c r="G415">
        <v>652601</v>
      </c>
      <c r="H415">
        <v>652921</v>
      </c>
      <c r="I415" t="s">
        <v>5922</v>
      </c>
      <c r="J415" t="s">
        <v>5924</v>
      </c>
      <c r="K415" t="s">
        <v>5924</v>
      </c>
    </row>
    <row r="416" spans="1:11" hidden="1">
      <c r="A416" t="s">
        <v>338</v>
      </c>
      <c r="B416">
        <v>-0.39851289579435101</v>
      </c>
      <c r="C416">
        <v>-0.79734299272777998</v>
      </c>
      <c r="D416" s="1" t="str">
        <f t="shared" si="6"/>
        <v>GroupC</v>
      </c>
      <c r="E416">
        <v>13</v>
      </c>
      <c r="F416" t="s">
        <v>2582</v>
      </c>
      <c r="G416">
        <v>861457</v>
      </c>
      <c r="H416">
        <v>861865</v>
      </c>
      <c r="I416" t="s">
        <v>5922</v>
      </c>
      <c r="J416" t="s">
        <v>6142</v>
      </c>
      <c r="K416" t="s">
        <v>6142</v>
      </c>
    </row>
    <row r="417" spans="1:11" hidden="1">
      <c r="A417" t="s">
        <v>339</v>
      </c>
      <c r="B417">
        <v>-0.43423667251918202</v>
      </c>
      <c r="C417">
        <v>-0.81858795564630304</v>
      </c>
      <c r="D417" s="1" t="str">
        <f t="shared" si="6"/>
        <v>GroupC</v>
      </c>
      <c r="E417">
        <v>2</v>
      </c>
      <c r="F417" t="s">
        <v>2582</v>
      </c>
      <c r="G417">
        <v>191991</v>
      </c>
      <c r="H417">
        <v>192343</v>
      </c>
      <c r="I417" t="s">
        <v>5922</v>
      </c>
      <c r="J417" t="s">
        <v>6081</v>
      </c>
      <c r="K417" t="s">
        <v>6081</v>
      </c>
    </row>
    <row r="418" spans="1:11" hidden="1">
      <c r="A418" t="s">
        <v>385</v>
      </c>
      <c r="B418">
        <v>-0.40122797065267801</v>
      </c>
      <c r="C418">
        <v>-0.856422656380884</v>
      </c>
      <c r="D418" s="1" t="str">
        <f t="shared" si="6"/>
        <v>GroupC</v>
      </c>
      <c r="E418">
        <v>7</v>
      </c>
      <c r="F418" t="s">
        <v>2578</v>
      </c>
      <c r="G418">
        <v>357415</v>
      </c>
      <c r="H418">
        <v>358367</v>
      </c>
      <c r="I418" t="s">
        <v>5922</v>
      </c>
      <c r="J418" t="s">
        <v>6392</v>
      </c>
      <c r="K418" t="s">
        <v>6392</v>
      </c>
    </row>
    <row r="419" spans="1:11" hidden="1">
      <c r="A419" t="s">
        <v>386</v>
      </c>
      <c r="B419">
        <v>-0.41649466391821899</v>
      </c>
      <c r="C419">
        <v>-0.867234899534709</v>
      </c>
      <c r="D419" s="1" t="str">
        <f t="shared" si="6"/>
        <v>GroupC</v>
      </c>
      <c r="E419">
        <v>4</v>
      </c>
      <c r="F419" t="s">
        <v>2578</v>
      </c>
      <c r="G419">
        <v>687248</v>
      </c>
      <c r="H419">
        <v>687856</v>
      </c>
      <c r="I419" t="s">
        <v>5922</v>
      </c>
      <c r="J419" t="s">
        <v>6157</v>
      </c>
      <c r="K419" t="s">
        <v>6157</v>
      </c>
    </row>
    <row r="420" spans="1:11" hidden="1">
      <c r="A420" t="s">
        <v>332</v>
      </c>
      <c r="B420">
        <v>-0.37429367086185</v>
      </c>
      <c r="C420">
        <v>-0.83516072519456996</v>
      </c>
      <c r="D420" s="1" t="str">
        <f t="shared" si="6"/>
        <v>GroupC</v>
      </c>
      <c r="E420">
        <v>1</v>
      </c>
      <c r="F420" t="s">
        <v>2578</v>
      </c>
      <c r="G420">
        <v>34381</v>
      </c>
      <c r="H420">
        <v>34749</v>
      </c>
      <c r="I420" t="s">
        <v>5922</v>
      </c>
      <c r="J420" t="s">
        <v>6102</v>
      </c>
      <c r="K420" t="s">
        <v>6102</v>
      </c>
    </row>
    <row r="421" spans="1:11" hidden="1">
      <c r="A421" t="s">
        <v>333</v>
      </c>
      <c r="B421">
        <v>-0.34548693815204701</v>
      </c>
      <c r="C421">
        <v>-0.85144184696854297</v>
      </c>
      <c r="D421" s="1" t="str">
        <f t="shared" si="6"/>
        <v>GroupC</v>
      </c>
      <c r="E421">
        <v>11</v>
      </c>
      <c r="F421" t="s">
        <v>2578</v>
      </c>
      <c r="G421">
        <v>259671</v>
      </c>
      <c r="H421">
        <v>259823</v>
      </c>
      <c r="I421" t="s">
        <v>5922</v>
      </c>
      <c r="J421" t="s">
        <v>6127</v>
      </c>
      <c r="K421" t="s">
        <v>6127</v>
      </c>
    </row>
    <row r="422" spans="1:11" hidden="1">
      <c r="A422" t="s">
        <v>334</v>
      </c>
      <c r="B422">
        <v>-0.36379074284698898</v>
      </c>
      <c r="C422">
        <v>-0.86986158303955696</v>
      </c>
      <c r="D422" s="1" t="str">
        <f t="shared" si="6"/>
        <v>GroupC</v>
      </c>
      <c r="E422">
        <v>10</v>
      </c>
      <c r="F422" t="s">
        <v>2578</v>
      </c>
      <c r="G422">
        <v>650700</v>
      </c>
      <c r="H422">
        <v>651252</v>
      </c>
      <c r="I422" t="s">
        <v>5922</v>
      </c>
      <c r="J422" t="s">
        <v>6021</v>
      </c>
      <c r="K422" t="s">
        <v>6021</v>
      </c>
    </row>
    <row r="423" spans="1:11" hidden="1">
      <c r="A423" t="s">
        <v>384</v>
      </c>
      <c r="B423">
        <v>-0.43841930371974502</v>
      </c>
      <c r="C423">
        <v>-0.89174724600574595</v>
      </c>
      <c r="D423" s="1" t="str">
        <f t="shared" si="6"/>
        <v>GroupC</v>
      </c>
      <c r="E423">
        <v>13</v>
      </c>
      <c r="F423" t="s">
        <v>2578</v>
      </c>
      <c r="G423">
        <v>752965</v>
      </c>
      <c r="H423">
        <v>753117</v>
      </c>
      <c r="I423" t="s">
        <v>5922</v>
      </c>
      <c r="J423" t="s">
        <v>6433</v>
      </c>
      <c r="K423" t="s">
        <v>6433</v>
      </c>
    </row>
    <row r="424" spans="1:11" hidden="1">
      <c r="A424" t="s">
        <v>387</v>
      </c>
      <c r="B424">
        <v>-0.48051279017944998</v>
      </c>
      <c r="C424">
        <v>-0.86986001462541296</v>
      </c>
      <c r="D424" s="1" t="str">
        <f t="shared" si="6"/>
        <v>GroupC</v>
      </c>
      <c r="E424">
        <v>15</v>
      </c>
      <c r="F424" t="s">
        <v>2578</v>
      </c>
      <c r="G424">
        <v>391222</v>
      </c>
      <c r="H424">
        <v>391342</v>
      </c>
      <c r="I424" t="s">
        <v>5922</v>
      </c>
      <c r="J424" t="s">
        <v>6612</v>
      </c>
      <c r="K424" t="s">
        <v>6612</v>
      </c>
    </row>
    <row r="425" spans="1:11" hidden="1">
      <c r="A425" t="s">
        <v>379</v>
      </c>
      <c r="B425">
        <v>-0.45350693500880002</v>
      </c>
      <c r="C425">
        <v>-0.96192271515545802</v>
      </c>
      <c r="D425" s="1" t="str">
        <f t="shared" si="6"/>
        <v>GroupC</v>
      </c>
      <c r="E425">
        <v>9</v>
      </c>
      <c r="F425" t="s">
        <v>2578</v>
      </c>
      <c r="G425">
        <v>45285</v>
      </c>
      <c r="H425">
        <v>45925</v>
      </c>
      <c r="I425" t="s">
        <v>5922</v>
      </c>
      <c r="J425" t="s">
        <v>6186</v>
      </c>
      <c r="K425" t="s">
        <v>6186</v>
      </c>
    </row>
    <row r="426" spans="1:11" hidden="1">
      <c r="A426" t="s">
        <v>388</v>
      </c>
      <c r="B426">
        <v>-0.47557012062981402</v>
      </c>
      <c r="C426">
        <v>-0.91002042463917499</v>
      </c>
      <c r="D426" s="1" t="str">
        <f t="shared" si="6"/>
        <v>GroupC</v>
      </c>
      <c r="E426">
        <v>16</v>
      </c>
      <c r="F426" t="s">
        <v>2582</v>
      </c>
      <c r="G426">
        <v>182953</v>
      </c>
      <c r="H426">
        <v>183177</v>
      </c>
      <c r="I426" t="s">
        <v>5922</v>
      </c>
      <c r="J426" t="s">
        <v>6597</v>
      </c>
      <c r="K426" t="s">
        <v>6597</v>
      </c>
    </row>
    <row r="427" spans="1:11" hidden="1">
      <c r="A427" t="s">
        <v>389</v>
      </c>
      <c r="B427">
        <v>-0.485445496756089</v>
      </c>
      <c r="C427">
        <v>-0.92324226638726303</v>
      </c>
      <c r="D427" s="1" t="str">
        <f t="shared" si="6"/>
        <v>GroupC</v>
      </c>
      <c r="E427">
        <v>14</v>
      </c>
      <c r="F427" t="s">
        <v>2582</v>
      </c>
      <c r="G427">
        <v>500555</v>
      </c>
      <c r="H427">
        <v>500683</v>
      </c>
      <c r="I427" t="s">
        <v>5922</v>
      </c>
      <c r="J427" t="s">
        <v>5927</v>
      </c>
      <c r="K427" t="s">
        <v>5927</v>
      </c>
    </row>
    <row r="428" spans="1:11" hidden="1">
      <c r="A428" t="s">
        <v>390</v>
      </c>
      <c r="B428">
        <v>-0.49105612258064602</v>
      </c>
      <c r="C428">
        <v>-0.92471950050033602</v>
      </c>
      <c r="D428" s="1" t="str">
        <f t="shared" si="6"/>
        <v>GroupC</v>
      </c>
      <c r="E428">
        <v>4</v>
      </c>
      <c r="F428" t="s">
        <v>2582</v>
      </c>
      <c r="G428">
        <v>563195</v>
      </c>
      <c r="H428">
        <v>563459</v>
      </c>
      <c r="I428" t="s">
        <v>5922</v>
      </c>
      <c r="J428" t="s">
        <v>6637</v>
      </c>
      <c r="K428" t="s">
        <v>6637</v>
      </c>
    </row>
    <row r="429" spans="1:11" hidden="1">
      <c r="A429" t="s">
        <v>380</v>
      </c>
      <c r="B429">
        <v>-0.39069829212648</v>
      </c>
      <c r="C429">
        <v>-0.96451195827383895</v>
      </c>
      <c r="D429" s="1" t="str">
        <f t="shared" si="6"/>
        <v>GroupC</v>
      </c>
      <c r="E429">
        <v>13</v>
      </c>
      <c r="F429" t="s">
        <v>2582</v>
      </c>
      <c r="G429">
        <v>286561</v>
      </c>
      <c r="H429">
        <v>286745</v>
      </c>
      <c r="I429" t="s">
        <v>5922</v>
      </c>
      <c r="J429" t="s">
        <v>6570</v>
      </c>
      <c r="K429" t="s">
        <v>6570</v>
      </c>
    </row>
    <row r="430" spans="1:11" hidden="1">
      <c r="A430" t="s">
        <v>371</v>
      </c>
      <c r="B430">
        <v>-0.35597789751143399</v>
      </c>
      <c r="C430">
        <v>-0.91983784362549303</v>
      </c>
      <c r="D430" s="1" t="str">
        <f t="shared" si="6"/>
        <v>GroupC</v>
      </c>
      <c r="E430">
        <v>13</v>
      </c>
      <c r="F430" t="s">
        <v>2578</v>
      </c>
      <c r="G430">
        <v>302549</v>
      </c>
      <c r="H430">
        <v>302669</v>
      </c>
      <c r="I430" t="s">
        <v>5922</v>
      </c>
      <c r="J430" t="s">
        <v>6488</v>
      </c>
      <c r="K430" t="s">
        <v>6488</v>
      </c>
    </row>
    <row r="431" spans="1:11" hidden="1">
      <c r="A431" t="s">
        <v>372</v>
      </c>
      <c r="B431">
        <v>-0.368358394881942</v>
      </c>
      <c r="C431">
        <v>-0.92269192260719701</v>
      </c>
      <c r="D431" s="1" t="str">
        <f t="shared" si="6"/>
        <v>GroupC</v>
      </c>
      <c r="E431">
        <v>2</v>
      </c>
      <c r="F431" t="s">
        <v>2578</v>
      </c>
      <c r="G431">
        <v>278428</v>
      </c>
      <c r="H431">
        <v>280876</v>
      </c>
      <c r="I431" t="s">
        <v>5922</v>
      </c>
      <c r="J431" t="s">
        <v>6366</v>
      </c>
      <c r="K431" t="s">
        <v>6366</v>
      </c>
    </row>
    <row r="432" spans="1:11" hidden="1">
      <c r="A432" t="s">
        <v>381</v>
      </c>
      <c r="B432">
        <v>-0.40284989340740202</v>
      </c>
      <c r="C432">
        <v>-1.02808048646796</v>
      </c>
      <c r="D432" s="1" t="str">
        <f t="shared" si="6"/>
        <v>GroupC</v>
      </c>
      <c r="E432">
        <v>12</v>
      </c>
      <c r="F432" t="s">
        <v>2582</v>
      </c>
      <c r="G432">
        <v>1028176</v>
      </c>
      <c r="H432">
        <v>1028328</v>
      </c>
      <c r="I432" t="s">
        <v>5922</v>
      </c>
      <c r="J432" t="s">
        <v>6098</v>
      </c>
      <c r="K432" t="s">
        <v>6098</v>
      </c>
    </row>
    <row r="433" spans="1:11" hidden="1">
      <c r="A433" t="s">
        <v>382</v>
      </c>
      <c r="B433">
        <v>-0.41023712868089901</v>
      </c>
      <c r="C433">
        <v>-0.99778087971212703</v>
      </c>
      <c r="D433" s="1" t="str">
        <f t="shared" si="6"/>
        <v>GroupC</v>
      </c>
      <c r="E433">
        <v>7</v>
      </c>
      <c r="F433" t="s">
        <v>2582</v>
      </c>
      <c r="G433">
        <v>559379</v>
      </c>
      <c r="H433">
        <v>559571</v>
      </c>
      <c r="I433" t="s">
        <v>5922</v>
      </c>
      <c r="J433" t="s">
        <v>6483</v>
      </c>
      <c r="K433" t="s">
        <v>6483</v>
      </c>
    </row>
    <row r="434" spans="1:11" hidden="1">
      <c r="A434" t="s">
        <v>383</v>
      </c>
      <c r="B434">
        <v>-0.417199440789841</v>
      </c>
      <c r="C434">
        <v>-0.992292108398516</v>
      </c>
      <c r="D434" s="1" t="str">
        <f t="shared" si="6"/>
        <v>GroupC</v>
      </c>
      <c r="E434">
        <v>16</v>
      </c>
      <c r="F434" t="s">
        <v>2578</v>
      </c>
      <c r="G434">
        <v>685495</v>
      </c>
      <c r="H434">
        <v>685695</v>
      </c>
      <c r="I434" t="s">
        <v>5922</v>
      </c>
      <c r="J434" t="s">
        <v>6109</v>
      </c>
      <c r="K434" t="s">
        <v>6109</v>
      </c>
    </row>
    <row r="435" spans="1:11" hidden="1">
      <c r="A435" t="s">
        <v>370</v>
      </c>
      <c r="B435">
        <v>-0.350802131475071</v>
      </c>
      <c r="C435">
        <v>-1.03064808805135</v>
      </c>
      <c r="D435" s="1" t="str">
        <f t="shared" si="6"/>
        <v>GroupC</v>
      </c>
      <c r="E435">
        <v>4</v>
      </c>
      <c r="F435" t="s">
        <v>2578</v>
      </c>
      <c r="G435">
        <v>1004457</v>
      </c>
      <c r="H435">
        <v>1005321</v>
      </c>
      <c r="I435" t="s">
        <v>5922</v>
      </c>
      <c r="J435" t="s">
        <v>6212</v>
      </c>
      <c r="K435" t="s">
        <v>6212</v>
      </c>
    </row>
    <row r="436" spans="1:11" hidden="1">
      <c r="A436" t="s">
        <v>376</v>
      </c>
      <c r="B436">
        <v>-0.34830445481961297</v>
      </c>
      <c r="C436">
        <v>-0.97666702303727604</v>
      </c>
      <c r="D436" s="1" t="str">
        <f t="shared" si="6"/>
        <v>GroupC</v>
      </c>
      <c r="E436">
        <v>5</v>
      </c>
      <c r="F436" t="s">
        <v>2578</v>
      </c>
      <c r="G436">
        <v>51773</v>
      </c>
      <c r="H436">
        <v>51973</v>
      </c>
      <c r="I436" t="s">
        <v>5922</v>
      </c>
      <c r="J436" t="s">
        <v>6036</v>
      </c>
      <c r="K436" t="s">
        <v>6036</v>
      </c>
    </row>
    <row r="437" spans="1:11" hidden="1">
      <c r="A437" t="s">
        <v>377</v>
      </c>
      <c r="B437">
        <v>-0.32741371041043699</v>
      </c>
      <c r="C437">
        <v>-0.97329495683622502</v>
      </c>
      <c r="D437" s="1" t="str">
        <f t="shared" si="6"/>
        <v>GroupC</v>
      </c>
      <c r="E437">
        <v>12</v>
      </c>
      <c r="F437" t="s">
        <v>2578</v>
      </c>
      <c r="G437">
        <v>264741</v>
      </c>
      <c r="H437">
        <v>265269</v>
      </c>
      <c r="I437" t="s">
        <v>5922</v>
      </c>
      <c r="J437" t="s">
        <v>5935</v>
      </c>
      <c r="K437" t="s">
        <v>5935</v>
      </c>
    </row>
    <row r="438" spans="1:11" hidden="1">
      <c r="A438" t="s">
        <v>378</v>
      </c>
      <c r="B438">
        <v>-0.33139880832326901</v>
      </c>
      <c r="C438">
        <v>-0.99199051221297796</v>
      </c>
      <c r="D438" s="1" t="str">
        <f t="shared" si="6"/>
        <v>GroupC</v>
      </c>
      <c r="E438">
        <v>5</v>
      </c>
      <c r="F438" t="s">
        <v>2578</v>
      </c>
      <c r="G438">
        <v>15349</v>
      </c>
      <c r="H438">
        <v>15605</v>
      </c>
      <c r="I438" t="s">
        <v>5922</v>
      </c>
      <c r="J438" t="s">
        <v>6288</v>
      </c>
      <c r="K438" t="s">
        <v>6288</v>
      </c>
    </row>
    <row r="439" spans="1:11" hidden="1">
      <c r="A439" t="s">
        <v>126</v>
      </c>
      <c r="B439">
        <v>-3.4131880649400002E-2</v>
      </c>
      <c r="C439">
        <v>-1.3278267630812099</v>
      </c>
      <c r="D439" s="1" t="str">
        <f t="shared" si="6"/>
        <v>GroupC</v>
      </c>
      <c r="E439">
        <v>7</v>
      </c>
      <c r="F439" t="s">
        <v>2582</v>
      </c>
      <c r="G439">
        <v>1000698</v>
      </c>
      <c r="H439">
        <v>1000890</v>
      </c>
      <c r="I439" t="s">
        <v>5922</v>
      </c>
      <c r="J439" t="s">
        <v>5982</v>
      </c>
      <c r="K439" t="s">
        <v>5982</v>
      </c>
    </row>
    <row r="440" spans="1:11" hidden="1">
      <c r="A440" t="s">
        <v>127</v>
      </c>
      <c r="B440">
        <v>-6.5245756065697602E-2</v>
      </c>
      <c r="C440">
        <v>-1.4219668826630001</v>
      </c>
      <c r="D440" s="1" t="str">
        <f t="shared" si="6"/>
        <v>GroupC</v>
      </c>
      <c r="E440">
        <v>8</v>
      </c>
      <c r="F440" t="s">
        <v>2582</v>
      </c>
      <c r="G440">
        <v>501324</v>
      </c>
      <c r="H440">
        <v>501956</v>
      </c>
      <c r="I440" t="s">
        <v>5922</v>
      </c>
      <c r="J440" t="s">
        <v>6362</v>
      </c>
      <c r="K440" t="s">
        <v>6362</v>
      </c>
    </row>
    <row r="441" spans="1:11" hidden="1">
      <c r="A441" t="s">
        <v>131</v>
      </c>
      <c r="B441">
        <v>-0.16186989209392599</v>
      </c>
      <c r="C441">
        <v>-1.41743087251634</v>
      </c>
      <c r="D441" s="1" t="str">
        <f t="shared" si="6"/>
        <v>GroupC</v>
      </c>
      <c r="E441">
        <v>7</v>
      </c>
      <c r="F441" t="s">
        <v>2578</v>
      </c>
      <c r="G441">
        <v>55814</v>
      </c>
      <c r="H441">
        <v>56190</v>
      </c>
      <c r="I441" t="s">
        <v>5922</v>
      </c>
      <c r="J441" t="s">
        <v>5936</v>
      </c>
      <c r="K441" t="s">
        <v>5936</v>
      </c>
    </row>
    <row r="442" spans="1:11" hidden="1">
      <c r="A442" t="s">
        <v>128</v>
      </c>
      <c r="B442">
        <v>-0.12687134937264599</v>
      </c>
      <c r="C442">
        <v>-1.4875754553831599</v>
      </c>
      <c r="D442" s="1" t="str">
        <f t="shared" si="6"/>
        <v>GroupC</v>
      </c>
      <c r="E442">
        <v>4</v>
      </c>
      <c r="F442" t="s">
        <v>2578</v>
      </c>
      <c r="G442">
        <v>784432</v>
      </c>
      <c r="H442">
        <v>784640</v>
      </c>
      <c r="I442" t="s">
        <v>5922</v>
      </c>
      <c r="J442" t="s">
        <v>5933</v>
      </c>
      <c r="K442" t="s">
        <v>5933</v>
      </c>
    </row>
    <row r="443" spans="1:11" hidden="1">
      <c r="A443" t="s">
        <v>132</v>
      </c>
      <c r="B443">
        <v>-0.220562678628619</v>
      </c>
      <c r="C443">
        <v>-1.3462776691173199</v>
      </c>
      <c r="D443" s="1" t="str">
        <f t="shared" si="6"/>
        <v>GroupC</v>
      </c>
      <c r="E443">
        <v>13</v>
      </c>
      <c r="F443" t="s">
        <v>2578</v>
      </c>
      <c r="G443">
        <v>433053</v>
      </c>
      <c r="H443">
        <v>433341</v>
      </c>
      <c r="I443" t="s">
        <v>5922</v>
      </c>
      <c r="J443" t="s">
        <v>6116</v>
      </c>
      <c r="K443" t="s">
        <v>6116</v>
      </c>
    </row>
    <row r="444" spans="1:11" hidden="1">
      <c r="A444" t="s">
        <v>133</v>
      </c>
      <c r="B444">
        <v>-0.232996862566276</v>
      </c>
      <c r="C444">
        <v>-1.3634018442976501</v>
      </c>
      <c r="D444" s="1" t="str">
        <f t="shared" si="6"/>
        <v>GroupC</v>
      </c>
      <c r="E444">
        <v>14</v>
      </c>
      <c r="F444" t="s">
        <v>2578</v>
      </c>
      <c r="G444">
        <v>529160</v>
      </c>
      <c r="H444">
        <v>529560</v>
      </c>
      <c r="I444" t="s">
        <v>5922</v>
      </c>
      <c r="J444" t="s">
        <v>5950</v>
      </c>
      <c r="K444" t="s">
        <v>5950</v>
      </c>
    </row>
    <row r="445" spans="1:11" hidden="1">
      <c r="A445" t="s">
        <v>149</v>
      </c>
      <c r="B445">
        <v>-0.28650002607645098</v>
      </c>
      <c r="C445">
        <v>-1.31087065314014</v>
      </c>
      <c r="D445" s="1" t="str">
        <f t="shared" si="6"/>
        <v>GroupC</v>
      </c>
      <c r="E445">
        <v>15</v>
      </c>
      <c r="F445" t="s">
        <v>2582</v>
      </c>
      <c r="G445">
        <v>1031555</v>
      </c>
      <c r="H445">
        <v>1031915</v>
      </c>
      <c r="I445" t="s">
        <v>5922</v>
      </c>
      <c r="J445" t="s">
        <v>5985</v>
      </c>
      <c r="K445" t="s">
        <v>5985</v>
      </c>
    </row>
    <row r="446" spans="1:11" hidden="1">
      <c r="A446" t="s">
        <v>143</v>
      </c>
      <c r="B446">
        <v>-0.293477698815855</v>
      </c>
      <c r="C446">
        <v>-1.36790463166098</v>
      </c>
      <c r="D446" s="1" t="str">
        <f t="shared" si="6"/>
        <v>GroupC</v>
      </c>
      <c r="E446">
        <v>11</v>
      </c>
      <c r="F446" t="s">
        <v>2578</v>
      </c>
      <c r="G446">
        <v>164456</v>
      </c>
      <c r="H446">
        <v>164600</v>
      </c>
      <c r="I446" t="s">
        <v>5922</v>
      </c>
      <c r="J446" t="s">
        <v>5957</v>
      </c>
      <c r="K446" t="s">
        <v>5957</v>
      </c>
    </row>
    <row r="447" spans="1:11" hidden="1">
      <c r="A447" t="s">
        <v>148</v>
      </c>
      <c r="B447">
        <v>-0.29783434011877802</v>
      </c>
      <c r="C447">
        <v>-1.2166917745915999</v>
      </c>
      <c r="D447" s="1" t="str">
        <f t="shared" si="6"/>
        <v>GroupC</v>
      </c>
      <c r="E447">
        <v>15</v>
      </c>
      <c r="F447" t="s">
        <v>2582</v>
      </c>
      <c r="G447">
        <v>584322</v>
      </c>
      <c r="H447">
        <v>585186</v>
      </c>
      <c r="I447" t="s">
        <v>5922</v>
      </c>
      <c r="J447" t="s">
        <v>6364</v>
      </c>
      <c r="K447" t="s">
        <v>6364</v>
      </c>
    </row>
    <row r="448" spans="1:11" hidden="1">
      <c r="A448" t="s">
        <v>147</v>
      </c>
      <c r="B448">
        <v>-0.31980199473312598</v>
      </c>
      <c r="C448">
        <v>-1.2661563760393599</v>
      </c>
      <c r="D448" s="1" t="str">
        <f t="shared" si="6"/>
        <v>GroupC</v>
      </c>
      <c r="E448">
        <v>6</v>
      </c>
      <c r="F448" t="s">
        <v>2582</v>
      </c>
      <c r="G448">
        <v>44745</v>
      </c>
      <c r="H448">
        <v>46121</v>
      </c>
      <c r="I448" t="s">
        <v>5922</v>
      </c>
      <c r="J448" t="s">
        <v>6209</v>
      </c>
      <c r="K448" t="s">
        <v>6209</v>
      </c>
    </row>
    <row r="449" spans="1:11" hidden="1">
      <c r="A449" t="s">
        <v>404</v>
      </c>
      <c r="B449">
        <v>-0.21295662307181401</v>
      </c>
      <c r="C449">
        <v>-1.2424124124953799</v>
      </c>
      <c r="D449" s="1" t="str">
        <f t="shared" si="6"/>
        <v>GroupC</v>
      </c>
      <c r="E449">
        <v>7</v>
      </c>
      <c r="F449" t="s">
        <v>2582</v>
      </c>
      <c r="G449">
        <v>420907</v>
      </c>
      <c r="H449">
        <v>421355</v>
      </c>
      <c r="I449" t="s">
        <v>5922</v>
      </c>
      <c r="J449" t="s">
        <v>6041</v>
      </c>
      <c r="K449" t="s">
        <v>6041</v>
      </c>
    </row>
    <row r="450" spans="1:11" hidden="1">
      <c r="A450" t="s">
        <v>150</v>
      </c>
      <c r="B450">
        <v>-0.24415746202906</v>
      </c>
      <c r="C450">
        <v>-1.2700091796541899</v>
      </c>
      <c r="D450" s="1" t="str">
        <f t="shared" si="6"/>
        <v>GroupC</v>
      </c>
      <c r="E450">
        <v>4</v>
      </c>
      <c r="F450" t="s">
        <v>2578</v>
      </c>
      <c r="G450">
        <v>1300305</v>
      </c>
      <c r="H450">
        <v>1300969</v>
      </c>
      <c r="I450" t="s">
        <v>5922</v>
      </c>
      <c r="J450" t="s">
        <v>5990</v>
      </c>
      <c r="K450" t="s">
        <v>5990</v>
      </c>
    </row>
    <row r="451" spans="1:11" hidden="1">
      <c r="A451" t="s">
        <v>151</v>
      </c>
      <c r="B451">
        <v>-0.223091721806877</v>
      </c>
      <c r="C451">
        <v>-1.3039470937355899</v>
      </c>
      <c r="D451" s="1" t="str">
        <f t="shared" ref="D451:D514" si="7">IF(AND(B451&lt;-0.59,C451&lt;-0.59),"GroupD",IF(C451&lt;-0.59,"GroupC","unclassified"))</f>
        <v>GroupC</v>
      </c>
      <c r="E451">
        <v>7</v>
      </c>
      <c r="F451" t="s">
        <v>2582</v>
      </c>
      <c r="G451">
        <v>545835</v>
      </c>
      <c r="H451">
        <v>546059</v>
      </c>
      <c r="I451" t="s">
        <v>5922</v>
      </c>
      <c r="J451" t="s">
        <v>5952</v>
      </c>
      <c r="K451" t="s">
        <v>5952</v>
      </c>
    </row>
    <row r="452" spans="1:11" hidden="1">
      <c r="A452" t="s">
        <v>391</v>
      </c>
      <c r="B452">
        <v>-2.15379760947076E-2</v>
      </c>
      <c r="C452">
        <v>-1.2046205427205401</v>
      </c>
      <c r="D452" s="1" t="str">
        <f t="shared" si="7"/>
        <v>GroupC</v>
      </c>
      <c r="E452">
        <v>12</v>
      </c>
      <c r="F452" t="s">
        <v>2582</v>
      </c>
      <c r="G452">
        <v>911327</v>
      </c>
      <c r="H452">
        <v>912471</v>
      </c>
      <c r="I452" t="s">
        <v>5922</v>
      </c>
      <c r="J452" t="s">
        <v>6313</v>
      </c>
      <c r="K452" t="s">
        <v>6313</v>
      </c>
    </row>
    <row r="453" spans="1:11" hidden="1">
      <c r="A453" t="s">
        <v>413</v>
      </c>
      <c r="B453">
        <v>-0.12643314165210801</v>
      </c>
      <c r="C453">
        <v>-1.16689326489539</v>
      </c>
      <c r="D453" s="1" t="str">
        <f t="shared" si="7"/>
        <v>GroupC</v>
      </c>
      <c r="E453">
        <v>11</v>
      </c>
      <c r="F453" t="s">
        <v>2578</v>
      </c>
      <c r="G453">
        <v>553848</v>
      </c>
      <c r="H453">
        <v>554360</v>
      </c>
      <c r="I453" t="s">
        <v>5922</v>
      </c>
      <c r="J453" t="s">
        <v>5986</v>
      </c>
      <c r="K453" t="s">
        <v>5986</v>
      </c>
    </row>
    <row r="454" spans="1:11" hidden="1">
      <c r="A454" t="s">
        <v>409</v>
      </c>
      <c r="B454">
        <v>-0.10653468791439701</v>
      </c>
      <c r="C454">
        <v>-1.18204680081275</v>
      </c>
      <c r="D454" s="1" t="str">
        <f t="shared" si="7"/>
        <v>GroupC</v>
      </c>
      <c r="E454">
        <v>6</v>
      </c>
      <c r="F454" t="s">
        <v>2578</v>
      </c>
      <c r="G454">
        <v>263381</v>
      </c>
      <c r="H454">
        <v>263837</v>
      </c>
      <c r="I454" t="s">
        <v>5922</v>
      </c>
      <c r="J454" t="s">
        <v>6215</v>
      </c>
      <c r="K454" t="s">
        <v>6215</v>
      </c>
    </row>
    <row r="455" spans="1:11" hidden="1">
      <c r="A455" t="s">
        <v>414</v>
      </c>
      <c r="B455">
        <v>-0.128984792351543</v>
      </c>
      <c r="C455">
        <v>-1.1930417403039899</v>
      </c>
      <c r="D455" s="1" t="str">
        <f t="shared" si="7"/>
        <v>GroupC</v>
      </c>
      <c r="E455">
        <v>12</v>
      </c>
      <c r="F455" t="s">
        <v>2578</v>
      </c>
      <c r="G455">
        <v>657653</v>
      </c>
      <c r="H455">
        <v>658085</v>
      </c>
      <c r="I455" t="s">
        <v>5922</v>
      </c>
      <c r="J455" t="s">
        <v>6040</v>
      </c>
      <c r="K455" t="s">
        <v>6040</v>
      </c>
    </row>
    <row r="456" spans="1:11" hidden="1">
      <c r="A456" t="s">
        <v>410</v>
      </c>
      <c r="B456">
        <v>-7.1065278022741193E-2</v>
      </c>
      <c r="C456">
        <v>-1.1952674793438001</v>
      </c>
      <c r="D456" s="1" t="str">
        <f t="shared" si="7"/>
        <v>GroupC</v>
      </c>
      <c r="E456">
        <v>13</v>
      </c>
      <c r="F456" t="s">
        <v>2578</v>
      </c>
      <c r="G456">
        <v>559701</v>
      </c>
      <c r="H456">
        <v>560637</v>
      </c>
      <c r="I456" t="s">
        <v>5922</v>
      </c>
      <c r="J456" t="s">
        <v>6458</v>
      </c>
      <c r="K456" t="s">
        <v>6458</v>
      </c>
    </row>
    <row r="457" spans="1:11" hidden="1">
      <c r="A457" t="s">
        <v>411</v>
      </c>
      <c r="B457">
        <v>-8.8336704356176493E-2</v>
      </c>
      <c r="C457">
        <v>-1.1909031763835101</v>
      </c>
      <c r="D457" s="1" t="str">
        <f t="shared" si="7"/>
        <v>GroupC</v>
      </c>
      <c r="E457">
        <v>11</v>
      </c>
      <c r="F457" t="s">
        <v>2582</v>
      </c>
      <c r="G457">
        <v>439436</v>
      </c>
      <c r="H457">
        <v>439756</v>
      </c>
      <c r="I457" t="s">
        <v>5922</v>
      </c>
      <c r="J457" t="s">
        <v>6176</v>
      </c>
      <c r="K457" t="s">
        <v>6176</v>
      </c>
    </row>
    <row r="458" spans="1:11" hidden="1">
      <c r="A458" t="s">
        <v>407</v>
      </c>
      <c r="B458">
        <v>-8.96472521104512E-2</v>
      </c>
      <c r="C458">
        <v>-1.2424344718021401</v>
      </c>
      <c r="D458" s="1" t="str">
        <f t="shared" si="7"/>
        <v>GroupC</v>
      </c>
      <c r="E458">
        <v>7</v>
      </c>
      <c r="F458" t="s">
        <v>2582</v>
      </c>
      <c r="G458">
        <v>920419</v>
      </c>
      <c r="H458">
        <v>920555</v>
      </c>
      <c r="I458" t="s">
        <v>5922</v>
      </c>
      <c r="J458" t="s">
        <v>6609</v>
      </c>
      <c r="K458" t="s">
        <v>6609</v>
      </c>
    </row>
    <row r="459" spans="1:11" hidden="1">
      <c r="A459" t="s">
        <v>408</v>
      </c>
      <c r="B459">
        <v>-0.108486043444844</v>
      </c>
      <c r="C459">
        <v>-1.2271195597772799</v>
      </c>
      <c r="D459" s="1" t="str">
        <f t="shared" si="7"/>
        <v>GroupC</v>
      </c>
      <c r="E459">
        <v>14</v>
      </c>
      <c r="F459" t="s">
        <v>2582</v>
      </c>
      <c r="G459">
        <v>730844</v>
      </c>
      <c r="H459">
        <v>731316</v>
      </c>
      <c r="I459" t="s">
        <v>5922</v>
      </c>
      <c r="J459" t="s">
        <v>6210</v>
      </c>
      <c r="K459" t="s">
        <v>6210</v>
      </c>
    </row>
    <row r="460" spans="1:11" hidden="1">
      <c r="A460" t="s">
        <v>396</v>
      </c>
      <c r="B460">
        <v>-0.154005898782058</v>
      </c>
      <c r="C460">
        <v>-1.0887696923221999</v>
      </c>
      <c r="D460" s="1" t="str">
        <f t="shared" si="7"/>
        <v>GroupC</v>
      </c>
      <c r="E460">
        <v>7</v>
      </c>
      <c r="F460" t="s">
        <v>2582</v>
      </c>
      <c r="G460">
        <v>228835</v>
      </c>
      <c r="H460">
        <v>229563</v>
      </c>
      <c r="I460" t="s">
        <v>5922</v>
      </c>
      <c r="J460" t="s">
        <v>5983</v>
      </c>
      <c r="K460" t="s">
        <v>5983</v>
      </c>
    </row>
    <row r="461" spans="1:11" hidden="1">
      <c r="A461" t="s">
        <v>397</v>
      </c>
      <c r="B461">
        <v>-0.25332565674852398</v>
      </c>
      <c r="C461">
        <v>-1.05094680248553</v>
      </c>
      <c r="D461" s="1" t="str">
        <f t="shared" si="7"/>
        <v>GroupC</v>
      </c>
      <c r="E461">
        <v>11</v>
      </c>
      <c r="F461" t="s">
        <v>2578</v>
      </c>
      <c r="G461">
        <v>257535</v>
      </c>
      <c r="H461">
        <v>258047</v>
      </c>
      <c r="I461" t="s">
        <v>5922</v>
      </c>
      <c r="J461" t="s">
        <v>6143</v>
      </c>
      <c r="K461" t="s">
        <v>6143</v>
      </c>
    </row>
    <row r="462" spans="1:11" hidden="1">
      <c r="A462" t="s">
        <v>398</v>
      </c>
      <c r="B462">
        <v>-0.23650487190255601</v>
      </c>
      <c r="C462">
        <v>-1.0910663433217</v>
      </c>
      <c r="D462" s="1" t="str">
        <f t="shared" si="7"/>
        <v>GroupC</v>
      </c>
      <c r="E462">
        <v>4</v>
      </c>
      <c r="F462" t="s">
        <v>2582</v>
      </c>
      <c r="G462">
        <v>501674</v>
      </c>
      <c r="H462">
        <v>502362</v>
      </c>
      <c r="I462" t="s">
        <v>5922</v>
      </c>
      <c r="J462" t="s">
        <v>6291</v>
      </c>
      <c r="K462" t="s">
        <v>6291</v>
      </c>
    </row>
    <row r="463" spans="1:11" hidden="1">
      <c r="A463" t="s">
        <v>412</v>
      </c>
      <c r="B463">
        <v>-0.153608468160813</v>
      </c>
      <c r="C463">
        <v>-1.1835946281295699</v>
      </c>
      <c r="D463" s="1" t="str">
        <f t="shared" si="7"/>
        <v>GroupC</v>
      </c>
      <c r="E463">
        <v>1</v>
      </c>
      <c r="F463" t="s">
        <v>2582</v>
      </c>
      <c r="G463">
        <v>30073</v>
      </c>
      <c r="H463">
        <v>30905</v>
      </c>
      <c r="I463" t="s">
        <v>5922</v>
      </c>
      <c r="J463" t="s">
        <v>6512</v>
      </c>
      <c r="K463" t="s">
        <v>6512</v>
      </c>
    </row>
    <row r="464" spans="1:11" hidden="1">
      <c r="A464" t="s">
        <v>403</v>
      </c>
      <c r="B464">
        <v>-0.19824161665446</v>
      </c>
      <c r="C464">
        <v>-1.1726651711539899</v>
      </c>
      <c r="D464" s="1" t="str">
        <f t="shared" si="7"/>
        <v>GroupC</v>
      </c>
      <c r="E464">
        <v>14</v>
      </c>
      <c r="F464" t="s">
        <v>2578</v>
      </c>
      <c r="G464">
        <v>64614</v>
      </c>
      <c r="H464">
        <v>64814</v>
      </c>
      <c r="I464" t="s">
        <v>5922</v>
      </c>
      <c r="J464" t="s">
        <v>6427</v>
      </c>
      <c r="K464" t="s">
        <v>6427</v>
      </c>
    </row>
    <row r="465" spans="1:11" hidden="1">
      <c r="A465" t="s">
        <v>405</v>
      </c>
      <c r="B465">
        <v>-0.16794396713981</v>
      </c>
      <c r="C465">
        <v>-1.2077614000488599</v>
      </c>
      <c r="D465" s="1" t="str">
        <f t="shared" si="7"/>
        <v>GroupC</v>
      </c>
      <c r="E465">
        <v>5</v>
      </c>
      <c r="F465" t="s">
        <v>2582</v>
      </c>
      <c r="G465">
        <v>326169</v>
      </c>
      <c r="H465">
        <v>326545</v>
      </c>
      <c r="I465" t="s">
        <v>5922</v>
      </c>
      <c r="J465" t="s">
        <v>6240</v>
      </c>
      <c r="K465" t="s">
        <v>6240</v>
      </c>
    </row>
    <row r="466" spans="1:11" hidden="1">
      <c r="A466" t="s">
        <v>406</v>
      </c>
      <c r="B466">
        <v>-0.187675538129351</v>
      </c>
      <c r="C466">
        <v>-1.22467292932394</v>
      </c>
      <c r="D466" s="1" t="str">
        <f t="shared" si="7"/>
        <v>GroupC</v>
      </c>
      <c r="E466">
        <v>4</v>
      </c>
      <c r="F466" t="s">
        <v>2578</v>
      </c>
      <c r="G466">
        <v>247781</v>
      </c>
      <c r="H466">
        <v>248021</v>
      </c>
      <c r="I466" t="s">
        <v>5922</v>
      </c>
      <c r="J466" t="s">
        <v>5941</v>
      </c>
      <c r="K466" t="s">
        <v>5941</v>
      </c>
    </row>
    <row r="467" spans="1:11" hidden="1">
      <c r="A467" t="s">
        <v>399</v>
      </c>
      <c r="B467">
        <v>-0.24361920676563201</v>
      </c>
      <c r="C467">
        <v>-1.1574573105331001</v>
      </c>
      <c r="D467" s="1" t="str">
        <f t="shared" si="7"/>
        <v>GroupC</v>
      </c>
      <c r="E467">
        <v>16</v>
      </c>
      <c r="F467" t="s">
        <v>2582</v>
      </c>
      <c r="G467">
        <v>169689</v>
      </c>
      <c r="H467">
        <v>170393</v>
      </c>
      <c r="I467" t="s">
        <v>5922</v>
      </c>
      <c r="J467" t="s">
        <v>6017</v>
      </c>
      <c r="K467" t="s">
        <v>6017</v>
      </c>
    </row>
    <row r="468" spans="1:11" hidden="1">
      <c r="A468" t="s">
        <v>400</v>
      </c>
      <c r="B468">
        <v>-0.28330156530038902</v>
      </c>
      <c r="C468">
        <v>-1.1187963752378001</v>
      </c>
      <c r="D468" s="1" t="str">
        <f t="shared" si="7"/>
        <v>GroupC</v>
      </c>
      <c r="E468">
        <v>13</v>
      </c>
      <c r="F468" t="s">
        <v>2582</v>
      </c>
      <c r="G468">
        <v>715649</v>
      </c>
      <c r="H468">
        <v>716497</v>
      </c>
      <c r="I468" t="s">
        <v>5922</v>
      </c>
      <c r="J468" t="s">
        <v>6418</v>
      </c>
      <c r="K468" t="s">
        <v>6418</v>
      </c>
    </row>
    <row r="469" spans="1:11" hidden="1">
      <c r="A469" t="s">
        <v>401</v>
      </c>
      <c r="B469">
        <v>-0.30611837217221699</v>
      </c>
      <c r="C469">
        <v>-1.13828785019422</v>
      </c>
      <c r="D469" s="1" t="str">
        <f t="shared" si="7"/>
        <v>GroupC</v>
      </c>
      <c r="E469">
        <v>10</v>
      </c>
      <c r="F469" t="s">
        <v>2578</v>
      </c>
      <c r="G469">
        <v>534948</v>
      </c>
      <c r="H469">
        <v>535748</v>
      </c>
      <c r="I469" t="s">
        <v>5922</v>
      </c>
      <c r="J469" t="s">
        <v>5945</v>
      </c>
      <c r="K469" t="s">
        <v>5945</v>
      </c>
    </row>
    <row r="470" spans="1:11" hidden="1">
      <c r="A470" t="s">
        <v>402</v>
      </c>
      <c r="B470">
        <v>-0.28702420190193401</v>
      </c>
      <c r="C470">
        <v>-1.1611541204354801</v>
      </c>
      <c r="D470" s="1" t="str">
        <f t="shared" si="7"/>
        <v>GroupC</v>
      </c>
      <c r="E470">
        <v>7</v>
      </c>
      <c r="F470" t="s">
        <v>2582</v>
      </c>
      <c r="G470">
        <v>64306</v>
      </c>
      <c r="H470">
        <v>64426</v>
      </c>
      <c r="I470" t="s">
        <v>5922</v>
      </c>
      <c r="J470" t="s">
        <v>6219</v>
      </c>
      <c r="K470" t="s">
        <v>6219</v>
      </c>
    </row>
    <row r="471" spans="1:11" hidden="1">
      <c r="A471" t="s">
        <v>624</v>
      </c>
      <c r="B471">
        <v>-0.54157913592226703</v>
      </c>
      <c r="C471">
        <v>-1.0911974984294199</v>
      </c>
      <c r="D471" s="1" t="str">
        <f t="shared" si="7"/>
        <v>GroupC</v>
      </c>
      <c r="E471">
        <v>10</v>
      </c>
      <c r="F471" t="s">
        <v>2578</v>
      </c>
      <c r="G471">
        <v>319036</v>
      </c>
      <c r="H471">
        <v>319300</v>
      </c>
      <c r="I471" t="s">
        <v>5922</v>
      </c>
      <c r="J471" t="s">
        <v>6371</v>
      </c>
      <c r="K471" t="s">
        <v>6371</v>
      </c>
    </row>
    <row r="472" spans="1:11" hidden="1">
      <c r="A472" t="s">
        <v>625</v>
      </c>
      <c r="B472">
        <v>-0.54233393417142395</v>
      </c>
      <c r="C472">
        <v>-1.1173626195449899</v>
      </c>
      <c r="D472" s="1" t="str">
        <f t="shared" si="7"/>
        <v>GroupC</v>
      </c>
      <c r="E472">
        <v>8</v>
      </c>
      <c r="F472" t="s">
        <v>2582</v>
      </c>
      <c r="G472">
        <v>411546</v>
      </c>
      <c r="H472">
        <v>411650</v>
      </c>
      <c r="I472" t="s">
        <v>5922</v>
      </c>
      <c r="J472" t="s">
        <v>6184</v>
      </c>
      <c r="K472" t="s">
        <v>6184</v>
      </c>
    </row>
    <row r="473" spans="1:11">
      <c r="A473" t="s">
        <v>626</v>
      </c>
      <c r="B473">
        <v>-0.59381859477912702</v>
      </c>
      <c r="C473">
        <v>-1.0765763407692801</v>
      </c>
      <c r="D473" s="1" t="str">
        <f t="shared" si="7"/>
        <v>GroupD</v>
      </c>
      <c r="E473">
        <v>5</v>
      </c>
      <c r="F473" t="s">
        <v>2578</v>
      </c>
      <c r="G473">
        <v>294285</v>
      </c>
      <c r="H473">
        <v>294917</v>
      </c>
      <c r="I473" t="s">
        <v>5922</v>
      </c>
      <c r="J473" t="s">
        <v>6374</v>
      </c>
      <c r="K473" t="s">
        <v>6374</v>
      </c>
    </row>
    <row r="474" spans="1:11" hidden="1">
      <c r="A474" t="s">
        <v>627</v>
      </c>
      <c r="B474">
        <v>-0.58104769609695905</v>
      </c>
      <c r="C474">
        <v>-1.10504414680755</v>
      </c>
      <c r="D474" s="1" t="str">
        <f t="shared" si="7"/>
        <v>GroupC</v>
      </c>
      <c r="E474">
        <v>4</v>
      </c>
      <c r="F474" t="s">
        <v>2578</v>
      </c>
      <c r="G474">
        <v>1492145</v>
      </c>
      <c r="H474">
        <v>1492377</v>
      </c>
      <c r="I474" t="s">
        <v>5922</v>
      </c>
      <c r="J474" t="s">
        <v>6125</v>
      </c>
      <c r="K474" t="s">
        <v>6125</v>
      </c>
    </row>
    <row r="475" spans="1:11">
      <c r="A475" t="s">
        <v>618</v>
      </c>
      <c r="B475">
        <v>-0.65385564428986997</v>
      </c>
      <c r="C475">
        <v>-1.1494417738565099</v>
      </c>
      <c r="D475" s="1" t="str">
        <f t="shared" si="7"/>
        <v>GroupD</v>
      </c>
      <c r="E475">
        <v>15</v>
      </c>
      <c r="F475" t="s">
        <v>2578</v>
      </c>
      <c r="G475">
        <v>953559</v>
      </c>
      <c r="H475">
        <v>953887</v>
      </c>
      <c r="I475" t="s">
        <v>5922</v>
      </c>
      <c r="J475" t="s">
        <v>6065</v>
      </c>
      <c r="K475" t="s">
        <v>6065</v>
      </c>
    </row>
    <row r="476" spans="1:11">
      <c r="A476" t="s">
        <v>728</v>
      </c>
      <c r="B476">
        <v>-0.65550383742955098</v>
      </c>
      <c r="C476">
        <v>-1.07848183006647</v>
      </c>
      <c r="D476" s="1" t="str">
        <f t="shared" si="7"/>
        <v>GroupD</v>
      </c>
      <c r="E476">
        <v>12</v>
      </c>
      <c r="F476" t="s">
        <v>2582</v>
      </c>
      <c r="G476">
        <v>415737</v>
      </c>
      <c r="H476">
        <v>416385</v>
      </c>
      <c r="I476" t="s">
        <v>5922</v>
      </c>
      <c r="J476" t="s">
        <v>6204</v>
      </c>
      <c r="K476" t="s">
        <v>6204</v>
      </c>
    </row>
    <row r="477" spans="1:11">
      <c r="A477" t="s">
        <v>729</v>
      </c>
      <c r="B477">
        <v>-0.63651805047465204</v>
      </c>
      <c r="C477">
        <v>-1.09972567911511</v>
      </c>
      <c r="D477" s="1" t="str">
        <f t="shared" si="7"/>
        <v>GroupD</v>
      </c>
      <c r="E477">
        <v>11</v>
      </c>
      <c r="F477" t="s">
        <v>2578</v>
      </c>
      <c r="G477">
        <v>38237</v>
      </c>
      <c r="H477">
        <v>38821</v>
      </c>
      <c r="I477" t="s">
        <v>5922</v>
      </c>
      <c r="J477" t="s">
        <v>6079</v>
      </c>
      <c r="K477" t="s">
        <v>6079</v>
      </c>
    </row>
    <row r="478" spans="1:11">
      <c r="A478" t="s">
        <v>724</v>
      </c>
      <c r="B478">
        <v>-0.62527515885120699</v>
      </c>
      <c r="C478">
        <v>-1.0389855791184199</v>
      </c>
      <c r="D478" s="1" t="str">
        <f t="shared" si="7"/>
        <v>GroupD</v>
      </c>
      <c r="E478">
        <v>7</v>
      </c>
      <c r="F478" t="s">
        <v>2582</v>
      </c>
      <c r="G478">
        <v>795955</v>
      </c>
      <c r="H478">
        <v>796083</v>
      </c>
      <c r="I478" t="s">
        <v>5922</v>
      </c>
      <c r="J478" t="s">
        <v>6092</v>
      </c>
      <c r="K478" t="s">
        <v>6092</v>
      </c>
    </row>
    <row r="479" spans="1:11">
      <c r="A479" t="s">
        <v>725</v>
      </c>
      <c r="B479">
        <v>-0.63402587501618302</v>
      </c>
      <c r="C479">
        <v>-1.0342060172946399</v>
      </c>
      <c r="D479" s="1" t="str">
        <f t="shared" si="7"/>
        <v>GroupD</v>
      </c>
      <c r="E479">
        <v>13</v>
      </c>
      <c r="F479" t="s">
        <v>2578</v>
      </c>
      <c r="G479">
        <v>45909</v>
      </c>
      <c r="H479">
        <v>46021</v>
      </c>
      <c r="I479" t="s">
        <v>5922</v>
      </c>
      <c r="J479" t="s">
        <v>6600</v>
      </c>
      <c r="K479" t="s">
        <v>6600</v>
      </c>
    </row>
    <row r="480" spans="1:11">
      <c r="A480" t="s">
        <v>726</v>
      </c>
      <c r="B480">
        <v>-0.69055946142198599</v>
      </c>
      <c r="C480">
        <v>-1.03544180769001</v>
      </c>
      <c r="D480" s="1" t="str">
        <f t="shared" si="7"/>
        <v>GroupD</v>
      </c>
      <c r="E480">
        <v>3</v>
      </c>
      <c r="F480" t="s">
        <v>2578</v>
      </c>
      <c r="G480">
        <v>178254</v>
      </c>
      <c r="H480">
        <v>178478</v>
      </c>
      <c r="I480" t="s">
        <v>5922</v>
      </c>
      <c r="J480" t="s">
        <v>6290</v>
      </c>
      <c r="K480" t="s">
        <v>6290</v>
      </c>
    </row>
    <row r="481" spans="1:11">
      <c r="A481" t="s">
        <v>727</v>
      </c>
      <c r="B481">
        <v>-0.67502211607552398</v>
      </c>
      <c r="C481">
        <v>-1.0571219113903001</v>
      </c>
      <c r="D481" s="1" t="str">
        <f t="shared" si="7"/>
        <v>GroupD</v>
      </c>
      <c r="E481">
        <v>13</v>
      </c>
      <c r="F481" t="s">
        <v>2582</v>
      </c>
      <c r="G481">
        <v>534929</v>
      </c>
      <c r="H481">
        <v>535689</v>
      </c>
      <c r="I481" t="s">
        <v>5922</v>
      </c>
      <c r="J481" t="s">
        <v>5968</v>
      </c>
      <c r="K481" t="s">
        <v>5968</v>
      </c>
    </row>
    <row r="482" spans="1:11" hidden="1">
      <c r="A482" t="s">
        <v>706</v>
      </c>
      <c r="B482">
        <v>-0.545337346064246</v>
      </c>
      <c r="C482">
        <v>-0.86748138322104196</v>
      </c>
      <c r="D482" s="1" t="str">
        <f t="shared" si="7"/>
        <v>GroupC</v>
      </c>
      <c r="E482">
        <v>4</v>
      </c>
      <c r="F482" t="s">
        <v>2578</v>
      </c>
      <c r="G482">
        <v>132317</v>
      </c>
      <c r="H482">
        <v>132645</v>
      </c>
      <c r="I482" t="s">
        <v>5922</v>
      </c>
      <c r="J482" t="s">
        <v>6513</v>
      </c>
      <c r="K482" t="s">
        <v>6513</v>
      </c>
    </row>
    <row r="483" spans="1:11" hidden="1">
      <c r="A483" t="s">
        <v>707</v>
      </c>
      <c r="B483">
        <v>-0.54094269443079701</v>
      </c>
      <c r="C483">
        <v>-0.90977311642455505</v>
      </c>
      <c r="D483" s="1" t="str">
        <f t="shared" si="7"/>
        <v>GroupC</v>
      </c>
      <c r="E483">
        <v>4</v>
      </c>
      <c r="F483" t="s">
        <v>2578</v>
      </c>
      <c r="G483">
        <v>215797</v>
      </c>
      <c r="H483">
        <v>216588</v>
      </c>
      <c r="I483" t="s">
        <v>5922</v>
      </c>
      <c r="J483" t="s">
        <v>6368</v>
      </c>
      <c r="K483" t="s">
        <v>6368</v>
      </c>
    </row>
    <row r="484" spans="1:11" hidden="1">
      <c r="A484" t="s">
        <v>704</v>
      </c>
      <c r="B484">
        <v>-0.58949388206612596</v>
      </c>
      <c r="C484">
        <v>-0.87912035907192998</v>
      </c>
      <c r="D484" s="1" t="str">
        <f t="shared" si="7"/>
        <v>GroupC</v>
      </c>
      <c r="E484">
        <v>14</v>
      </c>
      <c r="F484" t="s">
        <v>2582</v>
      </c>
      <c r="G484">
        <v>104275</v>
      </c>
      <c r="H484">
        <v>104642</v>
      </c>
      <c r="I484" t="s">
        <v>5922</v>
      </c>
      <c r="J484" t="s">
        <v>6303</v>
      </c>
      <c r="K484" t="s">
        <v>6303</v>
      </c>
    </row>
    <row r="485" spans="1:11">
      <c r="A485" t="s">
        <v>705</v>
      </c>
      <c r="B485">
        <v>-0.61157866398179495</v>
      </c>
      <c r="C485">
        <v>-0.86996068703787899</v>
      </c>
      <c r="D485" s="1" t="str">
        <f t="shared" si="7"/>
        <v>GroupD</v>
      </c>
      <c r="E485">
        <v>13</v>
      </c>
      <c r="F485" t="s">
        <v>2582</v>
      </c>
      <c r="G485">
        <v>653049</v>
      </c>
      <c r="H485">
        <v>653361</v>
      </c>
      <c r="I485" t="s">
        <v>5922</v>
      </c>
      <c r="J485" t="s">
        <v>6068</v>
      </c>
      <c r="K485" t="s">
        <v>6068</v>
      </c>
    </row>
    <row r="486" spans="1:11" hidden="1">
      <c r="A486" t="s">
        <v>708</v>
      </c>
      <c r="B486">
        <v>-0.54698122493706702</v>
      </c>
      <c r="C486">
        <v>-0.95829875829229505</v>
      </c>
      <c r="D486" s="1" t="str">
        <f t="shared" si="7"/>
        <v>GroupC</v>
      </c>
      <c r="E486">
        <v>15</v>
      </c>
      <c r="F486" t="s">
        <v>2578</v>
      </c>
      <c r="G486">
        <v>784094</v>
      </c>
      <c r="H486">
        <v>784646</v>
      </c>
      <c r="I486" t="s">
        <v>5922</v>
      </c>
      <c r="J486" t="s">
        <v>6120</v>
      </c>
      <c r="K486" t="s">
        <v>6120</v>
      </c>
    </row>
    <row r="487" spans="1:11" hidden="1">
      <c r="A487" t="s">
        <v>709</v>
      </c>
      <c r="B487">
        <v>-0.56115896841657398</v>
      </c>
      <c r="C487">
        <v>-0.930823436834053</v>
      </c>
      <c r="D487" s="1" t="str">
        <f t="shared" si="7"/>
        <v>GroupC</v>
      </c>
      <c r="E487">
        <v>5</v>
      </c>
      <c r="F487" t="s">
        <v>2578</v>
      </c>
      <c r="G487">
        <v>62821</v>
      </c>
      <c r="H487">
        <v>63724</v>
      </c>
      <c r="I487" t="s">
        <v>5922</v>
      </c>
      <c r="J487" t="s">
        <v>6630</v>
      </c>
      <c r="K487" t="s">
        <v>6630</v>
      </c>
    </row>
    <row r="488" spans="1:11" hidden="1">
      <c r="A488" t="s">
        <v>710</v>
      </c>
      <c r="B488">
        <v>-0.55267565817854603</v>
      </c>
      <c r="C488">
        <v>-0.942665228624878</v>
      </c>
      <c r="D488" s="1" t="str">
        <f t="shared" si="7"/>
        <v>GroupC</v>
      </c>
      <c r="E488">
        <v>15</v>
      </c>
      <c r="F488" t="s">
        <v>2578</v>
      </c>
      <c r="G488">
        <v>146822</v>
      </c>
      <c r="H488">
        <v>147174</v>
      </c>
      <c r="I488" t="s">
        <v>5922</v>
      </c>
      <c r="J488" t="s">
        <v>6007</v>
      </c>
      <c r="K488" t="s">
        <v>6007</v>
      </c>
    </row>
    <row r="489" spans="1:11" hidden="1">
      <c r="A489" t="s">
        <v>719</v>
      </c>
      <c r="B489">
        <v>-0.56263949413264802</v>
      </c>
      <c r="C489">
        <v>-1.0321799661817099</v>
      </c>
      <c r="D489" s="1" t="str">
        <f t="shared" si="7"/>
        <v>GroupC</v>
      </c>
      <c r="E489">
        <v>8</v>
      </c>
      <c r="F489" t="s">
        <v>2578</v>
      </c>
      <c r="G489">
        <v>273125</v>
      </c>
      <c r="H489">
        <v>273605</v>
      </c>
      <c r="I489" t="s">
        <v>5922</v>
      </c>
      <c r="J489" t="s">
        <v>6324</v>
      </c>
      <c r="K489" t="s">
        <v>6324</v>
      </c>
    </row>
    <row r="490" spans="1:11" hidden="1">
      <c r="A490" t="s">
        <v>720</v>
      </c>
      <c r="B490">
        <v>-0.57746323646554898</v>
      </c>
      <c r="C490">
        <v>-1.0086500891574099</v>
      </c>
      <c r="D490" s="1" t="str">
        <f t="shared" si="7"/>
        <v>GroupC</v>
      </c>
      <c r="E490">
        <v>13</v>
      </c>
      <c r="F490" t="s">
        <v>2582</v>
      </c>
      <c r="G490">
        <v>58873</v>
      </c>
      <c r="H490">
        <v>59401</v>
      </c>
      <c r="I490" t="s">
        <v>5922</v>
      </c>
      <c r="J490" t="s">
        <v>6153</v>
      </c>
      <c r="K490" t="s">
        <v>6153</v>
      </c>
    </row>
    <row r="491" spans="1:11" hidden="1">
      <c r="A491" t="s">
        <v>721</v>
      </c>
      <c r="B491">
        <v>-0.57119428929773897</v>
      </c>
      <c r="C491">
        <v>-1.0199755246095801</v>
      </c>
      <c r="D491" s="1" t="str">
        <f t="shared" si="7"/>
        <v>GroupC</v>
      </c>
      <c r="E491">
        <v>14</v>
      </c>
      <c r="F491" t="s">
        <v>2582</v>
      </c>
      <c r="G491">
        <v>723404</v>
      </c>
      <c r="H491">
        <v>724076</v>
      </c>
      <c r="I491" t="s">
        <v>5922</v>
      </c>
      <c r="J491" t="s">
        <v>6087</v>
      </c>
      <c r="K491" t="s">
        <v>6087</v>
      </c>
    </row>
    <row r="492" spans="1:11" hidden="1">
      <c r="A492" t="s">
        <v>722</v>
      </c>
      <c r="B492">
        <v>-0.57871918744971595</v>
      </c>
      <c r="C492">
        <v>-1.02286657949066</v>
      </c>
      <c r="D492" s="1" t="str">
        <f t="shared" si="7"/>
        <v>GroupC</v>
      </c>
      <c r="E492">
        <v>15</v>
      </c>
      <c r="F492" t="s">
        <v>2582</v>
      </c>
      <c r="G492">
        <v>421914</v>
      </c>
      <c r="H492">
        <v>422202</v>
      </c>
      <c r="I492" t="s">
        <v>5922</v>
      </c>
      <c r="J492" t="s">
        <v>6405</v>
      </c>
      <c r="K492" t="s">
        <v>6405</v>
      </c>
    </row>
    <row r="493" spans="1:11">
      <c r="A493" t="s">
        <v>714</v>
      </c>
      <c r="B493">
        <v>-0.64316508829278096</v>
      </c>
      <c r="C493">
        <v>-0.91119754756713101</v>
      </c>
      <c r="D493" s="1" t="str">
        <f t="shared" si="7"/>
        <v>GroupD</v>
      </c>
      <c r="E493">
        <v>10</v>
      </c>
      <c r="F493" t="s">
        <v>2582</v>
      </c>
      <c r="G493">
        <v>664456</v>
      </c>
      <c r="H493">
        <v>664704</v>
      </c>
      <c r="I493" t="s">
        <v>5922</v>
      </c>
      <c r="J493" t="s">
        <v>5925</v>
      </c>
      <c r="K493" t="s">
        <v>5925</v>
      </c>
    </row>
    <row r="494" spans="1:11">
      <c r="A494" t="s">
        <v>712</v>
      </c>
      <c r="B494">
        <v>-0.67701846292764001</v>
      </c>
      <c r="C494">
        <v>-0.93156239446739397</v>
      </c>
      <c r="D494" s="1" t="str">
        <f t="shared" si="7"/>
        <v>GroupD</v>
      </c>
      <c r="E494">
        <v>15</v>
      </c>
      <c r="F494" t="s">
        <v>2578</v>
      </c>
      <c r="G494">
        <v>409158</v>
      </c>
      <c r="H494">
        <v>409566</v>
      </c>
      <c r="I494" t="s">
        <v>5922</v>
      </c>
      <c r="J494" t="s">
        <v>5934</v>
      </c>
      <c r="K494" t="s">
        <v>5934</v>
      </c>
    </row>
    <row r="495" spans="1:11">
      <c r="A495" t="s">
        <v>713</v>
      </c>
      <c r="B495">
        <v>-0.67082218276628103</v>
      </c>
      <c r="C495">
        <v>-0.95605122602691095</v>
      </c>
      <c r="D495" s="1" t="str">
        <f t="shared" si="7"/>
        <v>GroupD</v>
      </c>
      <c r="E495">
        <v>12</v>
      </c>
      <c r="F495" t="s">
        <v>2582</v>
      </c>
      <c r="G495">
        <v>416385</v>
      </c>
      <c r="H495">
        <v>416809</v>
      </c>
      <c r="I495" t="s">
        <v>5922</v>
      </c>
      <c r="J495" t="s">
        <v>6271</v>
      </c>
      <c r="K495" t="s">
        <v>6271</v>
      </c>
    </row>
    <row r="496" spans="1:11">
      <c r="A496" t="s">
        <v>715</v>
      </c>
      <c r="B496">
        <v>-0.60752994391179604</v>
      </c>
      <c r="C496">
        <v>-0.91804792592578999</v>
      </c>
      <c r="D496" s="1" t="str">
        <f t="shared" si="7"/>
        <v>GroupD</v>
      </c>
      <c r="E496">
        <v>13</v>
      </c>
      <c r="F496" t="s">
        <v>2582</v>
      </c>
      <c r="G496">
        <v>330449</v>
      </c>
      <c r="H496">
        <v>330633</v>
      </c>
      <c r="I496" t="s">
        <v>5922</v>
      </c>
      <c r="J496" t="s">
        <v>6267</v>
      </c>
      <c r="K496" t="s">
        <v>6267</v>
      </c>
    </row>
    <row r="497" spans="1:11">
      <c r="A497" t="s">
        <v>716</v>
      </c>
      <c r="B497">
        <v>-0.60004370340620805</v>
      </c>
      <c r="C497">
        <v>-0.94576959250883397</v>
      </c>
      <c r="D497" s="1" t="str">
        <f t="shared" si="7"/>
        <v>GroupD</v>
      </c>
      <c r="E497">
        <v>14</v>
      </c>
      <c r="F497" t="s">
        <v>2582</v>
      </c>
      <c r="G497">
        <v>270747</v>
      </c>
      <c r="H497">
        <v>271219</v>
      </c>
      <c r="I497" t="s">
        <v>5922</v>
      </c>
      <c r="J497" t="s">
        <v>6402</v>
      </c>
      <c r="K497" t="s">
        <v>6402</v>
      </c>
    </row>
    <row r="498" spans="1:11">
      <c r="A498" t="s">
        <v>717</v>
      </c>
      <c r="B498">
        <v>-0.61710774855171102</v>
      </c>
      <c r="C498">
        <v>-0.94531597044737303</v>
      </c>
      <c r="D498" s="1" t="str">
        <f t="shared" si="7"/>
        <v>GroupD</v>
      </c>
      <c r="E498">
        <v>13</v>
      </c>
      <c r="F498" t="s">
        <v>2582</v>
      </c>
      <c r="G498">
        <v>867329</v>
      </c>
      <c r="H498">
        <v>867929</v>
      </c>
      <c r="I498" t="s">
        <v>5922</v>
      </c>
      <c r="J498" t="s">
        <v>6251</v>
      </c>
      <c r="K498" t="s">
        <v>6251</v>
      </c>
    </row>
    <row r="499" spans="1:11">
      <c r="A499" t="s">
        <v>718</v>
      </c>
      <c r="B499">
        <v>-0.59354041864766105</v>
      </c>
      <c r="C499">
        <v>-0.97579325995046795</v>
      </c>
      <c r="D499" s="1" t="str">
        <f t="shared" si="7"/>
        <v>GroupD</v>
      </c>
      <c r="E499">
        <v>11</v>
      </c>
      <c r="F499" t="s">
        <v>2578</v>
      </c>
      <c r="G499">
        <v>95984</v>
      </c>
      <c r="H499">
        <v>96320</v>
      </c>
      <c r="I499" t="s">
        <v>5922</v>
      </c>
      <c r="J499" t="s">
        <v>6090</v>
      </c>
      <c r="K499" t="s">
        <v>6090</v>
      </c>
    </row>
    <row r="500" spans="1:11">
      <c r="A500" t="s">
        <v>711</v>
      </c>
      <c r="B500">
        <v>-0.644952897465221</v>
      </c>
      <c r="C500">
        <v>-0.95863400299991397</v>
      </c>
      <c r="D500" s="1" t="str">
        <f t="shared" si="7"/>
        <v>GroupD</v>
      </c>
      <c r="E500">
        <v>4</v>
      </c>
      <c r="F500" t="s">
        <v>2578</v>
      </c>
      <c r="G500">
        <v>703360</v>
      </c>
      <c r="H500">
        <v>703832</v>
      </c>
      <c r="I500" t="s">
        <v>5922</v>
      </c>
      <c r="J500" t="s">
        <v>6605</v>
      </c>
      <c r="K500" t="s">
        <v>6605</v>
      </c>
    </row>
    <row r="501" spans="1:11">
      <c r="A501" t="s">
        <v>723</v>
      </c>
      <c r="B501">
        <v>-0.63428301186395797</v>
      </c>
      <c r="C501">
        <v>-0.98297180023930197</v>
      </c>
      <c r="D501" s="1" t="str">
        <f t="shared" si="7"/>
        <v>GroupD</v>
      </c>
      <c r="E501">
        <v>14</v>
      </c>
      <c r="F501" t="s">
        <v>2582</v>
      </c>
      <c r="G501">
        <v>500683</v>
      </c>
      <c r="H501">
        <v>500795</v>
      </c>
      <c r="I501" t="s">
        <v>5922</v>
      </c>
      <c r="J501" t="s">
        <v>5973</v>
      </c>
      <c r="K501" t="s">
        <v>5973</v>
      </c>
    </row>
    <row r="502" spans="1:11" hidden="1">
      <c r="A502" t="s">
        <v>610</v>
      </c>
      <c r="B502">
        <v>-0.53082450688788496</v>
      </c>
      <c r="C502">
        <v>-1.34404611424777</v>
      </c>
      <c r="D502" s="1" t="str">
        <f t="shared" si="7"/>
        <v>GroupC</v>
      </c>
      <c r="E502">
        <v>13</v>
      </c>
      <c r="F502" t="s">
        <v>2582</v>
      </c>
      <c r="G502">
        <v>535689</v>
      </c>
      <c r="H502">
        <v>535977</v>
      </c>
      <c r="I502" t="s">
        <v>5922</v>
      </c>
      <c r="J502" t="s">
        <v>6386</v>
      </c>
      <c r="K502" t="s">
        <v>6386</v>
      </c>
    </row>
    <row r="503" spans="1:11" hidden="1">
      <c r="A503" t="s">
        <v>611</v>
      </c>
      <c r="B503">
        <v>-0.51424003818621</v>
      </c>
      <c r="C503">
        <v>-1.3828664003304501</v>
      </c>
      <c r="D503" s="1" t="str">
        <f t="shared" si="7"/>
        <v>GroupC</v>
      </c>
      <c r="E503">
        <v>4</v>
      </c>
      <c r="F503" t="s">
        <v>2578</v>
      </c>
      <c r="G503">
        <v>562511</v>
      </c>
      <c r="H503">
        <v>562855</v>
      </c>
      <c r="I503" t="s">
        <v>5922</v>
      </c>
      <c r="J503" t="s">
        <v>5938</v>
      </c>
      <c r="K503" t="s">
        <v>5938</v>
      </c>
    </row>
    <row r="504" spans="1:11" hidden="1">
      <c r="A504" t="s">
        <v>144</v>
      </c>
      <c r="B504">
        <v>-0.39630336871027799</v>
      </c>
      <c r="C504">
        <v>-1.32415569329565</v>
      </c>
      <c r="D504" s="1" t="str">
        <f t="shared" si="7"/>
        <v>GroupC</v>
      </c>
      <c r="E504">
        <v>8</v>
      </c>
      <c r="F504" t="s">
        <v>2582</v>
      </c>
      <c r="G504">
        <v>171410</v>
      </c>
      <c r="H504">
        <v>171762</v>
      </c>
      <c r="I504" t="s">
        <v>5922</v>
      </c>
      <c r="J504" t="s">
        <v>5988</v>
      </c>
      <c r="K504" t="s">
        <v>5988</v>
      </c>
    </row>
    <row r="505" spans="1:11" hidden="1">
      <c r="A505" t="s">
        <v>145</v>
      </c>
      <c r="B505">
        <v>-0.35165623327446499</v>
      </c>
      <c r="C505">
        <v>-1.3049850144099699</v>
      </c>
      <c r="D505" s="1" t="str">
        <f t="shared" si="7"/>
        <v>GroupC</v>
      </c>
      <c r="E505">
        <v>2</v>
      </c>
      <c r="F505" t="s">
        <v>2582</v>
      </c>
      <c r="G505">
        <v>483728</v>
      </c>
      <c r="H505">
        <v>484024</v>
      </c>
      <c r="I505" t="s">
        <v>5922</v>
      </c>
      <c r="J505" t="s">
        <v>6434</v>
      </c>
      <c r="K505" t="s">
        <v>6434</v>
      </c>
    </row>
    <row r="506" spans="1:11" hidden="1">
      <c r="A506" t="s">
        <v>146</v>
      </c>
      <c r="B506">
        <v>-0.35694145694121199</v>
      </c>
      <c r="C506">
        <v>-1.3299330532335401</v>
      </c>
      <c r="D506" s="1" t="str">
        <f t="shared" si="7"/>
        <v>GroupC</v>
      </c>
      <c r="E506">
        <v>2</v>
      </c>
      <c r="F506" t="s">
        <v>2578</v>
      </c>
      <c r="G506">
        <v>340772</v>
      </c>
      <c r="H506">
        <v>340892</v>
      </c>
      <c r="I506" t="s">
        <v>5922</v>
      </c>
      <c r="J506" t="s">
        <v>6534</v>
      </c>
      <c r="K506" t="s">
        <v>6534</v>
      </c>
    </row>
    <row r="507" spans="1:11" hidden="1">
      <c r="A507" t="s">
        <v>139</v>
      </c>
      <c r="B507">
        <v>-0.35044087063099999</v>
      </c>
      <c r="C507">
        <v>-1.4231111722134799</v>
      </c>
      <c r="D507" s="1" t="str">
        <f t="shared" si="7"/>
        <v>GroupC</v>
      </c>
      <c r="E507">
        <v>7</v>
      </c>
      <c r="F507" t="s">
        <v>2578</v>
      </c>
      <c r="G507">
        <v>286895</v>
      </c>
      <c r="H507">
        <v>287183</v>
      </c>
      <c r="I507" t="s">
        <v>5922</v>
      </c>
      <c r="J507" t="s">
        <v>6114</v>
      </c>
      <c r="K507" t="s">
        <v>6114</v>
      </c>
    </row>
    <row r="508" spans="1:11" hidden="1">
      <c r="A508" t="s">
        <v>140</v>
      </c>
      <c r="B508">
        <v>-0.37292668636161203</v>
      </c>
      <c r="C508">
        <v>-1.45027827511142</v>
      </c>
      <c r="D508" s="1" t="str">
        <f t="shared" si="7"/>
        <v>GroupC</v>
      </c>
      <c r="E508">
        <v>12</v>
      </c>
      <c r="F508" t="s">
        <v>2582</v>
      </c>
      <c r="G508">
        <v>839735</v>
      </c>
      <c r="H508">
        <v>840255</v>
      </c>
      <c r="I508" t="s">
        <v>5922</v>
      </c>
      <c r="J508" t="s">
        <v>5964</v>
      </c>
      <c r="K508" t="s">
        <v>5964</v>
      </c>
    </row>
    <row r="509" spans="1:11" hidden="1">
      <c r="A509" t="s">
        <v>141</v>
      </c>
      <c r="B509">
        <v>-0.41016089028215302</v>
      </c>
      <c r="C509">
        <v>-1.4212857438545401</v>
      </c>
      <c r="D509" s="1" t="str">
        <f t="shared" si="7"/>
        <v>GroupC</v>
      </c>
      <c r="E509">
        <v>10</v>
      </c>
      <c r="F509" t="s">
        <v>2582</v>
      </c>
      <c r="G509">
        <v>338056</v>
      </c>
      <c r="H509">
        <v>338192</v>
      </c>
      <c r="I509" t="s">
        <v>5922</v>
      </c>
      <c r="J509" t="s">
        <v>5991</v>
      </c>
      <c r="K509" t="s">
        <v>5991</v>
      </c>
    </row>
    <row r="510" spans="1:11" hidden="1">
      <c r="A510" t="s">
        <v>142</v>
      </c>
      <c r="B510">
        <v>-0.42627529326470798</v>
      </c>
      <c r="C510">
        <v>-1.42382229096861</v>
      </c>
      <c r="D510" s="1" t="str">
        <f t="shared" si="7"/>
        <v>GroupC</v>
      </c>
      <c r="E510">
        <v>11</v>
      </c>
      <c r="F510" t="s">
        <v>2582</v>
      </c>
      <c r="G510">
        <v>334955</v>
      </c>
      <c r="H510">
        <v>335507</v>
      </c>
      <c r="I510" t="s">
        <v>5922</v>
      </c>
      <c r="J510" t="s">
        <v>6010</v>
      </c>
      <c r="K510" t="s">
        <v>6010</v>
      </c>
    </row>
    <row r="511" spans="1:11" hidden="1">
      <c r="A511" t="s">
        <v>635</v>
      </c>
      <c r="B511">
        <v>-0.44363038005690703</v>
      </c>
      <c r="C511">
        <v>-1.10558515263664</v>
      </c>
      <c r="D511" s="1" t="str">
        <f t="shared" si="7"/>
        <v>GroupC</v>
      </c>
      <c r="E511">
        <v>4</v>
      </c>
      <c r="F511" t="s">
        <v>2582</v>
      </c>
      <c r="G511">
        <v>1367021</v>
      </c>
      <c r="H511">
        <v>1367429</v>
      </c>
      <c r="I511" t="s">
        <v>5922</v>
      </c>
      <c r="J511" t="s">
        <v>6547</v>
      </c>
      <c r="K511" t="s">
        <v>6547</v>
      </c>
    </row>
    <row r="512" spans="1:11" hidden="1">
      <c r="A512" t="s">
        <v>636</v>
      </c>
      <c r="B512">
        <v>-0.48436101502226903</v>
      </c>
      <c r="C512">
        <v>-1.1208759709832501</v>
      </c>
      <c r="D512" s="1" t="str">
        <f t="shared" si="7"/>
        <v>GroupC</v>
      </c>
      <c r="E512">
        <v>15</v>
      </c>
      <c r="F512" t="s">
        <v>2582</v>
      </c>
      <c r="G512">
        <v>844891</v>
      </c>
      <c r="H512">
        <v>845187</v>
      </c>
      <c r="I512" t="s">
        <v>5922</v>
      </c>
      <c r="J512" t="s">
        <v>6567</v>
      </c>
      <c r="K512" t="s">
        <v>6567</v>
      </c>
    </row>
    <row r="513" spans="1:11" hidden="1">
      <c r="A513" t="s">
        <v>637</v>
      </c>
      <c r="B513">
        <v>-0.46370967660355999</v>
      </c>
      <c r="C513">
        <v>-1.14404602917733</v>
      </c>
      <c r="D513" s="1" t="str">
        <f t="shared" si="7"/>
        <v>GroupC</v>
      </c>
      <c r="E513">
        <v>6</v>
      </c>
      <c r="F513" t="s">
        <v>2578</v>
      </c>
      <c r="G513">
        <v>118637</v>
      </c>
      <c r="H513">
        <v>119165</v>
      </c>
      <c r="I513" t="s">
        <v>5922</v>
      </c>
      <c r="J513" t="s">
        <v>6148</v>
      </c>
      <c r="K513" t="s">
        <v>6148</v>
      </c>
    </row>
    <row r="514" spans="1:11" hidden="1">
      <c r="A514" t="s">
        <v>638</v>
      </c>
      <c r="B514">
        <v>-0.37480435948527102</v>
      </c>
      <c r="C514">
        <v>-1.20455253202071</v>
      </c>
      <c r="D514" s="1" t="str">
        <f t="shared" si="7"/>
        <v>GroupC</v>
      </c>
      <c r="E514">
        <v>3</v>
      </c>
      <c r="F514" t="s">
        <v>2582</v>
      </c>
      <c r="G514">
        <v>68881</v>
      </c>
      <c r="H514">
        <v>69425</v>
      </c>
      <c r="I514" t="s">
        <v>5922</v>
      </c>
      <c r="J514" t="s">
        <v>6121</v>
      </c>
      <c r="K514" t="s">
        <v>6121</v>
      </c>
    </row>
    <row r="515" spans="1:11" hidden="1">
      <c r="A515" t="s">
        <v>639</v>
      </c>
      <c r="B515">
        <v>-0.43263934476615601</v>
      </c>
      <c r="C515">
        <v>-1.20253112289447</v>
      </c>
      <c r="D515" s="1" t="str">
        <f t="shared" ref="D515:D578" si="8">IF(AND(B515&lt;-0.59,C515&lt;-0.59),"GroupD",IF(C515&lt;-0.59,"GroupC","unclassified"))</f>
        <v>GroupC</v>
      </c>
      <c r="E515">
        <v>5</v>
      </c>
      <c r="F515" t="s">
        <v>2582</v>
      </c>
      <c r="G515">
        <v>8089</v>
      </c>
      <c r="H515">
        <v>8297</v>
      </c>
      <c r="I515" t="s">
        <v>5922</v>
      </c>
      <c r="J515" t="s">
        <v>6253</v>
      </c>
      <c r="K515" t="s">
        <v>6253</v>
      </c>
    </row>
    <row r="516" spans="1:11" hidden="1">
      <c r="A516" t="s">
        <v>640</v>
      </c>
      <c r="B516">
        <v>-0.41334572433648598</v>
      </c>
      <c r="C516">
        <v>-1.18705619651766</v>
      </c>
      <c r="D516" s="1" t="str">
        <f t="shared" si="8"/>
        <v>GroupC</v>
      </c>
      <c r="E516">
        <v>13</v>
      </c>
      <c r="F516" t="s">
        <v>2582</v>
      </c>
      <c r="G516">
        <v>501097</v>
      </c>
      <c r="H516">
        <v>501417</v>
      </c>
      <c r="I516" t="s">
        <v>5922</v>
      </c>
      <c r="J516" t="s">
        <v>6189</v>
      </c>
      <c r="K516" t="s">
        <v>6189</v>
      </c>
    </row>
    <row r="517" spans="1:11" hidden="1">
      <c r="A517" t="s">
        <v>641</v>
      </c>
      <c r="B517">
        <v>-0.41859094924065798</v>
      </c>
      <c r="C517">
        <v>-1.1992480884626</v>
      </c>
      <c r="D517" s="1" t="str">
        <f t="shared" si="8"/>
        <v>GroupC</v>
      </c>
      <c r="E517">
        <v>2</v>
      </c>
      <c r="F517" t="s">
        <v>2582</v>
      </c>
      <c r="G517">
        <v>493088</v>
      </c>
      <c r="H517">
        <v>493680</v>
      </c>
      <c r="I517" t="s">
        <v>5922</v>
      </c>
      <c r="J517" t="s">
        <v>6038</v>
      </c>
      <c r="K517" t="s">
        <v>6038</v>
      </c>
    </row>
    <row r="518" spans="1:11" hidden="1">
      <c r="A518" t="s">
        <v>642</v>
      </c>
      <c r="B518">
        <v>-0.37652750247241801</v>
      </c>
      <c r="C518">
        <v>-1.14903097845492</v>
      </c>
      <c r="D518" s="1" t="str">
        <f t="shared" si="8"/>
        <v>GroupC</v>
      </c>
      <c r="E518">
        <v>14</v>
      </c>
      <c r="F518" t="s">
        <v>2578</v>
      </c>
      <c r="G518">
        <v>434271</v>
      </c>
      <c r="H518">
        <v>434591</v>
      </c>
      <c r="I518" t="s">
        <v>5922</v>
      </c>
      <c r="J518" t="s">
        <v>6051</v>
      </c>
      <c r="K518" t="s">
        <v>6051</v>
      </c>
    </row>
    <row r="519" spans="1:11" hidden="1">
      <c r="A519" t="s">
        <v>643</v>
      </c>
      <c r="B519">
        <v>-0.39666583773279002</v>
      </c>
      <c r="C519">
        <v>-1.14691413736029</v>
      </c>
      <c r="D519" s="1" t="str">
        <f t="shared" si="8"/>
        <v>GroupC</v>
      </c>
      <c r="E519">
        <v>2</v>
      </c>
      <c r="F519" t="s">
        <v>2578</v>
      </c>
      <c r="G519">
        <v>306988</v>
      </c>
      <c r="H519">
        <v>307108</v>
      </c>
      <c r="I519" t="s">
        <v>5922</v>
      </c>
      <c r="J519" t="s">
        <v>6093</v>
      </c>
      <c r="K519" t="s">
        <v>6093</v>
      </c>
    </row>
    <row r="520" spans="1:11" hidden="1">
      <c r="A520" t="s">
        <v>644</v>
      </c>
      <c r="B520">
        <v>-0.338183690186946</v>
      </c>
      <c r="C520">
        <v>-1.1366135110370199</v>
      </c>
      <c r="D520" s="1" t="str">
        <f t="shared" si="8"/>
        <v>GroupC</v>
      </c>
      <c r="E520">
        <v>16</v>
      </c>
      <c r="F520" t="s">
        <v>2578</v>
      </c>
      <c r="G520">
        <v>163669</v>
      </c>
      <c r="H520">
        <v>163917</v>
      </c>
      <c r="I520" t="s">
        <v>5922</v>
      </c>
      <c r="J520" t="s">
        <v>6178</v>
      </c>
      <c r="K520" t="s">
        <v>6178</v>
      </c>
    </row>
    <row r="521" spans="1:11" hidden="1">
      <c r="A521" t="s">
        <v>645</v>
      </c>
      <c r="B521">
        <v>-0.361391248761883</v>
      </c>
      <c r="C521">
        <v>-1.13064375774985</v>
      </c>
      <c r="D521" s="1" t="str">
        <f t="shared" si="8"/>
        <v>GroupC</v>
      </c>
      <c r="E521">
        <v>14</v>
      </c>
      <c r="F521" t="s">
        <v>2578</v>
      </c>
      <c r="G521">
        <v>736216</v>
      </c>
      <c r="H521">
        <v>736480</v>
      </c>
      <c r="I521" t="s">
        <v>5922</v>
      </c>
      <c r="J521" t="s">
        <v>6141</v>
      </c>
      <c r="K521" t="s">
        <v>6141</v>
      </c>
    </row>
    <row r="522" spans="1:11" hidden="1">
      <c r="A522" t="s">
        <v>646</v>
      </c>
      <c r="B522">
        <v>-0.35567281513078203</v>
      </c>
      <c r="C522">
        <v>-1.11542195609369</v>
      </c>
      <c r="D522" s="1" t="str">
        <f t="shared" si="8"/>
        <v>GroupC</v>
      </c>
      <c r="E522">
        <v>4</v>
      </c>
      <c r="F522" t="s">
        <v>2582</v>
      </c>
      <c r="G522">
        <v>57033</v>
      </c>
      <c r="H522">
        <v>57337</v>
      </c>
      <c r="I522" t="s">
        <v>5922</v>
      </c>
      <c r="J522" t="s">
        <v>6058</v>
      </c>
      <c r="K522" t="s">
        <v>6058</v>
      </c>
    </row>
    <row r="523" spans="1:11" hidden="1">
      <c r="A523" t="s">
        <v>647</v>
      </c>
      <c r="B523">
        <v>-0.35010089065447503</v>
      </c>
      <c r="C523">
        <v>-1.1233211265701599</v>
      </c>
      <c r="D523" s="1" t="str">
        <f t="shared" si="8"/>
        <v>GroupC</v>
      </c>
      <c r="E523">
        <v>5</v>
      </c>
      <c r="F523" t="s">
        <v>2578</v>
      </c>
      <c r="G523">
        <v>416125</v>
      </c>
      <c r="H523">
        <v>416557</v>
      </c>
      <c r="I523" t="s">
        <v>5922</v>
      </c>
      <c r="J523" t="s">
        <v>6077</v>
      </c>
      <c r="K523" t="s">
        <v>6077</v>
      </c>
    </row>
    <row r="524" spans="1:11">
      <c r="A524" t="s">
        <v>606</v>
      </c>
      <c r="B524">
        <v>-0.76008393373356997</v>
      </c>
      <c r="C524">
        <v>-1.2674998474002701</v>
      </c>
      <c r="D524" s="1" t="str">
        <f t="shared" si="8"/>
        <v>GroupD</v>
      </c>
      <c r="E524">
        <v>3</v>
      </c>
      <c r="F524" t="s">
        <v>2582</v>
      </c>
      <c r="G524">
        <v>105794</v>
      </c>
      <c r="H524">
        <v>106258</v>
      </c>
      <c r="I524" t="s">
        <v>5922</v>
      </c>
      <c r="J524" t="s">
        <v>6302</v>
      </c>
      <c r="K524" t="s">
        <v>6302</v>
      </c>
    </row>
    <row r="525" spans="1:11">
      <c r="A525" t="s">
        <v>603</v>
      </c>
      <c r="B525">
        <v>-0.757656873770582</v>
      </c>
      <c r="C525">
        <v>-1.3111419912279001</v>
      </c>
      <c r="D525" s="1" t="str">
        <f t="shared" si="8"/>
        <v>GroupD</v>
      </c>
      <c r="E525">
        <v>8</v>
      </c>
      <c r="F525" t="s">
        <v>2578</v>
      </c>
      <c r="G525">
        <v>69582</v>
      </c>
      <c r="H525">
        <v>70070</v>
      </c>
      <c r="I525" t="s">
        <v>5922</v>
      </c>
      <c r="J525" t="s">
        <v>5981</v>
      </c>
      <c r="K525" t="s">
        <v>5981</v>
      </c>
    </row>
    <row r="526" spans="1:11">
      <c r="A526" t="s">
        <v>604</v>
      </c>
      <c r="B526">
        <v>-0.80444890283464399</v>
      </c>
      <c r="C526">
        <v>-1.31788943627114</v>
      </c>
      <c r="D526" s="1" t="str">
        <f t="shared" si="8"/>
        <v>GroupD</v>
      </c>
      <c r="E526">
        <v>2</v>
      </c>
      <c r="F526" t="s">
        <v>2582</v>
      </c>
      <c r="G526">
        <v>785048</v>
      </c>
      <c r="H526">
        <v>785368</v>
      </c>
      <c r="I526" t="s">
        <v>5922</v>
      </c>
      <c r="J526" t="s">
        <v>6149</v>
      </c>
      <c r="K526" t="s">
        <v>6149</v>
      </c>
    </row>
    <row r="527" spans="1:11">
      <c r="A527" t="s">
        <v>605</v>
      </c>
      <c r="B527">
        <v>-0.81916299311174501</v>
      </c>
      <c r="C527">
        <v>-1.32324361732241</v>
      </c>
      <c r="D527" s="1" t="str">
        <f t="shared" si="8"/>
        <v>GroupD</v>
      </c>
      <c r="E527">
        <v>12</v>
      </c>
      <c r="F527" t="s">
        <v>2578</v>
      </c>
      <c r="G527">
        <v>436669</v>
      </c>
      <c r="H527">
        <v>437109</v>
      </c>
      <c r="I527" t="s">
        <v>5922</v>
      </c>
      <c r="J527" t="s">
        <v>6355</v>
      </c>
      <c r="K527" t="s">
        <v>6355</v>
      </c>
    </row>
    <row r="528" spans="1:11">
      <c r="A528" t="s">
        <v>607</v>
      </c>
      <c r="B528">
        <v>-0.78356829045316101</v>
      </c>
      <c r="C528">
        <v>-1.2295227200097201</v>
      </c>
      <c r="D528" s="1" t="str">
        <f t="shared" si="8"/>
        <v>GroupD</v>
      </c>
      <c r="E528">
        <v>4</v>
      </c>
      <c r="F528" t="s">
        <v>2582</v>
      </c>
      <c r="G528">
        <v>73601</v>
      </c>
      <c r="H528">
        <v>74785</v>
      </c>
      <c r="I528" t="s">
        <v>5922</v>
      </c>
      <c r="J528" t="s">
        <v>6295</v>
      </c>
      <c r="K528" t="s">
        <v>6295</v>
      </c>
    </row>
    <row r="529" spans="1:11">
      <c r="A529" t="s">
        <v>608</v>
      </c>
      <c r="B529">
        <v>-0.74021801785063701</v>
      </c>
      <c r="C529">
        <v>-1.2037091911456099</v>
      </c>
      <c r="D529" s="1" t="str">
        <f t="shared" si="8"/>
        <v>GroupD</v>
      </c>
      <c r="E529">
        <v>12</v>
      </c>
      <c r="F529" t="s">
        <v>2578</v>
      </c>
      <c r="G529">
        <v>115533</v>
      </c>
      <c r="H529">
        <v>116141</v>
      </c>
      <c r="I529" t="s">
        <v>5922</v>
      </c>
      <c r="J529" t="s">
        <v>6309</v>
      </c>
      <c r="K529" t="s">
        <v>6309</v>
      </c>
    </row>
    <row r="530" spans="1:11">
      <c r="A530" t="s">
        <v>609</v>
      </c>
      <c r="B530">
        <v>-0.74497363032450103</v>
      </c>
      <c r="C530">
        <v>-1.22309539032571</v>
      </c>
      <c r="D530" s="1" t="str">
        <f t="shared" si="8"/>
        <v>GroupD</v>
      </c>
      <c r="E530">
        <v>2</v>
      </c>
      <c r="F530" t="s">
        <v>2582</v>
      </c>
      <c r="G530">
        <v>625304</v>
      </c>
      <c r="H530">
        <v>625688</v>
      </c>
      <c r="I530" t="s">
        <v>5922</v>
      </c>
      <c r="J530" t="s">
        <v>6356</v>
      </c>
      <c r="K530" t="s">
        <v>6356</v>
      </c>
    </row>
    <row r="531" spans="1:11">
      <c r="A531" t="s">
        <v>589</v>
      </c>
      <c r="B531">
        <v>-0.74744824116344699</v>
      </c>
      <c r="C531">
        <v>-1.1069649783217801</v>
      </c>
      <c r="D531" s="1" t="str">
        <f t="shared" si="8"/>
        <v>GroupD</v>
      </c>
      <c r="E531">
        <v>2</v>
      </c>
      <c r="F531" t="s">
        <v>2582</v>
      </c>
      <c r="G531">
        <v>714680</v>
      </c>
      <c r="H531">
        <v>715472</v>
      </c>
      <c r="I531" t="s">
        <v>5922</v>
      </c>
      <c r="J531" t="s">
        <v>6033</v>
      </c>
      <c r="K531" t="s">
        <v>6033</v>
      </c>
    </row>
    <row r="532" spans="1:11">
      <c r="A532" t="s">
        <v>590</v>
      </c>
      <c r="B532">
        <v>-0.74194236869393004</v>
      </c>
      <c r="C532">
        <v>-1.1481234058671299</v>
      </c>
      <c r="D532" s="1" t="str">
        <f t="shared" si="8"/>
        <v>GroupD</v>
      </c>
      <c r="E532">
        <v>15</v>
      </c>
      <c r="F532" t="s">
        <v>2578</v>
      </c>
      <c r="G532">
        <v>880351</v>
      </c>
      <c r="H532">
        <v>880719</v>
      </c>
      <c r="I532" t="s">
        <v>5922</v>
      </c>
      <c r="J532" t="s">
        <v>6273</v>
      </c>
      <c r="K532" t="s">
        <v>6273</v>
      </c>
    </row>
    <row r="533" spans="1:11">
      <c r="A533" t="s">
        <v>591</v>
      </c>
      <c r="B533">
        <v>-0.78307562322181701</v>
      </c>
      <c r="C533">
        <v>-1.1434285184692199</v>
      </c>
      <c r="D533" s="1" t="str">
        <f t="shared" si="8"/>
        <v>GroupD</v>
      </c>
      <c r="E533">
        <v>13</v>
      </c>
      <c r="F533" t="s">
        <v>2578</v>
      </c>
      <c r="G533">
        <v>646397</v>
      </c>
      <c r="H533">
        <v>646853</v>
      </c>
      <c r="I533" t="s">
        <v>5922</v>
      </c>
      <c r="J533" t="s">
        <v>6224</v>
      </c>
      <c r="K533" t="s">
        <v>6224</v>
      </c>
    </row>
    <row r="534" spans="1:11">
      <c r="A534" t="s">
        <v>592</v>
      </c>
      <c r="B534">
        <v>-0.79279175741056795</v>
      </c>
      <c r="C534">
        <v>-1.1393661961766399</v>
      </c>
      <c r="D534" s="1" t="str">
        <f t="shared" si="8"/>
        <v>GroupD</v>
      </c>
      <c r="E534">
        <v>9</v>
      </c>
      <c r="F534" t="s">
        <v>2578</v>
      </c>
      <c r="G534">
        <v>135381</v>
      </c>
      <c r="H534">
        <v>136325</v>
      </c>
      <c r="I534" t="s">
        <v>5922</v>
      </c>
      <c r="J534" t="s">
        <v>5980</v>
      </c>
      <c r="K534" t="s">
        <v>5980</v>
      </c>
    </row>
    <row r="535" spans="1:11" hidden="1">
      <c r="A535" t="s">
        <v>628</v>
      </c>
      <c r="B535">
        <v>-0.47775923963843497</v>
      </c>
      <c r="C535">
        <v>-1.20962308600516</v>
      </c>
      <c r="D535" s="1" t="str">
        <f t="shared" si="8"/>
        <v>GroupC</v>
      </c>
      <c r="E535">
        <v>16</v>
      </c>
      <c r="F535" t="s">
        <v>2578</v>
      </c>
      <c r="G535">
        <v>878151</v>
      </c>
      <c r="H535">
        <v>878495</v>
      </c>
      <c r="I535" t="s">
        <v>5922</v>
      </c>
      <c r="J535" t="s">
        <v>5972</v>
      </c>
      <c r="K535" t="s">
        <v>5972</v>
      </c>
    </row>
    <row r="536" spans="1:11" hidden="1">
      <c r="A536" t="s">
        <v>629</v>
      </c>
      <c r="B536">
        <v>-0.49410487124382202</v>
      </c>
      <c r="C536">
        <v>-1.24938037176781</v>
      </c>
      <c r="D536" s="1" t="str">
        <f t="shared" si="8"/>
        <v>GroupC</v>
      </c>
      <c r="E536">
        <v>7</v>
      </c>
      <c r="F536" t="s">
        <v>2582</v>
      </c>
      <c r="G536">
        <v>95147</v>
      </c>
      <c r="H536">
        <v>95755</v>
      </c>
      <c r="I536" t="s">
        <v>5922</v>
      </c>
      <c r="J536" t="s">
        <v>6432</v>
      </c>
      <c r="K536" t="s">
        <v>6432</v>
      </c>
    </row>
    <row r="537" spans="1:11" hidden="1">
      <c r="A537" t="s">
        <v>633</v>
      </c>
      <c r="B537">
        <v>-0.55587561497218496</v>
      </c>
      <c r="C537">
        <v>-1.15885189964596</v>
      </c>
      <c r="D537" s="1" t="str">
        <f t="shared" si="8"/>
        <v>GroupC</v>
      </c>
      <c r="E537">
        <v>10</v>
      </c>
      <c r="F537" t="s">
        <v>2582</v>
      </c>
      <c r="G537">
        <v>31425</v>
      </c>
      <c r="H537">
        <v>31825</v>
      </c>
      <c r="I537" t="s">
        <v>5922</v>
      </c>
      <c r="J537" t="s">
        <v>6293</v>
      </c>
      <c r="K537" t="s">
        <v>6293</v>
      </c>
    </row>
    <row r="538" spans="1:11" hidden="1">
      <c r="A538" t="s">
        <v>634</v>
      </c>
      <c r="B538">
        <v>-0.57559119484374799</v>
      </c>
      <c r="C538">
        <v>-1.15959702172281</v>
      </c>
      <c r="D538" s="1" t="str">
        <f t="shared" si="8"/>
        <v>GroupC</v>
      </c>
      <c r="E538">
        <v>2</v>
      </c>
      <c r="F538" t="s">
        <v>2582</v>
      </c>
      <c r="G538">
        <v>379151</v>
      </c>
      <c r="H538">
        <v>379447</v>
      </c>
      <c r="I538" t="s">
        <v>5922</v>
      </c>
      <c r="J538" t="s">
        <v>6144</v>
      </c>
      <c r="K538" t="s">
        <v>6144</v>
      </c>
    </row>
    <row r="539" spans="1:11" hidden="1">
      <c r="A539" t="s">
        <v>630</v>
      </c>
      <c r="B539">
        <v>-0.53827204654332905</v>
      </c>
      <c r="C539">
        <v>-1.2232887961321</v>
      </c>
      <c r="D539" s="1" t="str">
        <f t="shared" si="8"/>
        <v>GroupC</v>
      </c>
      <c r="E539">
        <v>12</v>
      </c>
      <c r="F539" t="s">
        <v>2582</v>
      </c>
      <c r="G539">
        <v>187721</v>
      </c>
      <c r="H539">
        <v>188793</v>
      </c>
      <c r="I539" t="s">
        <v>5922</v>
      </c>
      <c r="J539" t="s">
        <v>6104</v>
      </c>
      <c r="K539" t="s">
        <v>6104</v>
      </c>
    </row>
    <row r="540" spans="1:11" hidden="1">
      <c r="A540" t="s">
        <v>631</v>
      </c>
      <c r="B540">
        <v>-0.51425787525411804</v>
      </c>
      <c r="C540">
        <v>-1.17710520229319</v>
      </c>
      <c r="D540" s="1" t="str">
        <f t="shared" si="8"/>
        <v>GroupC</v>
      </c>
      <c r="E540">
        <v>11</v>
      </c>
      <c r="F540" t="s">
        <v>2578</v>
      </c>
      <c r="G540">
        <v>352495</v>
      </c>
      <c r="H540">
        <v>353087</v>
      </c>
      <c r="I540" t="s">
        <v>5922</v>
      </c>
      <c r="J540" t="s">
        <v>6319</v>
      </c>
      <c r="K540" t="s">
        <v>6319</v>
      </c>
    </row>
    <row r="541" spans="1:11" hidden="1">
      <c r="A541" t="s">
        <v>632</v>
      </c>
      <c r="B541">
        <v>-0.53768289244371403</v>
      </c>
      <c r="C541">
        <v>-1.17762479299266</v>
      </c>
      <c r="D541" s="1" t="str">
        <f t="shared" si="8"/>
        <v>GroupC</v>
      </c>
      <c r="E541">
        <v>7</v>
      </c>
      <c r="F541" t="s">
        <v>2582</v>
      </c>
      <c r="G541">
        <v>269307</v>
      </c>
      <c r="H541">
        <v>269731</v>
      </c>
      <c r="I541" t="s">
        <v>5922</v>
      </c>
      <c r="J541" t="s">
        <v>6254</v>
      </c>
      <c r="K541" t="s">
        <v>6254</v>
      </c>
    </row>
    <row r="542" spans="1:11">
      <c r="A542" t="s">
        <v>619</v>
      </c>
      <c r="B542">
        <v>-0.59146460444543303</v>
      </c>
      <c r="C542">
        <v>-1.21288984779317</v>
      </c>
      <c r="D542" s="1" t="str">
        <f t="shared" si="8"/>
        <v>GroupD</v>
      </c>
      <c r="E542">
        <v>7</v>
      </c>
      <c r="F542" t="s">
        <v>2582</v>
      </c>
      <c r="G542">
        <v>859827</v>
      </c>
      <c r="H542">
        <v>860107</v>
      </c>
      <c r="I542" t="s">
        <v>5922</v>
      </c>
      <c r="J542" t="s">
        <v>6183</v>
      </c>
      <c r="K542" t="s">
        <v>6183</v>
      </c>
    </row>
    <row r="543" spans="1:11">
      <c r="A543" t="s">
        <v>620</v>
      </c>
      <c r="B543">
        <v>-0.59883397851209696</v>
      </c>
      <c r="C543">
        <v>-1.21512352726559</v>
      </c>
      <c r="D543" s="1" t="str">
        <f t="shared" si="8"/>
        <v>GroupD</v>
      </c>
      <c r="E543">
        <v>2</v>
      </c>
      <c r="F543" t="s">
        <v>2582</v>
      </c>
      <c r="G543">
        <v>365896</v>
      </c>
      <c r="H543">
        <v>366655</v>
      </c>
      <c r="I543" t="s">
        <v>5922</v>
      </c>
      <c r="J543" t="s">
        <v>6406</v>
      </c>
      <c r="K543" t="s">
        <v>6406</v>
      </c>
    </row>
    <row r="544" spans="1:11">
      <c r="A544" t="s">
        <v>621</v>
      </c>
      <c r="B544">
        <v>-0.63031044230500899</v>
      </c>
      <c r="C544">
        <v>-1.2510245895896499</v>
      </c>
      <c r="D544" s="1" t="str">
        <f t="shared" si="8"/>
        <v>GroupD</v>
      </c>
      <c r="E544">
        <v>2</v>
      </c>
      <c r="F544" t="s">
        <v>2582</v>
      </c>
      <c r="G544">
        <v>571440</v>
      </c>
      <c r="H544">
        <v>572000</v>
      </c>
      <c r="I544" t="s">
        <v>5922</v>
      </c>
      <c r="J544" t="s">
        <v>6172</v>
      </c>
      <c r="K544" t="s">
        <v>6172</v>
      </c>
    </row>
    <row r="545" spans="1:11">
      <c r="A545" t="s">
        <v>622</v>
      </c>
      <c r="B545">
        <v>-0.64351754237247505</v>
      </c>
      <c r="C545">
        <v>-1.21187252203247</v>
      </c>
      <c r="D545" s="1" t="str">
        <f t="shared" si="8"/>
        <v>GroupD</v>
      </c>
      <c r="E545">
        <v>15</v>
      </c>
      <c r="F545" t="s">
        <v>2582</v>
      </c>
      <c r="G545">
        <v>143802</v>
      </c>
      <c r="H545">
        <v>144178</v>
      </c>
      <c r="I545" t="s">
        <v>5922</v>
      </c>
      <c r="J545" t="s">
        <v>6566</v>
      </c>
      <c r="K545" t="s">
        <v>6566</v>
      </c>
    </row>
    <row r="546" spans="1:11">
      <c r="A546" t="s">
        <v>623</v>
      </c>
      <c r="B546">
        <v>-0.659907382495586</v>
      </c>
      <c r="C546">
        <v>-1.2151391557142599</v>
      </c>
      <c r="D546" s="1" t="str">
        <f t="shared" si="8"/>
        <v>GroupD</v>
      </c>
      <c r="E546">
        <v>7</v>
      </c>
      <c r="F546" t="s">
        <v>2582</v>
      </c>
      <c r="G546">
        <v>286051</v>
      </c>
      <c r="H546">
        <v>287003</v>
      </c>
      <c r="I546" t="s">
        <v>5922</v>
      </c>
      <c r="J546" t="s">
        <v>6103</v>
      </c>
      <c r="K546" t="s">
        <v>6103</v>
      </c>
    </row>
    <row r="547" spans="1:11">
      <c r="A547" t="s">
        <v>612</v>
      </c>
      <c r="B547">
        <v>-0.63779069873806904</v>
      </c>
      <c r="C547">
        <v>-1.3403565259852901</v>
      </c>
      <c r="D547" s="1" t="str">
        <f t="shared" si="8"/>
        <v>GroupD</v>
      </c>
      <c r="E547">
        <v>13</v>
      </c>
      <c r="F547" t="s">
        <v>2578</v>
      </c>
      <c r="G547">
        <v>654781</v>
      </c>
      <c r="H547">
        <v>656005</v>
      </c>
      <c r="I547" t="s">
        <v>5922</v>
      </c>
      <c r="J547" t="s">
        <v>6403</v>
      </c>
      <c r="K547" t="s">
        <v>6403</v>
      </c>
    </row>
    <row r="548" spans="1:11">
      <c r="A548" t="s">
        <v>613</v>
      </c>
      <c r="B548">
        <v>-0.67926298382688599</v>
      </c>
      <c r="C548">
        <v>-1.3305338719741</v>
      </c>
      <c r="D548" s="1" t="str">
        <f t="shared" si="8"/>
        <v>GroupD</v>
      </c>
      <c r="E548">
        <v>12</v>
      </c>
      <c r="F548" t="s">
        <v>2582</v>
      </c>
      <c r="G548">
        <v>395177</v>
      </c>
      <c r="H548">
        <v>395585</v>
      </c>
      <c r="I548" t="s">
        <v>5922</v>
      </c>
      <c r="J548" t="s">
        <v>6545</v>
      </c>
      <c r="K548" t="s">
        <v>6545</v>
      </c>
    </row>
    <row r="549" spans="1:11">
      <c r="A549" t="s">
        <v>614</v>
      </c>
      <c r="B549">
        <v>-0.66384915027818403</v>
      </c>
      <c r="C549">
        <v>-1.2861207002264201</v>
      </c>
      <c r="D549" s="1" t="str">
        <f t="shared" si="8"/>
        <v>GroupD</v>
      </c>
      <c r="E549">
        <v>14</v>
      </c>
      <c r="F549" t="s">
        <v>2578</v>
      </c>
      <c r="G549">
        <v>154511</v>
      </c>
      <c r="H549">
        <v>154839</v>
      </c>
      <c r="I549" t="s">
        <v>5922</v>
      </c>
      <c r="J549" t="s">
        <v>6198</v>
      </c>
      <c r="K549" t="s">
        <v>6198</v>
      </c>
    </row>
    <row r="550" spans="1:11">
      <c r="A550" t="s">
        <v>615</v>
      </c>
      <c r="B550">
        <v>-0.66847631084327297</v>
      </c>
      <c r="C550">
        <v>-1.28170322444574</v>
      </c>
      <c r="D550" s="1" t="str">
        <f t="shared" si="8"/>
        <v>GroupD</v>
      </c>
      <c r="E550">
        <v>14</v>
      </c>
      <c r="F550" t="s">
        <v>2582</v>
      </c>
      <c r="G550">
        <v>568308</v>
      </c>
      <c r="H550">
        <v>569116</v>
      </c>
      <c r="I550" t="s">
        <v>5922</v>
      </c>
      <c r="J550" t="s">
        <v>6229</v>
      </c>
      <c r="K550" t="s">
        <v>6229</v>
      </c>
    </row>
    <row r="551" spans="1:11">
      <c r="A551" t="s">
        <v>616</v>
      </c>
      <c r="B551">
        <v>-0.69034579009558295</v>
      </c>
      <c r="C551">
        <v>-1.2834133333755899</v>
      </c>
      <c r="D551" s="1" t="str">
        <f t="shared" si="8"/>
        <v>GroupD</v>
      </c>
      <c r="E551">
        <v>16</v>
      </c>
      <c r="F551" t="s">
        <v>2582</v>
      </c>
      <c r="G551">
        <v>352827</v>
      </c>
      <c r="H551">
        <v>352955</v>
      </c>
      <c r="I551" t="s">
        <v>5922</v>
      </c>
      <c r="J551" t="s">
        <v>6076</v>
      </c>
      <c r="K551" t="s">
        <v>6076</v>
      </c>
    </row>
    <row r="552" spans="1:11">
      <c r="A552" t="s">
        <v>617</v>
      </c>
      <c r="B552">
        <v>-0.70072379512969496</v>
      </c>
      <c r="C552">
        <v>-1.2888050541480001</v>
      </c>
      <c r="D552" s="1" t="str">
        <f t="shared" si="8"/>
        <v>GroupD</v>
      </c>
      <c r="E552">
        <v>13</v>
      </c>
      <c r="F552" t="s">
        <v>2582</v>
      </c>
      <c r="G552">
        <v>14977</v>
      </c>
      <c r="H552">
        <v>15465</v>
      </c>
      <c r="I552" t="s">
        <v>5922</v>
      </c>
      <c r="J552" t="s">
        <v>6154</v>
      </c>
      <c r="K552" t="s">
        <v>6154</v>
      </c>
    </row>
    <row r="553" spans="1:11" hidden="1">
      <c r="A553" t="s">
        <v>4</v>
      </c>
      <c r="B553">
        <v>-3.6378787016145199E-2</v>
      </c>
      <c r="C553">
        <v>-2.45344342081115</v>
      </c>
      <c r="D553" s="1" t="str">
        <f t="shared" si="8"/>
        <v>GroupC</v>
      </c>
      <c r="E553">
        <v>4</v>
      </c>
      <c r="F553" t="s">
        <v>2578</v>
      </c>
      <c r="G553">
        <v>1031729</v>
      </c>
      <c r="H553">
        <v>1032097</v>
      </c>
      <c r="I553" t="s">
        <v>5922</v>
      </c>
      <c r="J553" t="s">
        <v>6158</v>
      </c>
      <c r="K553" t="s">
        <v>6158</v>
      </c>
    </row>
    <row r="554" spans="1:11" hidden="1">
      <c r="A554" t="s">
        <v>5</v>
      </c>
      <c r="B554">
        <v>-0.109399956394852</v>
      </c>
      <c r="C554">
        <v>-2.54127345081731</v>
      </c>
      <c r="D554" s="1" t="str">
        <f t="shared" si="8"/>
        <v>GroupC</v>
      </c>
      <c r="E554">
        <v>14</v>
      </c>
      <c r="F554" t="s">
        <v>2582</v>
      </c>
      <c r="G554">
        <v>381099</v>
      </c>
      <c r="H554">
        <v>381339</v>
      </c>
      <c r="I554" t="s">
        <v>5922</v>
      </c>
      <c r="J554" t="s">
        <v>6292</v>
      </c>
      <c r="K554" t="s">
        <v>6292</v>
      </c>
    </row>
    <row r="555" spans="1:11" hidden="1">
      <c r="A555" t="s">
        <v>3</v>
      </c>
      <c r="B555">
        <v>-0.31746857000877499</v>
      </c>
      <c r="C555">
        <v>-2.4690078674980298</v>
      </c>
      <c r="D555" s="1" t="str">
        <f t="shared" si="8"/>
        <v>GroupC</v>
      </c>
      <c r="E555">
        <v>13</v>
      </c>
      <c r="F555" t="s">
        <v>2578</v>
      </c>
      <c r="G555">
        <v>914717</v>
      </c>
      <c r="H555">
        <v>915069</v>
      </c>
      <c r="I555" t="s">
        <v>5922</v>
      </c>
      <c r="J555" t="s">
        <v>6013</v>
      </c>
      <c r="K555" t="s">
        <v>6013</v>
      </c>
    </row>
    <row r="556" spans="1:11" hidden="1">
      <c r="A556" t="s">
        <v>2</v>
      </c>
      <c r="B556">
        <v>-0.464569617421694</v>
      </c>
      <c r="C556">
        <v>-2.6376889443707601</v>
      </c>
      <c r="D556" s="1" t="str">
        <f t="shared" si="8"/>
        <v>GroupC</v>
      </c>
      <c r="E556">
        <v>4</v>
      </c>
      <c r="F556" t="s">
        <v>2582</v>
      </c>
      <c r="G556">
        <v>1153877</v>
      </c>
      <c r="H556">
        <v>1154069</v>
      </c>
      <c r="I556" t="s">
        <v>5922</v>
      </c>
      <c r="J556" t="s">
        <v>6420</v>
      </c>
      <c r="K556" t="s">
        <v>6420</v>
      </c>
    </row>
    <row r="557" spans="1:11" hidden="1">
      <c r="A557" t="s">
        <v>113</v>
      </c>
      <c r="B557">
        <v>0.29643243106809802</v>
      </c>
      <c r="C557">
        <v>-1.91505975953283</v>
      </c>
      <c r="D557" s="1" t="str">
        <f t="shared" si="8"/>
        <v>GroupC</v>
      </c>
      <c r="E557">
        <v>16</v>
      </c>
      <c r="F557" t="s">
        <v>2582</v>
      </c>
      <c r="G557">
        <v>40801</v>
      </c>
      <c r="H557">
        <v>40929</v>
      </c>
      <c r="I557" t="s">
        <v>5922</v>
      </c>
      <c r="J557" t="s">
        <v>5948</v>
      </c>
      <c r="K557" t="s">
        <v>5948</v>
      </c>
    </row>
    <row r="558" spans="1:11" hidden="1">
      <c r="A558" t="s">
        <v>115</v>
      </c>
      <c r="B558">
        <v>0.142661720305025</v>
      </c>
      <c r="C558">
        <v>-1.82113472415391</v>
      </c>
      <c r="D558" s="1" t="str">
        <f t="shared" si="8"/>
        <v>GroupC</v>
      </c>
      <c r="E558">
        <v>15</v>
      </c>
      <c r="F558" t="s">
        <v>2582</v>
      </c>
      <c r="G558">
        <v>515050</v>
      </c>
      <c r="H558">
        <v>515170</v>
      </c>
      <c r="I558" t="s">
        <v>5922</v>
      </c>
      <c r="J558" t="s">
        <v>6527</v>
      </c>
      <c r="K558" t="s">
        <v>6527</v>
      </c>
    </row>
    <row r="559" spans="1:11" hidden="1">
      <c r="A559" t="s">
        <v>114</v>
      </c>
      <c r="B559">
        <v>0.36195450169305698</v>
      </c>
      <c r="C559">
        <v>-1.55088348724689</v>
      </c>
      <c r="D559" s="1" t="str">
        <f t="shared" si="8"/>
        <v>GroupC</v>
      </c>
      <c r="E559">
        <v>15</v>
      </c>
      <c r="F559" t="s">
        <v>2578</v>
      </c>
      <c r="G559">
        <v>234190</v>
      </c>
      <c r="H559">
        <v>234494</v>
      </c>
      <c r="I559" t="s">
        <v>5922</v>
      </c>
      <c r="J559" t="s">
        <v>6572</v>
      </c>
      <c r="K559" t="s">
        <v>6572</v>
      </c>
    </row>
    <row r="560" spans="1:11" hidden="1">
      <c r="A560" t="s">
        <v>123</v>
      </c>
      <c r="B560">
        <v>4.93846404841509E-2</v>
      </c>
      <c r="C560">
        <v>-1.5748385750229901</v>
      </c>
      <c r="D560" s="1" t="str">
        <f t="shared" si="8"/>
        <v>GroupC</v>
      </c>
      <c r="E560">
        <v>3</v>
      </c>
      <c r="F560" t="s">
        <v>2582</v>
      </c>
      <c r="G560">
        <v>163922</v>
      </c>
      <c r="H560">
        <v>164314</v>
      </c>
      <c r="I560" t="s">
        <v>5922</v>
      </c>
      <c r="J560" t="s">
        <v>6360</v>
      </c>
      <c r="K560" t="s">
        <v>6360</v>
      </c>
    </row>
    <row r="561" spans="1:11" hidden="1">
      <c r="A561" t="s">
        <v>124</v>
      </c>
      <c r="B561">
        <v>0.15022949900021201</v>
      </c>
      <c r="C561">
        <v>-1.44265259625266</v>
      </c>
      <c r="D561" s="1" t="str">
        <f t="shared" si="8"/>
        <v>GroupC</v>
      </c>
      <c r="E561">
        <v>13</v>
      </c>
      <c r="F561" t="s">
        <v>2578</v>
      </c>
      <c r="G561">
        <v>915069</v>
      </c>
      <c r="H561">
        <v>915237</v>
      </c>
      <c r="I561" t="s">
        <v>5922</v>
      </c>
      <c r="J561" t="s">
        <v>6463</v>
      </c>
      <c r="K561" t="s">
        <v>6463</v>
      </c>
    </row>
    <row r="562" spans="1:11" hidden="1">
      <c r="A562" t="s">
        <v>125</v>
      </c>
      <c r="B562">
        <v>0.184211585195245</v>
      </c>
      <c r="C562">
        <v>-1.5168587551580499</v>
      </c>
      <c r="D562" s="1" t="str">
        <f t="shared" si="8"/>
        <v>GroupC</v>
      </c>
      <c r="E562">
        <v>7</v>
      </c>
      <c r="F562" t="s">
        <v>2578</v>
      </c>
      <c r="G562">
        <v>515903</v>
      </c>
      <c r="H562">
        <v>516271</v>
      </c>
      <c r="I562" t="s">
        <v>5922</v>
      </c>
      <c r="J562" t="s">
        <v>6003</v>
      </c>
      <c r="K562" t="s">
        <v>6003</v>
      </c>
    </row>
    <row r="563" spans="1:11" hidden="1">
      <c r="A563" t="s">
        <v>119</v>
      </c>
      <c r="B563">
        <v>-0.136294731235026</v>
      </c>
      <c r="C563">
        <v>-1.9311138042882201</v>
      </c>
      <c r="D563" s="1" t="str">
        <f t="shared" si="8"/>
        <v>GroupC</v>
      </c>
      <c r="E563">
        <v>15</v>
      </c>
      <c r="F563" t="s">
        <v>2578</v>
      </c>
      <c r="G563">
        <v>741774</v>
      </c>
      <c r="H563">
        <v>742246</v>
      </c>
      <c r="I563" t="s">
        <v>5922</v>
      </c>
      <c r="J563" t="s">
        <v>6544</v>
      </c>
      <c r="K563" t="s">
        <v>6544</v>
      </c>
    </row>
    <row r="564" spans="1:11" hidden="1">
      <c r="A564" t="s">
        <v>116</v>
      </c>
      <c r="B564">
        <v>-3.8891181327089797E-2</v>
      </c>
      <c r="C564">
        <v>-1.7322661294332</v>
      </c>
      <c r="D564" s="1" t="str">
        <f t="shared" si="8"/>
        <v>GroupC</v>
      </c>
      <c r="E564">
        <v>3</v>
      </c>
      <c r="F564" t="s">
        <v>2582</v>
      </c>
      <c r="G564">
        <v>131826</v>
      </c>
      <c r="H564">
        <v>132242</v>
      </c>
      <c r="I564" t="s">
        <v>5922</v>
      </c>
      <c r="J564" t="s">
        <v>5971</v>
      </c>
      <c r="K564" t="s">
        <v>5971</v>
      </c>
    </row>
    <row r="565" spans="1:11" hidden="1">
      <c r="A565" t="s">
        <v>117</v>
      </c>
      <c r="B565">
        <v>5.4240898605750799E-3</v>
      </c>
      <c r="C565">
        <v>-1.7964366270547401</v>
      </c>
      <c r="D565" s="1" t="str">
        <f t="shared" si="8"/>
        <v>GroupC</v>
      </c>
      <c r="E565">
        <v>15</v>
      </c>
      <c r="F565" t="s">
        <v>2578</v>
      </c>
      <c r="G565">
        <v>536750</v>
      </c>
      <c r="H565">
        <v>536894</v>
      </c>
      <c r="I565" t="s">
        <v>5922</v>
      </c>
      <c r="J565" t="s">
        <v>6034</v>
      </c>
      <c r="K565" t="s">
        <v>6034</v>
      </c>
    </row>
    <row r="566" spans="1:11" hidden="1">
      <c r="A566" t="s">
        <v>118</v>
      </c>
      <c r="B566">
        <v>8.6844445274234499E-3</v>
      </c>
      <c r="C566">
        <v>-1.83028626133692</v>
      </c>
      <c r="D566" s="1" t="str">
        <f t="shared" si="8"/>
        <v>GroupC</v>
      </c>
      <c r="E566">
        <v>12</v>
      </c>
      <c r="F566" t="s">
        <v>2582</v>
      </c>
      <c r="G566">
        <v>441569</v>
      </c>
      <c r="H566">
        <v>442625</v>
      </c>
      <c r="I566" t="s">
        <v>5922</v>
      </c>
      <c r="J566" t="s">
        <v>6343</v>
      </c>
      <c r="K566" t="s">
        <v>6343</v>
      </c>
    </row>
    <row r="567" spans="1:11" hidden="1">
      <c r="A567" t="s">
        <v>129</v>
      </c>
      <c r="B567">
        <v>-0.118878382925817</v>
      </c>
      <c r="C567">
        <v>-1.5654303601836399</v>
      </c>
      <c r="D567" s="1" t="str">
        <f t="shared" si="8"/>
        <v>GroupC</v>
      </c>
      <c r="E567">
        <v>3</v>
      </c>
      <c r="F567" t="s">
        <v>2582</v>
      </c>
      <c r="G567">
        <v>139306</v>
      </c>
      <c r="H567">
        <v>139986</v>
      </c>
      <c r="I567" t="s">
        <v>5922</v>
      </c>
      <c r="J567" t="s">
        <v>6233</v>
      </c>
      <c r="K567" t="s">
        <v>6233</v>
      </c>
    </row>
    <row r="568" spans="1:11" hidden="1">
      <c r="A568" t="s">
        <v>130</v>
      </c>
      <c r="B568">
        <v>-0.15167940834237301</v>
      </c>
      <c r="C568">
        <v>-1.6176580366958699</v>
      </c>
      <c r="D568" s="1" t="str">
        <f t="shared" si="8"/>
        <v>GroupC</v>
      </c>
      <c r="E568">
        <v>15</v>
      </c>
      <c r="F568" t="s">
        <v>2578</v>
      </c>
      <c r="G568">
        <v>167502</v>
      </c>
      <c r="H568">
        <v>167862</v>
      </c>
      <c r="I568" t="s">
        <v>5922</v>
      </c>
      <c r="J568" t="s">
        <v>6278</v>
      </c>
      <c r="K568" t="s">
        <v>6278</v>
      </c>
    </row>
    <row r="569" spans="1:11" hidden="1">
      <c r="A569" t="s">
        <v>120</v>
      </c>
      <c r="B569">
        <v>-0.21373013716120201</v>
      </c>
      <c r="C569">
        <v>-1.77556250719647</v>
      </c>
      <c r="D569" s="1" t="str">
        <f t="shared" si="8"/>
        <v>GroupC</v>
      </c>
      <c r="E569">
        <v>7</v>
      </c>
      <c r="F569" t="s">
        <v>2582</v>
      </c>
      <c r="G569">
        <v>605755</v>
      </c>
      <c r="H569">
        <v>606123</v>
      </c>
      <c r="I569" t="s">
        <v>5922</v>
      </c>
      <c r="J569" t="s">
        <v>5943</v>
      </c>
      <c r="K569" t="s">
        <v>5943</v>
      </c>
    </row>
    <row r="570" spans="1:11" hidden="1">
      <c r="A570" t="s">
        <v>121</v>
      </c>
      <c r="B570">
        <v>-0.25825130596252899</v>
      </c>
      <c r="C570">
        <v>-1.7444612203518299</v>
      </c>
      <c r="D570" s="1" t="str">
        <f t="shared" si="8"/>
        <v>GroupC</v>
      </c>
      <c r="E570">
        <v>7</v>
      </c>
      <c r="F570" t="s">
        <v>2582</v>
      </c>
      <c r="G570">
        <v>147843</v>
      </c>
      <c r="H570">
        <v>148235</v>
      </c>
      <c r="I570" t="s">
        <v>5922</v>
      </c>
      <c r="J570" t="s">
        <v>6643</v>
      </c>
      <c r="K570" t="s">
        <v>6643</v>
      </c>
    </row>
    <row r="571" spans="1:11" hidden="1">
      <c r="A571" t="s">
        <v>122</v>
      </c>
      <c r="B571">
        <v>-0.259799264224369</v>
      </c>
      <c r="C571">
        <v>-1.76846854605454</v>
      </c>
      <c r="D571" s="1" t="str">
        <f t="shared" si="8"/>
        <v>GroupC</v>
      </c>
      <c r="E571">
        <v>3</v>
      </c>
      <c r="F571" t="s">
        <v>2578</v>
      </c>
      <c r="G571">
        <v>28613</v>
      </c>
      <c r="H571">
        <v>29109</v>
      </c>
      <c r="I571" t="s">
        <v>5922</v>
      </c>
      <c r="J571" t="s">
        <v>6044</v>
      </c>
      <c r="K571" t="s">
        <v>6044</v>
      </c>
    </row>
    <row r="572" spans="1:11" hidden="1">
      <c r="A572" t="s">
        <v>489</v>
      </c>
      <c r="B572">
        <v>-0.43369001836221199</v>
      </c>
      <c r="C572">
        <v>-1.5460600571255001</v>
      </c>
      <c r="D572" s="1" t="str">
        <f t="shared" si="8"/>
        <v>GroupC</v>
      </c>
      <c r="E572">
        <v>2</v>
      </c>
      <c r="F572" t="s">
        <v>2582</v>
      </c>
      <c r="G572">
        <v>707024</v>
      </c>
      <c r="H572">
        <v>707312</v>
      </c>
      <c r="I572" t="s">
        <v>5922</v>
      </c>
      <c r="J572" t="s">
        <v>6009</v>
      </c>
      <c r="K572" t="s">
        <v>6009</v>
      </c>
    </row>
    <row r="573" spans="1:11" hidden="1">
      <c r="A573" t="s">
        <v>492</v>
      </c>
      <c r="B573">
        <v>-0.46328834213840803</v>
      </c>
      <c r="C573">
        <v>-1.6675594540408101</v>
      </c>
      <c r="D573" s="1" t="str">
        <f t="shared" si="8"/>
        <v>GroupC</v>
      </c>
      <c r="E573">
        <v>15</v>
      </c>
      <c r="F573" t="s">
        <v>2578</v>
      </c>
      <c r="G573">
        <v>953887</v>
      </c>
      <c r="H573">
        <v>954079</v>
      </c>
      <c r="I573" t="s">
        <v>5922</v>
      </c>
      <c r="J573" t="s">
        <v>6175</v>
      </c>
      <c r="K573" t="s">
        <v>6175</v>
      </c>
    </row>
    <row r="574" spans="1:11" hidden="1">
      <c r="A574" t="s">
        <v>493</v>
      </c>
      <c r="B574">
        <v>-0.46060972031748598</v>
      </c>
      <c r="C574">
        <v>-1.6315020668949201</v>
      </c>
      <c r="D574" s="1" t="str">
        <f t="shared" si="8"/>
        <v>GroupC</v>
      </c>
      <c r="E574">
        <v>7</v>
      </c>
      <c r="F574" t="s">
        <v>2578</v>
      </c>
      <c r="G574">
        <v>209991</v>
      </c>
      <c r="H574">
        <v>210599</v>
      </c>
      <c r="I574" t="s">
        <v>5922</v>
      </c>
      <c r="J574" t="s">
        <v>6486</v>
      </c>
      <c r="K574" t="s">
        <v>6486</v>
      </c>
    </row>
    <row r="575" spans="1:11" hidden="1">
      <c r="A575" t="s">
        <v>494</v>
      </c>
      <c r="B575">
        <v>-0.48758483807477998</v>
      </c>
      <c r="C575">
        <v>-1.63731588246889</v>
      </c>
      <c r="D575" s="1" t="str">
        <f t="shared" si="8"/>
        <v>GroupC</v>
      </c>
      <c r="E575">
        <v>12</v>
      </c>
      <c r="F575" t="s">
        <v>2582</v>
      </c>
      <c r="G575">
        <v>675697</v>
      </c>
      <c r="H575">
        <v>676465</v>
      </c>
      <c r="I575" t="s">
        <v>5922</v>
      </c>
      <c r="J575" t="s">
        <v>6617</v>
      </c>
      <c r="K575" t="s">
        <v>6617</v>
      </c>
    </row>
    <row r="576" spans="1:11" hidden="1">
      <c r="A576" t="s">
        <v>134</v>
      </c>
      <c r="B576">
        <v>-0.27758202768957602</v>
      </c>
      <c r="C576">
        <v>-1.4793130369798799</v>
      </c>
      <c r="D576" s="1" t="str">
        <f t="shared" si="8"/>
        <v>GroupC</v>
      </c>
      <c r="E576">
        <v>13</v>
      </c>
      <c r="F576" t="s">
        <v>2578</v>
      </c>
      <c r="G576">
        <v>352413</v>
      </c>
      <c r="H576">
        <v>353021</v>
      </c>
      <c r="I576" t="s">
        <v>5922</v>
      </c>
      <c r="J576" t="s">
        <v>6074</v>
      </c>
      <c r="K576" t="s">
        <v>6074</v>
      </c>
    </row>
    <row r="577" spans="1:11" hidden="1">
      <c r="A577" t="s">
        <v>135</v>
      </c>
      <c r="B577">
        <v>-0.32280305757247602</v>
      </c>
      <c r="C577">
        <v>-1.53667665916477</v>
      </c>
      <c r="D577" s="1" t="str">
        <f t="shared" si="8"/>
        <v>GroupC</v>
      </c>
      <c r="E577">
        <v>7</v>
      </c>
      <c r="F577" t="s">
        <v>2578</v>
      </c>
      <c r="G577">
        <v>515679</v>
      </c>
      <c r="H577">
        <v>515903</v>
      </c>
      <c r="I577" t="s">
        <v>5922</v>
      </c>
      <c r="J577" t="s">
        <v>6503</v>
      </c>
      <c r="K577" t="s">
        <v>6503</v>
      </c>
    </row>
    <row r="578" spans="1:11" hidden="1">
      <c r="A578" t="s">
        <v>136</v>
      </c>
      <c r="B578">
        <v>-0.266618507452484</v>
      </c>
      <c r="C578">
        <v>-1.60500455969973</v>
      </c>
      <c r="D578" s="1" t="str">
        <f t="shared" si="8"/>
        <v>GroupC</v>
      </c>
      <c r="E578">
        <v>7</v>
      </c>
      <c r="F578" t="s">
        <v>2578</v>
      </c>
      <c r="G578">
        <v>608599</v>
      </c>
      <c r="H578">
        <v>609103</v>
      </c>
      <c r="I578" t="s">
        <v>5922</v>
      </c>
      <c r="J578" t="s">
        <v>5963</v>
      </c>
      <c r="K578" t="s">
        <v>5963</v>
      </c>
    </row>
    <row r="579" spans="1:11" hidden="1">
      <c r="A579" t="s">
        <v>137</v>
      </c>
      <c r="B579">
        <v>-0.32601762949146401</v>
      </c>
      <c r="C579">
        <v>-1.60025734906843</v>
      </c>
      <c r="D579" s="1" t="str">
        <f t="shared" ref="D579:D642" si="9">IF(AND(B579&lt;-0.59,C579&lt;-0.59),"GroupD",IF(C579&lt;-0.59,"GroupC","unclassified"))</f>
        <v>GroupC</v>
      </c>
      <c r="E579">
        <v>16</v>
      </c>
      <c r="F579" t="s">
        <v>2578</v>
      </c>
      <c r="G579">
        <v>131445</v>
      </c>
      <c r="H579">
        <v>131685</v>
      </c>
      <c r="I579" t="s">
        <v>5922</v>
      </c>
      <c r="J579" t="s">
        <v>5997</v>
      </c>
      <c r="K579" t="s">
        <v>5997</v>
      </c>
    </row>
    <row r="580" spans="1:11" hidden="1">
      <c r="A580" t="s">
        <v>138</v>
      </c>
      <c r="B580">
        <v>-0.35839174118797201</v>
      </c>
      <c r="C580">
        <v>-1.62747215117623</v>
      </c>
      <c r="D580" s="1" t="str">
        <f t="shared" si="9"/>
        <v>GroupC</v>
      </c>
      <c r="E580">
        <v>11</v>
      </c>
      <c r="F580" t="s">
        <v>2582</v>
      </c>
      <c r="G580">
        <v>179316</v>
      </c>
      <c r="H580">
        <v>179636</v>
      </c>
      <c r="I580" t="s">
        <v>5922</v>
      </c>
      <c r="J580" t="s">
        <v>6466</v>
      </c>
      <c r="K580" t="s">
        <v>6466</v>
      </c>
    </row>
    <row r="581" spans="1:11">
      <c r="A581" t="s">
        <v>500</v>
      </c>
      <c r="B581">
        <v>-1.29701152686949</v>
      </c>
      <c r="C581">
        <v>-1.8327085808077299</v>
      </c>
      <c r="D581" s="1" t="str">
        <f t="shared" si="9"/>
        <v>GroupD</v>
      </c>
      <c r="E581">
        <v>16</v>
      </c>
      <c r="F581" t="s">
        <v>2578</v>
      </c>
      <c r="G581">
        <v>480951</v>
      </c>
      <c r="H581">
        <v>481063</v>
      </c>
      <c r="I581" t="s">
        <v>5922</v>
      </c>
      <c r="J581" t="s">
        <v>6370</v>
      </c>
      <c r="K581" t="s">
        <v>6370</v>
      </c>
    </row>
    <row r="582" spans="1:11">
      <c r="A582" t="s">
        <v>501</v>
      </c>
      <c r="B582">
        <v>-1.3064570169191601</v>
      </c>
      <c r="C582">
        <v>-1.88238244972244</v>
      </c>
      <c r="D582" s="1" t="str">
        <f t="shared" si="9"/>
        <v>GroupD</v>
      </c>
      <c r="E582">
        <v>2</v>
      </c>
      <c r="F582" t="s">
        <v>2578</v>
      </c>
      <c r="G582">
        <v>42573</v>
      </c>
      <c r="H582">
        <v>43101</v>
      </c>
      <c r="I582" t="s">
        <v>5922</v>
      </c>
      <c r="J582" t="s">
        <v>6262</v>
      </c>
      <c r="K582" t="s">
        <v>6262</v>
      </c>
    </row>
    <row r="583" spans="1:11">
      <c r="A583" t="s">
        <v>497</v>
      </c>
      <c r="B583">
        <v>-1.1160389304459399</v>
      </c>
      <c r="C583">
        <v>-1.64478038716074</v>
      </c>
      <c r="D583" s="1" t="str">
        <f t="shared" si="9"/>
        <v>GroupD</v>
      </c>
      <c r="E583">
        <v>7</v>
      </c>
      <c r="F583" t="s">
        <v>2582</v>
      </c>
      <c r="G583">
        <v>884475</v>
      </c>
      <c r="H583">
        <v>885075</v>
      </c>
      <c r="I583" t="s">
        <v>5922</v>
      </c>
      <c r="J583" t="s">
        <v>6132</v>
      </c>
      <c r="K583" t="s">
        <v>6132</v>
      </c>
    </row>
    <row r="584" spans="1:11">
      <c r="A584" t="s">
        <v>498</v>
      </c>
      <c r="B584">
        <v>-1.2515249731183</v>
      </c>
      <c r="C584">
        <v>-1.7022111456992199</v>
      </c>
      <c r="D584" s="1" t="str">
        <f t="shared" si="9"/>
        <v>GroupD</v>
      </c>
      <c r="E584">
        <v>5</v>
      </c>
      <c r="F584" t="s">
        <v>2578</v>
      </c>
      <c r="G584">
        <v>52349</v>
      </c>
      <c r="H584">
        <v>52485</v>
      </c>
      <c r="I584" t="s">
        <v>5922</v>
      </c>
      <c r="J584" t="s">
        <v>6587</v>
      </c>
      <c r="K584" t="s">
        <v>6587</v>
      </c>
    </row>
    <row r="585" spans="1:11">
      <c r="A585" t="s">
        <v>499</v>
      </c>
      <c r="B585">
        <v>-1.26593820274706</v>
      </c>
      <c r="C585">
        <v>-1.7181012771836199</v>
      </c>
      <c r="D585" s="1" t="str">
        <f t="shared" si="9"/>
        <v>GroupD</v>
      </c>
      <c r="E585">
        <v>8</v>
      </c>
      <c r="F585" t="s">
        <v>2578</v>
      </c>
      <c r="G585">
        <v>231293</v>
      </c>
      <c r="H585">
        <v>231853</v>
      </c>
      <c r="I585" t="s">
        <v>5922</v>
      </c>
      <c r="J585" t="s">
        <v>6042</v>
      </c>
      <c r="K585" t="s">
        <v>6042</v>
      </c>
    </row>
    <row r="586" spans="1:11">
      <c r="A586" t="s">
        <v>472</v>
      </c>
      <c r="B586">
        <v>-1.21770746033085</v>
      </c>
      <c r="C586">
        <v>-2.04953993503953</v>
      </c>
      <c r="D586" s="1" t="str">
        <f t="shared" si="9"/>
        <v>GroupD</v>
      </c>
      <c r="E586">
        <v>14</v>
      </c>
      <c r="F586" t="s">
        <v>2582</v>
      </c>
      <c r="G586">
        <v>348763</v>
      </c>
      <c r="H586">
        <v>349187</v>
      </c>
      <c r="I586" t="s">
        <v>5922</v>
      </c>
      <c r="J586" t="s">
        <v>6119</v>
      </c>
      <c r="K586" t="s">
        <v>6119</v>
      </c>
    </row>
    <row r="587" spans="1:11">
      <c r="A587" t="s">
        <v>473</v>
      </c>
      <c r="B587">
        <v>-1.28728855656037</v>
      </c>
      <c r="C587">
        <v>-2.1617869429615699</v>
      </c>
      <c r="D587" s="1" t="str">
        <f t="shared" si="9"/>
        <v>GroupD</v>
      </c>
      <c r="E587">
        <v>16</v>
      </c>
      <c r="F587" t="s">
        <v>2582</v>
      </c>
      <c r="G587">
        <v>675883</v>
      </c>
      <c r="H587">
        <v>676227</v>
      </c>
      <c r="I587" t="s">
        <v>5922</v>
      </c>
      <c r="J587" t="s">
        <v>6032</v>
      </c>
      <c r="K587" t="s">
        <v>6032</v>
      </c>
    </row>
    <row r="588" spans="1:11">
      <c r="A588" t="s">
        <v>474</v>
      </c>
      <c r="B588">
        <v>-1.41303805261383</v>
      </c>
      <c r="C588">
        <v>-2.1692061738917299</v>
      </c>
      <c r="D588" s="1" t="str">
        <f t="shared" si="9"/>
        <v>GroupD</v>
      </c>
      <c r="E588">
        <v>3</v>
      </c>
      <c r="F588" t="s">
        <v>2582</v>
      </c>
      <c r="G588">
        <v>179034</v>
      </c>
      <c r="H588">
        <v>179410</v>
      </c>
      <c r="I588" t="s">
        <v>5922</v>
      </c>
      <c r="J588" t="s">
        <v>6398</v>
      </c>
      <c r="K588" t="s">
        <v>6398</v>
      </c>
    </row>
    <row r="589" spans="1:11">
      <c r="A589" t="s">
        <v>475</v>
      </c>
      <c r="B589">
        <v>-1.6455782012412901</v>
      </c>
      <c r="C589">
        <v>-1.7549987617203</v>
      </c>
      <c r="D589" s="1" t="str">
        <f t="shared" si="9"/>
        <v>GroupD</v>
      </c>
      <c r="E589">
        <v>4</v>
      </c>
      <c r="F589" t="s">
        <v>2582</v>
      </c>
      <c r="G589">
        <v>1302221</v>
      </c>
      <c r="H589">
        <v>1302709</v>
      </c>
      <c r="I589" t="s">
        <v>5922</v>
      </c>
      <c r="J589" t="s">
        <v>6459</v>
      </c>
      <c r="K589" t="s">
        <v>6459</v>
      </c>
    </row>
    <row r="590" spans="1:11">
      <c r="A590" t="s">
        <v>476</v>
      </c>
      <c r="B590">
        <v>-1.62638700492281</v>
      </c>
      <c r="C590">
        <v>-2.0179180456258998</v>
      </c>
      <c r="D590" s="1" t="str">
        <f t="shared" si="9"/>
        <v>GroupD</v>
      </c>
      <c r="E590">
        <v>12</v>
      </c>
      <c r="F590" t="s">
        <v>2582</v>
      </c>
      <c r="G590">
        <v>267857</v>
      </c>
      <c r="H590">
        <v>268073</v>
      </c>
      <c r="I590" t="s">
        <v>5922</v>
      </c>
      <c r="J590" t="s">
        <v>6472</v>
      </c>
      <c r="K590" t="s">
        <v>6472</v>
      </c>
    </row>
    <row r="591" spans="1:11">
      <c r="A591" t="s">
        <v>477</v>
      </c>
      <c r="B591">
        <v>-1.57221290547249</v>
      </c>
      <c r="C591">
        <v>-2.0864278484663501</v>
      </c>
      <c r="D591" s="1" t="str">
        <f t="shared" si="9"/>
        <v>GroupD</v>
      </c>
      <c r="E591">
        <v>15</v>
      </c>
      <c r="F591" t="s">
        <v>2582</v>
      </c>
      <c r="G591">
        <v>128306</v>
      </c>
      <c r="H591">
        <v>128498</v>
      </c>
      <c r="I591" t="s">
        <v>5922</v>
      </c>
      <c r="J591" t="s">
        <v>6246</v>
      </c>
      <c r="K591" t="s">
        <v>6246</v>
      </c>
    </row>
    <row r="592" spans="1:11">
      <c r="A592" t="s">
        <v>478</v>
      </c>
      <c r="B592">
        <v>-1.7993590676064799</v>
      </c>
      <c r="C592">
        <v>-2.03142607116781</v>
      </c>
      <c r="D592" s="1" t="str">
        <f t="shared" si="9"/>
        <v>GroupD</v>
      </c>
      <c r="E592">
        <v>14</v>
      </c>
      <c r="F592" t="s">
        <v>2582</v>
      </c>
      <c r="G592">
        <v>338003</v>
      </c>
      <c r="H592">
        <v>338339</v>
      </c>
      <c r="I592" t="s">
        <v>5922</v>
      </c>
      <c r="J592" t="s">
        <v>6296</v>
      </c>
      <c r="K592" t="s">
        <v>6296</v>
      </c>
    </row>
    <row r="593" spans="1:11">
      <c r="A593" t="s">
        <v>479</v>
      </c>
      <c r="B593">
        <v>-1.72118855543576</v>
      </c>
      <c r="C593">
        <v>-2.1304523514043199</v>
      </c>
      <c r="D593" s="1" t="str">
        <f t="shared" si="9"/>
        <v>GroupD</v>
      </c>
      <c r="E593">
        <v>14</v>
      </c>
      <c r="F593" t="s">
        <v>2578</v>
      </c>
      <c r="G593">
        <v>458799</v>
      </c>
      <c r="H593">
        <v>459431</v>
      </c>
      <c r="I593" t="s">
        <v>5922</v>
      </c>
      <c r="J593" t="s">
        <v>6247</v>
      </c>
      <c r="K593" t="s">
        <v>6247</v>
      </c>
    </row>
    <row r="594" spans="1:11">
      <c r="A594" t="s">
        <v>482</v>
      </c>
      <c r="B594">
        <v>-0.76285598453348602</v>
      </c>
      <c r="C594">
        <v>-2.1161943688156502</v>
      </c>
      <c r="D594" s="1" t="str">
        <f t="shared" si="9"/>
        <v>GroupD</v>
      </c>
      <c r="E594">
        <v>2</v>
      </c>
      <c r="F594" t="s">
        <v>2578</v>
      </c>
      <c r="G594">
        <v>549124</v>
      </c>
      <c r="H594">
        <v>549532</v>
      </c>
      <c r="I594" t="s">
        <v>5922</v>
      </c>
      <c r="J594" t="s">
        <v>5995</v>
      </c>
      <c r="K594" t="s">
        <v>5995</v>
      </c>
    </row>
    <row r="595" spans="1:11">
      <c r="A595" t="s">
        <v>483</v>
      </c>
      <c r="B595">
        <v>-0.82159921892285603</v>
      </c>
      <c r="C595">
        <v>-2.1626577584640598</v>
      </c>
      <c r="D595" s="1" t="str">
        <f t="shared" si="9"/>
        <v>GroupD</v>
      </c>
      <c r="E595">
        <v>12</v>
      </c>
      <c r="F595" t="s">
        <v>2578</v>
      </c>
      <c r="G595">
        <v>963124</v>
      </c>
      <c r="H595">
        <v>963548</v>
      </c>
      <c r="I595" t="s">
        <v>5922</v>
      </c>
      <c r="J595" t="s">
        <v>6078</v>
      </c>
      <c r="K595" t="s">
        <v>6078</v>
      </c>
    </row>
    <row r="596" spans="1:11">
      <c r="A596" t="s">
        <v>480</v>
      </c>
      <c r="B596">
        <v>-0.81274701267181404</v>
      </c>
      <c r="C596">
        <v>-2.3005389167615</v>
      </c>
      <c r="D596" s="1" t="str">
        <f t="shared" si="9"/>
        <v>GroupD</v>
      </c>
      <c r="E596">
        <v>15</v>
      </c>
      <c r="F596" t="s">
        <v>2578</v>
      </c>
      <c r="G596">
        <v>618894</v>
      </c>
      <c r="H596">
        <v>619086</v>
      </c>
      <c r="I596" t="s">
        <v>5922</v>
      </c>
      <c r="J596" t="s">
        <v>6644</v>
      </c>
      <c r="K596" t="s">
        <v>6644</v>
      </c>
    </row>
    <row r="597" spans="1:11">
      <c r="A597" t="s">
        <v>481</v>
      </c>
      <c r="B597">
        <v>-0.91656769668759397</v>
      </c>
      <c r="C597">
        <v>-2.1989076192777701</v>
      </c>
      <c r="D597" s="1" t="str">
        <f t="shared" si="9"/>
        <v>GroupD</v>
      </c>
      <c r="E597">
        <v>15</v>
      </c>
      <c r="F597" t="s">
        <v>2582</v>
      </c>
      <c r="G597">
        <v>878091</v>
      </c>
      <c r="H597">
        <v>878315</v>
      </c>
      <c r="I597" t="s">
        <v>5922</v>
      </c>
      <c r="J597" t="s">
        <v>6450</v>
      </c>
      <c r="K597" t="s">
        <v>6450</v>
      </c>
    </row>
    <row r="598" spans="1:11">
      <c r="A598" t="s">
        <v>487</v>
      </c>
      <c r="B598">
        <v>-0.68523884503513999</v>
      </c>
      <c r="C598">
        <v>-2.0329074749574398</v>
      </c>
      <c r="D598" s="1" t="str">
        <f t="shared" si="9"/>
        <v>GroupD</v>
      </c>
      <c r="E598">
        <v>14</v>
      </c>
      <c r="F598" t="s">
        <v>2578</v>
      </c>
      <c r="G598">
        <v>89623</v>
      </c>
      <c r="H598">
        <v>89887</v>
      </c>
      <c r="I598" t="s">
        <v>5922</v>
      </c>
      <c r="J598" t="s">
        <v>6014</v>
      </c>
      <c r="K598" t="s">
        <v>6014</v>
      </c>
    </row>
    <row r="599" spans="1:11">
      <c r="A599" t="s">
        <v>488</v>
      </c>
      <c r="B599">
        <v>-0.76210879602683401</v>
      </c>
      <c r="C599">
        <v>-1.95695852601031</v>
      </c>
      <c r="D599" s="1" t="str">
        <f t="shared" si="9"/>
        <v>GroupD</v>
      </c>
      <c r="E599">
        <v>4</v>
      </c>
      <c r="F599" t="s">
        <v>2578</v>
      </c>
      <c r="G599">
        <v>784264</v>
      </c>
      <c r="H599">
        <v>784432</v>
      </c>
      <c r="I599" t="s">
        <v>5922</v>
      </c>
      <c r="J599" t="s">
        <v>6243</v>
      </c>
      <c r="K599" t="s">
        <v>6243</v>
      </c>
    </row>
    <row r="600" spans="1:11" hidden="1">
      <c r="A600" t="s">
        <v>490</v>
      </c>
      <c r="B600">
        <v>-0.50317032362216496</v>
      </c>
      <c r="C600">
        <v>-1.74745511765249</v>
      </c>
      <c r="D600" s="1" t="str">
        <f t="shared" si="9"/>
        <v>GroupC</v>
      </c>
      <c r="E600">
        <v>15</v>
      </c>
      <c r="F600" t="s">
        <v>2582</v>
      </c>
      <c r="G600">
        <v>168330</v>
      </c>
      <c r="H600">
        <v>168434</v>
      </c>
      <c r="I600" t="s">
        <v>5922</v>
      </c>
      <c r="J600" t="s">
        <v>6022</v>
      </c>
      <c r="K600" t="s">
        <v>6022</v>
      </c>
    </row>
    <row r="601" spans="1:11" hidden="1">
      <c r="A601" t="s">
        <v>491</v>
      </c>
      <c r="B601">
        <v>-0.45459503343154101</v>
      </c>
      <c r="C601">
        <v>-1.79624325632099</v>
      </c>
      <c r="D601" s="1" t="str">
        <f t="shared" si="9"/>
        <v>GroupC</v>
      </c>
      <c r="E601">
        <v>15</v>
      </c>
      <c r="F601" t="s">
        <v>2578</v>
      </c>
      <c r="G601">
        <v>769582</v>
      </c>
      <c r="H601">
        <v>769990</v>
      </c>
      <c r="I601" t="s">
        <v>5922</v>
      </c>
      <c r="J601" t="s">
        <v>6031</v>
      </c>
      <c r="K601" t="s">
        <v>6031</v>
      </c>
    </row>
    <row r="602" spans="1:11" hidden="1">
      <c r="A602" t="s">
        <v>484</v>
      </c>
      <c r="B602">
        <v>-0.44319328615676801</v>
      </c>
      <c r="C602">
        <v>-1.90753785326028</v>
      </c>
      <c r="D602" s="1" t="str">
        <f t="shared" si="9"/>
        <v>GroupC</v>
      </c>
      <c r="E602">
        <v>1</v>
      </c>
      <c r="F602" t="s">
        <v>2578</v>
      </c>
      <c r="G602">
        <v>67851</v>
      </c>
      <c r="H602">
        <v>67963</v>
      </c>
      <c r="I602" t="s">
        <v>5922</v>
      </c>
      <c r="J602" t="s">
        <v>6282</v>
      </c>
      <c r="K602" t="s">
        <v>6282</v>
      </c>
    </row>
    <row r="603" spans="1:11" hidden="1">
      <c r="A603" t="s">
        <v>485</v>
      </c>
      <c r="B603">
        <v>-0.57475848884724801</v>
      </c>
      <c r="C603">
        <v>-1.87013054406031</v>
      </c>
      <c r="D603" s="1" t="str">
        <f t="shared" si="9"/>
        <v>GroupC</v>
      </c>
      <c r="E603">
        <v>15</v>
      </c>
      <c r="F603" t="s">
        <v>2582</v>
      </c>
      <c r="G603">
        <v>462634</v>
      </c>
      <c r="H603">
        <v>463394</v>
      </c>
      <c r="I603" t="s">
        <v>5922</v>
      </c>
      <c r="J603" t="s">
        <v>6200</v>
      </c>
      <c r="K603" t="s">
        <v>6200</v>
      </c>
    </row>
    <row r="604" spans="1:11">
      <c r="A604" t="s">
        <v>496</v>
      </c>
      <c r="B604">
        <v>-1.0401203073023499</v>
      </c>
      <c r="C604">
        <v>-1.8422033310214401</v>
      </c>
      <c r="D604" s="1" t="str">
        <f t="shared" si="9"/>
        <v>GroupD</v>
      </c>
      <c r="E604">
        <v>1</v>
      </c>
      <c r="F604" t="s">
        <v>2578</v>
      </c>
      <c r="G604">
        <v>30533</v>
      </c>
      <c r="H604">
        <v>30893</v>
      </c>
      <c r="I604" t="s">
        <v>5922</v>
      </c>
      <c r="J604" t="s">
        <v>6080</v>
      </c>
      <c r="K604" t="s">
        <v>6080</v>
      </c>
    </row>
    <row r="605" spans="1:11">
      <c r="A605" t="s">
        <v>495</v>
      </c>
      <c r="B605">
        <v>-0.97673051771910901</v>
      </c>
      <c r="C605">
        <v>-1.93430965531877</v>
      </c>
      <c r="D605" s="1" t="str">
        <f t="shared" si="9"/>
        <v>GroupD</v>
      </c>
      <c r="E605">
        <v>7</v>
      </c>
      <c r="F605" t="s">
        <v>2578</v>
      </c>
      <c r="G605">
        <v>974014</v>
      </c>
      <c r="H605">
        <v>974438</v>
      </c>
      <c r="I605" t="s">
        <v>5922</v>
      </c>
      <c r="J605" t="s">
        <v>6259</v>
      </c>
      <c r="K605" t="s">
        <v>6259</v>
      </c>
    </row>
    <row r="606" spans="1:11">
      <c r="A606" t="s">
        <v>486</v>
      </c>
      <c r="B606">
        <v>-0.71755748152159704</v>
      </c>
      <c r="C606">
        <v>-1.8216157754314799</v>
      </c>
      <c r="D606" s="1" t="str">
        <f t="shared" si="9"/>
        <v>GroupD</v>
      </c>
      <c r="E606">
        <v>1</v>
      </c>
      <c r="F606" t="s">
        <v>2578</v>
      </c>
      <c r="G606">
        <v>151619</v>
      </c>
      <c r="H606">
        <v>152035</v>
      </c>
      <c r="I606" t="s">
        <v>5922</v>
      </c>
      <c r="J606" t="s">
        <v>6193</v>
      </c>
      <c r="K606" t="s">
        <v>6193</v>
      </c>
    </row>
    <row r="607" spans="1:11">
      <c r="A607" t="s">
        <v>510</v>
      </c>
      <c r="B607">
        <v>-0.81360100050886197</v>
      </c>
      <c r="C607">
        <v>-1.69365938524162</v>
      </c>
      <c r="D607" s="1" t="str">
        <f t="shared" si="9"/>
        <v>GroupD</v>
      </c>
      <c r="E607">
        <v>14</v>
      </c>
      <c r="F607" t="s">
        <v>2582</v>
      </c>
      <c r="G607">
        <v>234187</v>
      </c>
      <c r="H607">
        <v>234323</v>
      </c>
      <c r="I607" t="s">
        <v>5922</v>
      </c>
      <c r="J607" t="s">
        <v>5959</v>
      </c>
      <c r="K607" t="s">
        <v>5959</v>
      </c>
    </row>
    <row r="608" spans="1:11">
      <c r="A608" t="s">
        <v>511</v>
      </c>
      <c r="B608">
        <v>-0.84571772205005202</v>
      </c>
      <c r="C608">
        <v>-1.7359913431379199</v>
      </c>
      <c r="D608" s="1" t="str">
        <f t="shared" si="9"/>
        <v>GroupD</v>
      </c>
      <c r="E608">
        <v>11</v>
      </c>
      <c r="F608" t="s">
        <v>2582</v>
      </c>
      <c r="G608">
        <v>335507</v>
      </c>
      <c r="H608">
        <v>335907</v>
      </c>
      <c r="I608" t="s">
        <v>5922</v>
      </c>
      <c r="J608" t="s">
        <v>6118</v>
      </c>
      <c r="K608" t="s">
        <v>6118</v>
      </c>
    </row>
    <row r="609" spans="1:11">
      <c r="A609" t="s">
        <v>509</v>
      </c>
      <c r="B609">
        <v>-0.83564765985964895</v>
      </c>
      <c r="C609">
        <v>-1.79980558645524</v>
      </c>
      <c r="D609" s="1" t="str">
        <f t="shared" si="9"/>
        <v>GroupD</v>
      </c>
      <c r="E609">
        <v>1</v>
      </c>
      <c r="F609" t="s">
        <v>2578</v>
      </c>
      <c r="G609">
        <v>10733</v>
      </c>
      <c r="H609">
        <v>11141</v>
      </c>
      <c r="I609" t="s">
        <v>5922</v>
      </c>
      <c r="J609" t="s">
        <v>6353</v>
      </c>
      <c r="K609" t="s">
        <v>6353</v>
      </c>
    </row>
    <row r="610" spans="1:11">
      <c r="A610" t="s">
        <v>508</v>
      </c>
      <c r="B610">
        <v>-0.911021632842694</v>
      </c>
      <c r="C610">
        <v>-1.7883080897020101</v>
      </c>
      <c r="D610" s="1" t="str">
        <f t="shared" si="9"/>
        <v>GroupD</v>
      </c>
      <c r="E610">
        <v>16</v>
      </c>
      <c r="F610" t="s">
        <v>2578</v>
      </c>
      <c r="G610">
        <v>877967</v>
      </c>
      <c r="H610">
        <v>878151</v>
      </c>
      <c r="I610" t="s">
        <v>5922</v>
      </c>
      <c r="J610" t="s">
        <v>5998</v>
      </c>
      <c r="K610" t="s">
        <v>5998</v>
      </c>
    </row>
    <row r="611" spans="1:11">
      <c r="A611" t="s">
        <v>503</v>
      </c>
      <c r="B611">
        <v>-1.0658760337272899</v>
      </c>
      <c r="C611">
        <v>-1.50971496074475</v>
      </c>
      <c r="D611" s="1" t="str">
        <f t="shared" si="9"/>
        <v>GroupD</v>
      </c>
      <c r="E611">
        <v>5</v>
      </c>
      <c r="F611" t="s">
        <v>2582</v>
      </c>
      <c r="G611">
        <v>238649</v>
      </c>
      <c r="H611">
        <v>239161</v>
      </c>
      <c r="I611" t="s">
        <v>5922</v>
      </c>
      <c r="J611" t="s">
        <v>5939</v>
      </c>
      <c r="K611" t="s">
        <v>5939</v>
      </c>
    </row>
    <row r="612" spans="1:11">
      <c r="A612" t="s">
        <v>504</v>
      </c>
      <c r="B612">
        <v>-0.94373457926471005</v>
      </c>
      <c r="C612">
        <v>-1.47472949032203</v>
      </c>
      <c r="D612" s="1" t="str">
        <f t="shared" si="9"/>
        <v>GroupD</v>
      </c>
      <c r="E612">
        <v>13</v>
      </c>
      <c r="F612" t="s">
        <v>2578</v>
      </c>
      <c r="G612">
        <v>649469</v>
      </c>
      <c r="H612">
        <v>649813</v>
      </c>
      <c r="I612" t="s">
        <v>5922</v>
      </c>
      <c r="J612" t="s">
        <v>5947</v>
      </c>
      <c r="K612" t="s">
        <v>5947</v>
      </c>
    </row>
    <row r="613" spans="1:11">
      <c r="A613" t="s">
        <v>505</v>
      </c>
      <c r="B613">
        <v>-1.01708575675718</v>
      </c>
      <c r="C613">
        <v>-1.43306676551531</v>
      </c>
      <c r="D613" s="1" t="str">
        <f t="shared" si="9"/>
        <v>GroupD</v>
      </c>
      <c r="E613">
        <v>5</v>
      </c>
      <c r="F613" t="s">
        <v>2582</v>
      </c>
      <c r="G613">
        <v>347777</v>
      </c>
      <c r="H613">
        <v>348481</v>
      </c>
      <c r="I613" t="s">
        <v>5922</v>
      </c>
      <c r="J613" t="s">
        <v>6182</v>
      </c>
      <c r="K613" t="s">
        <v>6182</v>
      </c>
    </row>
    <row r="614" spans="1:11">
      <c r="A614" t="s">
        <v>506</v>
      </c>
      <c r="B614">
        <v>-0.925356519148965</v>
      </c>
      <c r="C614">
        <v>-1.5666767266880799</v>
      </c>
      <c r="D614" s="1" t="str">
        <f t="shared" si="9"/>
        <v>GroupD</v>
      </c>
      <c r="E614">
        <v>7</v>
      </c>
      <c r="F614" t="s">
        <v>2582</v>
      </c>
      <c r="G614">
        <v>1065490</v>
      </c>
      <c r="H614">
        <v>1065882</v>
      </c>
      <c r="I614" t="s">
        <v>5922</v>
      </c>
      <c r="J614" t="s">
        <v>6334</v>
      </c>
      <c r="K614" t="s">
        <v>6334</v>
      </c>
    </row>
    <row r="615" spans="1:11">
      <c r="A615" t="s">
        <v>507</v>
      </c>
      <c r="B615">
        <v>-0.90529900020613596</v>
      </c>
      <c r="C615">
        <v>-1.6135497529067999</v>
      </c>
      <c r="D615" s="1" t="str">
        <f t="shared" si="9"/>
        <v>GroupD</v>
      </c>
      <c r="E615">
        <v>15</v>
      </c>
      <c r="F615" t="s">
        <v>2578</v>
      </c>
      <c r="G615">
        <v>1010391</v>
      </c>
      <c r="H615">
        <v>1010791</v>
      </c>
      <c r="I615" t="s">
        <v>5922</v>
      </c>
      <c r="J615" t="s">
        <v>5987</v>
      </c>
      <c r="K615" t="s">
        <v>5987</v>
      </c>
    </row>
    <row r="616" spans="1:11">
      <c r="A616" t="s">
        <v>512</v>
      </c>
      <c r="B616">
        <v>-1.007606340865</v>
      </c>
      <c r="C616">
        <v>-1.6978116920680599</v>
      </c>
      <c r="D616" s="1" t="str">
        <f t="shared" si="9"/>
        <v>GroupD</v>
      </c>
      <c r="E616">
        <v>10</v>
      </c>
      <c r="F616" t="s">
        <v>2582</v>
      </c>
      <c r="G616">
        <v>664704</v>
      </c>
      <c r="H616">
        <v>664896</v>
      </c>
      <c r="I616" t="s">
        <v>5922</v>
      </c>
      <c r="J616" t="s">
        <v>5930</v>
      </c>
      <c r="K616" t="s">
        <v>5930</v>
      </c>
    </row>
    <row r="617" spans="1:11">
      <c r="A617" t="s">
        <v>513</v>
      </c>
      <c r="B617">
        <v>-1.0011580734697201</v>
      </c>
      <c r="C617">
        <v>-1.7131882956772799</v>
      </c>
      <c r="D617" s="1" t="str">
        <f t="shared" si="9"/>
        <v>GroupD</v>
      </c>
      <c r="E617">
        <v>4</v>
      </c>
      <c r="F617" t="s">
        <v>2578</v>
      </c>
      <c r="G617">
        <v>309525</v>
      </c>
      <c r="H617">
        <v>309717</v>
      </c>
      <c r="I617" t="s">
        <v>5922</v>
      </c>
      <c r="J617" t="s">
        <v>6378</v>
      </c>
      <c r="K617" t="s">
        <v>6378</v>
      </c>
    </row>
    <row r="618" spans="1:11">
      <c r="A618" t="s">
        <v>514</v>
      </c>
      <c r="B618">
        <v>-0.941860596371493</v>
      </c>
      <c r="C618">
        <v>-1.6778499549180499</v>
      </c>
      <c r="D618" s="1" t="str">
        <f t="shared" si="9"/>
        <v>GroupD</v>
      </c>
      <c r="E618">
        <v>4</v>
      </c>
      <c r="F618" t="s">
        <v>2582</v>
      </c>
      <c r="G618">
        <v>442625</v>
      </c>
      <c r="H618">
        <v>442841</v>
      </c>
      <c r="I618" t="s">
        <v>5922</v>
      </c>
      <c r="J618" t="s">
        <v>6050</v>
      </c>
      <c r="K618" t="s">
        <v>6050</v>
      </c>
    </row>
    <row r="619" spans="1:11">
      <c r="A619" t="s">
        <v>515</v>
      </c>
      <c r="B619">
        <v>-0.95285134876349498</v>
      </c>
      <c r="C619">
        <v>-1.6692334392124</v>
      </c>
      <c r="D619" s="1" t="str">
        <f t="shared" si="9"/>
        <v>GroupD</v>
      </c>
      <c r="E619">
        <v>16</v>
      </c>
      <c r="F619" t="s">
        <v>2578</v>
      </c>
      <c r="G619">
        <v>23773</v>
      </c>
      <c r="H619">
        <v>23909</v>
      </c>
      <c r="I619" t="s">
        <v>5922</v>
      </c>
      <c r="J619" t="s">
        <v>6470</v>
      </c>
      <c r="K619" t="s">
        <v>6470</v>
      </c>
    </row>
    <row r="620" spans="1:11">
      <c r="A620" t="s">
        <v>516</v>
      </c>
      <c r="B620">
        <v>-0.93010391259506098</v>
      </c>
      <c r="C620">
        <v>-1.71454369580608</v>
      </c>
      <c r="D620" s="1" t="str">
        <f t="shared" si="9"/>
        <v>GroupD</v>
      </c>
      <c r="E620">
        <v>9</v>
      </c>
      <c r="F620" t="s">
        <v>2582</v>
      </c>
      <c r="G620">
        <v>187953</v>
      </c>
      <c r="H620">
        <v>188457</v>
      </c>
      <c r="I620" t="s">
        <v>5922</v>
      </c>
      <c r="J620" t="s">
        <v>6059</v>
      </c>
      <c r="K620" t="s">
        <v>6059</v>
      </c>
    </row>
    <row r="621" spans="1:11">
      <c r="A621" t="s">
        <v>517</v>
      </c>
      <c r="B621">
        <v>-0.94210803999311399</v>
      </c>
      <c r="C621">
        <v>-1.7142219443543001</v>
      </c>
      <c r="D621" s="1" t="str">
        <f t="shared" si="9"/>
        <v>GroupD</v>
      </c>
      <c r="E621">
        <v>7</v>
      </c>
      <c r="F621" t="s">
        <v>2582</v>
      </c>
      <c r="G621">
        <v>609803</v>
      </c>
      <c r="H621">
        <v>609931</v>
      </c>
      <c r="I621" t="s">
        <v>5922</v>
      </c>
      <c r="J621" t="s">
        <v>5992</v>
      </c>
      <c r="K621" t="s">
        <v>5992</v>
      </c>
    </row>
    <row r="622" spans="1:11">
      <c r="A622" t="s">
        <v>518</v>
      </c>
      <c r="B622">
        <v>-0.82754172197518505</v>
      </c>
      <c r="C622">
        <v>-1.5037656388413101</v>
      </c>
      <c r="D622" s="1" t="str">
        <f t="shared" si="9"/>
        <v>GroupD</v>
      </c>
      <c r="E622">
        <v>14</v>
      </c>
      <c r="F622" t="s">
        <v>2578</v>
      </c>
      <c r="G622">
        <v>707120</v>
      </c>
      <c r="H622">
        <v>707560</v>
      </c>
      <c r="I622" t="s">
        <v>5922</v>
      </c>
      <c r="J622" t="s">
        <v>6145</v>
      </c>
      <c r="K622" t="s">
        <v>6145</v>
      </c>
    </row>
    <row r="623" spans="1:11">
      <c r="A623" t="s">
        <v>519</v>
      </c>
      <c r="B623">
        <v>-0.82672051926510703</v>
      </c>
      <c r="C623">
        <v>-1.5263359063771</v>
      </c>
      <c r="D623" s="1" t="str">
        <f t="shared" si="9"/>
        <v>GroupD</v>
      </c>
      <c r="E623">
        <v>7</v>
      </c>
      <c r="F623" t="s">
        <v>2582</v>
      </c>
      <c r="G623">
        <v>700099</v>
      </c>
      <c r="H623">
        <v>700675</v>
      </c>
      <c r="I623" t="s">
        <v>5922</v>
      </c>
      <c r="J623" t="s">
        <v>6004</v>
      </c>
      <c r="K623" t="s">
        <v>6004</v>
      </c>
    </row>
    <row r="624" spans="1:11">
      <c r="A624" t="s">
        <v>520</v>
      </c>
      <c r="B624">
        <v>-0.76104942791061903</v>
      </c>
      <c r="C624">
        <v>-1.4463620486797399</v>
      </c>
      <c r="D624" s="1" t="str">
        <f t="shared" si="9"/>
        <v>GroupD</v>
      </c>
      <c r="E624">
        <v>16</v>
      </c>
      <c r="F624" t="s">
        <v>2582</v>
      </c>
      <c r="G624">
        <v>581523</v>
      </c>
      <c r="H624">
        <v>581987</v>
      </c>
      <c r="I624" t="s">
        <v>5922</v>
      </c>
      <c r="J624" t="s">
        <v>6124</v>
      </c>
      <c r="K624" t="s">
        <v>6124</v>
      </c>
    </row>
    <row r="625" spans="1:11">
      <c r="A625" t="s">
        <v>521</v>
      </c>
      <c r="B625">
        <v>-0.76558451287212004</v>
      </c>
      <c r="C625">
        <v>-1.41529044708234</v>
      </c>
      <c r="D625" s="1" t="str">
        <f t="shared" si="9"/>
        <v>GroupD</v>
      </c>
      <c r="E625">
        <v>11</v>
      </c>
      <c r="F625" t="s">
        <v>2582</v>
      </c>
      <c r="G625">
        <v>489540</v>
      </c>
      <c r="H625">
        <v>490052</v>
      </c>
      <c r="I625" t="s">
        <v>5922</v>
      </c>
      <c r="J625" t="s">
        <v>6111</v>
      </c>
      <c r="K625" t="s">
        <v>6111</v>
      </c>
    </row>
    <row r="626" spans="1:11">
      <c r="A626" t="s">
        <v>522</v>
      </c>
      <c r="B626">
        <v>-0.79219398922497097</v>
      </c>
      <c r="C626">
        <v>-1.4135114494607599</v>
      </c>
      <c r="D626" s="1" t="str">
        <f t="shared" si="9"/>
        <v>GroupD</v>
      </c>
      <c r="E626">
        <v>2</v>
      </c>
      <c r="F626" t="s">
        <v>2582</v>
      </c>
      <c r="G626">
        <v>423511</v>
      </c>
      <c r="H626">
        <v>423743</v>
      </c>
      <c r="I626" t="s">
        <v>5922</v>
      </c>
      <c r="J626" t="s">
        <v>6025</v>
      </c>
      <c r="K626" t="s">
        <v>6025</v>
      </c>
    </row>
    <row r="627" spans="1:11">
      <c r="A627" t="s">
        <v>523</v>
      </c>
      <c r="B627">
        <v>-0.60103637257929499</v>
      </c>
      <c r="C627">
        <v>-1.4879236279808701</v>
      </c>
      <c r="D627" s="1" t="str">
        <f t="shared" si="9"/>
        <v>GroupD</v>
      </c>
      <c r="E627">
        <v>13</v>
      </c>
      <c r="F627" t="s">
        <v>2578</v>
      </c>
      <c r="G627">
        <v>661101</v>
      </c>
      <c r="H627">
        <v>661613</v>
      </c>
      <c r="I627" t="s">
        <v>5922</v>
      </c>
      <c r="J627" t="s">
        <v>6018</v>
      </c>
      <c r="K627" t="s">
        <v>6018</v>
      </c>
    </row>
    <row r="628" spans="1:11">
      <c r="A628" t="s">
        <v>524</v>
      </c>
      <c r="B628">
        <v>-0.59022123705909102</v>
      </c>
      <c r="C628">
        <v>-1.55375468688875</v>
      </c>
      <c r="D628" s="1" t="str">
        <f t="shared" si="9"/>
        <v>GroupD</v>
      </c>
      <c r="E628">
        <v>7</v>
      </c>
      <c r="F628" t="s">
        <v>2582</v>
      </c>
      <c r="G628">
        <v>545139</v>
      </c>
      <c r="H628">
        <v>545355</v>
      </c>
      <c r="I628" t="s">
        <v>5922</v>
      </c>
      <c r="J628" t="s">
        <v>6139</v>
      </c>
      <c r="K628" t="s">
        <v>6139</v>
      </c>
    </row>
    <row r="629" spans="1:11">
      <c r="A629" t="s">
        <v>525</v>
      </c>
      <c r="B629">
        <v>-0.66278249095934805</v>
      </c>
      <c r="C629">
        <v>-1.4555331331152499</v>
      </c>
      <c r="D629" s="1" t="str">
        <f t="shared" si="9"/>
        <v>GroupD</v>
      </c>
      <c r="E629">
        <v>13</v>
      </c>
      <c r="F629" t="s">
        <v>2578</v>
      </c>
      <c r="G629">
        <v>431245</v>
      </c>
      <c r="H629">
        <v>431453</v>
      </c>
      <c r="I629" t="s">
        <v>5922</v>
      </c>
      <c r="J629" t="s">
        <v>6006</v>
      </c>
      <c r="K629" t="s">
        <v>6006</v>
      </c>
    </row>
    <row r="630" spans="1:11">
      <c r="A630" t="s">
        <v>526</v>
      </c>
      <c r="B630">
        <v>-0.72051486615117799</v>
      </c>
      <c r="C630">
        <v>-1.49889614188415</v>
      </c>
      <c r="D630" s="1" t="str">
        <f t="shared" si="9"/>
        <v>GroupD</v>
      </c>
      <c r="E630">
        <v>12</v>
      </c>
      <c r="F630" t="s">
        <v>2578</v>
      </c>
      <c r="G630">
        <v>866419</v>
      </c>
      <c r="H630">
        <v>866803</v>
      </c>
      <c r="I630" t="s">
        <v>5922</v>
      </c>
      <c r="J630" t="s">
        <v>6043</v>
      </c>
      <c r="K630" t="s">
        <v>6043</v>
      </c>
    </row>
    <row r="631" spans="1:11">
      <c r="A631" t="s">
        <v>527</v>
      </c>
      <c r="B631">
        <v>-0.68610028020978497</v>
      </c>
      <c r="C631">
        <v>-1.51999394132594</v>
      </c>
      <c r="D631" s="1" t="str">
        <f t="shared" si="9"/>
        <v>GroupD</v>
      </c>
      <c r="E631">
        <v>5</v>
      </c>
      <c r="F631" t="s">
        <v>2578</v>
      </c>
      <c r="G631">
        <v>166925</v>
      </c>
      <c r="H631">
        <v>167325</v>
      </c>
      <c r="I631" t="s">
        <v>5922</v>
      </c>
      <c r="J631" t="s">
        <v>6239</v>
      </c>
      <c r="K631" t="s">
        <v>6239</v>
      </c>
    </row>
    <row r="632" spans="1:11">
      <c r="A632" t="s">
        <v>528</v>
      </c>
      <c r="B632">
        <v>-0.70011765836027795</v>
      </c>
      <c r="C632">
        <v>-1.5439067252232801</v>
      </c>
      <c r="D632" s="1" t="str">
        <f t="shared" si="9"/>
        <v>GroupD</v>
      </c>
      <c r="E632">
        <v>10</v>
      </c>
      <c r="F632" t="s">
        <v>2582</v>
      </c>
      <c r="G632">
        <v>613040</v>
      </c>
      <c r="H632">
        <v>613592</v>
      </c>
      <c r="I632" t="s">
        <v>5922</v>
      </c>
      <c r="J632" t="s">
        <v>6029</v>
      </c>
      <c r="K632" t="s">
        <v>6029</v>
      </c>
    </row>
    <row r="633" spans="1:11">
      <c r="A633" t="s">
        <v>531</v>
      </c>
      <c r="B633">
        <v>-0.62387137417279503</v>
      </c>
      <c r="C633">
        <v>-1.6891069821154601</v>
      </c>
      <c r="D633" s="1" t="str">
        <f t="shared" si="9"/>
        <v>GroupD</v>
      </c>
      <c r="E633">
        <v>14</v>
      </c>
      <c r="F633" t="s">
        <v>2582</v>
      </c>
      <c r="G633">
        <v>168067</v>
      </c>
      <c r="H633">
        <v>168619</v>
      </c>
      <c r="I633" t="s">
        <v>5922</v>
      </c>
      <c r="J633" t="s">
        <v>6151</v>
      </c>
      <c r="K633" t="s">
        <v>6151</v>
      </c>
    </row>
    <row r="634" spans="1:11" hidden="1">
      <c r="A634" t="s">
        <v>532</v>
      </c>
      <c r="B634">
        <v>-0.58529736491352102</v>
      </c>
      <c r="C634">
        <v>-1.62515339720343</v>
      </c>
      <c r="D634" s="1" t="str">
        <f t="shared" si="9"/>
        <v>GroupC</v>
      </c>
      <c r="E634">
        <v>16</v>
      </c>
      <c r="F634" t="s">
        <v>2582</v>
      </c>
      <c r="G634">
        <v>454123</v>
      </c>
      <c r="H634">
        <v>454547</v>
      </c>
      <c r="I634" t="s">
        <v>5922</v>
      </c>
      <c r="J634" t="s">
        <v>6011</v>
      </c>
      <c r="K634" t="s">
        <v>6011</v>
      </c>
    </row>
    <row r="635" spans="1:11">
      <c r="A635" t="s">
        <v>533</v>
      </c>
      <c r="B635">
        <v>-0.59325607919246504</v>
      </c>
      <c r="C635">
        <v>-1.6413721578876499</v>
      </c>
      <c r="D635" s="1" t="str">
        <f t="shared" si="9"/>
        <v>GroupD</v>
      </c>
      <c r="E635">
        <v>16</v>
      </c>
      <c r="F635" t="s">
        <v>2578</v>
      </c>
      <c r="G635">
        <v>105525</v>
      </c>
      <c r="H635">
        <v>105925</v>
      </c>
      <c r="I635" t="s">
        <v>5922</v>
      </c>
      <c r="J635" t="s">
        <v>6197</v>
      </c>
      <c r="K635" t="s">
        <v>6197</v>
      </c>
    </row>
    <row r="636" spans="1:11">
      <c r="A636" t="s">
        <v>536</v>
      </c>
      <c r="B636">
        <v>-0.66842123010967203</v>
      </c>
      <c r="C636">
        <v>-1.65439843176665</v>
      </c>
      <c r="D636" s="1" t="str">
        <f t="shared" si="9"/>
        <v>GroupD</v>
      </c>
      <c r="E636">
        <v>13</v>
      </c>
      <c r="F636" t="s">
        <v>2582</v>
      </c>
      <c r="G636">
        <v>652921</v>
      </c>
      <c r="H636">
        <v>653049</v>
      </c>
      <c r="I636" t="s">
        <v>5922</v>
      </c>
      <c r="J636" t="s">
        <v>5926</v>
      </c>
      <c r="K636" t="s">
        <v>5926</v>
      </c>
    </row>
    <row r="637" spans="1:11">
      <c r="A637" t="s">
        <v>537</v>
      </c>
      <c r="B637">
        <v>-0.69414799731583399</v>
      </c>
      <c r="C637">
        <v>-1.61749389253413</v>
      </c>
      <c r="D637" s="1" t="str">
        <f t="shared" si="9"/>
        <v>GroupD</v>
      </c>
      <c r="E637">
        <v>10</v>
      </c>
      <c r="F637" t="s">
        <v>2582</v>
      </c>
      <c r="G637">
        <v>413672</v>
      </c>
      <c r="H637">
        <v>414088</v>
      </c>
      <c r="I637" t="s">
        <v>5922</v>
      </c>
      <c r="J637" t="s">
        <v>6052</v>
      </c>
      <c r="K637" t="s">
        <v>6052</v>
      </c>
    </row>
    <row r="638" spans="1:11">
      <c r="A638" t="s">
        <v>538</v>
      </c>
      <c r="B638">
        <v>-0.69741283002170795</v>
      </c>
      <c r="C638">
        <v>-1.63517942156857</v>
      </c>
      <c r="D638" s="1" t="str">
        <f t="shared" si="9"/>
        <v>GroupD</v>
      </c>
      <c r="E638">
        <v>13</v>
      </c>
      <c r="F638" t="s">
        <v>2578</v>
      </c>
      <c r="G638">
        <v>874389</v>
      </c>
      <c r="H638">
        <v>874549</v>
      </c>
      <c r="I638" t="s">
        <v>5922</v>
      </c>
      <c r="J638" t="s">
        <v>5955</v>
      </c>
      <c r="K638" t="s">
        <v>5955</v>
      </c>
    </row>
    <row r="639" spans="1:11">
      <c r="A639" t="s">
        <v>529</v>
      </c>
      <c r="B639">
        <v>-0.67997762154086105</v>
      </c>
      <c r="C639">
        <v>-1.5877782051075899</v>
      </c>
      <c r="D639" s="1" t="str">
        <f t="shared" si="9"/>
        <v>GroupD</v>
      </c>
      <c r="E639">
        <v>4</v>
      </c>
      <c r="F639" t="s">
        <v>2578</v>
      </c>
      <c r="G639">
        <v>1299953</v>
      </c>
      <c r="H639">
        <v>1300305</v>
      </c>
      <c r="I639" t="s">
        <v>5922</v>
      </c>
      <c r="J639" t="s">
        <v>6352</v>
      </c>
      <c r="K639" t="s">
        <v>6352</v>
      </c>
    </row>
    <row r="640" spans="1:11">
      <c r="A640" t="s">
        <v>530</v>
      </c>
      <c r="B640">
        <v>-0.70571408617948805</v>
      </c>
      <c r="C640">
        <v>-1.57107372431461</v>
      </c>
      <c r="D640" s="1" t="str">
        <f t="shared" si="9"/>
        <v>GroupD</v>
      </c>
      <c r="E640">
        <v>5</v>
      </c>
      <c r="F640" t="s">
        <v>2578</v>
      </c>
      <c r="G640">
        <v>15605</v>
      </c>
      <c r="H640">
        <v>15773</v>
      </c>
      <c r="I640" t="s">
        <v>5922</v>
      </c>
      <c r="J640" t="s">
        <v>5977</v>
      </c>
      <c r="K640" t="s">
        <v>5977</v>
      </c>
    </row>
    <row r="641" spans="1:11">
      <c r="A641" t="s">
        <v>534</v>
      </c>
      <c r="B641">
        <v>-0.75321702160467396</v>
      </c>
      <c r="C641">
        <v>-1.6110982521072199</v>
      </c>
      <c r="D641" s="1" t="str">
        <f t="shared" si="9"/>
        <v>GroupD</v>
      </c>
      <c r="E641">
        <v>4</v>
      </c>
      <c r="F641" t="s">
        <v>2578</v>
      </c>
      <c r="G641">
        <v>1436409</v>
      </c>
      <c r="H641">
        <v>1436689</v>
      </c>
      <c r="I641" t="s">
        <v>5922</v>
      </c>
      <c r="J641" t="s">
        <v>6067</v>
      </c>
      <c r="K641" t="s">
        <v>6067</v>
      </c>
    </row>
    <row r="642" spans="1:11">
      <c r="A642" t="s">
        <v>535</v>
      </c>
      <c r="B642">
        <v>-0.74267296852776998</v>
      </c>
      <c r="C642">
        <v>-1.6389860544771999</v>
      </c>
      <c r="D642" s="1" t="str">
        <f t="shared" si="9"/>
        <v>GroupD</v>
      </c>
      <c r="E642">
        <v>3</v>
      </c>
      <c r="F642" t="s">
        <v>2582</v>
      </c>
      <c r="G642">
        <v>39049</v>
      </c>
      <c r="H642">
        <v>39425</v>
      </c>
      <c r="I642" t="s">
        <v>5922</v>
      </c>
      <c r="J642" t="s">
        <v>5996</v>
      </c>
      <c r="K642" t="s">
        <v>5996</v>
      </c>
    </row>
    <row r="643" spans="1:11">
      <c r="A643" t="s">
        <v>543</v>
      </c>
      <c r="B643">
        <v>-1.7485468131808199</v>
      </c>
      <c r="C643">
        <v>-1.4899158574470901</v>
      </c>
      <c r="D643" s="1" t="str">
        <f t="shared" ref="D643:D706" si="10">IF(AND(B643&lt;-0.59,C643&lt;-0.59),"GroupD",IF(C643&lt;-0.59,"GroupC","unclassified"))</f>
        <v>GroupD</v>
      </c>
      <c r="E643">
        <v>14</v>
      </c>
      <c r="F643" t="s">
        <v>2578</v>
      </c>
      <c r="G643">
        <v>525560</v>
      </c>
      <c r="H643">
        <v>525824</v>
      </c>
      <c r="I643" t="s">
        <v>5922</v>
      </c>
      <c r="J643" t="s">
        <v>6385</v>
      </c>
      <c r="K643" t="s">
        <v>6385</v>
      </c>
    </row>
    <row r="644" spans="1:11">
      <c r="A644" t="s">
        <v>544</v>
      </c>
      <c r="B644">
        <v>-1.7127567588833901</v>
      </c>
      <c r="C644">
        <v>-1.2755433020149201</v>
      </c>
      <c r="D644" s="1" t="str">
        <f t="shared" si="10"/>
        <v>GroupD</v>
      </c>
      <c r="E644">
        <v>6</v>
      </c>
      <c r="F644" t="s">
        <v>2578</v>
      </c>
      <c r="G644">
        <v>194253</v>
      </c>
      <c r="H644">
        <v>194525</v>
      </c>
      <c r="I644" t="s">
        <v>5922</v>
      </c>
      <c r="J644" t="s">
        <v>6323</v>
      </c>
      <c r="K644" t="s">
        <v>6323</v>
      </c>
    </row>
    <row r="645" spans="1:11">
      <c r="A645" t="s">
        <v>545</v>
      </c>
      <c r="B645">
        <v>-1.68725573124816</v>
      </c>
      <c r="C645">
        <v>-1.34224166760969</v>
      </c>
      <c r="D645" s="1" t="str">
        <f t="shared" si="10"/>
        <v>GroupD</v>
      </c>
      <c r="E645">
        <v>12</v>
      </c>
      <c r="F645" t="s">
        <v>2578</v>
      </c>
      <c r="G645">
        <v>672613</v>
      </c>
      <c r="H645">
        <v>672837</v>
      </c>
      <c r="I645" t="s">
        <v>5922</v>
      </c>
      <c r="J645" t="s">
        <v>5979</v>
      </c>
      <c r="K645" t="s">
        <v>5979</v>
      </c>
    </row>
    <row r="646" spans="1:11">
      <c r="A646" t="s">
        <v>542</v>
      </c>
      <c r="B646">
        <v>-1.48885940332163</v>
      </c>
      <c r="C646">
        <v>-1.49643869505525</v>
      </c>
      <c r="D646" s="1" t="str">
        <f t="shared" si="10"/>
        <v>GroupD</v>
      </c>
      <c r="E646">
        <v>4</v>
      </c>
      <c r="F646" t="s">
        <v>2578</v>
      </c>
      <c r="G646">
        <v>345077</v>
      </c>
      <c r="H646">
        <v>345445</v>
      </c>
      <c r="I646" t="s">
        <v>5922</v>
      </c>
      <c r="J646" t="s">
        <v>6280</v>
      </c>
      <c r="K646" t="s">
        <v>6280</v>
      </c>
    </row>
    <row r="647" spans="1:11">
      <c r="A647" t="s">
        <v>548</v>
      </c>
      <c r="B647">
        <v>-1.4214245530983001</v>
      </c>
      <c r="C647">
        <v>-1.3078316428356001</v>
      </c>
      <c r="D647" s="1" t="str">
        <f t="shared" si="10"/>
        <v>GroupD</v>
      </c>
      <c r="E647">
        <v>14</v>
      </c>
      <c r="F647" t="s">
        <v>2578</v>
      </c>
      <c r="G647">
        <v>358471</v>
      </c>
      <c r="H647">
        <v>358927</v>
      </c>
      <c r="I647" t="s">
        <v>5922</v>
      </c>
      <c r="J647" t="s">
        <v>6414</v>
      </c>
      <c r="K647" t="s">
        <v>6414</v>
      </c>
    </row>
    <row r="648" spans="1:11">
      <c r="A648" t="s">
        <v>549</v>
      </c>
      <c r="B648">
        <v>-1.3374584010058399</v>
      </c>
      <c r="C648">
        <v>-1.3643669565373999</v>
      </c>
      <c r="D648" s="1" t="str">
        <f t="shared" si="10"/>
        <v>GroupD</v>
      </c>
      <c r="E648">
        <v>14</v>
      </c>
      <c r="F648" t="s">
        <v>2578</v>
      </c>
      <c r="G648">
        <v>358927</v>
      </c>
      <c r="H648">
        <v>359239</v>
      </c>
      <c r="I648" t="s">
        <v>5922</v>
      </c>
      <c r="J648" t="s">
        <v>6075</v>
      </c>
      <c r="K648" t="s">
        <v>6075</v>
      </c>
    </row>
    <row r="649" spans="1:11">
      <c r="A649" t="s">
        <v>550</v>
      </c>
      <c r="B649">
        <v>-1.4167679887482401</v>
      </c>
      <c r="C649">
        <v>-1.41864343651832</v>
      </c>
      <c r="D649" s="1" t="str">
        <f t="shared" si="10"/>
        <v>GroupD</v>
      </c>
      <c r="E649">
        <v>8</v>
      </c>
      <c r="F649" t="s">
        <v>2578</v>
      </c>
      <c r="G649">
        <v>380974</v>
      </c>
      <c r="H649">
        <v>381350</v>
      </c>
      <c r="I649" t="s">
        <v>5922</v>
      </c>
      <c r="J649" t="s">
        <v>5946</v>
      </c>
      <c r="K649" t="s">
        <v>5946</v>
      </c>
    </row>
    <row r="650" spans="1:11">
      <c r="A650" t="s">
        <v>539</v>
      </c>
      <c r="B650">
        <v>-1.7918836715344699</v>
      </c>
      <c r="C650">
        <v>-1.0474006756958001</v>
      </c>
      <c r="D650" s="1" t="str">
        <f t="shared" si="10"/>
        <v>GroupD</v>
      </c>
      <c r="E650">
        <v>2</v>
      </c>
      <c r="F650" t="s">
        <v>2578</v>
      </c>
      <c r="G650">
        <v>351876</v>
      </c>
      <c r="H650">
        <v>352052</v>
      </c>
      <c r="I650" t="s">
        <v>5922</v>
      </c>
      <c r="J650" t="s">
        <v>6602</v>
      </c>
      <c r="K650" t="s">
        <v>6602</v>
      </c>
    </row>
    <row r="651" spans="1:11">
      <c r="A651" t="s">
        <v>540</v>
      </c>
      <c r="B651">
        <v>-1.6450001826613501</v>
      </c>
      <c r="C651">
        <v>-0.82408935028999297</v>
      </c>
      <c r="D651" s="1" t="str">
        <f t="shared" si="10"/>
        <v>GroupD</v>
      </c>
      <c r="E651">
        <v>15</v>
      </c>
      <c r="F651" t="s">
        <v>2582</v>
      </c>
      <c r="G651">
        <v>617394</v>
      </c>
      <c r="H651">
        <v>618090</v>
      </c>
      <c r="I651" t="s">
        <v>5922</v>
      </c>
      <c r="J651" t="s">
        <v>6489</v>
      </c>
      <c r="K651" t="s">
        <v>6489</v>
      </c>
    </row>
    <row r="652" spans="1:11">
      <c r="A652" t="s">
        <v>541</v>
      </c>
      <c r="B652">
        <v>-1.68681722895032</v>
      </c>
      <c r="C652">
        <v>-0.92036187325312602</v>
      </c>
      <c r="D652" s="1" t="str">
        <f t="shared" si="10"/>
        <v>GroupD</v>
      </c>
      <c r="E652">
        <v>10</v>
      </c>
      <c r="F652" t="s">
        <v>2578</v>
      </c>
      <c r="G652">
        <v>63133</v>
      </c>
      <c r="H652">
        <v>63597</v>
      </c>
      <c r="I652" t="s">
        <v>5922</v>
      </c>
      <c r="J652" t="s">
        <v>6166</v>
      </c>
      <c r="K652" t="s">
        <v>6166</v>
      </c>
    </row>
    <row r="653" spans="1:11">
      <c r="A653" t="s">
        <v>569</v>
      </c>
      <c r="B653">
        <v>-1.52875430982147</v>
      </c>
      <c r="C653">
        <v>-0.83995121112114102</v>
      </c>
      <c r="D653" s="1" t="str">
        <f t="shared" si="10"/>
        <v>GroupD</v>
      </c>
      <c r="E653">
        <v>16</v>
      </c>
      <c r="F653" t="s">
        <v>2582</v>
      </c>
      <c r="G653">
        <v>304113</v>
      </c>
      <c r="H653">
        <v>304313</v>
      </c>
      <c r="I653" t="s">
        <v>5922</v>
      </c>
      <c r="J653" t="s">
        <v>6586</v>
      </c>
      <c r="K653" t="s">
        <v>6586</v>
      </c>
    </row>
    <row r="654" spans="1:11">
      <c r="A654" t="s">
        <v>570</v>
      </c>
      <c r="B654">
        <v>-1.46312940331353</v>
      </c>
      <c r="C654">
        <v>-0.83282177455217199</v>
      </c>
      <c r="D654" s="1" t="str">
        <f t="shared" si="10"/>
        <v>GroupD</v>
      </c>
      <c r="E654">
        <v>16</v>
      </c>
      <c r="F654" t="s">
        <v>2578</v>
      </c>
      <c r="G654">
        <v>158757</v>
      </c>
      <c r="H654">
        <v>159573</v>
      </c>
      <c r="I654" t="s">
        <v>5922</v>
      </c>
      <c r="J654" t="s">
        <v>6388</v>
      </c>
      <c r="K654" t="s">
        <v>6388</v>
      </c>
    </row>
    <row r="655" spans="1:11">
      <c r="A655" t="s">
        <v>571</v>
      </c>
      <c r="B655">
        <v>-1.48151842057474</v>
      </c>
      <c r="C655">
        <v>-0.89145720930042605</v>
      </c>
      <c r="D655" s="1" t="str">
        <f t="shared" si="10"/>
        <v>GroupD</v>
      </c>
      <c r="E655">
        <v>6</v>
      </c>
      <c r="F655" t="s">
        <v>2578</v>
      </c>
      <c r="G655">
        <v>245197</v>
      </c>
      <c r="H655">
        <v>245893</v>
      </c>
      <c r="I655" t="s">
        <v>5922</v>
      </c>
      <c r="J655" t="s">
        <v>6266</v>
      </c>
      <c r="K655" t="s">
        <v>6266</v>
      </c>
    </row>
    <row r="656" spans="1:11">
      <c r="A656" t="s">
        <v>546</v>
      </c>
      <c r="B656">
        <v>-1.5299063419689201</v>
      </c>
      <c r="C656">
        <v>-1.05063202551766</v>
      </c>
      <c r="D656" s="1" t="str">
        <f t="shared" si="10"/>
        <v>GroupD</v>
      </c>
      <c r="E656">
        <v>16</v>
      </c>
      <c r="F656" t="s">
        <v>2582</v>
      </c>
      <c r="G656">
        <v>183473</v>
      </c>
      <c r="H656">
        <v>184457</v>
      </c>
      <c r="I656" t="s">
        <v>5922</v>
      </c>
      <c r="J656" t="s">
        <v>6598</v>
      </c>
      <c r="K656" t="s">
        <v>6598</v>
      </c>
    </row>
    <row r="657" spans="1:11">
      <c r="A657" t="s">
        <v>547</v>
      </c>
      <c r="B657">
        <v>-1.5640360620790199</v>
      </c>
      <c r="C657">
        <v>-1.2109901543621999</v>
      </c>
      <c r="D657" s="1" t="str">
        <f t="shared" si="10"/>
        <v>GroupD</v>
      </c>
      <c r="E657">
        <v>13</v>
      </c>
      <c r="F657" t="s">
        <v>2582</v>
      </c>
      <c r="G657">
        <v>130081</v>
      </c>
      <c r="H657">
        <v>130729</v>
      </c>
      <c r="I657" t="s">
        <v>5922</v>
      </c>
      <c r="J657" t="s">
        <v>6622</v>
      </c>
      <c r="K657" t="s">
        <v>6622</v>
      </c>
    </row>
    <row r="658" spans="1:11">
      <c r="A658" t="s">
        <v>551</v>
      </c>
      <c r="B658">
        <v>-1.3892584032242199</v>
      </c>
      <c r="C658">
        <v>-1.1887013582577199</v>
      </c>
      <c r="D658" s="1" t="str">
        <f t="shared" si="10"/>
        <v>GroupD</v>
      </c>
      <c r="E658">
        <v>15</v>
      </c>
      <c r="F658" t="s">
        <v>2582</v>
      </c>
      <c r="G658">
        <v>154898</v>
      </c>
      <c r="H658">
        <v>155266</v>
      </c>
      <c r="I658" t="s">
        <v>5922</v>
      </c>
      <c r="J658" t="s">
        <v>6283</v>
      </c>
      <c r="K658" t="s">
        <v>6283</v>
      </c>
    </row>
    <row r="659" spans="1:11">
      <c r="A659" t="s">
        <v>552</v>
      </c>
      <c r="B659">
        <v>-1.40070935526984</v>
      </c>
      <c r="C659">
        <v>-1.23672220467655</v>
      </c>
      <c r="D659" s="1" t="str">
        <f t="shared" si="10"/>
        <v>GroupD</v>
      </c>
      <c r="E659">
        <v>16</v>
      </c>
      <c r="F659" t="s">
        <v>2578</v>
      </c>
      <c r="G659">
        <v>480071</v>
      </c>
      <c r="H659">
        <v>480359</v>
      </c>
      <c r="I659" t="s">
        <v>5922</v>
      </c>
      <c r="J659" t="s">
        <v>6001</v>
      </c>
      <c r="K659" t="s">
        <v>6001</v>
      </c>
    </row>
    <row r="660" spans="1:11">
      <c r="A660" t="s">
        <v>553</v>
      </c>
      <c r="B660">
        <v>-1.39502293679198</v>
      </c>
      <c r="C660">
        <v>-1.1209095497684101</v>
      </c>
      <c r="D660" s="1" t="str">
        <f t="shared" si="10"/>
        <v>GroupD</v>
      </c>
      <c r="E660">
        <v>6</v>
      </c>
      <c r="F660" t="s">
        <v>2582</v>
      </c>
      <c r="G660">
        <v>23105</v>
      </c>
      <c r="H660">
        <v>23329</v>
      </c>
      <c r="I660" t="s">
        <v>5922</v>
      </c>
      <c r="J660" t="s">
        <v>6591</v>
      </c>
      <c r="K660" t="s">
        <v>6591</v>
      </c>
    </row>
    <row r="661" spans="1:11">
      <c r="A661" t="s">
        <v>554</v>
      </c>
      <c r="B661">
        <v>-1.4650129249561299</v>
      </c>
      <c r="C661">
        <v>-1.10663433793398</v>
      </c>
      <c r="D661" s="1" t="str">
        <f t="shared" si="10"/>
        <v>GroupD</v>
      </c>
      <c r="E661">
        <v>15</v>
      </c>
      <c r="F661" t="s">
        <v>2582</v>
      </c>
      <c r="G661">
        <v>923107</v>
      </c>
      <c r="H661">
        <v>923355</v>
      </c>
      <c r="I661" t="s">
        <v>5922</v>
      </c>
      <c r="J661" t="s">
        <v>6300</v>
      </c>
      <c r="K661" t="s">
        <v>6300</v>
      </c>
    </row>
    <row r="662" spans="1:11">
      <c r="A662" t="s">
        <v>555</v>
      </c>
      <c r="B662">
        <v>-1.45803425230197</v>
      </c>
      <c r="C662">
        <v>-1.1405013042377601</v>
      </c>
      <c r="D662" s="1" t="str">
        <f t="shared" si="10"/>
        <v>GroupD</v>
      </c>
      <c r="E662">
        <v>11</v>
      </c>
      <c r="F662" t="s">
        <v>2578</v>
      </c>
      <c r="G662">
        <v>558056</v>
      </c>
      <c r="H662">
        <v>558304</v>
      </c>
      <c r="I662" t="s">
        <v>5922</v>
      </c>
      <c r="J662" t="s">
        <v>6376</v>
      </c>
      <c r="K662" t="s">
        <v>6376</v>
      </c>
    </row>
    <row r="663" spans="1:11" hidden="1">
      <c r="A663" t="s">
        <v>684</v>
      </c>
      <c r="B663">
        <v>-0.96379334678227602</v>
      </c>
      <c r="C663">
        <v>-0.56122521856826202</v>
      </c>
      <c r="D663" s="1" t="str">
        <f t="shared" si="10"/>
        <v>unclassified</v>
      </c>
      <c r="E663">
        <v>7</v>
      </c>
      <c r="F663" t="s">
        <v>2582</v>
      </c>
      <c r="G663">
        <v>346515</v>
      </c>
      <c r="H663">
        <v>346651</v>
      </c>
      <c r="I663" t="s">
        <v>5922</v>
      </c>
      <c r="J663" t="s">
        <v>6316</v>
      </c>
      <c r="K663" t="s">
        <v>6316</v>
      </c>
    </row>
    <row r="664" spans="1:11" hidden="1">
      <c r="A664" t="s">
        <v>685</v>
      </c>
      <c r="B664">
        <v>-1.01917594604979</v>
      </c>
      <c r="C664">
        <v>-0.46243300030475998</v>
      </c>
      <c r="D664" s="1" t="str">
        <f t="shared" si="10"/>
        <v>unclassified</v>
      </c>
      <c r="E664">
        <v>9</v>
      </c>
      <c r="F664" t="s">
        <v>2582</v>
      </c>
      <c r="G664">
        <v>220969</v>
      </c>
      <c r="H664">
        <v>221361</v>
      </c>
      <c r="I664" t="s">
        <v>5922</v>
      </c>
      <c r="J664" t="s">
        <v>6187</v>
      </c>
      <c r="K664" t="s">
        <v>6187</v>
      </c>
    </row>
    <row r="665" spans="1:11" hidden="1">
      <c r="A665" t="s">
        <v>687</v>
      </c>
      <c r="B665">
        <v>-1.0663149568624499</v>
      </c>
      <c r="C665">
        <v>-0.489344054396602</v>
      </c>
      <c r="D665" s="1" t="str">
        <f t="shared" si="10"/>
        <v>unclassified</v>
      </c>
      <c r="E665">
        <v>9</v>
      </c>
      <c r="F665" t="s">
        <v>2578</v>
      </c>
      <c r="G665">
        <v>349757</v>
      </c>
      <c r="H665">
        <v>350093</v>
      </c>
      <c r="I665" t="s">
        <v>5922</v>
      </c>
      <c r="J665" t="s">
        <v>6276</v>
      </c>
      <c r="K665" t="s">
        <v>6276</v>
      </c>
    </row>
    <row r="666" spans="1:11" hidden="1">
      <c r="A666" t="s">
        <v>686</v>
      </c>
      <c r="B666">
        <v>-1.1036858413109201</v>
      </c>
      <c r="C666">
        <v>-0.50302380416525105</v>
      </c>
      <c r="D666" s="1" t="str">
        <f t="shared" si="10"/>
        <v>unclassified</v>
      </c>
      <c r="E666">
        <v>3</v>
      </c>
      <c r="F666" t="s">
        <v>2578</v>
      </c>
      <c r="G666">
        <v>238014</v>
      </c>
      <c r="H666">
        <v>238702</v>
      </c>
      <c r="I666" t="s">
        <v>5922</v>
      </c>
      <c r="J666" t="s">
        <v>6395</v>
      </c>
      <c r="K666" t="s">
        <v>6395</v>
      </c>
    </row>
    <row r="667" spans="1:11">
      <c r="A667" t="s">
        <v>575</v>
      </c>
      <c r="B667">
        <v>-1.1460440055108601</v>
      </c>
      <c r="C667">
        <v>-0.70856764067800204</v>
      </c>
      <c r="D667" s="1" t="str">
        <f t="shared" si="10"/>
        <v>GroupD</v>
      </c>
      <c r="E667">
        <v>14</v>
      </c>
      <c r="F667" t="s">
        <v>2578</v>
      </c>
      <c r="G667">
        <v>240887</v>
      </c>
      <c r="H667">
        <v>241343</v>
      </c>
      <c r="I667" t="s">
        <v>5922</v>
      </c>
      <c r="J667" t="s">
        <v>6255</v>
      </c>
      <c r="K667" t="s">
        <v>6255</v>
      </c>
    </row>
    <row r="668" spans="1:11">
      <c r="A668" t="s">
        <v>576</v>
      </c>
      <c r="B668">
        <v>-1.1554363088784301</v>
      </c>
      <c r="C668">
        <v>-0.73435981381656101</v>
      </c>
      <c r="D668" s="1" t="str">
        <f t="shared" si="10"/>
        <v>GroupD</v>
      </c>
      <c r="E668">
        <v>12</v>
      </c>
      <c r="F668" t="s">
        <v>2582</v>
      </c>
      <c r="G668">
        <v>674449</v>
      </c>
      <c r="H668">
        <v>675137</v>
      </c>
      <c r="I668" t="s">
        <v>5922</v>
      </c>
      <c r="J668" t="s">
        <v>6112</v>
      </c>
      <c r="K668" t="s">
        <v>6112</v>
      </c>
    </row>
    <row r="669" spans="1:11">
      <c r="A669" t="s">
        <v>577</v>
      </c>
      <c r="B669">
        <v>-1.1253108291934899</v>
      </c>
      <c r="C669">
        <v>-0.76278299082996903</v>
      </c>
      <c r="D669" s="1" t="str">
        <f t="shared" si="10"/>
        <v>GroupD</v>
      </c>
      <c r="E669">
        <v>10</v>
      </c>
      <c r="F669" t="s">
        <v>2582</v>
      </c>
      <c r="G669">
        <v>134192</v>
      </c>
      <c r="H669">
        <v>134664</v>
      </c>
      <c r="I669" t="s">
        <v>5922</v>
      </c>
      <c r="J669" t="s">
        <v>6099</v>
      </c>
      <c r="K669" t="s">
        <v>6099</v>
      </c>
    </row>
    <row r="670" spans="1:11">
      <c r="A670" t="s">
        <v>578</v>
      </c>
      <c r="B670">
        <v>-1.1452469695635701</v>
      </c>
      <c r="C670">
        <v>-0.77058086106864199</v>
      </c>
      <c r="D670" s="1" t="str">
        <f t="shared" si="10"/>
        <v>GroupD</v>
      </c>
      <c r="E670">
        <v>7</v>
      </c>
      <c r="F670" t="s">
        <v>2578</v>
      </c>
      <c r="G670">
        <v>769607</v>
      </c>
      <c r="H670">
        <v>770319</v>
      </c>
      <c r="I670" t="s">
        <v>5922</v>
      </c>
      <c r="J670" t="s">
        <v>6464</v>
      </c>
      <c r="K670" t="s">
        <v>6464</v>
      </c>
    </row>
    <row r="671" spans="1:11">
      <c r="A671" t="s">
        <v>683</v>
      </c>
      <c r="B671">
        <v>-1.0685481490805</v>
      </c>
      <c r="C671">
        <v>-0.63619298428372195</v>
      </c>
      <c r="D671" s="1" t="str">
        <f t="shared" si="10"/>
        <v>GroupD</v>
      </c>
      <c r="E671">
        <v>13</v>
      </c>
      <c r="F671" t="s">
        <v>2582</v>
      </c>
      <c r="G671">
        <v>129809</v>
      </c>
      <c r="H671">
        <v>130081</v>
      </c>
      <c r="I671" t="s">
        <v>5922</v>
      </c>
      <c r="J671" t="s">
        <v>6245</v>
      </c>
      <c r="K671" t="s">
        <v>6245</v>
      </c>
    </row>
    <row r="672" spans="1:11">
      <c r="A672" t="s">
        <v>680</v>
      </c>
      <c r="B672">
        <v>-1.0457491518922399</v>
      </c>
      <c r="C672">
        <v>-0.74219226225859602</v>
      </c>
      <c r="D672" s="1" t="str">
        <f t="shared" si="10"/>
        <v>GroupD</v>
      </c>
      <c r="E672">
        <v>13</v>
      </c>
      <c r="F672" t="s">
        <v>2582</v>
      </c>
      <c r="G672">
        <v>391585</v>
      </c>
      <c r="H672">
        <v>391825</v>
      </c>
      <c r="I672" t="s">
        <v>5922</v>
      </c>
      <c r="J672" t="s">
        <v>6601</v>
      </c>
      <c r="K672" t="s">
        <v>6601</v>
      </c>
    </row>
    <row r="673" spans="1:11">
      <c r="A673" t="s">
        <v>677</v>
      </c>
      <c r="B673">
        <v>-0.93650205804880904</v>
      </c>
      <c r="C673">
        <v>-0.71632266604861405</v>
      </c>
      <c r="D673" s="1" t="str">
        <f t="shared" si="10"/>
        <v>GroupD</v>
      </c>
      <c r="E673">
        <v>16</v>
      </c>
      <c r="F673" t="s">
        <v>2582</v>
      </c>
      <c r="G673">
        <v>319241</v>
      </c>
      <c r="H673">
        <v>319465</v>
      </c>
      <c r="I673" t="s">
        <v>5922</v>
      </c>
      <c r="J673" t="s">
        <v>6108</v>
      </c>
      <c r="K673" t="s">
        <v>6108</v>
      </c>
    </row>
    <row r="674" spans="1:11">
      <c r="A674" t="s">
        <v>678</v>
      </c>
      <c r="B674">
        <v>-0.99219893683295501</v>
      </c>
      <c r="C674">
        <v>-0.71820194980688501</v>
      </c>
      <c r="D674" s="1" t="str">
        <f t="shared" si="10"/>
        <v>GroupD</v>
      </c>
      <c r="E674">
        <v>4</v>
      </c>
      <c r="F674" t="s">
        <v>2578</v>
      </c>
      <c r="G674">
        <v>215381</v>
      </c>
      <c r="H674">
        <v>215797</v>
      </c>
      <c r="I674" t="s">
        <v>5922</v>
      </c>
      <c r="J674" t="s">
        <v>6429</v>
      </c>
      <c r="K674" t="s">
        <v>6429</v>
      </c>
    </row>
    <row r="675" spans="1:11">
      <c r="A675" t="s">
        <v>679</v>
      </c>
      <c r="B675">
        <v>-0.978835409751448</v>
      </c>
      <c r="C675">
        <v>-0.73395017511236005</v>
      </c>
      <c r="D675" s="1" t="str">
        <f t="shared" si="10"/>
        <v>GroupD</v>
      </c>
      <c r="E675">
        <v>7</v>
      </c>
      <c r="F675" t="s">
        <v>2578</v>
      </c>
      <c r="G675">
        <v>671407</v>
      </c>
      <c r="H675">
        <v>671919</v>
      </c>
      <c r="I675" t="s">
        <v>5922</v>
      </c>
      <c r="J675" t="s">
        <v>6238</v>
      </c>
      <c r="K675" t="s">
        <v>6238</v>
      </c>
    </row>
    <row r="676" spans="1:11">
      <c r="A676" t="s">
        <v>665</v>
      </c>
      <c r="B676">
        <v>-0.76415072267951401</v>
      </c>
      <c r="C676">
        <v>-0.76645887997575302</v>
      </c>
      <c r="D676" s="1" t="str">
        <f t="shared" si="10"/>
        <v>GroupD</v>
      </c>
      <c r="E676">
        <v>12</v>
      </c>
      <c r="F676" t="s">
        <v>2578</v>
      </c>
      <c r="G676">
        <v>1043020</v>
      </c>
      <c r="H676">
        <v>1043604</v>
      </c>
      <c r="I676" t="s">
        <v>5922</v>
      </c>
      <c r="J676" t="s">
        <v>6248</v>
      </c>
      <c r="K676" t="s">
        <v>6248</v>
      </c>
    </row>
    <row r="677" spans="1:11">
      <c r="A677" t="s">
        <v>667</v>
      </c>
      <c r="B677">
        <v>-0.72879728844811598</v>
      </c>
      <c r="C677">
        <v>-0.83357914295126001</v>
      </c>
      <c r="D677" s="1" t="str">
        <f t="shared" si="10"/>
        <v>GroupD</v>
      </c>
      <c r="E677">
        <v>15</v>
      </c>
      <c r="F677" t="s">
        <v>2582</v>
      </c>
      <c r="G677">
        <v>1001083</v>
      </c>
      <c r="H677">
        <v>1001515</v>
      </c>
      <c r="I677" t="s">
        <v>5922</v>
      </c>
      <c r="J677" t="s">
        <v>6135</v>
      </c>
      <c r="K677" t="s">
        <v>6135</v>
      </c>
    </row>
    <row r="678" spans="1:11">
      <c r="A678" t="s">
        <v>666</v>
      </c>
      <c r="B678">
        <v>-0.78802630909006</v>
      </c>
      <c r="C678">
        <v>-0.85850422914103097</v>
      </c>
      <c r="D678" s="1" t="str">
        <f t="shared" si="10"/>
        <v>GroupD</v>
      </c>
      <c r="E678">
        <v>14</v>
      </c>
      <c r="F678" t="s">
        <v>2582</v>
      </c>
      <c r="G678">
        <v>763076</v>
      </c>
      <c r="H678">
        <v>764044</v>
      </c>
      <c r="I678" t="s">
        <v>5922</v>
      </c>
      <c r="J678" t="s">
        <v>6634</v>
      </c>
      <c r="K678" t="s">
        <v>6634</v>
      </c>
    </row>
    <row r="679" spans="1:11">
      <c r="A679" t="s">
        <v>668</v>
      </c>
      <c r="B679">
        <v>-0.66323184384466505</v>
      </c>
      <c r="C679">
        <v>-0.84808118662057497</v>
      </c>
      <c r="D679" s="1" t="str">
        <f t="shared" si="10"/>
        <v>GroupD</v>
      </c>
      <c r="E679">
        <v>12</v>
      </c>
      <c r="F679" t="s">
        <v>2582</v>
      </c>
      <c r="G679">
        <v>248657</v>
      </c>
      <c r="H679">
        <v>249329</v>
      </c>
      <c r="I679" t="s">
        <v>5922</v>
      </c>
      <c r="J679" t="s">
        <v>5967</v>
      </c>
      <c r="K679" t="s">
        <v>5967</v>
      </c>
    </row>
    <row r="680" spans="1:11">
      <c r="A680" t="s">
        <v>669</v>
      </c>
      <c r="B680">
        <v>-0.65318669806297602</v>
      </c>
      <c r="C680">
        <v>-0.86030553043228197</v>
      </c>
      <c r="D680" s="1" t="str">
        <f t="shared" si="10"/>
        <v>GroupD</v>
      </c>
      <c r="E680">
        <v>4</v>
      </c>
      <c r="F680" t="s">
        <v>2578</v>
      </c>
      <c r="G680">
        <v>98861</v>
      </c>
      <c r="H680">
        <v>99317</v>
      </c>
      <c r="I680" t="s">
        <v>5922</v>
      </c>
      <c r="J680" t="s">
        <v>6170</v>
      </c>
      <c r="K680" t="s">
        <v>6170</v>
      </c>
    </row>
    <row r="681" spans="1:11">
      <c r="A681" t="s">
        <v>670</v>
      </c>
      <c r="B681">
        <v>-0.67761274777821601</v>
      </c>
      <c r="C681">
        <v>-0.84596816199581804</v>
      </c>
      <c r="D681" s="1" t="str">
        <f t="shared" si="10"/>
        <v>GroupD</v>
      </c>
      <c r="E681">
        <v>16</v>
      </c>
      <c r="F681" t="s">
        <v>2582</v>
      </c>
      <c r="G681">
        <v>226041</v>
      </c>
      <c r="H681">
        <v>226433</v>
      </c>
      <c r="I681" t="s">
        <v>5922</v>
      </c>
      <c r="J681" t="s">
        <v>6094</v>
      </c>
      <c r="K681" t="s">
        <v>6094</v>
      </c>
    </row>
    <row r="682" spans="1:11">
      <c r="A682" t="s">
        <v>671</v>
      </c>
      <c r="B682">
        <v>-0.68905563309200601</v>
      </c>
      <c r="C682">
        <v>-0.84563542395602098</v>
      </c>
      <c r="D682" s="1" t="str">
        <f t="shared" si="10"/>
        <v>GroupD</v>
      </c>
      <c r="E682">
        <v>10</v>
      </c>
      <c r="F682" t="s">
        <v>2578</v>
      </c>
      <c r="G682">
        <v>172956</v>
      </c>
      <c r="H682">
        <v>173060</v>
      </c>
      <c r="I682" t="s">
        <v>5922</v>
      </c>
      <c r="J682" t="s">
        <v>6008</v>
      </c>
      <c r="K682" t="s">
        <v>6008</v>
      </c>
    </row>
    <row r="683" spans="1:11">
      <c r="A683" t="s">
        <v>672</v>
      </c>
      <c r="B683">
        <v>-0.81303153101361203</v>
      </c>
      <c r="C683">
        <v>-0.66456259884976498</v>
      </c>
      <c r="D683" s="1" t="str">
        <f t="shared" si="10"/>
        <v>GroupD</v>
      </c>
      <c r="E683">
        <v>16</v>
      </c>
      <c r="F683" t="s">
        <v>2578</v>
      </c>
      <c r="G683">
        <v>195677</v>
      </c>
      <c r="H683">
        <v>195805</v>
      </c>
      <c r="I683" t="s">
        <v>5922</v>
      </c>
      <c r="J683" t="s">
        <v>6611</v>
      </c>
      <c r="K683" t="s">
        <v>6611</v>
      </c>
    </row>
    <row r="684" spans="1:11">
      <c r="A684" t="s">
        <v>673</v>
      </c>
      <c r="B684">
        <v>-0.85176028497675604</v>
      </c>
      <c r="C684">
        <v>-0.66929945527701795</v>
      </c>
      <c r="D684" s="1" t="str">
        <f t="shared" si="10"/>
        <v>GroupD</v>
      </c>
      <c r="E684">
        <v>14</v>
      </c>
      <c r="F684" t="s">
        <v>2582</v>
      </c>
      <c r="G684">
        <v>145851</v>
      </c>
      <c r="H684">
        <v>146155</v>
      </c>
      <c r="I684" t="s">
        <v>5922</v>
      </c>
      <c r="J684" t="s">
        <v>6375</v>
      </c>
      <c r="K684" t="s">
        <v>6375</v>
      </c>
    </row>
    <row r="685" spans="1:11">
      <c r="A685" t="s">
        <v>676</v>
      </c>
      <c r="B685">
        <v>-0.90691244908386703</v>
      </c>
      <c r="C685">
        <v>-0.64343451005522201</v>
      </c>
      <c r="D685" s="1" t="str">
        <f t="shared" si="10"/>
        <v>GroupD</v>
      </c>
      <c r="E685">
        <v>15</v>
      </c>
      <c r="F685" t="s">
        <v>2578</v>
      </c>
      <c r="G685">
        <v>386198</v>
      </c>
      <c r="H685">
        <v>386558</v>
      </c>
      <c r="I685" t="s">
        <v>5922</v>
      </c>
      <c r="J685" t="s">
        <v>6270</v>
      </c>
      <c r="K685" t="s">
        <v>6270</v>
      </c>
    </row>
    <row r="686" spans="1:11">
      <c r="A686" t="s">
        <v>674</v>
      </c>
      <c r="B686">
        <v>-0.86415045590664896</v>
      </c>
      <c r="C686">
        <v>-0.60310663649988205</v>
      </c>
      <c r="D686" s="1" t="str">
        <f t="shared" si="10"/>
        <v>GroupD</v>
      </c>
      <c r="E686">
        <v>10</v>
      </c>
      <c r="F686" t="s">
        <v>2578</v>
      </c>
      <c r="G686">
        <v>506956</v>
      </c>
      <c r="H686">
        <v>507524</v>
      </c>
      <c r="I686" t="s">
        <v>5922</v>
      </c>
      <c r="J686" t="s">
        <v>6335</v>
      </c>
      <c r="K686" t="s">
        <v>6335</v>
      </c>
    </row>
    <row r="687" spans="1:11" hidden="1">
      <c r="A687" t="s">
        <v>675</v>
      </c>
      <c r="B687">
        <v>-0.88296566818008604</v>
      </c>
      <c r="C687">
        <v>-0.58886800599932898</v>
      </c>
      <c r="D687" s="1" t="str">
        <f t="shared" si="10"/>
        <v>unclassified</v>
      </c>
      <c r="E687">
        <v>12</v>
      </c>
      <c r="F687" t="s">
        <v>2582</v>
      </c>
      <c r="G687">
        <v>719681</v>
      </c>
      <c r="H687">
        <v>719865</v>
      </c>
      <c r="I687" t="s">
        <v>5922</v>
      </c>
      <c r="J687" t="s">
        <v>6045</v>
      </c>
      <c r="K687" t="s">
        <v>6045</v>
      </c>
    </row>
    <row r="688" spans="1:11">
      <c r="A688" t="s">
        <v>681</v>
      </c>
      <c r="B688">
        <v>-0.99636177188824204</v>
      </c>
      <c r="C688">
        <v>-0.82153783420222604</v>
      </c>
      <c r="D688" s="1" t="str">
        <f t="shared" si="10"/>
        <v>GroupD</v>
      </c>
      <c r="E688">
        <v>4</v>
      </c>
      <c r="F688" t="s">
        <v>2582</v>
      </c>
      <c r="G688">
        <v>1460565</v>
      </c>
      <c r="H688">
        <v>1460757</v>
      </c>
      <c r="I688" t="s">
        <v>5922</v>
      </c>
      <c r="J688" t="s">
        <v>6543</v>
      </c>
      <c r="K688" t="s">
        <v>6543</v>
      </c>
    </row>
    <row r="689" spans="1:11">
      <c r="A689" t="s">
        <v>682</v>
      </c>
      <c r="B689">
        <v>-1.0003446464421299</v>
      </c>
      <c r="C689">
        <v>-0.86152801900021303</v>
      </c>
      <c r="D689" s="1" t="str">
        <f t="shared" si="10"/>
        <v>GroupD</v>
      </c>
      <c r="E689">
        <v>5</v>
      </c>
      <c r="F689" t="s">
        <v>2582</v>
      </c>
      <c r="G689">
        <v>500633</v>
      </c>
      <c r="H689">
        <v>501329</v>
      </c>
      <c r="I689" t="s">
        <v>5922</v>
      </c>
      <c r="J689" t="s">
        <v>6047</v>
      </c>
      <c r="K689" t="s">
        <v>6047</v>
      </c>
    </row>
    <row r="690" spans="1:11">
      <c r="A690" t="s">
        <v>659</v>
      </c>
      <c r="B690">
        <v>-0.89209380607077904</v>
      </c>
      <c r="C690">
        <v>-0.76563843373893103</v>
      </c>
      <c r="D690" s="1" t="str">
        <f t="shared" si="10"/>
        <v>GroupD</v>
      </c>
      <c r="E690">
        <v>10</v>
      </c>
      <c r="F690" t="s">
        <v>2578</v>
      </c>
      <c r="G690">
        <v>99029</v>
      </c>
      <c r="H690">
        <v>99557</v>
      </c>
      <c r="I690" t="s">
        <v>5922</v>
      </c>
      <c r="J690" t="s">
        <v>6317</v>
      </c>
      <c r="K690" t="s">
        <v>6317</v>
      </c>
    </row>
    <row r="691" spans="1:11">
      <c r="A691" t="s">
        <v>660</v>
      </c>
      <c r="B691">
        <v>-0.83839673295716799</v>
      </c>
      <c r="C691">
        <v>-0.77816432183407103</v>
      </c>
      <c r="D691" s="1" t="str">
        <f t="shared" si="10"/>
        <v>GroupD</v>
      </c>
      <c r="E691">
        <v>4</v>
      </c>
      <c r="F691" t="s">
        <v>2578</v>
      </c>
      <c r="G691">
        <v>31717</v>
      </c>
      <c r="H691">
        <v>32045</v>
      </c>
      <c r="I691" t="s">
        <v>5922</v>
      </c>
      <c r="J691" t="s">
        <v>6137</v>
      </c>
      <c r="K691" t="s">
        <v>6137</v>
      </c>
    </row>
    <row r="692" spans="1:11">
      <c r="A692" t="s">
        <v>661</v>
      </c>
      <c r="B692">
        <v>-0.85592808449894298</v>
      </c>
      <c r="C692">
        <v>-0.78567288771061905</v>
      </c>
      <c r="D692" s="1" t="str">
        <f t="shared" si="10"/>
        <v>GroupD</v>
      </c>
      <c r="E692">
        <v>15</v>
      </c>
      <c r="F692" t="s">
        <v>2578</v>
      </c>
      <c r="G692">
        <v>671382</v>
      </c>
      <c r="H692">
        <v>671502</v>
      </c>
      <c r="I692" t="s">
        <v>5922</v>
      </c>
      <c r="J692" t="s">
        <v>6603</v>
      </c>
      <c r="K692" t="s">
        <v>6603</v>
      </c>
    </row>
    <row r="693" spans="1:11">
      <c r="A693" t="s">
        <v>662</v>
      </c>
      <c r="B693">
        <v>-0.884756688439443</v>
      </c>
      <c r="C693">
        <v>-0.83009563830470001</v>
      </c>
      <c r="D693" s="1" t="str">
        <f t="shared" si="10"/>
        <v>GroupD</v>
      </c>
      <c r="E693">
        <v>7</v>
      </c>
      <c r="F693" t="s">
        <v>2582</v>
      </c>
      <c r="G693">
        <v>184179</v>
      </c>
      <c r="H693">
        <v>185067</v>
      </c>
      <c r="I693" t="s">
        <v>5922</v>
      </c>
      <c r="J693" t="s">
        <v>6579</v>
      </c>
      <c r="K693" t="s">
        <v>6579</v>
      </c>
    </row>
    <row r="694" spans="1:11">
      <c r="A694" t="s">
        <v>663</v>
      </c>
      <c r="B694">
        <v>-0.83602135245061104</v>
      </c>
      <c r="C694">
        <v>-0.85063370332013699</v>
      </c>
      <c r="D694" s="1" t="str">
        <f t="shared" si="10"/>
        <v>GroupD</v>
      </c>
      <c r="E694">
        <v>12</v>
      </c>
      <c r="F694" t="s">
        <v>2582</v>
      </c>
      <c r="G694">
        <v>243609</v>
      </c>
      <c r="H694">
        <v>243745</v>
      </c>
      <c r="I694" t="s">
        <v>5922</v>
      </c>
      <c r="J694" t="s">
        <v>6550</v>
      </c>
      <c r="K694" t="s">
        <v>6550</v>
      </c>
    </row>
    <row r="695" spans="1:11">
      <c r="A695" t="s">
        <v>664</v>
      </c>
      <c r="B695">
        <v>-0.87034157052820504</v>
      </c>
      <c r="C695">
        <v>-0.875292189125357</v>
      </c>
      <c r="D695" s="1" t="str">
        <f t="shared" si="10"/>
        <v>GroupD</v>
      </c>
      <c r="E695">
        <v>5</v>
      </c>
      <c r="F695" t="s">
        <v>2578</v>
      </c>
      <c r="G695">
        <v>544613</v>
      </c>
      <c r="H695">
        <v>545061</v>
      </c>
      <c r="I695" t="s">
        <v>5922</v>
      </c>
      <c r="J695" t="s">
        <v>5984</v>
      </c>
      <c r="K695" t="s">
        <v>5984</v>
      </c>
    </row>
    <row r="696" spans="1:11">
      <c r="A696" t="s">
        <v>574</v>
      </c>
      <c r="B696">
        <v>-1.2656585865326699</v>
      </c>
      <c r="C696">
        <v>-0.76226011621276601</v>
      </c>
      <c r="D696" s="1" t="str">
        <f t="shared" si="10"/>
        <v>GroupD</v>
      </c>
      <c r="E696">
        <v>2</v>
      </c>
      <c r="F696" t="s">
        <v>2582</v>
      </c>
      <c r="G696">
        <v>296288</v>
      </c>
      <c r="H696">
        <v>296576</v>
      </c>
      <c r="I696" t="s">
        <v>5922</v>
      </c>
      <c r="J696" t="s">
        <v>6480</v>
      </c>
      <c r="K696" t="s">
        <v>6480</v>
      </c>
    </row>
    <row r="697" spans="1:11">
      <c r="A697" t="s">
        <v>568</v>
      </c>
      <c r="B697">
        <v>-1.3731685198466299</v>
      </c>
      <c r="C697">
        <v>-0.85036433333278705</v>
      </c>
      <c r="D697" s="1" t="str">
        <f t="shared" si="10"/>
        <v>GroupD</v>
      </c>
      <c r="E697">
        <v>7</v>
      </c>
      <c r="F697" t="s">
        <v>2582</v>
      </c>
      <c r="G697">
        <v>366883</v>
      </c>
      <c r="H697">
        <v>367299</v>
      </c>
      <c r="I697" t="s">
        <v>5922</v>
      </c>
      <c r="J697" t="s">
        <v>6457</v>
      </c>
      <c r="K697" t="s">
        <v>6457</v>
      </c>
    </row>
    <row r="698" spans="1:11">
      <c r="A698" t="s">
        <v>579</v>
      </c>
      <c r="B698">
        <v>-1.1985587741741901</v>
      </c>
      <c r="C698">
        <v>-0.93300116702143998</v>
      </c>
      <c r="D698" s="1" t="str">
        <f t="shared" si="10"/>
        <v>GroupD</v>
      </c>
      <c r="E698">
        <v>7</v>
      </c>
      <c r="F698" t="s">
        <v>2582</v>
      </c>
      <c r="G698">
        <v>1038794</v>
      </c>
      <c r="H698">
        <v>1039298</v>
      </c>
      <c r="I698" t="s">
        <v>5922</v>
      </c>
      <c r="J698" t="s">
        <v>6107</v>
      </c>
      <c r="K698" t="s">
        <v>6107</v>
      </c>
    </row>
    <row r="699" spans="1:11">
      <c r="A699" t="s">
        <v>580</v>
      </c>
      <c r="B699">
        <v>-1.2729633298665799</v>
      </c>
      <c r="C699">
        <v>-0.95295660952925498</v>
      </c>
      <c r="D699" s="1" t="str">
        <f t="shared" si="10"/>
        <v>GroupD</v>
      </c>
      <c r="E699">
        <v>7</v>
      </c>
      <c r="F699" t="s">
        <v>2582</v>
      </c>
      <c r="G699">
        <v>346651</v>
      </c>
      <c r="H699">
        <v>346915</v>
      </c>
      <c r="I699" t="s">
        <v>5922</v>
      </c>
      <c r="J699" t="s">
        <v>6188</v>
      </c>
      <c r="K699" t="s">
        <v>6188</v>
      </c>
    </row>
    <row r="700" spans="1:11">
      <c r="A700" t="s">
        <v>582</v>
      </c>
      <c r="B700">
        <v>-1.0663008513608101</v>
      </c>
      <c r="C700">
        <v>-1.0492297364538099</v>
      </c>
      <c r="D700" s="1" t="str">
        <f t="shared" si="10"/>
        <v>GroupD</v>
      </c>
      <c r="E700">
        <v>5</v>
      </c>
      <c r="F700" t="s">
        <v>2578</v>
      </c>
      <c r="G700">
        <v>319365</v>
      </c>
      <c r="H700">
        <v>319757</v>
      </c>
      <c r="I700" t="s">
        <v>5922</v>
      </c>
      <c r="J700" t="s">
        <v>6289</v>
      </c>
      <c r="K700" t="s">
        <v>6289</v>
      </c>
    </row>
    <row r="701" spans="1:11">
      <c r="A701" t="s">
        <v>585</v>
      </c>
      <c r="B701">
        <v>-1.1245037600879599</v>
      </c>
      <c r="C701">
        <v>-1.1041532309020501</v>
      </c>
      <c r="D701" s="1" t="str">
        <f t="shared" si="10"/>
        <v>GroupD</v>
      </c>
      <c r="E701">
        <v>12</v>
      </c>
      <c r="F701" t="s">
        <v>2582</v>
      </c>
      <c r="G701">
        <v>185081</v>
      </c>
      <c r="H701">
        <v>185457</v>
      </c>
      <c r="I701" t="s">
        <v>5922</v>
      </c>
      <c r="J701" t="s">
        <v>6056</v>
      </c>
      <c r="K701" t="s">
        <v>6056</v>
      </c>
    </row>
    <row r="702" spans="1:11">
      <c r="A702" t="s">
        <v>583</v>
      </c>
      <c r="B702">
        <v>-1.2094486444832599</v>
      </c>
      <c r="C702">
        <v>-1.11725675505598</v>
      </c>
      <c r="D702" s="1" t="str">
        <f t="shared" si="10"/>
        <v>GroupD</v>
      </c>
      <c r="E702">
        <v>7</v>
      </c>
      <c r="F702" t="s">
        <v>2578</v>
      </c>
      <c r="G702">
        <v>882575</v>
      </c>
      <c r="H702">
        <v>882719</v>
      </c>
      <c r="I702" t="s">
        <v>5922</v>
      </c>
      <c r="J702" t="s">
        <v>6508</v>
      </c>
      <c r="K702" t="s">
        <v>6508</v>
      </c>
    </row>
    <row r="703" spans="1:11">
      <c r="A703" t="s">
        <v>584</v>
      </c>
      <c r="B703">
        <v>-1.21891824638294</v>
      </c>
      <c r="C703">
        <v>-1.1474562621282101</v>
      </c>
      <c r="D703" s="1" t="str">
        <f t="shared" si="10"/>
        <v>GroupD</v>
      </c>
      <c r="E703">
        <v>12</v>
      </c>
      <c r="F703" t="s">
        <v>2578</v>
      </c>
      <c r="G703">
        <v>505245</v>
      </c>
      <c r="H703">
        <v>505509</v>
      </c>
      <c r="I703" t="s">
        <v>5922</v>
      </c>
      <c r="J703" t="s">
        <v>6181</v>
      </c>
      <c r="K703" t="s">
        <v>6181</v>
      </c>
    </row>
    <row r="704" spans="1:11">
      <c r="A704" t="s">
        <v>649</v>
      </c>
      <c r="B704">
        <v>-0.96894326436988398</v>
      </c>
      <c r="C704">
        <v>-1.0027848711437499</v>
      </c>
      <c r="D704" s="1" t="str">
        <f t="shared" si="10"/>
        <v>GroupD</v>
      </c>
      <c r="E704">
        <v>12</v>
      </c>
      <c r="F704" t="s">
        <v>2578</v>
      </c>
      <c r="G704">
        <v>201533</v>
      </c>
      <c r="H704">
        <v>201813</v>
      </c>
      <c r="I704" t="s">
        <v>5922</v>
      </c>
      <c r="J704" t="s">
        <v>6377</v>
      </c>
      <c r="K704" t="s">
        <v>6377</v>
      </c>
    </row>
    <row r="705" spans="1:11">
      <c r="A705" t="s">
        <v>581</v>
      </c>
      <c r="B705">
        <v>-1.0236834914611199</v>
      </c>
      <c r="C705">
        <v>-1.0095152769207101</v>
      </c>
      <c r="D705" s="1" t="str">
        <f t="shared" si="10"/>
        <v>GroupD</v>
      </c>
      <c r="E705">
        <v>2</v>
      </c>
      <c r="F705" t="s">
        <v>2582</v>
      </c>
      <c r="G705">
        <v>429663</v>
      </c>
      <c r="H705">
        <v>431775</v>
      </c>
      <c r="I705" t="s">
        <v>5922</v>
      </c>
      <c r="J705" t="s">
        <v>6633</v>
      </c>
      <c r="K705" t="s">
        <v>6633</v>
      </c>
    </row>
    <row r="706" spans="1:11">
      <c r="A706" t="s">
        <v>650</v>
      </c>
      <c r="B706">
        <v>-0.92929990104715998</v>
      </c>
      <c r="C706">
        <v>-1.07403366188324</v>
      </c>
      <c r="D706" s="1" t="str">
        <f t="shared" si="10"/>
        <v>GroupD</v>
      </c>
      <c r="E706">
        <v>15</v>
      </c>
      <c r="F706" t="s">
        <v>2578</v>
      </c>
      <c r="G706">
        <v>100814</v>
      </c>
      <c r="H706">
        <v>101062</v>
      </c>
      <c r="I706" t="s">
        <v>5922</v>
      </c>
      <c r="J706" t="s">
        <v>6174</v>
      </c>
      <c r="K706" t="s">
        <v>6174</v>
      </c>
    </row>
    <row r="707" spans="1:11">
      <c r="A707" t="s">
        <v>651</v>
      </c>
      <c r="B707">
        <v>-0.930048575143824</v>
      </c>
      <c r="C707">
        <v>-1.0376827540150699</v>
      </c>
      <c r="D707" s="1" t="str">
        <f t="shared" ref="D707:D729" si="11">IF(AND(B707&lt;-0.59,C707&lt;-0.59),"GroupD",IF(C707&lt;-0.59,"GroupC","unclassified"))</f>
        <v>GroupD</v>
      </c>
      <c r="E707">
        <v>4</v>
      </c>
      <c r="F707" t="s">
        <v>2578</v>
      </c>
      <c r="G707">
        <v>620808</v>
      </c>
      <c r="H707">
        <v>621064</v>
      </c>
      <c r="I707" t="s">
        <v>5922</v>
      </c>
      <c r="J707" t="s">
        <v>6571</v>
      </c>
      <c r="K707" t="s">
        <v>6571</v>
      </c>
    </row>
    <row r="708" spans="1:11">
      <c r="A708" t="s">
        <v>652</v>
      </c>
      <c r="B708">
        <v>-0.95716348763186399</v>
      </c>
      <c r="C708">
        <v>-1.04822419465161</v>
      </c>
      <c r="D708" s="1" t="str">
        <f t="shared" si="11"/>
        <v>GroupD</v>
      </c>
      <c r="E708">
        <v>5</v>
      </c>
      <c r="F708" t="s">
        <v>2582</v>
      </c>
      <c r="G708">
        <v>45065</v>
      </c>
      <c r="H708">
        <v>45809</v>
      </c>
      <c r="I708" t="s">
        <v>5922</v>
      </c>
      <c r="J708" t="s">
        <v>6250</v>
      </c>
      <c r="K708" t="s">
        <v>6250</v>
      </c>
    </row>
    <row r="709" spans="1:11">
      <c r="A709" t="s">
        <v>653</v>
      </c>
      <c r="B709">
        <v>-0.84124396535995705</v>
      </c>
      <c r="C709">
        <v>-1.05983750771916</v>
      </c>
      <c r="D709" s="1" t="str">
        <f t="shared" si="11"/>
        <v>GroupD</v>
      </c>
      <c r="E709">
        <v>15</v>
      </c>
      <c r="F709" t="s">
        <v>2582</v>
      </c>
      <c r="G709">
        <v>138010</v>
      </c>
      <c r="H709">
        <v>138322</v>
      </c>
      <c r="I709" t="s">
        <v>5922</v>
      </c>
      <c r="J709" t="s">
        <v>6095</v>
      </c>
      <c r="K709" t="s">
        <v>6095</v>
      </c>
    </row>
    <row r="710" spans="1:11">
      <c r="A710" t="s">
        <v>654</v>
      </c>
      <c r="B710">
        <v>-0.83555112748226901</v>
      </c>
      <c r="C710">
        <v>-1.0142274932831601</v>
      </c>
      <c r="D710" s="1" t="str">
        <f t="shared" si="11"/>
        <v>GroupD</v>
      </c>
      <c r="E710">
        <v>4</v>
      </c>
      <c r="F710" t="s">
        <v>2578</v>
      </c>
      <c r="G710">
        <v>703832</v>
      </c>
      <c r="H710">
        <v>704184</v>
      </c>
      <c r="I710" t="s">
        <v>5922</v>
      </c>
      <c r="J710" t="s">
        <v>5932</v>
      </c>
      <c r="K710" t="s">
        <v>5932</v>
      </c>
    </row>
    <row r="711" spans="1:11">
      <c r="A711" t="s">
        <v>655</v>
      </c>
      <c r="B711">
        <v>-0.82774955020517504</v>
      </c>
      <c r="C711">
        <v>-1.0220431849750899</v>
      </c>
      <c r="D711" s="1" t="str">
        <f t="shared" si="11"/>
        <v>GroupD</v>
      </c>
      <c r="E711">
        <v>4</v>
      </c>
      <c r="F711" t="s">
        <v>2582</v>
      </c>
      <c r="G711">
        <v>163433</v>
      </c>
      <c r="H711">
        <v>163753</v>
      </c>
      <c r="I711" t="s">
        <v>5922</v>
      </c>
      <c r="J711" t="s">
        <v>6128</v>
      </c>
      <c r="K711" t="s">
        <v>6128</v>
      </c>
    </row>
    <row r="712" spans="1:11">
      <c r="A712" t="s">
        <v>648</v>
      </c>
      <c r="B712">
        <v>-0.88465447397443597</v>
      </c>
      <c r="C712">
        <v>-0.93616565886971503</v>
      </c>
      <c r="D712" s="1" t="str">
        <f t="shared" si="11"/>
        <v>GroupD</v>
      </c>
      <c r="E712">
        <v>12</v>
      </c>
      <c r="F712" t="s">
        <v>2578</v>
      </c>
      <c r="G712">
        <v>505509</v>
      </c>
      <c r="H712">
        <v>505781</v>
      </c>
      <c r="I712" t="s">
        <v>5922</v>
      </c>
      <c r="J712" t="s">
        <v>5962</v>
      </c>
      <c r="K712" t="s">
        <v>5962</v>
      </c>
    </row>
    <row r="713" spans="1:11">
      <c r="A713" t="s">
        <v>656</v>
      </c>
      <c r="B713">
        <v>-0.90061958131159203</v>
      </c>
      <c r="C713">
        <v>-0.99339141787333096</v>
      </c>
      <c r="D713" s="1" t="str">
        <f t="shared" si="11"/>
        <v>GroupD</v>
      </c>
      <c r="E713">
        <v>16</v>
      </c>
      <c r="F713" t="s">
        <v>2582</v>
      </c>
      <c r="G713">
        <v>252041</v>
      </c>
      <c r="H713">
        <v>252777</v>
      </c>
      <c r="I713" t="s">
        <v>5922</v>
      </c>
      <c r="J713" t="s">
        <v>6252</v>
      </c>
      <c r="K713" t="s">
        <v>6252</v>
      </c>
    </row>
    <row r="714" spans="1:11">
      <c r="A714" t="s">
        <v>657</v>
      </c>
      <c r="B714">
        <v>-0.87478387132387203</v>
      </c>
      <c r="C714">
        <v>-1.000485576537</v>
      </c>
      <c r="D714" s="1" t="str">
        <f t="shared" si="11"/>
        <v>GroupD</v>
      </c>
      <c r="E714">
        <v>2</v>
      </c>
      <c r="F714" t="s">
        <v>2578</v>
      </c>
      <c r="G714">
        <v>299292</v>
      </c>
      <c r="H714">
        <v>299884</v>
      </c>
      <c r="I714" t="s">
        <v>5922</v>
      </c>
      <c r="J714" t="s">
        <v>6331</v>
      </c>
      <c r="K714" t="s">
        <v>6331</v>
      </c>
    </row>
    <row r="715" spans="1:11">
      <c r="A715" t="s">
        <v>658</v>
      </c>
      <c r="B715">
        <v>-0.88497542643578297</v>
      </c>
      <c r="C715">
        <v>-1.01110189655755</v>
      </c>
      <c r="D715" s="1" t="str">
        <f t="shared" si="11"/>
        <v>GroupD</v>
      </c>
      <c r="E715">
        <v>2</v>
      </c>
      <c r="F715" t="s">
        <v>2582</v>
      </c>
      <c r="G715">
        <v>370071</v>
      </c>
      <c r="H715">
        <v>370543</v>
      </c>
      <c r="I715" t="s">
        <v>5922</v>
      </c>
      <c r="J715" t="s">
        <v>6401</v>
      </c>
      <c r="K715" t="s">
        <v>6401</v>
      </c>
    </row>
    <row r="716" spans="1:11">
      <c r="A716" t="s">
        <v>502</v>
      </c>
      <c r="B716">
        <v>-1.12064546832585</v>
      </c>
      <c r="C716">
        <v>-1.3547691297542499</v>
      </c>
      <c r="D716" s="1" t="str">
        <f t="shared" si="11"/>
        <v>GroupD</v>
      </c>
      <c r="E716">
        <v>7</v>
      </c>
      <c r="F716" t="s">
        <v>2582</v>
      </c>
      <c r="G716">
        <v>153155</v>
      </c>
      <c r="H716">
        <v>154227</v>
      </c>
      <c r="I716" t="s">
        <v>5922</v>
      </c>
      <c r="J716" t="s">
        <v>6072</v>
      </c>
      <c r="K716" t="s">
        <v>6072</v>
      </c>
    </row>
    <row r="717" spans="1:11">
      <c r="A717" t="s">
        <v>586</v>
      </c>
      <c r="B717">
        <v>-1.10994883726164</v>
      </c>
      <c r="C717">
        <v>-1.1965851839463899</v>
      </c>
      <c r="D717" s="1" t="str">
        <f t="shared" si="11"/>
        <v>GroupD</v>
      </c>
      <c r="E717">
        <v>16</v>
      </c>
      <c r="F717" t="s">
        <v>2578</v>
      </c>
      <c r="G717">
        <v>493087</v>
      </c>
      <c r="H717">
        <v>493311</v>
      </c>
      <c r="I717" t="s">
        <v>5922</v>
      </c>
      <c r="J717" t="s">
        <v>6083</v>
      </c>
      <c r="K717" t="s">
        <v>6083</v>
      </c>
    </row>
    <row r="718" spans="1:11">
      <c r="A718" t="s">
        <v>587</v>
      </c>
      <c r="B718">
        <v>-1.02791320460316</v>
      </c>
      <c r="C718">
        <v>-1.20008131623435</v>
      </c>
      <c r="D718" s="1" t="str">
        <f t="shared" si="11"/>
        <v>GroupD</v>
      </c>
      <c r="E718">
        <v>9</v>
      </c>
      <c r="F718" t="s">
        <v>2578</v>
      </c>
      <c r="G718">
        <v>185941</v>
      </c>
      <c r="H718">
        <v>186173</v>
      </c>
      <c r="I718" t="s">
        <v>5922</v>
      </c>
      <c r="J718" t="s">
        <v>6581</v>
      </c>
      <c r="K718" t="s">
        <v>6581</v>
      </c>
    </row>
    <row r="719" spans="1:11">
      <c r="A719" t="s">
        <v>588</v>
      </c>
      <c r="B719">
        <v>-1.0575431880491599</v>
      </c>
      <c r="C719">
        <v>-1.2294613671094601</v>
      </c>
      <c r="D719" s="1" t="str">
        <f t="shared" si="11"/>
        <v>GroupD</v>
      </c>
      <c r="E719">
        <v>2</v>
      </c>
      <c r="F719" t="s">
        <v>2578</v>
      </c>
      <c r="G719">
        <v>720644</v>
      </c>
      <c r="H719">
        <v>721180</v>
      </c>
      <c r="I719" t="s">
        <v>5922</v>
      </c>
      <c r="J719" t="s">
        <v>6039</v>
      </c>
      <c r="K719" t="s">
        <v>6039</v>
      </c>
    </row>
    <row r="720" spans="1:11">
      <c r="A720" t="s">
        <v>593</v>
      </c>
      <c r="B720">
        <v>-0.96298522118013996</v>
      </c>
      <c r="C720">
        <v>-1.18493564835357</v>
      </c>
      <c r="D720" s="1" t="str">
        <f t="shared" si="11"/>
        <v>GroupD</v>
      </c>
      <c r="E720">
        <v>7</v>
      </c>
      <c r="F720" t="s">
        <v>2578</v>
      </c>
      <c r="G720">
        <v>830135</v>
      </c>
      <c r="H720">
        <v>830287</v>
      </c>
      <c r="I720" t="s">
        <v>5922</v>
      </c>
      <c r="J720" t="s">
        <v>6231</v>
      </c>
      <c r="K720" t="s">
        <v>6231</v>
      </c>
    </row>
    <row r="721" spans="1:11">
      <c r="A721" t="s">
        <v>599</v>
      </c>
      <c r="B721">
        <v>-0.90420615116849901</v>
      </c>
      <c r="C721">
        <v>-1.25535431177268</v>
      </c>
      <c r="D721" s="1" t="str">
        <f t="shared" si="11"/>
        <v>GroupD</v>
      </c>
      <c r="E721">
        <v>9</v>
      </c>
      <c r="F721" t="s">
        <v>2582</v>
      </c>
      <c r="G721">
        <v>212193</v>
      </c>
      <c r="H721">
        <v>212449</v>
      </c>
      <c r="I721" t="s">
        <v>5922</v>
      </c>
      <c r="J721" t="s">
        <v>6130</v>
      </c>
      <c r="K721" t="s">
        <v>6130</v>
      </c>
    </row>
    <row r="722" spans="1:11">
      <c r="A722" t="s">
        <v>600</v>
      </c>
      <c r="B722">
        <v>-0.86888695365748303</v>
      </c>
      <c r="C722">
        <v>-1.2174429256778601</v>
      </c>
      <c r="D722" s="1" t="str">
        <f t="shared" si="11"/>
        <v>GroupD</v>
      </c>
      <c r="E722">
        <v>8</v>
      </c>
      <c r="F722" t="s">
        <v>2582</v>
      </c>
      <c r="G722">
        <v>501956</v>
      </c>
      <c r="H722">
        <v>502356</v>
      </c>
      <c r="I722" t="s">
        <v>5922</v>
      </c>
      <c r="J722" t="s">
        <v>6424</v>
      </c>
      <c r="K722" t="s">
        <v>6424</v>
      </c>
    </row>
    <row r="723" spans="1:11">
      <c r="A723" t="s">
        <v>601</v>
      </c>
      <c r="B723">
        <v>-0.84338196507989505</v>
      </c>
      <c r="C723">
        <v>-1.24570788960836</v>
      </c>
      <c r="D723" s="1" t="str">
        <f t="shared" si="11"/>
        <v>GroupD</v>
      </c>
      <c r="E723">
        <v>16</v>
      </c>
      <c r="F723" t="s">
        <v>2578</v>
      </c>
      <c r="G723">
        <v>254381</v>
      </c>
      <c r="H723">
        <v>254525</v>
      </c>
      <c r="I723" t="s">
        <v>5922</v>
      </c>
      <c r="J723" t="s">
        <v>6147</v>
      </c>
      <c r="K723" t="s">
        <v>6147</v>
      </c>
    </row>
    <row r="724" spans="1:11">
      <c r="A724" t="s">
        <v>602</v>
      </c>
      <c r="B724">
        <v>-0.85244212425320198</v>
      </c>
      <c r="C724">
        <v>-1.2655194757516699</v>
      </c>
      <c r="D724" s="1" t="str">
        <f t="shared" si="11"/>
        <v>GroupD</v>
      </c>
      <c r="E724">
        <v>7</v>
      </c>
      <c r="F724" t="s">
        <v>2578</v>
      </c>
      <c r="G724">
        <v>345295</v>
      </c>
      <c r="H724">
        <v>345727</v>
      </c>
      <c r="I724" t="s">
        <v>5922</v>
      </c>
      <c r="J724" t="s">
        <v>6131</v>
      </c>
      <c r="K724" t="s">
        <v>6131</v>
      </c>
    </row>
    <row r="725" spans="1:11">
      <c r="A725" t="s">
        <v>597</v>
      </c>
      <c r="B725">
        <v>-0.90225771036296498</v>
      </c>
      <c r="C725">
        <v>-1.3381684611759499</v>
      </c>
      <c r="D725" s="1" t="str">
        <f t="shared" si="11"/>
        <v>GroupD</v>
      </c>
      <c r="E725">
        <v>7</v>
      </c>
      <c r="F725" t="s">
        <v>2578</v>
      </c>
      <c r="G725">
        <v>94295</v>
      </c>
      <c r="H725">
        <v>94455</v>
      </c>
      <c r="I725" t="s">
        <v>5922</v>
      </c>
      <c r="J725" t="s">
        <v>6150</v>
      </c>
      <c r="K725" t="s">
        <v>6150</v>
      </c>
    </row>
    <row r="726" spans="1:11">
      <c r="A726" t="s">
        <v>598</v>
      </c>
      <c r="B726">
        <v>-0.93078895560653496</v>
      </c>
      <c r="C726">
        <v>-1.3307958004159099</v>
      </c>
      <c r="D726" s="1" t="str">
        <f t="shared" si="11"/>
        <v>GroupD</v>
      </c>
      <c r="E726">
        <v>4</v>
      </c>
      <c r="F726" t="s">
        <v>2582</v>
      </c>
      <c r="G726">
        <v>1242725</v>
      </c>
      <c r="H726">
        <v>1243149</v>
      </c>
      <c r="I726" t="s">
        <v>5922</v>
      </c>
      <c r="J726" t="s">
        <v>6490</v>
      </c>
      <c r="K726" t="s">
        <v>6490</v>
      </c>
    </row>
    <row r="727" spans="1:11">
      <c r="A727" t="s">
        <v>594</v>
      </c>
      <c r="B727">
        <v>-1.0116314703614699</v>
      </c>
      <c r="C727">
        <v>-1.28972299680233</v>
      </c>
      <c r="D727" s="1" t="str">
        <f t="shared" si="11"/>
        <v>GroupD</v>
      </c>
      <c r="E727">
        <v>4</v>
      </c>
      <c r="F727" t="s">
        <v>2578</v>
      </c>
      <c r="G727">
        <v>1036633</v>
      </c>
      <c r="H727">
        <v>1037001</v>
      </c>
      <c r="I727" t="s">
        <v>5922</v>
      </c>
      <c r="J727" t="s">
        <v>6037</v>
      </c>
      <c r="K727" t="s">
        <v>6037</v>
      </c>
    </row>
    <row r="728" spans="1:11">
      <c r="A728" t="s">
        <v>595</v>
      </c>
      <c r="B728">
        <v>-0.95995679024894398</v>
      </c>
      <c r="C728">
        <v>-1.28001026405025</v>
      </c>
      <c r="D728" s="1" t="str">
        <f t="shared" si="11"/>
        <v>GroupD</v>
      </c>
      <c r="E728">
        <v>15</v>
      </c>
      <c r="F728" t="s">
        <v>2582</v>
      </c>
      <c r="G728">
        <v>22233</v>
      </c>
      <c r="H728">
        <v>22385</v>
      </c>
      <c r="I728" t="s">
        <v>5922</v>
      </c>
      <c r="J728" t="s">
        <v>6026</v>
      </c>
      <c r="K728" t="s">
        <v>6026</v>
      </c>
    </row>
    <row r="729" spans="1:11">
      <c r="A729" t="s">
        <v>596</v>
      </c>
      <c r="B729">
        <v>-0.96817697376566703</v>
      </c>
      <c r="C729">
        <v>-1.33077619990344</v>
      </c>
      <c r="D729" s="1" t="str">
        <f t="shared" si="11"/>
        <v>GroupD</v>
      </c>
      <c r="E729">
        <v>4</v>
      </c>
      <c r="F729" t="s">
        <v>2578</v>
      </c>
      <c r="G729">
        <v>368261</v>
      </c>
      <c r="H729">
        <v>368429</v>
      </c>
      <c r="I729" t="s">
        <v>5922</v>
      </c>
      <c r="J729" t="s">
        <v>6442</v>
      </c>
      <c r="K729" t="s">
        <v>6442</v>
      </c>
    </row>
  </sheetData>
  <autoFilter ref="A1:K729">
    <filterColumn colId="3">
      <filters>
        <filter val="GroupD"/>
      </filters>
    </filterColumn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37"/>
  <sheetViews>
    <sheetView workbookViewId="0">
      <selection activeCell="N14" sqref="N14"/>
    </sheetView>
  </sheetViews>
  <sheetFormatPr baseColWidth="10" defaultRowHeight="15" x14ac:dyDescent="0"/>
  <cols>
    <col min="2" max="2" width="10.83203125" style="1" customWidth="1"/>
    <col min="3" max="4" width="10.83203125" customWidth="1"/>
  </cols>
  <sheetData>
    <row r="1" spans="1:12">
      <c r="A1" t="s">
        <v>730</v>
      </c>
      <c r="B1" s="1" t="s">
        <v>731</v>
      </c>
      <c r="C1" t="s">
        <v>732</v>
      </c>
      <c r="D1" t="s">
        <v>1657</v>
      </c>
      <c r="E1" t="s">
        <v>2570</v>
      </c>
      <c r="F1" t="s">
        <v>2571</v>
      </c>
      <c r="G1" t="s">
        <v>2572</v>
      </c>
      <c r="H1" t="s">
        <v>2573</v>
      </c>
      <c r="I1" t="s">
        <v>2574</v>
      </c>
      <c r="J1" t="s">
        <v>2575</v>
      </c>
      <c r="K1" t="s">
        <v>2576</v>
      </c>
      <c r="L1" t="s">
        <v>2577</v>
      </c>
    </row>
    <row r="2" spans="1:12">
      <c r="A2" t="s">
        <v>1530</v>
      </c>
      <c r="B2" s="1">
        <v>1.4295518870166399</v>
      </c>
      <c r="C2">
        <v>1.0310172713391701</v>
      </c>
      <c r="D2">
        <v>0.26041429694741303</v>
      </c>
      <c r="E2" s="2" t="str">
        <f>IF(ABS(D2-B2)&gt;0.58,IF(B2&gt;0,"GroupA","GroupB"),"unassigned")</f>
        <v>GroupA</v>
      </c>
      <c r="F2">
        <v>11</v>
      </c>
      <c r="G2" t="s">
        <v>2578</v>
      </c>
      <c r="H2">
        <v>396880</v>
      </c>
      <c r="I2">
        <v>398264</v>
      </c>
      <c r="J2" t="s">
        <v>2579</v>
      </c>
      <c r="K2" t="s">
        <v>3609</v>
      </c>
      <c r="L2" t="s">
        <v>3610</v>
      </c>
    </row>
    <row r="3" spans="1:12">
      <c r="A3" t="s">
        <v>815</v>
      </c>
      <c r="B3" s="1">
        <v>1.40604539733083</v>
      </c>
      <c r="C3">
        <v>1.02056247456186</v>
      </c>
      <c r="D3">
        <v>0.238860678200087</v>
      </c>
      <c r="E3" s="2" t="str">
        <f t="shared" ref="E3:E66" si="0">IF(ABS(D3-B3)&gt;0.58,IF(B3&gt;0,"GroupA","GroupB"),"unassigned")</f>
        <v>GroupA</v>
      </c>
      <c r="F3">
        <v>13</v>
      </c>
      <c r="G3" t="s">
        <v>2578</v>
      </c>
      <c r="H3">
        <v>413061</v>
      </c>
      <c r="I3">
        <v>413493</v>
      </c>
      <c r="J3" t="s">
        <v>2579</v>
      </c>
      <c r="K3" t="s">
        <v>2759</v>
      </c>
      <c r="L3" t="s">
        <v>2759</v>
      </c>
    </row>
    <row r="4" spans="1:12">
      <c r="A4" t="s">
        <v>1346</v>
      </c>
      <c r="B4" s="1">
        <v>1.41169032635836</v>
      </c>
      <c r="C4">
        <v>0.996748131249519</v>
      </c>
      <c r="D4">
        <v>0.210517309781384</v>
      </c>
      <c r="E4" s="2" t="str">
        <f t="shared" si="0"/>
        <v>GroupA</v>
      </c>
      <c r="F4">
        <v>8</v>
      </c>
      <c r="G4" t="s">
        <v>2582</v>
      </c>
      <c r="H4">
        <v>393506</v>
      </c>
      <c r="I4">
        <v>394426</v>
      </c>
      <c r="J4" t="s">
        <v>2579</v>
      </c>
      <c r="K4" t="s">
        <v>3745</v>
      </c>
      <c r="L4" t="s">
        <v>3746</v>
      </c>
    </row>
    <row r="5" spans="1:12">
      <c r="A5" t="s">
        <v>967</v>
      </c>
      <c r="B5" s="1">
        <v>1.46200442594472</v>
      </c>
      <c r="C5">
        <v>1.01678176601171</v>
      </c>
      <c r="D5">
        <v>0.20749333554438401</v>
      </c>
      <c r="E5" s="2" t="str">
        <f t="shared" si="0"/>
        <v>GroupA</v>
      </c>
      <c r="F5">
        <v>4</v>
      </c>
      <c r="G5" t="s">
        <v>2582</v>
      </c>
      <c r="H5">
        <v>1059573</v>
      </c>
      <c r="I5">
        <v>1061301</v>
      </c>
      <c r="J5" t="s">
        <v>2579</v>
      </c>
      <c r="K5" t="s">
        <v>3081</v>
      </c>
      <c r="L5" t="s">
        <v>3082</v>
      </c>
    </row>
    <row r="6" spans="1:12">
      <c r="A6" t="s">
        <v>797</v>
      </c>
      <c r="B6" s="1">
        <v>1.3700458508304101</v>
      </c>
      <c r="C6">
        <v>1.0404662885081399</v>
      </c>
      <c r="D6">
        <v>0.24731243271136899</v>
      </c>
      <c r="E6" s="2" t="str">
        <f t="shared" si="0"/>
        <v>GroupA</v>
      </c>
      <c r="F6">
        <v>14</v>
      </c>
      <c r="G6" t="s">
        <v>2582</v>
      </c>
      <c r="H6">
        <v>672388</v>
      </c>
      <c r="I6">
        <v>673100</v>
      </c>
      <c r="J6" t="s">
        <v>2579</v>
      </c>
      <c r="K6" t="s">
        <v>2840</v>
      </c>
      <c r="L6" t="s">
        <v>2840</v>
      </c>
    </row>
    <row r="7" spans="1:12">
      <c r="A7" t="s">
        <v>1658</v>
      </c>
      <c r="B7" s="1">
        <v>1.54693733512253</v>
      </c>
      <c r="C7">
        <v>0.95998534412875602</v>
      </c>
      <c r="D7">
        <v>0.214662463586795</v>
      </c>
      <c r="E7" s="2" t="str">
        <f t="shared" si="0"/>
        <v>GroupA</v>
      </c>
      <c r="F7">
        <v>7</v>
      </c>
      <c r="G7" t="s">
        <v>2578</v>
      </c>
      <c r="H7">
        <v>747871</v>
      </c>
      <c r="I7">
        <v>750143</v>
      </c>
      <c r="J7" t="s">
        <v>2579</v>
      </c>
      <c r="K7" t="s">
        <v>4641</v>
      </c>
      <c r="L7" t="s">
        <v>4642</v>
      </c>
    </row>
    <row r="8" spans="1:12">
      <c r="A8" t="s">
        <v>1603</v>
      </c>
      <c r="B8" s="1">
        <v>1.53889593651186</v>
      </c>
      <c r="C8">
        <v>0.92208834854273103</v>
      </c>
      <c r="D8">
        <v>0.20925429860742301</v>
      </c>
      <c r="E8" s="2" t="str">
        <f t="shared" si="0"/>
        <v>GroupA</v>
      </c>
      <c r="F8">
        <v>3</v>
      </c>
      <c r="G8" t="s">
        <v>2582</v>
      </c>
      <c r="H8">
        <v>31433</v>
      </c>
      <c r="I8">
        <v>34065</v>
      </c>
      <c r="J8" t="s">
        <v>2579</v>
      </c>
      <c r="K8" t="s">
        <v>3035</v>
      </c>
      <c r="L8" t="s">
        <v>3036</v>
      </c>
    </row>
    <row r="9" spans="1:12">
      <c r="A9" t="s">
        <v>1350</v>
      </c>
      <c r="B9" s="1">
        <v>1.46663601999516</v>
      </c>
      <c r="C9">
        <v>0.93717860423599997</v>
      </c>
      <c r="D9">
        <v>0.22622099061963599</v>
      </c>
      <c r="E9" s="2" t="str">
        <f t="shared" si="0"/>
        <v>GroupA</v>
      </c>
      <c r="F9">
        <v>8</v>
      </c>
      <c r="G9" t="s">
        <v>2582</v>
      </c>
      <c r="H9">
        <v>276737</v>
      </c>
      <c r="I9">
        <v>277937</v>
      </c>
      <c r="J9" t="s">
        <v>2579</v>
      </c>
      <c r="K9" t="s">
        <v>3323</v>
      </c>
      <c r="L9" t="s">
        <v>3324</v>
      </c>
    </row>
    <row r="10" spans="1:12">
      <c r="A10" t="s">
        <v>1659</v>
      </c>
      <c r="B10" s="1">
        <v>1.4980172927994699</v>
      </c>
      <c r="C10">
        <v>0.98584918003489996</v>
      </c>
      <c r="D10">
        <v>0.16707405567664299</v>
      </c>
      <c r="E10" s="2" t="str">
        <f t="shared" si="0"/>
        <v>GroupA</v>
      </c>
      <c r="F10">
        <v>16</v>
      </c>
      <c r="G10" t="s">
        <v>2578</v>
      </c>
      <c r="H10">
        <v>819695</v>
      </c>
      <c r="I10">
        <v>821447</v>
      </c>
      <c r="J10" t="s">
        <v>2579</v>
      </c>
      <c r="K10" t="s">
        <v>4858</v>
      </c>
      <c r="L10" t="s">
        <v>4859</v>
      </c>
    </row>
    <row r="11" spans="1:12">
      <c r="A11" t="s">
        <v>1455</v>
      </c>
      <c r="B11" s="1">
        <v>1.50603096421977</v>
      </c>
      <c r="C11">
        <v>0.99461884187670202</v>
      </c>
      <c r="D11">
        <v>0.14343389431734399</v>
      </c>
      <c r="E11" s="2" t="str">
        <f t="shared" si="0"/>
        <v>GroupA</v>
      </c>
      <c r="F11">
        <v>3</v>
      </c>
      <c r="G11" t="s">
        <v>2578</v>
      </c>
      <c r="H11">
        <v>240686</v>
      </c>
      <c r="I11">
        <v>242382</v>
      </c>
      <c r="J11" t="s">
        <v>2579</v>
      </c>
      <c r="K11" t="s">
        <v>3815</v>
      </c>
      <c r="L11" t="s">
        <v>3816</v>
      </c>
    </row>
    <row r="12" spans="1:12">
      <c r="A12" t="s">
        <v>1660</v>
      </c>
      <c r="B12" s="1">
        <v>1.34398086766009</v>
      </c>
      <c r="C12">
        <v>0.881406278852082</v>
      </c>
      <c r="D12">
        <v>0.15461190495077001</v>
      </c>
      <c r="E12" s="2" t="str">
        <f t="shared" si="0"/>
        <v>GroupA</v>
      </c>
      <c r="F12">
        <v>13</v>
      </c>
      <c r="G12" t="s">
        <v>2578</v>
      </c>
      <c r="H12">
        <v>748181</v>
      </c>
      <c r="I12">
        <v>749749</v>
      </c>
      <c r="J12" t="s">
        <v>2579</v>
      </c>
      <c r="K12" t="s">
        <v>4295</v>
      </c>
      <c r="L12" t="s">
        <v>4296</v>
      </c>
    </row>
    <row r="13" spans="1:12">
      <c r="A13" t="s">
        <v>1532</v>
      </c>
      <c r="B13" s="1">
        <v>1.3306429419763699</v>
      </c>
      <c r="C13">
        <v>0.89395483862330105</v>
      </c>
      <c r="D13">
        <v>0.13313627984551299</v>
      </c>
      <c r="E13" s="2" t="str">
        <f t="shared" si="0"/>
        <v>GroupA</v>
      </c>
      <c r="F13">
        <v>4</v>
      </c>
      <c r="G13" t="s">
        <v>2582</v>
      </c>
      <c r="H13">
        <v>1267341</v>
      </c>
      <c r="I13">
        <v>1269517</v>
      </c>
      <c r="J13" t="s">
        <v>2579</v>
      </c>
      <c r="K13" t="s">
        <v>3887</v>
      </c>
      <c r="L13" t="s">
        <v>3888</v>
      </c>
    </row>
    <row r="14" spans="1:12">
      <c r="A14" t="s">
        <v>1548</v>
      </c>
      <c r="B14" s="1">
        <v>1.29606100546384</v>
      </c>
      <c r="C14">
        <v>0.92764577327888897</v>
      </c>
      <c r="D14">
        <v>0.171508589739335</v>
      </c>
      <c r="E14" s="2" t="str">
        <f t="shared" si="0"/>
        <v>GroupA</v>
      </c>
      <c r="F14">
        <v>4</v>
      </c>
      <c r="G14" t="s">
        <v>2582</v>
      </c>
      <c r="H14">
        <v>363913</v>
      </c>
      <c r="I14">
        <v>365001</v>
      </c>
      <c r="J14" t="s">
        <v>2579</v>
      </c>
      <c r="K14" t="s">
        <v>3479</v>
      </c>
      <c r="L14" t="s">
        <v>3480</v>
      </c>
    </row>
    <row r="15" spans="1:12">
      <c r="A15" t="s">
        <v>1661</v>
      </c>
      <c r="B15" s="1">
        <v>1.33783383857081</v>
      </c>
      <c r="C15">
        <v>0.84636734083057297</v>
      </c>
      <c r="D15">
        <v>0.19786980336289001</v>
      </c>
      <c r="E15" s="2" t="str">
        <f t="shared" si="0"/>
        <v>GroupA</v>
      </c>
      <c r="F15">
        <v>16</v>
      </c>
      <c r="G15" t="s">
        <v>2582</v>
      </c>
      <c r="H15">
        <v>310169</v>
      </c>
      <c r="I15">
        <v>313001</v>
      </c>
      <c r="J15" t="s">
        <v>2579</v>
      </c>
      <c r="K15" t="s">
        <v>5191</v>
      </c>
      <c r="L15" t="s">
        <v>5192</v>
      </c>
    </row>
    <row r="16" spans="1:12">
      <c r="A16" t="s">
        <v>1662</v>
      </c>
      <c r="B16" s="1">
        <v>1.3555731626879699</v>
      </c>
      <c r="C16">
        <v>0.92390035746654797</v>
      </c>
      <c r="D16">
        <v>0.261906305601384</v>
      </c>
      <c r="E16" s="2" t="str">
        <f t="shared" si="0"/>
        <v>GroupA</v>
      </c>
      <c r="F16">
        <v>7</v>
      </c>
      <c r="G16" t="s">
        <v>2578</v>
      </c>
      <c r="H16">
        <v>787183</v>
      </c>
      <c r="I16">
        <v>788223</v>
      </c>
      <c r="J16" t="s">
        <v>2579</v>
      </c>
      <c r="K16" t="s">
        <v>4414</v>
      </c>
      <c r="L16" t="s">
        <v>4415</v>
      </c>
    </row>
    <row r="17" spans="1:12">
      <c r="A17" t="s">
        <v>1034</v>
      </c>
      <c r="B17" s="1">
        <v>1.46983263313247</v>
      </c>
      <c r="C17">
        <v>0.83015308057262405</v>
      </c>
      <c r="D17">
        <v>0.27094026255227199</v>
      </c>
      <c r="E17" s="2" t="str">
        <f t="shared" si="0"/>
        <v>GroupA</v>
      </c>
      <c r="F17">
        <v>7</v>
      </c>
      <c r="G17" t="s">
        <v>2578</v>
      </c>
      <c r="H17">
        <v>979638</v>
      </c>
      <c r="I17">
        <v>982174</v>
      </c>
      <c r="J17" t="s">
        <v>2579</v>
      </c>
      <c r="K17" t="s">
        <v>4153</v>
      </c>
      <c r="L17" t="s">
        <v>4154</v>
      </c>
    </row>
    <row r="18" spans="1:12">
      <c r="A18" t="s">
        <v>1169</v>
      </c>
      <c r="B18" s="1">
        <v>1.4241007074587699</v>
      </c>
      <c r="C18">
        <v>0.804798130174323</v>
      </c>
      <c r="D18">
        <v>0.27006688677309099</v>
      </c>
      <c r="E18" s="2" t="str">
        <f t="shared" si="0"/>
        <v>GroupA</v>
      </c>
      <c r="F18">
        <v>12</v>
      </c>
      <c r="G18" t="s">
        <v>2582</v>
      </c>
      <c r="H18">
        <v>131681</v>
      </c>
      <c r="I18">
        <v>134153</v>
      </c>
      <c r="J18" t="s">
        <v>2579</v>
      </c>
      <c r="K18" t="s">
        <v>3561</v>
      </c>
      <c r="L18" t="s">
        <v>3562</v>
      </c>
    </row>
    <row r="19" spans="1:12">
      <c r="A19" t="s">
        <v>1663</v>
      </c>
      <c r="B19" s="1">
        <v>1.35819653361995</v>
      </c>
      <c r="C19">
        <v>0.79050445375297196</v>
      </c>
      <c r="D19">
        <v>0.341824042254192</v>
      </c>
      <c r="E19" s="2" t="str">
        <f t="shared" si="0"/>
        <v>GroupA</v>
      </c>
      <c r="F19">
        <v>4</v>
      </c>
      <c r="G19" t="s">
        <v>2582</v>
      </c>
      <c r="H19">
        <v>570571</v>
      </c>
      <c r="I19">
        <v>573795</v>
      </c>
      <c r="J19" t="s">
        <v>2579</v>
      </c>
      <c r="K19" t="s">
        <v>4790</v>
      </c>
      <c r="L19" t="s">
        <v>4791</v>
      </c>
    </row>
    <row r="20" spans="1:12">
      <c r="A20" t="s">
        <v>1664</v>
      </c>
      <c r="B20" s="1">
        <v>1.3665486831115701</v>
      </c>
      <c r="C20">
        <v>0.81415723725774303</v>
      </c>
      <c r="D20">
        <v>0.30554869813243501</v>
      </c>
      <c r="E20" s="2" t="str">
        <f t="shared" si="0"/>
        <v>GroupA</v>
      </c>
      <c r="F20">
        <v>7</v>
      </c>
      <c r="G20" t="s">
        <v>2578</v>
      </c>
      <c r="H20">
        <v>281519</v>
      </c>
      <c r="I20">
        <v>284007</v>
      </c>
      <c r="J20" t="s">
        <v>2579</v>
      </c>
      <c r="K20" t="s">
        <v>5399</v>
      </c>
      <c r="L20" t="s">
        <v>5400</v>
      </c>
    </row>
    <row r="21" spans="1:12">
      <c r="A21" t="s">
        <v>773</v>
      </c>
      <c r="B21" s="1">
        <v>1.58204272114814</v>
      </c>
      <c r="C21">
        <v>0.97519247116351404</v>
      </c>
      <c r="D21">
        <v>0.43895616002280402</v>
      </c>
      <c r="E21" s="2" t="str">
        <f t="shared" si="0"/>
        <v>GroupA</v>
      </c>
      <c r="F21">
        <v>4</v>
      </c>
      <c r="G21" t="s">
        <v>2578</v>
      </c>
      <c r="H21">
        <v>1393185</v>
      </c>
      <c r="I21">
        <v>1394625</v>
      </c>
      <c r="J21" t="s">
        <v>2579</v>
      </c>
      <c r="K21" t="s">
        <v>3661</v>
      </c>
      <c r="L21" t="s">
        <v>3662</v>
      </c>
    </row>
    <row r="22" spans="1:12">
      <c r="A22" t="s">
        <v>891</v>
      </c>
      <c r="B22" s="1">
        <v>1.5557905378293599</v>
      </c>
      <c r="C22">
        <v>0.96853414884453004</v>
      </c>
      <c r="D22">
        <v>0.42249453371984502</v>
      </c>
      <c r="E22" s="2" t="str">
        <f t="shared" si="0"/>
        <v>GroupA</v>
      </c>
      <c r="F22">
        <v>7</v>
      </c>
      <c r="G22" t="s">
        <v>2582</v>
      </c>
      <c r="H22">
        <v>843819</v>
      </c>
      <c r="I22">
        <v>845131</v>
      </c>
      <c r="J22" t="s">
        <v>2579</v>
      </c>
      <c r="K22" t="s">
        <v>3836</v>
      </c>
      <c r="L22" t="s">
        <v>3837</v>
      </c>
    </row>
    <row r="23" spans="1:12">
      <c r="A23" t="s">
        <v>933</v>
      </c>
      <c r="B23" s="1">
        <v>1.49497974007885</v>
      </c>
      <c r="C23">
        <v>0.97968292151170999</v>
      </c>
      <c r="D23">
        <v>0.40462639060041</v>
      </c>
      <c r="E23" s="2" t="str">
        <f t="shared" si="0"/>
        <v>GroupA</v>
      </c>
      <c r="F23">
        <v>5</v>
      </c>
      <c r="G23" t="s">
        <v>2578</v>
      </c>
      <c r="H23">
        <v>237469</v>
      </c>
      <c r="I23">
        <v>238141</v>
      </c>
      <c r="J23" t="s">
        <v>2579</v>
      </c>
      <c r="K23" t="s">
        <v>2713</v>
      </c>
      <c r="L23" t="s">
        <v>2714</v>
      </c>
    </row>
    <row r="24" spans="1:12">
      <c r="A24" t="s">
        <v>1592</v>
      </c>
      <c r="B24" s="1">
        <v>1.52671497093233</v>
      </c>
      <c r="C24">
        <v>0.90158626689388299</v>
      </c>
      <c r="D24">
        <v>0.37800980366676301</v>
      </c>
      <c r="E24" s="2" t="str">
        <f t="shared" si="0"/>
        <v>GroupA</v>
      </c>
      <c r="F24">
        <v>14</v>
      </c>
      <c r="G24" t="s">
        <v>2582</v>
      </c>
      <c r="H24">
        <v>255227</v>
      </c>
      <c r="I24">
        <v>256763</v>
      </c>
      <c r="J24" t="s">
        <v>2579</v>
      </c>
      <c r="K24" t="s">
        <v>3387</v>
      </c>
      <c r="L24" t="s">
        <v>3388</v>
      </c>
    </row>
    <row r="25" spans="1:12">
      <c r="A25" t="s">
        <v>750</v>
      </c>
      <c r="B25" s="1">
        <v>1.4739771316194501</v>
      </c>
      <c r="C25">
        <v>0.90925358063642903</v>
      </c>
      <c r="D25">
        <v>0.32906635193245298</v>
      </c>
      <c r="E25" s="2" t="str">
        <f t="shared" si="0"/>
        <v>GroupA</v>
      </c>
      <c r="F25">
        <v>16</v>
      </c>
      <c r="G25" t="s">
        <v>2578</v>
      </c>
      <c r="H25">
        <v>44589</v>
      </c>
      <c r="I25">
        <v>46549</v>
      </c>
      <c r="J25" t="s">
        <v>2579</v>
      </c>
      <c r="K25" t="s">
        <v>3667</v>
      </c>
      <c r="L25" t="s">
        <v>3668</v>
      </c>
    </row>
    <row r="26" spans="1:12">
      <c r="A26" t="s">
        <v>1665</v>
      </c>
      <c r="B26" s="1">
        <v>1.5300945831289701</v>
      </c>
      <c r="C26">
        <v>1.0033206342155101</v>
      </c>
      <c r="D26">
        <v>0.34151281800343503</v>
      </c>
      <c r="E26" s="2" t="str">
        <f t="shared" si="0"/>
        <v>GroupA</v>
      </c>
      <c r="F26">
        <v>4</v>
      </c>
      <c r="G26" t="s">
        <v>2578</v>
      </c>
      <c r="H26">
        <v>655600</v>
      </c>
      <c r="I26">
        <v>657512</v>
      </c>
      <c r="J26" t="s">
        <v>2579</v>
      </c>
      <c r="K26" t="s">
        <v>4524</v>
      </c>
      <c r="L26" t="s">
        <v>4525</v>
      </c>
    </row>
    <row r="27" spans="1:12">
      <c r="A27" t="s">
        <v>1408</v>
      </c>
      <c r="B27" s="1">
        <v>1.5135513265696301</v>
      </c>
      <c r="C27">
        <v>1.0004524197764799</v>
      </c>
      <c r="D27">
        <v>0.31093036577875699</v>
      </c>
      <c r="E27" s="2" t="str">
        <f t="shared" si="0"/>
        <v>GroupA</v>
      </c>
      <c r="F27">
        <v>11</v>
      </c>
      <c r="G27" t="s">
        <v>2582</v>
      </c>
      <c r="H27">
        <v>549188</v>
      </c>
      <c r="I27">
        <v>551124</v>
      </c>
      <c r="J27" t="s">
        <v>2579</v>
      </c>
      <c r="K27" t="s">
        <v>3307</v>
      </c>
      <c r="L27" t="s">
        <v>3308</v>
      </c>
    </row>
    <row r="28" spans="1:12">
      <c r="A28" t="s">
        <v>1527</v>
      </c>
      <c r="B28" s="1">
        <v>1.4833572133284301</v>
      </c>
      <c r="C28">
        <v>1.05412503320927</v>
      </c>
      <c r="D28">
        <v>0.28361445125903101</v>
      </c>
      <c r="E28" s="2" t="str">
        <f t="shared" si="0"/>
        <v>GroupA</v>
      </c>
      <c r="F28">
        <v>12</v>
      </c>
      <c r="G28" t="s">
        <v>2582</v>
      </c>
      <c r="H28">
        <v>127473</v>
      </c>
      <c r="I28">
        <v>129049</v>
      </c>
      <c r="J28" t="s">
        <v>2579</v>
      </c>
      <c r="K28" t="s">
        <v>3769</v>
      </c>
      <c r="L28" t="s">
        <v>3770</v>
      </c>
    </row>
    <row r="29" spans="1:12">
      <c r="A29" t="s">
        <v>1192</v>
      </c>
      <c r="B29" s="1">
        <v>1.53599305951248</v>
      </c>
      <c r="C29">
        <v>1.1162715495172999</v>
      </c>
      <c r="D29">
        <v>0.29201541335939701</v>
      </c>
      <c r="E29" s="2" t="str">
        <f t="shared" si="0"/>
        <v>GroupA</v>
      </c>
      <c r="F29">
        <v>5</v>
      </c>
      <c r="G29" t="s">
        <v>2582</v>
      </c>
      <c r="H29">
        <v>156769</v>
      </c>
      <c r="I29">
        <v>157593</v>
      </c>
      <c r="J29" t="s">
        <v>2579</v>
      </c>
      <c r="K29" t="s">
        <v>2830</v>
      </c>
      <c r="L29" t="s">
        <v>2831</v>
      </c>
    </row>
    <row r="30" spans="1:12">
      <c r="A30" t="s">
        <v>930</v>
      </c>
      <c r="B30" s="1">
        <v>1.46232718385704</v>
      </c>
      <c r="C30">
        <v>1.1163960808741999</v>
      </c>
      <c r="D30">
        <v>0.31369180864518598</v>
      </c>
      <c r="E30" s="2" t="str">
        <f t="shared" si="0"/>
        <v>GroupA</v>
      </c>
      <c r="F30">
        <v>12</v>
      </c>
      <c r="G30" t="s">
        <v>2582</v>
      </c>
      <c r="H30">
        <v>548905</v>
      </c>
      <c r="I30">
        <v>549601</v>
      </c>
      <c r="J30" t="s">
        <v>2579</v>
      </c>
      <c r="K30" t="s">
        <v>3238</v>
      </c>
      <c r="L30" t="s">
        <v>3239</v>
      </c>
    </row>
    <row r="31" spans="1:12">
      <c r="A31" t="s">
        <v>1666</v>
      </c>
      <c r="B31" s="1">
        <v>1.48501580641121</v>
      </c>
      <c r="C31">
        <v>1.0719473139234901</v>
      </c>
      <c r="D31">
        <v>0.40135263960378098</v>
      </c>
      <c r="E31" s="2" t="str">
        <f t="shared" si="0"/>
        <v>GroupA</v>
      </c>
      <c r="F31">
        <v>13</v>
      </c>
      <c r="G31" t="s">
        <v>2582</v>
      </c>
      <c r="H31">
        <v>453969</v>
      </c>
      <c r="I31">
        <v>455609</v>
      </c>
      <c r="J31" t="s">
        <v>2579</v>
      </c>
      <c r="K31" t="s">
        <v>4511</v>
      </c>
      <c r="L31" t="s">
        <v>4512</v>
      </c>
    </row>
    <row r="32" spans="1:12">
      <c r="A32" t="s">
        <v>1489</v>
      </c>
      <c r="B32" s="1">
        <v>1.3973955560231299</v>
      </c>
      <c r="C32">
        <v>0.97631180703613696</v>
      </c>
      <c r="D32">
        <v>0.43354967186141602</v>
      </c>
      <c r="E32" s="2" t="str">
        <f t="shared" si="0"/>
        <v>GroupA</v>
      </c>
      <c r="F32">
        <v>8</v>
      </c>
      <c r="G32" t="s">
        <v>2582</v>
      </c>
      <c r="H32">
        <v>439266</v>
      </c>
      <c r="I32">
        <v>440202</v>
      </c>
      <c r="J32" t="s">
        <v>2579</v>
      </c>
      <c r="K32" t="s">
        <v>3631</v>
      </c>
      <c r="L32" t="s">
        <v>3632</v>
      </c>
    </row>
    <row r="33" spans="1:12">
      <c r="A33" t="s">
        <v>792</v>
      </c>
      <c r="B33" s="1">
        <v>1.45366901323955</v>
      </c>
      <c r="C33">
        <v>1.0867560997908701</v>
      </c>
      <c r="D33">
        <v>0.59754730130240497</v>
      </c>
      <c r="E33" s="2" t="str">
        <f t="shared" si="0"/>
        <v>GroupA</v>
      </c>
      <c r="F33">
        <v>5</v>
      </c>
      <c r="G33" t="s">
        <v>2578</v>
      </c>
      <c r="H33">
        <v>314493</v>
      </c>
      <c r="I33">
        <v>316557</v>
      </c>
      <c r="J33" t="s">
        <v>2579</v>
      </c>
      <c r="K33" t="s">
        <v>2912</v>
      </c>
      <c r="L33" t="s">
        <v>2912</v>
      </c>
    </row>
    <row r="34" spans="1:12">
      <c r="A34" t="s">
        <v>1118</v>
      </c>
      <c r="B34" s="1">
        <v>1.4595928306496799</v>
      </c>
      <c r="C34">
        <v>1.0290215403125</v>
      </c>
      <c r="D34">
        <v>0.60038150466499696</v>
      </c>
      <c r="E34" s="2" t="str">
        <f t="shared" si="0"/>
        <v>GroupA</v>
      </c>
      <c r="F34">
        <v>16</v>
      </c>
      <c r="G34" t="s">
        <v>2582</v>
      </c>
      <c r="H34">
        <v>370899</v>
      </c>
      <c r="I34">
        <v>373171</v>
      </c>
      <c r="J34" t="s">
        <v>2579</v>
      </c>
      <c r="K34" t="s">
        <v>4080</v>
      </c>
      <c r="L34" t="s">
        <v>4081</v>
      </c>
    </row>
    <row r="35" spans="1:12">
      <c r="A35" t="s">
        <v>886</v>
      </c>
      <c r="B35" s="1">
        <v>1.43735892853549</v>
      </c>
      <c r="C35">
        <v>1.04369156745861</v>
      </c>
      <c r="D35">
        <v>0.52800520463748302</v>
      </c>
      <c r="E35" s="2" t="str">
        <f t="shared" si="0"/>
        <v>GroupA</v>
      </c>
      <c r="F35">
        <v>10</v>
      </c>
      <c r="G35" t="s">
        <v>2578</v>
      </c>
      <c r="H35">
        <v>310804</v>
      </c>
      <c r="I35">
        <v>312780</v>
      </c>
      <c r="J35" t="s">
        <v>2579</v>
      </c>
      <c r="K35" t="s">
        <v>3640</v>
      </c>
      <c r="L35" t="s">
        <v>3641</v>
      </c>
    </row>
    <row r="36" spans="1:12">
      <c r="A36" t="s">
        <v>1289</v>
      </c>
      <c r="B36" s="1">
        <v>1.43132622831484</v>
      </c>
      <c r="C36">
        <v>0.96167523907799202</v>
      </c>
      <c r="D36">
        <v>0.53807106002560301</v>
      </c>
      <c r="E36" s="2" t="str">
        <f t="shared" si="0"/>
        <v>GroupA</v>
      </c>
      <c r="F36">
        <v>8</v>
      </c>
      <c r="G36" t="s">
        <v>2582</v>
      </c>
      <c r="H36">
        <v>180218</v>
      </c>
      <c r="I36">
        <v>181938</v>
      </c>
      <c r="J36" t="s">
        <v>2579</v>
      </c>
      <c r="K36" t="s">
        <v>3162</v>
      </c>
      <c r="L36" t="s">
        <v>3163</v>
      </c>
    </row>
    <row r="37" spans="1:12">
      <c r="A37" t="s">
        <v>1113</v>
      </c>
      <c r="B37" s="1">
        <v>1.37459573720823</v>
      </c>
      <c r="C37">
        <v>0.96224137014398803</v>
      </c>
      <c r="D37">
        <v>0.52350293900518596</v>
      </c>
      <c r="E37" s="2" t="str">
        <f t="shared" si="0"/>
        <v>GroupA</v>
      </c>
      <c r="F37">
        <v>12</v>
      </c>
      <c r="G37" t="s">
        <v>2582</v>
      </c>
      <c r="H37">
        <v>341721</v>
      </c>
      <c r="I37">
        <v>342937</v>
      </c>
      <c r="J37" t="s">
        <v>2579</v>
      </c>
      <c r="K37" t="s">
        <v>3136</v>
      </c>
      <c r="L37" t="s">
        <v>3137</v>
      </c>
    </row>
    <row r="38" spans="1:12">
      <c r="A38" t="s">
        <v>1667</v>
      </c>
      <c r="B38" s="1">
        <v>1.3294871150926899</v>
      </c>
      <c r="C38">
        <v>1.0424079011887999</v>
      </c>
      <c r="D38">
        <v>0.54007351558352001</v>
      </c>
      <c r="E38" s="2" t="str">
        <f t="shared" si="0"/>
        <v>GroupA</v>
      </c>
      <c r="F38">
        <v>15</v>
      </c>
      <c r="G38" t="s">
        <v>2578</v>
      </c>
      <c r="H38">
        <v>744246</v>
      </c>
      <c r="I38">
        <v>745398</v>
      </c>
      <c r="J38" t="s">
        <v>2579</v>
      </c>
      <c r="K38" t="s">
        <v>4340</v>
      </c>
      <c r="L38" t="s">
        <v>4341</v>
      </c>
    </row>
    <row r="39" spans="1:12">
      <c r="A39" t="s">
        <v>839</v>
      </c>
      <c r="B39" s="1">
        <v>1.2999134889783699</v>
      </c>
      <c r="C39">
        <v>1.13408039991805</v>
      </c>
      <c r="D39">
        <v>0.46216392427112002</v>
      </c>
      <c r="E39" s="2" t="str">
        <f t="shared" si="0"/>
        <v>GroupA</v>
      </c>
      <c r="F39">
        <v>4</v>
      </c>
      <c r="G39" t="s">
        <v>2582</v>
      </c>
      <c r="H39">
        <v>848349</v>
      </c>
      <c r="I39">
        <v>850205</v>
      </c>
      <c r="J39" t="s">
        <v>2579</v>
      </c>
      <c r="K39" t="s">
        <v>3325</v>
      </c>
      <c r="L39" t="s">
        <v>3326</v>
      </c>
    </row>
    <row r="40" spans="1:12">
      <c r="A40" t="s">
        <v>1668</v>
      </c>
      <c r="B40" s="1">
        <v>1.3202010971370399</v>
      </c>
      <c r="C40">
        <v>1.0958584014284301</v>
      </c>
      <c r="D40">
        <v>0.46997495671176098</v>
      </c>
      <c r="E40" s="2" t="str">
        <f t="shared" si="0"/>
        <v>GroupA</v>
      </c>
      <c r="F40">
        <v>12</v>
      </c>
      <c r="G40" t="s">
        <v>2578</v>
      </c>
      <c r="H40">
        <v>934348</v>
      </c>
      <c r="I40">
        <v>937292</v>
      </c>
      <c r="J40" t="s">
        <v>2579</v>
      </c>
      <c r="K40" t="s">
        <v>4894</v>
      </c>
      <c r="L40" t="s">
        <v>4895</v>
      </c>
    </row>
    <row r="41" spans="1:12">
      <c r="A41" t="s">
        <v>1669</v>
      </c>
      <c r="B41" s="1">
        <v>1.3388736293866099</v>
      </c>
      <c r="C41">
        <v>1.1697590428387901</v>
      </c>
      <c r="D41">
        <v>0.42244247980576</v>
      </c>
      <c r="E41" s="2" t="str">
        <f t="shared" si="0"/>
        <v>GroupA</v>
      </c>
      <c r="F41">
        <v>4</v>
      </c>
      <c r="G41" t="s">
        <v>2578</v>
      </c>
      <c r="H41">
        <v>969745</v>
      </c>
      <c r="I41">
        <v>971489</v>
      </c>
      <c r="J41" t="s">
        <v>2579</v>
      </c>
      <c r="K41" t="s">
        <v>4701</v>
      </c>
      <c r="L41" t="s">
        <v>4702</v>
      </c>
    </row>
    <row r="42" spans="1:12">
      <c r="A42" t="s">
        <v>1670</v>
      </c>
      <c r="B42" s="1">
        <v>1.28160871772549</v>
      </c>
      <c r="C42">
        <v>1.13904268870138</v>
      </c>
      <c r="D42">
        <v>0.565170313703516</v>
      </c>
      <c r="E42" s="2" t="str">
        <f t="shared" si="0"/>
        <v>GroupA</v>
      </c>
      <c r="F42">
        <v>4</v>
      </c>
      <c r="G42" t="s">
        <v>2578</v>
      </c>
      <c r="H42">
        <v>744224</v>
      </c>
      <c r="I42">
        <v>746240</v>
      </c>
      <c r="J42" t="s">
        <v>2579</v>
      </c>
      <c r="K42" t="s">
        <v>5215</v>
      </c>
      <c r="L42" t="s">
        <v>5216</v>
      </c>
    </row>
    <row r="43" spans="1:12">
      <c r="A43" t="s">
        <v>1671</v>
      </c>
      <c r="B43" s="1">
        <v>1.2521505929099399</v>
      </c>
      <c r="C43">
        <v>1.1034529550636201</v>
      </c>
      <c r="D43">
        <v>0.51374281106976805</v>
      </c>
      <c r="E43" s="2" t="str">
        <f t="shared" si="0"/>
        <v>GroupA</v>
      </c>
      <c r="F43">
        <v>5</v>
      </c>
      <c r="G43" t="s">
        <v>2578</v>
      </c>
      <c r="H43">
        <v>324189</v>
      </c>
      <c r="I43">
        <v>325989</v>
      </c>
      <c r="J43" t="s">
        <v>2579</v>
      </c>
      <c r="K43" t="s">
        <v>4550</v>
      </c>
      <c r="L43" t="s">
        <v>4551</v>
      </c>
    </row>
    <row r="44" spans="1:12">
      <c r="A44" t="s">
        <v>997</v>
      </c>
      <c r="B44" s="1">
        <v>1.4075721232234699</v>
      </c>
      <c r="C44">
        <v>0.86844342091596105</v>
      </c>
      <c r="D44">
        <v>0.51760257894784001</v>
      </c>
      <c r="E44" s="2" t="str">
        <f t="shared" si="0"/>
        <v>GroupA</v>
      </c>
      <c r="F44">
        <v>12</v>
      </c>
      <c r="G44" t="s">
        <v>2582</v>
      </c>
      <c r="H44">
        <v>1030800</v>
      </c>
      <c r="I44">
        <v>1032160</v>
      </c>
      <c r="J44" t="s">
        <v>2579</v>
      </c>
      <c r="K44" t="s">
        <v>3056</v>
      </c>
      <c r="L44" t="s">
        <v>3057</v>
      </c>
    </row>
    <row r="45" spans="1:12">
      <c r="A45" t="s">
        <v>1672</v>
      </c>
      <c r="B45" s="1">
        <v>1.4022028249838501</v>
      </c>
      <c r="C45">
        <v>0.85790210675997502</v>
      </c>
      <c r="D45">
        <v>0.46940650716752003</v>
      </c>
      <c r="E45" s="2" t="str">
        <f t="shared" si="0"/>
        <v>GroupA</v>
      </c>
      <c r="F45">
        <v>6</v>
      </c>
      <c r="G45" t="s">
        <v>2582</v>
      </c>
      <c r="H45">
        <v>156121</v>
      </c>
      <c r="I45">
        <v>157801</v>
      </c>
      <c r="J45" t="s">
        <v>2579</v>
      </c>
      <c r="K45" t="s">
        <v>4732</v>
      </c>
      <c r="L45" t="s">
        <v>4732</v>
      </c>
    </row>
    <row r="46" spans="1:12">
      <c r="A46" t="s">
        <v>1673</v>
      </c>
      <c r="B46" s="1">
        <v>1.2444473092100401</v>
      </c>
      <c r="C46">
        <v>0.84957806357612398</v>
      </c>
      <c r="D46">
        <v>0.43577493629175101</v>
      </c>
      <c r="E46" s="2" t="str">
        <f t="shared" si="0"/>
        <v>GroupA</v>
      </c>
      <c r="F46">
        <v>13</v>
      </c>
      <c r="G46" t="s">
        <v>2578</v>
      </c>
      <c r="H46">
        <v>784557</v>
      </c>
      <c r="I46">
        <v>788933</v>
      </c>
      <c r="J46" t="s">
        <v>2579</v>
      </c>
      <c r="K46" t="s">
        <v>4919</v>
      </c>
      <c r="L46" t="s">
        <v>4919</v>
      </c>
    </row>
    <row r="47" spans="1:12">
      <c r="A47" t="s">
        <v>881</v>
      </c>
      <c r="B47" s="1">
        <v>1.2793536321072001</v>
      </c>
      <c r="C47">
        <v>0.86862770170028003</v>
      </c>
      <c r="D47">
        <v>0.361992812376561</v>
      </c>
      <c r="E47" s="2" t="str">
        <f t="shared" si="0"/>
        <v>GroupA</v>
      </c>
      <c r="F47">
        <v>16</v>
      </c>
      <c r="G47" t="s">
        <v>2578</v>
      </c>
      <c r="H47">
        <v>745623</v>
      </c>
      <c r="I47">
        <v>746871</v>
      </c>
      <c r="J47" t="s">
        <v>2579</v>
      </c>
      <c r="K47" t="s">
        <v>3799</v>
      </c>
      <c r="L47" t="s">
        <v>3800</v>
      </c>
    </row>
    <row r="48" spans="1:12">
      <c r="A48" t="s">
        <v>1438</v>
      </c>
      <c r="B48" s="1">
        <v>1.22612087358889</v>
      </c>
      <c r="C48">
        <v>0.90215311679614196</v>
      </c>
      <c r="D48">
        <v>0.51191545954397299</v>
      </c>
      <c r="E48" s="2" t="str">
        <f t="shared" si="0"/>
        <v>GroupA</v>
      </c>
      <c r="F48">
        <v>16</v>
      </c>
      <c r="G48" t="s">
        <v>2582</v>
      </c>
      <c r="H48">
        <v>159849</v>
      </c>
      <c r="I48">
        <v>162417</v>
      </c>
      <c r="J48" t="s">
        <v>2579</v>
      </c>
      <c r="K48" t="s">
        <v>4225</v>
      </c>
      <c r="L48" t="s">
        <v>4226</v>
      </c>
    </row>
    <row r="49" spans="1:12">
      <c r="A49" t="s">
        <v>752</v>
      </c>
      <c r="B49" s="1">
        <v>1.4129068072548601</v>
      </c>
      <c r="C49">
        <v>0.72207432535619698</v>
      </c>
      <c r="D49">
        <v>0.35998553208070899</v>
      </c>
      <c r="E49" s="2" t="str">
        <f t="shared" si="0"/>
        <v>GroupA</v>
      </c>
      <c r="F49">
        <v>13</v>
      </c>
      <c r="G49" t="s">
        <v>2578</v>
      </c>
      <c r="H49">
        <v>367973</v>
      </c>
      <c r="I49">
        <v>370557</v>
      </c>
      <c r="J49" t="s">
        <v>2579</v>
      </c>
      <c r="K49" t="s">
        <v>4029</v>
      </c>
      <c r="L49" t="s">
        <v>4030</v>
      </c>
    </row>
    <row r="50" spans="1:12">
      <c r="A50" t="s">
        <v>748</v>
      </c>
      <c r="B50" s="1">
        <v>1.3857470876536899</v>
      </c>
      <c r="C50">
        <v>0.66624487531439003</v>
      </c>
      <c r="D50">
        <v>0.33686790499425501</v>
      </c>
      <c r="E50" s="2" t="str">
        <f t="shared" si="0"/>
        <v>GroupA</v>
      </c>
      <c r="F50">
        <v>9</v>
      </c>
      <c r="G50" t="s">
        <v>2582</v>
      </c>
      <c r="H50">
        <v>242001</v>
      </c>
      <c r="I50">
        <v>242777</v>
      </c>
      <c r="J50" t="s">
        <v>2579</v>
      </c>
      <c r="K50" t="s">
        <v>3283</v>
      </c>
      <c r="L50" t="s">
        <v>3283</v>
      </c>
    </row>
    <row r="51" spans="1:12">
      <c r="A51" t="s">
        <v>1674</v>
      </c>
      <c r="B51" s="1">
        <v>1.3315971523013701</v>
      </c>
      <c r="C51">
        <v>0.74754372330977004</v>
      </c>
      <c r="D51">
        <v>0.416601166000301</v>
      </c>
      <c r="E51" s="2" t="str">
        <f t="shared" si="0"/>
        <v>GroupA</v>
      </c>
      <c r="F51">
        <v>4</v>
      </c>
      <c r="G51" t="s">
        <v>2582</v>
      </c>
      <c r="H51">
        <v>1108661</v>
      </c>
      <c r="I51">
        <v>1109957</v>
      </c>
      <c r="J51" t="s">
        <v>2579</v>
      </c>
      <c r="K51" t="s">
        <v>5023</v>
      </c>
      <c r="L51" t="s">
        <v>5024</v>
      </c>
    </row>
    <row r="52" spans="1:12">
      <c r="A52" t="s">
        <v>1609</v>
      </c>
      <c r="B52" s="1">
        <v>1.2835638957640501</v>
      </c>
      <c r="C52">
        <v>0.68476246242948602</v>
      </c>
      <c r="D52">
        <v>0.35986919399790002</v>
      </c>
      <c r="E52" s="2" t="str">
        <f t="shared" si="0"/>
        <v>GroupA</v>
      </c>
      <c r="F52">
        <v>7</v>
      </c>
      <c r="G52" t="s">
        <v>2582</v>
      </c>
      <c r="H52">
        <v>314587</v>
      </c>
      <c r="I52">
        <v>316555</v>
      </c>
      <c r="J52" t="s">
        <v>2579</v>
      </c>
      <c r="K52" t="s">
        <v>3784</v>
      </c>
      <c r="L52" t="s">
        <v>3785</v>
      </c>
    </row>
    <row r="53" spans="1:12">
      <c r="A53" t="s">
        <v>764</v>
      </c>
      <c r="B53" s="1">
        <v>1.36510408257977</v>
      </c>
      <c r="C53">
        <v>0.635372391635871</v>
      </c>
      <c r="D53">
        <v>0.51255016145090804</v>
      </c>
      <c r="E53" s="2" t="str">
        <f t="shared" si="0"/>
        <v>GroupA</v>
      </c>
      <c r="F53">
        <v>15</v>
      </c>
      <c r="G53" t="s">
        <v>2578</v>
      </c>
      <c r="H53">
        <v>889799</v>
      </c>
      <c r="I53">
        <v>891615</v>
      </c>
      <c r="J53" t="s">
        <v>2579</v>
      </c>
      <c r="K53" t="s">
        <v>3096</v>
      </c>
      <c r="L53" t="s">
        <v>3097</v>
      </c>
    </row>
    <row r="54" spans="1:12">
      <c r="A54" t="s">
        <v>1675</v>
      </c>
      <c r="B54" s="1">
        <v>1.32692981531667</v>
      </c>
      <c r="C54">
        <v>0.62658984102805504</v>
      </c>
      <c r="D54">
        <v>0.46956976704373798</v>
      </c>
      <c r="E54" s="2" t="str">
        <f t="shared" si="0"/>
        <v>GroupA</v>
      </c>
      <c r="F54">
        <v>4</v>
      </c>
      <c r="G54" t="s">
        <v>2582</v>
      </c>
      <c r="H54">
        <v>1359885</v>
      </c>
      <c r="I54">
        <v>1360901</v>
      </c>
      <c r="J54" t="s">
        <v>2579</v>
      </c>
      <c r="K54" t="s">
        <v>5025</v>
      </c>
      <c r="L54" t="s">
        <v>5026</v>
      </c>
    </row>
    <row r="55" spans="1:12">
      <c r="A55" t="s">
        <v>1520</v>
      </c>
      <c r="B55" s="1">
        <v>1.2563011474358401</v>
      </c>
      <c r="C55">
        <v>0.79996167131183105</v>
      </c>
      <c r="D55">
        <v>0.62731971848104795</v>
      </c>
      <c r="E55" s="2" t="str">
        <f t="shared" si="0"/>
        <v>GroupA</v>
      </c>
      <c r="F55">
        <v>7</v>
      </c>
      <c r="G55" t="s">
        <v>2582</v>
      </c>
      <c r="H55">
        <v>461619</v>
      </c>
      <c r="I55">
        <v>465067</v>
      </c>
      <c r="J55" t="s">
        <v>2579</v>
      </c>
      <c r="K55" t="s">
        <v>3249</v>
      </c>
      <c r="L55" t="s">
        <v>3250</v>
      </c>
    </row>
    <row r="56" spans="1:12">
      <c r="A56" t="s">
        <v>979</v>
      </c>
      <c r="B56" s="1">
        <v>1.2157689015661599</v>
      </c>
      <c r="C56">
        <v>0.79693006293068003</v>
      </c>
      <c r="D56">
        <v>0.61162472170859405</v>
      </c>
      <c r="E56" s="2" t="str">
        <f t="shared" si="0"/>
        <v>GroupA</v>
      </c>
      <c r="F56">
        <v>4</v>
      </c>
      <c r="G56" t="s">
        <v>2578</v>
      </c>
      <c r="H56">
        <v>1466241</v>
      </c>
      <c r="I56">
        <v>1468489</v>
      </c>
      <c r="J56" t="s">
        <v>2579</v>
      </c>
      <c r="K56" t="s">
        <v>3139</v>
      </c>
      <c r="L56" t="s">
        <v>3140</v>
      </c>
    </row>
    <row r="57" spans="1:12">
      <c r="A57" t="s">
        <v>1499</v>
      </c>
      <c r="B57" s="1">
        <v>1.23469294257248</v>
      </c>
      <c r="C57">
        <v>0.75605656058711501</v>
      </c>
      <c r="D57">
        <v>0.52772035613815205</v>
      </c>
      <c r="E57" s="2" t="str">
        <f t="shared" si="0"/>
        <v>GroupA</v>
      </c>
      <c r="F57">
        <v>3</v>
      </c>
      <c r="G57" t="s">
        <v>2578</v>
      </c>
      <c r="H57">
        <v>242494</v>
      </c>
      <c r="I57">
        <v>246678</v>
      </c>
      <c r="J57" t="s">
        <v>2579</v>
      </c>
      <c r="K57" t="s">
        <v>3613</v>
      </c>
      <c r="L57" t="s">
        <v>3614</v>
      </c>
    </row>
    <row r="58" spans="1:12">
      <c r="A58" t="s">
        <v>1638</v>
      </c>
      <c r="B58" s="1">
        <v>1.3803083774324201</v>
      </c>
      <c r="C58">
        <v>0.69748784310126899</v>
      </c>
      <c r="D58">
        <v>0.59859682802784397</v>
      </c>
      <c r="E58" s="2" t="str">
        <f t="shared" si="0"/>
        <v>GroupA</v>
      </c>
      <c r="F58">
        <v>4</v>
      </c>
      <c r="G58" t="s">
        <v>2582</v>
      </c>
      <c r="H58">
        <v>217529</v>
      </c>
      <c r="I58">
        <v>218497</v>
      </c>
      <c r="J58" t="s">
        <v>2579</v>
      </c>
      <c r="K58" t="s">
        <v>3947</v>
      </c>
      <c r="L58" t="s">
        <v>3948</v>
      </c>
    </row>
    <row r="59" spans="1:12">
      <c r="A59" t="s">
        <v>1392</v>
      </c>
      <c r="B59" s="1">
        <v>1.2985527829163599</v>
      </c>
      <c r="C59">
        <v>0.69399069025190896</v>
      </c>
      <c r="D59">
        <v>0.63430380205211701</v>
      </c>
      <c r="E59" s="2" t="str">
        <f t="shared" si="0"/>
        <v>GroupA</v>
      </c>
      <c r="F59">
        <v>7</v>
      </c>
      <c r="G59" t="s">
        <v>2582</v>
      </c>
      <c r="H59">
        <v>591179</v>
      </c>
      <c r="I59">
        <v>592051</v>
      </c>
      <c r="J59" t="s">
        <v>2579</v>
      </c>
      <c r="K59" t="s">
        <v>2801</v>
      </c>
      <c r="L59" t="s">
        <v>2802</v>
      </c>
    </row>
    <row r="60" spans="1:12">
      <c r="A60" t="s">
        <v>1676</v>
      </c>
      <c r="B60" s="1">
        <v>1.140798583164</v>
      </c>
      <c r="C60">
        <v>0.879821772387538</v>
      </c>
      <c r="D60">
        <v>0.58538112777508</v>
      </c>
      <c r="E60" t="str">
        <f t="shared" si="0"/>
        <v>unassigned</v>
      </c>
      <c r="F60">
        <v>4</v>
      </c>
      <c r="G60" t="s">
        <v>2578</v>
      </c>
      <c r="H60">
        <v>79205</v>
      </c>
      <c r="I60">
        <v>80485</v>
      </c>
      <c r="J60" t="s">
        <v>2579</v>
      </c>
      <c r="K60" t="s">
        <v>5525</v>
      </c>
      <c r="L60" t="s">
        <v>5525</v>
      </c>
    </row>
    <row r="61" spans="1:12">
      <c r="A61" t="s">
        <v>1677</v>
      </c>
      <c r="B61" s="1">
        <v>1.0147092610841599</v>
      </c>
      <c r="C61">
        <v>0.75618279641990904</v>
      </c>
      <c r="D61">
        <v>0.57958864486071104</v>
      </c>
      <c r="E61" t="str">
        <f t="shared" si="0"/>
        <v>unassigned</v>
      </c>
      <c r="F61">
        <v>9</v>
      </c>
      <c r="G61" t="s">
        <v>2578</v>
      </c>
      <c r="H61">
        <v>30389</v>
      </c>
      <c r="I61">
        <v>31333</v>
      </c>
      <c r="J61" t="s">
        <v>2579</v>
      </c>
      <c r="K61" t="s">
        <v>5062</v>
      </c>
      <c r="L61" t="s">
        <v>5062</v>
      </c>
    </row>
    <row r="62" spans="1:12">
      <c r="A62" t="s">
        <v>1678</v>
      </c>
      <c r="B62" s="1">
        <v>1.0413762375228199</v>
      </c>
      <c r="C62">
        <v>0.773527981484737</v>
      </c>
      <c r="D62">
        <v>0.51670633864714299</v>
      </c>
      <c r="E62" t="str">
        <f t="shared" si="0"/>
        <v>unassigned</v>
      </c>
      <c r="F62">
        <v>12</v>
      </c>
      <c r="G62" t="s">
        <v>2578</v>
      </c>
      <c r="H62">
        <v>501125</v>
      </c>
      <c r="I62">
        <v>502197</v>
      </c>
      <c r="J62" t="s">
        <v>2579</v>
      </c>
      <c r="K62" t="s">
        <v>4973</v>
      </c>
      <c r="L62" t="s">
        <v>4974</v>
      </c>
    </row>
    <row r="63" spans="1:12">
      <c r="A63" t="s">
        <v>874</v>
      </c>
      <c r="B63" s="1">
        <v>1.0862577978521599</v>
      </c>
      <c r="C63">
        <v>0.83097013689113997</v>
      </c>
      <c r="D63">
        <v>0.547487514764189</v>
      </c>
      <c r="E63" t="str">
        <f t="shared" si="0"/>
        <v>unassigned</v>
      </c>
      <c r="F63">
        <v>9</v>
      </c>
      <c r="G63" t="s">
        <v>2582</v>
      </c>
      <c r="H63">
        <v>195569</v>
      </c>
      <c r="I63">
        <v>196664</v>
      </c>
      <c r="J63" t="s">
        <v>2579</v>
      </c>
      <c r="K63" t="s">
        <v>3351</v>
      </c>
      <c r="L63" t="s">
        <v>3351</v>
      </c>
    </row>
    <row r="64" spans="1:12">
      <c r="A64" t="s">
        <v>1679</v>
      </c>
      <c r="B64" s="1">
        <v>1.02427636865813</v>
      </c>
      <c r="C64">
        <v>0.86887068516147103</v>
      </c>
      <c r="D64">
        <v>0.47629190022637302</v>
      </c>
      <c r="E64" t="str">
        <f t="shared" si="0"/>
        <v>unassigned</v>
      </c>
      <c r="F64">
        <v>1</v>
      </c>
      <c r="G64" t="s">
        <v>2582</v>
      </c>
      <c r="H64">
        <v>154935</v>
      </c>
      <c r="I64">
        <v>156807</v>
      </c>
      <c r="J64" t="s">
        <v>2579</v>
      </c>
      <c r="K64" t="s">
        <v>4399</v>
      </c>
      <c r="L64" t="s">
        <v>4400</v>
      </c>
    </row>
    <row r="65" spans="1:12">
      <c r="A65" t="s">
        <v>1115</v>
      </c>
      <c r="B65" s="1">
        <v>1.0833512731869701</v>
      </c>
      <c r="C65">
        <v>0.925472363314497</v>
      </c>
      <c r="D65">
        <v>0.51210221053327898</v>
      </c>
      <c r="E65" t="str">
        <f t="shared" si="0"/>
        <v>unassigned</v>
      </c>
      <c r="F65">
        <v>10</v>
      </c>
      <c r="G65" t="s">
        <v>2582</v>
      </c>
      <c r="H65">
        <v>191616</v>
      </c>
      <c r="I65">
        <v>192464</v>
      </c>
      <c r="J65" t="s">
        <v>2579</v>
      </c>
      <c r="K65" t="s">
        <v>4100</v>
      </c>
      <c r="L65" t="s">
        <v>4100</v>
      </c>
    </row>
    <row r="66" spans="1:12">
      <c r="A66" t="s">
        <v>928</v>
      </c>
      <c r="B66" s="1">
        <v>1.0313959058564699</v>
      </c>
      <c r="C66">
        <v>0.91140149002591797</v>
      </c>
      <c r="D66">
        <v>0.60117752535474001</v>
      </c>
      <c r="E66" t="str">
        <f t="shared" si="0"/>
        <v>unassigned</v>
      </c>
      <c r="F66">
        <v>7</v>
      </c>
      <c r="G66" t="s">
        <v>2582</v>
      </c>
      <c r="H66">
        <v>73330</v>
      </c>
      <c r="I66">
        <v>73818</v>
      </c>
      <c r="J66" t="s">
        <v>2579</v>
      </c>
      <c r="K66" t="s">
        <v>3727</v>
      </c>
      <c r="L66" t="s">
        <v>3727</v>
      </c>
    </row>
    <row r="67" spans="1:12">
      <c r="A67" t="s">
        <v>1680</v>
      </c>
      <c r="B67" s="1">
        <v>0.989781348517769</v>
      </c>
      <c r="C67">
        <v>0.95258288434647798</v>
      </c>
      <c r="D67">
        <v>0.60104348059133095</v>
      </c>
      <c r="E67" t="str">
        <f t="shared" ref="E67:E130" si="1">IF(ABS(D67-B67)&gt;0.58,IF(B67&gt;0,"GroupA","GroupB"),"unassigned")</f>
        <v>unassigned</v>
      </c>
      <c r="F67">
        <v>14</v>
      </c>
      <c r="G67" t="s">
        <v>2582</v>
      </c>
      <c r="H67">
        <v>499635</v>
      </c>
      <c r="I67">
        <v>500555</v>
      </c>
      <c r="J67" t="s">
        <v>2579</v>
      </c>
      <c r="K67" t="s">
        <v>5229</v>
      </c>
      <c r="L67" t="s">
        <v>5230</v>
      </c>
    </row>
    <row r="68" spans="1:12">
      <c r="A68" t="s">
        <v>1295</v>
      </c>
      <c r="B68" s="1">
        <v>1.04703426952817</v>
      </c>
      <c r="C68">
        <v>0.998456243827479</v>
      </c>
      <c r="D68">
        <v>0.56250634665666699</v>
      </c>
      <c r="E68" t="str">
        <f t="shared" si="1"/>
        <v>unassigned</v>
      </c>
      <c r="F68">
        <v>3</v>
      </c>
      <c r="G68" t="s">
        <v>2582</v>
      </c>
      <c r="H68">
        <v>193258</v>
      </c>
      <c r="I68">
        <v>194378</v>
      </c>
      <c r="J68" t="s">
        <v>2579</v>
      </c>
      <c r="K68" t="s">
        <v>3906</v>
      </c>
      <c r="L68" t="s">
        <v>3907</v>
      </c>
    </row>
    <row r="69" spans="1:12">
      <c r="A69" t="s">
        <v>1681</v>
      </c>
      <c r="B69" s="1">
        <v>1.04524626953551</v>
      </c>
      <c r="C69">
        <v>1.02525700411555</v>
      </c>
      <c r="D69">
        <v>0.51895733304897496</v>
      </c>
      <c r="E69" t="str">
        <f t="shared" si="1"/>
        <v>unassigned</v>
      </c>
      <c r="F69">
        <v>4</v>
      </c>
      <c r="G69" t="s">
        <v>2582</v>
      </c>
      <c r="H69">
        <v>1224733</v>
      </c>
      <c r="I69">
        <v>1225189</v>
      </c>
      <c r="J69" t="s">
        <v>2579</v>
      </c>
      <c r="K69" t="s">
        <v>4394</v>
      </c>
      <c r="L69" t="s">
        <v>4394</v>
      </c>
    </row>
    <row r="70" spans="1:12">
      <c r="A70" t="s">
        <v>1682</v>
      </c>
      <c r="B70" s="1">
        <v>1.10105644770058</v>
      </c>
      <c r="C70">
        <v>1.01287923264254</v>
      </c>
      <c r="D70">
        <v>0.49142677886300301</v>
      </c>
      <c r="E70" s="2" t="str">
        <f t="shared" si="1"/>
        <v>GroupA</v>
      </c>
      <c r="F70">
        <v>4</v>
      </c>
      <c r="G70" t="s">
        <v>2578</v>
      </c>
      <c r="H70">
        <v>1344225</v>
      </c>
      <c r="I70">
        <v>1345209</v>
      </c>
      <c r="J70" t="s">
        <v>2579</v>
      </c>
      <c r="K70" t="s">
        <v>4573</v>
      </c>
      <c r="L70" t="s">
        <v>4574</v>
      </c>
    </row>
    <row r="71" spans="1:12">
      <c r="A71" t="s">
        <v>1683</v>
      </c>
      <c r="B71" s="1">
        <v>1.0158013342225201</v>
      </c>
      <c r="C71">
        <v>1.0647220001184801</v>
      </c>
      <c r="D71">
        <v>0.49337632092587203</v>
      </c>
      <c r="E71" t="str">
        <f t="shared" si="1"/>
        <v>unassigned</v>
      </c>
      <c r="F71">
        <v>13</v>
      </c>
      <c r="G71" t="s">
        <v>2582</v>
      </c>
      <c r="H71">
        <v>647041</v>
      </c>
      <c r="I71">
        <v>649321</v>
      </c>
      <c r="J71" t="s">
        <v>2579</v>
      </c>
      <c r="K71" t="s">
        <v>4846</v>
      </c>
      <c r="L71" t="s">
        <v>4847</v>
      </c>
    </row>
    <row r="72" spans="1:12">
      <c r="A72" t="s">
        <v>1684</v>
      </c>
      <c r="B72" s="1">
        <v>0.96748161573019997</v>
      </c>
      <c r="C72">
        <v>1.0153532489186301</v>
      </c>
      <c r="D72">
        <v>0.50062430881996201</v>
      </c>
      <c r="E72" t="str">
        <f t="shared" si="1"/>
        <v>unassigned</v>
      </c>
      <c r="F72">
        <v>13</v>
      </c>
      <c r="G72" t="s">
        <v>2578</v>
      </c>
      <c r="H72">
        <v>878901</v>
      </c>
      <c r="I72">
        <v>880405</v>
      </c>
      <c r="J72" t="s">
        <v>2579</v>
      </c>
      <c r="K72" t="s">
        <v>5696</v>
      </c>
      <c r="L72" t="s">
        <v>5697</v>
      </c>
    </row>
    <row r="73" spans="1:12">
      <c r="A73" t="s">
        <v>1685</v>
      </c>
      <c r="B73" s="1">
        <v>0.92458226149667599</v>
      </c>
      <c r="C73">
        <v>1.0309093686024999</v>
      </c>
      <c r="D73">
        <v>0.52479137301406797</v>
      </c>
      <c r="E73" t="str">
        <f t="shared" si="1"/>
        <v>unassigned</v>
      </c>
      <c r="F73">
        <v>8</v>
      </c>
      <c r="G73" t="s">
        <v>2578</v>
      </c>
      <c r="H73">
        <v>381894</v>
      </c>
      <c r="I73">
        <v>382806</v>
      </c>
      <c r="J73" t="s">
        <v>2579</v>
      </c>
      <c r="K73" t="s">
        <v>5058</v>
      </c>
      <c r="L73" t="s">
        <v>5059</v>
      </c>
    </row>
    <row r="74" spans="1:12">
      <c r="A74" t="s">
        <v>1507</v>
      </c>
      <c r="B74" s="1">
        <v>1.0394357107852299</v>
      </c>
      <c r="C74">
        <v>1.05172349235811</v>
      </c>
      <c r="D74">
        <v>0.36373815118664499</v>
      </c>
      <c r="E74" s="2" t="str">
        <f t="shared" si="1"/>
        <v>GroupA</v>
      </c>
      <c r="F74">
        <v>11</v>
      </c>
      <c r="G74" t="s">
        <v>2582</v>
      </c>
      <c r="H74">
        <v>611021</v>
      </c>
      <c r="I74">
        <v>612110</v>
      </c>
      <c r="J74" t="s">
        <v>2579</v>
      </c>
      <c r="K74" t="s">
        <v>3701</v>
      </c>
      <c r="L74" t="s">
        <v>3702</v>
      </c>
    </row>
    <row r="75" spans="1:12">
      <c r="A75" t="s">
        <v>1686</v>
      </c>
      <c r="B75" s="1">
        <v>1.0409271131548901</v>
      </c>
      <c r="C75">
        <v>1.03872696059425</v>
      </c>
      <c r="D75">
        <v>0.36811250010237401</v>
      </c>
      <c r="E75" s="2" t="str">
        <f t="shared" si="1"/>
        <v>GroupA</v>
      </c>
      <c r="F75">
        <v>5</v>
      </c>
      <c r="G75" t="s">
        <v>2578</v>
      </c>
      <c r="H75">
        <v>48285</v>
      </c>
      <c r="I75">
        <v>51605</v>
      </c>
      <c r="J75" t="s">
        <v>2579</v>
      </c>
      <c r="K75" t="s">
        <v>5185</v>
      </c>
      <c r="L75" t="s">
        <v>5186</v>
      </c>
    </row>
    <row r="76" spans="1:12">
      <c r="A76" t="s">
        <v>1687</v>
      </c>
      <c r="B76" s="1">
        <v>1.06485099489804</v>
      </c>
      <c r="C76">
        <v>0.97580421931835903</v>
      </c>
      <c r="D76">
        <v>0.36074711707562501</v>
      </c>
      <c r="E76" s="2" t="str">
        <f t="shared" si="1"/>
        <v>GroupA</v>
      </c>
      <c r="F76">
        <v>12</v>
      </c>
      <c r="G76" t="s">
        <v>2582</v>
      </c>
      <c r="H76">
        <v>867151</v>
      </c>
      <c r="I76">
        <v>868735</v>
      </c>
      <c r="J76" t="s">
        <v>2579</v>
      </c>
      <c r="K76" t="s">
        <v>5249</v>
      </c>
      <c r="L76" t="s">
        <v>5250</v>
      </c>
    </row>
    <row r="77" spans="1:12">
      <c r="A77" t="s">
        <v>1688</v>
      </c>
      <c r="B77" s="1">
        <v>1.0256635332331001</v>
      </c>
      <c r="C77">
        <v>0.93834742235750102</v>
      </c>
      <c r="D77">
        <v>0.35325676270280998</v>
      </c>
      <c r="E77" s="2" t="str">
        <f t="shared" si="1"/>
        <v>GroupA</v>
      </c>
      <c r="F77">
        <v>2</v>
      </c>
      <c r="G77" t="s">
        <v>2578</v>
      </c>
      <c r="H77">
        <v>729340</v>
      </c>
      <c r="I77">
        <v>730196</v>
      </c>
      <c r="J77" t="s">
        <v>2579</v>
      </c>
      <c r="K77" t="s">
        <v>5610</v>
      </c>
      <c r="L77" t="s">
        <v>5611</v>
      </c>
    </row>
    <row r="78" spans="1:12">
      <c r="A78" t="s">
        <v>1689</v>
      </c>
      <c r="B78" s="1">
        <v>0.94770822554951695</v>
      </c>
      <c r="C78">
        <v>1.07876126637709</v>
      </c>
      <c r="D78">
        <v>0.389510650360265</v>
      </c>
      <c r="E78" t="str">
        <f t="shared" si="1"/>
        <v>unassigned</v>
      </c>
      <c r="F78">
        <v>16</v>
      </c>
      <c r="G78" t="s">
        <v>2582</v>
      </c>
      <c r="H78">
        <v>458731</v>
      </c>
      <c r="I78">
        <v>459731</v>
      </c>
      <c r="J78" t="s">
        <v>2579</v>
      </c>
      <c r="K78" t="s">
        <v>4832</v>
      </c>
      <c r="L78" t="s">
        <v>4833</v>
      </c>
    </row>
    <row r="79" spans="1:12">
      <c r="A79" t="s">
        <v>1690</v>
      </c>
      <c r="B79" s="1">
        <v>0.80661679476844805</v>
      </c>
      <c r="C79">
        <v>0.69984130930399802</v>
      </c>
      <c r="D79">
        <v>0.85420031648875605</v>
      </c>
      <c r="E79" t="str">
        <f t="shared" si="1"/>
        <v>unassigned</v>
      </c>
      <c r="F79">
        <v>2</v>
      </c>
      <c r="G79" t="s">
        <v>2582</v>
      </c>
      <c r="H79">
        <v>383135</v>
      </c>
      <c r="I79">
        <v>385991</v>
      </c>
      <c r="J79" t="s">
        <v>2579</v>
      </c>
      <c r="K79" t="s">
        <v>5213</v>
      </c>
      <c r="L79" t="s">
        <v>5214</v>
      </c>
    </row>
    <row r="80" spans="1:12">
      <c r="A80" t="s">
        <v>1691</v>
      </c>
      <c r="B80" s="1">
        <v>0.809261094876359</v>
      </c>
      <c r="C80">
        <v>0.63557166295677403</v>
      </c>
      <c r="D80">
        <v>0.80925955345316103</v>
      </c>
      <c r="E80" t="str">
        <f t="shared" si="1"/>
        <v>unassigned</v>
      </c>
      <c r="F80">
        <v>7</v>
      </c>
      <c r="G80" t="s">
        <v>2582</v>
      </c>
      <c r="H80">
        <v>668115</v>
      </c>
      <c r="I80">
        <v>670059</v>
      </c>
      <c r="J80" t="s">
        <v>2579</v>
      </c>
      <c r="K80" t="s">
        <v>5815</v>
      </c>
      <c r="L80" t="s">
        <v>5816</v>
      </c>
    </row>
    <row r="81" spans="1:12">
      <c r="A81" t="s">
        <v>1692</v>
      </c>
      <c r="B81" s="1">
        <v>0.77065249196865104</v>
      </c>
      <c r="C81">
        <v>0.672295694298227</v>
      </c>
      <c r="D81">
        <v>0.70739787874420701</v>
      </c>
      <c r="E81" t="str">
        <f t="shared" si="1"/>
        <v>unassigned</v>
      </c>
      <c r="F81">
        <v>7</v>
      </c>
      <c r="G81" t="s">
        <v>2582</v>
      </c>
      <c r="H81">
        <v>208915</v>
      </c>
      <c r="I81">
        <v>210131</v>
      </c>
      <c r="J81" t="s">
        <v>2579</v>
      </c>
      <c r="K81" t="s">
        <v>4554</v>
      </c>
      <c r="L81" t="s">
        <v>4554</v>
      </c>
    </row>
    <row r="82" spans="1:12">
      <c r="A82" t="s">
        <v>1693</v>
      </c>
      <c r="B82" s="1">
        <v>0.865191435782381</v>
      </c>
      <c r="C82">
        <v>0.61974448819607397</v>
      </c>
      <c r="D82">
        <v>0.65363440026109598</v>
      </c>
      <c r="E82" t="str">
        <f t="shared" si="1"/>
        <v>unassigned</v>
      </c>
      <c r="F82">
        <v>13</v>
      </c>
      <c r="G82" t="s">
        <v>2578</v>
      </c>
      <c r="H82">
        <v>912701</v>
      </c>
      <c r="I82">
        <v>914717</v>
      </c>
      <c r="J82" t="s">
        <v>2579</v>
      </c>
      <c r="K82" t="s">
        <v>5345</v>
      </c>
      <c r="L82" t="s">
        <v>5346</v>
      </c>
    </row>
    <row r="83" spans="1:12">
      <c r="A83" t="s">
        <v>1694</v>
      </c>
      <c r="B83" s="1">
        <v>0.83622969032179495</v>
      </c>
      <c r="C83">
        <v>0.50839358399783097</v>
      </c>
      <c r="D83">
        <v>0.72998588276507903</v>
      </c>
      <c r="E83" t="str">
        <f t="shared" si="1"/>
        <v>unassigned</v>
      </c>
      <c r="F83">
        <v>13</v>
      </c>
      <c r="G83" t="s">
        <v>2578</v>
      </c>
      <c r="H83">
        <v>115581</v>
      </c>
      <c r="I83">
        <v>119133</v>
      </c>
      <c r="J83" t="s">
        <v>2579</v>
      </c>
      <c r="K83" t="s">
        <v>5152</v>
      </c>
      <c r="L83" t="s">
        <v>5153</v>
      </c>
    </row>
    <row r="84" spans="1:12">
      <c r="A84" t="s">
        <v>1695</v>
      </c>
      <c r="B84" s="1">
        <v>0.70654165511418598</v>
      </c>
      <c r="C84">
        <v>0.42321945609082401</v>
      </c>
      <c r="D84">
        <v>0.66969972104058695</v>
      </c>
      <c r="E84" t="str">
        <f t="shared" si="1"/>
        <v>unassigned</v>
      </c>
      <c r="F84">
        <v>14</v>
      </c>
      <c r="G84" t="s">
        <v>2578</v>
      </c>
      <c r="H84">
        <v>515648</v>
      </c>
      <c r="I84">
        <v>516776</v>
      </c>
      <c r="J84" t="s">
        <v>2579</v>
      </c>
      <c r="K84" t="s">
        <v>5020</v>
      </c>
      <c r="L84" t="s">
        <v>5020</v>
      </c>
    </row>
    <row r="85" spans="1:12">
      <c r="A85" t="s">
        <v>1696</v>
      </c>
      <c r="B85" s="1">
        <v>0.728837279521933</v>
      </c>
      <c r="C85">
        <v>0.37749291920781602</v>
      </c>
      <c r="D85">
        <v>0.63751588843862494</v>
      </c>
      <c r="E85" t="str">
        <f t="shared" si="1"/>
        <v>unassigned</v>
      </c>
      <c r="F85">
        <v>15</v>
      </c>
      <c r="G85" t="s">
        <v>2582</v>
      </c>
      <c r="H85">
        <v>87466</v>
      </c>
      <c r="I85">
        <v>89554</v>
      </c>
      <c r="J85" t="s">
        <v>2579</v>
      </c>
      <c r="K85" t="s">
        <v>4367</v>
      </c>
      <c r="L85" t="s">
        <v>4368</v>
      </c>
    </row>
    <row r="86" spans="1:12">
      <c r="A86" t="s">
        <v>1697</v>
      </c>
      <c r="B86" s="1">
        <v>0.64615628096878097</v>
      </c>
      <c r="C86">
        <v>0.37738209019719798</v>
      </c>
      <c r="D86">
        <v>0.64026384008276105</v>
      </c>
      <c r="E86" t="str">
        <f t="shared" si="1"/>
        <v>unassigned</v>
      </c>
      <c r="F86">
        <v>1</v>
      </c>
      <c r="G86" t="s">
        <v>2578</v>
      </c>
      <c r="H86">
        <v>65467</v>
      </c>
      <c r="I86">
        <v>67851</v>
      </c>
      <c r="J86" t="s">
        <v>2579</v>
      </c>
      <c r="K86" t="s">
        <v>5689</v>
      </c>
      <c r="L86" t="s">
        <v>5690</v>
      </c>
    </row>
    <row r="87" spans="1:12">
      <c r="A87" t="s">
        <v>1698</v>
      </c>
      <c r="B87" s="1">
        <v>0.60573226591679297</v>
      </c>
      <c r="C87">
        <v>0.494287010152128</v>
      </c>
      <c r="D87">
        <v>0.68109648949527701</v>
      </c>
      <c r="E87" t="str">
        <f t="shared" si="1"/>
        <v>unassigned</v>
      </c>
      <c r="F87">
        <v>16</v>
      </c>
      <c r="G87" t="s">
        <v>2578</v>
      </c>
      <c r="H87">
        <v>90493</v>
      </c>
      <c r="I87">
        <v>95173</v>
      </c>
      <c r="J87" t="s">
        <v>2579</v>
      </c>
      <c r="K87" t="s">
        <v>5874</v>
      </c>
      <c r="L87" t="s">
        <v>5875</v>
      </c>
    </row>
    <row r="88" spans="1:12">
      <c r="A88" t="s">
        <v>1518</v>
      </c>
      <c r="B88" s="1">
        <v>0.73147675412857605</v>
      </c>
      <c r="C88">
        <v>0.469527497708842</v>
      </c>
      <c r="D88">
        <v>0.775315981630186</v>
      </c>
      <c r="E88" t="str">
        <f t="shared" si="1"/>
        <v>unassigned</v>
      </c>
      <c r="F88">
        <v>13</v>
      </c>
      <c r="G88" t="s">
        <v>2578</v>
      </c>
      <c r="H88">
        <v>153085</v>
      </c>
      <c r="I88">
        <v>158317</v>
      </c>
      <c r="J88" t="s">
        <v>2579</v>
      </c>
      <c r="K88" t="s">
        <v>4123</v>
      </c>
      <c r="L88" t="s">
        <v>4124</v>
      </c>
    </row>
    <row r="89" spans="1:12">
      <c r="A89" t="s">
        <v>1699</v>
      </c>
      <c r="B89" s="1">
        <v>0.92335318804732602</v>
      </c>
      <c r="C89">
        <v>0.38886965875335699</v>
      </c>
      <c r="D89">
        <v>0.70848387881797903</v>
      </c>
      <c r="E89" t="str">
        <f t="shared" si="1"/>
        <v>unassigned</v>
      </c>
      <c r="F89">
        <v>10</v>
      </c>
      <c r="G89" t="s">
        <v>2582</v>
      </c>
      <c r="H89">
        <v>393864</v>
      </c>
      <c r="I89">
        <v>395688</v>
      </c>
      <c r="J89" t="s">
        <v>2579</v>
      </c>
      <c r="K89" t="s">
        <v>5239</v>
      </c>
      <c r="L89" t="s">
        <v>5240</v>
      </c>
    </row>
    <row r="90" spans="1:12">
      <c r="A90" t="s">
        <v>1278</v>
      </c>
      <c r="B90" s="1">
        <v>1.0691171541319999</v>
      </c>
      <c r="C90">
        <v>0.57283275237070197</v>
      </c>
      <c r="D90">
        <v>0.41820054883480001</v>
      </c>
      <c r="E90" s="2" t="str">
        <f t="shared" si="1"/>
        <v>GroupA</v>
      </c>
      <c r="F90">
        <v>10</v>
      </c>
      <c r="G90" t="s">
        <v>2582</v>
      </c>
      <c r="H90">
        <v>438840</v>
      </c>
      <c r="I90">
        <v>441008</v>
      </c>
      <c r="J90" t="s">
        <v>2579</v>
      </c>
      <c r="K90" t="s">
        <v>4222</v>
      </c>
      <c r="L90" t="s">
        <v>4223</v>
      </c>
    </row>
    <row r="91" spans="1:12">
      <c r="A91" t="s">
        <v>1700</v>
      </c>
      <c r="B91" s="1">
        <v>1.0141132286704999</v>
      </c>
      <c r="C91">
        <v>0.55189998862179701</v>
      </c>
      <c r="D91">
        <v>0.39403020657577797</v>
      </c>
      <c r="E91" s="2" t="str">
        <f t="shared" si="1"/>
        <v>GroupA</v>
      </c>
      <c r="F91">
        <v>13</v>
      </c>
      <c r="G91" t="s">
        <v>2582</v>
      </c>
      <c r="H91">
        <v>523657</v>
      </c>
      <c r="I91">
        <v>527569</v>
      </c>
      <c r="J91" t="s">
        <v>2579</v>
      </c>
      <c r="K91" t="s">
        <v>5337</v>
      </c>
      <c r="L91" t="s">
        <v>5338</v>
      </c>
    </row>
    <row r="92" spans="1:12">
      <c r="A92" t="s">
        <v>786</v>
      </c>
      <c r="B92" s="1">
        <v>1.0469237722565501</v>
      </c>
      <c r="C92">
        <v>0.615568057056601</v>
      </c>
      <c r="D92">
        <v>0.46742046001399801</v>
      </c>
      <c r="E92" t="str">
        <f t="shared" si="1"/>
        <v>unassigned</v>
      </c>
      <c r="F92">
        <v>15</v>
      </c>
      <c r="G92" t="s">
        <v>2578</v>
      </c>
      <c r="H92">
        <v>674134</v>
      </c>
      <c r="I92">
        <v>675686</v>
      </c>
      <c r="J92" t="s">
        <v>2579</v>
      </c>
      <c r="K92" t="s">
        <v>3492</v>
      </c>
      <c r="L92" t="s">
        <v>3493</v>
      </c>
    </row>
    <row r="93" spans="1:12">
      <c r="A93" t="s">
        <v>1701</v>
      </c>
      <c r="B93" s="1">
        <v>1.09826246020438</v>
      </c>
      <c r="C93">
        <v>0.52874831895446495</v>
      </c>
      <c r="D93">
        <v>0.50417300122391395</v>
      </c>
      <c r="E93" s="2" t="str">
        <f t="shared" si="1"/>
        <v>GroupA</v>
      </c>
      <c r="F93">
        <v>14</v>
      </c>
      <c r="G93" t="s">
        <v>2578</v>
      </c>
      <c r="H93">
        <v>249847</v>
      </c>
      <c r="I93">
        <v>250335</v>
      </c>
      <c r="J93" t="s">
        <v>2579</v>
      </c>
      <c r="K93" t="s">
        <v>5135</v>
      </c>
      <c r="L93" t="s">
        <v>5135</v>
      </c>
    </row>
    <row r="94" spans="1:12">
      <c r="A94" t="s">
        <v>1702</v>
      </c>
      <c r="B94" s="1">
        <v>1.0124159348700199</v>
      </c>
      <c r="C94">
        <v>0.61048740104608001</v>
      </c>
      <c r="D94">
        <v>0.57328138821247498</v>
      </c>
      <c r="E94" t="str">
        <f t="shared" si="1"/>
        <v>unassigned</v>
      </c>
      <c r="F94">
        <v>12</v>
      </c>
      <c r="G94" t="s">
        <v>2582</v>
      </c>
      <c r="H94">
        <v>73393</v>
      </c>
      <c r="I94">
        <v>74713</v>
      </c>
      <c r="J94" t="s">
        <v>2579</v>
      </c>
      <c r="K94" t="s">
        <v>5458</v>
      </c>
      <c r="L94" t="s">
        <v>5459</v>
      </c>
    </row>
    <row r="95" spans="1:12">
      <c r="A95" t="s">
        <v>1703</v>
      </c>
      <c r="B95" s="1">
        <v>0.875954271450476</v>
      </c>
      <c r="C95">
        <v>0.480228766798385</v>
      </c>
      <c r="D95">
        <v>0.46628951591055101</v>
      </c>
      <c r="E95" t="str">
        <f t="shared" si="1"/>
        <v>unassigned</v>
      </c>
      <c r="F95">
        <v>10</v>
      </c>
      <c r="G95" t="s">
        <v>2582</v>
      </c>
      <c r="H95">
        <v>319968</v>
      </c>
      <c r="I95">
        <v>323192</v>
      </c>
      <c r="J95" t="s">
        <v>2579</v>
      </c>
      <c r="K95" t="s">
        <v>5154</v>
      </c>
      <c r="L95" t="s">
        <v>5155</v>
      </c>
    </row>
    <row r="96" spans="1:12">
      <c r="A96" t="s">
        <v>1288</v>
      </c>
      <c r="B96" s="1">
        <v>1.15835142732718</v>
      </c>
      <c r="C96">
        <v>0.918404809333492</v>
      </c>
      <c r="D96">
        <v>0.96615978605078301</v>
      </c>
      <c r="E96" t="str">
        <f t="shared" si="1"/>
        <v>unassigned</v>
      </c>
      <c r="F96">
        <v>16</v>
      </c>
      <c r="G96" t="s">
        <v>2578</v>
      </c>
      <c r="H96">
        <v>475151</v>
      </c>
      <c r="I96">
        <v>475783</v>
      </c>
      <c r="J96" t="s">
        <v>2579</v>
      </c>
      <c r="K96" t="s">
        <v>3391</v>
      </c>
      <c r="L96" t="s">
        <v>3391</v>
      </c>
    </row>
    <row r="97" spans="1:12">
      <c r="A97" t="s">
        <v>1704</v>
      </c>
      <c r="B97" s="1">
        <v>1.1193610485215399</v>
      </c>
      <c r="C97">
        <v>0.95547408469002004</v>
      </c>
      <c r="D97">
        <v>0.94375292789245602</v>
      </c>
      <c r="E97" t="str">
        <f t="shared" si="1"/>
        <v>unassigned</v>
      </c>
      <c r="F97">
        <v>8</v>
      </c>
      <c r="G97" t="s">
        <v>2578</v>
      </c>
      <c r="H97">
        <v>119822</v>
      </c>
      <c r="I97">
        <v>121846</v>
      </c>
      <c r="J97" t="s">
        <v>2579</v>
      </c>
      <c r="K97" t="s">
        <v>4787</v>
      </c>
      <c r="L97" t="s">
        <v>4788</v>
      </c>
    </row>
    <row r="98" spans="1:12">
      <c r="A98" t="s">
        <v>1345</v>
      </c>
      <c r="B98" s="1">
        <v>1.17881438861827</v>
      </c>
      <c r="C98">
        <v>0.97183919116100004</v>
      </c>
      <c r="D98">
        <v>0.94774448218295604</v>
      </c>
      <c r="E98" t="str">
        <f t="shared" si="1"/>
        <v>unassigned</v>
      </c>
      <c r="F98">
        <v>3</v>
      </c>
      <c r="G98" t="s">
        <v>2578</v>
      </c>
      <c r="H98">
        <v>300614</v>
      </c>
      <c r="I98">
        <v>302990</v>
      </c>
      <c r="J98" t="s">
        <v>2579</v>
      </c>
      <c r="K98" t="s">
        <v>3472</v>
      </c>
      <c r="L98" t="s">
        <v>3472</v>
      </c>
    </row>
    <row r="99" spans="1:12">
      <c r="A99" t="s">
        <v>1315</v>
      </c>
      <c r="B99" s="1">
        <v>1.12964756838196</v>
      </c>
      <c r="C99">
        <v>0.940365334206964</v>
      </c>
      <c r="D99">
        <v>0.86799783431433497</v>
      </c>
      <c r="E99" t="str">
        <f t="shared" si="1"/>
        <v>unassigned</v>
      </c>
      <c r="F99">
        <v>12</v>
      </c>
      <c r="G99" t="s">
        <v>2582</v>
      </c>
      <c r="H99">
        <v>728857</v>
      </c>
      <c r="I99">
        <v>730601</v>
      </c>
      <c r="J99" t="s">
        <v>2579</v>
      </c>
      <c r="K99" t="s">
        <v>3853</v>
      </c>
      <c r="L99" t="s">
        <v>3854</v>
      </c>
    </row>
    <row r="100" spans="1:12">
      <c r="A100" t="s">
        <v>1368</v>
      </c>
      <c r="B100" s="1">
        <v>1.16847691397444</v>
      </c>
      <c r="C100">
        <v>0.91431923700579398</v>
      </c>
      <c r="D100">
        <v>0.78842099441603297</v>
      </c>
      <c r="E100" t="str">
        <f t="shared" si="1"/>
        <v>unassigned</v>
      </c>
      <c r="F100">
        <v>13</v>
      </c>
      <c r="G100" t="s">
        <v>2582</v>
      </c>
      <c r="H100">
        <v>623433</v>
      </c>
      <c r="I100">
        <v>626273</v>
      </c>
      <c r="J100" t="s">
        <v>2579</v>
      </c>
      <c r="K100" t="s">
        <v>3088</v>
      </c>
      <c r="L100" t="s">
        <v>3088</v>
      </c>
    </row>
    <row r="101" spans="1:12">
      <c r="A101" t="s">
        <v>1705</v>
      </c>
      <c r="B101" s="1">
        <v>1.1381598032312601</v>
      </c>
      <c r="C101">
        <v>0.83784748480745497</v>
      </c>
      <c r="D101">
        <v>0.80928820040737104</v>
      </c>
      <c r="E101" t="str">
        <f t="shared" si="1"/>
        <v>unassigned</v>
      </c>
      <c r="F101">
        <v>14</v>
      </c>
      <c r="G101" t="s">
        <v>2582</v>
      </c>
      <c r="H101">
        <v>154915</v>
      </c>
      <c r="I101">
        <v>156843</v>
      </c>
      <c r="J101" t="s">
        <v>2579</v>
      </c>
      <c r="K101" t="s">
        <v>4912</v>
      </c>
      <c r="L101" t="s">
        <v>4913</v>
      </c>
    </row>
    <row r="102" spans="1:12">
      <c r="A102" t="s">
        <v>1706</v>
      </c>
      <c r="B102" s="1">
        <v>1.2616862245598299</v>
      </c>
      <c r="C102">
        <v>0.83077626867800103</v>
      </c>
      <c r="D102">
        <v>0.75539214263150301</v>
      </c>
      <c r="E102" t="str">
        <f t="shared" si="1"/>
        <v>unassigned</v>
      </c>
      <c r="F102">
        <v>2</v>
      </c>
      <c r="G102" t="s">
        <v>2582</v>
      </c>
      <c r="H102">
        <v>227528</v>
      </c>
      <c r="I102">
        <v>235216</v>
      </c>
      <c r="J102" t="s">
        <v>2579</v>
      </c>
      <c r="K102" t="s">
        <v>5401</v>
      </c>
      <c r="L102" t="s">
        <v>5402</v>
      </c>
    </row>
    <row r="103" spans="1:12">
      <c r="A103" t="s">
        <v>1707</v>
      </c>
      <c r="B103" s="1">
        <v>1.1206661828044999</v>
      </c>
      <c r="C103">
        <v>0.72383720926684603</v>
      </c>
      <c r="D103">
        <v>0.90540180336190101</v>
      </c>
      <c r="E103" t="str">
        <f t="shared" si="1"/>
        <v>unassigned</v>
      </c>
      <c r="F103">
        <v>4</v>
      </c>
      <c r="G103" t="s">
        <v>2578</v>
      </c>
      <c r="H103">
        <v>1078793</v>
      </c>
      <c r="I103">
        <v>1080265</v>
      </c>
      <c r="J103" t="s">
        <v>2579</v>
      </c>
      <c r="K103" t="s">
        <v>5092</v>
      </c>
      <c r="L103" t="s">
        <v>5093</v>
      </c>
    </row>
    <row r="104" spans="1:12">
      <c r="A104" t="s">
        <v>767</v>
      </c>
      <c r="B104" s="1">
        <v>1.01064925221649</v>
      </c>
      <c r="C104">
        <v>0.76207229203106197</v>
      </c>
      <c r="D104">
        <v>0.962551400330379</v>
      </c>
      <c r="E104" t="str">
        <f t="shared" si="1"/>
        <v>unassigned</v>
      </c>
      <c r="F104">
        <v>2</v>
      </c>
      <c r="G104" t="s">
        <v>2582</v>
      </c>
      <c r="H104">
        <v>718328</v>
      </c>
      <c r="I104">
        <v>720624</v>
      </c>
      <c r="J104" t="s">
        <v>2579</v>
      </c>
      <c r="K104" t="s">
        <v>3441</v>
      </c>
      <c r="L104" t="s">
        <v>3442</v>
      </c>
    </row>
    <row r="105" spans="1:12">
      <c r="A105" t="s">
        <v>821</v>
      </c>
      <c r="B105" s="1">
        <v>1.1344273477517901</v>
      </c>
      <c r="C105">
        <v>0.52766175492954404</v>
      </c>
      <c r="D105">
        <v>0.83879458647127902</v>
      </c>
      <c r="E105" t="str">
        <f t="shared" si="1"/>
        <v>unassigned</v>
      </c>
      <c r="F105">
        <v>7</v>
      </c>
      <c r="G105" t="s">
        <v>2582</v>
      </c>
      <c r="H105">
        <v>36921</v>
      </c>
      <c r="I105">
        <v>37593</v>
      </c>
      <c r="J105" t="s">
        <v>2579</v>
      </c>
      <c r="K105" t="s">
        <v>3965</v>
      </c>
      <c r="L105" t="s">
        <v>3966</v>
      </c>
    </row>
    <row r="106" spans="1:12">
      <c r="A106" t="s">
        <v>1708</v>
      </c>
      <c r="B106" s="1">
        <v>1.4148545614678401</v>
      </c>
      <c r="C106">
        <v>0.96556869581340898</v>
      </c>
      <c r="D106">
        <v>0.68046946605955805</v>
      </c>
      <c r="E106" s="2" t="str">
        <f t="shared" si="1"/>
        <v>GroupA</v>
      </c>
      <c r="F106">
        <v>11</v>
      </c>
      <c r="G106" t="s">
        <v>2578</v>
      </c>
      <c r="H106">
        <v>617458</v>
      </c>
      <c r="I106">
        <v>618474</v>
      </c>
      <c r="J106" t="s">
        <v>2579</v>
      </c>
      <c r="K106" t="s">
        <v>4278</v>
      </c>
      <c r="L106" t="s">
        <v>4279</v>
      </c>
    </row>
    <row r="107" spans="1:12">
      <c r="A107" t="s">
        <v>1514</v>
      </c>
      <c r="B107" s="1">
        <v>1.42465818623559</v>
      </c>
      <c r="C107">
        <v>0.88251265764922804</v>
      </c>
      <c r="D107">
        <v>0.72361150187841305</v>
      </c>
      <c r="E107" s="2" t="str">
        <f t="shared" si="1"/>
        <v>GroupA</v>
      </c>
      <c r="F107">
        <v>7</v>
      </c>
      <c r="G107" t="s">
        <v>2578</v>
      </c>
      <c r="H107">
        <v>278839</v>
      </c>
      <c r="I107">
        <v>280559</v>
      </c>
      <c r="J107" t="s">
        <v>2579</v>
      </c>
      <c r="K107" t="s">
        <v>2921</v>
      </c>
      <c r="L107" t="s">
        <v>2922</v>
      </c>
    </row>
    <row r="108" spans="1:12">
      <c r="A108" t="s">
        <v>1709</v>
      </c>
      <c r="B108" s="1">
        <v>1.0398671988203501</v>
      </c>
      <c r="C108">
        <v>1.3490407008674501</v>
      </c>
      <c r="D108">
        <v>0.77825481482701597</v>
      </c>
      <c r="E108" t="str">
        <f t="shared" si="1"/>
        <v>unassigned</v>
      </c>
      <c r="F108">
        <v>13</v>
      </c>
      <c r="G108" t="s">
        <v>2582</v>
      </c>
      <c r="H108">
        <v>746225</v>
      </c>
      <c r="I108">
        <v>747825</v>
      </c>
      <c r="J108" t="s">
        <v>2579</v>
      </c>
      <c r="K108" t="s">
        <v>4828</v>
      </c>
      <c r="L108" t="s">
        <v>4829</v>
      </c>
    </row>
    <row r="109" spans="1:12">
      <c r="A109" t="s">
        <v>1500</v>
      </c>
      <c r="B109" s="1">
        <v>0.97609815693443802</v>
      </c>
      <c r="C109">
        <v>1.3502844456638901</v>
      </c>
      <c r="D109">
        <v>0.73823805030002898</v>
      </c>
      <c r="E109" t="str">
        <f t="shared" si="1"/>
        <v>unassigned</v>
      </c>
      <c r="F109">
        <v>7</v>
      </c>
      <c r="G109" t="s">
        <v>2578</v>
      </c>
      <c r="H109">
        <v>833335</v>
      </c>
      <c r="I109">
        <v>834551</v>
      </c>
      <c r="J109" t="s">
        <v>2579</v>
      </c>
      <c r="K109" t="s">
        <v>3598</v>
      </c>
      <c r="L109" t="s">
        <v>3598</v>
      </c>
    </row>
    <row r="110" spans="1:12">
      <c r="A110" t="s">
        <v>1522</v>
      </c>
      <c r="B110" s="1">
        <v>1.1152627093273899</v>
      </c>
      <c r="C110">
        <v>1.25018477035917</v>
      </c>
      <c r="D110">
        <v>0.72647320035905305</v>
      </c>
      <c r="E110" t="str">
        <f t="shared" si="1"/>
        <v>unassigned</v>
      </c>
      <c r="F110">
        <v>16</v>
      </c>
      <c r="G110" t="s">
        <v>2578</v>
      </c>
      <c r="H110">
        <v>457015</v>
      </c>
      <c r="I110">
        <v>458527</v>
      </c>
      <c r="J110" t="s">
        <v>2579</v>
      </c>
      <c r="K110" t="s">
        <v>3553</v>
      </c>
      <c r="L110" t="s">
        <v>3554</v>
      </c>
    </row>
    <row r="111" spans="1:12">
      <c r="A111" t="s">
        <v>1710</v>
      </c>
      <c r="B111" s="1">
        <v>1.0599986383264399</v>
      </c>
      <c r="C111">
        <v>1.2583651119635499</v>
      </c>
      <c r="D111">
        <v>0.72971870543596995</v>
      </c>
      <c r="E111" t="str">
        <f t="shared" si="1"/>
        <v>unassigned</v>
      </c>
      <c r="F111">
        <v>9</v>
      </c>
      <c r="G111" t="s">
        <v>2582</v>
      </c>
      <c r="H111">
        <v>85121</v>
      </c>
      <c r="I111">
        <v>87945</v>
      </c>
      <c r="J111" t="s">
        <v>2579</v>
      </c>
      <c r="K111" t="s">
        <v>5452</v>
      </c>
      <c r="L111" t="s">
        <v>5453</v>
      </c>
    </row>
    <row r="112" spans="1:12">
      <c r="A112" t="s">
        <v>1588</v>
      </c>
      <c r="B112" s="1">
        <v>1.0444032323338099</v>
      </c>
      <c r="C112">
        <v>1.2579521634038799</v>
      </c>
      <c r="D112">
        <v>0.60711773731465701</v>
      </c>
      <c r="E112" t="str">
        <f t="shared" si="1"/>
        <v>unassigned</v>
      </c>
      <c r="F112">
        <v>9</v>
      </c>
      <c r="G112" t="s">
        <v>2582</v>
      </c>
      <c r="H112">
        <v>39425</v>
      </c>
      <c r="I112">
        <v>40129</v>
      </c>
      <c r="J112" t="s">
        <v>2579</v>
      </c>
      <c r="K112" t="s">
        <v>3364</v>
      </c>
      <c r="L112" t="s">
        <v>3364</v>
      </c>
    </row>
    <row r="113" spans="1:12">
      <c r="A113" t="s">
        <v>1711</v>
      </c>
      <c r="B113" s="1">
        <v>1.0239419571055799</v>
      </c>
      <c r="C113">
        <v>1.1588961056225</v>
      </c>
      <c r="D113">
        <v>0.59127399384114798</v>
      </c>
      <c r="E113" t="str">
        <f t="shared" si="1"/>
        <v>unassigned</v>
      </c>
      <c r="F113">
        <v>12</v>
      </c>
      <c r="G113" t="s">
        <v>2578</v>
      </c>
      <c r="H113">
        <v>622877</v>
      </c>
      <c r="I113">
        <v>623973</v>
      </c>
      <c r="J113" t="s">
        <v>2579</v>
      </c>
      <c r="K113" t="s">
        <v>4694</v>
      </c>
      <c r="L113" t="s">
        <v>4695</v>
      </c>
    </row>
    <row r="114" spans="1:12">
      <c r="A114" t="s">
        <v>1712</v>
      </c>
      <c r="B114" s="1">
        <v>1.2659000934429101</v>
      </c>
      <c r="C114">
        <v>1.1340717162821099</v>
      </c>
      <c r="D114">
        <v>0.75275252995896302</v>
      </c>
      <c r="E114" t="str">
        <f t="shared" si="1"/>
        <v>unassigned</v>
      </c>
      <c r="F114">
        <v>13</v>
      </c>
      <c r="G114" t="s">
        <v>2578</v>
      </c>
      <c r="H114">
        <v>550109</v>
      </c>
      <c r="I114">
        <v>551245</v>
      </c>
      <c r="J114" t="s">
        <v>2579</v>
      </c>
      <c r="K114" t="s">
        <v>5636</v>
      </c>
      <c r="L114" t="s">
        <v>5637</v>
      </c>
    </row>
    <row r="115" spans="1:12">
      <c r="A115" t="s">
        <v>1642</v>
      </c>
      <c r="B115" s="1">
        <v>1.2046117234526701</v>
      </c>
      <c r="C115">
        <v>1.14781810253898</v>
      </c>
      <c r="D115">
        <v>0.71140133277722095</v>
      </c>
      <c r="E115" t="str">
        <f t="shared" si="1"/>
        <v>unassigned</v>
      </c>
      <c r="F115">
        <v>12</v>
      </c>
      <c r="G115" t="s">
        <v>2582</v>
      </c>
      <c r="H115">
        <v>1022464</v>
      </c>
      <c r="I115">
        <v>1024064</v>
      </c>
      <c r="J115" t="s">
        <v>2579</v>
      </c>
      <c r="K115" t="s">
        <v>3867</v>
      </c>
      <c r="L115" t="s">
        <v>3868</v>
      </c>
    </row>
    <row r="116" spans="1:12">
      <c r="A116" t="s">
        <v>1713</v>
      </c>
      <c r="B116" s="1">
        <v>1.29016951146422</v>
      </c>
      <c r="C116">
        <v>1.1925501663540501</v>
      </c>
      <c r="D116">
        <v>0.631056290241093</v>
      </c>
      <c r="E116" s="2" t="str">
        <f t="shared" si="1"/>
        <v>GroupA</v>
      </c>
      <c r="F116">
        <v>4</v>
      </c>
      <c r="G116" t="s">
        <v>2578</v>
      </c>
      <c r="H116">
        <v>1241041</v>
      </c>
      <c r="I116">
        <v>1242129</v>
      </c>
      <c r="J116" t="s">
        <v>2579</v>
      </c>
      <c r="K116" t="s">
        <v>5377</v>
      </c>
      <c r="L116" t="s">
        <v>5378</v>
      </c>
    </row>
    <row r="117" spans="1:12">
      <c r="A117" t="s">
        <v>1413</v>
      </c>
      <c r="B117" s="1">
        <v>1.2129764368874001</v>
      </c>
      <c r="C117">
        <v>1.2059443940541901</v>
      </c>
      <c r="D117">
        <v>0.58980827536830704</v>
      </c>
      <c r="E117" s="2" t="str">
        <f t="shared" si="1"/>
        <v>GroupA</v>
      </c>
      <c r="F117">
        <v>4</v>
      </c>
      <c r="G117" t="s">
        <v>2578</v>
      </c>
      <c r="H117">
        <v>1487257</v>
      </c>
      <c r="I117">
        <v>1489081</v>
      </c>
      <c r="J117" t="s">
        <v>2579</v>
      </c>
      <c r="K117" t="s">
        <v>4008</v>
      </c>
      <c r="L117" t="s">
        <v>4009</v>
      </c>
    </row>
    <row r="118" spans="1:12">
      <c r="A118" t="s">
        <v>1145</v>
      </c>
      <c r="B118" s="1">
        <v>1.1440396073314401</v>
      </c>
      <c r="C118">
        <v>1.10846097749449</v>
      </c>
      <c r="D118">
        <v>0.65240480082923402</v>
      </c>
      <c r="E118" t="str">
        <f t="shared" si="1"/>
        <v>unassigned</v>
      </c>
      <c r="F118">
        <v>13</v>
      </c>
      <c r="G118" t="s">
        <v>2582</v>
      </c>
      <c r="H118">
        <v>284881</v>
      </c>
      <c r="I118">
        <v>286561</v>
      </c>
      <c r="J118" t="s">
        <v>2579</v>
      </c>
      <c r="K118" t="s">
        <v>3892</v>
      </c>
      <c r="L118" t="s">
        <v>3892</v>
      </c>
    </row>
    <row r="119" spans="1:12">
      <c r="A119" t="s">
        <v>1631</v>
      </c>
      <c r="B119" s="1">
        <v>1.16459271529169</v>
      </c>
      <c r="C119">
        <v>1.0327940174550101</v>
      </c>
      <c r="D119">
        <v>0.60983186012895196</v>
      </c>
      <c r="E119" t="str">
        <f t="shared" si="1"/>
        <v>unassigned</v>
      </c>
      <c r="F119">
        <v>15</v>
      </c>
      <c r="G119" t="s">
        <v>2582</v>
      </c>
      <c r="H119">
        <v>474586</v>
      </c>
      <c r="I119">
        <v>476818</v>
      </c>
      <c r="J119" t="s">
        <v>2579</v>
      </c>
      <c r="K119" t="s">
        <v>3780</v>
      </c>
      <c r="L119" t="s">
        <v>3781</v>
      </c>
    </row>
    <row r="120" spans="1:12">
      <c r="A120" t="s">
        <v>944</v>
      </c>
      <c r="B120" s="1">
        <v>1.3166929485846399</v>
      </c>
      <c r="C120">
        <v>1.29440009436009</v>
      </c>
      <c r="D120">
        <v>0.698030071141715</v>
      </c>
      <c r="E120" s="2" t="str">
        <f t="shared" si="1"/>
        <v>GroupA</v>
      </c>
      <c r="F120">
        <v>13</v>
      </c>
      <c r="G120" t="s">
        <v>2582</v>
      </c>
      <c r="H120">
        <v>628969</v>
      </c>
      <c r="I120">
        <v>631969</v>
      </c>
      <c r="J120" t="s">
        <v>2579</v>
      </c>
      <c r="K120" t="s">
        <v>3085</v>
      </c>
      <c r="L120" t="s">
        <v>3085</v>
      </c>
    </row>
    <row r="121" spans="1:12">
      <c r="A121" t="s">
        <v>910</v>
      </c>
      <c r="B121" s="1">
        <v>1.3315210055388</v>
      </c>
      <c r="C121">
        <v>1.2985922755883099</v>
      </c>
      <c r="D121">
        <v>0.66082982734228202</v>
      </c>
      <c r="E121" s="2" t="str">
        <f t="shared" si="1"/>
        <v>GroupA</v>
      </c>
      <c r="F121">
        <v>3</v>
      </c>
      <c r="G121" t="s">
        <v>2582</v>
      </c>
      <c r="H121">
        <v>224378</v>
      </c>
      <c r="I121">
        <v>224746</v>
      </c>
      <c r="J121" t="s">
        <v>2579</v>
      </c>
      <c r="K121" t="s">
        <v>3749</v>
      </c>
      <c r="L121" t="s">
        <v>3750</v>
      </c>
    </row>
    <row r="122" spans="1:12">
      <c r="A122" t="s">
        <v>1187</v>
      </c>
      <c r="B122" s="1">
        <v>1.3592903515393</v>
      </c>
      <c r="C122">
        <v>1.2789044656573201</v>
      </c>
      <c r="D122">
        <v>0.72440029405201301</v>
      </c>
      <c r="E122" s="2" t="str">
        <f t="shared" si="1"/>
        <v>GroupA</v>
      </c>
      <c r="F122">
        <v>8</v>
      </c>
      <c r="G122" t="s">
        <v>2582</v>
      </c>
      <c r="H122">
        <v>518996</v>
      </c>
      <c r="I122">
        <v>520316</v>
      </c>
      <c r="J122" t="s">
        <v>2579</v>
      </c>
      <c r="K122" t="s">
        <v>2964</v>
      </c>
      <c r="L122" t="s">
        <v>2965</v>
      </c>
    </row>
    <row r="123" spans="1:12">
      <c r="A123" t="s">
        <v>1015</v>
      </c>
      <c r="B123" s="1">
        <v>1.29205692046461</v>
      </c>
      <c r="C123">
        <v>1.3323016136709001</v>
      </c>
      <c r="D123">
        <v>0.59277985541228895</v>
      </c>
      <c r="E123" s="2" t="str">
        <f t="shared" si="1"/>
        <v>GroupA</v>
      </c>
      <c r="F123">
        <v>15</v>
      </c>
      <c r="G123" t="s">
        <v>2582</v>
      </c>
      <c r="H123">
        <v>228546</v>
      </c>
      <c r="I123">
        <v>229978</v>
      </c>
      <c r="J123" t="s">
        <v>2579</v>
      </c>
      <c r="K123" t="s">
        <v>3060</v>
      </c>
      <c r="L123" t="s">
        <v>3061</v>
      </c>
    </row>
    <row r="124" spans="1:12">
      <c r="A124" t="s">
        <v>1714</v>
      </c>
      <c r="B124" s="1">
        <v>1.2412608396106599</v>
      </c>
      <c r="C124">
        <v>1.06659650350005</v>
      </c>
      <c r="D124">
        <v>0.88604721674596298</v>
      </c>
      <c r="E124" t="str">
        <f t="shared" si="1"/>
        <v>unassigned</v>
      </c>
      <c r="F124">
        <v>2</v>
      </c>
      <c r="G124" t="s">
        <v>2578</v>
      </c>
      <c r="H124">
        <v>562884</v>
      </c>
      <c r="I124">
        <v>564836</v>
      </c>
      <c r="J124" t="s">
        <v>2579</v>
      </c>
      <c r="K124" t="s">
        <v>5161</v>
      </c>
      <c r="L124" t="s">
        <v>5162</v>
      </c>
    </row>
    <row r="125" spans="1:12">
      <c r="A125" t="s">
        <v>1715</v>
      </c>
      <c r="B125" s="1">
        <v>1.2643960067283599</v>
      </c>
      <c r="C125">
        <v>1.05554862678367</v>
      </c>
      <c r="D125">
        <v>0.82516943889653904</v>
      </c>
      <c r="E125" t="str">
        <f t="shared" si="1"/>
        <v>unassigned</v>
      </c>
      <c r="F125">
        <v>11</v>
      </c>
      <c r="G125" t="s">
        <v>2582</v>
      </c>
      <c r="H125">
        <v>25145</v>
      </c>
      <c r="I125">
        <v>26457</v>
      </c>
      <c r="J125" t="s">
        <v>2579</v>
      </c>
      <c r="K125" t="s">
        <v>4726</v>
      </c>
      <c r="L125" t="s">
        <v>4727</v>
      </c>
    </row>
    <row r="126" spans="1:12">
      <c r="A126" t="s">
        <v>1052</v>
      </c>
      <c r="B126" s="1">
        <v>1.2720508666441499</v>
      </c>
      <c r="C126">
        <v>1.1389385043200599</v>
      </c>
      <c r="D126">
        <v>0.97919498708410502</v>
      </c>
      <c r="E126" t="str">
        <f t="shared" si="1"/>
        <v>unassigned</v>
      </c>
      <c r="F126">
        <v>6</v>
      </c>
      <c r="G126" t="s">
        <v>2578</v>
      </c>
      <c r="H126">
        <v>223149</v>
      </c>
      <c r="I126">
        <v>223853</v>
      </c>
      <c r="J126" t="s">
        <v>2579</v>
      </c>
      <c r="K126" t="s">
        <v>4125</v>
      </c>
      <c r="L126" t="s">
        <v>4126</v>
      </c>
    </row>
    <row r="127" spans="1:12">
      <c r="A127" t="s">
        <v>1511</v>
      </c>
      <c r="B127" s="1">
        <v>1.4279629118473001</v>
      </c>
      <c r="C127">
        <v>1.2349977990591099</v>
      </c>
      <c r="D127">
        <v>0.84145249592909599</v>
      </c>
      <c r="E127" s="2" t="str">
        <f t="shared" si="1"/>
        <v>GroupA</v>
      </c>
      <c r="F127">
        <v>16</v>
      </c>
      <c r="G127" t="s">
        <v>2582</v>
      </c>
      <c r="H127">
        <v>218521</v>
      </c>
      <c r="I127">
        <v>220097</v>
      </c>
      <c r="J127" t="s">
        <v>2579</v>
      </c>
      <c r="K127" t="s">
        <v>4011</v>
      </c>
      <c r="L127" t="s">
        <v>4012</v>
      </c>
    </row>
    <row r="128" spans="1:12">
      <c r="A128" t="s">
        <v>1050</v>
      </c>
      <c r="B128" s="1">
        <v>1.3393494465264999</v>
      </c>
      <c r="C128">
        <v>1.1806168559405701</v>
      </c>
      <c r="D128">
        <v>0.88171564151987702</v>
      </c>
      <c r="E128" t="str">
        <f t="shared" si="1"/>
        <v>unassigned</v>
      </c>
      <c r="F128">
        <v>2</v>
      </c>
      <c r="G128" t="s">
        <v>2582</v>
      </c>
      <c r="H128">
        <v>704512</v>
      </c>
      <c r="I128">
        <v>705448</v>
      </c>
      <c r="J128" t="s">
        <v>2579</v>
      </c>
      <c r="K128" t="s">
        <v>3346</v>
      </c>
      <c r="L128" t="s">
        <v>3346</v>
      </c>
    </row>
    <row r="129" spans="1:12">
      <c r="A129" t="s">
        <v>1385</v>
      </c>
      <c r="B129" s="1">
        <v>1.0627798386817899</v>
      </c>
      <c r="C129">
        <v>1.16601557362018</v>
      </c>
      <c r="D129">
        <v>1.06816932510332</v>
      </c>
      <c r="E129" t="str">
        <f t="shared" si="1"/>
        <v>unassigned</v>
      </c>
      <c r="F129">
        <v>11</v>
      </c>
      <c r="G129" t="s">
        <v>2578</v>
      </c>
      <c r="H129">
        <v>242550</v>
      </c>
      <c r="I129">
        <v>245222</v>
      </c>
      <c r="J129" t="s">
        <v>2579</v>
      </c>
      <c r="K129" t="s">
        <v>4078</v>
      </c>
      <c r="L129" t="s">
        <v>4079</v>
      </c>
    </row>
    <row r="130" spans="1:12">
      <c r="A130" t="s">
        <v>1044</v>
      </c>
      <c r="B130" s="1">
        <v>1.0166187671959199</v>
      </c>
      <c r="C130">
        <v>1.2337667809697801</v>
      </c>
      <c r="D130">
        <v>1.0013291548321399</v>
      </c>
      <c r="E130" t="str">
        <f t="shared" si="1"/>
        <v>unassigned</v>
      </c>
      <c r="F130">
        <v>9</v>
      </c>
      <c r="G130" t="s">
        <v>2578</v>
      </c>
      <c r="H130">
        <v>140533</v>
      </c>
      <c r="I130">
        <v>141693</v>
      </c>
      <c r="J130" t="s">
        <v>2579</v>
      </c>
      <c r="K130" t="s">
        <v>3676</v>
      </c>
      <c r="L130" t="s">
        <v>3677</v>
      </c>
    </row>
    <row r="131" spans="1:12">
      <c r="A131" t="s">
        <v>1348</v>
      </c>
      <c r="B131" s="1">
        <v>1.09659501637395</v>
      </c>
      <c r="C131">
        <v>1.05604353464009</v>
      </c>
      <c r="D131">
        <v>1.0704366812104</v>
      </c>
      <c r="E131" t="str">
        <f t="shared" ref="E131:E194" si="2">IF(ABS(D131-B131)&gt;0.58,IF(B131&gt;0,"GroupA","GroupB"),"unassigned")</f>
        <v>unassigned</v>
      </c>
      <c r="F131">
        <v>13</v>
      </c>
      <c r="G131" t="s">
        <v>2578</v>
      </c>
      <c r="H131">
        <v>239405</v>
      </c>
      <c r="I131">
        <v>241797</v>
      </c>
      <c r="J131" t="s">
        <v>2579</v>
      </c>
      <c r="K131" t="s">
        <v>3344</v>
      </c>
      <c r="L131" t="s">
        <v>3345</v>
      </c>
    </row>
    <row r="132" spans="1:12">
      <c r="A132" t="s">
        <v>1716</v>
      </c>
      <c r="B132" s="1">
        <v>1.11478969202246</v>
      </c>
      <c r="C132">
        <v>1.0629283113883801</v>
      </c>
      <c r="D132">
        <v>0.93204230259351195</v>
      </c>
      <c r="E132" t="str">
        <f t="shared" si="2"/>
        <v>unassigned</v>
      </c>
      <c r="F132">
        <v>4</v>
      </c>
      <c r="G132" t="s">
        <v>2578</v>
      </c>
      <c r="H132">
        <v>946849</v>
      </c>
      <c r="I132">
        <v>950329</v>
      </c>
      <c r="J132" t="s">
        <v>2579</v>
      </c>
      <c r="K132" t="s">
        <v>5667</v>
      </c>
      <c r="L132" t="s">
        <v>5668</v>
      </c>
    </row>
    <row r="133" spans="1:12">
      <c r="A133" t="s">
        <v>1331</v>
      </c>
      <c r="B133" s="1">
        <v>1.0822419151153699</v>
      </c>
      <c r="C133">
        <v>1.1838943781074101</v>
      </c>
      <c r="D133">
        <v>0.84424786083622505</v>
      </c>
      <c r="E133" t="str">
        <f t="shared" si="2"/>
        <v>unassigned</v>
      </c>
      <c r="F133">
        <v>16</v>
      </c>
      <c r="G133" t="s">
        <v>2578</v>
      </c>
      <c r="H133">
        <v>241685</v>
      </c>
      <c r="I133">
        <v>242717</v>
      </c>
      <c r="J133" t="s">
        <v>2579</v>
      </c>
      <c r="K133" t="s">
        <v>4086</v>
      </c>
      <c r="L133" t="s">
        <v>4087</v>
      </c>
    </row>
    <row r="134" spans="1:12">
      <c r="A134" t="s">
        <v>1717</v>
      </c>
      <c r="B134" s="1">
        <v>1.3522087906026701</v>
      </c>
      <c r="C134">
        <v>1.47441189778086</v>
      </c>
      <c r="D134">
        <v>0.97153244602466604</v>
      </c>
      <c r="E134" t="str">
        <f t="shared" si="2"/>
        <v>unassigned</v>
      </c>
      <c r="F134">
        <v>8</v>
      </c>
      <c r="G134" t="s">
        <v>2578</v>
      </c>
      <c r="H134">
        <v>168726</v>
      </c>
      <c r="I134">
        <v>170534</v>
      </c>
      <c r="J134" t="s">
        <v>2579</v>
      </c>
      <c r="K134" t="s">
        <v>5012</v>
      </c>
      <c r="L134" t="s">
        <v>5013</v>
      </c>
    </row>
    <row r="135" spans="1:12">
      <c r="A135" t="s">
        <v>1718</v>
      </c>
      <c r="B135" s="1">
        <v>1.23457283453392</v>
      </c>
      <c r="C135">
        <v>1.3835899815074499</v>
      </c>
      <c r="D135">
        <v>1.0562658947821699</v>
      </c>
      <c r="E135" t="str">
        <f t="shared" si="2"/>
        <v>unassigned</v>
      </c>
      <c r="F135">
        <v>15</v>
      </c>
      <c r="G135" t="s">
        <v>2578</v>
      </c>
      <c r="H135">
        <v>729710</v>
      </c>
      <c r="I135">
        <v>733510</v>
      </c>
      <c r="J135" t="s">
        <v>2579</v>
      </c>
      <c r="K135" t="s">
        <v>5482</v>
      </c>
      <c r="L135" t="s">
        <v>5483</v>
      </c>
    </row>
    <row r="136" spans="1:12">
      <c r="A136" t="s">
        <v>1005</v>
      </c>
      <c r="B136" s="1">
        <v>1.39984638515138</v>
      </c>
      <c r="C136">
        <v>1.3096498583120399</v>
      </c>
      <c r="D136">
        <v>1.0278622573587599</v>
      </c>
      <c r="E136" t="str">
        <f t="shared" si="2"/>
        <v>unassigned</v>
      </c>
      <c r="F136">
        <v>16</v>
      </c>
      <c r="G136" t="s">
        <v>2578</v>
      </c>
      <c r="H136">
        <v>565639</v>
      </c>
      <c r="I136">
        <v>567175</v>
      </c>
      <c r="J136" t="s">
        <v>2579</v>
      </c>
      <c r="K136" t="s">
        <v>3127</v>
      </c>
      <c r="L136" t="s">
        <v>3128</v>
      </c>
    </row>
    <row r="137" spans="1:12">
      <c r="A137" t="s">
        <v>1262</v>
      </c>
      <c r="B137" s="1">
        <v>1.5186453014930099</v>
      </c>
      <c r="C137">
        <v>1.1604698680008301</v>
      </c>
      <c r="D137">
        <v>1.2247749440367199</v>
      </c>
      <c r="E137" t="str">
        <f t="shared" si="2"/>
        <v>unassigned</v>
      </c>
      <c r="F137">
        <v>3</v>
      </c>
      <c r="G137" t="s">
        <v>2578</v>
      </c>
      <c r="H137">
        <v>39597</v>
      </c>
      <c r="I137">
        <v>40805</v>
      </c>
      <c r="J137" t="s">
        <v>2579</v>
      </c>
      <c r="K137" t="s">
        <v>2950</v>
      </c>
      <c r="L137" t="s">
        <v>2950</v>
      </c>
    </row>
    <row r="138" spans="1:12">
      <c r="A138" t="s">
        <v>1181</v>
      </c>
      <c r="B138" s="1">
        <v>1.53921617728385</v>
      </c>
      <c r="C138">
        <v>1.10278348876234</v>
      </c>
      <c r="D138">
        <v>1.1551493403219899</v>
      </c>
      <c r="E138" t="str">
        <f t="shared" si="2"/>
        <v>unassigned</v>
      </c>
      <c r="F138">
        <v>8</v>
      </c>
      <c r="G138" t="s">
        <v>2582</v>
      </c>
      <c r="H138">
        <v>13537</v>
      </c>
      <c r="I138">
        <v>14497</v>
      </c>
      <c r="J138" t="s">
        <v>2579</v>
      </c>
      <c r="K138" t="s">
        <v>3357</v>
      </c>
      <c r="L138" t="s">
        <v>3357</v>
      </c>
    </row>
    <row r="139" spans="1:12">
      <c r="A139" t="s">
        <v>1516</v>
      </c>
      <c r="B139" s="1">
        <v>1.56624399492799</v>
      </c>
      <c r="C139">
        <v>1.09588612635098</v>
      </c>
      <c r="D139">
        <v>0.99176556675002003</v>
      </c>
      <c r="E139" t="str">
        <f t="shared" si="2"/>
        <v>unassigned</v>
      </c>
      <c r="F139">
        <v>10</v>
      </c>
      <c r="G139" t="s">
        <v>2578</v>
      </c>
      <c r="H139">
        <v>211908</v>
      </c>
      <c r="I139">
        <v>217332</v>
      </c>
      <c r="J139" t="s">
        <v>2579</v>
      </c>
      <c r="K139" t="s">
        <v>4237</v>
      </c>
      <c r="L139" t="s">
        <v>4238</v>
      </c>
    </row>
    <row r="140" spans="1:12">
      <c r="A140" t="s">
        <v>1719</v>
      </c>
      <c r="B140" s="1">
        <v>1.2438656066603799</v>
      </c>
      <c r="C140">
        <v>1.11161370589023</v>
      </c>
      <c r="D140">
        <v>1.2721779012049199</v>
      </c>
      <c r="E140" t="str">
        <f t="shared" si="2"/>
        <v>unassigned</v>
      </c>
      <c r="F140">
        <v>13</v>
      </c>
      <c r="G140" t="s">
        <v>2578</v>
      </c>
      <c r="H140">
        <v>554557</v>
      </c>
      <c r="I140">
        <v>556693</v>
      </c>
      <c r="J140" t="s">
        <v>2579</v>
      </c>
      <c r="K140" t="s">
        <v>5431</v>
      </c>
      <c r="L140" t="s">
        <v>5432</v>
      </c>
    </row>
    <row r="141" spans="1:12">
      <c r="A141" t="s">
        <v>1720</v>
      </c>
      <c r="B141" s="1">
        <v>1.10955132338034</v>
      </c>
      <c r="C141">
        <v>1.0574125417461999</v>
      </c>
      <c r="D141">
        <v>1.23313168816781</v>
      </c>
      <c r="E141" t="str">
        <f t="shared" si="2"/>
        <v>unassigned</v>
      </c>
      <c r="F141">
        <v>4</v>
      </c>
      <c r="G141" t="s">
        <v>2578</v>
      </c>
      <c r="H141">
        <v>831921</v>
      </c>
      <c r="I141">
        <v>832577</v>
      </c>
      <c r="J141" t="s">
        <v>2579</v>
      </c>
      <c r="K141" t="s">
        <v>4401</v>
      </c>
      <c r="L141" t="s">
        <v>4401</v>
      </c>
    </row>
    <row r="142" spans="1:12">
      <c r="A142" t="s">
        <v>1606</v>
      </c>
      <c r="B142" s="1">
        <v>1.3019300391836801</v>
      </c>
      <c r="C142">
        <v>0.99814536571733503</v>
      </c>
      <c r="D142">
        <v>1.10779121707626</v>
      </c>
      <c r="E142" t="str">
        <f t="shared" si="2"/>
        <v>unassigned</v>
      </c>
      <c r="F142">
        <v>10</v>
      </c>
      <c r="G142" t="s">
        <v>2578</v>
      </c>
      <c r="H142">
        <v>135908</v>
      </c>
      <c r="I142">
        <v>136316</v>
      </c>
      <c r="J142" t="s">
        <v>2579</v>
      </c>
      <c r="K142" t="s">
        <v>3184</v>
      </c>
      <c r="L142" t="s">
        <v>3185</v>
      </c>
    </row>
    <row r="143" spans="1:12">
      <c r="A143" t="s">
        <v>1721</v>
      </c>
      <c r="B143" s="1">
        <v>1.6427499420888101</v>
      </c>
      <c r="C143">
        <v>0.882499448749265</v>
      </c>
      <c r="D143">
        <v>1.00869070434861</v>
      </c>
      <c r="E143" s="2" t="str">
        <f t="shared" si="2"/>
        <v>GroupA</v>
      </c>
      <c r="F143">
        <v>15</v>
      </c>
      <c r="G143" t="s">
        <v>2578</v>
      </c>
      <c r="H143">
        <v>900183</v>
      </c>
      <c r="I143">
        <v>901271</v>
      </c>
      <c r="J143" t="s">
        <v>2579</v>
      </c>
      <c r="K143" t="s">
        <v>4699</v>
      </c>
      <c r="L143" t="s">
        <v>4700</v>
      </c>
    </row>
    <row r="144" spans="1:12">
      <c r="A144" t="s">
        <v>1722</v>
      </c>
      <c r="B144" s="1">
        <v>1.60395110087526</v>
      </c>
      <c r="C144">
        <v>0.80474659554247696</v>
      </c>
      <c r="D144">
        <v>0.90960971083748798</v>
      </c>
      <c r="E144" s="2" t="str">
        <f t="shared" si="2"/>
        <v>GroupA</v>
      </c>
      <c r="F144">
        <v>10</v>
      </c>
      <c r="G144" t="s">
        <v>2582</v>
      </c>
      <c r="H144">
        <v>342464</v>
      </c>
      <c r="I144">
        <v>345792</v>
      </c>
      <c r="J144" t="s">
        <v>2579</v>
      </c>
      <c r="K144" t="s">
        <v>4611</v>
      </c>
      <c r="L144" t="s">
        <v>4612</v>
      </c>
    </row>
    <row r="145" spans="1:12">
      <c r="A145" t="s">
        <v>1014</v>
      </c>
      <c r="B145" s="1">
        <v>1.5784729359616501</v>
      </c>
      <c r="C145">
        <v>0.682625908238782</v>
      </c>
      <c r="D145">
        <v>1.0062001536766401</v>
      </c>
      <c r="E145" t="str">
        <f t="shared" si="2"/>
        <v>unassigned</v>
      </c>
      <c r="F145">
        <v>10</v>
      </c>
      <c r="G145" t="s">
        <v>2582</v>
      </c>
      <c r="H145">
        <v>383800</v>
      </c>
      <c r="I145">
        <v>386240</v>
      </c>
      <c r="J145" t="s">
        <v>2579</v>
      </c>
      <c r="K145" t="s">
        <v>3475</v>
      </c>
      <c r="L145" t="s">
        <v>3476</v>
      </c>
    </row>
    <row r="146" spans="1:12">
      <c r="A146" t="s">
        <v>1472</v>
      </c>
      <c r="B146" s="1">
        <v>1.25852170944062</v>
      </c>
      <c r="C146">
        <v>1.09340289614771</v>
      </c>
      <c r="D146">
        <v>0.20377312772467299</v>
      </c>
      <c r="E146" s="2" t="str">
        <f t="shared" si="2"/>
        <v>GroupA</v>
      </c>
      <c r="F146">
        <v>12</v>
      </c>
      <c r="G146" t="s">
        <v>2578</v>
      </c>
      <c r="H146">
        <v>1011428</v>
      </c>
      <c r="I146">
        <v>1012084</v>
      </c>
      <c r="J146" t="s">
        <v>2579</v>
      </c>
      <c r="K146" t="s">
        <v>3600</v>
      </c>
      <c r="L146" t="s">
        <v>3600</v>
      </c>
    </row>
    <row r="147" spans="1:12">
      <c r="A147" t="s">
        <v>1464</v>
      </c>
      <c r="B147" s="1">
        <v>1.2488826149002601</v>
      </c>
      <c r="C147">
        <v>1.04634514361666</v>
      </c>
      <c r="D147">
        <v>0.229805350954605</v>
      </c>
      <c r="E147" s="2" t="str">
        <f t="shared" si="2"/>
        <v>GroupA</v>
      </c>
      <c r="F147">
        <v>4</v>
      </c>
      <c r="G147" t="s">
        <v>2582</v>
      </c>
      <c r="H147">
        <v>592195</v>
      </c>
      <c r="I147">
        <v>593155</v>
      </c>
      <c r="J147" t="s">
        <v>2579</v>
      </c>
      <c r="K147" t="s">
        <v>3014</v>
      </c>
      <c r="L147" t="s">
        <v>3015</v>
      </c>
    </row>
    <row r="148" spans="1:12">
      <c r="A148" t="s">
        <v>1004</v>
      </c>
      <c r="B148" s="1">
        <v>1.1993701212760799</v>
      </c>
      <c r="C148">
        <v>1.0919692103312</v>
      </c>
      <c r="D148">
        <v>0.19909327912163799</v>
      </c>
      <c r="E148" s="2" t="str">
        <f t="shared" si="2"/>
        <v>GroupA</v>
      </c>
      <c r="F148">
        <v>15</v>
      </c>
      <c r="G148" t="s">
        <v>2578</v>
      </c>
      <c r="H148">
        <v>17117</v>
      </c>
      <c r="I148">
        <v>18029</v>
      </c>
      <c r="J148" t="s">
        <v>2579</v>
      </c>
      <c r="K148" t="s">
        <v>3499</v>
      </c>
      <c r="L148" t="s">
        <v>3499</v>
      </c>
    </row>
    <row r="149" spans="1:12">
      <c r="A149" t="s">
        <v>1723</v>
      </c>
      <c r="B149" s="1">
        <v>1.1813811456004499</v>
      </c>
      <c r="C149">
        <v>1.1344269532810001</v>
      </c>
      <c r="D149">
        <v>0.16759692215584901</v>
      </c>
      <c r="E149" s="2" t="str">
        <f t="shared" si="2"/>
        <v>GroupA</v>
      </c>
      <c r="F149">
        <v>13</v>
      </c>
      <c r="G149" t="s">
        <v>2582</v>
      </c>
      <c r="H149">
        <v>712297</v>
      </c>
      <c r="I149">
        <v>713849</v>
      </c>
      <c r="J149" t="s">
        <v>2579</v>
      </c>
      <c r="K149" t="s">
        <v>4264</v>
      </c>
      <c r="L149" t="s">
        <v>4265</v>
      </c>
    </row>
    <row r="150" spans="1:12">
      <c r="A150" t="s">
        <v>1116</v>
      </c>
      <c r="B150" s="1">
        <v>1.11366590146038</v>
      </c>
      <c r="C150">
        <v>1.14760073165712</v>
      </c>
      <c r="D150">
        <v>0.19558797766896099</v>
      </c>
      <c r="E150" s="2" t="str">
        <f t="shared" si="2"/>
        <v>GroupA</v>
      </c>
      <c r="F150">
        <v>11</v>
      </c>
      <c r="G150" t="s">
        <v>2578</v>
      </c>
      <c r="H150">
        <v>211966</v>
      </c>
      <c r="I150">
        <v>212694</v>
      </c>
      <c r="J150" t="s">
        <v>2579</v>
      </c>
      <c r="K150" t="s">
        <v>3316</v>
      </c>
      <c r="L150" t="s">
        <v>3317</v>
      </c>
    </row>
    <row r="151" spans="1:12">
      <c r="A151" t="s">
        <v>1724</v>
      </c>
      <c r="B151" s="1">
        <v>1.0715479587624499</v>
      </c>
      <c r="C151">
        <v>0.95168663581728896</v>
      </c>
      <c r="D151">
        <v>0.26123004182222398</v>
      </c>
      <c r="E151" s="2" t="str">
        <f t="shared" si="2"/>
        <v>GroupA</v>
      </c>
      <c r="F151">
        <v>14</v>
      </c>
      <c r="G151" t="s">
        <v>2582</v>
      </c>
      <c r="H151">
        <v>401011</v>
      </c>
      <c r="I151">
        <v>402611</v>
      </c>
      <c r="J151" t="s">
        <v>2579</v>
      </c>
      <c r="K151" t="s">
        <v>5391</v>
      </c>
      <c r="L151" t="s">
        <v>5392</v>
      </c>
    </row>
    <row r="152" spans="1:12">
      <c r="A152" t="s">
        <v>1725</v>
      </c>
      <c r="B152" s="1">
        <v>1.03233382044432</v>
      </c>
      <c r="C152">
        <v>0.93678309912822</v>
      </c>
      <c r="D152">
        <v>0.22911230125266999</v>
      </c>
      <c r="E152" s="2" t="str">
        <f t="shared" si="2"/>
        <v>GroupA</v>
      </c>
      <c r="F152">
        <v>3</v>
      </c>
      <c r="G152" t="s">
        <v>2578</v>
      </c>
      <c r="H152">
        <v>218246</v>
      </c>
      <c r="I152">
        <v>220166</v>
      </c>
      <c r="J152" t="s">
        <v>2579</v>
      </c>
      <c r="K152" t="s">
        <v>4470</v>
      </c>
      <c r="L152" t="s">
        <v>4471</v>
      </c>
    </row>
    <row r="153" spans="1:12">
      <c r="A153" t="s">
        <v>741</v>
      </c>
      <c r="B153" s="1">
        <v>0.99398179224722705</v>
      </c>
      <c r="C153">
        <v>1.00128827123912</v>
      </c>
      <c r="D153">
        <v>0.19688137006595</v>
      </c>
      <c r="E153" s="2" t="str">
        <f t="shared" si="2"/>
        <v>GroupA</v>
      </c>
      <c r="F153">
        <v>7</v>
      </c>
      <c r="G153" t="s">
        <v>2582</v>
      </c>
      <c r="H153">
        <v>1046722</v>
      </c>
      <c r="I153">
        <v>1048530</v>
      </c>
      <c r="J153" t="s">
        <v>2579</v>
      </c>
      <c r="K153" t="s">
        <v>3638</v>
      </c>
      <c r="L153" t="s">
        <v>3639</v>
      </c>
    </row>
    <row r="154" spans="1:12">
      <c r="A154" t="s">
        <v>1112</v>
      </c>
      <c r="B154" s="1">
        <v>1.08245091440676</v>
      </c>
      <c r="C154">
        <v>0.98517599911853004</v>
      </c>
      <c r="D154">
        <v>0.164416180053435</v>
      </c>
      <c r="E154" s="2" t="str">
        <f t="shared" si="2"/>
        <v>GroupA</v>
      </c>
      <c r="F154">
        <v>5</v>
      </c>
      <c r="G154" t="s">
        <v>2582</v>
      </c>
      <c r="H154">
        <v>526929</v>
      </c>
      <c r="I154">
        <v>529513</v>
      </c>
      <c r="J154" t="s">
        <v>2579</v>
      </c>
      <c r="K154" t="s">
        <v>4039</v>
      </c>
      <c r="L154" t="s">
        <v>4040</v>
      </c>
    </row>
    <row r="155" spans="1:12">
      <c r="A155" t="s">
        <v>1726</v>
      </c>
      <c r="B155" s="1">
        <v>1.16363422598706</v>
      </c>
      <c r="C155">
        <v>0.98627765983131999</v>
      </c>
      <c r="D155">
        <v>0.22247588453793199</v>
      </c>
      <c r="E155" s="2" t="str">
        <f t="shared" si="2"/>
        <v>GroupA</v>
      </c>
      <c r="F155">
        <v>14</v>
      </c>
      <c r="G155" t="s">
        <v>2582</v>
      </c>
      <c r="H155">
        <v>412723</v>
      </c>
      <c r="I155">
        <v>413339</v>
      </c>
      <c r="J155" t="s">
        <v>2579</v>
      </c>
      <c r="K155" t="s">
        <v>4346</v>
      </c>
      <c r="L155" t="s">
        <v>4347</v>
      </c>
    </row>
    <row r="156" spans="1:12">
      <c r="A156" t="s">
        <v>1727</v>
      </c>
      <c r="B156" s="1">
        <v>1.3287175025040201</v>
      </c>
      <c r="C156">
        <v>1.0099507603398099</v>
      </c>
      <c r="D156">
        <v>0.374806705112947</v>
      </c>
      <c r="E156" s="2" t="str">
        <f t="shared" si="2"/>
        <v>GroupA</v>
      </c>
      <c r="F156">
        <v>16</v>
      </c>
      <c r="G156" t="s">
        <v>2582</v>
      </c>
      <c r="H156">
        <v>529611</v>
      </c>
      <c r="I156">
        <v>533531</v>
      </c>
      <c r="J156" t="s">
        <v>2579</v>
      </c>
      <c r="K156" t="s">
        <v>4815</v>
      </c>
      <c r="L156" t="s">
        <v>4816</v>
      </c>
    </row>
    <row r="157" spans="1:12">
      <c r="A157" t="s">
        <v>938</v>
      </c>
      <c r="B157" s="1">
        <v>1.28624096097896</v>
      </c>
      <c r="C157">
        <v>1.0069492482841</v>
      </c>
      <c r="D157">
        <v>0.38105448939786302</v>
      </c>
      <c r="E157" s="2" t="str">
        <f t="shared" si="2"/>
        <v>GroupA</v>
      </c>
      <c r="F157">
        <v>13</v>
      </c>
      <c r="G157" t="s">
        <v>2582</v>
      </c>
      <c r="H157">
        <v>551801</v>
      </c>
      <c r="I157">
        <v>553065</v>
      </c>
      <c r="J157" t="s">
        <v>2579</v>
      </c>
      <c r="K157" t="s">
        <v>3834</v>
      </c>
      <c r="L157" t="s">
        <v>3835</v>
      </c>
    </row>
    <row r="158" spans="1:12">
      <c r="A158" t="s">
        <v>1540</v>
      </c>
      <c r="B158" s="1">
        <v>1.2812271470202801</v>
      </c>
      <c r="C158">
        <v>0.98023062819384299</v>
      </c>
      <c r="D158">
        <v>0.33664026173684097</v>
      </c>
      <c r="E158" s="2" t="str">
        <f t="shared" si="2"/>
        <v>GroupA</v>
      </c>
      <c r="F158">
        <v>4</v>
      </c>
      <c r="G158" t="s">
        <v>2578</v>
      </c>
      <c r="H158">
        <v>181101</v>
      </c>
      <c r="I158">
        <v>183061</v>
      </c>
      <c r="J158" t="s">
        <v>2579</v>
      </c>
      <c r="K158" t="s">
        <v>3182</v>
      </c>
      <c r="L158" t="s">
        <v>3183</v>
      </c>
    </row>
    <row r="159" spans="1:12">
      <c r="A159" t="s">
        <v>1728</v>
      </c>
      <c r="B159" s="1">
        <v>1.26722788320464</v>
      </c>
      <c r="C159">
        <v>1.05148336598615</v>
      </c>
      <c r="D159">
        <v>0.36282831056766401</v>
      </c>
      <c r="E159" s="2" t="str">
        <f t="shared" si="2"/>
        <v>GroupA</v>
      </c>
      <c r="F159">
        <v>7</v>
      </c>
      <c r="G159" t="s">
        <v>2582</v>
      </c>
      <c r="H159">
        <v>634251</v>
      </c>
      <c r="I159">
        <v>635483</v>
      </c>
      <c r="J159" t="s">
        <v>2579</v>
      </c>
      <c r="K159" t="s">
        <v>4921</v>
      </c>
      <c r="L159" t="s">
        <v>4922</v>
      </c>
    </row>
    <row r="160" spans="1:12">
      <c r="A160" t="s">
        <v>766</v>
      </c>
      <c r="B160" s="1">
        <v>1.1925518784031599</v>
      </c>
      <c r="C160">
        <v>1.0305748711251299</v>
      </c>
      <c r="D160">
        <v>0.319812649222523</v>
      </c>
      <c r="E160" s="2" t="str">
        <f t="shared" si="2"/>
        <v>GroupA</v>
      </c>
      <c r="F160">
        <v>15</v>
      </c>
      <c r="G160" t="s">
        <v>2582</v>
      </c>
      <c r="H160">
        <v>517458</v>
      </c>
      <c r="I160">
        <v>518970</v>
      </c>
      <c r="J160" t="s">
        <v>2579</v>
      </c>
      <c r="K160" t="s">
        <v>2980</v>
      </c>
      <c r="L160" t="s">
        <v>2981</v>
      </c>
    </row>
    <row r="161" spans="1:12">
      <c r="A161" t="s">
        <v>1366</v>
      </c>
      <c r="B161" s="1">
        <v>1.3115689583838599</v>
      </c>
      <c r="C161">
        <v>1.0414343262482999</v>
      </c>
      <c r="D161">
        <v>0.170090674483796</v>
      </c>
      <c r="E161" s="2" t="str">
        <f t="shared" si="2"/>
        <v>GroupA</v>
      </c>
      <c r="F161">
        <v>13</v>
      </c>
      <c r="G161" t="s">
        <v>2582</v>
      </c>
      <c r="H161">
        <v>298833</v>
      </c>
      <c r="I161">
        <v>300505</v>
      </c>
      <c r="J161" t="s">
        <v>2579</v>
      </c>
      <c r="K161" t="s">
        <v>3110</v>
      </c>
      <c r="L161" t="s">
        <v>3111</v>
      </c>
    </row>
    <row r="162" spans="1:12">
      <c r="A162" t="s">
        <v>1001</v>
      </c>
      <c r="B162" s="1">
        <v>1.4023674618353801</v>
      </c>
      <c r="C162">
        <v>1.0145345974136699</v>
      </c>
      <c r="D162">
        <v>-0.14839993136782001</v>
      </c>
      <c r="E162" s="2" t="str">
        <f t="shared" si="2"/>
        <v>GroupA</v>
      </c>
      <c r="F162">
        <v>10</v>
      </c>
      <c r="G162" t="s">
        <v>2578</v>
      </c>
      <c r="H162">
        <v>185428</v>
      </c>
      <c r="I162">
        <v>186732</v>
      </c>
      <c r="J162" t="s">
        <v>2579</v>
      </c>
      <c r="K162" t="s">
        <v>2819</v>
      </c>
      <c r="L162" t="s">
        <v>2820</v>
      </c>
    </row>
    <row r="163" spans="1:12">
      <c r="A163" t="s">
        <v>1729</v>
      </c>
      <c r="B163" s="1">
        <v>1.34403395776617</v>
      </c>
      <c r="C163">
        <v>1.03889859818955</v>
      </c>
      <c r="D163">
        <v>-0.13292700661399201</v>
      </c>
      <c r="E163" s="2" t="str">
        <f t="shared" si="2"/>
        <v>GroupA</v>
      </c>
      <c r="F163">
        <v>2</v>
      </c>
      <c r="G163" t="s">
        <v>2582</v>
      </c>
      <c r="H163">
        <v>739816</v>
      </c>
      <c r="I163">
        <v>741104</v>
      </c>
      <c r="J163" t="s">
        <v>2579</v>
      </c>
      <c r="K163" t="s">
        <v>5027</v>
      </c>
      <c r="L163" t="s">
        <v>5028</v>
      </c>
    </row>
    <row r="164" spans="1:12">
      <c r="A164" t="s">
        <v>889</v>
      </c>
      <c r="B164" s="1">
        <v>1.41131974480177</v>
      </c>
      <c r="C164">
        <v>1.06304803087128</v>
      </c>
      <c r="D164">
        <v>-9.8156959468343602E-2</v>
      </c>
      <c r="E164" s="2" t="str">
        <f t="shared" si="2"/>
        <v>GroupA</v>
      </c>
      <c r="F164">
        <v>8</v>
      </c>
      <c r="G164" t="s">
        <v>2582</v>
      </c>
      <c r="H164">
        <v>442138</v>
      </c>
      <c r="I164">
        <v>443626</v>
      </c>
      <c r="J164" t="s">
        <v>2579</v>
      </c>
      <c r="K164" t="s">
        <v>3435</v>
      </c>
      <c r="L164" t="s">
        <v>3436</v>
      </c>
    </row>
    <row r="165" spans="1:12">
      <c r="A165" t="s">
        <v>1466</v>
      </c>
      <c r="B165" s="1">
        <v>1.3677242063603501</v>
      </c>
      <c r="C165">
        <v>1.1113744359037101</v>
      </c>
      <c r="D165">
        <v>-7.0347095219619696E-2</v>
      </c>
      <c r="E165" s="2" t="str">
        <f t="shared" si="2"/>
        <v>GroupA</v>
      </c>
      <c r="F165">
        <v>15</v>
      </c>
      <c r="G165" t="s">
        <v>2582</v>
      </c>
      <c r="H165">
        <v>307890</v>
      </c>
      <c r="I165">
        <v>309130</v>
      </c>
      <c r="J165" t="s">
        <v>2579</v>
      </c>
      <c r="K165" t="s">
        <v>3430</v>
      </c>
      <c r="L165" t="s">
        <v>3431</v>
      </c>
    </row>
    <row r="166" spans="1:12">
      <c r="A166" t="s">
        <v>1062</v>
      </c>
      <c r="B166" s="1">
        <v>1.25063572514969</v>
      </c>
      <c r="C166">
        <v>1.14900141052238</v>
      </c>
      <c r="D166">
        <v>2.9022178161095799E-2</v>
      </c>
      <c r="E166" s="2" t="str">
        <f t="shared" si="2"/>
        <v>GroupA</v>
      </c>
      <c r="F166">
        <v>12</v>
      </c>
      <c r="G166" t="s">
        <v>2582</v>
      </c>
      <c r="H166">
        <v>932728</v>
      </c>
      <c r="I166">
        <v>933856</v>
      </c>
      <c r="J166" t="s">
        <v>2579</v>
      </c>
      <c r="K166" t="s">
        <v>4073</v>
      </c>
      <c r="L166" t="s">
        <v>4073</v>
      </c>
    </row>
    <row r="167" spans="1:12">
      <c r="A167" t="s">
        <v>1371</v>
      </c>
      <c r="B167" s="1">
        <v>1.2748479859330399</v>
      </c>
      <c r="C167">
        <v>1.12877096628922</v>
      </c>
      <c r="D167">
        <v>-5.5529890342647797E-2</v>
      </c>
      <c r="E167" s="2" t="str">
        <f t="shared" si="2"/>
        <v>GroupA</v>
      </c>
      <c r="F167">
        <v>8</v>
      </c>
      <c r="G167" t="s">
        <v>2582</v>
      </c>
      <c r="H167">
        <v>267481</v>
      </c>
      <c r="I167">
        <v>268289</v>
      </c>
      <c r="J167" t="s">
        <v>2579</v>
      </c>
      <c r="K167" t="s">
        <v>2992</v>
      </c>
      <c r="L167" t="s">
        <v>2993</v>
      </c>
    </row>
    <row r="168" spans="1:12">
      <c r="A168" t="s">
        <v>1730</v>
      </c>
      <c r="B168" s="1">
        <v>1.49301574662445</v>
      </c>
      <c r="C168">
        <v>1.01548810602538</v>
      </c>
      <c r="D168">
        <v>5.0873481383060498E-2</v>
      </c>
      <c r="E168" s="2" t="str">
        <f t="shared" si="2"/>
        <v>GroupA</v>
      </c>
      <c r="F168">
        <v>4</v>
      </c>
      <c r="G168" t="s">
        <v>2578</v>
      </c>
      <c r="H168">
        <v>1114249</v>
      </c>
      <c r="I168">
        <v>1116729</v>
      </c>
      <c r="J168" t="s">
        <v>2579</v>
      </c>
      <c r="K168" t="s">
        <v>4451</v>
      </c>
      <c r="L168" t="s">
        <v>4452</v>
      </c>
    </row>
    <row r="169" spans="1:12">
      <c r="A169" t="s">
        <v>1731</v>
      </c>
      <c r="B169" s="1">
        <v>1.4835600688977599</v>
      </c>
      <c r="C169">
        <v>0.97041317860883902</v>
      </c>
      <c r="D169">
        <v>-3.6681709530974899E-3</v>
      </c>
      <c r="E169" s="2" t="str">
        <f t="shared" si="2"/>
        <v>GroupA</v>
      </c>
      <c r="F169">
        <v>3</v>
      </c>
      <c r="G169" t="s">
        <v>2578</v>
      </c>
      <c r="H169">
        <v>206158</v>
      </c>
      <c r="I169">
        <v>206694</v>
      </c>
      <c r="J169" t="s">
        <v>2579</v>
      </c>
      <c r="K169" t="s">
        <v>4360</v>
      </c>
      <c r="L169" t="s">
        <v>4360</v>
      </c>
    </row>
    <row r="170" spans="1:12">
      <c r="A170" t="s">
        <v>1304</v>
      </c>
      <c r="B170" s="1">
        <v>1.5688648747676099</v>
      </c>
      <c r="C170">
        <v>0.98716942494281201</v>
      </c>
      <c r="D170">
        <v>9.9204349882904292E-3</v>
      </c>
      <c r="E170" s="2" t="str">
        <f t="shared" si="2"/>
        <v>GroupA</v>
      </c>
      <c r="F170">
        <v>2</v>
      </c>
      <c r="G170" t="s">
        <v>2578</v>
      </c>
      <c r="H170">
        <v>712892</v>
      </c>
      <c r="I170">
        <v>714492</v>
      </c>
      <c r="J170" t="s">
        <v>2579</v>
      </c>
      <c r="K170" t="s">
        <v>4145</v>
      </c>
      <c r="L170" t="s">
        <v>4146</v>
      </c>
    </row>
    <row r="171" spans="1:12">
      <c r="A171" t="s">
        <v>802</v>
      </c>
      <c r="B171" s="1">
        <v>1.4738335417976001</v>
      </c>
      <c r="C171">
        <v>1.0906296203108701</v>
      </c>
      <c r="D171">
        <v>2.26713884657856E-3</v>
      </c>
      <c r="E171" s="2" t="str">
        <f t="shared" si="2"/>
        <v>GroupA</v>
      </c>
      <c r="F171">
        <v>14</v>
      </c>
      <c r="G171" t="s">
        <v>2578</v>
      </c>
      <c r="H171">
        <v>417743</v>
      </c>
      <c r="I171">
        <v>418575</v>
      </c>
      <c r="J171" t="s">
        <v>2579</v>
      </c>
      <c r="K171" t="s">
        <v>3046</v>
      </c>
      <c r="L171" t="s">
        <v>3047</v>
      </c>
    </row>
    <row r="172" spans="1:12">
      <c r="A172" t="s">
        <v>768</v>
      </c>
      <c r="B172" s="1">
        <v>1.11268334116491</v>
      </c>
      <c r="C172">
        <v>0.98789377093286601</v>
      </c>
      <c r="D172">
        <v>-0.18508634443289701</v>
      </c>
      <c r="E172" s="2" t="str">
        <f t="shared" si="2"/>
        <v>GroupA</v>
      </c>
      <c r="F172">
        <v>12</v>
      </c>
      <c r="G172" t="s">
        <v>2582</v>
      </c>
      <c r="H172">
        <v>694329</v>
      </c>
      <c r="I172">
        <v>694993</v>
      </c>
      <c r="J172" t="s">
        <v>2579</v>
      </c>
      <c r="K172" t="s">
        <v>3223</v>
      </c>
      <c r="L172" t="s">
        <v>3224</v>
      </c>
    </row>
    <row r="173" spans="1:12">
      <c r="A173" t="s">
        <v>757</v>
      </c>
      <c r="B173" s="1">
        <v>1.0746359313416201</v>
      </c>
      <c r="C173">
        <v>0.94281616750846597</v>
      </c>
      <c r="D173">
        <v>-0.20281000604746</v>
      </c>
      <c r="E173" s="2" t="str">
        <f t="shared" si="2"/>
        <v>GroupA</v>
      </c>
      <c r="F173">
        <v>13</v>
      </c>
      <c r="G173" t="s">
        <v>2578</v>
      </c>
      <c r="H173">
        <v>147413</v>
      </c>
      <c r="I173">
        <v>148733</v>
      </c>
      <c r="J173" t="s">
        <v>2579</v>
      </c>
      <c r="K173" t="s">
        <v>3285</v>
      </c>
      <c r="L173" t="s">
        <v>3286</v>
      </c>
    </row>
    <row r="174" spans="1:12">
      <c r="A174" t="s">
        <v>1032</v>
      </c>
      <c r="B174" s="1">
        <v>1.0510949420881299</v>
      </c>
      <c r="C174">
        <v>1.0698139029762099</v>
      </c>
      <c r="D174">
        <v>-0.154674816487537</v>
      </c>
      <c r="E174" s="2" t="str">
        <f t="shared" si="2"/>
        <v>GroupA</v>
      </c>
      <c r="F174">
        <v>2</v>
      </c>
      <c r="G174" t="s">
        <v>2582</v>
      </c>
      <c r="H174">
        <v>565176</v>
      </c>
      <c r="I174">
        <v>565520</v>
      </c>
      <c r="J174" t="s">
        <v>2579</v>
      </c>
      <c r="K174" t="s">
        <v>3896</v>
      </c>
      <c r="L174" t="s">
        <v>3897</v>
      </c>
    </row>
    <row r="175" spans="1:12">
      <c r="A175" t="s">
        <v>1369</v>
      </c>
      <c r="B175" s="1">
        <v>1.0572545697934099</v>
      </c>
      <c r="C175">
        <v>0.90805683570971996</v>
      </c>
      <c r="D175">
        <v>-0.311024342790372</v>
      </c>
      <c r="E175" s="2" t="str">
        <f t="shared" si="2"/>
        <v>GroupA</v>
      </c>
      <c r="F175">
        <v>8</v>
      </c>
      <c r="G175" t="s">
        <v>2578</v>
      </c>
      <c r="H175">
        <v>77358</v>
      </c>
      <c r="I175">
        <v>78382</v>
      </c>
      <c r="J175" t="s">
        <v>2579</v>
      </c>
      <c r="K175" t="s">
        <v>3555</v>
      </c>
      <c r="L175" t="s">
        <v>3556</v>
      </c>
    </row>
    <row r="176" spans="1:12">
      <c r="A176" t="s">
        <v>1305</v>
      </c>
      <c r="B176" s="1">
        <v>1.1198398541277499</v>
      </c>
      <c r="C176">
        <v>0.95561311723651998</v>
      </c>
      <c r="D176">
        <v>-0.506164534584848</v>
      </c>
      <c r="E176" s="2" t="str">
        <f t="shared" si="2"/>
        <v>GroupA</v>
      </c>
      <c r="F176">
        <v>15</v>
      </c>
      <c r="G176" t="s">
        <v>2582</v>
      </c>
      <c r="H176">
        <v>738274</v>
      </c>
      <c r="I176">
        <v>738858</v>
      </c>
      <c r="J176" t="s">
        <v>2579</v>
      </c>
      <c r="K176" t="s">
        <v>3485</v>
      </c>
      <c r="L176" t="s">
        <v>3486</v>
      </c>
    </row>
    <row r="177" spans="1:12">
      <c r="A177" t="s">
        <v>1504</v>
      </c>
      <c r="B177" s="1">
        <v>1.08046253374364</v>
      </c>
      <c r="C177">
        <v>0.92997134187314501</v>
      </c>
      <c r="D177">
        <v>-0.46933448221857899</v>
      </c>
      <c r="E177" s="2" t="str">
        <f t="shared" si="2"/>
        <v>GroupA</v>
      </c>
      <c r="F177">
        <v>8</v>
      </c>
      <c r="G177" t="s">
        <v>2578</v>
      </c>
      <c r="H177">
        <v>387646</v>
      </c>
      <c r="I177">
        <v>388758</v>
      </c>
      <c r="J177" t="s">
        <v>2579</v>
      </c>
      <c r="K177" t="s">
        <v>3678</v>
      </c>
      <c r="L177" t="s">
        <v>3679</v>
      </c>
    </row>
    <row r="178" spans="1:12">
      <c r="A178" t="s">
        <v>1266</v>
      </c>
      <c r="B178" s="1">
        <v>1.2237821140105001</v>
      </c>
      <c r="C178">
        <v>0.96449328660938305</v>
      </c>
      <c r="D178">
        <v>-0.38877105208338503</v>
      </c>
      <c r="E178" s="2" t="str">
        <f t="shared" si="2"/>
        <v>GroupA</v>
      </c>
      <c r="F178">
        <v>8</v>
      </c>
      <c r="G178" t="s">
        <v>2582</v>
      </c>
      <c r="H178">
        <v>241593</v>
      </c>
      <c r="I178">
        <v>242025</v>
      </c>
      <c r="J178" t="s">
        <v>2579</v>
      </c>
      <c r="K178" t="s">
        <v>3751</v>
      </c>
      <c r="L178" t="s">
        <v>3752</v>
      </c>
    </row>
    <row r="179" spans="1:12">
      <c r="A179" t="s">
        <v>1732</v>
      </c>
      <c r="B179" s="1">
        <v>1.2433440474670401</v>
      </c>
      <c r="C179">
        <v>0.85659941837966203</v>
      </c>
      <c r="D179">
        <v>-0.26053424412820603</v>
      </c>
      <c r="E179" s="2" t="str">
        <f t="shared" si="2"/>
        <v>GroupA</v>
      </c>
      <c r="F179">
        <v>15</v>
      </c>
      <c r="G179" t="s">
        <v>2578</v>
      </c>
      <c r="H179">
        <v>185782</v>
      </c>
      <c r="I179">
        <v>186798</v>
      </c>
      <c r="J179" t="s">
        <v>2579</v>
      </c>
      <c r="K179" t="s">
        <v>4915</v>
      </c>
      <c r="L179" t="s">
        <v>4916</v>
      </c>
    </row>
    <row r="180" spans="1:12">
      <c r="A180" t="s">
        <v>1733</v>
      </c>
      <c r="B180" s="1">
        <v>1.20801208126932</v>
      </c>
      <c r="C180">
        <v>0.81191930181183902</v>
      </c>
      <c r="D180">
        <v>-0.219238051445416</v>
      </c>
      <c r="E180" s="2" t="str">
        <f t="shared" si="2"/>
        <v>GroupA</v>
      </c>
      <c r="F180">
        <v>2</v>
      </c>
      <c r="G180" t="s">
        <v>2578</v>
      </c>
      <c r="H180">
        <v>241500</v>
      </c>
      <c r="I180">
        <v>242604</v>
      </c>
      <c r="J180" t="s">
        <v>2579</v>
      </c>
      <c r="K180" t="s">
        <v>4813</v>
      </c>
      <c r="L180" t="s">
        <v>4814</v>
      </c>
    </row>
    <row r="181" spans="1:12">
      <c r="A181" t="s">
        <v>1734</v>
      </c>
      <c r="B181" s="1">
        <v>1.2811459378965599</v>
      </c>
      <c r="C181">
        <v>0.74922487251763203</v>
      </c>
      <c r="D181">
        <v>-0.26713394443459698</v>
      </c>
      <c r="E181" s="2" t="str">
        <f t="shared" si="2"/>
        <v>GroupA</v>
      </c>
      <c r="F181">
        <v>15</v>
      </c>
      <c r="G181" t="s">
        <v>2578</v>
      </c>
      <c r="H181">
        <v>180406</v>
      </c>
      <c r="I181">
        <v>181478</v>
      </c>
      <c r="J181" t="s">
        <v>2579</v>
      </c>
      <c r="K181" t="s">
        <v>5419</v>
      </c>
      <c r="L181" t="s">
        <v>5420</v>
      </c>
    </row>
    <row r="182" spans="1:12">
      <c r="A182" t="s">
        <v>1735</v>
      </c>
      <c r="B182" s="1">
        <v>1.32043547776174</v>
      </c>
      <c r="C182">
        <v>0.92280051949298803</v>
      </c>
      <c r="D182">
        <v>-0.14615876236477901</v>
      </c>
      <c r="E182" s="2" t="str">
        <f t="shared" si="2"/>
        <v>GroupA</v>
      </c>
      <c r="F182">
        <v>2</v>
      </c>
      <c r="G182" t="s">
        <v>2582</v>
      </c>
      <c r="H182">
        <v>449575</v>
      </c>
      <c r="I182">
        <v>450759</v>
      </c>
      <c r="J182" t="s">
        <v>2579</v>
      </c>
      <c r="K182" t="s">
        <v>5290</v>
      </c>
      <c r="L182" t="s">
        <v>5291</v>
      </c>
    </row>
    <row r="183" spans="1:12">
      <c r="A183" t="s">
        <v>1203</v>
      </c>
      <c r="B183" s="1">
        <v>1.4021769898435099</v>
      </c>
      <c r="C183">
        <v>0.91102317465900795</v>
      </c>
      <c r="D183">
        <v>-0.24673710915170399</v>
      </c>
      <c r="E183" s="2" t="str">
        <f t="shared" si="2"/>
        <v>GroupA</v>
      </c>
      <c r="F183">
        <v>5</v>
      </c>
      <c r="G183" t="s">
        <v>2582</v>
      </c>
      <c r="H183">
        <v>414457</v>
      </c>
      <c r="I183">
        <v>415625</v>
      </c>
      <c r="J183" t="s">
        <v>2579</v>
      </c>
      <c r="K183" t="s">
        <v>2902</v>
      </c>
      <c r="L183" t="s">
        <v>2903</v>
      </c>
    </row>
    <row r="184" spans="1:12">
      <c r="A184" t="s">
        <v>790</v>
      </c>
      <c r="B184" s="1">
        <v>1.37328394232595</v>
      </c>
      <c r="C184">
        <v>0.76947671025852304</v>
      </c>
      <c r="D184">
        <v>-0.41439506396154402</v>
      </c>
      <c r="E184" s="2" t="str">
        <f t="shared" si="2"/>
        <v>GroupA</v>
      </c>
      <c r="F184">
        <v>7</v>
      </c>
      <c r="G184" t="s">
        <v>2578</v>
      </c>
      <c r="H184">
        <v>870055</v>
      </c>
      <c r="I184">
        <v>871495</v>
      </c>
      <c r="J184" t="s">
        <v>2579</v>
      </c>
      <c r="K184" t="s">
        <v>3711</v>
      </c>
      <c r="L184" t="s">
        <v>3712</v>
      </c>
    </row>
    <row r="185" spans="1:12">
      <c r="A185" t="s">
        <v>828</v>
      </c>
      <c r="B185" s="1">
        <v>1.5449479266452499</v>
      </c>
      <c r="C185">
        <v>0.98749468023346898</v>
      </c>
      <c r="D185">
        <v>-0.20377315535281301</v>
      </c>
      <c r="E185" s="2" t="str">
        <f t="shared" si="2"/>
        <v>GroupA</v>
      </c>
      <c r="F185">
        <v>3</v>
      </c>
      <c r="G185" t="s">
        <v>2582</v>
      </c>
      <c r="H185">
        <v>143602</v>
      </c>
      <c r="I185">
        <v>144674</v>
      </c>
      <c r="J185" t="s">
        <v>2579</v>
      </c>
      <c r="K185" t="s">
        <v>2886</v>
      </c>
      <c r="L185" t="s">
        <v>2886</v>
      </c>
    </row>
    <row r="186" spans="1:12">
      <c r="A186" t="s">
        <v>935</v>
      </c>
      <c r="B186" s="1">
        <v>1.5434793923349901</v>
      </c>
      <c r="C186">
        <v>0.86761284575655095</v>
      </c>
      <c r="D186">
        <v>-0.34043449370637202</v>
      </c>
      <c r="E186" s="2" t="str">
        <f t="shared" si="2"/>
        <v>GroupA</v>
      </c>
      <c r="F186">
        <v>1</v>
      </c>
      <c r="G186" t="s">
        <v>2578</v>
      </c>
      <c r="H186">
        <v>100059</v>
      </c>
      <c r="I186">
        <v>101171</v>
      </c>
      <c r="J186" t="s">
        <v>2579</v>
      </c>
      <c r="K186" t="s">
        <v>3068</v>
      </c>
      <c r="L186" t="s">
        <v>3069</v>
      </c>
    </row>
    <row r="187" spans="1:12">
      <c r="A187" t="s">
        <v>877</v>
      </c>
      <c r="B187" s="1">
        <v>1.5813578967049999</v>
      </c>
      <c r="C187">
        <v>0.874892395990717</v>
      </c>
      <c r="D187">
        <v>-3.9952771439871498E-2</v>
      </c>
      <c r="E187" s="2" t="str">
        <f t="shared" si="2"/>
        <v>GroupA</v>
      </c>
      <c r="F187">
        <v>15</v>
      </c>
      <c r="G187" t="s">
        <v>2578</v>
      </c>
      <c r="H187">
        <v>337550</v>
      </c>
      <c r="I187">
        <v>338678</v>
      </c>
      <c r="J187" t="s">
        <v>2579</v>
      </c>
      <c r="K187" t="s">
        <v>3416</v>
      </c>
      <c r="L187" t="s">
        <v>3416</v>
      </c>
    </row>
    <row r="188" spans="1:12">
      <c r="A188" t="s">
        <v>812</v>
      </c>
      <c r="B188" s="1">
        <v>1.23010422840714</v>
      </c>
      <c r="C188">
        <v>0.79262884799844902</v>
      </c>
      <c r="D188">
        <v>-6.2484300621223898E-3</v>
      </c>
      <c r="E188" s="2" t="str">
        <f t="shared" si="2"/>
        <v>GroupA</v>
      </c>
      <c r="F188">
        <v>4</v>
      </c>
      <c r="G188" t="s">
        <v>2582</v>
      </c>
      <c r="H188">
        <v>765644</v>
      </c>
      <c r="I188">
        <v>766540</v>
      </c>
      <c r="J188" t="s">
        <v>2579</v>
      </c>
      <c r="K188" t="s">
        <v>3367</v>
      </c>
      <c r="L188" t="s">
        <v>3368</v>
      </c>
    </row>
    <row r="189" spans="1:12">
      <c r="A189" t="s">
        <v>965</v>
      </c>
      <c r="B189" s="1">
        <v>1.3095589656680799</v>
      </c>
      <c r="C189">
        <v>0.91271737906623795</v>
      </c>
      <c r="D189">
        <v>-5.51497896781874E-2</v>
      </c>
      <c r="E189" s="2" t="str">
        <f t="shared" si="2"/>
        <v>GroupA</v>
      </c>
      <c r="F189">
        <v>7</v>
      </c>
      <c r="G189" t="s">
        <v>2578</v>
      </c>
      <c r="H189">
        <v>643015</v>
      </c>
      <c r="I189">
        <v>643839</v>
      </c>
      <c r="J189" t="s">
        <v>2579</v>
      </c>
      <c r="K189" t="s">
        <v>3953</v>
      </c>
      <c r="L189" t="s">
        <v>3954</v>
      </c>
    </row>
    <row r="190" spans="1:12">
      <c r="A190" t="s">
        <v>1736</v>
      </c>
      <c r="B190" s="1">
        <v>1.29026430359927</v>
      </c>
      <c r="C190">
        <v>0.93892099031151999</v>
      </c>
      <c r="D190">
        <v>-7.3063782250584006E-2</v>
      </c>
      <c r="E190" s="2" t="str">
        <f t="shared" si="2"/>
        <v>GroupA</v>
      </c>
      <c r="F190">
        <v>16</v>
      </c>
      <c r="G190" t="s">
        <v>2578</v>
      </c>
      <c r="H190">
        <v>199413</v>
      </c>
      <c r="I190">
        <v>202565</v>
      </c>
      <c r="J190" t="s">
        <v>2579</v>
      </c>
      <c r="K190" t="s">
        <v>5063</v>
      </c>
      <c r="L190" t="s">
        <v>5063</v>
      </c>
    </row>
    <row r="191" spans="1:12">
      <c r="A191" t="s">
        <v>1607</v>
      </c>
      <c r="B191" s="1">
        <v>1.3386630362887</v>
      </c>
      <c r="C191">
        <v>0.95967644701259003</v>
      </c>
      <c r="D191">
        <v>-5.5990716259864001E-2</v>
      </c>
      <c r="E191" s="2" t="str">
        <f t="shared" si="2"/>
        <v>GroupA</v>
      </c>
      <c r="F191">
        <v>11</v>
      </c>
      <c r="G191" t="s">
        <v>2582</v>
      </c>
      <c r="H191">
        <v>125740</v>
      </c>
      <c r="I191">
        <v>127180</v>
      </c>
      <c r="J191" t="s">
        <v>2579</v>
      </c>
      <c r="K191" t="s">
        <v>3338</v>
      </c>
      <c r="L191" t="s">
        <v>3339</v>
      </c>
    </row>
    <row r="192" spans="1:12">
      <c r="A192" t="s">
        <v>1451</v>
      </c>
      <c r="B192" s="1">
        <v>1.3190280449571199</v>
      </c>
      <c r="C192">
        <v>0.91197546849016897</v>
      </c>
      <c r="D192">
        <v>-8.1393425958040701E-3</v>
      </c>
      <c r="E192" s="2" t="str">
        <f t="shared" si="2"/>
        <v>GroupA</v>
      </c>
      <c r="F192">
        <v>15</v>
      </c>
      <c r="G192" t="s">
        <v>2578</v>
      </c>
      <c r="H192">
        <v>91942</v>
      </c>
      <c r="I192">
        <v>92918</v>
      </c>
      <c r="J192" t="s">
        <v>2579</v>
      </c>
      <c r="K192" t="s">
        <v>3570</v>
      </c>
      <c r="L192" t="s">
        <v>3571</v>
      </c>
    </row>
    <row r="193" spans="1:12">
      <c r="A193" t="s">
        <v>1121</v>
      </c>
      <c r="B193" s="1">
        <v>1.27956884239006</v>
      </c>
      <c r="C193">
        <v>0.99460510109401001</v>
      </c>
      <c r="D193">
        <v>-3.02906499609518E-2</v>
      </c>
      <c r="E193" s="2" t="str">
        <f t="shared" si="2"/>
        <v>GroupA</v>
      </c>
      <c r="F193">
        <v>14</v>
      </c>
      <c r="G193" t="s">
        <v>2578</v>
      </c>
      <c r="H193">
        <v>626112</v>
      </c>
      <c r="I193">
        <v>627192</v>
      </c>
      <c r="J193" t="s">
        <v>2579</v>
      </c>
      <c r="K193" t="s">
        <v>3963</v>
      </c>
      <c r="L193" t="s">
        <v>3964</v>
      </c>
    </row>
    <row r="194" spans="1:12">
      <c r="A194" t="s">
        <v>1737</v>
      </c>
      <c r="B194" s="1">
        <v>1.45350273330327</v>
      </c>
      <c r="C194">
        <v>0.89751156575265401</v>
      </c>
      <c r="D194">
        <v>-5.3135596498573596E-3</v>
      </c>
      <c r="E194" s="2" t="str">
        <f t="shared" si="2"/>
        <v>GroupA</v>
      </c>
      <c r="F194">
        <v>12</v>
      </c>
      <c r="G194" t="s">
        <v>2578</v>
      </c>
      <c r="H194">
        <v>156709</v>
      </c>
      <c r="I194">
        <v>157773</v>
      </c>
      <c r="J194" t="s">
        <v>2579</v>
      </c>
      <c r="K194" t="s">
        <v>5074</v>
      </c>
      <c r="L194" t="s">
        <v>5074</v>
      </c>
    </row>
    <row r="195" spans="1:12">
      <c r="A195" t="s">
        <v>970</v>
      </c>
      <c r="B195" s="1">
        <v>1.40060166260547</v>
      </c>
      <c r="C195">
        <v>0.91248586388386699</v>
      </c>
      <c r="D195">
        <v>3.2158695322054502E-2</v>
      </c>
      <c r="E195" s="2" t="str">
        <f t="shared" ref="E195:E258" si="3">IF(ABS(D195-B195)&gt;0.58,IF(B195&gt;0,"GroupA","GroupB"),"unassigned")</f>
        <v>GroupA</v>
      </c>
      <c r="F195">
        <v>12</v>
      </c>
      <c r="G195" t="s">
        <v>2578</v>
      </c>
      <c r="H195">
        <v>851955</v>
      </c>
      <c r="I195">
        <v>853227</v>
      </c>
      <c r="J195" t="s">
        <v>2579</v>
      </c>
      <c r="K195" t="s">
        <v>3421</v>
      </c>
      <c r="L195" t="s">
        <v>3422</v>
      </c>
    </row>
    <row r="196" spans="1:12">
      <c r="A196" t="s">
        <v>1738</v>
      </c>
      <c r="B196" s="1">
        <v>1.3899945388823201</v>
      </c>
      <c r="C196">
        <v>0.89668041291644895</v>
      </c>
      <c r="D196">
        <v>-5.4607101449555599E-2</v>
      </c>
      <c r="E196" s="2" t="str">
        <f t="shared" si="3"/>
        <v>GroupA</v>
      </c>
      <c r="F196">
        <v>2</v>
      </c>
      <c r="G196" t="s">
        <v>2582</v>
      </c>
      <c r="H196">
        <v>172503</v>
      </c>
      <c r="I196">
        <v>174687</v>
      </c>
      <c r="J196" t="s">
        <v>2579</v>
      </c>
      <c r="K196" t="s">
        <v>4440</v>
      </c>
      <c r="L196" t="s">
        <v>4441</v>
      </c>
    </row>
    <row r="197" spans="1:12">
      <c r="A197" t="s">
        <v>873</v>
      </c>
      <c r="B197" s="1">
        <v>1.31805214542926</v>
      </c>
      <c r="C197">
        <v>0.89448962656230102</v>
      </c>
      <c r="D197">
        <v>7.9965898249984999E-2</v>
      </c>
      <c r="E197" s="2" t="str">
        <f t="shared" si="3"/>
        <v>GroupA</v>
      </c>
      <c r="F197">
        <v>15</v>
      </c>
      <c r="G197" t="s">
        <v>2582</v>
      </c>
      <c r="H197">
        <v>727490</v>
      </c>
      <c r="I197">
        <v>729906</v>
      </c>
      <c r="J197" t="s">
        <v>2579</v>
      </c>
      <c r="K197" t="s">
        <v>4036</v>
      </c>
      <c r="L197" t="s">
        <v>4037</v>
      </c>
    </row>
    <row r="198" spans="1:12">
      <c r="A198" t="s">
        <v>1739</v>
      </c>
      <c r="B198" s="1">
        <v>1.31599611724764</v>
      </c>
      <c r="C198">
        <v>0.89866193759297497</v>
      </c>
      <c r="D198">
        <v>4.3860794077349101E-2</v>
      </c>
      <c r="E198" s="2" t="str">
        <f t="shared" si="3"/>
        <v>GroupA</v>
      </c>
      <c r="F198">
        <v>5</v>
      </c>
      <c r="G198" t="s">
        <v>2582</v>
      </c>
      <c r="H198">
        <v>78033</v>
      </c>
      <c r="I198">
        <v>79585</v>
      </c>
      <c r="J198" t="s">
        <v>2579</v>
      </c>
      <c r="K198" t="s">
        <v>5177</v>
      </c>
      <c r="L198" t="s">
        <v>5178</v>
      </c>
    </row>
    <row r="199" spans="1:12">
      <c r="A199" t="s">
        <v>1134</v>
      </c>
      <c r="B199" s="1">
        <v>1.40347278413015</v>
      </c>
      <c r="C199">
        <v>0.93430524276393601</v>
      </c>
      <c r="D199">
        <v>0.112549604103029</v>
      </c>
      <c r="E199" s="2" t="str">
        <f t="shared" si="3"/>
        <v>GroupA</v>
      </c>
      <c r="F199">
        <v>12</v>
      </c>
      <c r="G199" t="s">
        <v>2582</v>
      </c>
      <c r="H199">
        <v>432073</v>
      </c>
      <c r="I199">
        <v>432857</v>
      </c>
      <c r="J199" t="s">
        <v>2579</v>
      </c>
      <c r="K199" t="s">
        <v>3495</v>
      </c>
      <c r="L199" t="s">
        <v>3496</v>
      </c>
    </row>
    <row r="200" spans="1:12">
      <c r="A200" t="s">
        <v>1740</v>
      </c>
      <c r="B200" s="1">
        <v>1.40578000668521</v>
      </c>
      <c r="C200">
        <v>0.83613318239525702</v>
      </c>
      <c r="D200">
        <v>0.113904918951606</v>
      </c>
      <c r="E200" s="2" t="str">
        <f t="shared" si="3"/>
        <v>GroupA</v>
      </c>
      <c r="F200">
        <v>4</v>
      </c>
      <c r="G200" t="s">
        <v>2578</v>
      </c>
      <c r="H200">
        <v>338069</v>
      </c>
      <c r="I200">
        <v>340245</v>
      </c>
      <c r="J200" t="s">
        <v>2579</v>
      </c>
      <c r="K200" t="s">
        <v>4355</v>
      </c>
      <c r="L200" t="s">
        <v>4355</v>
      </c>
    </row>
    <row r="201" spans="1:12">
      <c r="A201" t="s">
        <v>1741</v>
      </c>
      <c r="B201" s="1">
        <v>1.4906725382966399</v>
      </c>
      <c r="C201">
        <v>0.82124050028908002</v>
      </c>
      <c r="D201">
        <v>5.8519393479710802E-2</v>
      </c>
      <c r="E201" s="2" t="str">
        <f t="shared" si="3"/>
        <v>GroupA</v>
      </c>
      <c r="F201">
        <v>7</v>
      </c>
      <c r="G201" t="s">
        <v>2582</v>
      </c>
      <c r="H201">
        <v>182379</v>
      </c>
      <c r="I201">
        <v>184179</v>
      </c>
      <c r="J201" t="s">
        <v>2579</v>
      </c>
      <c r="K201" t="s">
        <v>4361</v>
      </c>
      <c r="L201" t="s">
        <v>4362</v>
      </c>
    </row>
    <row r="202" spans="1:12">
      <c r="A202" t="s">
        <v>1117</v>
      </c>
      <c r="B202" s="1">
        <v>1.37057355939716</v>
      </c>
      <c r="C202">
        <v>0.80814582391470102</v>
      </c>
      <c r="D202">
        <v>-1.6950267741614001E-2</v>
      </c>
      <c r="E202" s="2" t="str">
        <f t="shared" si="3"/>
        <v>GroupA</v>
      </c>
      <c r="F202">
        <v>15</v>
      </c>
      <c r="G202" t="s">
        <v>2582</v>
      </c>
      <c r="H202">
        <v>803634</v>
      </c>
      <c r="I202">
        <v>804291</v>
      </c>
      <c r="J202" t="s">
        <v>2579</v>
      </c>
      <c r="K202" t="s">
        <v>3118</v>
      </c>
      <c r="L202" t="s">
        <v>3119</v>
      </c>
    </row>
    <row r="203" spans="1:12">
      <c r="A203" t="s">
        <v>1495</v>
      </c>
      <c r="B203" s="1">
        <v>1.3419773309241601</v>
      </c>
      <c r="C203">
        <v>0.729036773122962</v>
      </c>
      <c r="D203">
        <v>5.4747114029466901E-2</v>
      </c>
      <c r="E203" s="2" t="str">
        <f t="shared" si="3"/>
        <v>GroupA</v>
      </c>
      <c r="F203">
        <v>1</v>
      </c>
      <c r="G203" t="s">
        <v>2582</v>
      </c>
      <c r="H203">
        <v>36545</v>
      </c>
      <c r="I203">
        <v>37329</v>
      </c>
      <c r="J203" t="s">
        <v>2579</v>
      </c>
      <c r="K203" t="s">
        <v>2966</v>
      </c>
      <c r="L203" t="s">
        <v>2967</v>
      </c>
    </row>
    <row r="204" spans="1:12">
      <c r="A204" t="s">
        <v>1054</v>
      </c>
      <c r="B204" s="1">
        <v>1.46588099734078</v>
      </c>
      <c r="C204">
        <v>0.71532169586430405</v>
      </c>
      <c r="D204">
        <v>2.33207765392507E-3</v>
      </c>
      <c r="E204" s="2" t="str">
        <f t="shared" si="3"/>
        <v>GroupA</v>
      </c>
      <c r="F204">
        <v>4</v>
      </c>
      <c r="G204" t="s">
        <v>2582</v>
      </c>
      <c r="H204">
        <v>99497</v>
      </c>
      <c r="I204">
        <v>100449</v>
      </c>
      <c r="J204" t="s">
        <v>2579</v>
      </c>
      <c r="K204" t="s">
        <v>3488</v>
      </c>
      <c r="L204" t="s">
        <v>3489</v>
      </c>
    </row>
    <row r="205" spans="1:12">
      <c r="A205" t="s">
        <v>999</v>
      </c>
      <c r="B205" s="1">
        <v>1.42154849196371</v>
      </c>
      <c r="C205">
        <v>0.69239726174055005</v>
      </c>
      <c r="D205">
        <v>-8.4934571030915104E-2</v>
      </c>
      <c r="E205" s="2" t="str">
        <f t="shared" si="3"/>
        <v>GroupA</v>
      </c>
      <c r="F205">
        <v>12</v>
      </c>
      <c r="G205" t="s">
        <v>2578</v>
      </c>
      <c r="H205">
        <v>154181</v>
      </c>
      <c r="I205">
        <v>156381</v>
      </c>
      <c r="J205" t="s">
        <v>2579</v>
      </c>
      <c r="K205" t="s">
        <v>3717</v>
      </c>
      <c r="L205" t="s">
        <v>3718</v>
      </c>
    </row>
    <row r="206" spans="1:12">
      <c r="A206" t="s">
        <v>1407</v>
      </c>
      <c r="B206" s="1">
        <v>1.32795426510843</v>
      </c>
      <c r="C206">
        <v>0.54085619103628602</v>
      </c>
      <c r="D206">
        <v>7.7560204059669693E-2</v>
      </c>
      <c r="E206" s="2" t="str">
        <f t="shared" si="3"/>
        <v>GroupA</v>
      </c>
      <c r="F206">
        <v>13</v>
      </c>
      <c r="G206" t="s">
        <v>2582</v>
      </c>
      <c r="H206">
        <v>739153</v>
      </c>
      <c r="I206">
        <v>740017</v>
      </c>
      <c r="J206" t="s">
        <v>2579</v>
      </c>
      <c r="K206" t="s">
        <v>3170</v>
      </c>
      <c r="L206" t="s">
        <v>3171</v>
      </c>
    </row>
    <row r="207" spans="1:12">
      <c r="A207" t="s">
        <v>1077</v>
      </c>
      <c r="B207" s="1">
        <v>1.2976261034939101</v>
      </c>
      <c r="C207">
        <v>0.57140829971475804</v>
      </c>
      <c r="D207">
        <v>3.5490672237644898E-2</v>
      </c>
      <c r="E207" s="2" t="str">
        <f t="shared" si="3"/>
        <v>GroupA</v>
      </c>
      <c r="F207">
        <v>10</v>
      </c>
      <c r="G207" t="s">
        <v>2582</v>
      </c>
      <c r="H207">
        <v>636896</v>
      </c>
      <c r="I207">
        <v>637712</v>
      </c>
      <c r="J207" t="s">
        <v>2579</v>
      </c>
      <c r="K207" t="s">
        <v>4096</v>
      </c>
      <c r="L207" t="s">
        <v>4097</v>
      </c>
    </row>
    <row r="208" spans="1:12">
      <c r="A208" t="s">
        <v>1742</v>
      </c>
      <c r="B208" s="1">
        <v>1.29545668185244</v>
      </c>
      <c r="C208">
        <v>0.59914995062089804</v>
      </c>
      <c r="D208">
        <v>-4.3410856711039197E-2</v>
      </c>
      <c r="E208" s="2" t="str">
        <f t="shared" si="3"/>
        <v>GroupA</v>
      </c>
      <c r="F208">
        <v>14</v>
      </c>
      <c r="G208" t="s">
        <v>2578</v>
      </c>
      <c r="H208">
        <v>508632</v>
      </c>
      <c r="I208">
        <v>510264</v>
      </c>
      <c r="J208" t="s">
        <v>2579</v>
      </c>
      <c r="K208" t="s">
        <v>4601</v>
      </c>
      <c r="L208" t="s">
        <v>4602</v>
      </c>
    </row>
    <row r="209" spans="1:12">
      <c r="A209" t="s">
        <v>1743</v>
      </c>
      <c r="B209" s="1">
        <v>1.39994591871227</v>
      </c>
      <c r="C209">
        <v>0.62616747836008901</v>
      </c>
      <c r="D209">
        <v>-5.9940065759240303E-3</v>
      </c>
      <c r="E209" s="2" t="str">
        <f t="shared" si="3"/>
        <v>GroupA</v>
      </c>
      <c r="F209">
        <v>13</v>
      </c>
      <c r="G209" t="s">
        <v>2578</v>
      </c>
      <c r="H209">
        <v>849893</v>
      </c>
      <c r="I209">
        <v>851645</v>
      </c>
      <c r="J209" t="s">
        <v>2579</v>
      </c>
      <c r="K209" t="s">
        <v>4866</v>
      </c>
      <c r="L209" t="s">
        <v>4867</v>
      </c>
    </row>
    <row r="210" spans="1:12">
      <c r="A210" t="s">
        <v>1022</v>
      </c>
      <c r="B210" s="1">
        <v>1.43497910084317</v>
      </c>
      <c r="C210">
        <v>0.54164743479590105</v>
      </c>
      <c r="D210">
        <v>-0.10923337374863799</v>
      </c>
      <c r="E210" s="2" t="str">
        <f t="shared" si="3"/>
        <v>GroupA</v>
      </c>
      <c r="F210">
        <v>4</v>
      </c>
      <c r="G210" t="s">
        <v>2578</v>
      </c>
      <c r="H210">
        <v>1357441</v>
      </c>
      <c r="I210">
        <v>1358945</v>
      </c>
      <c r="J210" t="s">
        <v>2579</v>
      </c>
      <c r="K210" t="s">
        <v>3976</v>
      </c>
      <c r="L210" t="s">
        <v>3977</v>
      </c>
    </row>
    <row r="211" spans="1:12">
      <c r="A211" t="s">
        <v>973</v>
      </c>
      <c r="B211" s="1">
        <v>1.3060629028459001</v>
      </c>
      <c r="C211">
        <v>0.53782103754101995</v>
      </c>
      <c r="D211">
        <v>-0.133494442790378</v>
      </c>
      <c r="E211" s="2" t="str">
        <f t="shared" si="3"/>
        <v>GroupA</v>
      </c>
      <c r="F211">
        <v>4</v>
      </c>
      <c r="G211" t="s">
        <v>2578</v>
      </c>
      <c r="H211">
        <v>1450097</v>
      </c>
      <c r="I211">
        <v>1450881</v>
      </c>
      <c r="J211" t="s">
        <v>2579</v>
      </c>
      <c r="K211" t="s">
        <v>3195</v>
      </c>
      <c r="L211" t="s">
        <v>3196</v>
      </c>
    </row>
    <row r="212" spans="1:12">
      <c r="A212" t="s">
        <v>1059</v>
      </c>
      <c r="B212" s="1">
        <v>1.2548384931318299</v>
      </c>
      <c r="C212">
        <v>0.53205317241846795</v>
      </c>
      <c r="D212">
        <v>-0.19450273506829599</v>
      </c>
      <c r="E212" s="2" t="str">
        <f t="shared" si="3"/>
        <v>GroupA</v>
      </c>
      <c r="F212">
        <v>2</v>
      </c>
      <c r="G212" t="s">
        <v>2578</v>
      </c>
      <c r="H212">
        <v>783612</v>
      </c>
      <c r="I212">
        <v>784628</v>
      </c>
      <c r="J212" t="s">
        <v>2579</v>
      </c>
      <c r="K212" t="s">
        <v>3747</v>
      </c>
      <c r="L212" t="s">
        <v>3748</v>
      </c>
    </row>
    <row r="213" spans="1:12">
      <c r="A213" t="s">
        <v>1251</v>
      </c>
      <c r="B213" s="1">
        <v>1.29381357139036</v>
      </c>
      <c r="C213">
        <v>0.47033561391494899</v>
      </c>
      <c r="D213">
        <v>-4.5783034922087198E-2</v>
      </c>
      <c r="E213" s="2" t="str">
        <f t="shared" si="3"/>
        <v>GroupA</v>
      </c>
      <c r="F213">
        <v>4</v>
      </c>
      <c r="G213" t="s">
        <v>2578</v>
      </c>
      <c r="H213">
        <v>1204489</v>
      </c>
      <c r="I213">
        <v>1206441</v>
      </c>
      <c r="J213" t="s">
        <v>2579</v>
      </c>
      <c r="K213" t="s">
        <v>3125</v>
      </c>
      <c r="L213" t="s">
        <v>3126</v>
      </c>
    </row>
    <row r="214" spans="1:12">
      <c r="A214" t="s">
        <v>1744</v>
      </c>
      <c r="B214" s="1">
        <v>1.3207942036242</v>
      </c>
      <c r="C214">
        <v>0.40681702593031799</v>
      </c>
      <c r="D214">
        <v>-0.15353468129588799</v>
      </c>
      <c r="E214" s="2" t="str">
        <f t="shared" si="3"/>
        <v>GroupA</v>
      </c>
      <c r="F214">
        <v>11</v>
      </c>
      <c r="G214" t="s">
        <v>2582</v>
      </c>
      <c r="H214">
        <v>176740</v>
      </c>
      <c r="I214">
        <v>178324</v>
      </c>
      <c r="J214" t="s">
        <v>2579</v>
      </c>
      <c r="K214" t="s">
        <v>4268</v>
      </c>
      <c r="L214" t="s">
        <v>4269</v>
      </c>
    </row>
    <row r="215" spans="1:12">
      <c r="A215" t="s">
        <v>1580</v>
      </c>
      <c r="B215" s="1">
        <v>1.53071847002257</v>
      </c>
      <c r="C215">
        <v>0.71734128163881505</v>
      </c>
      <c r="D215">
        <v>0.12999611761070401</v>
      </c>
      <c r="E215" s="2" t="str">
        <f t="shared" si="3"/>
        <v>GroupA</v>
      </c>
      <c r="F215">
        <v>3</v>
      </c>
      <c r="G215" t="s">
        <v>2578</v>
      </c>
      <c r="H215">
        <v>263974</v>
      </c>
      <c r="I215">
        <v>264502</v>
      </c>
      <c r="J215" t="s">
        <v>2579</v>
      </c>
      <c r="K215" t="s">
        <v>3603</v>
      </c>
      <c r="L215" t="s">
        <v>3604</v>
      </c>
    </row>
    <row r="216" spans="1:12">
      <c r="A216" t="s">
        <v>1645</v>
      </c>
      <c r="B216" s="1">
        <v>1.51402017619367</v>
      </c>
      <c r="C216">
        <v>0.65587354834466105</v>
      </c>
      <c r="D216">
        <v>0.19451313288932001</v>
      </c>
      <c r="E216" s="2" t="str">
        <f t="shared" si="3"/>
        <v>GroupA</v>
      </c>
      <c r="F216">
        <v>8</v>
      </c>
      <c r="G216" t="s">
        <v>2582</v>
      </c>
      <c r="H216">
        <v>206418</v>
      </c>
      <c r="I216">
        <v>207306</v>
      </c>
      <c r="J216" t="s">
        <v>2579</v>
      </c>
      <c r="K216" t="s">
        <v>3261</v>
      </c>
      <c r="L216" t="s">
        <v>3262</v>
      </c>
    </row>
    <row r="217" spans="1:12">
      <c r="A217" t="s">
        <v>1745</v>
      </c>
      <c r="B217" s="1">
        <v>1.52078724103535</v>
      </c>
      <c r="C217">
        <v>0.58111461073014703</v>
      </c>
      <c r="D217">
        <v>0.105156861149413</v>
      </c>
      <c r="E217" s="2" t="str">
        <f t="shared" si="3"/>
        <v>GroupA</v>
      </c>
      <c r="F217">
        <v>12</v>
      </c>
      <c r="G217" t="s">
        <v>2578</v>
      </c>
      <c r="H217">
        <v>669165</v>
      </c>
      <c r="I217">
        <v>670045</v>
      </c>
      <c r="J217" t="s">
        <v>2579</v>
      </c>
      <c r="K217" t="s">
        <v>5799</v>
      </c>
      <c r="L217" t="s">
        <v>5800</v>
      </c>
    </row>
    <row r="218" spans="1:12">
      <c r="A218" t="s">
        <v>1237</v>
      </c>
      <c r="B218" s="1">
        <v>1.57462251785497</v>
      </c>
      <c r="C218">
        <v>0.55976677212946402</v>
      </c>
      <c r="D218">
        <v>5.6758989457440498E-2</v>
      </c>
      <c r="E218" s="2" t="str">
        <f t="shared" si="3"/>
        <v>GroupA</v>
      </c>
      <c r="F218">
        <v>8</v>
      </c>
      <c r="G218" t="s">
        <v>2582</v>
      </c>
      <c r="H218">
        <v>229305</v>
      </c>
      <c r="I218">
        <v>230753</v>
      </c>
      <c r="J218" t="s">
        <v>2579</v>
      </c>
      <c r="K218" t="s">
        <v>2832</v>
      </c>
      <c r="L218" t="s">
        <v>2833</v>
      </c>
    </row>
    <row r="219" spans="1:12">
      <c r="A219" t="s">
        <v>852</v>
      </c>
      <c r="B219" s="1">
        <v>1.4971119522070799</v>
      </c>
      <c r="C219">
        <v>0.69568653351219001</v>
      </c>
      <c r="D219">
        <v>0.40115981227285402</v>
      </c>
      <c r="E219" s="2" t="str">
        <f t="shared" si="3"/>
        <v>GroupA</v>
      </c>
      <c r="F219">
        <v>13</v>
      </c>
      <c r="G219" t="s">
        <v>2582</v>
      </c>
      <c r="H219">
        <v>651113</v>
      </c>
      <c r="I219">
        <v>652009</v>
      </c>
      <c r="J219" t="s">
        <v>2579</v>
      </c>
      <c r="K219" t="s">
        <v>2894</v>
      </c>
      <c r="L219" t="s">
        <v>2895</v>
      </c>
    </row>
    <row r="220" spans="1:12">
      <c r="A220" t="s">
        <v>1061</v>
      </c>
      <c r="B220" s="1">
        <v>1.57294189079984</v>
      </c>
      <c r="C220">
        <v>0.65496970610735405</v>
      </c>
      <c r="D220">
        <v>0.33732286132932499</v>
      </c>
      <c r="E220" s="2" t="str">
        <f t="shared" si="3"/>
        <v>GroupA</v>
      </c>
      <c r="F220">
        <v>7</v>
      </c>
      <c r="G220" t="s">
        <v>2582</v>
      </c>
      <c r="H220">
        <v>781731</v>
      </c>
      <c r="I220">
        <v>783971</v>
      </c>
      <c r="J220" t="s">
        <v>2579</v>
      </c>
      <c r="K220" t="s">
        <v>3707</v>
      </c>
      <c r="L220" t="s">
        <v>3708</v>
      </c>
    </row>
    <row r="221" spans="1:12">
      <c r="A221" t="s">
        <v>1746</v>
      </c>
      <c r="B221" s="1">
        <v>1.4394282551170701</v>
      </c>
      <c r="C221">
        <v>0.51499948836353004</v>
      </c>
      <c r="D221">
        <v>0.28019455081940497</v>
      </c>
      <c r="E221" s="2" t="str">
        <f t="shared" si="3"/>
        <v>GroupA</v>
      </c>
      <c r="F221">
        <v>8</v>
      </c>
      <c r="G221" t="s">
        <v>2582</v>
      </c>
      <c r="H221">
        <v>362073</v>
      </c>
      <c r="I221">
        <v>362993</v>
      </c>
      <c r="J221" t="s">
        <v>2579</v>
      </c>
      <c r="K221" t="s">
        <v>4995</v>
      </c>
      <c r="L221" t="s">
        <v>4996</v>
      </c>
    </row>
    <row r="222" spans="1:12">
      <c r="A222" t="s">
        <v>820</v>
      </c>
      <c r="B222" s="1">
        <v>1.35275079954786</v>
      </c>
      <c r="C222">
        <v>0.60030191949168299</v>
      </c>
      <c r="D222">
        <v>0.231838504693548</v>
      </c>
      <c r="E222" s="2" t="str">
        <f t="shared" si="3"/>
        <v>GroupA</v>
      </c>
      <c r="F222">
        <v>4</v>
      </c>
      <c r="G222" t="s">
        <v>2578</v>
      </c>
      <c r="H222">
        <v>1217769</v>
      </c>
      <c r="I222">
        <v>1219105</v>
      </c>
      <c r="J222" t="s">
        <v>2579</v>
      </c>
      <c r="K222" t="s">
        <v>2862</v>
      </c>
      <c r="L222" t="s">
        <v>2862</v>
      </c>
    </row>
    <row r="223" spans="1:12">
      <c r="A223" t="s">
        <v>1747</v>
      </c>
      <c r="B223" s="1">
        <v>1.2719758011607301</v>
      </c>
      <c r="C223">
        <v>0.54837217424835705</v>
      </c>
      <c r="D223">
        <v>0.32314416564399501</v>
      </c>
      <c r="E223" s="2" t="str">
        <f t="shared" si="3"/>
        <v>GroupA</v>
      </c>
      <c r="F223">
        <v>11</v>
      </c>
      <c r="G223" t="s">
        <v>2578</v>
      </c>
      <c r="H223">
        <v>612042</v>
      </c>
      <c r="I223">
        <v>613730</v>
      </c>
      <c r="J223" t="s">
        <v>2579</v>
      </c>
      <c r="K223" t="s">
        <v>5358</v>
      </c>
      <c r="L223" t="s">
        <v>5359</v>
      </c>
    </row>
    <row r="224" spans="1:12">
      <c r="A224" t="s">
        <v>734</v>
      </c>
      <c r="B224" s="1">
        <v>1.2400948994335099</v>
      </c>
      <c r="C224">
        <v>0.503776090613959</v>
      </c>
      <c r="D224">
        <v>0.329382730399854</v>
      </c>
      <c r="E224" s="2" t="str">
        <f t="shared" si="3"/>
        <v>GroupA</v>
      </c>
      <c r="F224">
        <v>15</v>
      </c>
      <c r="G224" t="s">
        <v>2578</v>
      </c>
      <c r="H224">
        <v>547750</v>
      </c>
      <c r="I224">
        <v>550294</v>
      </c>
      <c r="J224" t="s">
        <v>2579</v>
      </c>
      <c r="K224" t="s">
        <v>2910</v>
      </c>
      <c r="L224" t="s">
        <v>2911</v>
      </c>
    </row>
    <row r="225" spans="1:12">
      <c r="A225" t="s">
        <v>1748</v>
      </c>
      <c r="B225" s="1">
        <v>1.26378652752857</v>
      </c>
      <c r="C225">
        <v>0.46401246550173297</v>
      </c>
      <c r="D225">
        <v>0.478342008757766</v>
      </c>
      <c r="E225" s="2" t="str">
        <f t="shared" si="3"/>
        <v>GroupA</v>
      </c>
      <c r="F225">
        <v>9</v>
      </c>
      <c r="G225" t="s">
        <v>2578</v>
      </c>
      <c r="H225">
        <v>404701</v>
      </c>
      <c r="I225">
        <v>406053</v>
      </c>
      <c r="J225" t="s">
        <v>2579</v>
      </c>
      <c r="K225" t="s">
        <v>4993</v>
      </c>
      <c r="L225" t="s">
        <v>4994</v>
      </c>
    </row>
    <row r="226" spans="1:12">
      <c r="A226" t="s">
        <v>1526</v>
      </c>
      <c r="B226" s="1">
        <v>1.7103065892609099</v>
      </c>
      <c r="C226">
        <v>1.1331976593670501</v>
      </c>
      <c r="D226">
        <v>0.60684127037010505</v>
      </c>
      <c r="E226" s="2" t="str">
        <f t="shared" si="3"/>
        <v>GroupA</v>
      </c>
      <c r="F226">
        <v>2</v>
      </c>
      <c r="G226" t="s">
        <v>2582</v>
      </c>
      <c r="H226">
        <v>800480</v>
      </c>
      <c r="I226">
        <v>802144</v>
      </c>
      <c r="J226" t="s">
        <v>2579</v>
      </c>
      <c r="K226" t="s">
        <v>2674</v>
      </c>
      <c r="L226" t="s">
        <v>2675</v>
      </c>
    </row>
    <row r="227" spans="1:12">
      <c r="A227" t="s">
        <v>1589</v>
      </c>
      <c r="B227" s="1">
        <v>1.7274413535061299</v>
      </c>
      <c r="C227">
        <v>1.0913879824592201</v>
      </c>
      <c r="D227">
        <v>0.54930087220865698</v>
      </c>
      <c r="E227" s="2" t="str">
        <f t="shared" si="3"/>
        <v>GroupA</v>
      </c>
      <c r="F227">
        <v>14</v>
      </c>
      <c r="G227" t="s">
        <v>2578</v>
      </c>
      <c r="H227">
        <v>295839</v>
      </c>
      <c r="I227">
        <v>298119</v>
      </c>
      <c r="J227" t="s">
        <v>2579</v>
      </c>
      <c r="K227" t="s">
        <v>4117</v>
      </c>
      <c r="L227" t="s">
        <v>4118</v>
      </c>
    </row>
    <row r="228" spans="1:12">
      <c r="A228" t="s">
        <v>1578</v>
      </c>
      <c r="B228" s="1">
        <v>1.62110940988821</v>
      </c>
      <c r="C228">
        <v>1.0578360213293601</v>
      </c>
      <c r="D228">
        <v>0.61957630918195605</v>
      </c>
      <c r="E228" s="2" t="str">
        <f t="shared" si="3"/>
        <v>GroupA</v>
      </c>
      <c r="F228">
        <v>2</v>
      </c>
      <c r="G228" t="s">
        <v>2578</v>
      </c>
      <c r="H228">
        <v>59725</v>
      </c>
      <c r="I228">
        <v>60845</v>
      </c>
      <c r="J228" t="s">
        <v>2579</v>
      </c>
      <c r="K228" t="s">
        <v>3967</v>
      </c>
      <c r="L228" t="s">
        <v>3968</v>
      </c>
    </row>
    <row r="229" spans="1:12">
      <c r="A229" t="s">
        <v>931</v>
      </c>
      <c r="B229" s="1">
        <v>1.6044546448488399</v>
      </c>
      <c r="C229">
        <v>0.96661989704022599</v>
      </c>
      <c r="D229">
        <v>0.55144149887564198</v>
      </c>
      <c r="E229" s="2" t="str">
        <f t="shared" si="3"/>
        <v>GroupA</v>
      </c>
      <c r="F229">
        <v>12</v>
      </c>
      <c r="G229" t="s">
        <v>2578</v>
      </c>
      <c r="H229">
        <v>70469</v>
      </c>
      <c r="I229">
        <v>73197</v>
      </c>
      <c r="J229" t="s">
        <v>2579</v>
      </c>
      <c r="K229" t="s">
        <v>3303</v>
      </c>
      <c r="L229" t="s">
        <v>3304</v>
      </c>
    </row>
    <row r="230" spans="1:12">
      <c r="A230" t="s">
        <v>1531</v>
      </c>
      <c r="B230" s="1">
        <v>1.54230240186332</v>
      </c>
      <c r="C230">
        <v>1.0508679399310099</v>
      </c>
      <c r="D230">
        <v>0.51737692579669903</v>
      </c>
      <c r="E230" s="2" t="str">
        <f t="shared" si="3"/>
        <v>GroupA</v>
      </c>
      <c r="F230">
        <v>5</v>
      </c>
      <c r="G230" t="s">
        <v>2582</v>
      </c>
      <c r="H230">
        <v>162681</v>
      </c>
      <c r="I230">
        <v>164385</v>
      </c>
      <c r="J230" t="s">
        <v>2579</v>
      </c>
      <c r="K230" t="s">
        <v>3807</v>
      </c>
      <c r="L230" t="s">
        <v>3808</v>
      </c>
    </row>
    <row r="231" spans="1:12">
      <c r="A231" t="s">
        <v>1023</v>
      </c>
      <c r="B231" s="1">
        <v>1.8604351947925899</v>
      </c>
      <c r="C231">
        <v>1.0253979585309001</v>
      </c>
      <c r="D231">
        <v>0.50812836472244305</v>
      </c>
      <c r="E231" s="2" t="str">
        <f t="shared" si="3"/>
        <v>GroupA</v>
      </c>
      <c r="F231">
        <v>7</v>
      </c>
      <c r="G231" t="s">
        <v>2578</v>
      </c>
      <c r="H231">
        <v>806279</v>
      </c>
      <c r="I231">
        <v>807799</v>
      </c>
      <c r="J231" t="s">
        <v>2579</v>
      </c>
      <c r="K231" t="s">
        <v>3425</v>
      </c>
      <c r="L231" t="s">
        <v>3426</v>
      </c>
    </row>
    <row r="232" spans="1:12">
      <c r="A232" t="s">
        <v>1749</v>
      </c>
      <c r="B232" s="1">
        <v>1.7829256902248101</v>
      </c>
      <c r="C232">
        <v>1.0316289908548899</v>
      </c>
      <c r="D232">
        <v>0.467613463281912</v>
      </c>
      <c r="E232" s="2" t="str">
        <f t="shared" si="3"/>
        <v>GroupA</v>
      </c>
      <c r="F232">
        <v>8</v>
      </c>
      <c r="G232" t="s">
        <v>2582</v>
      </c>
      <c r="H232">
        <v>443770</v>
      </c>
      <c r="I232">
        <v>445522</v>
      </c>
      <c r="J232" t="s">
        <v>2579</v>
      </c>
      <c r="K232" t="s">
        <v>4351</v>
      </c>
      <c r="L232" t="s">
        <v>4352</v>
      </c>
    </row>
    <row r="233" spans="1:12">
      <c r="A233" t="s">
        <v>1572</v>
      </c>
      <c r="B233" s="1">
        <v>1.75996011294021</v>
      </c>
      <c r="C233">
        <v>0.89567067895026398</v>
      </c>
      <c r="D233">
        <v>0.53487571343493401</v>
      </c>
      <c r="E233" s="2" t="str">
        <f t="shared" si="3"/>
        <v>GroupA</v>
      </c>
      <c r="F233">
        <v>15</v>
      </c>
      <c r="G233" t="s">
        <v>2578</v>
      </c>
      <c r="H233">
        <v>850879</v>
      </c>
      <c r="I233">
        <v>851863</v>
      </c>
      <c r="J233" t="s">
        <v>2579</v>
      </c>
      <c r="K233" t="s">
        <v>2855</v>
      </c>
      <c r="L233" t="s">
        <v>2855</v>
      </c>
    </row>
    <row r="234" spans="1:12">
      <c r="A234" t="s">
        <v>1482</v>
      </c>
      <c r="B234" s="1">
        <v>1.7579219031664499</v>
      </c>
      <c r="C234">
        <v>0.92834254649054704</v>
      </c>
      <c r="D234">
        <v>0.49141857361293501</v>
      </c>
      <c r="E234" s="2" t="str">
        <f t="shared" si="3"/>
        <v>GroupA</v>
      </c>
      <c r="F234">
        <v>9</v>
      </c>
      <c r="G234" t="s">
        <v>2582</v>
      </c>
      <c r="H234">
        <v>132193</v>
      </c>
      <c r="I234">
        <v>133993</v>
      </c>
      <c r="J234" t="s">
        <v>2579</v>
      </c>
      <c r="K234" t="s">
        <v>3775</v>
      </c>
      <c r="L234" t="s">
        <v>3776</v>
      </c>
    </row>
    <row r="235" spans="1:12">
      <c r="A235" t="s">
        <v>1412</v>
      </c>
      <c r="B235" s="1">
        <v>1.7302439179007401</v>
      </c>
      <c r="C235">
        <v>0.97495166123215204</v>
      </c>
      <c r="D235">
        <v>0.67305621441565799</v>
      </c>
      <c r="E235" s="2" t="str">
        <f t="shared" si="3"/>
        <v>GroupA</v>
      </c>
      <c r="F235">
        <v>10</v>
      </c>
      <c r="G235" t="s">
        <v>2578</v>
      </c>
      <c r="H235">
        <v>417460</v>
      </c>
      <c r="I235">
        <v>419604</v>
      </c>
      <c r="J235" t="s">
        <v>2579</v>
      </c>
      <c r="K235" t="s">
        <v>3245</v>
      </c>
      <c r="L235" t="s">
        <v>3246</v>
      </c>
    </row>
    <row r="236" spans="1:12">
      <c r="A236" t="s">
        <v>1172</v>
      </c>
      <c r="B236" s="1">
        <v>1.9072926536599599</v>
      </c>
      <c r="C236">
        <v>0.94235484708428496</v>
      </c>
      <c r="D236">
        <v>0.60581881619449496</v>
      </c>
      <c r="E236" s="2" t="str">
        <f t="shared" si="3"/>
        <v>GroupA</v>
      </c>
      <c r="F236">
        <v>4</v>
      </c>
      <c r="G236" t="s">
        <v>2582</v>
      </c>
      <c r="H236">
        <v>486706</v>
      </c>
      <c r="I236">
        <v>488058</v>
      </c>
      <c r="J236" t="s">
        <v>2579</v>
      </c>
      <c r="K236" t="s">
        <v>2913</v>
      </c>
      <c r="L236" t="s">
        <v>2914</v>
      </c>
    </row>
    <row r="237" spans="1:12">
      <c r="A237" t="s">
        <v>1303</v>
      </c>
      <c r="B237" s="1">
        <v>2.07484752163551</v>
      </c>
      <c r="C237">
        <v>0.81863541773261295</v>
      </c>
      <c r="D237">
        <v>0.53058064135594896</v>
      </c>
      <c r="E237" s="2" t="str">
        <f t="shared" si="3"/>
        <v>GroupA</v>
      </c>
      <c r="F237">
        <v>9</v>
      </c>
      <c r="G237" t="s">
        <v>2582</v>
      </c>
      <c r="H237">
        <v>315073</v>
      </c>
      <c r="I237">
        <v>316225</v>
      </c>
      <c r="J237" t="s">
        <v>2579</v>
      </c>
      <c r="K237" t="s">
        <v>3210</v>
      </c>
      <c r="L237" t="s">
        <v>3211</v>
      </c>
    </row>
    <row r="238" spans="1:12">
      <c r="A238" t="s">
        <v>1490</v>
      </c>
      <c r="B238" s="1">
        <v>2.0338184995153901</v>
      </c>
      <c r="C238">
        <v>0.84302168622601503</v>
      </c>
      <c r="D238">
        <v>0.371915619601416</v>
      </c>
      <c r="E238" s="2" t="str">
        <f t="shared" si="3"/>
        <v>GroupA</v>
      </c>
      <c r="F238">
        <v>14</v>
      </c>
      <c r="G238" t="s">
        <v>2582</v>
      </c>
      <c r="H238">
        <v>330307</v>
      </c>
      <c r="I238">
        <v>330899</v>
      </c>
      <c r="J238" t="s">
        <v>2579</v>
      </c>
      <c r="K238" t="s">
        <v>3405</v>
      </c>
      <c r="L238" t="s">
        <v>3405</v>
      </c>
    </row>
    <row r="239" spans="1:12">
      <c r="A239" t="s">
        <v>1317</v>
      </c>
      <c r="B239" s="1">
        <v>1.67979178880503</v>
      </c>
      <c r="C239">
        <v>0.831988992166528</v>
      </c>
      <c r="D239">
        <v>0.39331543322158602</v>
      </c>
      <c r="E239" s="2" t="str">
        <f t="shared" si="3"/>
        <v>GroupA</v>
      </c>
      <c r="F239">
        <v>15</v>
      </c>
      <c r="G239" t="s">
        <v>2582</v>
      </c>
      <c r="H239">
        <v>53058</v>
      </c>
      <c r="I239">
        <v>54538</v>
      </c>
      <c r="J239" t="s">
        <v>2579</v>
      </c>
      <c r="K239" t="s">
        <v>3412</v>
      </c>
      <c r="L239" t="s">
        <v>3413</v>
      </c>
    </row>
    <row r="240" spans="1:12">
      <c r="A240" t="s">
        <v>1359</v>
      </c>
      <c r="B240" s="1">
        <v>1.64957508107761</v>
      </c>
      <c r="C240">
        <v>1.1335349105252399</v>
      </c>
      <c r="D240">
        <v>0.31155848175867801</v>
      </c>
      <c r="E240" s="2" t="str">
        <f t="shared" si="3"/>
        <v>GroupA</v>
      </c>
      <c r="F240">
        <v>14</v>
      </c>
      <c r="G240" t="s">
        <v>2582</v>
      </c>
      <c r="H240">
        <v>87827</v>
      </c>
      <c r="I240">
        <v>88875</v>
      </c>
      <c r="J240" t="s">
        <v>2579</v>
      </c>
      <c r="K240" t="s">
        <v>3131</v>
      </c>
      <c r="L240" t="s">
        <v>3132</v>
      </c>
    </row>
    <row r="241" spans="1:12">
      <c r="A241" t="s">
        <v>1084</v>
      </c>
      <c r="B241" s="1">
        <v>1.6812441319863001</v>
      </c>
      <c r="C241">
        <v>1.09398364205417</v>
      </c>
      <c r="D241">
        <v>0.25942208550554002</v>
      </c>
      <c r="E241" s="2" t="str">
        <f t="shared" si="3"/>
        <v>GroupA</v>
      </c>
      <c r="F241">
        <v>4</v>
      </c>
      <c r="G241" t="s">
        <v>2582</v>
      </c>
      <c r="H241">
        <v>1294621</v>
      </c>
      <c r="I241">
        <v>1295549</v>
      </c>
      <c r="J241" t="s">
        <v>2579</v>
      </c>
      <c r="K241" t="s">
        <v>3653</v>
      </c>
      <c r="L241" t="s">
        <v>3654</v>
      </c>
    </row>
    <row r="242" spans="1:12">
      <c r="A242" t="s">
        <v>1512</v>
      </c>
      <c r="B242" s="1">
        <v>1.6563026445352</v>
      </c>
      <c r="C242">
        <v>1.0393878611543399</v>
      </c>
      <c r="D242">
        <v>0.40380580233839197</v>
      </c>
      <c r="E242" s="2" t="str">
        <f t="shared" si="3"/>
        <v>GroupA</v>
      </c>
      <c r="F242">
        <v>16</v>
      </c>
      <c r="G242" t="s">
        <v>2582</v>
      </c>
      <c r="H242">
        <v>818283</v>
      </c>
      <c r="I242">
        <v>819243</v>
      </c>
      <c r="J242" t="s">
        <v>2579</v>
      </c>
      <c r="K242" t="s">
        <v>2757</v>
      </c>
      <c r="L242" t="s">
        <v>2758</v>
      </c>
    </row>
    <row r="243" spans="1:12">
      <c r="A243" t="s">
        <v>809</v>
      </c>
      <c r="B243" s="1">
        <v>1.6036695143802799</v>
      </c>
      <c r="C243">
        <v>1.00845341404126</v>
      </c>
      <c r="D243">
        <v>0.33110639512078699</v>
      </c>
      <c r="E243" s="2" t="str">
        <f t="shared" si="3"/>
        <v>GroupA</v>
      </c>
      <c r="F243">
        <v>4</v>
      </c>
      <c r="G243" t="s">
        <v>2578</v>
      </c>
      <c r="H243">
        <v>340405</v>
      </c>
      <c r="I243">
        <v>341277</v>
      </c>
      <c r="J243" t="s">
        <v>2579</v>
      </c>
      <c r="K243" t="s">
        <v>4147</v>
      </c>
      <c r="L243" t="s">
        <v>4148</v>
      </c>
    </row>
    <row r="244" spans="1:12">
      <c r="A244" t="s">
        <v>739</v>
      </c>
      <c r="B244" s="1">
        <v>1.6149528725432101</v>
      </c>
      <c r="C244">
        <v>1.2559945200680001</v>
      </c>
      <c r="D244">
        <v>0.36292054213054598</v>
      </c>
      <c r="E244" s="2" t="str">
        <f t="shared" si="3"/>
        <v>GroupA</v>
      </c>
      <c r="F244">
        <v>16</v>
      </c>
      <c r="G244" t="s">
        <v>2582</v>
      </c>
      <c r="H244">
        <v>576459</v>
      </c>
      <c r="I244">
        <v>577427</v>
      </c>
      <c r="J244" t="s">
        <v>2579</v>
      </c>
      <c r="K244" t="s">
        <v>3114</v>
      </c>
      <c r="L244" t="s">
        <v>3115</v>
      </c>
    </row>
    <row r="245" spans="1:12">
      <c r="A245" t="s">
        <v>863</v>
      </c>
      <c r="B245" s="1">
        <v>1.60334008093969</v>
      </c>
      <c r="C245">
        <v>1.2283273587813599</v>
      </c>
      <c r="D245">
        <v>0.39122085873794699</v>
      </c>
      <c r="E245" s="2" t="str">
        <f t="shared" si="3"/>
        <v>GroupA</v>
      </c>
      <c r="F245">
        <v>4</v>
      </c>
      <c r="G245" t="s">
        <v>2578</v>
      </c>
      <c r="H245">
        <v>547799</v>
      </c>
      <c r="I245">
        <v>548455</v>
      </c>
      <c r="J245" t="s">
        <v>2579</v>
      </c>
      <c r="K245" t="s">
        <v>3515</v>
      </c>
      <c r="L245" t="s">
        <v>3516</v>
      </c>
    </row>
    <row r="246" spans="1:12">
      <c r="A246" t="s">
        <v>1465</v>
      </c>
      <c r="B246" s="1">
        <v>1.6029391808628599</v>
      </c>
      <c r="C246">
        <v>1.17675130254205</v>
      </c>
      <c r="D246">
        <v>0.34611934252319398</v>
      </c>
      <c r="E246" s="2" t="str">
        <f t="shared" si="3"/>
        <v>GroupA</v>
      </c>
      <c r="F246">
        <v>12</v>
      </c>
      <c r="G246" t="s">
        <v>2578</v>
      </c>
      <c r="H246">
        <v>184117</v>
      </c>
      <c r="I246">
        <v>184941</v>
      </c>
      <c r="J246" t="s">
        <v>2579</v>
      </c>
      <c r="K246" t="s">
        <v>4211</v>
      </c>
      <c r="L246" t="s">
        <v>4212</v>
      </c>
    </row>
    <row r="247" spans="1:12">
      <c r="A247" t="s">
        <v>778</v>
      </c>
      <c r="B247" s="1">
        <v>1.7362516178291401</v>
      </c>
      <c r="C247">
        <v>1.27778413432478</v>
      </c>
      <c r="D247">
        <v>0.33313977321907101</v>
      </c>
      <c r="E247" s="2" t="str">
        <f t="shared" si="3"/>
        <v>GroupA</v>
      </c>
      <c r="F247">
        <v>7</v>
      </c>
      <c r="G247" t="s">
        <v>2578</v>
      </c>
      <c r="H247">
        <v>1037710</v>
      </c>
      <c r="I247">
        <v>1038558</v>
      </c>
      <c r="J247" t="s">
        <v>2579</v>
      </c>
      <c r="K247" t="s">
        <v>3144</v>
      </c>
      <c r="L247" t="s">
        <v>3144</v>
      </c>
    </row>
    <row r="248" spans="1:12">
      <c r="A248" t="s">
        <v>1411</v>
      </c>
      <c r="B248" s="1">
        <v>1.6875391371008801</v>
      </c>
      <c r="C248">
        <v>1.24708428473758</v>
      </c>
      <c r="D248">
        <v>0.26341778596574</v>
      </c>
      <c r="E248" s="2" t="str">
        <f t="shared" si="3"/>
        <v>GroupA</v>
      </c>
      <c r="F248">
        <v>11</v>
      </c>
      <c r="G248" t="s">
        <v>2578</v>
      </c>
      <c r="H248">
        <v>280527</v>
      </c>
      <c r="I248">
        <v>282055</v>
      </c>
      <c r="J248" t="s">
        <v>2579</v>
      </c>
      <c r="K248" t="s">
        <v>3025</v>
      </c>
      <c r="L248" t="s">
        <v>3026</v>
      </c>
    </row>
    <row r="249" spans="1:12">
      <c r="A249" t="s">
        <v>1095</v>
      </c>
      <c r="B249" s="1">
        <v>1.5423180136153001</v>
      </c>
      <c r="C249">
        <v>1.2897241341519601</v>
      </c>
      <c r="D249">
        <v>0.14434432608214401</v>
      </c>
      <c r="E249" s="2" t="str">
        <f t="shared" si="3"/>
        <v>GroupA</v>
      </c>
      <c r="F249">
        <v>8</v>
      </c>
      <c r="G249" t="s">
        <v>2582</v>
      </c>
      <c r="H249">
        <v>387186</v>
      </c>
      <c r="I249">
        <v>387698</v>
      </c>
      <c r="J249" t="s">
        <v>2579</v>
      </c>
      <c r="K249" t="s">
        <v>3156</v>
      </c>
      <c r="L249" t="s">
        <v>3157</v>
      </c>
    </row>
    <row r="250" spans="1:12">
      <c r="A250" t="s">
        <v>1630</v>
      </c>
      <c r="B250" s="1">
        <v>1.5088974737175</v>
      </c>
      <c r="C250">
        <v>1.24475745686183</v>
      </c>
      <c r="D250">
        <v>0.22208239203732399</v>
      </c>
      <c r="E250" s="2" t="str">
        <f t="shared" si="3"/>
        <v>GroupA</v>
      </c>
      <c r="F250">
        <v>5</v>
      </c>
      <c r="G250" t="s">
        <v>2578</v>
      </c>
      <c r="H250">
        <v>412925</v>
      </c>
      <c r="I250">
        <v>414253</v>
      </c>
      <c r="J250" t="s">
        <v>2579</v>
      </c>
      <c r="K250" t="s">
        <v>3844</v>
      </c>
      <c r="L250" t="s">
        <v>3845</v>
      </c>
    </row>
    <row r="251" spans="1:12">
      <c r="A251" t="s">
        <v>1110</v>
      </c>
      <c r="B251" s="1">
        <v>1.6144262897414099</v>
      </c>
      <c r="C251">
        <v>1.2367338856037799</v>
      </c>
      <c r="D251">
        <v>9.7978416546181099E-2</v>
      </c>
      <c r="E251" s="2" t="str">
        <f t="shared" si="3"/>
        <v>GroupA</v>
      </c>
      <c r="F251">
        <v>15</v>
      </c>
      <c r="G251" t="s">
        <v>2582</v>
      </c>
      <c r="H251">
        <v>868299</v>
      </c>
      <c r="I251">
        <v>869035</v>
      </c>
      <c r="J251" t="s">
        <v>2579</v>
      </c>
      <c r="K251" t="s">
        <v>4062</v>
      </c>
      <c r="L251" t="s">
        <v>4063</v>
      </c>
    </row>
    <row r="252" spans="1:12">
      <c r="A252" t="s">
        <v>1750</v>
      </c>
      <c r="B252" s="1">
        <v>1.36912828048055</v>
      </c>
      <c r="C252">
        <v>1.3583155795716599</v>
      </c>
      <c r="D252">
        <v>0.44493326520575099</v>
      </c>
      <c r="E252" s="2" t="str">
        <f t="shared" si="3"/>
        <v>GroupA</v>
      </c>
      <c r="F252">
        <v>16</v>
      </c>
      <c r="G252" t="s">
        <v>2582</v>
      </c>
      <c r="H252">
        <v>381307</v>
      </c>
      <c r="I252">
        <v>383027</v>
      </c>
      <c r="J252" t="s">
        <v>2579</v>
      </c>
      <c r="K252" t="s">
        <v>4521</v>
      </c>
      <c r="L252" t="s">
        <v>4521</v>
      </c>
    </row>
    <row r="253" spans="1:12">
      <c r="A253" t="s">
        <v>1246</v>
      </c>
      <c r="B253" s="1">
        <v>1.3917651938604501</v>
      </c>
      <c r="C253">
        <v>1.29426633914506</v>
      </c>
      <c r="D253">
        <v>0.42824541684027201</v>
      </c>
      <c r="E253" s="2" t="str">
        <f t="shared" si="3"/>
        <v>GroupA</v>
      </c>
      <c r="F253">
        <v>10</v>
      </c>
      <c r="G253" t="s">
        <v>2578</v>
      </c>
      <c r="H253">
        <v>652700</v>
      </c>
      <c r="I253">
        <v>654484</v>
      </c>
      <c r="J253" t="s">
        <v>2579</v>
      </c>
      <c r="K253" t="s">
        <v>3848</v>
      </c>
      <c r="L253" t="s">
        <v>3848</v>
      </c>
    </row>
    <row r="254" spans="1:12">
      <c r="A254" t="s">
        <v>1502</v>
      </c>
      <c r="B254" s="1">
        <v>1.42017929621409</v>
      </c>
      <c r="C254">
        <v>1.4323039854561099</v>
      </c>
      <c r="D254">
        <v>0.43114464475637199</v>
      </c>
      <c r="E254" s="2" t="str">
        <f t="shared" si="3"/>
        <v>GroupA</v>
      </c>
      <c r="F254">
        <v>4</v>
      </c>
      <c r="G254" t="s">
        <v>2578</v>
      </c>
      <c r="H254">
        <v>306669</v>
      </c>
      <c r="I254">
        <v>307829</v>
      </c>
      <c r="J254" t="s">
        <v>2579</v>
      </c>
      <c r="K254" t="s">
        <v>3312</v>
      </c>
      <c r="L254" t="s">
        <v>3313</v>
      </c>
    </row>
    <row r="255" spans="1:12">
      <c r="A255" t="s">
        <v>1152</v>
      </c>
      <c r="B255" s="1">
        <v>1.4048081463553199</v>
      </c>
      <c r="C255">
        <v>1.38957515080057</v>
      </c>
      <c r="D255">
        <v>0.285619976701523</v>
      </c>
      <c r="E255" s="2" t="str">
        <f t="shared" si="3"/>
        <v>GroupA</v>
      </c>
      <c r="F255">
        <v>15</v>
      </c>
      <c r="G255" t="s">
        <v>2578</v>
      </c>
      <c r="H255">
        <v>473358</v>
      </c>
      <c r="I255">
        <v>474454</v>
      </c>
      <c r="J255" t="s">
        <v>2579</v>
      </c>
      <c r="K255" t="s">
        <v>3936</v>
      </c>
      <c r="L255" t="s">
        <v>3937</v>
      </c>
    </row>
    <row r="256" spans="1:12">
      <c r="A256" t="s">
        <v>1751</v>
      </c>
      <c r="B256" s="1">
        <v>1.35944736921465</v>
      </c>
      <c r="C256">
        <v>1.4297521583010999</v>
      </c>
      <c r="D256">
        <v>0.283481747375121</v>
      </c>
      <c r="E256" s="2" t="str">
        <f t="shared" si="3"/>
        <v>GroupA</v>
      </c>
      <c r="F256">
        <v>2</v>
      </c>
      <c r="G256" t="s">
        <v>2582</v>
      </c>
      <c r="H256">
        <v>39121</v>
      </c>
      <c r="I256">
        <v>40561</v>
      </c>
      <c r="J256" t="s">
        <v>2579</v>
      </c>
      <c r="K256" t="s">
        <v>4766</v>
      </c>
      <c r="L256" t="s">
        <v>4767</v>
      </c>
    </row>
    <row r="257" spans="1:12">
      <c r="A257" t="s">
        <v>1401</v>
      </c>
      <c r="B257" s="1">
        <v>1.38426330659983</v>
      </c>
      <c r="C257">
        <v>1.25182365571608</v>
      </c>
      <c r="D257">
        <v>0.269960063124357</v>
      </c>
      <c r="E257" s="2" t="str">
        <f t="shared" si="3"/>
        <v>GroupA</v>
      </c>
      <c r="F257">
        <v>16</v>
      </c>
      <c r="G257" t="s">
        <v>2582</v>
      </c>
      <c r="H257">
        <v>599827</v>
      </c>
      <c r="I257">
        <v>600339</v>
      </c>
      <c r="J257" t="s">
        <v>2579</v>
      </c>
      <c r="K257" t="s">
        <v>3229</v>
      </c>
      <c r="L257" t="s">
        <v>3230</v>
      </c>
    </row>
    <row r="258" spans="1:12">
      <c r="A258" t="s">
        <v>1752</v>
      </c>
      <c r="B258" s="1">
        <v>1.33998211491465</v>
      </c>
      <c r="C258">
        <v>1.2164126746999</v>
      </c>
      <c r="D258">
        <v>0.23415000474613501</v>
      </c>
      <c r="E258" s="2" t="str">
        <f t="shared" si="3"/>
        <v>GroupA</v>
      </c>
      <c r="F258">
        <v>4</v>
      </c>
      <c r="G258" t="s">
        <v>2582</v>
      </c>
      <c r="H258">
        <v>87465</v>
      </c>
      <c r="I258">
        <v>88097</v>
      </c>
      <c r="J258" t="s">
        <v>2579</v>
      </c>
      <c r="K258" t="s">
        <v>4317</v>
      </c>
      <c r="L258" t="s">
        <v>4318</v>
      </c>
    </row>
    <row r="259" spans="1:12">
      <c r="A259" t="s">
        <v>1753</v>
      </c>
      <c r="B259" s="1">
        <v>1.4013799958783599</v>
      </c>
      <c r="C259">
        <v>1.20266565873</v>
      </c>
      <c r="D259">
        <v>0.3205923277712</v>
      </c>
      <c r="E259" s="2" t="str">
        <f t="shared" ref="E259:E322" si="4">IF(ABS(D259-B259)&gt;0.58,IF(B259&gt;0,"GroupA","GroupB"),"unassigned")</f>
        <v>GroupA</v>
      </c>
      <c r="F259">
        <v>7</v>
      </c>
      <c r="G259" t="s">
        <v>2578</v>
      </c>
      <c r="H259">
        <v>437327</v>
      </c>
      <c r="I259">
        <v>438455</v>
      </c>
      <c r="J259" t="s">
        <v>2579</v>
      </c>
      <c r="K259" t="s">
        <v>4522</v>
      </c>
      <c r="L259" t="s">
        <v>4523</v>
      </c>
    </row>
    <row r="260" spans="1:12">
      <c r="A260" t="s">
        <v>1754</v>
      </c>
      <c r="B260" s="1">
        <v>1.5021075023536801</v>
      </c>
      <c r="C260">
        <v>1.2125317067285899</v>
      </c>
      <c r="D260">
        <v>0.53160935222875905</v>
      </c>
      <c r="E260" s="2" t="str">
        <f t="shared" si="4"/>
        <v>GroupA</v>
      </c>
      <c r="F260">
        <v>11</v>
      </c>
      <c r="G260" t="s">
        <v>2582</v>
      </c>
      <c r="H260">
        <v>50025</v>
      </c>
      <c r="I260">
        <v>53569</v>
      </c>
      <c r="J260" t="s">
        <v>2579</v>
      </c>
      <c r="K260" t="s">
        <v>4649</v>
      </c>
      <c r="L260" t="s">
        <v>4650</v>
      </c>
    </row>
    <row r="261" spans="1:12">
      <c r="A261" t="s">
        <v>1755</v>
      </c>
      <c r="B261" s="1">
        <v>1.52221263914269</v>
      </c>
      <c r="C261">
        <v>1.1602303610901601</v>
      </c>
      <c r="D261">
        <v>0.47512327877508098</v>
      </c>
      <c r="E261" s="2" t="str">
        <f t="shared" si="4"/>
        <v>GroupA</v>
      </c>
      <c r="F261">
        <v>8</v>
      </c>
      <c r="G261" t="s">
        <v>2582</v>
      </c>
      <c r="H261">
        <v>493884</v>
      </c>
      <c r="I261">
        <v>496268</v>
      </c>
      <c r="J261" t="s">
        <v>2579</v>
      </c>
      <c r="K261" t="s">
        <v>4837</v>
      </c>
      <c r="L261" t="s">
        <v>4838</v>
      </c>
    </row>
    <row r="262" spans="1:12">
      <c r="A262" t="s">
        <v>1649</v>
      </c>
      <c r="B262" s="1">
        <v>1.4515920031132299</v>
      </c>
      <c r="C262">
        <v>1.19412490081594</v>
      </c>
      <c r="D262">
        <v>0.454404101146482</v>
      </c>
      <c r="E262" s="2" t="str">
        <f t="shared" si="4"/>
        <v>GroupA</v>
      </c>
      <c r="F262">
        <v>9</v>
      </c>
      <c r="G262" t="s">
        <v>2578</v>
      </c>
      <c r="H262">
        <v>181981</v>
      </c>
      <c r="I262">
        <v>183237</v>
      </c>
      <c r="J262" t="s">
        <v>2579</v>
      </c>
      <c r="K262" t="s">
        <v>3885</v>
      </c>
      <c r="L262" t="s">
        <v>3885</v>
      </c>
    </row>
    <row r="263" spans="1:12">
      <c r="A263" t="s">
        <v>1756</v>
      </c>
      <c r="B263" s="1">
        <v>1.5606366758447801</v>
      </c>
      <c r="C263">
        <v>1.4277009703483301</v>
      </c>
      <c r="D263">
        <v>0.26937345347661501</v>
      </c>
      <c r="E263" s="2" t="str">
        <f t="shared" si="4"/>
        <v>GroupA</v>
      </c>
      <c r="F263">
        <v>6</v>
      </c>
      <c r="G263" t="s">
        <v>2578</v>
      </c>
      <c r="H263">
        <v>64173</v>
      </c>
      <c r="I263">
        <v>64989</v>
      </c>
      <c r="J263" t="s">
        <v>2579</v>
      </c>
      <c r="K263" t="s">
        <v>4963</v>
      </c>
      <c r="L263" t="s">
        <v>4964</v>
      </c>
    </row>
    <row r="264" spans="1:12">
      <c r="A264" t="s">
        <v>827</v>
      </c>
      <c r="B264" s="1">
        <v>1.60717501918343</v>
      </c>
      <c r="C264">
        <v>1.4250892951894001</v>
      </c>
      <c r="D264">
        <v>0.45983370466867202</v>
      </c>
      <c r="E264" s="2" t="str">
        <f t="shared" si="4"/>
        <v>GroupA</v>
      </c>
      <c r="F264">
        <v>15</v>
      </c>
      <c r="G264" t="s">
        <v>2578</v>
      </c>
      <c r="H264">
        <v>310998</v>
      </c>
      <c r="I264">
        <v>312462</v>
      </c>
      <c r="J264" t="s">
        <v>2579</v>
      </c>
      <c r="K264" t="s">
        <v>3627</v>
      </c>
      <c r="L264" t="s">
        <v>3628</v>
      </c>
    </row>
    <row r="265" spans="1:12">
      <c r="A265" t="s">
        <v>926</v>
      </c>
      <c r="B265" s="1">
        <v>1.7012129276744901</v>
      </c>
      <c r="C265">
        <v>1.50328886542503</v>
      </c>
      <c r="D265">
        <v>0.248321886913143</v>
      </c>
      <c r="E265" s="2" t="str">
        <f t="shared" si="4"/>
        <v>GroupA</v>
      </c>
      <c r="F265">
        <v>15</v>
      </c>
      <c r="G265" t="s">
        <v>2582</v>
      </c>
      <c r="H265">
        <v>472674</v>
      </c>
      <c r="I265">
        <v>473410</v>
      </c>
      <c r="J265" t="s">
        <v>2579</v>
      </c>
      <c r="K265" t="s">
        <v>2691</v>
      </c>
      <c r="L265" t="s">
        <v>2692</v>
      </c>
    </row>
    <row r="266" spans="1:12">
      <c r="A266" t="s">
        <v>1209</v>
      </c>
      <c r="B266" s="1">
        <v>1.71248912093633</v>
      </c>
      <c r="C266">
        <v>1.4427680842852899</v>
      </c>
      <c r="D266">
        <v>0.284961800870843</v>
      </c>
      <c r="E266" s="2" t="str">
        <f t="shared" si="4"/>
        <v>GroupA</v>
      </c>
      <c r="F266">
        <v>13</v>
      </c>
      <c r="G266" t="s">
        <v>2578</v>
      </c>
      <c r="H266">
        <v>222717</v>
      </c>
      <c r="I266">
        <v>223901</v>
      </c>
      <c r="J266" t="s">
        <v>2579</v>
      </c>
      <c r="K266" t="s">
        <v>3531</v>
      </c>
      <c r="L266" t="s">
        <v>3532</v>
      </c>
    </row>
    <row r="267" spans="1:12">
      <c r="A267" t="s">
        <v>1035</v>
      </c>
      <c r="B267" s="1">
        <v>1.7815103935253001</v>
      </c>
      <c r="C267">
        <v>1.51704622588552</v>
      </c>
      <c r="D267">
        <v>0.38659109140728298</v>
      </c>
      <c r="E267" s="2" t="str">
        <f t="shared" si="4"/>
        <v>GroupA</v>
      </c>
      <c r="F267">
        <v>15</v>
      </c>
      <c r="G267" t="s">
        <v>2578</v>
      </c>
      <c r="H267">
        <v>251174</v>
      </c>
      <c r="I267">
        <v>252702</v>
      </c>
      <c r="J267" t="s">
        <v>2579</v>
      </c>
      <c r="K267" t="s">
        <v>3470</v>
      </c>
      <c r="L267" t="s">
        <v>3471</v>
      </c>
    </row>
    <row r="268" spans="1:12">
      <c r="A268" t="s">
        <v>1253</v>
      </c>
      <c r="B268" s="1">
        <v>1.7589100350459801</v>
      </c>
      <c r="C268">
        <v>1.22016411182108</v>
      </c>
      <c r="D268">
        <v>0.593465799876017</v>
      </c>
      <c r="E268" s="2" t="str">
        <f t="shared" si="4"/>
        <v>GroupA</v>
      </c>
      <c r="F268">
        <v>12</v>
      </c>
      <c r="G268" t="s">
        <v>2582</v>
      </c>
      <c r="H268">
        <v>543889</v>
      </c>
      <c r="I268">
        <v>545889</v>
      </c>
      <c r="J268" t="s">
        <v>2579</v>
      </c>
      <c r="K268" t="s">
        <v>3869</v>
      </c>
      <c r="L268" t="s">
        <v>3870</v>
      </c>
    </row>
    <row r="269" spans="1:12">
      <c r="A269" t="s">
        <v>1399</v>
      </c>
      <c r="B269" s="1">
        <v>1.7093786080284501</v>
      </c>
      <c r="C269">
        <v>1.26241397094138</v>
      </c>
      <c r="D269">
        <v>0.56922413304553798</v>
      </c>
      <c r="E269" s="2" t="str">
        <f t="shared" si="4"/>
        <v>GroupA</v>
      </c>
      <c r="F269">
        <v>16</v>
      </c>
      <c r="G269" t="s">
        <v>2578</v>
      </c>
      <c r="H269">
        <v>749175</v>
      </c>
      <c r="I269">
        <v>751967</v>
      </c>
      <c r="J269" t="s">
        <v>2579</v>
      </c>
      <c r="K269" t="s">
        <v>3149</v>
      </c>
      <c r="L269" t="s">
        <v>3150</v>
      </c>
    </row>
    <row r="270" spans="1:12">
      <c r="A270" t="s">
        <v>907</v>
      </c>
      <c r="B270" s="1">
        <v>1.64314303072847</v>
      </c>
      <c r="C270">
        <v>1.22840019105942</v>
      </c>
      <c r="D270">
        <v>0.58341956148150698</v>
      </c>
      <c r="E270" s="2" t="str">
        <f t="shared" si="4"/>
        <v>GroupA</v>
      </c>
      <c r="F270">
        <v>16</v>
      </c>
      <c r="G270" t="s">
        <v>2578</v>
      </c>
      <c r="H270">
        <v>916991</v>
      </c>
      <c r="I270">
        <v>919087</v>
      </c>
      <c r="J270" t="s">
        <v>2579</v>
      </c>
      <c r="K270" t="s">
        <v>4069</v>
      </c>
      <c r="L270" t="s">
        <v>4070</v>
      </c>
    </row>
    <row r="271" spans="1:12">
      <c r="A271" t="s">
        <v>936</v>
      </c>
      <c r="B271" s="1">
        <v>1.6078208131294001</v>
      </c>
      <c r="C271">
        <v>1.28752814058902</v>
      </c>
      <c r="D271">
        <v>0.54216119267731899</v>
      </c>
      <c r="E271" s="2" t="str">
        <f t="shared" si="4"/>
        <v>GroupA</v>
      </c>
      <c r="F271">
        <v>7</v>
      </c>
      <c r="G271" t="s">
        <v>2578</v>
      </c>
      <c r="H271">
        <v>617503</v>
      </c>
      <c r="I271">
        <v>617863</v>
      </c>
      <c r="J271" t="s">
        <v>2579</v>
      </c>
      <c r="K271" t="s">
        <v>2733</v>
      </c>
      <c r="L271" t="s">
        <v>2734</v>
      </c>
    </row>
    <row r="272" spans="1:12">
      <c r="A272" t="s">
        <v>940</v>
      </c>
      <c r="B272" s="1">
        <v>1.7118339149574899</v>
      </c>
      <c r="C272">
        <v>1.33468727304464</v>
      </c>
      <c r="D272">
        <v>0.604156837515467</v>
      </c>
      <c r="E272" s="2" t="str">
        <f t="shared" si="4"/>
        <v>GroupA</v>
      </c>
      <c r="F272">
        <v>1</v>
      </c>
      <c r="G272" t="s">
        <v>2582</v>
      </c>
      <c r="H272">
        <v>82695</v>
      </c>
      <c r="I272">
        <v>83311</v>
      </c>
      <c r="J272" t="s">
        <v>2579</v>
      </c>
      <c r="K272" t="s">
        <v>3100</v>
      </c>
      <c r="L272" t="s">
        <v>3101</v>
      </c>
    </row>
    <row r="273" spans="1:12">
      <c r="A273" t="s">
        <v>1171</v>
      </c>
      <c r="B273" s="1">
        <v>1.6492741880233099</v>
      </c>
      <c r="C273">
        <v>1.3708408585962799</v>
      </c>
      <c r="D273">
        <v>0.56466609732330897</v>
      </c>
      <c r="E273" s="2" t="str">
        <f t="shared" si="4"/>
        <v>GroupA</v>
      </c>
      <c r="F273">
        <v>4</v>
      </c>
      <c r="G273" t="s">
        <v>2578</v>
      </c>
      <c r="H273">
        <v>830417</v>
      </c>
      <c r="I273">
        <v>831561</v>
      </c>
      <c r="J273" t="s">
        <v>2579</v>
      </c>
      <c r="K273" t="s">
        <v>3696</v>
      </c>
      <c r="L273" t="s">
        <v>3697</v>
      </c>
    </row>
    <row r="274" spans="1:12">
      <c r="A274" t="s">
        <v>1757</v>
      </c>
      <c r="B274" s="1">
        <v>1.70818796588378</v>
      </c>
      <c r="C274">
        <v>1.2567850558828</v>
      </c>
      <c r="D274">
        <v>0.47751039366463</v>
      </c>
      <c r="E274" s="2" t="str">
        <f t="shared" si="4"/>
        <v>GroupA</v>
      </c>
      <c r="F274">
        <v>4</v>
      </c>
      <c r="G274" t="s">
        <v>2582</v>
      </c>
      <c r="H274">
        <v>20193</v>
      </c>
      <c r="I274">
        <v>21761</v>
      </c>
      <c r="J274" t="s">
        <v>2579</v>
      </c>
      <c r="K274" t="s">
        <v>4323</v>
      </c>
      <c r="L274" t="s">
        <v>4323</v>
      </c>
    </row>
    <row r="275" spans="1:12">
      <c r="A275" t="s">
        <v>1188</v>
      </c>
      <c r="B275" s="1">
        <v>1.80710968528715</v>
      </c>
      <c r="C275">
        <v>1.3445267337915501</v>
      </c>
      <c r="D275">
        <v>0.53961305878867605</v>
      </c>
      <c r="E275" s="2" t="str">
        <f t="shared" si="4"/>
        <v>GroupA</v>
      </c>
      <c r="F275">
        <v>10</v>
      </c>
      <c r="G275" t="s">
        <v>2582</v>
      </c>
      <c r="H275">
        <v>140368</v>
      </c>
      <c r="I275">
        <v>141392</v>
      </c>
      <c r="J275" t="s">
        <v>2579</v>
      </c>
      <c r="K275" t="s">
        <v>3347</v>
      </c>
      <c r="L275" t="s">
        <v>3348</v>
      </c>
    </row>
    <row r="276" spans="1:12">
      <c r="A276" t="s">
        <v>1615</v>
      </c>
      <c r="B276" s="1">
        <v>1.8757473744225901</v>
      </c>
      <c r="C276">
        <v>1.2709330485266399</v>
      </c>
      <c r="D276">
        <v>0.49409557803871201</v>
      </c>
      <c r="E276" s="2" t="str">
        <f t="shared" si="4"/>
        <v>GroupA</v>
      </c>
      <c r="F276">
        <v>2</v>
      </c>
      <c r="G276" t="s">
        <v>2578</v>
      </c>
      <c r="H276">
        <v>304756</v>
      </c>
      <c r="I276">
        <v>306020</v>
      </c>
      <c r="J276" t="s">
        <v>2579</v>
      </c>
      <c r="K276" t="s">
        <v>3375</v>
      </c>
      <c r="L276" t="s">
        <v>3376</v>
      </c>
    </row>
    <row r="277" spans="1:12">
      <c r="A277" t="s">
        <v>769</v>
      </c>
      <c r="B277" s="1">
        <v>1.89848559134679</v>
      </c>
      <c r="C277">
        <v>1.22952918743484</v>
      </c>
      <c r="D277">
        <v>0.42535534765328198</v>
      </c>
      <c r="E277" s="2" t="str">
        <f t="shared" si="4"/>
        <v>GroupA</v>
      </c>
      <c r="F277">
        <v>16</v>
      </c>
      <c r="G277" t="s">
        <v>2582</v>
      </c>
      <c r="H277">
        <v>469891</v>
      </c>
      <c r="I277">
        <v>472067</v>
      </c>
      <c r="J277" t="s">
        <v>2579</v>
      </c>
      <c r="K277" t="s">
        <v>2841</v>
      </c>
      <c r="L277" t="s">
        <v>2842</v>
      </c>
    </row>
    <row r="278" spans="1:12">
      <c r="A278" t="s">
        <v>847</v>
      </c>
      <c r="B278" s="1">
        <v>1.99706176826977</v>
      </c>
      <c r="C278">
        <v>1.2994995764313799</v>
      </c>
      <c r="D278">
        <v>0.47342215626416401</v>
      </c>
      <c r="E278" s="2" t="str">
        <f t="shared" si="4"/>
        <v>GroupA</v>
      </c>
      <c r="F278">
        <v>4</v>
      </c>
      <c r="G278" t="s">
        <v>2578</v>
      </c>
      <c r="H278">
        <v>617432</v>
      </c>
      <c r="I278">
        <v>618336</v>
      </c>
      <c r="J278" t="s">
        <v>2579</v>
      </c>
      <c r="K278" t="s">
        <v>3797</v>
      </c>
      <c r="L278" t="s">
        <v>3798</v>
      </c>
    </row>
    <row r="279" spans="1:12">
      <c r="A279" t="s">
        <v>1211</v>
      </c>
      <c r="B279" s="1">
        <v>1.9056692749445301</v>
      </c>
      <c r="C279">
        <v>1.35784595565941</v>
      </c>
      <c r="D279">
        <v>0.32760786124406699</v>
      </c>
      <c r="E279" s="2" t="str">
        <f t="shared" si="4"/>
        <v>GroupA</v>
      </c>
      <c r="F279">
        <v>7</v>
      </c>
      <c r="G279" t="s">
        <v>2582</v>
      </c>
      <c r="H279">
        <v>440003</v>
      </c>
      <c r="I279">
        <v>440555</v>
      </c>
      <c r="J279" t="s">
        <v>2579</v>
      </c>
      <c r="K279" t="s">
        <v>2787</v>
      </c>
      <c r="L279" t="s">
        <v>2788</v>
      </c>
    </row>
    <row r="280" spans="1:12">
      <c r="A280" t="s">
        <v>1236</v>
      </c>
      <c r="B280" s="1">
        <v>1.8482349050712299</v>
      </c>
      <c r="C280">
        <v>1.34484935306255</v>
      </c>
      <c r="D280">
        <v>0.39079341873574602</v>
      </c>
      <c r="E280" s="2" t="str">
        <f t="shared" si="4"/>
        <v>GroupA</v>
      </c>
      <c r="F280">
        <v>12</v>
      </c>
      <c r="G280" t="s">
        <v>2578</v>
      </c>
      <c r="H280">
        <v>578045</v>
      </c>
      <c r="I280">
        <v>579077</v>
      </c>
      <c r="J280" t="s">
        <v>2579</v>
      </c>
      <c r="K280" t="s">
        <v>3031</v>
      </c>
      <c r="L280" t="s">
        <v>3032</v>
      </c>
    </row>
    <row r="281" spans="1:12">
      <c r="A281" t="s">
        <v>1073</v>
      </c>
      <c r="B281" s="1">
        <v>1.91990523469233</v>
      </c>
      <c r="C281">
        <v>1.3963041879476801</v>
      </c>
      <c r="D281">
        <v>0.641849848764519</v>
      </c>
      <c r="E281" s="2" t="str">
        <f t="shared" si="4"/>
        <v>GroupA</v>
      </c>
      <c r="F281">
        <v>8</v>
      </c>
      <c r="G281" t="s">
        <v>2578</v>
      </c>
      <c r="H281">
        <v>147774</v>
      </c>
      <c r="I281">
        <v>148742</v>
      </c>
      <c r="J281" t="s">
        <v>2579</v>
      </c>
      <c r="K281" t="s">
        <v>3585</v>
      </c>
      <c r="L281" t="s">
        <v>3586</v>
      </c>
    </row>
    <row r="282" spans="1:12">
      <c r="A282" t="s">
        <v>956</v>
      </c>
      <c r="B282" s="1">
        <v>1.9455597273984</v>
      </c>
      <c r="C282">
        <v>1.3934479032690501</v>
      </c>
      <c r="D282">
        <v>0.59927880886781404</v>
      </c>
      <c r="E282" s="2" t="str">
        <f t="shared" si="4"/>
        <v>GroupA</v>
      </c>
      <c r="F282">
        <v>12</v>
      </c>
      <c r="G282" t="s">
        <v>2582</v>
      </c>
      <c r="H282">
        <v>166345</v>
      </c>
      <c r="I282">
        <v>167265</v>
      </c>
      <c r="J282" t="s">
        <v>2579</v>
      </c>
      <c r="K282" t="s">
        <v>2836</v>
      </c>
      <c r="L282" t="s">
        <v>2837</v>
      </c>
    </row>
    <row r="283" spans="1:12">
      <c r="A283" t="s">
        <v>996</v>
      </c>
      <c r="B283" s="1">
        <v>1.9073218642249801</v>
      </c>
      <c r="C283">
        <v>1.3534807407478999</v>
      </c>
      <c r="D283">
        <v>0.61388048923140903</v>
      </c>
      <c r="E283" s="2" t="str">
        <f t="shared" si="4"/>
        <v>GroupA</v>
      </c>
      <c r="F283">
        <v>11</v>
      </c>
      <c r="G283" t="s">
        <v>2578</v>
      </c>
      <c r="H283">
        <v>484616</v>
      </c>
      <c r="I283">
        <v>487048</v>
      </c>
      <c r="J283" t="s">
        <v>2579</v>
      </c>
      <c r="K283" t="s">
        <v>3077</v>
      </c>
      <c r="L283" t="s">
        <v>3078</v>
      </c>
    </row>
    <row r="284" spans="1:12">
      <c r="A284" t="s">
        <v>1124</v>
      </c>
      <c r="B284" s="1">
        <v>1.87801970987223</v>
      </c>
      <c r="C284">
        <v>1.3193799320120501</v>
      </c>
      <c r="D284">
        <v>0.61525797611204203</v>
      </c>
      <c r="E284" s="2" t="str">
        <f t="shared" si="4"/>
        <v>GroupA</v>
      </c>
      <c r="F284">
        <v>10</v>
      </c>
      <c r="G284" t="s">
        <v>2582</v>
      </c>
      <c r="H284">
        <v>612288</v>
      </c>
      <c r="I284">
        <v>613040</v>
      </c>
      <c r="J284" t="s">
        <v>2579</v>
      </c>
      <c r="K284" t="s">
        <v>3504</v>
      </c>
      <c r="L284" t="s">
        <v>3505</v>
      </c>
    </row>
    <row r="285" spans="1:12">
      <c r="A285" t="s">
        <v>1420</v>
      </c>
      <c r="B285" s="1">
        <v>1.6183704594197099</v>
      </c>
      <c r="C285">
        <v>1.4567216332839099</v>
      </c>
      <c r="D285">
        <v>0.91082257257999499</v>
      </c>
      <c r="E285" s="2" t="str">
        <f t="shared" si="4"/>
        <v>GroupA</v>
      </c>
      <c r="F285">
        <v>8</v>
      </c>
      <c r="G285" t="s">
        <v>2578</v>
      </c>
      <c r="H285">
        <v>150430</v>
      </c>
      <c r="I285">
        <v>151286</v>
      </c>
      <c r="J285" t="s">
        <v>2579</v>
      </c>
      <c r="K285" t="s">
        <v>2871</v>
      </c>
      <c r="L285" t="s">
        <v>2871</v>
      </c>
    </row>
    <row r="286" spans="1:12">
      <c r="A286" t="s">
        <v>1088</v>
      </c>
      <c r="B286" s="1">
        <v>1.55128695631165</v>
      </c>
      <c r="C286">
        <v>1.4472315253016801</v>
      </c>
      <c r="D286">
        <v>0.87224796572270102</v>
      </c>
      <c r="E286" s="2" t="str">
        <f t="shared" si="4"/>
        <v>GroupA</v>
      </c>
      <c r="F286">
        <v>9</v>
      </c>
      <c r="G286" t="s">
        <v>2582</v>
      </c>
      <c r="H286">
        <v>260121</v>
      </c>
      <c r="I286">
        <v>260953</v>
      </c>
      <c r="J286" t="s">
        <v>2579</v>
      </c>
      <c r="K286" t="s">
        <v>3166</v>
      </c>
      <c r="L286" t="s">
        <v>3167</v>
      </c>
    </row>
    <row r="287" spans="1:12">
      <c r="A287" t="s">
        <v>1007</v>
      </c>
      <c r="B287" s="1">
        <v>1.62029782042397</v>
      </c>
      <c r="C287">
        <v>1.5394696559007901</v>
      </c>
      <c r="D287">
        <v>0.97701591511345798</v>
      </c>
      <c r="E287" s="2" t="str">
        <f t="shared" si="4"/>
        <v>GroupA</v>
      </c>
      <c r="F287">
        <v>14</v>
      </c>
      <c r="G287" t="s">
        <v>2578</v>
      </c>
      <c r="H287">
        <v>416671</v>
      </c>
      <c r="I287">
        <v>417535</v>
      </c>
      <c r="J287" t="s">
        <v>2579</v>
      </c>
      <c r="K287" t="s">
        <v>2908</v>
      </c>
      <c r="L287" t="s">
        <v>2909</v>
      </c>
    </row>
    <row r="288" spans="1:12">
      <c r="A288" t="s">
        <v>1758</v>
      </c>
      <c r="B288" s="1">
        <v>1.53499485521263</v>
      </c>
      <c r="C288">
        <v>1.5913070781596601</v>
      </c>
      <c r="D288">
        <v>0.87509754464087797</v>
      </c>
      <c r="E288" s="2" t="str">
        <f t="shared" si="4"/>
        <v>GroupA</v>
      </c>
      <c r="F288">
        <v>13</v>
      </c>
      <c r="G288" t="s">
        <v>2582</v>
      </c>
      <c r="H288">
        <v>288049</v>
      </c>
      <c r="I288">
        <v>289817</v>
      </c>
      <c r="J288" t="s">
        <v>2579</v>
      </c>
      <c r="K288" t="s">
        <v>4585</v>
      </c>
      <c r="L288" t="s">
        <v>4586</v>
      </c>
    </row>
    <row r="289" spans="1:12">
      <c r="A289" t="s">
        <v>977</v>
      </c>
      <c r="B289" s="1">
        <v>1.4245231335246999</v>
      </c>
      <c r="C289">
        <v>1.4558185007742599</v>
      </c>
      <c r="D289">
        <v>0.83908807214104897</v>
      </c>
      <c r="E289" s="2" t="str">
        <f t="shared" si="4"/>
        <v>GroupA</v>
      </c>
      <c r="F289">
        <v>5</v>
      </c>
      <c r="G289" t="s">
        <v>2578</v>
      </c>
      <c r="H289">
        <v>269293</v>
      </c>
      <c r="I289">
        <v>270221</v>
      </c>
      <c r="J289" t="s">
        <v>2579</v>
      </c>
      <c r="K289" t="s">
        <v>4194</v>
      </c>
      <c r="L289" t="s">
        <v>4195</v>
      </c>
    </row>
    <row r="290" spans="1:12">
      <c r="A290" t="s">
        <v>1111</v>
      </c>
      <c r="B290" s="1">
        <v>1.43958271907241</v>
      </c>
      <c r="C290">
        <v>1.42915356713965</v>
      </c>
      <c r="D290">
        <v>0.82657642561632105</v>
      </c>
      <c r="E290" s="2" t="str">
        <f t="shared" si="4"/>
        <v>GroupA</v>
      </c>
      <c r="F290">
        <v>16</v>
      </c>
      <c r="G290" t="s">
        <v>2582</v>
      </c>
      <c r="H290">
        <v>664915</v>
      </c>
      <c r="I290">
        <v>665611</v>
      </c>
      <c r="J290" t="s">
        <v>2579</v>
      </c>
      <c r="K290" t="s">
        <v>3621</v>
      </c>
      <c r="L290" t="s">
        <v>3622</v>
      </c>
    </row>
    <row r="291" spans="1:12">
      <c r="A291" t="s">
        <v>787</v>
      </c>
      <c r="B291" s="1">
        <v>1.5056942830979401</v>
      </c>
      <c r="C291">
        <v>1.4293170621487701</v>
      </c>
      <c r="D291">
        <v>0.71270323047226103</v>
      </c>
      <c r="E291" s="2" t="str">
        <f t="shared" si="4"/>
        <v>GroupA</v>
      </c>
      <c r="F291">
        <v>5</v>
      </c>
      <c r="G291" t="s">
        <v>2582</v>
      </c>
      <c r="H291">
        <v>362705</v>
      </c>
      <c r="I291">
        <v>363849</v>
      </c>
      <c r="J291" t="s">
        <v>2579</v>
      </c>
      <c r="K291" t="s">
        <v>3358</v>
      </c>
      <c r="L291" t="s">
        <v>3359</v>
      </c>
    </row>
    <row r="292" spans="1:12">
      <c r="A292" t="s">
        <v>1759</v>
      </c>
      <c r="B292" s="1">
        <v>1.5215537452032699</v>
      </c>
      <c r="C292">
        <v>1.2907250108078401</v>
      </c>
      <c r="D292">
        <v>0.80134879695519401</v>
      </c>
      <c r="E292" s="2" t="str">
        <f t="shared" si="4"/>
        <v>GroupA</v>
      </c>
      <c r="F292">
        <v>10</v>
      </c>
      <c r="G292" t="s">
        <v>2578</v>
      </c>
      <c r="H292">
        <v>440940</v>
      </c>
      <c r="I292">
        <v>442572</v>
      </c>
      <c r="J292" t="s">
        <v>2579</v>
      </c>
      <c r="K292" t="s">
        <v>4461</v>
      </c>
      <c r="L292" t="s">
        <v>4461</v>
      </c>
    </row>
    <row r="293" spans="1:12">
      <c r="A293" t="s">
        <v>1087</v>
      </c>
      <c r="B293" s="1">
        <v>1.7497134789028299</v>
      </c>
      <c r="C293">
        <v>1.5026554974389399</v>
      </c>
      <c r="D293">
        <v>0.72396565189590101</v>
      </c>
      <c r="E293" s="2" t="str">
        <f t="shared" si="4"/>
        <v>GroupA</v>
      </c>
      <c r="F293">
        <v>12</v>
      </c>
      <c r="G293" t="s">
        <v>2582</v>
      </c>
      <c r="H293">
        <v>897983</v>
      </c>
      <c r="I293">
        <v>898919</v>
      </c>
      <c r="J293" t="s">
        <v>2579</v>
      </c>
      <c r="K293" t="s">
        <v>3216</v>
      </c>
      <c r="L293" t="s">
        <v>3217</v>
      </c>
    </row>
    <row r="294" spans="1:12">
      <c r="A294" t="s">
        <v>1140</v>
      </c>
      <c r="B294" s="1">
        <v>1.7474958543079699</v>
      </c>
      <c r="C294">
        <v>1.49044061192859</v>
      </c>
      <c r="D294">
        <v>0.73311090008804802</v>
      </c>
      <c r="E294" s="2" t="str">
        <f t="shared" si="4"/>
        <v>GroupA</v>
      </c>
      <c r="F294">
        <v>15</v>
      </c>
      <c r="G294" t="s">
        <v>2582</v>
      </c>
      <c r="H294">
        <v>867043</v>
      </c>
      <c r="I294">
        <v>867995</v>
      </c>
      <c r="J294" t="s">
        <v>2579</v>
      </c>
      <c r="K294" t="s">
        <v>2867</v>
      </c>
      <c r="L294" t="s">
        <v>2868</v>
      </c>
    </row>
    <row r="295" spans="1:12">
      <c r="A295" t="s">
        <v>1564</v>
      </c>
      <c r="B295" s="1">
        <v>1.7317528685789001</v>
      </c>
      <c r="C295">
        <v>1.4125655407941</v>
      </c>
      <c r="D295">
        <v>0.72149981378846195</v>
      </c>
      <c r="E295" s="2" t="str">
        <f t="shared" si="4"/>
        <v>GroupA</v>
      </c>
      <c r="F295">
        <v>13</v>
      </c>
      <c r="G295" t="s">
        <v>2582</v>
      </c>
      <c r="H295">
        <v>537785</v>
      </c>
      <c r="I295">
        <v>538753</v>
      </c>
      <c r="J295" t="s">
        <v>2579</v>
      </c>
      <c r="K295" t="s">
        <v>2990</v>
      </c>
      <c r="L295" t="s">
        <v>2991</v>
      </c>
    </row>
    <row r="296" spans="1:12">
      <c r="A296" t="s">
        <v>990</v>
      </c>
      <c r="B296" s="1">
        <v>1.6922472921095</v>
      </c>
      <c r="C296">
        <v>1.4825862277111499</v>
      </c>
      <c r="D296">
        <v>0.65501511648194799</v>
      </c>
      <c r="E296" s="2" t="str">
        <f t="shared" si="4"/>
        <v>GroupA</v>
      </c>
      <c r="F296">
        <v>7</v>
      </c>
      <c r="G296" t="s">
        <v>2582</v>
      </c>
      <c r="H296">
        <v>555739</v>
      </c>
      <c r="I296">
        <v>556803</v>
      </c>
      <c r="J296" t="s">
        <v>2579</v>
      </c>
      <c r="K296" t="s">
        <v>3252</v>
      </c>
      <c r="L296" t="s">
        <v>3253</v>
      </c>
    </row>
    <row r="297" spans="1:12">
      <c r="A297" t="s">
        <v>1272</v>
      </c>
      <c r="B297" s="1">
        <v>1.80539746827664</v>
      </c>
      <c r="C297">
        <v>1.5260183680114801</v>
      </c>
      <c r="D297">
        <v>0.79450097530083597</v>
      </c>
      <c r="E297" s="2" t="str">
        <f t="shared" si="4"/>
        <v>GroupA</v>
      </c>
      <c r="F297">
        <v>11</v>
      </c>
      <c r="G297" t="s">
        <v>2582</v>
      </c>
      <c r="H297">
        <v>207746</v>
      </c>
      <c r="I297">
        <v>209930</v>
      </c>
      <c r="J297" t="s">
        <v>2579</v>
      </c>
      <c r="K297" t="s">
        <v>2785</v>
      </c>
      <c r="L297" t="s">
        <v>2786</v>
      </c>
    </row>
    <row r="298" spans="1:12">
      <c r="A298" t="s">
        <v>1290</v>
      </c>
      <c r="B298" s="1">
        <v>1.71941929307172</v>
      </c>
      <c r="C298">
        <v>1.6109770413620299</v>
      </c>
      <c r="D298">
        <v>0.72786551569790803</v>
      </c>
      <c r="E298" s="2" t="str">
        <f t="shared" si="4"/>
        <v>GroupA</v>
      </c>
      <c r="F298">
        <v>14</v>
      </c>
      <c r="G298" t="s">
        <v>2582</v>
      </c>
      <c r="H298">
        <v>331291</v>
      </c>
      <c r="I298">
        <v>332251</v>
      </c>
      <c r="J298" t="s">
        <v>2579</v>
      </c>
      <c r="K298" t="s">
        <v>3795</v>
      </c>
      <c r="L298" t="s">
        <v>3796</v>
      </c>
    </row>
    <row r="299" spans="1:12">
      <c r="A299" t="s">
        <v>1760</v>
      </c>
      <c r="B299" s="1">
        <v>1.5830178588464301</v>
      </c>
      <c r="C299">
        <v>1.5904244008297099</v>
      </c>
      <c r="D299">
        <v>0.56288320677761305</v>
      </c>
      <c r="E299" s="2" t="str">
        <f t="shared" si="4"/>
        <v>GroupA</v>
      </c>
      <c r="F299">
        <v>14</v>
      </c>
      <c r="G299" t="s">
        <v>2582</v>
      </c>
      <c r="H299">
        <v>779124</v>
      </c>
      <c r="I299">
        <v>781267</v>
      </c>
      <c r="J299" t="s">
        <v>2579</v>
      </c>
      <c r="K299" t="s">
        <v>5274</v>
      </c>
      <c r="L299" t="s">
        <v>5275</v>
      </c>
    </row>
    <row r="300" spans="1:12">
      <c r="A300" t="s">
        <v>1653</v>
      </c>
      <c r="B300" s="1">
        <v>2.1798005990409899</v>
      </c>
      <c r="C300">
        <v>1.6829340948573099</v>
      </c>
      <c r="D300">
        <v>0.54749199325361797</v>
      </c>
      <c r="E300" s="2" t="str">
        <f t="shared" si="4"/>
        <v>GroupA</v>
      </c>
      <c r="F300">
        <v>13</v>
      </c>
      <c r="G300" t="s">
        <v>2582</v>
      </c>
      <c r="H300">
        <v>732369</v>
      </c>
      <c r="I300">
        <v>733233</v>
      </c>
      <c r="J300" t="s">
        <v>2579</v>
      </c>
      <c r="K300" t="s">
        <v>2701</v>
      </c>
      <c r="L300" t="s">
        <v>2702</v>
      </c>
    </row>
    <row r="301" spans="1:12">
      <c r="A301" t="s">
        <v>776</v>
      </c>
      <c r="B301" s="1">
        <v>1.9824030123251</v>
      </c>
      <c r="C301">
        <v>1.595172386697</v>
      </c>
      <c r="D301">
        <v>0.46710373340898498</v>
      </c>
      <c r="E301" s="2" t="str">
        <f t="shared" si="4"/>
        <v>GroupA</v>
      </c>
      <c r="F301">
        <v>15</v>
      </c>
      <c r="G301" t="s">
        <v>2582</v>
      </c>
      <c r="H301">
        <v>333538</v>
      </c>
      <c r="I301">
        <v>334506</v>
      </c>
      <c r="J301" t="s">
        <v>2579</v>
      </c>
      <c r="K301" t="s">
        <v>3265</v>
      </c>
      <c r="L301" t="s">
        <v>3266</v>
      </c>
    </row>
    <row r="302" spans="1:12">
      <c r="A302" t="s">
        <v>1063</v>
      </c>
      <c r="B302" s="1">
        <v>2.11265249702564</v>
      </c>
      <c r="C302">
        <v>1.47563972628597</v>
      </c>
      <c r="D302">
        <v>0.58211263914189804</v>
      </c>
      <c r="E302" s="2" t="str">
        <f t="shared" si="4"/>
        <v>GroupA</v>
      </c>
      <c r="F302">
        <v>6</v>
      </c>
      <c r="G302" t="s">
        <v>2582</v>
      </c>
      <c r="H302">
        <v>148985</v>
      </c>
      <c r="I302">
        <v>149817</v>
      </c>
      <c r="J302" t="s">
        <v>2579</v>
      </c>
      <c r="K302" t="s">
        <v>2640</v>
      </c>
      <c r="L302" t="s">
        <v>2641</v>
      </c>
    </row>
    <row r="303" spans="1:12">
      <c r="A303" t="s">
        <v>1069</v>
      </c>
      <c r="B303" s="1">
        <v>2.0331040987449902</v>
      </c>
      <c r="C303">
        <v>1.46425589236614</v>
      </c>
      <c r="D303">
        <v>0.67113178072100499</v>
      </c>
      <c r="E303" s="2" t="str">
        <f t="shared" si="4"/>
        <v>GroupA</v>
      </c>
      <c r="F303">
        <v>3</v>
      </c>
      <c r="G303" t="s">
        <v>2582</v>
      </c>
      <c r="H303">
        <v>23561</v>
      </c>
      <c r="I303">
        <v>23977</v>
      </c>
      <c r="J303" t="s">
        <v>2579</v>
      </c>
      <c r="K303" t="s">
        <v>3401</v>
      </c>
      <c r="L303" t="s">
        <v>3401</v>
      </c>
    </row>
    <row r="304" spans="1:12">
      <c r="A304" t="s">
        <v>1033</v>
      </c>
      <c r="B304" s="1">
        <v>2.11170425683467</v>
      </c>
      <c r="C304">
        <v>1.5879833761884199</v>
      </c>
      <c r="D304">
        <v>0.63732845488088097</v>
      </c>
      <c r="E304" s="2" t="str">
        <f t="shared" si="4"/>
        <v>GroupA</v>
      </c>
      <c r="F304">
        <v>11</v>
      </c>
      <c r="G304" t="s">
        <v>2578</v>
      </c>
      <c r="H304">
        <v>591024</v>
      </c>
      <c r="I304">
        <v>592224</v>
      </c>
      <c r="J304" t="s">
        <v>2579</v>
      </c>
      <c r="K304" t="s">
        <v>3327</v>
      </c>
      <c r="L304" t="s">
        <v>3328</v>
      </c>
    </row>
    <row r="305" spans="1:12">
      <c r="A305" t="s">
        <v>1354</v>
      </c>
      <c r="B305" s="1">
        <v>2.13825235251206</v>
      </c>
      <c r="C305">
        <v>1.50915608648132</v>
      </c>
      <c r="D305">
        <v>0.74513346883063503</v>
      </c>
      <c r="E305" s="2" t="str">
        <f t="shared" si="4"/>
        <v>GroupA</v>
      </c>
      <c r="F305">
        <v>12</v>
      </c>
      <c r="G305" t="s">
        <v>2582</v>
      </c>
      <c r="H305">
        <v>853439</v>
      </c>
      <c r="I305">
        <v>854015</v>
      </c>
      <c r="J305" t="s">
        <v>2579</v>
      </c>
      <c r="K305" t="s">
        <v>2900</v>
      </c>
      <c r="L305" t="s">
        <v>2900</v>
      </c>
    </row>
    <row r="306" spans="1:12">
      <c r="A306" t="s">
        <v>1228</v>
      </c>
      <c r="B306" s="1">
        <v>2.2948270194674798</v>
      </c>
      <c r="C306">
        <v>1.54201754713406</v>
      </c>
      <c r="D306">
        <v>0.97195595526465794</v>
      </c>
      <c r="E306" s="2" t="str">
        <f t="shared" si="4"/>
        <v>GroupA</v>
      </c>
      <c r="F306">
        <v>10</v>
      </c>
      <c r="G306" t="s">
        <v>2582</v>
      </c>
      <c r="H306">
        <v>536008</v>
      </c>
      <c r="I306">
        <v>537696</v>
      </c>
      <c r="J306" t="s">
        <v>2579</v>
      </c>
      <c r="K306" t="s">
        <v>2680</v>
      </c>
      <c r="L306" t="s">
        <v>2680</v>
      </c>
    </row>
    <row r="307" spans="1:12">
      <c r="A307" t="s">
        <v>1036</v>
      </c>
      <c r="B307" s="1">
        <v>2.20151644472611</v>
      </c>
      <c r="C307">
        <v>1.6509558239587201</v>
      </c>
      <c r="D307">
        <v>0.92470906256551</v>
      </c>
      <c r="E307" s="2" t="str">
        <f t="shared" si="4"/>
        <v>GroupA</v>
      </c>
      <c r="F307">
        <v>2</v>
      </c>
      <c r="G307" t="s">
        <v>2582</v>
      </c>
      <c r="H307">
        <v>332736</v>
      </c>
      <c r="I307">
        <v>334040</v>
      </c>
      <c r="J307" t="s">
        <v>2579</v>
      </c>
      <c r="K307" t="s">
        <v>2795</v>
      </c>
      <c r="L307" t="s">
        <v>2796</v>
      </c>
    </row>
    <row r="308" spans="1:12">
      <c r="A308" t="s">
        <v>948</v>
      </c>
      <c r="B308" s="1">
        <v>2.07847760786612</v>
      </c>
      <c r="C308">
        <v>1.5286964992810701</v>
      </c>
      <c r="D308">
        <v>0.94124694955492605</v>
      </c>
      <c r="E308" s="2" t="str">
        <f t="shared" si="4"/>
        <v>GroupA</v>
      </c>
      <c r="F308">
        <v>12</v>
      </c>
      <c r="G308" t="s">
        <v>2582</v>
      </c>
      <c r="H308">
        <v>522593</v>
      </c>
      <c r="I308">
        <v>523401</v>
      </c>
      <c r="J308" t="s">
        <v>2579</v>
      </c>
      <c r="K308" t="s">
        <v>3459</v>
      </c>
      <c r="L308" t="s">
        <v>3460</v>
      </c>
    </row>
    <row r="309" spans="1:12">
      <c r="A309" t="s">
        <v>1363</v>
      </c>
      <c r="B309" s="1">
        <v>1.97838618472852</v>
      </c>
      <c r="C309">
        <v>1.4071953364902601</v>
      </c>
      <c r="D309">
        <v>0.86889732038332201</v>
      </c>
      <c r="E309" s="2" t="str">
        <f t="shared" si="4"/>
        <v>GroupA</v>
      </c>
      <c r="F309">
        <v>16</v>
      </c>
      <c r="G309" t="s">
        <v>2582</v>
      </c>
      <c r="H309">
        <v>794931</v>
      </c>
      <c r="I309">
        <v>795939</v>
      </c>
      <c r="J309" t="s">
        <v>2579</v>
      </c>
      <c r="K309" t="s">
        <v>3075</v>
      </c>
      <c r="L309" t="s">
        <v>3076</v>
      </c>
    </row>
    <row r="310" spans="1:12">
      <c r="A310" t="s">
        <v>1761</v>
      </c>
      <c r="B310" s="1">
        <v>1.85152531040367</v>
      </c>
      <c r="C310">
        <v>1.37495101343639</v>
      </c>
      <c r="D310">
        <v>0.815782826390272</v>
      </c>
      <c r="E310" s="2" t="str">
        <f t="shared" si="4"/>
        <v>GroupA</v>
      </c>
      <c r="F310">
        <v>7</v>
      </c>
      <c r="G310" t="s">
        <v>2582</v>
      </c>
      <c r="H310">
        <v>695387</v>
      </c>
      <c r="I310">
        <v>697403</v>
      </c>
      <c r="J310" t="s">
        <v>2579</v>
      </c>
      <c r="K310" t="s">
        <v>4503</v>
      </c>
      <c r="L310" t="s">
        <v>4504</v>
      </c>
    </row>
    <row r="311" spans="1:12">
      <c r="A311" t="s">
        <v>1496</v>
      </c>
      <c r="B311" s="1">
        <v>1.9503719996206801</v>
      </c>
      <c r="C311">
        <v>1.6632874523227399</v>
      </c>
      <c r="D311">
        <v>0.88534690088171897</v>
      </c>
      <c r="E311" s="2" t="str">
        <f t="shared" si="4"/>
        <v>GroupA</v>
      </c>
      <c r="F311">
        <v>8</v>
      </c>
      <c r="G311" t="s">
        <v>2582</v>
      </c>
      <c r="H311">
        <v>281465</v>
      </c>
      <c r="I311">
        <v>282529</v>
      </c>
      <c r="J311" t="s">
        <v>2579</v>
      </c>
      <c r="K311" t="s">
        <v>2982</v>
      </c>
      <c r="L311" t="s">
        <v>2983</v>
      </c>
    </row>
    <row r="312" spans="1:12">
      <c r="A312" t="s">
        <v>1762</v>
      </c>
      <c r="B312" s="1">
        <v>1.91464168013178</v>
      </c>
      <c r="C312">
        <v>1.9406549218596301</v>
      </c>
      <c r="D312">
        <v>0.76729015662328104</v>
      </c>
      <c r="E312" s="2" t="str">
        <f t="shared" si="4"/>
        <v>GroupA</v>
      </c>
      <c r="F312">
        <v>7</v>
      </c>
      <c r="G312" t="s">
        <v>2578</v>
      </c>
      <c r="H312">
        <v>148167</v>
      </c>
      <c r="I312">
        <v>149007</v>
      </c>
      <c r="J312" t="s">
        <v>2579</v>
      </c>
      <c r="K312" t="s">
        <v>4479</v>
      </c>
      <c r="L312" t="s">
        <v>4480</v>
      </c>
    </row>
    <row r="313" spans="1:12">
      <c r="A313" t="s">
        <v>858</v>
      </c>
      <c r="B313" s="1">
        <v>1.9934339939774901</v>
      </c>
      <c r="C313">
        <v>1.8135310778360301</v>
      </c>
      <c r="D313">
        <v>0.80541467641231002</v>
      </c>
      <c r="E313" s="2" t="str">
        <f t="shared" si="4"/>
        <v>GroupA</v>
      </c>
      <c r="F313">
        <v>16</v>
      </c>
      <c r="G313" t="s">
        <v>2582</v>
      </c>
      <c r="H313">
        <v>654099</v>
      </c>
      <c r="I313">
        <v>654987</v>
      </c>
      <c r="J313" t="s">
        <v>2579</v>
      </c>
      <c r="K313" t="s">
        <v>2783</v>
      </c>
      <c r="L313" t="s">
        <v>2784</v>
      </c>
    </row>
    <row r="314" spans="1:12">
      <c r="A314" t="s">
        <v>1619</v>
      </c>
      <c r="B314" s="1">
        <v>2.0245637270736001</v>
      </c>
      <c r="C314">
        <v>1.8158061666922201</v>
      </c>
      <c r="D314">
        <v>1.2533884722229001</v>
      </c>
      <c r="E314" s="2" t="str">
        <f t="shared" si="4"/>
        <v>GroupA</v>
      </c>
      <c r="F314">
        <v>11</v>
      </c>
      <c r="G314" t="s">
        <v>2578</v>
      </c>
      <c r="H314">
        <v>235518</v>
      </c>
      <c r="I314">
        <v>236998</v>
      </c>
      <c r="J314" t="s">
        <v>2579</v>
      </c>
      <c r="K314" t="s">
        <v>2818</v>
      </c>
      <c r="L314" t="s">
        <v>2818</v>
      </c>
    </row>
    <row r="315" spans="1:12">
      <c r="A315" t="s">
        <v>1422</v>
      </c>
      <c r="B315" s="1">
        <v>2.0448955408757401</v>
      </c>
      <c r="C315">
        <v>1.79111065571563</v>
      </c>
      <c r="D315">
        <v>1.21835010021148</v>
      </c>
      <c r="E315" s="2" t="str">
        <f t="shared" si="4"/>
        <v>GroupA</v>
      </c>
      <c r="F315">
        <v>5</v>
      </c>
      <c r="G315" t="s">
        <v>2582</v>
      </c>
      <c r="H315">
        <v>306265</v>
      </c>
      <c r="I315">
        <v>307305</v>
      </c>
      <c r="J315" t="s">
        <v>2579</v>
      </c>
      <c r="K315" t="s">
        <v>3333</v>
      </c>
      <c r="L315" t="s">
        <v>3334</v>
      </c>
    </row>
    <row r="316" spans="1:12">
      <c r="A316" t="s">
        <v>1510</v>
      </c>
      <c r="B316" s="1">
        <v>2.1020485133367202</v>
      </c>
      <c r="C316">
        <v>1.8714667585632101</v>
      </c>
      <c r="D316">
        <v>1.21838928015558</v>
      </c>
      <c r="E316" s="2" t="str">
        <f t="shared" si="4"/>
        <v>GroupA</v>
      </c>
      <c r="F316">
        <v>8</v>
      </c>
      <c r="G316" t="s">
        <v>2578</v>
      </c>
      <c r="H316">
        <v>504352</v>
      </c>
      <c r="I316">
        <v>505648</v>
      </c>
      <c r="J316" t="s">
        <v>2579</v>
      </c>
      <c r="K316" t="s">
        <v>2816</v>
      </c>
      <c r="L316" t="s">
        <v>2817</v>
      </c>
    </row>
    <row r="317" spans="1:12">
      <c r="A317" t="s">
        <v>755</v>
      </c>
      <c r="B317" s="1">
        <v>2.10770198600963</v>
      </c>
      <c r="C317">
        <v>1.7117773858640599</v>
      </c>
      <c r="D317">
        <v>1.0618373571570201</v>
      </c>
      <c r="E317" s="2" t="str">
        <f t="shared" si="4"/>
        <v>GroupA</v>
      </c>
      <c r="F317">
        <v>14</v>
      </c>
      <c r="G317" t="s">
        <v>2578</v>
      </c>
      <c r="H317">
        <v>721000</v>
      </c>
      <c r="I317">
        <v>723160</v>
      </c>
      <c r="J317" t="s">
        <v>2579</v>
      </c>
      <c r="K317" t="s">
        <v>3468</v>
      </c>
      <c r="L317" t="s">
        <v>3469</v>
      </c>
    </row>
    <row r="318" spans="1:12">
      <c r="A318" t="s">
        <v>1352</v>
      </c>
      <c r="B318" s="1">
        <v>2.0198900148265202</v>
      </c>
      <c r="C318">
        <v>1.7306109460457499</v>
      </c>
      <c r="D318">
        <v>1.1257721022769001</v>
      </c>
      <c r="E318" s="2" t="str">
        <f t="shared" si="4"/>
        <v>GroupA</v>
      </c>
      <c r="F318">
        <v>12</v>
      </c>
      <c r="G318" t="s">
        <v>2578</v>
      </c>
      <c r="H318">
        <v>930716</v>
      </c>
      <c r="I318">
        <v>931804</v>
      </c>
      <c r="J318" t="s">
        <v>2579</v>
      </c>
      <c r="K318" t="s">
        <v>2651</v>
      </c>
      <c r="L318" t="s">
        <v>2652</v>
      </c>
    </row>
    <row r="319" spans="1:12">
      <c r="A319" t="s">
        <v>1763</v>
      </c>
      <c r="B319" s="1">
        <v>1.7767140927167699</v>
      </c>
      <c r="C319">
        <v>1.92674747152653</v>
      </c>
      <c r="D319">
        <v>1.0034604227230901</v>
      </c>
      <c r="E319" s="2" t="str">
        <f t="shared" si="4"/>
        <v>GroupA</v>
      </c>
      <c r="F319">
        <v>4</v>
      </c>
      <c r="G319" t="s">
        <v>2582</v>
      </c>
      <c r="H319">
        <v>1401693</v>
      </c>
      <c r="I319">
        <v>1402677</v>
      </c>
      <c r="J319" t="s">
        <v>2579</v>
      </c>
      <c r="K319" t="s">
        <v>4546</v>
      </c>
      <c r="L319" t="s">
        <v>4547</v>
      </c>
    </row>
    <row r="320" spans="1:12">
      <c r="A320" t="s">
        <v>1245</v>
      </c>
      <c r="B320" s="1">
        <v>1.73752641243178</v>
      </c>
      <c r="C320">
        <v>1.90162303761675</v>
      </c>
      <c r="D320">
        <v>0.98200472098848102</v>
      </c>
      <c r="E320" s="2" t="str">
        <f t="shared" si="4"/>
        <v>GroupA</v>
      </c>
      <c r="F320">
        <v>2</v>
      </c>
      <c r="G320" t="s">
        <v>2578</v>
      </c>
      <c r="H320">
        <v>414083</v>
      </c>
      <c r="I320">
        <v>415299</v>
      </c>
      <c r="J320" t="s">
        <v>2579</v>
      </c>
      <c r="K320" t="s">
        <v>3443</v>
      </c>
      <c r="L320" t="s">
        <v>3444</v>
      </c>
    </row>
    <row r="321" spans="1:12">
      <c r="A321" t="s">
        <v>1080</v>
      </c>
      <c r="B321" s="1">
        <v>1.7919784176009499</v>
      </c>
      <c r="C321">
        <v>1.9144142522715799</v>
      </c>
      <c r="D321">
        <v>1.0845964365424201</v>
      </c>
      <c r="E321" s="2" t="str">
        <f t="shared" si="4"/>
        <v>GroupA</v>
      </c>
      <c r="F321">
        <v>10</v>
      </c>
      <c r="G321" t="s">
        <v>2582</v>
      </c>
      <c r="H321">
        <v>75897</v>
      </c>
      <c r="I321">
        <v>76609</v>
      </c>
      <c r="J321" t="s">
        <v>2579</v>
      </c>
      <c r="K321" t="s">
        <v>3232</v>
      </c>
      <c r="L321" t="s">
        <v>3233</v>
      </c>
    </row>
    <row r="322" spans="1:12">
      <c r="A322" t="s">
        <v>1539</v>
      </c>
      <c r="B322" s="1">
        <v>1.88960173269119</v>
      </c>
      <c r="C322">
        <v>1.8996472817646399</v>
      </c>
      <c r="D322">
        <v>1.15287625556624</v>
      </c>
      <c r="E322" s="2" t="str">
        <f t="shared" si="4"/>
        <v>GroupA</v>
      </c>
      <c r="F322">
        <v>13</v>
      </c>
      <c r="G322" t="s">
        <v>2578</v>
      </c>
      <c r="H322">
        <v>123157</v>
      </c>
      <c r="I322">
        <v>124221</v>
      </c>
      <c r="J322" t="s">
        <v>2579</v>
      </c>
      <c r="K322" t="s">
        <v>4021</v>
      </c>
      <c r="L322" t="s">
        <v>4022</v>
      </c>
    </row>
    <row r="323" spans="1:12">
      <c r="A323" t="s">
        <v>986</v>
      </c>
      <c r="B323" s="1">
        <v>1.92778350792924</v>
      </c>
      <c r="C323">
        <v>1.19337251144725</v>
      </c>
      <c r="D323">
        <v>0.77021361260087795</v>
      </c>
      <c r="E323" s="2" t="str">
        <f t="shared" ref="E323:E386" si="5">IF(ABS(D323-B323)&gt;0.58,IF(B323&gt;0,"GroupA","GroupB"),"unassigned")</f>
        <v>GroupA</v>
      </c>
      <c r="F323">
        <v>4</v>
      </c>
      <c r="G323" t="s">
        <v>2582</v>
      </c>
      <c r="H323">
        <v>1430997</v>
      </c>
      <c r="I323">
        <v>1432261</v>
      </c>
      <c r="J323" t="s">
        <v>2579</v>
      </c>
      <c r="K323" t="s">
        <v>3271</v>
      </c>
      <c r="L323" t="s">
        <v>3272</v>
      </c>
    </row>
    <row r="324" spans="1:12">
      <c r="A324" t="s">
        <v>1537</v>
      </c>
      <c r="B324" s="1">
        <v>2.23312656381685</v>
      </c>
      <c r="C324">
        <v>1.2673710545057599</v>
      </c>
      <c r="D324">
        <v>0.380395111593616</v>
      </c>
      <c r="E324" s="2" t="str">
        <f t="shared" si="5"/>
        <v>GroupA</v>
      </c>
      <c r="F324">
        <v>13</v>
      </c>
      <c r="G324" t="s">
        <v>2582</v>
      </c>
      <c r="H324">
        <v>804417</v>
      </c>
      <c r="I324">
        <v>805081</v>
      </c>
      <c r="J324" t="s">
        <v>2579</v>
      </c>
      <c r="K324" t="s">
        <v>2653</v>
      </c>
      <c r="L324" t="s">
        <v>2654</v>
      </c>
    </row>
    <row r="325" spans="1:12">
      <c r="A325" t="s">
        <v>1213</v>
      </c>
      <c r="B325" s="1">
        <v>1.7763698911572201</v>
      </c>
      <c r="C325">
        <v>1.09271604834136</v>
      </c>
      <c r="D325">
        <v>0.28112013889655002</v>
      </c>
      <c r="E325" s="2" t="str">
        <f t="shared" si="5"/>
        <v>GroupA</v>
      </c>
      <c r="F325">
        <v>7</v>
      </c>
      <c r="G325" t="s">
        <v>2578</v>
      </c>
      <c r="H325">
        <v>1050662</v>
      </c>
      <c r="I325">
        <v>1051758</v>
      </c>
      <c r="J325" t="s">
        <v>2579</v>
      </c>
      <c r="K325" t="s">
        <v>2944</v>
      </c>
      <c r="L325" t="s">
        <v>2945</v>
      </c>
    </row>
    <row r="326" spans="1:12">
      <c r="A326" t="s">
        <v>1148</v>
      </c>
      <c r="B326" s="1">
        <v>1.7445748870330899</v>
      </c>
      <c r="C326">
        <v>1.07978452807058</v>
      </c>
      <c r="D326">
        <v>0.27400083956068999</v>
      </c>
      <c r="E326" s="2" t="str">
        <f t="shared" si="5"/>
        <v>GroupA</v>
      </c>
      <c r="F326">
        <v>16</v>
      </c>
      <c r="G326" t="s">
        <v>2582</v>
      </c>
      <c r="H326">
        <v>802283</v>
      </c>
      <c r="I326">
        <v>804227</v>
      </c>
      <c r="J326" t="s">
        <v>2579</v>
      </c>
      <c r="K326" t="s">
        <v>2942</v>
      </c>
      <c r="L326" t="s">
        <v>2943</v>
      </c>
    </row>
    <row r="327" spans="1:12">
      <c r="A327" t="s">
        <v>941</v>
      </c>
      <c r="B327" s="1">
        <v>1.83079787216635</v>
      </c>
      <c r="C327">
        <v>1.09036518764223</v>
      </c>
      <c r="D327">
        <v>0.29775018505928702</v>
      </c>
      <c r="E327" s="2" t="str">
        <f t="shared" si="5"/>
        <v>GroupA</v>
      </c>
      <c r="F327">
        <v>5</v>
      </c>
      <c r="G327" t="s">
        <v>2582</v>
      </c>
      <c r="H327">
        <v>396673</v>
      </c>
      <c r="I327">
        <v>397825</v>
      </c>
      <c r="J327" t="s">
        <v>2579</v>
      </c>
      <c r="K327" t="s">
        <v>3112</v>
      </c>
      <c r="L327" t="s">
        <v>3113</v>
      </c>
    </row>
    <row r="328" spans="1:12">
      <c r="A328" t="s">
        <v>1442</v>
      </c>
      <c r="B328" s="1">
        <v>1.8802210020146399</v>
      </c>
      <c r="C328">
        <v>1.0306431627633099</v>
      </c>
      <c r="D328">
        <v>0.274628205691067</v>
      </c>
      <c r="E328" s="2" t="str">
        <f t="shared" si="5"/>
        <v>GroupA</v>
      </c>
      <c r="F328">
        <v>15</v>
      </c>
      <c r="G328" t="s">
        <v>2578</v>
      </c>
      <c r="H328">
        <v>85310</v>
      </c>
      <c r="I328">
        <v>86790</v>
      </c>
      <c r="J328" t="s">
        <v>2579</v>
      </c>
      <c r="K328" t="s">
        <v>3778</v>
      </c>
      <c r="L328" t="s">
        <v>3779</v>
      </c>
    </row>
    <row r="329" spans="1:12">
      <c r="A329" t="s">
        <v>832</v>
      </c>
      <c r="B329" s="1">
        <v>1.8711689966290099</v>
      </c>
      <c r="C329">
        <v>1.11401342161299</v>
      </c>
      <c r="D329">
        <v>0.40742089220076799</v>
      </c>
      <c r="E329" s="2" t="str">
        <f t="shared" si="5"/>
        <v>GroupA</v>
      </c>
      <c r="F329">
        <v>4</v>
      </c>
      <c r="G329" t="s">
        <v>2578</v>
      </c>
      <c r="H329">
        <v>1441345</v>
      </c>
      <c r="I329">
        <v>1443433</v>
      </c>
      <c r="J329" t="s">
        <v>2579</v>
      </c>
      <c r="K329" t="s">
        <v>3457</v>
      </c>
      <c r="L329" t="s">
        <v>3458</v>
      </c>
    </row>
    <row r="330" spans="1:12">
      <c r="A330" t="s">
        <v>817</v>
      </c>
      <c r="B330" s="1">
        <v>1.84645215451296</v>
      </c>
      <c r="C330">
        <v>1.11411484753387</v>
      </c>
      <c r="D330">
        <v>0.38028267725468701</v>
      </c>
      <c r="E330" s="2" t="str">
        <f t="shared" si="5"/>
        <v>GroupA</v>
      </c>
      <c r="F330">
        <v>8</v>
      </c>
      <c r="G330" t="s">
        <v>2582</v>
      </c>
      <c r="H330">
        <v>491796</v>
      </c>
      <c r="I330">
        <v>493708</v>
      </c>
      <c r="J330" t="s">
        <v>2579</v>
      </c>
      <c r="K330" t="s">
        <v>3199</v>
      </c>
      <c r="L330" t="s">
        <v>3200</v>
      </c>
    </row>
    <row r="331" spans="1:12">
      <c r="A331" t="s">
        <v>1081</v>
      </c>
      <c r="B331" s="1">
        <v>1.8629881868954701</v>
      </c>
      <c r="C331">
        <v>0.938602974470781</v>
      </c>
      <c r="D331">
        <v>0.29896117187209897</v>
      </c>
      <c r="E331" s="2" t="str">
        <f t="shared" si="5"/>
        <v>GroupA</v>
      </c>
      <c r="F331">
        <v>8</v>
      </c>
      <c r="G331" t="s">
        <v>2582</v>
      </c>
      <c r="H331">
        <v>210802</v>
      </c>
      <c r="I331">
        <v>212050</v>
      </c>
      <c r="J331" t="s">
        <v>2579</v>
      </c>
      <c r="K331" t="s">
        <v>3335</v>
      </c>
      <c r="L331" t="s">
        <v>3336</v>
      </c>
    </row>
    <row r="332" spans="1:12">
      <c r="A332" t="s">
        <v>925</v>
      </c>
      <c r="B332" s="1">
        <v>2.0050720413790302</v>
      </c>
      <c r="C332">
        <v>1.0599852423143099</v>
      </c>
      <c r="D332">
        <v>0.34297243996571702</v>
      </c>
      <c r="E332" s="2" t="str">
        <f t="shared" si="5"/>
        <v>GroupA</v>
      </c>
      <c r="F332">
        <v>14</v>
      </c>
      <c r="G332" t="s">
        <v>2582</v>
      </c>
      <c r="H332">
        <v>485523</v>
      </c>
      <c r="I332">
        <v>486595</v>
      </c>
      <c r="J332" t="s">
        <v>2579</v>
      </c>
      <c r="K332" t="s">
        <v>3168</v>
      </c>
      <c r="L332" t="s">
        <v>3169</v>
      </c>
    </row>
    <row r="333" spans="1:12">
      <c r="A333" t="s">
        <v>1260</v>
      </c>
      <c r="B333" s="1">
        <v>1.8666917212019201</v>
      </c>
      <c r="C333">
        <v>1.2272636077547201</v>
      </c>
      <c r="D333">
        <v>0.27813152881252701</v>
      </c>
      <c r="E333" s="2" t="str">
        <f t="shared" si="5"/>
        <v>GroupA</v>
      </c>
      <c r="F333">
        <v>9</v>
      </c>
      <c r="G333" t="s">
        <v>2578</v>
      </c>
      <c r="H333">
        <v>116941</v>
      </c>
      <c r="I333">
        <v>117677</v>
      </c>
      <c r="J333" t="s">
        <v>2579</v>
      </c>
      <c r="K333" t="s">
        <v>2690</v>
      </c>
      <c r="L333" t="s">
        <v>2690</v>
      </c>
    </row>
    <row r="334" spans="1:12">
      <c r="A334" t="s">
        <v>1297</v>
      </c>
      <c r="B334" s="1">
        <v>1.9908440853487901</v>
      </c>
      <c r="C334">
        <v>1.1766944547487499</v>
      </c>
      <c r="D334">
        <v>0.181989546900199</v>
      </c>
      <c r="E334" s="2" t="str">
        <f t="shared" si="5"/>
        <v>GroupA</v>
      </c>
      <c r="F334">
        <v>4</v>
      </c>
      <c r="G334" t="s">
        <v>2578</v>
      </c>
      <c r="H334">
        <v>1195153</v>
      </c>
      <c r="I334">
        <v>1196297</v>
      </c>
      <c r="J334" t="s">
        <v>2579</v>
      </c>
      <c r="K334" t="s">
        <v>3694</v>
      </c>
      <c r="L334" t="s">
        <v>3695</v>
      </c>
    </row>
    <row r="335" spans="1:12">
      <c r="A335" t="s">
        <v>742</v>
      </c>
      <c r="B335" s="1">
        <v>1.96333364439086</v>
      </c>
      <c r="C335">
        <v>1.11142594372003</v>
      </c>
      <c r="D335">
        <v>3.91871378444466E-2</v>
      </c>
      <c r="E335" s="2" t="str">
        <f t="shared" si="5"/>
        <v>GroupA</v>
      </c>
      <c r="F335">
        <v>5</v>
      </c>
      <c r="G335" t="s">
        <v>2578</v>
      </c>
      <c r="H335">
        <v>64125</v>
      </c>
      <c r="I335">
        <v>65165</v>
      </c>
      <c r="J335" t="s">
        <v>2579</v>
      </c>
      <c r="K335" t="s">
        <v>2959</v>
      </c>
      <c r="L335" t="s">
        <v>2959</v>
      </c>
    </row>
    <row r="336" spans="1:12">
      <c r="A336" t="s">
        <v>1503</v>
      </c>
      <c r="B336" s="1">
        <v>1.91845131694273</v>
      </c>
      <c r="C336">
        <v>1.06255359287505</v>
      </c>
      <c r="D336">
        <v>1.9430694428056901E-2</v>
      </c>
      <c r="E336" s="2" t="str">
        <f t="shared" si="5"/>
        <v>GroupA</v>
      </c>
      <c r="F336">
        <v>16</v>
      </c>
      <c r="G336" t="s">
        <v>2578</v>
      </c>
      <c r="H336">
        <v>276061</v>
      </c>
      <c r="I336">
        <v>277581</v>
      </c>
      <c r="J336" t="s">
        <v>2579</v>
      </c>
      <c r="K336" t="s">
        <v>2628</v>
      </c>
      <c r="L336" t="s">
        <v>2629</v>
      </c>
    </row>
    <row r="337" spans="1:12">
      <c r="A337" t="s">
        <v>1433</v>
      </c>
      <c r="B337" s="1">
        <v>1.72413016946742</v>
      </c>
      <c r="C337">
        <v>1.0197290314260199</v>
      </c>
      <c r="D337">
        <v>8.7851235260805405E-2</v>
      </c>
      <c r="E337" s="2" t="str">
        <f t="shared" si="5"/>
        <v>GroupA</v>
      </c>
      <c r="F337">
        <v>4</v>
      </c>
      <c r="G337" t="s">
        <v>2582</v>
      </c>
      <c r="H337">
        <v>612059</v>
      </c>
      <c r="I337">
        <v>613332</v>
      </c>
      <c r="J337" t="s">
        <v>2579</v>
      </c>
      <c r="K337" t="s">
        <v>2960</v>
      </c>
      <c r="L337" t="s">
        <v>2961</v>
      </c>
    </row>
    <row r="338" spans="1:12">
      <c r="A338" t="s">
        <v>1220</v>
      </c>
      <c r="B338" s="1">
        <v>1.7510566323916601</v>
      </c>
      <c r="C338">
        <v>1.00858095536084</v>
      </c>
      <c r="D338">
        <v>9.57381862339984E-3</v>
      </c>
      <c r="E338" s="2" t="str">
        <f t="shared" si="5"/>
        <v>GroupA</v>
      </c>
      <c r="F338">
        <v>11</v>
      </c>
      <c r="G338" t="s">
        <v>2582</v>
      </c>
      <c r="H338">
        <v>425804</v>
      </c>
      <c r="I338">
        <v>426708</v>
      </c>
      <c r="J338" t="s">
        <v>2579</v>
      </c>
      <c r="K338" t="s">
        <v>3786</v>
      </c>
      <c r="L338" t="s">
        <v>3787</v>
      </c>
    </row>
    <row r="339" spans="1:12">
      <c r="A339" t="s">
        <v>1450</v>
      </c>
      <c r="B339" s="1">
        <v>1.7822584446929199</v>
      </c>
      <c r="C339">
        <v>1.3318873035518499</v>
      </c>
      <c r="D339">
        <v>7.0938499451335998E-2</v>
      </c>
      <c r="E339" s="2" t="str">
        <f t="shared" si="5"/>
        <v>GroupA</v>
      </c>
      <c r="F339">
        <v>3</v>
      </c>
      <c r="G339" t="s">
        <v>2578</v>
      </c>
      <c r="H339">
        <v>22325</v>
      </c>
      <c r="I339">
        <v>23429</v>
      </c>
      <c r="J339" t="s">
        <v>2579</v>
      </c>
      <c r="K339" t="s">
        <v>3044</v>
      </c>
      <c r="L339" t="s">
        <v>3045</v>
      </c>
    </row>
    <row r="340" spans="1:12">
      <c r="A340" t="s">
        <v>1764</v>
      </c>
      <c r="B340" s="1">
        <v>1.6116385782252201</v>
      </c>
      <c r="C340">
        <v>1.19252012167289</v>
      </c>
      <c r="D340">
        <v>-0.15603340261252799</v>
      </c>
      <c r="E340" s="2" t="str">
        <f t="shared" si="5"/>
        <v>GroupA</v>
      </c>
      <c r="F340">
        <v>15</v>
      </c>
      <c r="G340" t="s">
        <v>2578</v>
      </c>
      <c r="H340">
        <v>502878</v>
      </c>
      <c r="I340">
        <v>504486</v>
      </c>
      <c r="J340" t="s">
        <v>2579</v>
      </c>
      <c r="K340" t="s">
        <v>4402</v>
      </c>
      <c r="L340" t="s">
        <v>4403</v>
      </c>
    </row>
    <row r="341" spans="1:12">
      <c r="A341" t="s">
        <v>1765</v>
      </c>
      <c r="B341" s="1">
        <v>1.57994231495866</v>
      </c>
      <c r="C341">
        <v>1.30013622095085</v>
      </c>
      <c r="D341">
        <v>-0.234162942546185</v>
      </c>
      <c r="E341" s="2" t="str">
        <f t="shared" si="5"/>
        <v>GroupA</v>
      </c>
      <c r="F341">
        <v>13</v>
      </c>
      <c r="G341" t="s">
        <v>2582</v>
      </c>
      <c r="H341">
        <v>54729</v>
      </c>
      <c r="I341">
        <v>55321</v>
      </c>
      <c r="J341" t="s">
        <v>2579</v>
      </c>
      <c r="K341" t="s">
        <v>5366</v>
      </c>
      <c r="L341" t="s">
        <v>5366</v>
      </c>
    </row>
    <row r="342" spans="1:12">
      <c r="A342" t="s">
        <v>1479</v>
      </c>
      <c r="B342" s="1">
        <v>1.86728534256691</v>
      </c>
      <c r="C342">
        <v>1.5755760730934001</v>
      </c>
      <c r="D342">
        <v>2.2403735667923599E-2</v>
      </c>
      <c r="E342" s="2" t="str">
        <f t="shared" si="5"/>
        <v>GroupA</v>
      </c>
      <c r="F342">
        <v>9</v>
      </c>
      <c r="G342" t="s">
        <v>2578</v>
      </c>
      <c r="H342">
        <v>231341</v>
      </c>
      <c r="I342">
        <v>232461</v>
      </c>
      <c r="J342" t="s">
        <v>2579</v>
      </c>
      <c r="K342" t="s">
        <v>4109</v>
      </c>
      <c r="L342" t="s">
        <v>4110</v>
      </c>
    </row>
    <row r="343" spans="1:12">
      <c r="A343" t="s">
        <v>1243</v>
      </c>
      <c r="B343" s="1">
        <v>1.98937600901258</v>
      </c>
      <c r="C343">
        <v>1.88168118790885</v>
      </c>
      <c r="D343">
        <v>0.16352929905577601</v>
      </c>
      <c r="E343" s="2" t="str">
        <f t="shared" si="5"/>
        <v>GroupA</v>
      </c>
      <c r="F343">
        <v>2</v>
      </c>
      <c r="G343" t="s">
        <v>2578</v>
      </c>
      <c r="H343">
        <v>167363</v>
      </c>
      <c r="I343">
        <v>167891</v>
      </c>
      <c r="J343" t="s">
        <v>2579</v>
      </c>
      <c r="K343" t="s">
        <v>2851</v>
      </c>
      <c r="L343" t="s">
        <v>2851</v>
      </c>
    </row>
    <row r="344" spans="1:12">
      <c r="A344" t="s">
        <v>834</v>
      </c>
      <c r="B344" s="1">
        <v>1.6734552160308001</v>
      </c>
      <c r="C344">
        <v>1.37471434093578</v>
      </c>
      <c r="D344">
        <v>1.2020919766764799</v>
      </c>
      <c r="E344" t="str">
        <f t="shared" si="5"/>
        <v>unassigned</v>
      </c>
      <c r="F344">
        <v>12</v>
      </c>
      <c r="G344" t="s">
        <v>2582</v>
      </c>
      <c r="H344">
        <v>819263</v>
      </c>
      <c r="I344">
        <v>820415</v>
      </c>
      <c r="J344" t="s">
        <v>2579</v>
      </c>
      <c r="K344" t="s">
        <v>4051</v>
      </c>
      <c r="L344" t="s">
        <v>4052</v>
      </c>
    </row>
    <row r="345" spans="1:12">
      <c r="A345" t="s">
        <v>1646</v>
      </c>
      <c r="B345" s="1">
        <v>1.6781159910447301</v>
      </c>
      <c r="C345">
        <v>1.3263088412761901</v>
      </c>
      <c r="D345">
        <v>1.2092470092618499</v>
      </c>
      <c r="E345" t="str">
        <f t="shared" si="5"/>
        <v>unassigned</v>
      </c>
      <c r="F345">
        <v>15</v>
      </c>
      <c r="G345" t="s">
        <v>2578</v>
      </c>
      <c r="H345">
        <v>677870</v>
      </c>
      <c r="I345">
        <v>678846</v>
      </c>
      <c r="J345" t="s">
        <v>2579</v>
      </c>
      <c r="K345" t="s">
        <v>3733</v>
      </c>
      <c r="L345" t="s">
        <v>3734</v>
      </c>
    </row>
    <row r="346" spans="1:12">
      <c r="A346" t="s">
        <v>1766</v>
      </c>
      <c r="B346" s="1">
        <v>1.7536544788034301</v>
      </c>
      <c r="C346">
        <v>1.4273887119470701</v>
      </c>
      <c r="D346">
        <v>1.30683976422342</v>
      </c>
      <c r="E346" t="str">
        <f t="shared" si="5"/>
        <v>unassigned</v>
      </c>
      <c r="F346">
        <v>4</v>
      </c>
      <c r="G346" t="s">
        <v>2582</v>
      </c>
      <c r="H346">
        <v>1414541</v>
      </c>
      <c r="I346">
        <v>1416357</v>
      </c>
      <c r="J346" t="s">
        <v>2579</v>
      </c>
      <c r="K346" t="s">
        <v>4747</v>
      </c>
      <c r="L346" t="s">
        <v>4748</v>
      </c>
    </row>
    <row r="347" spans="1:12">
      <c r="A347" t="s">
        <v>759</v>
      </c>
      <c r="B347" s="1">
        <v>1.73971178276213</v>
      </c>
      <c r="C347">
        <v>1.52396338528428</v>
      </c>
      <c r="D347">
        <v>1.1784007086071999</v>
      </c>
      <c r="E347" t="str">
        <f t="shared" si="5"/>
        <v>unassigned</v>
      </c>
      <c r="F347">
        <v>16</v>
      </c>
      <c r="G347" t="s">
        <v>2582</v>
      </c>
      <c r="H347">
        <v>282065</v>
      </c>
      <c r="I347">
        <v>283113</v>
      </c>
      <c r="J347" t="s">
        <v>2579</v>
      </c>
      <c r="K347" t="s">
        <v>4131</v>
      </c>
      <c r="L347" t="s">
        <v>4132</v>
      </c>
    </row>
    <row r="348" spans="1:12">
      <c r="A348" t="s">
        <v>1274</v>
      </c>
      <c r="B348" s="1">
        <v>1.8088578314142001</v>
      </c>
      <c r="C348">
        <v>1.41298532683484</v>
      </c>
      <c r="D348">
        <v>0.95220531507794703</v>
      </c>
      <c r="E348" s="2" t="str">
        <f t="shared" si="5"/>
        <v>GroupA</v>
      </c>
      <c r="F348">
        <v>8</v>
      </c>
      <c r="G348" t="s">
        <v>2578</v>
      </c>
      <c r="H348">
        <v>34565</v>
      </c>
      <c r="I348">
        <v>35253</v>
      </c>
      <c r="J348" t="s">
        <v>2579</v>
      </c>
      <c r="K348" t="s">
        <v>4200</v>
      </c>
      <c r="L348" t="s">
        <v>4201</v>
      </c>
    </row>
    <row r="349" spans="1:12">
      <c r="A349" t="s">
        <v>1298</v>
      </c>
      <c r="B349" s="1">
        <v>1.72302381792375</v>
      </c>
      <c r="C349">
        <v>1.4141680144922899</v>
      </c>
      <c r="D349">
        <v>0.956506977949382</v>
      </c>
      <c r="E349" s="2" t="str">
        <f t="shared" si="5"/>
        <v>GroupA</v>
      </c>
      <c r="F349">
        <v>4</v>
      </c>
      <c r="G349" t="s">
        <v>2582</v>
      </c>
      <c r="H349">
        <v>117617</v>
      </c>
      <c r="I349">
        <v>118705</v>
      </c>
      <c r="J349" t="s">
        <v>2579</v>
      </c>
      <c r="K349" t="s">
        <v>3527</v>
      </c>
      <c r="L349" t="s">
        <v>3528</v>
      </c>
    </row>
    <row r="350" spans="1:12">
      <c r="A350" t="s">
        <v>1183</v>
      </c>
      <c r="B350" s="1">
        <v>1.7735737130575899</v>
      </c>
      <c r="C350">
        <v>1.3524984892554199</v>
      </c>
      <c r="D350">
        <v>1.0554067808174299</v>
      </c>
      <c r="E350" s="2" t="str">
        <f t="shared" si="5"/>
        <v>GroupA</v>
      </c>
      <c r="F350">
        <v>14</v>
      </c>
      <c r="G350" t="s">
        <v>2578</v>
      </c>
      <c r="H350">
        <v>135871</v>
      </c>
      <c r="I350">
        <v>137719</v>
      </c>
      <c r="J350" t="s">
        <v>2579</v>
      </c>
      <c r="K350" t="s">
        <v>2932</v>
      </c>
      <c r="L350" t="s">
        <v>2933</v>
      </c>
    </row>
    <row r="351" spans="1:12">
      <c r="A351" t="s">
        <v>905</v>
      </c>
      <c r="B351" s="1">
        <v>1.9183748111268499</v>
      </c>
      <c r="C351">
        <v>1.2712450945228799</v>
      </c>
      <c r="D351">
        <v>1.18829416814043</v>
      </c>
      <c r="E351" s="2" t="str">
        <f t="shared" si="5"/>
        <v>GroupA</v>
      </c>
      <c r="F351">
        <v>12</v>
      </c>
      <c r="G351" t="s">
        <v>2578</v>
      </c>
      <c r="H351">
        <v>51917</v>
      </c>
      <c r="I351">
        <v>52661</v>
      </c>
      <c r="J351" t="s">
        <v>2579</v>
      </c>
      <c r="K351" t="s">
        <v>3461</v>
      </c>
      <c r="L351" t="s">
        <v>3462</v>
      </c>
    </row>
    <row r="352" spans="1:12">
      <c r="A352" t="s">
        <v>1402</v>
      </c>
      <c r="B352" s="1">
        <v>2.2632232065305198</v>
      </c>
      <c r="C352">
        <v>1.2024554050913401</v>
      </c>
      <c r="D352">
        <v>1.05037362783715</v>
      </c>
      <c r="E352" s="2" t="str">
        <f t="shared" si="5"/>
        <v>GroupA</v>
      </c>
      <c r="F352">
        <v>16</v>
      </c>
      <c r="G352" t="s">
        <v>2582</v>
      </c>
      <c r="H352">
        <v>406603</v>
      </c>
      <c r="I352">
        <v>407643</v>
      </c>
      <c r="J352" t="s">
        <v>2579</v>
      </c>
      <c r="K352" t="s">
        <v>3227</v>
      </c>
      <c r="L352" t="s">
        <v>3228</v>
      </c>
    </row>
    <row r="353" spans="1:12">
      <c r="A353" t="s">
        <v>1126</v>
      </c>
      <c r="B353" s="1">
        <v>2.2207931990837801</v>
      </c>
      <c r="C353">
        <v>1.12185119305902</v>
      </c>
      <c r="D353">
        <v>1.0438931073070099</v>
      </c>
      <c r="E353" s="2" t="str">
        <f t="shared" si="5"/>
        <v>GroupA</v>
      </c>
      <c r="F353">
        <v>11</v>
      </c>
      <c r="G353" t="s">
        <v>2582</v>
      </c>
      <c r="H353">
        <v>288379</v>
      </c>
      <c r="I353">
        <v>290819</v>
      </c>
      <c r="J353" t="s">
        <v>2579</v>
      </c>
      <c r="K353" t="s">
        <v>3453</v>
      </c>
      <c r="L353" t="s">
        <v>3454</v>
      </c>
    </row>
    <row r="354" spans="1:12">
      <c r="A354" t="s">
        <v>1560</v>
      </c>
      <c r="B354" s="1">
        <v>2.1780215496593298</v>
      </c>
      <c r="C354">
        <v>1.30881580425582</v>
      </c>
      <c r="D354">
        <v>1.1962329579338999</v>
      </c>
      <c r="E354" s="2" t="str">
        <f t="shared" si="5"/>
        <v>GroupA</v>
      </c>
      <c r="F354">
        <v>6</v>
      </c>
      <c r="G354" t="s">
        <v>2578</v>
      </c>
      <c r="H354">
        <v>225981</v>
      </c>
      <c r="I354">
        <v>226453</v>
      </c>
      <c r="J354" t="s">
        <v>2579</v>
      </c>
      <c r="K354" t="s">
        <v>2609</v>
      </c>
      <c r="L354" t="s">
        <v>2609</v>
      </c>
    </row>
    <row r="355" spans="1:12">
      <c r="A355" t="s">
        <v>1147</v>
      </c>
      <c r="B355" s="1">
        <v>2.0452805320421099</v>
      </c>
      <c r="C355">
        <v>1.26443949938453</v>
      </c>
      <c r="D355">
        <v>1.4914640262251999</v>
      </c>
      <c r="E355" t="str">
        <f t="shared" si="5"/>
        <v>unassigned</v>
      </c>
      <c r="F355">
        <v>8</v>
      </c>
      <c r="G355" t="s">
        <v>2582</v>
      </c>
      <c r="H355">
        <v>104218</v>
      </c>
      <c r="I355">
        <v>105218</v>
      </c>
      <c r="J355" t="s">
        <v>2579</v>
      </c>
      <c r="K355" t="s">
        <v>3971</v>
      </c>
      <c r="L355" t="s">
        <v>3972</v>
      </c>
    </row>
    <row r="356" spans="1:12">
      <c r="A356" t="s">
        <v>1767</v>
      </c>
      <c r="B356" s="1">
        <v>1.90540765303219</v>
      </c>
      <c r="C356">
        <v>0.99902867165118803</v>
      </c>
      <c r="D356">
        <v>1.50115872184445</v>
      </c>
      <c r="E356" t="str">
        <f t="shared" si="5"/>
        <v>unassigned</v>
      </c>
      <c r="F356">
        <v>7</v>
      </c>
      <c r="G356" t="s">
        <v>2578</v>
      </c>
      <c r="H356">
        <v>533959</v>
      </c>
      <c r="I356">
        <v>534871</v>
      </c>
      <c r="J356" t="s">
        <v>2579</v>
      </c>
      <c r="K356" t="s">
        <v>4541</v>
      </c>
      <c r="L356" t="s">
        <v>4542</v>
      </c>
    </row>
    <row r="357" spans="1:12">
      <c r="A357" t="s">
        <v>1337</v>
      </c>
      <c r="B357" s="1">
        <v>1.7743119211240299</v>
      </c>
      <c r="C357">
        <v>1.78902688505189</v>
      </c>
      <c r="D357">
        <v>1.4549460846179401</v>
      </c>
      <c r="E357" t="str">
        <f t="shared" si="5"/>
        <v>unassigned</v>
      </c>
      <c r="F357">
        <v>12</v>
      </c>
      <c r="G357" t="s">
        <v>2578</v>
      </c>
      <c r="H357">
        <v>872731</v>
      </c>
      <c r="I357">
        <v>873587</v>
      </c>
      <c r="J357" t="s">
        <v>2579</v>
      </c>
      <c r="K357" t="s">
        <v>3039</v>
      </c>
      <c r="L357" t="s">
        <v>3040</v>
      </c>
    </row>
    <row r="358" spans="1:12">
      <c r="A358" t="s">
        <v>736</v>
      </c>
      <c r="B358" s="1">
        <v>1.7840301267699601</v>
      </c>
      <c r="C358">
        <v>1.7299970718997699</v>
      </c>
      <c r="D358">
        <v>1.3554098057358499</v>
      </c>
      <c r="E358" t="str">
        <f t="shared" si="5"/>
        <v>unassigned</v>
      </c>
      <c r="F358">
        <v>14</v>
      </c>
      <c r="G358" t="s">
        <v>2578</v>
      </c>
      <c r="H358">
        <v>172455</v>
      </c>
      <c r="I358">
        <v>174599</v>
      </c>
      <c r="J358" t="s">
        <v>2579</v>
      </c>
      <c r="K358" t="s">
        <v>2814</v>
      </c>
      <c r="L358" t="s">
        <v>2815</v>
      </c>
    </row>
    <row r="359" spans="1:12">
      <c r="A359" t="s">
        <v>1768</v>
      </c>
      <c r="B359" s="1">
        <v>1.65182852555037</v>
      </c>
      <c r="C359">
        <v>1.8330900978887601</v>
      </c>
      <c r="D359">
        <v>1.2866118446444299</v>
      </c>
      <c r="E359" t="str">
        <f t="shared" si="5"/>
        <v>unassigned</v>
      </c>
      <c r="F359">
        <v>7</v>
      </c>
      <c r="G359" t="s">
        <v>2582</v>
      </c>
      <c r="H359">
        <v>796083</v>
      </c>
      <c r="I359">
        <v>796771</v>
      </c>
      <c r="J359" t="s">
        <v>2579</v>
      </c>
      <c r="K359" t="s">
        <v>4778</v>
      </c>
      <c r="L359" t="s">
        <v>4778</v>
      </c>
    </row>
    <row r="360" spans="1:12">
      <c r="A360" t="s">
        <v>922</v>
      </c>
      <c r="B360" s="1">
        <v>1.66527651989959</v>
      </c>
      <c r="C360">
        <v>1.85686696123019</v>
      </c>
      <c r="D360">
        <v>1.2143648787257</v>
      </c>
      <c r="E360" t="str">
        <f t="shared" si="5"/>
        <v>unassigned</v>
      </c>
      <c r="F360">
        <v>8</v>
      </c>
      <c r="G360" t="s">
        <v>2582</v>
      </c>
      <c r="H360">
        <v>383282</v>
      </c>
      <c r="I360">
        <v>384570</v>
      </c>
      <c r="J360" t="s">
        <v>2579</v>
      </c>
      <c r="K360" t="s">
        <v>3623</v>
      </c>
      <c r="L360" t="s">
        <v>3624</v>
      </c>
    </row>
    <row r="361" spans="1:12">
      <c r="A361" t="s">
        <v>1300</v>
      </c>
      <c r="B361" s="1">
        <v>1.58277331255401</v>
      </c>
      <c r="C361">
        <v>1.6867181774559501</v>
      </c>
      <c r="D361">
        <v>1.34411191783452</v>
      </c>
      <c r="E361" t="str">
        <f t="shared" si="5"/>
        <v>unassigned</v>
      </c>
      <c r="F361">
        <v>2</v>
      </c>
      <c r="G361" t="s">
        <v>2578</v>
      </c>
      <c r="H361">
        <v>553436</v>
      </c>
      <c r="I361">
        <v>555596</v>
      </c>
      <c r="J361" t="s">
        <v>2579</v>
      </c>
      <c r="K361" t="s">
        <v>3490</v>
      </c>
      <c r="L361" t="s">
        <v>3491</v>
      </c>
    </row>
    <row r="362" spans="1:12">
      <c r="A362" t="s">
        <v>1200</v>
      </c>
      <c r="B362" s="1">
        <v>1.42312412165237</v>
      </c>
      <c r="C362">
        <v>1.33441950558787</v>
      </c>
      <c r="D362">
        <v>1.33145313477892</v>
      </c>
      <c r="E362" t="str">
        <f t="shared" si="5"/>
        <v>unassigned</v>
      </c>
      <c r="F362">
        <v>4</v>
      </c>
      <c r="G362" t="s">
        <v>2578</v>
      </c>
      <c r="H362">
        <v>977417</v>
      </c>
      <c r="I362">
        <v>979281</v>
      </c>
      <c r="J362" t="s">
        <v>2579</v>
      </c>
      <c r="K362" t="s">
        <v>3743</v>
      </c>
      <c r="L362" t="s">
        <v>3744</v>
      </c>
    </row>
    <row r="363" spans="1:12">
      <c r="A363" t="s">
        <v>1769</v>
      </c>
      <c r="B363" s="1">
        <v>1.2335496223662199</v>
      </c>
      <c r="C363">
        <v>1.3209812407956201</v>
      </c>
      <c r="D363">
        <v>1.45829882587843</v>
      </c>
      <c r="E363" t="str">
        <f t="shared" si="5"/>
        <v>unassigned</v>
      </c>
      <c r="F363">
        <v>2</v>
      </c>
      <c r="G363" t="s">
        <v>2578</v>
      </c>
      <c r="H363">
        <v>284244</v>
      </c>
      <c r="I363">
        <v>288060</v>
      </c>
      <c r="J363" t="s">
        <v>2579</v>
      </c>
      <c r="K363" t="s">
        <v>4386</v>
      </c>
      <c r="L363" t="s">
        <v>4387</v>
      </c>
    </row>
    <row r="364" spans="1:12">
      <c r="A364" t="s">
        <v>1770</v>
      </c>
      <c r="B364" s="1">
        <v>1.4357165331233599</v>
      </c>
      <c r="C364">
        <v>1.5406438953105099</v>
      </c>
      <c r="D364">
        <v>1.43001912240391</v>
      </c>
      <c r="E364" t="str">
        <f t="shared" si="5"/>
        <v>unassigned</v>
      </c>
      <c r="F364">
        <v>4</v>
      </c>
      <c r="G364" t="s">
        <v>2578</v>
      </c>
      <c r="H364">
        <v>818592</v>
      </c>
      <c r="I364">
        <v>819224</v>
      </c>
      <c r="J364" t="s">
        <v>2579</v>
      </c>
      <c r="K364" t="s">
        <v>4287</v>
      </c>
      <c r="L364" t="s">
        <v>4288</v>
      </c>
    </row>
    <row r="365" spans="1:12">
      <c r="A365" t="s">
        <v>1254</v>
      </c>
      <c r="B365" s="1">
        <v>1.7359706880547701</v>
      </c>
      <c r="C365">
        <v>1.4512234091941201</v>
      </c>
      <c r="D365">
        <v>1.5306506623263201</v>
      </c>
      <c r="E365" t="str">
        <f t="shared" si="5"/>
        <v>unassigned</v>
      </c>
      <c r="F365">
        <v>15</v>
      </c>
      <c r="G365" t="s">
        <v>2582</v>
      </c>
      <c r="H365">
        <v>781802</v>
      </c>
      <c r="I365">
        <v>783282</v>
      </c>
      <c r="J365" t="s">
        <v>2579</v>
      </c>
      <c r="K365" t="s">
        <v>2809</v>
      </c>
      <c r="L365" t="s">
        <v>2810</v>
      </c>
    </row>
    <row r="366" spans="1:12">
      <c r="A366" t="s">
        <v>1265</v>
      </c>
      <c r="B366" s="1">
        <v>1.8221529835514201</v>
      </c>
      <c r="C366">
        <v>1.42204981865544</v>
      </c>
      <c r="D366">
        <v>2.0998878517885999</v>
      </c>
      <c r="E366" t="str">
        <f t="shared" si="5"/>
        <v>unassigned</v>
      </c>
      <c r="F366">
        <v>14</v>
      </c>
      <c r="G366" t="s">
        <v>2578</v>
      </c>
      <c r="H366">
        <v>750360</v>
      </c>
      <c r="I366">
        <v>755024</v>
      </c>
      <c r="J366" t="s">
        <v>2579</v>
      </c>
      <c r="K366" t="s">
        <v>3309</v>
      </c>
      <c r="L366" t="s">
        <v>3309</v>
      </c>
    </row>
    <row r="367" spans="1:12">
      <c r="A367" t="s">
        <v>899</v>
      </c>
      <c r="B367" s="1">
        <v>1.5591304421980099</v>
      </c>
      <c r="C367">
        <v>1.56215235778975</v>
      </c>
      <c r="D367">
        <v>1.90741253180908</v>
      </c>
      <c r="E367" t="str">
        <f t="shared" si="5"/>
        <v>unassigned</v>
      </c>
      <c r="F367">
        <v>16</v>
      </c>
      <c r="G367" t="s">
        <v>2578</v>
      </c>
      <c r="H367">
        <v>590223</v>
      </c>
      <c r="I367">
        <v>591111</v>
      </c>
      <c r="J367" t="s">
        <v>2579</v>
      </c>
      <c r="K367" t="s">
        <v>3138</v>
      </c>
      <c r="L367" t="s">
        <v>3138</v>
      </c>
    </row>
    <row r="368" spans="1:12">
      <c r="A368" t="s">
        <v>761</v>
      </c>
      <c r="B368" s="1">
        <v>2.15696475117154</v>
      </c>
      <c r="C368">
        <v>1.4825594475181001</v>
      </c>
      <c r="D368">
        <v>1.8493137462309901</v>
      </c>
      <c r="E368" t="str">
        <f t="shared" si="5"/>
        <v>unassigned</v>
      </c>
      <c r="F368">
        <v>12</v>
      </c>
      <c r="G368" t="s">
        <v>2578</v>
      </c>
      <c r="H368">
        <v>228773</v>
      </c>
      <c r="I368">
        <v>229701</v>
      </c>
      <c r="J368" t="s">
        <v>2579</v>
      </c>
      <c r="K368" t="s">
        <v>4185</v>
      </c>
      <c r="L368" t="s">
        <v>4185</v>
      </c>
    </row>
    <row r="369" spans="1:12">
      <c r="A369" t="s">
        <v>1329</v>
      </c>
      <c r="B369" s="1">
        <v>2.1170100317056399</v>
      </c>
      <c r="C369">
        <v>1.9761720444917901</v>
      </c>
      <c r="D369">
        <v>1.9802416282219599</v>
      </c>
      <c r="E369" t="str">
        <f t="shared" si="5"/>
        <v>unassigned</v>
      </c>
      <c r="F369">
        <v>10</v>
      </c>
      <c r="G369" t="s">
        <v>2578</v>
      </c>
      <c r="H369">
        <v>217524</v>
      </c>
      <c r="I369">
        <v>220684</v>
      </c>
      <c r="J369" t="s">
        <v>2579</v>
      </c>
      <c r="K369" t="s">
        <v>3256</v>
      </c>
      <c r="L369" t="s">
        <v>3257</v>
      </c>
    </row>
    <row r="370" spans="1:12">
      <c r="A370" t="s">
        <v>1377</v>
      </c>
      <c r="B370" s="1">
        <v>2.3945313391535898</v>
      </c>
      <c r="C370">
        <v>2.0862758330036901</v>
      </c>
      <c r="D370">
        <v>1.19621339083186</v>
      </c>
      <c r="E370" s="2" t="str">
        <f t="shared" si="5"/>
        <v>GroupA</v>
      </c>
      <c r="F370">
        <v>12</v>
      </c>
      <c r="G370" t="s">
        <v>2582</v>
      </c>
      <c r="H370">
        <v>270977</v>
      </c>
      <c r="I370">
        <v>271569</v>
      </c>
      <c r="J370" t="s">
        <v>2579</v>
      </c>
      <c r="K370" t="s">
        <v>2718</v>
      </c>
      <c r="L370" t="s">
        <v>2719</v>
      </c>
    </row>
    <row r="371" spans="1:12">
      <c r="A371" t="s">
        <v>1100</v>
      </c>
      <c r="B371" s="1">
        <v>2.2877224124165298</v>
      </c>
      <c r="C371">
        <v>2.0219789412516098</v>
      </c>
      <c r="D371">
        <v>1.1469490491071801</v>
      </c>
      <c r="E371" s="2" t="str">
        <f t="shared" si="5"/>
        <v>GroupA</v>
      </c>
      <c r="F371">
        <v>4</v>
      </c>
      <c r="G371" t="s">
        <v>2582</v>
      </c>
      <c r="H371">
        <v>322193</v>
      </c>
      <c r="I371">
        <v>323041</v>
      </c>
      <c r="J371" t="s">
        <v>2579</v>
      </c>
      <c r="K371" t="s">
        <v>2984</v>
      </c>
      <c r="L371" t="s">
        <v>2985</v>
      </c>
    </row>
    <row r="372" spans="1:12">
      <c r="A372" t="s">
        <v>1546</v>
      </c>
      <c r="B372" s="1">
        <v>2.28113901240022</v>
      </c>
      <c r="C372">
        <v>2.2653399072665898</v>
      </c>
      <c r="D372">
        <v>1.1891557256777301</v>
      </c>
      <c r="E372" s="2" t="str">
        <f t="shared" si="5"/>
        <v>GroupA</v>
      </c>
      <c r="F372">
        <v>14</v>
      </c>
      <c r="G372" t="s">
        <v>2578</v>
      </c>
      <c r="H372">
        <v>61766</v>
      </c>
      <c r="I372">
        <v>63094</v>
      </c>
      <c r="J372" t="s">
        <v>2579</v>
      </c>
      <c r="K372" t="s">
        <v>3164</v>
      </c>
      <c r="L372" t="s">
        <v>3165</v>
      </c>
    </row>
    <row r="373" spans="1:12">
      <c r="A373" t="s">
        <v>1452</v>
      </c>
      <c r="B373" s="1">
        <v>2.5510476236709598</v>
      </c>
      <c r="C373">
        <v>2.2340451615553101</v>
      </c>
      <c r="D373">
        <v>1.5106573816804101</v>
      </c>
      <c r="E373" s="2" t="str">
        <f t="shared" si="5"/>
        <v>GroupA</v>
      </c>
      <c r="F373">
        <v>7</v>
      </c>
      <c r="G373" t="s">
        <v>2578</v>
      </c>
      <c r="H373">
        <v>848623</v>
      </c>
      <c r="I373">
        <v>850495</v>
      </c>
      <c r="J373" t="s">
        <v>2579</v>
      </c>
      <c r="K373" t="s">
        <v>4202</v>
      </c>
      <c r="L373" t="s">
        <v>4203</v>
      </c>
    </row>
    <row r="374" spans="1:12">
      <c r="A374" t="s">
        <v>1060</v>
      </c>
      <c r="B374" s="1">
        <v>2.42629268656709</v>
      </c>
      <c r="C374">
        <v>2.3227014038415699</v>
      </c>
      <c r="D374">
        <v>1.3557603322801599</v>
      </c>
      <c r="E374" s="2" t="str">
        <f t="shared" si="5"/>
        <v>GroupA</v>
      </c>
      <c r="F374">
        <v>13</v>
      </c>
      <c r="G374" t="s">
        <v>2582</v>
      </c>
      <c r="H374">
        <v>225857</v>
      </c>
      <c r="I374">
        <v>226825</v>
      </c>
      <c r="J374" t="s">
        <v>2579</v>
      </c>
      <c r="K374" t="s">
        <v>3403</v>
      </c>
      <c r="L374" t="s">
        <v>3404</v>
      </c>
    </row>
    <row r="375" spans="1:12">
      <c r="A375" t="s">
        <v>1771</v>
      </c>
      <c r="B375" s="1">
        <v>2.6236385685430799</v>
      </c>
      <c r="C375">
        <v>1.8402625124382499</v>
      </c>
      <c r="D375">
        <v>1.4828519322560401</v>
      </c>
      <c r="E375" s="2" t="str">
        <f t="shared" si="5"/>
        <v>GroupA</v>
      </c>
      <c r="F375">
        <v>12</v>
      </c>
      <c r="G375" t="s">
        <v>2582</v>
      </c>
      <c r="H375">
        <v>263137</v>
      </c>
      <c r="I375">
        <v>264065</v>
      </c>
      <c r="J375" t="s">
        <v>2579</v>
      </c>
      <c r="K375" t="s">
        <v>5437</v>
      </c>
      <c r="L375" t="s">
        <v>5438</v>
      </c>
    </row>
    <row r="376" spans="1:12">
      <c r="A376" t="s">
        <v>1179</v>
      </c>
      <c r="B376" s="1">
        <v>2.3828884817382199</v>
      </c>
      <c r="C376">
        <v>1.90232443871551</v>
      </c>
      <c r="D376">
        <v>1.5023342334976799</v>
      </c>
      <c r="E376" s="2" t="str">
        <f t="shared" si="5"/>
        <v>GroupA</v>
      </c>
      <c r="F376">
        <v>10</v>
      </c>
      <c r="G376" t="s">
        <v>2578</v>
      </c>
      <c r="H376">
        <v>156356</v>
      </c>
      <c r="I376">
        <v>157340</v>
      </c>
      <c r="J376" t="s">
        <v>2579</v>
      </c>
      <c r="K376" t="s">
        <v>3529</v>
      </c>
      <c r="L376" t="s">
        <v>3530</v>
      </c>
    </row>
    <row r="377" spans="1:12">
      <c r="A377" t="s">
        <v>1078</v>
      </c>
      <c r="B377" s="1">
        <v>2.5860499392429799</v>
      </c>
      <c r="C377">
        <v>1.7375062947026401</v>
      </c>
      <c r="D377">
        <v>1.1839217229515799</v>
      </c>
      <c r="E377" s="2" t="str">
        <f t="shared" si="5"/>
        <v>GroupA</v>
      </c>
      <c r="F377">
        <v>10</v>
      </c>
      <c r="G377" t="s">
        <v>2582</v>
      </c>
      <c r="H377">
        <v>189680</v>
      </c>
      <c r="I377">
        <v>190368</v>
      </c>
      <c r="J377" t="s">
        <v>2579</v>
      </c>
      <c r="K377" t="s">
        <v>3175</v>
      </c>
      <c r="L377" t="s">
        <v>3176</v>
      </c>
    </row>
    <row r="378" spans="1:12">
      <c r="A378" t="s">
        <v>1772</v>
      </c>
      <c r="B378" s="1">
        <v>1.12170988189997</v>
      </c>
      <c r="C378">
        <v>1.8198442036473199</v>
      </c>
      <c r="D378">
        <v>0.79731549926950196</v>
      </c>
      <c r="E378" t="str">
        <f t="shared" si="5"/>
        <v>unassigned</v>
      </c>
      <c r="F378">
        <v>12</v>
      </c>
      <c r="G378" t="s">
        <v>2578</v>
      </c>
      <c r="H378">
        <v>499469</v>
      </c>
      <c r="I378">
        <v>500325</v>
      </c>
      <c r="J378" t="s">
        <v>2579</v>
      </c>
      <c r="K378" t="s">
        <v>5533</v>
      </c>
      <c r="L378" t="s">
        <v>5533</v>
      </c>
    </row>
    <row r="379" spans="1:12">
      <c r="A379" t="s">
        <v>1334</v>
      </c>
      <c r="B379" s="1">
        <v>1.1602352689511599</v>
      </c>
      <c r="C379">
        <v>1.6293013658456099</v>
      </c>
      <c r="D379">
        <v>0.82574818717799003</v>
      </c>
      <c r="E379" t="str">
        <f t="shared" si="5"/>
        <v>unassigned</v>
      </c>
      <c r="F379">
        <v>4</v>
      </c>
      <c r="G379" t="s">
        <v>2578</v>
      </c>
      <c r="H379">
        <v>810504</v>
      </c>
      <c r="I379">
        <v>811672</v>
      </c>
      <c r="J379" t="s">
        <v>2579</v>
      </c>
      <c r="K379" t="s">
        <v>3267</v>
      </c>
      <c r="L379" t="s">
        <v>3268</v>
      </c>
    </row>
    <row r="380" spans="1:12">
      <c r="A380" t="s">
        <v>1773</v>
      </c>
      <c r="B380" s="1">
        <v>1.37776428650129</v>
      </c>
      <c r="C380">
        <v>1.6283048406646701</v>
      </c>
      <c r="D380">
        <v>0.698561011067795</v>
      </c>
      <c r="E380" s="2" t="str">
        <f t="shared" si="5"/>
        <v>GroupA</v>
      </c>
      <c r="F380">
        <v>8</v>
      </c>
      <c r="G380" t="s">
        <v>2578</v>
      </c>
      <c r="H380">
        <v>193958</v>
      </c>
      <c r="I380">
        <v>195214</v>
      </c>
      <c r="J380" t="s">
        <v>2579</v>
      </c>
      <c r="K380" t="s">
        <v>4301</v>
      </c>
      <c r="L380" t="s">
        <v>4302</v>
      </c>
    </row>
    <row r="381" spans="1:12">
      <c r="A381" t="s">
        <v>1227</v>
      </c>
      <c r="B381" s="1">
        <v>1.66852773047261</v>
      </c>
      <c r="C381">
        <v>2.0885002650932698</v>
      </c>
      <c r="D381">
        <v>0.96658746970675402</v>
      </c>
      <c r="E381" s="2" t="str">
        <f t="shared" si="5"/>
        <v>GroupA</v>
      </c>
      <c r="F381">
        <v>15</v>
      </c>
      <c r="G381" t="s">
        <v>2578</v>
      </c>
      <c r="H381">
        <v>778542</v>
      </c>
      <c r="I381">
        <v>779558</v>
      </c>
      <c r="J381" t="s">
        <v>2579</v>
      </c>
      <c r="K381" t="s">
        <v>3106</v>
      </c>
      <c r="L381" t="s">
        <v>3107</v>
      </c>
    </row>
    <row r="382" spans="1:12">
      <c r="A382" t="s">
        <v>1774</v>
      </c>
      <c r="B382" s="1">
        <v>1.3511655387886601</v>
      </c>
      <c r="C382">
        <v>2.18468590397221</v>
      </c>
      <c r="D382">
        <v>0.74037001221569299</v>
      </c>
      <c r="E382" s="2" t="str">
        <f t="shared" si="5"/>
        <v>GroupA</v>
      </c>
      <c r="F382">
        <v>14</v>
      </c>
      <c r="G382" t="s">
        <v>2582</v>
      </c>
      <c r="H382">
        <v>559748</v>
      </c>
      <c r="I382">
        <v>560612</v>
      </c>
      <c r="J382" t="s">
        <v>2579</v>
      </c>
      <c r="K382" t="s">
        <v>5585</v>
      </c>
      <c r="L382" t="s">
        <v>5586</v>
      </c>
    </row>
    <row r="383" spans="1:12">
      <c r="A383" t="s">
        <v>1775</v>
      </c>
      <c r="B383" s="1">
        <v>1.6212556669317999</v>
      </c>
      <c r="C383">
        <v>2.0768301711180799</v>
      </c>
      <c r="D383">
        <v>1.39331018765981</v>
      </c>
      <c r="E383" t="str">
        <f t="shared" si="5"/>
        <v>unassigned</v>
      </c>
      <c r="F383">
        <v>9</v>
      </c>
      <c r="G383" t="s">
        <v>2578</v>
      </c>
      <c r="H383">
        <v>256037</v>
      </c>
      <c r="I383">
        <v>257149</v>
      </c>
      <c r="J383" t="s">
        <v>2579</v>
      </c>
      <c r="K383" t="s">
        <v>4657</v>
      </c>
      <c r="L383" t="s">
        <v>4658</v>
      </c>
    </row>
    <row r="384" spans="1:12">
      <c r="A384" t="s">
        <v>1563</v>
      </c>
      <c r="B384" s="1">
        <v>2.4417142266096898</v>
      </c>
      <c r="C384">
        <v>2.48660579844507</v>
      </c>
      <c r="D384">
        <v>0.73445241262123095</v>
      </c>
      <c r="E384" s="2" t="str">
        <f t="shared" si="5"/>
        <v>GroupA</v>
      </c>
      <c r="F384">
        <v>4</v>
      </c>
      <c r="G384" t="s">
        <v>2578</v>
      </c>
      <c r="H384">
        <v>1354769</v>
      </c>
      <c r="I384">
        <v>1355601</v>
      </c>
      <c r="J384" t="s">
        <v>2579</v>
      </c>
      <c r="K384" t="s">
        <v>2852</v>
      </c>
      <c r="L384" t="s">
        <v>2853</v>
      </c>
    </row>
    <row r="385" spans="1:12">
      <c r="A385" t="s">
        <v>1776</v>
      </c>
      <c r="B385" s="1">
        <v>0.85960127022163502</v>
      </c>
      <c r="C385">
        <v>1.5600509724826199</v>
      </c>
      <c r="D385">
        <v>2.2617770683881702</v>
      </c>
      <c r="E385" s="2" t="str">
        <f t="shared" si="5"/>
        <v>GroupA</v>
      </c>
      <c r="F385">
        <v>13</v>
      </c>
      <c r="G385" t="s">
        <v>2578</v>
      </c>
      <c r="H385">
        <v>873109</v>
      </c>
      <c r="I385">
        <v>874389</v>
      </c>
      <c r="J385" t="s">
        <v>2579</v>
      </c>
      <c r="K385" t="s">
        <v>5823</v>
      </c>
      <c r="L385" t="s">
        <v>5824</v>
      </c>
    </row>
    <row r="386" spans="1:12">
      <c r="A386" t="s">
        <v>1639</v>
      </c>
      <c r="B386" s="1">
        <v>1.1635494650220299</v>
      </c>
      <c r="C386">
        <v>1.5436203824036601</v>
      </c>
      <c r="D386">
        <v>1.93797543411184</v>
      </c>
      <c r="E386" s="2" t="str">
        <f t="shared" si="5"/>
        <v>GroupA</v>
      </c>
      <c r="F386">
        <v>10</v>
      </c>
      <c r="G386" t="s">
        <v>2582</v>
      </c>
      <c r="H386">
        <v>239280</v>
      </c>
      <c r="I386">
        <v>241896</v>
      </c>
      <c r="J386" t="s">
        <v>2579</v>
      </c>
      <c r="K386" t="s">
        <v>3619</v>
      </c>
      <c r="L386" t="s">
        <v>3620</v>
      </c>
    </row>
    <row r="387" spans="1:12">
      <c r="A387" t="s">
        <v>1364</v>
      </c>
      <c r="B387" s="1">
        <v>0.79005434650839002</v>
      </c>
      <c r="C387">
        <v>1.32471882651201</v>
      </c>
      <c r="D387">
        <v>1.5757357384546899</v>
      </c>
      <c r="E387" s="2" t="str">
        <f t="shared" ref="E387:E450" si="6">IF(ABS(D387-B387)&gt;0.58,IF(B387&gt;0,"GroupA","GroupB"),"unassigned")</f>
        <v>GroupA</v>
      </c>
      <c r="F387">
        <v>4</v>
      </c>
      <c r="G387" t="s">
        <v>2582</v>
      </c>
      <c r="H387">
        <v>1385109</v>
      </c>
      <c r="I387">
        <v>1385237</v>
      </c>
      <c r="J387" t="s">
        <v>2579</v>
      </c>
      <c r="K387" t="s">
        <v>4164</v>
      </c>
      <c r="L387" t="s">
        <v>4165</v>
      </c>
    </row>
    <row r="388" spans="1:12">
      <c r="A388" t="s">
        <v>1777</v>
      </c>
      <c r="B388" s="1">
        <v>0.69671044521750203</v>
      </c>
      <c r="C388">
        <v>0.82403809108621695</v>
      </c>
      <c r="D388">
        <v>1.2324180516643199</v>
      </c>
      <c r="E388" t="str">
        <f t="shared" si="6"/>
        <v>unassigned</v>
      </c>
      <c r="F388">
        <v>10</v>
      </c>
      <c r="G388" t="s">
        <v>2582</v>
      </c>
      <c r="H388">
        <v>161904</v>
      </c>
      <c r="I388">
        <v>164264</v>
      </c>
      <c r="J388" t="s">
        <v>2579</v>
      </c>
      <c r="K388" t="s">
        <v>5323</v>
      </c>
      <c r="L388" t="s">
        <v>5323</v>
      </c>
    </row>
    <row r="389" spans="1:12">
      <c r="A389" t="s">
        <v>1778</v>
      </c>
      <c r="B389" s="1">
        <v>0.60756422414732703</v>
      </c>
      <c r="C389">
        <v>2.7526554726275299</v>
      </c>
      <c r="D389">
        <v>1.2138008836232199</v>
      </c>
      <c r="E389" s="2" t="str">
        <f t="shared" si="6"/>
        <v>GroupA</v>
      </c>
      <c r="F389">
        <v>14</v>
      </c>
      <c r="G389" t="s">
        <v>2578</v>
      </c>
      <c r="H389">
        <v>748904</v>
      </c>
      <c r="I389">
        <v>750032</v>
      </c>
      <c r="J389" t="s">
        <v>2579</v>
      </c>
      <c r="K389" t="s">
        <v>5691</v>
      </c>
      <c r="L389" t="s">
        <v>5691</v>
      </c>
    </row>
    <row r="390" spans="1:12">
      <c r="A390" t="s">
        <v>1779</v>
      </c>
      <c r="B390" s="1">
        <v>0.60358329135660105</v>
      </c>
      <c r="C390">
        <v>2.0066892421062401</v>
      </c>
      <c r="D390">
        <v>0.86672815658013402</v>
      </c>
      <c r="E390" t="str">
        <f t="shared" si="6"/>
        <v>unassigned</v>
      </c>
      <c r="F390">
        <v>2</v>
      </c>
      <c r="G390" t="s">
        <v>2582</v>
      </c>
      <c r="H390">
        <v>770888</v>
      </c>
      <c r="I390">
        <v>773776</v>
      </c>
      <c r="J390" t="s">
        <v>2579</v>
      </c>
      <c r="K390" t="s">
        <v>5311</v>
      </c>
      <c r="L390" t="s">
        <v>5311</v>
      </c>
    </row>
    <row r="391" spans="1:12">
      <c r="A391" t="s">
        <v>1780</v>
      </c>
      <c r="B391" s="1">
        <v>0.59453158538191697</v>
      </c>
      <c r="C391">
        <v>0.58689721125305905</v>
      </c>
      <c r="D391">
        <v>-0.147278680214254</v>
      </c>
      <c r="E391" s="2" t="str">
        <f t="shared" si="6"/>
        <v>GroupA</v>
      </c>
      <c r="F391">
        <v>11</v>
      </c>
      <c r="G391" t="s">
        <v>2578</v>
      </c>
      <c r="H391">
        <v>520416</v>
      </c>
      <c r="I391">
        <v>521432</v>
      </c>
      <c r="J391" t="s">
        <v>2579</v>
      </c>
      <c r="K391" t="s">
        <v>5743</v>
      </c>
      <c r="L391" t="s">
        <v>5743</v>
      </c>
    </row>
    <row r="392" spans="1:12">
      <c r="A392" t="s">
        <v>1781</v>
      </c>
      <c r="B392" s="1">
        <v>0.58599237582258301</v>
      </c>
      <c r="C392">
        <v>0.59972999736674204</v>
      </c>
      <c r="D392">
        <v>-0.20031796103055599</v>
      </c>
      <c r="E392" s="2" t="str">
        <f t="shared" si="6"/>
        <v>GroupA</v>
      </c>
      <c r="F392">
        <v>16</v>
      </c>
      <c r="G392" t="s">
        <v>2582</v>
      </c>
      <c r="H392">
        <v>656763</v>
      </c>
      <c r="I392">
        <v>657403</v>
      </c>
      <c r="J392" t="s">
        <v>2579</v>
      </c>
      <c r="K392" t="s">
        <v>5403</v>
      </c>
      <c r="L392" t="s">
        <v>5404</v>
      </c>
    </row>
    <row r="393" spans="1:12">
      <c r="A393" t="s">
        <v>1782</v>
      </c>
      <c r="B393" s="1">
        <v>0.58447448024634197</v>
      </c>
      <c r="C393">
        <v>0.50899852718049299</v>
      </c>
      <c r="D393">
        <v>-0.13152569483958301</v>
      </c>
      <c r="E393" s="2" t="str">
        <f t="shared" si="6"/>
        <v>GroupA</v>
      </c>
      <c r="F393">
        <v>5</v>
      </c>
      <c r="G393" t="s">
        <v>2578</v>
      </c>
      <c r="H393">
        <v>82973</v>
      </c>
      <c r="I393">
        <v>84781</v>
      </c>
      <c r="J393" t="s">
        <v>2579</v>
      </c>
      <c r="K393" t="s">
        <v>5669</v>
      </c>
      <c r="L393" t="s">
        <v>5670</v>
      </c>
    </row>
    <row r="394" spans="1:12">
      <c r="A394" t="s">
        <v>1783</v>
      </c>
      <c r="B394" s="1">
        <v>0.58923679408434404</v>
      </c>
      <c r="C394">
        <v>0.51366475764360997</v>
      </c>
      <c r="D394">
        <v>-0.18054211245419099</v>
      </c>
      <c r="E394" s="2" t="str">
        <f t="shared" si="6"/>
        <v>GroupA</v>
      </c>
      <c r="F394">
        <v>2</v>
      </c>
      <c r="G394" t="s">
        <v>2578</v>
      </c>
      <c r="H394">
        <v>457716</v>
      </c>
      <c r="I394">
        <v>458420</v>
      </c>
      <c r="J394" t="s">
        <v>2579</v>
      </c>
      <c r="K394" t="s">
        <v>4713</v>
      </c>
      <c r="L394" t="s">
        <v>4714</v>
      </c>
    </row>
    <row r="395" spans="1:12">
      <c r="A395" t="s">
        <v>1784</v>
      </c>
      <c r="B395" s="1">
        <v>0.61605768814610895</v>
      </c>
      <c r="C395">
        <v>0.59292990765685005</v>
      </c>
      <c r="D395">
        <v>-3.2959056183491597E-2</v>
      </c>
      <c r="E395" s="2" t="str">
        <f t="shared" si="6"/>
        <v>GroupA</v>
      </c>
      <c r="F395">
        <v>5</v>
      </c>
      <c r="G395" t="s">
        <v>2578</v>
      </c>
      <c r="H395">
        <v>561445</v>
      </c>
      <c r="I395">
        <v>562749</v>
      </c>
      <c r="J395" t="s">
        <v>2579</v>
      </c>
      <c r="K395" t="s">
        <v>5565</v>
      </c>
      <c r="L395" t="s">
        <v>5565</v>
      </c>
    </row>
    <row r="396" spans="1:12">
      <c r="A396" t="s">
        <v>1785</v>
      </c>
      <c r="B396" s="1">
        <v>0.59793392905350595</v>
      </c>
      <c r="C396">
        <v>0.57139266184950699</v>
      </c>
      <c r="D396">
        <v>-3.47485949799251E-2</v>
      </c>
      <c r="E396" s="2" t="str">
        <f t="shared" si="6"/>
        <v>GroupA</v>
      </c>
      <c r="F396">
        <v>16</v>
      </c>
      <c r="G396" t="s">
        <v>2578</v>
      </c>
      <c r="H396">
        <v>866695</v>
      </c>
      <c r="I396">
        <v>868319</v>
      </c>
      <c r="J396" t="s">
        <v>2579</v>
      </c>
      <c r="K396" t="s">
        <v>5009</v>
      </c>
      <c r="L396" t="s">
        <v>5010</v>
      </c>
    </row>
    <row r="397" spans="1:12">
      <c r="A397" t="s">
        <v>1786</v>
      </c>
      <c r="B397" s="1">
        <v>0.63594582628186302</v>
      </c>
      <c r="C397">
        <v>0.57942496974913804</v>
      </c>
      <c r="D397">
        <v>-9.5788830532560501E-2</v>
      </c>
      <c r="E397" s="2" t="str">
        <f t="shared" si="6"/>
        <v>GroupA</v>
      </c>
      <c r="F397">
        <v>15</v>
      </c>
      <c r="G397" t="s">
        <v>2578</v>
      </c>
      <c r="H397">
        <v>827871</v>
      </c>
      <c r="I397">
        <v>830767</v>
      </c>
      <c r="J397" t="s">
        <v>2579</v>
      </c>
      <c r="K397" t="s">
        <v>5534</v>
      </c>
      <c r="L397" t="s">
        <v>5535</v>
      </c>
    </row>
    <row r="398" spans="1:12">
      <c r="A398" t="s">
        <v>1787</v>
      </c>
      <c r="B398" s="1">
        <v>0.63589317729768202</v>
      </c>
      <c r="C398">
        <v>0.65317898889341197</v>
      </c>
      <c r="D398">
        <v>-0.12746901377221501</v>
      </c>
      <c r="E398" s="2" t="str">
        <f t="shared" si="6"/>
        <v>GroupA</v>
      </c>
      <c r="F398">
        <v>13</v>
      </c>
      <c r="G398" t="s">
        <v>2582</v>
      </c>
      <c r="H398">
        <v>777937</v>
      </c>
      <c r="I398">
        <v>778721</v>
      </c>
      <c r="J398" t="s">
        <v>2579</v>
      </c>
      <c r="K398" t="s">
        <v>5143</v>
      </c>
      <c r="L398" t="s">
        <v>5144</v>
      </c>
    </row>
    <row r="399" spans="1:12">
      <c r="A399" t="s">
        <v>1788</v>
      </c>
      <c r="B399" s="1">
        <v>0.50757173553961399</v>
      </c>
      <c r="C399">
        <v>0.73096152746146204</v>
      </c>
      <c r="D399">
        <v>-6.9927573612906996E-2</v>
      </c>
      <c r="E399" t="str">
        <f t="shared" si="6"/>
        <v>unassigned</v>
      </c>
      <c r="F399">
        <v>12</v>
      </c>
      <c r="G399" t="s">
        <v>2578</v>
      </c>
      <c r="H399">
        <v>762451</v>
      </c>
      <c r="I399">
        <v>764211</v>
      </c>
      <c r="J399" t="s">
        <v>2579</v>
      </c>
      <c r="K399" t="s">
        <v>5136</v>
      </c>
      <c r="L399" t="s">
        <v>5137</v>
      </c>
    </row>
    <row r="400" spans="1:12">
      <c r="A400" t="s">
        <v>1789</v>
      </c>
      <c r="B400" s="1">
        <v>0.53620890101227403</v>
      </c>
      <c r="C400">
        <v>0.69866501059517705</v>
      </c>
      <c r="D400">
        <v>-0.16188447528384201</v>
      </c>
      <c r="E400" s="2" t="str">
        <f t="shared" si="6"/>
        <v>GroupA</v>
      </c>
      <c r="F400">
        <v>8</v>
      </c>
      <c r="G400" t="s">
        <v>2582</v>
      </c>
      <c r="H400">
        <v>354793</v>
      </c>
      <c r="I400">
        <v>356233</v>
      </c>
      <c r="J400" t="s">
        <v>2579</v>
      </c>
      <c r="K400" t="s">
        <v>5862</v>
      </c>
      <c r="L400" t="s">
        <v>5863</v>
      </c>
    </row>
    <row r="401" spans="1:12">
      <c r="A401" t="s">
        <v>1790</v>
      </c>
      <c r="B401" s="1">
        <v>0.60063652791271704</v>
      </c>
      <c r="C401">
        <v>0.58237668047799296</v>
      </c>
      <c r="D401">
        <v>0.14936814509153901</v>
      </c>
      <c r="E401" t="str">
        <f t="shared" si="6"/>
        <v>unassigned</v>
      </c>
      <c r="F401">
        <v>14</v>
      </c>
      <c r="G401" t="s">
        <v>2578</v>
      </c>
      <c r="H401">
        <v>322151</v>
      </c>
      <c r="I401">
        <v>323599</v>
      </c>
      <c r="J401" t="s">
        <v>2579</v>
      </c>
      <c r="K401" t="s">
        <v>5640</v>
      </c>
      <c r="L401" t="s">
        <v>5641</v>
      </c>
    </row>
    <row r="402" spans="1:12">
      <c r="A402" t="s">
        <v>1791</v>
      </c>
      <c r="B402" s="1">
        <v>0.59914537220932695</v>
      </c>
      <c r="C402">
        <v>0.55641347619374903</v>
      </c>
      <c r="D402">
        <v>0.17422364470570201</v>
      </c>
      <c r="E402" t="str">
        <f t="shared" si="6"/>
        <v>unassigned</v>
      </c>
      <c r="F402">
        <v>3</v>
      </c>
      <c r="G402" t="s">
        <v>2582</v>
      </c>
      <c r="H402">
        <v>111842</v>
      </c>
      <c r="I402">
        <v>112514</v>
      </c>
      <c r="J402" t="s">
        <v>2579</v>
      </c>
      <c r="K402" t="s">
        <v>5574</v>
      </c>
      <c r="L402" t="s">
        <v>5575</v>
      </c>
    </row>
    <row r="403" spans="1:12">
      <c r="A403" t="s">
        <v>1792</v>
      </c>
      <c r="B403" s="1">
        <v>0.56934115813450203</v>
      </c>
      <c r="C403">
        <v>0.56607812849301598</v>
      </c>
      <c r="D403">
        <v>0.125591467026995</v>
      </c>
      <c r="E403" t="str">
        <f t="shared" si="6"/>
        <v>unassigned</v>
      </c>
      <c r="F403">
        <v>16</v>
      </c>
      <c r="G403" t="s">
        <v>2582</v>
      </c>
      <c r="H403">
        <v>497923</v>
      </c>
      <c r="I403">
        <v>499363</v>
      </c>
      <c r="J403" t="s">
        <v>2579</v>
      </c>
      <c r="K403" t="s">
        <v>4459</v>
      </c>
      <c r="L403" t="s">
        <v>4460</v>
      </c>
    </row>
    <row r="404" spans="1:12">
      <c r="A404" t="s">
        <v>1793</v>
      </c>
      <c r="B404" s="1">
        <v>0.55249081730256699</v>
      </c>
      <c r="C404">
        <v>0.62112664764621195</v>
      </c>
      <c r="D404">
        <v>9.8857591267357894E-2</v>
      </c>
      <c r="E404" t="str">
        <f t="shared" si="6"/>
        <v>unassigned</v>
      </c>
      <c r="F404">
        <v>4</v>
      </c>
      <c r="G404" t="s">
        <v>2582</v>
      </c>
      <c r="H404">
        <v>452977</v>
      </c>
      <c r="I404">
        <v>453825</v>
      </c>
      <c r="J404" t="s">
        <v>2579</v>
      </c>
      <c r="K404" t="s">
        <v>5094</v>
      </c>
      <c r="L404" t="s">
        <v>5095</v>
      </c>
    </row>
    <row r="405" spans="1:12">
      <c r="A405" t="s">
        <v>1794</v>
      </c>
      <c r="B405" s="1">
        <v>0.60766694559187995</v>
      </c>
      <c r="C405">
        <v>0.61971118718204898</v>
      </c>
      <c r="D405">
        <v>5.2758298736547998E-2</v>
      </c>
      <c r="E405" t="str">
        <f t="shared" si="6"/>
        <v>unassigned</v>
      </c>
      <c r="F405">
        <v>4</v>
      </c>
      <c r="G405" t="s">
        <v>2582</v>
      </c>
      <c r="H405">
        <v>884661</v>
      </c>
      <c r="I405">
        <v>886973</v>
      </c>
      <c r="J405" t="s">
        <v>2579</v>
      </c>
      <c r="K405" t="s">
        <v>4733</v>
      </c>
      <c r="L405" t="s">
        <v>4734</v>
      </c>
    </row>
    <row r="406" spans="1:12">
      <c r="A406" t="s">
        <v>1795</v>
      </c>
      <c r="B406" s="1">
        <v>0.57277940727739496</v>
      </c>
      <c r="C406">
        <v>0.68382233230324296</v>
      </c>
      <c r="D406">
        <v>1.08615685945433E-2</v>
      </c>
      <c r="E406" t="str">
        <f t="shared" si="6"/>
        <v>unassigned</v>
      </c>
      <c r="F406">
        <v>7</v>
      </c>
      <c r="G406" t="s">
        <v>2578</v>
      </c>
      <c r="H406">
        <v>62910</v>
      </c>
      <c r="I406">
        <v>63654</v>
      </c>
      <c r="J406" t="s">
        <v>2579</v>
      </c>
      <c r="K406" t="s">
        <v>5470</v>
      </c>
      <c r="L406" t="s">
        <v>5470</v>
      </c>
    </row>
    <row r="407" spans="1:12">
      <c r="A407" t="s">
        <v>1796</v>
      </c>
      <c r="B407" s="1">
        <v>0.66020969474740399</v>
      </c>
      <c r="C407">
        <v>0.76287958110431897</v>
      </c>
      <c r="D407">
        <v>2.8122437457374298E-2</v>
      </c>
      <c r="E407" s="2" t="str">
        <f t="shared" si="6"/>
        <v>GroupA</v>
      </c>
      <c r="F407">
        <v>12</v>
      </c>
      <c r="G407" t="s">
        <v>2578</v>
      </c>
      <c r="H407">
        <v>243709</v>
      </c>
      <c r="I407">
        <v>245365</v>
      </c>
      <c r="J407" t="s">
        <v>2579</v>
      </c>
      <c r="K407" t="s">
        <v>5473</v>
      </c>
      <c r="L407" t="s">
        <v>5473</v>
      </c>
    </row>
    <row r="408" spans="1:12">
      <c r="A408" t="s">
        <v>1797</v>
      </c>
      <c r="B408" s="1">
        <v>0.64126862836158405</v>
      </c>
      <c r="C408">
        <v>0.72452663044467103</v>
      </c>
      <c r="D408">
        <v>-2.7721956980911001E-2</v>
      </c>
      <c r="E408" s="2" t="str">
        <f t="shared" si="6"/>
        <v>GroupA</v>
      </c>
      <c r="F408">
        <v>6</v>
      </c>
      <c r="G408" t="s">
        <v>2578</v>
      </c>
      <c r="H408">
        <v>38701</v>
      </c>
      <c r="I408">
        <v>40213</v>
      </c>
      <c r="J408" t="s">
        <v>2579</v>
      </c>
      <c r="K408" t="s">
        <v>4850</v>
      </c>
      <c r="L408" t="s">
        <v>4851</v>
      </c>
    </row>
    <row r="409" spans="1:12">
      <c r="A409" t="s">
        <v>1798</v>
      </c>
      <c r="B409" s="1">
        <v>0.75437810780346803</v>
      </c>
      <c r="C409">
        <v>0.59294411284529103</v>
      </c>
      <c r="D409">
        <v>4.6900568506149799E-2</v>
      </c>
      <c r="E409" s="2" t="str">
        <f t="shared" si="6"/>
        <v>GroupA</v>
      </c>
      <c r="F409">
        <v>13</v>
      </c>
      <c r="G409" t="s">
        <v>2578</v>
      </c>
      <c r="H409">
        <v>426309</v>
      </c>
      <c r="I409">
        <v>429709</v>
      </c>
      <c r="J409" t="s">
        <v>2579</v>
      </c>
      <c r="K409" t="s">
        <v>5305</v>
      </c>
      <c r="L409" t="s">
        <v>5306</v>
      </c>
    </row>
    <row r="410" spans="1:12">
      <c r="A410" t="s">
        <v>1799</v>
      </c>
      <c r="B410" s="1">
        <v>0.74629851039292605</v>
      </c>
      <c r="C410">
        <v>0.59613266103958695</v>
      </c>
      <c r="D410">
        <v>1.5350915986380401E-2</v>
      </c>
      <c r="E410" s="2" t="str">
        <f t="shared" si="6"/>
        <v>GroupA</v>
      </c>
      <c r="F410">
        <v>8</v>
      </c>
      <c r="G410" t="s">
        <v>2578</v>
      </c>
      <c r="H410">
        <v>80486</v>
      </c>
      <c r="I410">
        <v>81742</v>
      </c>
      <c r="J410" t="s">
        <v>2579</v>
      </c>
      <c r="K410" t="s">
        <v>5237</v>
      </c>
      <c r="L410" t="s">
        <v>5238</v>
      </c>
    </row>
    <row r="411" spans="1:12">
      <c r="A411" t="s">
        <v>772</v>
      </c>
      <c r="B411" s="1">
        <v>0.78047955415908099</v>
      </c>
      <c r="C411">
        <v>0.53878274157508799</v>
      </c>
      <c r="D411">
        <v>1.9339584827316798E-2</v>
      </c>
      <c r="E411" s="2" t="str">
        <f t="shared" si="6"/>
        <v>GroupA</v>
      </c>
      <c r="F411">
        <v>9</v>
      </c>
      <c r="G411" t="s">
        <v>2578</v>
      </c>
      <c r="H411">
        <v>434717</v>
      </c>
      <c r="I411">
        <v>436061</v>
      </c>
      <c r="J411" t="s">
        <v>2579</v>
      </c>
      <c r="K411" t="s">
        <v>3901</v>
      </c>
      <c r="L411" t="s">
        <v>3901</v>
      </c>
    </row>
    <row r="412" spans="1:12">
      <c r="A412" t="s">
        <v>1800</v>
      </c>
      <c r="B412" s="1">
        <v>0.84742855155550501</v>
      </c>
      <c r="C412">
        <v>0.64803023822885097</v>
      </c>
      <c r="D412">
        <v>9.7609513216251297E-3</v>
      </c>
      <c r="E412" s="2" t="str">
        <f t="shared" si="6"/>
        <v>GroupA</v>
      </c>
      <c r="F412">
        <v>15</v>
      </c>
      <c r="G412" t="s">
        <v>2582</v>
      </c>
      <c r="H412">
        <v>649282</v>
      </c>
      <c r="I412">
        <v>651834</v>
      </c>
      <c r="J412" t="s">
        <v>2579</v>
      </c>
      <c r="K412" t="s">
        <v>5763</v>
      </c>
      <c r="L412" t="s">
        <v>5764</v>
      </c>
    </row>
    <row r="413" spans="1:12">
      <c r="A413" t="s">
        <v>1801</v>
      </c>
      <c r="B413" s="1">
        <v>0.82842178084783902</v>
      </c>
      <c r="C413">
        <v>0.61327912822471997</v>
      </c>
      <c r="D413">
        <v>-1.05310798165299E-2</v>
      </c>
      <c r="E413" s="2" t="str">
        <f t="shared" si="6"/>
        <v>GroupA</v>
      </c>
      <c r="F413">
        <v>8</v>
      </c>
      <c r="G413" t="s">
        <v>2578</v>
      </c>
      <c r="H413">
        <v>187062</v>
      </c>
      <c r="I413">
        <v>187702</v>
      </c>
      <c r="J413" t="s">
        <v>2579</v>
      </c>
      <c r="K413" t="s">
        <v>4299</v>
      </c>
      <c r="L413" t="s">
        <v>4300</v>
      </c>
    </row>
    <row r="414" spans="1:12">
      <c r="A414" t="s">
        <v>1380</v>
      </c>
      <c r="B414" s="1">
        <v>0.73593095351235804</v>
      </c>
      <c r="C414">
        <v>0.63287774194958601</v>
      </c>
      <c r="D414">
        <v>-5.8534857577400998E-2</v>
      </c>
      <c r="E414" s="2" t="str">
        <f t="shared" si="6"/>
        <v>GroupA</v>
      </c>
      <c r="F414">
        <v>4</v>
      </c>
      <c r="G414" t="s">
        <v>2582</v>
      </c>
      <c r="H414">
        <v>1067669</v>
      </c>
      <c r="I414">
        <v>1068477</v>
      </c>
      <c r="J414" t="s">
        <v>2579</v>
      </c>
      <c r="K414" t="s">
        <v>4015</v>
      </c>
      <c r="L414" t="s">
        <v>4016</v>
      </c>
    </row>
    <row r="415" spans="1:12">
      <c r="A415" t="s">
        <v>1374</v>
      </c>
      <c r="B415" s="1">
        <v>0.83935692531846695</v>
      </c>
      <c r="C415">
        <v>0.70019598217560897</v>
      </c>
      <c r="D415">
        <v>-8.6879110541960194E-2</v>
      </c>
      <c r="E415" s="2" t="str">
        <f t="shared" si="6"/>
        <v>GroupA</v>
      </c>
      <c r="F415">
        <v>12</v>
      </c>
      <c r="G415" t="s">
        <v>2582</v>
      </c>
      <c r="H415">
        <v>744065</v>
      </c>
      <c r="I415">
        <v>744977</v>
      </c>
      <c r="J415" t="s">
        <v>2579</v>
      </c>
      <c r="K415" t="s">
        <v>3673</v>
      </c>
      <c r="L415" t="s">
        <v>3674</v>
      </c>
    </row>
    <row r="416" spans="1:12">
      <c r="A416" t="s">
        <v>1449</v>
      </c>
      <c r="B416" s="1">
        <v>0.81234457153930395</v>
      </c>
      <c r="C416">
        <v>0.67841149353291796</v>
      </c>
      <c r="D416">
        <v>-0.105984468248965</v>
      </c>
      <c r="E416" s="2" t="str">
        <f t="shared" si="6"/>
        <v>GroupA</v>
      </c>
      <c r="F416">
        <v>12</v>
      </c>
      <c r="G416" t="s">
        <v>2582</v>
      </c>
      <c r="H416">
        <v>589193</v>
      </c>
      <c r="I416">
        <v>591185</v>
      </c>
      <c r="J416" t="s">
        <v>2579</v>
      </c>
      <c r="K416" t="s">
        <v>3832</v>
      </c>
      <c r="L416" t="s">
        <v>3833</v>
      </c>
    </row>
    <row r="417" spans="1:12">
      <c r="A417" t="s">
        <v>1802</v>
      </c>
      <c r="B417" s="1">
        <v>0.75497466181165296</v>
      </c>
      <c r="C417">
        <v>0.72702436075023102</v>
      </c>
      <c r="D417">
        <v>-0.12094168151174101</v>
      </c>
      <c r="E417" s="2" t="str">
        <f t="shared" si="6"/>
        <v>GroupA</v>
      </c>
      <c r="F417">
        <v>12</v>
      </c>
      <c r="G417" t="s">
        <v>2578</v>
      </c>
      <c r="H417">
        <v>710693</v>
      </c>
      <c r="I417">
        <v>712197</v>
      </c>
      <c r="J417" t="s">
        <v>2579</v>
      </c>
      <c r="K417" t="s">
        <v>5544</v>
      </c>
      <c r="L417" t="s">
        <v>5544</v>
      </c>
    </row>
    <row r="418" spans="1:12">
      <c r="A418" t="s">
        <v>1803</v>
      </c>
      <c r="B418" s="1">
        <v>0.73128846641560197</v>
      </c>
      <c r="C418">
        <v>0.54628505013830597</v>
      </c>
      <c r="D418">
        <v>-6.6067077707220104E-2</v>
      </c>
      <c r="E418" s="2" t="str">
        <f t="shared" si="6"/>
        <v>GroupA</v>
      </c>
      <c r="F418">
        <v>13</v>
      </c>
      <c r="G418" t="s">
        <v>2578</v>
      </c>
      <c r="H418">
        <v>789229</v>
      </c>
      <c r="I418">
        <v>789877</v>
      </c>
      <c r="J418" t="s">
        <v>2579</v>
      </c>
      <c r="K418" t="s">
        <v>4605</v>
      </c>
      <c r="L418" t="s">
        <v>4606</v>
      </c>
    </row>
    <row r="419" spans="1:12">
      <c r="A419" t="s">
        <v>1804</v>
      </c>
      <c r="B419" s="1">
        <v>0.72948597161394002</v>
      </c>
      <c r="C419">
        <v>0.52183519746637796</v>
      </c>
      <c r="D419">
        <v>-7.5899777045231404E-2</v>
      </c>
      <c r="E419" s="2" t="str">
        <f t="shared" si="6"/>
        <v>GroupA</v>
      </c>
      <c r="F419">
        <v>11</v>
      </c>
      <c r="G419" t="s">
        <v>2582</v>
      </c>
      <c r="H419">
        <v>403636</v>
      </c>
      <c r="I419">
        <v>404844</v>
      </c>
      <c r="J419" t="s">
        <v>2579</v>
      </c>
      <c r="K419" t="s">
        <v>5423</v>
      </c>
      <c r="L419" t="s">
        <v>5424</v>
      </c>
    </row>
    <row r="420" spans="1:12">
      <c r="A420" t="s">
        <v>1805</v>
      </c>
      <c r="B420" s="1">
        <v>0.751142603158934</v>
      </c>
      <c r="C420">
        <v>0.562268368774272</v>
      </c>
      <c r="D420">
        <v>-0.116897802639396</v>
      </c>
      <c r="E420" s="2" t="str">
        <f t="shared" si="6"/>
        <v>GroupA</v>
      </c>
      <c r="F420">
        <v>2</v>
      </c>
      <c r="G420" t="s">
        <v>2582</v>
      </c>
      <c r="H420">
        <v>744824</v>
      </c>
      <c r="I420">
        <v>746208</v>
      </c>
      <c r="J420" t="s">
        <v>2579</v>
      </c>
      <c r="K420" t="s">
        <v>4902</v>
      </c>
      <c r="L420" t="s">
        <v>4902</v>
      </c>
    </row>
    <row r="421" spans="1:12">
      <c r="A421" t="s">
        <v>1806</v>
      </c>
      <c r="B421" s="1">
        <v>0.80445354636737898</v>
      </c>
      <c r="C421">
        <v>0.54199965061922195</v>
      </c>
      <c r="D421">
        <v>-6.8883350165879001E-2</v>
      </c>
      <c r="E421" s="2" t="str">
        <f t="shared" si="6"/>
        <v>GroupA</v>
      </c>
      <c r="F421">
        <v>4</v>
      </c>
      <c r="G421" t="s">
        <v>2578</v>
      </c>
      <c r="H421">
        <v>626368</v>
      </c>
      <c r="I421">
        <v>628600</v>
      </c>
      <c r="J421" t="s">
        <v>2579</v>
      </c>
      <c r="K421" t="s">
        <v>5700</v>
      </c>
      <c r="L421" t="s">
        <v>5701</v>
      </c>
    </row>
    <row r="422" spans="1:12">
      <c r="A422" t="s">
        <v>1807</v>
      </c>
      <c r="B422" s="1">
        <v>0.79711887080081001</v>
      </c>
      <c r="C422">
        <v>0.50759890339380198</v>
      </c>
      <c r="D422">
        <v>-3.96680023546154E-2</v>
      </c>
      <c r="E422" s="2" t="str">
        <f t="shared" si="6"/>
        <v>GroupA</v>
      </c>
      <c r="F422">
        <v>14</v>
      </c>
      <c r="G422" t="s">
        <v>2578</v>
      </c>
      <c r="H422">
        <v>723336</v>
      </c>
      <c r="I422">
        <v>724344</v>
      </c>
      <c r="J422" t="s">
        <v>2579</v>
      </c>
      <c r="K422" t="s">
        <v>5163</v>
      </c>
      <c r="L422" t="s">
        <v>5164</v>
      </c>
    </row>
    <row r="423" spans="1:12">
      <c r="A423" t="s">
        <v>1808</v>
      </c>
      <c r="B423" s="1">
        <v>0.785798629722124</v>
      </c>
      <c r="C423">
        <v>0.48082843905696099</v>
      </c>
      <c r="D423">
        <v>-9.5541183750414801E-2</v>
      </c>
      <c r="E423" s="2" t="str">
        <f t="shared" si="6"/>
        <v>GroupA</v>
      </c>
      <c r="F423">
        <v>11</v>
      </c>
      <c r="G423" t="s">
        <v>2582</v>
      </c>
      <c r="H423">
        <v>387100</v>
      </c>
      <c r="I423">
        <v>388740</v>
      </c>
      <c r="J423" t="s">
        <v>2579</v>
      </c>
      <c r="K423" t="s">
        <v>4596</v>
      </c>
      <c r="L423" t="s">
        <v>4596</v>
      </c>
    </row>
    <row r="424" spans="1:12">
      <c r="A424" t="s">
        <v>1809</v>
      </c>
      <c r="B424" s="1">
        <v>0.77077582171895198</v>
      </c>
      <c r="C424">
        <v>0.469299715840089</v>
      </c>
      <c r="D424">
        <v>-0.117489452425205</v>
      </c>
      <c r="E424" s="2" t="str">
        <f t="shared" si="6"/>
        <v>GroupA</v>
      </c>
      <c r="F424">
        <v>14</v>
      </c>
      <c r="G424" t="s">
        <v>2578</v>
      </c>
      <c r="H424">
        <v>325191</v>
      </c>
      <c r="I424">
        <v>326495</v>
      </c>
      <c r="J424" t="s">
        <v>2579</v>
      </c>
      <c r="K424" t="s">
        <v>4565</v>
      </c>
      <c r="L424" t="s">
        <v>4566</v>
      </c>
    </row>
    <row r="425" spans="1:12">
      <c r="A425" t="s">
        <v>1810</v>
      </c>
      <c r="B425" s="1">
        <v>0.797633060529922</v>
      </c>
      <c r="C425">
        <v>0.43560244021677602</v>
      </c>
      <c r="D425">
        <v>-3.0091886533869499E-2</v>
      </c>
      <c r="E425" s="2" t="str">
        <f t="shared" si="6"/>
        <v>GroupA</v>
      </c>
      <c r="F425">
        <v>16</v>
      </c>
      <c r="G425" t="s">
        <v>2582</v>
      </c>
      <c r="H425">
        <v>103129</v>
      </c>
      <c r="I425">
        <v>104777</v>
      </c>
      <c r="J425" t="s">
        <v>2579</v>
      </c>
      <c r="K425" t="s">
        <v>4954</v>
      </c>
      <c r="L425" t="s">
        <v>4955</v>
      </c>
    </row>
    <row r="426" spans="1:12">
      <c r="A426" t="s">
        <v>1811</v>
      </c>
      <c r="B426" s="1">
        <v>0.78428122861316596</v>
      </c>
      <c r="C426">
        <v>0.424745339190502</v>
      </c>
      <c r="D426">
        <v>-6.9751403359756395E-2</v>
      </c>
      <c r="E426" s="2" t="str">
        <f t="shared" si="6"/>
        <v>GroupA</v>
      </c>
      <c r="F426">
        <v>7</v>
      </c>
      <c r="G426" t="s">
        <v>2582</v>
      </c>
      <c r="H426">
        <v>894635</v>
      </c>
      <c r="I426">
        <v>897243</v>
      </c>
      <c r="J426" t="s">
        <v>2579</v>
      </c>
      <c r="K426" t="s">
        <v>4276</v>
      </c>
      <c r="L426" t="s">
        <v>4277</v>
      </c>
    </row>
    <row r="427" spans="1:12">
      <c r="A427" t="s">
        <v>1812</v>
      </c>
      <c r="B427" s="1">
        <v>0.71450047443433495</v>
      </c>
      <c r="C427">
        <v>0.45706555453984299</v>
      </c>
      <c r="D427">
        <v>-8.3747749009936395E-2</v>
      </c>
      <c r="E427" s="2" t="str">
        <f t="shared" si="6"/>
        <v>GroupA</v>
      </c>
      <c r="F427">
        <v>4</v>
      </c>
      <c r="G427" t="s">
        <v>2578</v>
      </c>
      <c r="H427">
        <v>589759</v>
      </c>
      <c r="I427">
        <v>591535</v>
      </c>
      <c r="J427" t="s">
        <v>2579</v>
      </c>
      <c r="K427" t="s">
        <v>4313</v>
      </c>
      <c r="L427" t="s">
        <v>4314</v>
      </c>
    </row>
    <row r="428" spans="1:12">
      <c r="A428" t="s">
        <v>1813</v>
      </c>
      <c r="B428" s="1">
        <v>0.72369467621831696</v>
      </c>
      <c r="C428">
        <v>0.45282603616540601</v>
      </c>
      <c r="D428">
        <v>-0.103453682118699</v>
      </c>
      <c r="E428" s="2" t="str">
        <f t="shared" si="6"/>
        <v>GroupA</v>
      </c>
      <c r="F428">
        <v>4</v>
      </c>
      <c r="G428" t="s">
        <v>2578</v>
      </c>
      <c r="H428">
        <v>1151617</v>
      </c>
      <c r="I428">
        <v>1153673</v>
      </c>
      <c r="J428" t="s">
        <v>2579</v>
      </c>
      <c r="K428" t="s">
        <v>5484</v>
      </c>
      <c r="L428" t="s">
        <v>5484</v>
      </c>
    </row>
    <row r="429" spans="1:12">
      <c r="A429" t="s">
        <v>1814</v>
      </c>
      <c r="B429" s="1">
        <v>0.69969969885799199</v>
      </c>
      <c r="C429">
        <v>0.43547223278264702</v>
      </c>
      <c r="D429">
        <v>-6.1272867614816699E-2</v>
      </c>
      <c r="E429" s="2" t="str">
        <f t="shared" si="6"/>
        <v>GroupA</v>
      </c>
      <c r="F429">
        <v>1</v>
      </c>
      <c r="G429" t="s">
        <v>2582</v>
      </c>
      <c r="H429">
        <v>79695</v>
      </c>
      <c r="I429">
        <v>80647</v>
      </c>
      <c r="J429" t="s">
        <v>2579</v>
      </c>
      <c r="K429" t="s">
        <v>5516</v>
      </c>
      <c r="L429" t="s">
        <v>5517</v>
      </c>
    </row>
    <row r="430" spans="1:12">
      <c r="A430" t="s">
        <v>1553</v>
      </c>
      <c r="B430" s="1">
        <v>0.72098537731549095</v>
      </c>
      <c r="C430">
        <v>0.48165729070324498</v>
      </c>
      <c r="D430">
        <v>5.6544045410382698E-3</v>
      </c>
      <c r="E430" s="2" t="str">
        <f t="shared" si="6"/>
        <v>GroupA</v>
      </c>
      <c r="F430">
        <v>4</v>
      </c>
      <c r="G430" t="s">
        <v>2582</v>
      </c>
      <c r="H430">
        <v>583659</v>
      </c>
      <c r="I430">
        <v>584771</v>
      </c>
      <c r="J430" t="s">
        <v>2579</v>
      </c>
      <c r="K430" t="s">
        <v>4076</v>
      </c>
      <c r="L430" t="s">
        <v>4077</v>
      </c>
    </row>
    <row r="431" spans="1:12">
      <c r="A431" t="s">
        <v>1815</v>
      </c>
      <c r="B431" s="1">
        <v>0.66124060292672404</v>
      </c>
      <c r="C431">
        <v>0.491158721489796</v>
      </c>
      <c r="D431">
        <v>3.5803608314290997E-2</v>
      </c>
      <c r="E431" s="2" t="str">
        <f t="shared" si="6"/>
        <v>GroupA</v>
      </c>
      <c r="F431">
        <v>11</v>
      </c>
      <c r="G431" t="s">
        <v>2578</v>
      </c>
      <c r="H431">
        <v>333791</v>
      </c>
      <c r="I431">
        <v>334703</v>
      </c>
      <c r="J431" t="s">
        <v>2579</v>
      </c>
      <c r="K431" t="s">
        <v>5489</v>
      </c>
      <c r="L431" t="s">
        <v>5490</v>
      </c>
    </row>
    <row r="432" spans="1:12">
      <c r="A432" t="s">
        <v>1816</v>
      </c>
      <c r="B432" s="1">
        <v>0.76755391349888402</v>
      </c>
      <c r="C432">
        <v>0.652786574919762</v>
      </c>
      <c r="D432">
        <v>-0.19486431636068999</v>
      </c>
      <c r="E432" s="2" t="str">
        <f t="shared" si="6"/>
        <v>GroupA</v>
      </c>
      <c r="F432">
        <v>8</v>
      </c>
      <c r="G432" t="s">
        <v>2578</v>
      </c>
      <c r="H432">
        <v>499832</v>
      </c>
      <c r="I432">
        <v>501176</v>
      </c>
      <c r="J432" t="s">
        <v>2579</v>
      </c>
      <c r="K432" t="s">
        <v>4653</v>
      </c>
      <c r="L432" t="s">
        <v>4654</v>
      </c>
    </row>
    <row r="433" spans="1:12">
      <c r="A433" t="s">
        <v>1817</v>
      </c>
      <c r="B433" s="1">
        <v>0.77796946505965503</v>
      </c>
      <c r="C433">
        <v>0.62038669988925499</v>
      </c>
      <c r="D433">
        <v>-0.222834948471341</v>
      </c>
      <c r="E433" s="2" t="str">
        <f t="shared" si="6"/>
        <v>GroupA</v>
      </c>
      <c r="F433">
        <v>12</v>
      </c>
      <c r="G433" t="s">
        <v>2578</v>
      </c>
      <c r="H433">
        <v>538453</v>
      </c>
      <c r="I433">
        <v>539653</v>
      </c>
      <c r="J433" t="s">
        <v>2579</v>
      </c>
      <c r="K433" t="s">
        <v>4772</v>
      </c>
      <c r="L433" t="s">
        <v>4773</v>
      </c>
    </row>
    <row r="434" spans="1:12">
      <c r="A434" t="s">
        <v>1818</v>
      </c>
      <c r="B434" s="1">
        <v>0.78114227181620699</v>
      </c>
      <c r="C434">
        <v>0.59934706285079897</v>
      </c>
      <c r="D434">
        <v>-0.18399441761815299</v>
      </c>
      <c r="E434" s="2" t="str">
        <f t="shared" si="6"/>
        <v>GroupA</v>
      </c>
      <c r="F434">
        <v>7</v>
      </c>
      <c r="G434" t="s">
        <v>2582</v>
      </c>
      <c r="H434">
        <v>995610</v>
      </c>
      <c r="I434">
        <v>996762</v>
      </c>
      <c r="J434" t="s">
        <v>2579</v>
      </c>
      <c r="K434" t="s">
        <v>5503</v>
      </c>
      <c r="L434" t="s">
        <v>5503</v>
      </c>
    </row>
    <row r="435" spans="1:12">
      <c r="A435" t="s">
        <v>1819</v>
      </c>
      <c r="B435" s="1">
        <v>0.83527017775617496</v>
      </c>
      <c r="C435">
        <v>0.57783295631085396</v>
      </c>
      <c r="D435">
        <v>-0.16027483555909899</v>
      </c>
      <c r="E435" s="2" t="str">
        <f t="shared" si="6"/>
        <v>GroupA</v>
      </c>
      <c r="F435">
        <v>15</v>
      </c>
      <c r="G435" t="s">
        <v>2578</v>
      </c>
      <c r="H435">
        <v>141550</v>
      </c>
      <c r="I435">
        <v>142606</v>
      </c>
      <c r="J435" t="s">
        <v>2579</v>
      </c>
      <c r="K435" t="s">
        <v>4860</v>
      </c>
      <c r="L435" t="s">
        <v>4861</v>
      </c>
    </row>
    <row r="436" spans="1:12">
      <c r="A436" t="s">
        <v>1820</v>
      </c>
      <c r="B436" s="1">
        <v>0.81316624014223904</v>
      </c>
      <c r="C436">
        <v>0.56137894613552297</v>
      </c>
      <c r="D436">
        <v>-0.169507180117457</v>
      </c>
      <c r="E436" s="2" t="str">
        <f t="shared" si="6"/>
        <v>GroupA</v>
      </c>
      <c r="F436">
        <v>4</v>
      </c>
      <c r="G436" t="s">
        <v>2582</v>
      </c>
      <c r="H436">
        <v>427217</v>
      </c>
      <c r="I436">
        <v>428585</v>
      </c>
      <c r="J436" t="s">
        <v>2579</v>
      </c>
      <c r="K436" t="s">
        <v>5207</v>
      </c>
      <c r="L436" t="s">
        <v>5208</v>
      </c>
    </row>
    <row r="437" spans="1:12">
      <c r="A437" t="s">
        <v>1821</v>
      </c>
      <c r="B437" s="1">
        <v>0.72483104035183898</v>
      </c>
      <c r="C437">
        <v>0.52607575295405995</v>
      </c>
      <c r="D437">
        <v>-0.192979558859387</v>
      </c>
      <c r="E437" s="2" t="str">
        <f t="shared" si="6"/>
        <v>GroupA</v>
      </c>
      <c r="F437">
        <v>9</v>
      </c>
      <c r="G437" t="s">
        <v>2582</v>
      </c>
      <c r="H437">
        <v>378449</v>
      </c>
      <c r="I437">
        <v>379881</v>
      </c>
      <c r="J437" t="s">
        <v>2579</v>
      </c>
      <c r="K437" t="s">
        <v>5835</v>
      </c>
      <c r="L437" t="s">
        <v>5836</v>
      </c>
    </row>
    <row r="438" spans="1:12">
      <c r="A438" t="s">
        <v>1822</v>
      </c>
      <c r="B438" s="1">
        <v>0.72522472985752096</v>
      </c>
      <c r="C438">
        <v>0.52474979606897798</v>
      </c>
      <c r="D438">
        <v>-0.23130193918904501</v>
      </c>
      <c r="E438" s="2" t="str">
        <f t="shared" si="6"/>
        <v>GroupA</v>
      </c>
      <c r="F438">
        <v>13</v>
      </c>
      <c r="G438" t="s">
        <v>2582</v>
      </c>
      <c r="H438">
        <v>689065</v>
      </c>
      <c r="I438">
        <v>690641</v>
      </c>
      <c r="J438" t="s">
        <v>2579</v>
      </c>
      <c r="K438" t="s">
        <v>5314</v>
      </c>
      <c r="L438" t="s">
        <v>5315</v>
      </c>
    </row>
    <row r="439" spans="1:12">
      <c r="A439" t="s">
        <v>1103</v>
      </c>
      <c r="B439" s="1">
        <v>0.93487078212377706</v>
      </c>
      <c r="C439">
        <v>0.53057197478440099</v>
      </c>
      <c r="D439">
        <v>-0.13507714424344799</v>
      </c>
      <c r="E439" s="2" t="str">
        <f t="shared" si="6"/>
        <v>GroupA</v>
      </c>
      <c r="F439">
        <v>12</v>
      </c>
      <c r="G439" t="s">
        <v>2578</v>
      </c>
      <c r="H439">
        <v>246237</v>
      </c>
      <c r="I439">
        <v>247005</v>
      </c>
      <c r="J439" t="s">
        <v>2579</v>
      </c>
      <c r="K439" t="s">
        <v>3417</v>
      </c>
      <c r="L439" t="s">
        <v>3418</v>
      </c>
    </row>
    <row r="440" spans="1:12">
      <c r="A440" t="s">
        <v>796</v>
      </c>
      <c r="B440" s="1">
        <v>0.89980918995754</v>
      </c>
      <c r="C440">
        <v>0.49147758857115098</v>
      </c>
      <c r="D440">
        <v>-0.117495237060666</v>
      </c>
      <c r="E440" s="2" t="str">
        <f t="shared" si="6"/>
        <v>GroupA</v>
      </c>
      <c r="F440">
        <v>9</v>
      </c>
      <c r="G440" t="s">
        <v>2582</v>
      </c>
      <c r="H440">
        <v>363129</v>
      </c>
      <c r="I440">
        <v>364609</v>
      </c>
      <c r="J440" t="s">
        <v>2579</v>
      </c>
      <c r="K440" t="s">
        <v>3293</v>
      </c>
      <c r="L440" t="s">
        <v>3294</v>
      </c>
    </row>
    <row r="441" spans="1:12">
      <c r="A441" t="s">
        <v>1823</v>
      </c>
      <c r="B441" s="1">
        <v>0.86857751248201498</v>
      </c>
      <c r="C441">
        <v>0.497683998554934</v>
      </c>
      <c r="D441">
        <v>-0.173161063554369</v>
      </c>
      <c r="E441" s="2" t="str">
        <f t="shared" si="6"/>
        <v>GroupA</v>
      </c>
      <c r="F441">
        <v>7</v>
      </c>
      <c r="G441" t="s">
        <v>2578</v>
      </c>
      <c r="H441">
        <v>675567</v>
      </c>
      <c r="I441">
        <v>676415</v>
      </c>
      <c r="J441" t="s">
        <v>2579</v>
      </c>
      <c r="K441" t="s">
        <v>5847</v>
      </c>
      <c r="L441" t="s">
        <v>5848</v>
      </c>
    </row>
    <row r="442" spans="1:12">
      <c r="A442" t="s">
        <v>1824</v>
      </c>
      <c r="B442" s="1">
        <v>0.87408045202597495</v>
      </c>
      <c r="C442">
        <v>0.45150237401277199</v>
      </c>
      <c r="D442">
        <v>-1.5663776135025599E-2</v>
      </c>
      <c r="E442" s="2" t="str">
        <f t="shared" si="6"/>
        <v>GroupA</v>
      </c>
      <c r="F442">
        <v>7</v>
      </c>
      <c r="G442" t="s">
        <v>2582</v>
      </c>
      <c r="H442">
        <v>502875</v>
      </c>
      <c r="I442">
        <v>504555</v>
      </c>
      <c r="J442" t="s">
        <v>2579</v>
      </c>
      <c r="K442" t="s">
        <v>5203</v>
      </c>
      <c r="L442" t="s">
        <v>5204</v>
      </c>
    </row>
    <row r="443" spans="1:12">
      <c r="A443" t="s">
        <v>1825</v>
      </c>
      <c r="B443" s="1">
        <v>0.84508726551550195</v>
      </c>
      <c r="C443">
        <v>0.45454025474147902</v>
      </c>
      <c r="D443">
        <v>4.4130558640977898E-3</v>
      </c>
      <c r="E443" s="2" t="str">
        <f t="shared" si="6"/>
        <v>GroupA</v>
      </c>
      <c r="F443">
        <v>16</v>
      </c>
      <c r="G443" t="s">
        <v>2578</v>
      </c>
      <c r="H443">
        <v>909615</v>
      </c>
      <c r="I443">
        <v>911039</v>
      </c>
      <c r="J443" t="s">
        <v>2579</v>
      </c>
      <c r="K443" t="s">
        <v>4609</v>
      </c>
      <c r="L443" t="s">
        <v>4610</v>
      </c>
    </row>
    <row r="444" spans="1:12">
      <c r="A444" t="s">
        <v>1826</v>
      </c>
      <c r="B444" s="1">
        <v>0.85344983816849795</v>
      </c>
      <c r="C444">
        <v>0.488005498842284</v>
      </c>
      <c r="D444">
        <v>-2.6735191442774899E-2</v>
      </c>
      <c r="E444" s="2" t="str">
        <f t="shared" si="6"/>
        <v>GroupA</v>
      </c>
      <c r="F444">
        <v>4</v>
      </c>
      <c r="G444" t="s">
        <v>2578</v>
      </c>
      <c r="H444">
        <v>375429</v>
      </c>
      <c r="I444">
        <v>376525</v>
      </c>
      <c r="J444" t="s">
        <v>2579</v>
      </c>
      <c r="K444" t="s">
        <v>4594</v>
      </c>
      <c r="L444" t="s">
        <v>4595</v>
      </c>
    </row>
    <row r="445" spans="1:12">
      <c r="A445" t="s">
        <v>1827</v>
      </c>
      <c r="B445" s="1">
        <v>0.90403404993556402</v>
      </c>
      <c r="C445">
        <v>0.47625006188550401</v>
      </c>
      <c r="D445">
        <v>-4.3583928034032202E-2</v>
      </c>
      <c r="E445" s="2" t="str">
        <f t="shared" si="6"/>
        <v>GroupA</v>
      </c>
      <c r="F445">
        <v>11</v>
      </c>
      <c r="G445" t="s">
        <v>2582</v>
      </c>
      <c r="H445">
        <v>487372</v>
      </c>
      <c r="I445">
        <v>488364</v>
      </c>
      <c r="J445" t="s">
        <v>2579</v>
      </c>
      <c r="K445" t="s">
        <v>4890</v>
      </c>
      <c r="L445" t="s">
        <v>4891</v>
      </c>
    </row>
    <row r="446" spans="1:12">
      <c r="A446" t="s">
        <v>923</v>
      </c>
      <c r="B446" s="1">
        <v>0.92209540696710701</v>
      </c>
      <c r="C446">
        <v>0.46206412648421102</v>
      </c>
      <c r="D446">
        <v>2.1819194568600202E-2</v>
      </c>
      <c r="E446" s="2" t="str">
        <f t="shared" si="6"/>
        <v>GroupA</v>
      </c>
      <c r="F446">
        <v>14</v>
      </c>
      <c r="G446" t="s">
        <v>2578</v>
      </c>
      <c r="H446">
        <v>634024</v>
      </c>
      <c r="I446">
        <v>635328</v>
      </c>
      <c r="J446" t="s">
        <v>2579</v>
      </c>
      <c r="K446" t="s">
        <v>3973</v>
      </c>
      <c r="L446" t="s">
        <v>3974</v>
      </c>
    </row>
    <row r="447" spans="1:12">
      <c r="A447" t="s">
        <v>1342</v>
      </c>
      <c r="B447" s="1">
        <v>0.957396426731973</v>
      </c>
      <c r="C447">
        <v>0.57224797221379498</v>
      </c>
      <c r="D447">
        <v>1.51117717448908E-2</v>
      </c>
      <c r="E447" s="2" t="str">
        <f t="shared" si="6"/>
        <v>GroupA</v>
      </c>
      <c r="F447">
        <v>9</v>
      </c>
      <c r="G447" t="s">
        <v>2578</v>
      </c>
      <c r="H447">
        <v>190933</v>
      </c>
      <c r="I447">
        <v>193237</v>
      </c>
      <c r="J447" t="s">
        <v>2579</v>
      </c>
      <c r="K447" t="s">
        <v>3597</v>
      </c>
      <c r="L447" t="s">
        <v>3597</v>
      </c>
    </row>
    <row r="448" spans="1:12">
      <c r="A448" t="s">
        <v>960</v>
      </c>
      <c r="B448" s="1">
        <v>0.96682759056758805</v>
      </c>
      <c r="C448">
        <v>0.542728383272991</v>
      </c>
      <c r="D448">
        <v>1.49270771172783E-2</v>
      </c>
      <c r="E448" s="2" t="str">
        <f t="shared" si="6"/>
        <v>GroupA</v>
      </c>
      <c r="F448">
        <v>4</v>
      </c>
      <c r="G448" t="s">
        <v>2578</v>
      </c>
      <c r="H448">
        <v>603423</v>
      </c>
      <c r="I448">
        <v>603863</v>
      </c>
      <c r="J448" t="s">
        <v>2579</v>
      </c>
      <c r="K448" t="s">
        <v>3992</v>
      </c>
      <c r="L448" t="s">
        <v>3993</v>
      </c>
    </row>
    <row r="449" spans="1:12">
      <c r="A449" t="s">
        <v>1828</v>
      </c>
      <c r="B449" s="1">
        <v>0.94308259506071102</v>
      </c>
      <c r="C449">
        <v>0.52062579592365699</v>
      </c>
      <c r="D449">
        <v>8.2550592497043795E-4</v>
      </c>
      <c r="E449" s="2" t="str">
        <f t="shared" si="6"/>
        <v>GroupA</v>
      </c>
      <c r="F449">
        <v>8</v>
      </c>
      <c r="G449" t="s">
        <v>2578</v>
      </c>
      <c r="H449">
        <v>314013</v>
      </c>
      <c r="I449">
        <v>314725</v>
      </c>
      <c r="J449" t="s">
        <v>2579</v>
      </c>
      <c r="K449" t="s">
        <v>5653</v>
      </c>
      <c r="L449" t="s">
        <v>5653</v>
      </c>
    </row>
    <row r="450" spans="1:12">
      <c r="A450" t="s">
        <v>1273</v>
      </c>
      <c r="B450" s="1">
        <v>0.92545513708645399</v>
      </c>
      <c r="C450">
        <v>0.39911041617035098</v>
      </c>
      <c r="D450">
        <v>0.10507169774003899</v>
      </c>
      <c r="E450" s="2" t="str">
        <f t="shared" si="6"/>
        <v>GroupA</v>
      </c>
      <c r="F450">
        <v>4</v>
      </c>
      <c r="G450" t="s">
        <v>2582</v>
      </c>
      <c r="H450">
        <v>1269997</v>
      </c>
      <c r="I450">
        <v>1270797</v>
      </c>
      <c r="J450" t="s">
        <v>2579</v>
      </c>
      <c r="K450" t="s">
        <v>3942</v>
      </c>
      <c r="L450" t="s">
        <v>3943</v>
      </c>
    </row>
    <row r="451" spans="1:12">
      <c r="A451" t="s">
        <v>1829</v>
      </c>
      <c r="B451" s="1">
        <v>0.93944893805690499</v>
      </c>
      <c r="C451">
        <v>0.38850192899499603</v>
      </c>
      <c r="D451">
        <v>6.6733789675396601E-2</v>
      </c>
      <c r="E451" s="2" t="str">
        <f t="shared" ref="E451:E514" si="7">IF(ABS(D451-B451)&gt;0.58,IF(B451&gt;0,"GroupA","GroupB"),"unassigned")</f>
        <v>GroupA</v>
      </c>
      <c r="F451">
        <v>6</v>
      </c>
      <c r="G451" t="s">
        <v>2578</v>
      </c>
      <c r="H451">
        <v>239949</v>
      </c>
      <c r="I451">
        <v>241461</v>
      </c>
      <c r="J451" t="s">
        <v>2579</v>
      </c>
      <c r="K451" t="s">
        <v>4384</v>
      </c>
      <c r="L451" t="s">
        <v>4385</v>
      </c>
    </row>
    <row r="452" spans="1:12">
      <c r="A452" t="s">
        <v>1830</v>
      </c>
      <c r="B452" s="1">
        <v>0.85257944971931698</v>
      </c>
      <c r="C452">
        <v>0.37822003865720799</v>
      </c>
      <c r="D452">
        <v>0.15786682209334299</v>
      </c>
      <c r="E452" s="2" t="str">
        <f t="shared" si="7"/>
        <v>GroupA</v>
      </c>
      <c r="F452">
        <v>14</v>
      </c>
      <c r="G452" t="s">
        <v>2582</v>
      </c>
      <c r="H452">
        <v>647340</v>
      </c>
      <c r="I452">
        <v>648980</v>
      </c>
      <c r="J452" t="s">
        <v>2579</v>
      </c>
      <c r="K452" t="s">
        <v>5034</v>
      </c>
      <c r="L452" t="s">
        <v>5035</v>
      </c>
    </row>
    <row r="453" spans="1:12">
      <c r="A453" t="s">
        <v>1831</v>
      </c>
      <c r="B453" s="1">
        <v>0.875436464617529</v>
      </c>
      <c r="C453">
        <v>0.34682036976591202</v>
      </c>
      <c r="D453">
        <v>0.119048777727261</v>
      </c>
      <c r="E453" s="2" t="str">
        <f t="shared" si="7"/>
        <v>GroupA</v>
      </c>
      <c r="F453">
        <v>8</v>
      </c>
      <c r="G453" t="s">
        <v>2578</v>
      </c>
      <c r="H453">
        <v>221317</v>
      </c>
      <c r="I453">
        <v>222509</v>
      </c>
      <c r="J453" t="s">
        <v>2579</v>
      </c>
      <c r="K453" t="s">
        <v>5868</v>
      </c>
      <c r="L453" t="s">
        <v>5869</v>
      </c>
    </row>
    <row r="454" spans="1:12">
      <c r="A454" t="s">
        <v>1585</v>
      </c>
      <c r="B454" s="1">
        <v>1.06962761900887</v>
      </c>
      <c r="C454">
        <v>0.344363433741883</v>
      </c>
      <c r="D454">
        <v>3.4801766434427103E-2</v>
      </c>
      <c r="E454" s="2" t="str">
        <f t="shared" si="7"/>
        <v>GroupA</v>
      </c>
      <c r="F454">
        <v>10</v>
      </c>
      <c r="G454" t="s">
        <v>2578</v>
      </c>
      <c r="H454">
        <v>49989</v>
      </c>
      <c r="I454">
        <v>50453</v>
      </c>
      <c r="J454" t="s">
        <v>2579</v>
      </c>
      <c r="K454" t="s">
        <v>3605</v>
      </c>
      <c r="L454" t="s">
        <v>3606</v>
      </c>
    </row>
    <row r="455" spans="1:12">
      <c r="A455" t="s">
        <v>1832</v>
      </c>
      <c r="B455" s="1">
        <v>1.0333702863427501</v>
      </c>
      <c r="C455">
        <v>0.31355679417879001</v>
      </c>
      <c r="D455">
        <v>5.5500430728732598E-2</v>
      </c>
      <c r="E455" s="2" t="str">
        <f t="shared" si="7"/>
        <v>GroupA</v>
      </c>
      <c r="F455">
        <v>4</v>
      </c>
      <c r="G455" t="s">
        <v>2582</v>
      </c>
      <c r="H455">
        <v>394177</v>
      </c>
      <c r="I455">
        <v>397281</v>
      </c>
      <c r="J455" t="s">
        <v>2579</v>
      </c>
      <c r="K455" t="s">
        <v>4382</v>
      </c>
      <c r="L455" t="s">
        <v>4383</v>
      </c>
    </row>
    <row r="456" spans="1:12">
      <c r="A456" t="s">
        <v>1833</v>
      </c>
      <c r="B456" s="1">
        <v>0.93117231847443205</v>
      </c>
      <c r="C456">
        <v>0.34018703286361601</v>
      </c>
      <c r="D456">
        <v>-1.0411764276073999E-2</v>
      </c>
      <c r="E456" s="2" t="str">
        <f t="shared" si="7"/>
        <v>GroupA</v>
      </c>
      <c r="F456">
        <v>12</v>
      </c>
      <c r="G456" t="s">
        <v>2578</v>
      </c>
      <c r="H456">
        <v>224613</v>
      </c>
      <c r="I456">
        <v>225253</v>
      </c>
      <c r="J456" t="s">
        <v>2579</v>
      </c>
      <c r="K456" t="s">
        <v>5625</v>
      </c>
      <c r="L456" t="s">
        <v>5626</v>
      </c>
    </row>
    <row r="457" spans="1:12">
      <c r="A457" t="s">
        <v>1834</v>
      </c>
      <c r="B457" s="1">
        <v>0.98653866535666601</v>
      </c>
      <c r="C457">
        <v>0.28018112734582201</v>
      </c>
      <c r="D457">
        <v>-4.4856802816679898E-2</v>
      </c>
      <c r="E457" s="2" t="str">
        <f t="shared" si="7"/>
        <v>GroupA</v>
      </c>
      <c r="F457">
        <v>11</v>
      </c>
      <c r="G457" t="s">
        <v>2582</v>
      </c>
      <c r="H457">
        <v>308739</v>
      </c>
      <c r="I457">
        <v>309395</v>
      </c>
      <c r="J457" t="s">
        <v>2579</v>
      </c>
      <c r="K457" t="s">
        <v>4428</v>
      </c>
      <c r="L457" t="s">
        <v>4428</v>
      </c>
    </row>
    <row r="458" spans="1:12">
      <c r="A458" t="s">
        <v>1835</v>
      </c>
      <c r="B458" s="1">
        <v>0.82318578977183998</v>
      </c>
      <c r="C458">
        <v>0.41056121598643902</v>
      </c>
      <c r="D458">
        <v>7.6924520421488597E-3</v>
      </c>
      <c r="E458" s="2" t="str">
        <f t="shared" si="7"/>
        <v>GroupA</v>
      </c>
      <c r="F458">
        <v>10</v>
      </c>
      <c r="G458" t="s">
        <v>2578</v>
      </c>
      <c r="H458">
        <v>510020</v>
      </c>
      <c r="I458">
        <v>513844</v>
      </c>
      <c r="J458" t="s">
        <v>2579</v>
      </c>
      <c r="K458" t="s">
        <v>5900</v>
      </c>
      <c r="L458" t="s">
        <v>5901</v>
      </c>
    </row>
    <row r="459" spans="1:12">
      <c r="A459" t="s">
        <v>1376</v>
      </c>
      <c r="B459" s="1">
        <v>0.99305723289636605</v>
      </c>
      <c r="C459">
        <v>0.74396471636336003</v>
      </c>
      <c r="D459">
        <v>-0.15025159844248701</v>
      </c>
      <c r="E459" s="2" t="str">
        <f t="shared" si="7"/>
        <v>GroupA</v>
      </c>
      <c r="F459">
        <v>15</v>
      </c>
      <c r="G459" t="s">
        <v>2582</v>
      </c>
      <c r="H459">
        <v>832755</v>
      </c>
      <c r="I459">
        <v>834299</v>
      </c>
      <c r="J459" t="s">
        <v>2579</v>
      </c>
      <c r="K459" t="s">
        <v>4241</v>
      </c>
      <c r="L459" t="s">
        <v>4242</v>
      </c>
    </row>
    <row r="460" spans="1:12">
      <c r="A460" t="s">
        <v>1596</v>
      </c>
      <c r="B460" s="1">
        <v>0.97369582392393705</v>
      </c>
      <c r="C460">
        <v>0.71003295036457204</v>
      </c>
      <c r="D460">
        <v>-0.14957667677889</v>
      </c>
      <c r="E460" s="2" t="str">
        <f t="shared" si="7"/>
        <v>GroupA</v>
      </c>
      <c r="F460">
        <v>4</v>
      </c>
      <c r="G460" t="s">
        <v>2578</v>
      </c>
      <c r="H460">
        <v>1276577</v>
      </c>
      <c r="I460">
        <v>1277361</v>
      </c>
      <c r="J460" t="s">
        <v>2579</v>
      </c>
      <c r="K460" t="s">
        <v>4215</v>
      </c>
      <c r="L460" t="s">
        <v>4216</v>
      </c>
    </row>
    <row r="461" spans="1:12">
      <c r="A461" t="s">
        <v>1836</v>
      </c>
      <c r="B461" s="1">
        <v>0.991921291713873</v>
      </c>
      <c r="C461">
        <v>0.68844513884351</v>
      </c>
      <c r="D461">
        <v>-0.17663554089292699</v>
      </c>
      <c r="E461" s="2" t="str">
        <f t="shared" si="7"/>
        <v>GroupA</v>
      </c>
      <c r="F461">
        <v>9</v>
      </c>
      <c r="G461" t="s">
        <v>2582</v>
      </c>
      <c r="H461">
        <v>171649</v>
      </c>
      <c r="I461">
        <v>173097</v>
      </c>
      <c r="J461" t="s">
        <v>2579</v>
      </c>
      <c r="K461" t="s">
        <v>5446</v>
      </c>
      <c r="L461" t="s">
        <v>5447</v>
      </c>
    </row>
    <row r="462" spans="1:12">
      <c r="A462" t="s">
        <v>1473</v>
      </c>
      <c r="B462" s="1">
        <v>0.95467684432956201</v>
      </c>
      <c r="C462">
        <v>0.67186004484200101</v>
      </c>
      <c r="D462">
        <v>-0.207211321825053</v>
      </c>
      <c r="E462" s="2" t="str">
        <f t="shared" si="7"/>
        <v>GroupA</v>
      </c>
      <c r="F462">
        <v>13</v>
      </c>
      <c r="G462" t="s">
        <v>2582</v>
      </c>
      <c r="H462">
        <v>77225</v>
      </c>
      <c r="I462">
        <v>77921</v>
      </c>
      <c r="J462" t="s">
        <v>2579</v>
      </c>
      <c r="K462" t="s">
        <v>4239</v>
      </c>
      <c r="L462" t="s">
        <v>4240</v>
      </c>
    </row>
    <row r="463" spans="1:12">
      <c r="A463" t="s">
        <v>1339</v>
      </c>
      <c r="B463" s="1">
        <v>1.04532183502109</v>
      </c>
      <c r="C463">
        <v>0.67343840832548196</v>
      </c>
      <c r="D463">
        <v>-0.18450731046531799</v>
      </c>
      <c r="E463" s="2" t="str">
        <f t="shared" si="7"/>
        <v>GroupA</v>
      </c>
      <c r="F463">
        <v>15</v>
      </c>
      <c r="G463" t="s">
        <v>2578</v>
      </c>
      <c r="H463">
        <v>605286</v>
      </c>
      <c r="I463">
        <v>606206</v>
      </c>
      <c r="J463" t="s">
        <v>2579</v>
      </c>
      <c r="K463" t="s">
        <v>3915</v>
      </c>
      <c r="L463" t="s">
        <v>3916</v>
      </c>
    </row>
    <row r="464" spans="1:12">
      <c r="A464" t="s">
        <v>788</v>
      </c>
      <c r="B464" s="1">
        <v>0.94878573918234599</v>
      </c>
      <c r="C464">
        <v>0.68005770492027795</v>
      </c>
      <c r="D464">
        <v>-0.116358509115005</v>
      </c>
      <c r="E464" s="2" t="str">
        <f t="shared" si="7"/>
        <v>GroupA</v>
      </c>
      <c r="F464">
        <v>5</v>
      </c>
      <c r="G464" t="s">
        <v>2582</v>
      </c>
      <c r="H464">
        <v>307593</v>
      </c>
      <c r="I464">
        <v>308169</v>
      </c>
      <c r="J464" t="s">
        <v>2579</v>
      </c>
      <c r="K464" t="s">
        <v>3828</v>
      </c>
      <c r="L464" t="s">
        <v>3829</v>
      </c>
    </row>
    <row r="465" spans="1:12">
      <c r="A465" t="s">
        <v>1837</v>
      </c>
      <c r="B465" s="1">
        <v>0.93850613340993905</v>
      </c>
      <c r="C465">
        <v>0.655398823509447</v>
      </c>
      <c r="D465">
        <v>-8.6962321472445106E-2</v>
      </c>
      <c r="E465" s="2" t="str">
        <f t="shared" si="7"/>
        <v>GroupA</v>
      </c>
      <c r="F465">
        <v>16</v>
      </c>
      <c r="G465" t="s">
        <v>2578</v>
      </c>
      <c r="H465">
        <v>592183</v>
      </c>
      <c r="I465">
        <v>593191</v>
      </c>
      <c r="J465" t="s">
        <v>2579</v>
      </c>
      <c r="K465" t="s">
        <v>4635</v>
      </c>
      <c r="L465" t="s">
        <v>4636</v>
      </c>
    </row>
    <row r="466" spans="1:12">
      <c r="A466" t="s">
        <v>1838</v>
      </c>
      <c r="B466" s="1">
        <v>0.98719155057782804</v>
      </c>
      <c r="C466">
        <v>0.66524590635354597</v>
      </c>
      <c r="D466">
        <v>-9.9125110499674193E-2</v>
      </c>
      <c r="E466" s="2" t="str">
        <f t="shared" si="7"/>
        <v>GroupA</v>
      </c>
      <c r="F466">
        <v>4</v>
      </c>
      <c r="G466" t="s">
        <v>2578</v>
      </c>
      <c r="H466">
        <v>1149817</v>
      </c>
      <c r="I466">
        <v>1150553</v>
      </c>
      <c r="J466" t="s">
        <v>2579</v>
      </c>
      <c r="K466" t="s">
        <v>4888</v>
      </c>
      <c r="L466" t="s">
        <v>4889</v>
      </c>
    </row>
    <row r="467" spans="1:12">
      <c r="A467" t="s">
        <v>1567</v>
      </c>
      <c r="B467" s="1">
        <v>1.0322323212658699</v>
      </c>
      <c r="C467">
        <v>0.66796429970226001</v>
      </c>
      <c r="D467">
        <v>-8.56509752236191E-2</v>
      </c>
      <c r="E467" s="2" t="str">
        <f t="shared" si="7"/>
        <v>GroupA</v>
      </c>
      <c r="F467">
        <v>9</v>
      </c>
      <c r="G467" t="s">
        <v>2582</v>
      </c>
      <c r="H467">
        <v>277705</v>
      </c>
      <c r="I467">
        <v>278169</v>
      </c>
      <c r="J467" t="s">
        <v>2579</v>
      </c>
      <c r="K467" t="s">
        <v>3913</v>
      </c>
      <c r="L467" t="s">
        <v>3914</v>
      </c>
    </row>
    <row r="468" spans="1:12">
      <c r="A468" t="s">
        <v>762</v>
      </c>
      <c r="B468" s="1">
        <v>0.97603496877856899</v>
      </c>
      <c r="C468">
        <v>0.59992282909441597</v>
      </c>
      <c r="D468">
        <v>-0.170030722291626</v>
      </c>
      <c r="E468" s="2" t="str">
        <f t="shared" si="7"/>
        <v>GroupA</v>
      </c>
      <c r="F468">
        <v>16</v>
      </c>
      <c r="G468" t="s">
        <v>2582</v>
      </c>
      <c r="H468">
        <v>878547</v>
      </c>
      <c r="I468">
        <v>880147</v>
      </c>
      <c r="J468" t="s">
        <v>2579</v>
      </c>
      <c r="K468" t="s">
        <v>3625</v>
      </c>
      <c r="L468" t="s">
        <v>3626</v>
      </c>
    </row>
    <row r="469" spans="1:12">
      <c r="A469" t="s">
        <v>1458</v>
      </c>
      <c r="B469" s="1">
        <v>0.949532904816764</v>
      </c>
      <c r="C469">
        <v>0.58491718501966905</v>
      </c>
      <c r="D469">
        <v>-0.16265243051031</v>
      </c>
      <c r="E469" s="2" t="str">
        <f t="shared" si="7"/>
        <v>GroupA</v>
      </c>
      <c r="F469">
        <v>12</v>
      </c>
      <c r="G469" t="s">
        <v>2582</v>
      </c>
      <c r="H469">
        <v>433817</v>
      </c>
      <c r="I469">
        <v>434145</v>
      </c>
      <c r="J469" t="s">
        <v>2579</v>
      </c>
      <c r="K469" t="s">
        <v>4023</v>
      </c>
      <c r="L469" t="s">
        <v>4023</v>
      </c>
    </row>
    <row r="470" spans="1:12">
      <c r="A470" t="s">
        <v>864</v>
      </c>
      <c r="B470" s="1">
        <v>1.0267937460860701</v>
      </c>
      <c r="C470">
        <v>0.59503110825845995</v>
      </c>
      <c r="D470">
        <v>-0.145512075154624</v>
      </c>
      <c r="E470" s="2" t="str">
        <f t="shared" si="7"/>
        <v>GroupA</v>
      </c>
      <c r="F470">
        <v>12</v>
      </c>
      <c r="G470" t="s">
        <v>2578</v>
      </c>
      <c r="H470">
        <v>694941</v>
      </c>
      <c r="I470">
        <v>696925</v>
      </c>
      <c r="J470" t="s">
        <v>2579</v>
      </c>
      <c r="K470" t="s">
        <v>3682</v>
      </c>
      <c r="L470" t="s">
        <v>3683</v>
      </c>
    </row>
    <row r="471" spans="1:12">
      <c r="A471" t="s">
        <v>737</v>
      </c>
      <c r="B471" s="1">
        <v>1.2193122497111699</v>
      </c>
      <c r="C471">
        <v>0.65704899459777399</v>
      </c>
      <c r="D471">
        <v>-2.4162358037391099E-2</v>
      </c>
      <c r="E471" s="2" t="str">
        <f t="shared" si="7"/>
        <v>GroupA</v>
      </c>
      <c r="F471">
        <v>9</v>
      </c>
      <c r="G471" t="s">
        <v>2578</v>
      </c>
      <c r="H471">
        <v>313885</v>
      </c>
      <c r="I471">
        <v>314901</v>
      </c>
      <c r="J471" t="s">
        <v>2579</v>
      </c>
      <c r="K471" t="s">
        <v>3878</v>
      </c>
      <c r="L471" t="s">
        <v>3879</v>
      </c>
    </row>
    <row r="472" spans="1:12">
      <c r="A472" t="s">
        <v>1839</v>
      </c>
      <c r="B472" s="1">
        <v>1.1648242011986301</v>
      </c>
      <c r="C472">
        <v>0.65071303001226</v>
      </c>
      <c r="D472">
        <v>-1.17631953376487E-2</v>
      </c>
      <c r="E472" s="2" t="str">
        <f t="shared" si="7"/>
        <v>GroupA</v>
      </c>
      <c r="F472">
        <v>14</v>
      </c>
      <c r="G472" t="s">
        <v>2582</v>
      </c>
      <c r="H472">
        <v>214883</v>
      </c>
      <c r="I472">
        <v>215963</v>
      </c>
      <c r="J472" t="s">
        <v>2579</v>
      </c>
      <c r="K472" t="s">
        <v>4633</v>
      </c>
      <c r="L472" t="s">
        <v>4634</v>
      </c>
    </row>
    <row r="473" spans="1:12">
      <c r="A473" t="s">
        <v>1840</v>
      </c>
      <c r="B473" s="1">
        <v>1.1430484619392201</v>
      </c>
      <c r="C473">
        <v>0.66772519574546096</v>
      </c>
      <c r="D473">
        <v>-7.26310697964372E-2</v>
      </c>
      <c r="E473" s="2" t="str">
        <f t="shared" si="7"/>
        <v>GroupA</v>
      </c>
      <c r="F473">
        <v>3</v>
      </c>
      <c r="G473" t="s">
        <v>2578</v>
      </c>
      <c r="H473">
        <v>220350</v>
      </c>
      <c r="I473">
        <v>223318</v>
      </c>
      <c r="J473" t="s">
        <v>2579</v>
      </c>
      <c r="K473" t="s">
        <v>5709</v>
      </c>
      <c r="L473" t="s">
        <v>5710</v>
      </c>
    </row>
    <row r="474" spans="1:12">
      <c r="A474" t="s">
        <v>1261</v>
      </c>
      <c r="B474" s="1">
        <v>1.17525413427509</v>
      </c>
      <c r="C474">
        <v>0.623645105439387</v>
      </c>
      <c r="D474">
        <v>-0.117576742606173</v>
      </c>
      <c r="E474" s="2" t="str">
        <f t="shared" si="7"/>
        <v>GroupA</v>
      </c>
      <c r="F474">
        <v>10</v>
      </c>
      <c r="G474" t="s">
        <v>2582</v>
      </c>
      <c r="H474">
        <v>555040</v>
      </c>
      <c r="I474">
        <v>555720</v>
      </c>
      <c r="J474" t="s">
        <v>2579</v>
      </c>
      <c r="K474" t="s">
        <v>3819</v>
      </c>
      <c r="L474" t="s">
        <v>3820</v>
      </c>
    </row>
    <row r="475" spans="1:12">
      <c r="A475" t="s">
        <v>1841</v>
      </c>
      <c r="B475" s="1">
        <v>1.1479882199759801</v>
      </c>
      <c r="C475">
        <v>0.66058616296101502</v>
      </c>
      <c r="D475">
        <v>-0.17880895487033099</v>
      </c>
      <c r="E475" s="2" t="str">
        <f t="shared" si="7"/>
        <v>GroupA</v>
      </c>
      <c r="F475">
        <v>4</v>
      </c>
      <c r="G475" t="s">
        <v>2582</v>
      </c>
      <c r="H475">
        <v>778996</v>
      </c>
      <c r="I475">
        <v>780340</v>
      </c>
      <c r="J475" t="s">
        <v>2579</v>
      </c>
      <c r="K475" t="s">
        <v>4632</v>
      </c>
      <c r="L475" t="s">
        <v>4632</v>
      </c>
    </row>
    <row r="476" spans="1:12">
      <c r="A476" t="s">
        <v>1842</v>
      </c>
      <c r="B476" s="1">
        <v>1.10392211732967</v>
      </c>
      <c r="C476">
        <v>0.74518340134467798</v>
      </c>
      <c r="D476">
        <v>-0.13728704624082599</v>
      </c>
      <c r="E476" s="2" t="str">
        <f t="shared" si="7"/>
        <v>GroupA</v>
      </c>
      <c r="F476">
        <v>12</v>
      </c>
      <c r="G476" t="s">
        <v>2582</v>
      </c>
      <c r="H476">
        <v>1006304</v>
      </c>
      <c r="I476">
        <v>1007288</v>
      </c>
      <c r="J476" t="s">
        <v>2579</v>
      </c>
      <c r="K476" t="s">
        <v>4358</v>
      </c>
      <c r="L476" t="s">
        <v>4359</v>
      </c>
    </row>
    <row r="477" spans="1:12">
      <c r="A477" t="s">
        <v>1843</v>
      </c>
      <c r="B477" s="1">
        <v>1.09274625277558</v>
      </c>
      <c r="C477">
        <v>0.74828927438108295</v>
      </c>
      <c r="D477">
        <v>-0.16155946166915</v>
      </c>
      <c r="E477" s="2" t="str">
        <f t="shared" si="7"/>
        <v>GroupA</v>
      </c>
      <c r="F477">
        <v>2</v>
      </c>
      <c r="G477" t="s">
        <v>2582</v>
      </c>
      <c r="H477">
        <v>528240</v>
      </c>
      <c r="I477">
        <v>530800</v>
      </c>
      <c r="J477" t="s">
        <v>2579</v>
      </c>
      <c r="K477" t="s">
        <v>5898</v>
      </c>
      <c r="L477" t="s">
        <v>5899</v>
      </c>
    </row>
    <row r="478" spans="1:12">
      <c r="A478" t="s">
        <v>869</v>
      </c>
      <c r="B478" s="1">
        <v>1.1257796297664999</v>
      </c>
      <c r="C478">
        <v>0.77191603847950996</v>
      </c>
      <c r="D478">
        <v>-9.9324633480779106E-2</v>
      </c>
      <c r="E478" s="2" t="str">
        <f t="shared" si="7"/>
        <v>GroupA</v>
      </c>
      <c r="F478">
        <v>14</v>
      </c>
      <c r="G478" t="s">
        <v>2582</v>
      </c>
      <c r="H478">
        <v>229059</v>
      </c>
      <c r="I478">
        <v>229867</v>
      </c>
      <c r="J478" t="s">
        <v>2579</v>
      </c>
      <c r="K478" t="s">
        <v>3299</v>
      </c>
      <c r="L478" t="s">
        <v>3300</v>
      </c>
    </row>
    <row r="479" spans="1:12">
      <c r="A479" t="s">
        <v>1844</v>
      </c>
      <c r="B479" s="1">
        <v>1.14266216828415</v>
      </c>
      <c r="C479">
        <v>0.72655356467924703</v>
      </c>
      <c r="D479">
        <v>-0.23968652395041601</v>
      </c>
      <c r="E479" s="2" t="str">
        <f t="shared" si="7"/>
        <v>GroupA</v>
      </c>
      <c r="F479">
        <v>4</v>
      </c>
      <c r="G479" t="s">
        <v>2578</v>
      </c>
      <c r="H479">
        <v>691360</v>
      </c>
      <c r="I479">
        <v>693240</v>
      </c>
      <c r="J479" t="s">
        <v>2579</v>
      </c>
      <c r="K479" t="s">
        <v>5193</v>
      </c>
      <c r="L479" t="s">
        <v>5194</v>
      </c>
    </row>
    <row r="480" spans="1:12">
      <c r="A480" t="s">
        <v>1845</v>
      </c>
      <c r="B480" s="1">
        <v>1.07972874092892</v>
      </c>
      <c r="C480">
        <v>0.658731753609057</v>
      </c>
      <c r="D480">
        <v>-0.25618248511172798</v>
      </c>
      <c r="E480" s="2" t="str">
        <f t="shared" si="7"/>
        <v>GroupA</v>
      </c>
      <c r="F480">
        <v>4</v>
      </c>
      <c r="G480" t="s">
        <v>2582</v>
      </c>
      <c r="H480">
        <v>292769</v>
      </c>
      <c r="I480">
        <v>293329</v>
      </c>
      <c r="J480" t="s">
        <v>2579</v>
      </c>
      <c r="K480" t="s">
        <v>4334</v>
      </c>
      <c r="L480" t="s">
        <v>4335</v>
      </c>
    </row>
    <row r="481" spans="1:12">
      <c r="A481" t="s">
        <v>1846</v>
      </c>
      <c r="B481" s="1">
        <v>0.86863246808789296</v>
      </c>
      <c r="C481">
        <v>0.53374078987386997</v>
      </c>
      <c r="D481">
        <v>-0.276371919353741</v>
      </c>
      <c r="E481" s="2" t="str">
        <f t="shared" si="7"/>
        <v>GroupA</v>
      </c>
      <c r="F481">
        <v>16</v>
      </c>
      <c r="G481" t="s">
        <v>2582</v>
      </c>
      <c r="H481">
        <v>212105</v>
      </c>
      <c r="I481">
        <v>212881</v>
      </c>
      <c r="J481" t="s">
        <v>2579</v>
      </c>
      <c r="K481" t="s">
        <v>4645</v>
      </c>
      <c r="L481" t="s">
        <v>4646</v>
      </c>
    </row>
    <row r="482" spans="1:12">
      <c r="A482" t="s">
        <v>1847</v>
      </c>
      <c r="B482" s="1">
        <v>0.86522569456364495</v>
      </c>
      <c r="C482">
        <v>0.53532256196907302</v>
      </c>
      <c r="D482">
        <v>-0.33421033051409099</v>
      </c>
      <c r="E482" s="2" t="str">
        <f t="shared" si="7"/>
        <v>GroupA</v>
      </c>
      <c r="F482">
        <v>16</v>
      </c>
      <c r="G482" t="s">
        <v>2582</v>
      </c>
      <c r="H482">
        <v>911219</v>
      </c>
      <c r="I482">
        <v>912027</v>
      </c>
      <c r="J482" t="s">
        <v>2579</v>
      </c>
      <c r="K482" t="s">
        <v>4721</v>
      </c>
      <c r="L482" t="s">
        <v>4722</v>
      </c>
    </row>
    <row r="483" spans="1:12">
      <c r="A483" t="s">
        <v>1154</v>
      </c>
      <c r="B483" s="1">
        <v>0.93538634560487399</v>
      </c>
      <c r="C483">
        <v>0.51380666501410899</v>
      </c>
      <c r="D483">
        <v>-0.29698200114423601</v>
      </c>
      <c r="E483" s="2" t="str">
        <f t="shared" si="7"/>
        <v>GroupA</v>
      </c>
      <c r="F483">
        <v>14</v>
      </c>
      <c r="G483" t="s">
        <v>2578</v>
      </c>
      <c r="H483">
        <v>53997</v>
      </c>
      <c r="I483">
        <v>55933</v>
      </c>
      <c r="J483" t="s">
        <v>2579</v>
      </c>
      <c r="K483" t="s">
        <v>3500</v>
      </c>
      <c r="L483" t="s">
        <v>3501</v>
      </c>
    </row>
    <row r="484" spans="1:12">
      <c r="A484" t="s">
        <v>1848</v>
      </c>
      <c r="B484" s="1">
        <v>0.97914748533307105</v>
      </c>
      <c r="C484">
        <v>0.54351596184264805</v>
      </c>
      <c r="D484">
        <v>-0.32612100944450301</v>
      </c>
      <c r="E484" s="2" t="str">
        <f t="shared" si="7"/>
        <v>GroupA</v>
      </c>
      <c r="F484">
        <v>16</v>
      </c>
      <c r="G484" t="s">
        <v>2582</v>
      </c>
      <c r="H484">
        <v>88417</v>
      </c>
      <c r="I484">
        <v>90393</v>
      </c>
      <c r="J484" t="s">
        <v>2579</v>
      </c>
      <c r="K484" t="s">
        <v>5282</v>
      </c>
      <c r="L484" t="s">
        <v>5283</v>
      </c>
    </row>
    <row r="485" spans="1:12">
      <c r="A485" t="s">
        <v>1312</v>
      </c>
      <c r="B485" s="1">
        <v>0.97286406446936402</v>
      </c>
      <c r="C485">
        <v>0.57171459284406501</v>
      </c>
      <c r="D485">
        <v>-0.36086270981673602</v>
      </c>
      <c r="E485" s="2" t="str">
        <f t="shared" si="7"/>
        <v>GroupA</v>
      </c>
      <c r="F485">
        <v>11</v>
      </c>
      <c r="G485" t="s">
        <v>2582</v>
      </c>
      <c r="H485">
        <v>161516</v>
      </c>
      <c r="I485">
        <v>162388</v>
      </c>
      <c r="J485" t="s">
        <v>2579</v>
      </c>
      <c r="K485" t="s">
        <v>3342</v>
      </c>
      <c r="L485" t="s">
        <v>3343</v>
      </c>
    </row>
    <row r="486" spans="1:12">
      <c r="A486" t="s">
        <v>1849</v>
      </c>
      <c r="B486" s="1">
        <v>0.94878413812798001</v>
      </c>
      <c r="C486">
        <v>0.482713268116431</v>
      </c>
      <c r="D486">
        <v>-0.35640432866705701</v>
      </c>
      <c r="E486" s="2" t="str">
        <f t="shared" si="7"/>
        <v>GroupA</v>
      </c>
      <c r="F486">
        <v>15</v>
      </c>
      <c r="G486" t="s">
        <v>2582</v>
      </c>
      <c r="H486">
        <v>142786</v>
      </c>
      <c r="I486">
        <v>143802</v>
      </c>
      <c r="J486" t="s">
        <v>2579</v>
      </c>
      <c r="K486" t="s">
        <v>4410</v>
      </c>
      <c r="L486" t="s">
        <v>4411</v>
      </c>
    </row>
    <row r="487" spans="1:12">
      <c r="A487" t="s">
        <v>1270</v>
      </c>
      <c r="B487" s="1">
        <v>0.90438703027194101</v>
      </c>
      <c r="C487">
        <v>0.438201249201226</v>
      </c>
      <c r="D487">
        <v>-0.38404962166550699</v>
      </c>
      <c r="E487" s="2" t="str">
        <f t="shared" si="7"/>
        <v>GroupA</v>
      </c>
      <c r="F487">
        <v>14</v>
      </c>
      <c r="G487" t="s">
        <v>2578</v>
      </c>
      <c r="H487">
        <v>687160</v>
      </c>
      <c r="I487">
        <v>687552</v>
      </c>
      <c r="J487" t="s">
        <v>2579</v>
      </c>
      <c r="K487" t="s">
        <v>3713</v>
      </c>
      <c r="L487" t="s">
        <v>3714</v>
      </c>
    </row>
    <row r="488" spans="1:12">
      <c r="A488" t="s">
        <v>1850</v>
      </c>
      <c r="B488" s="1">
        <v>0.80658047933856303</v>
      </c>
      <c r="C488">
        <v>0.46149635413932699</v>
      </c>
      <c r="D488">
        <v>-0.36213047944198701</v>
      </c>
      <c r="E488" s="2" t="str">
        <f t="shared" si="7"/>
        <v>GroupA</v>
      </c>
      <c r="F488">
        <v>14</v>
      </c>
      <c r="G488" t="s">
        <v>2582</v>
      </c>
      <c r="H488">
        <v>613580</v>
      </c>
      <c r="I488">
        <v>614500</v>
      </c>
      <c r="J488" t="s">
        <v>2579</v>
      </c>
      <c r="K488" t="s">
        <v>5145</v>
      </c>
      <c r="L488" t="s">
        <v>5145</v>
      </c>
    </row>
    <row r="489" spans="1:12">
      <c r="A489" t="s">
        <v>1851</v>
      </c>
      <c r="B489" s="1">
        <v>0.81697374132456702</v>
      </c>
      <c r="C489">
        <v>0.39529442094324002</v>
      </c>
      <c r="D489">
        <v>-0.37905476077696598</v>
      </c>
      <c r="E489" s="2" t="str">
        <f t="shared" si="7"/>
        <v>GroupA</v>
      </c>
      <c r="F489">
        <v>15</v>
      </c>
      <c r="G489" t="s">
        <v>2578</v>
      </c>
      <c r="H489">
        <v>1013135</v>
      </c>
      <c r="I489">
        <v>1015055</v>
      </c>
      <c r="J489" t="s">
        <v>2579</v>
      </c>
      <c r="K489" t="s">
        <v>5551</v>
      </c>
      <c r="L489" t="s">
        <v>5552</v>
      </c>
    </row>
    <row r="490" spans="1:12">
      <c r="A490" t="s">
        <v>1852</v>
      </c>
      <c r="B490" s="1">
        <v>0.81826900460228302</v>
      </c>
      <c r="C490">
        <v>0.31123957131552199</v>
      </c>
      <c r="D490">
        <v>-0.31167826665061099</v>
      </c>
      <c r="E490" s="2" t="str">
        <f t="shared" si="7"/>
        <v>GroupA</v>
      </c>
      <c r="F490">
        <v>16</v>
      </c>
      <c r="G490" t="s">
        <v>2582</v>
      </c>
      <c r="H490">
        <v>771259</v>
      </c>
      <c r="I490">
        <v>773531</v>
      </c>
      <c r="J490" t="s">
        <v>2579</v>
      </c>
      <c r="K490" t="s">
        <v>5839</v>
      </c>
      <c r="L490" t="s">
        <v>5840</v>
      </c>
    </row>
    <row r="491" spans="1:12">
      <c r="A491" t="s">
        <v>1199</v>
      </c>
      <c r="B491" s="1">
        <v>0.77465470237689005</v>
      </c>
      <c r="C491">
        <v>0.36254895707627699</v>
      </c>
      <c r="D491">
        <v>-0.32967029158246403</v>
      </c>
      <c r="E491" s="2" t="str">
        <f t="shared" si="7"/>
        <v>GroupA</v>
      </c>
      <c r="F491">
        <v>2</v>
      </c>
      <c r="G491" t="s">
        <v>2582</v>
      </c>
      <c r="H491">
        <v>582384</v>
      </c>
      <c r="I491">
        <v>583456</v>
      </c>
      <c r="J491" t="s">
        <v>2579</v>
      </c>
      <c r="K491" t="s">
        <v>4026</v>
      </c>
      <c r="L491" t="s">
        <v>4027</v>
      </c>
    </row>
    <row r="492" spans="1:12">
      <c r="A492" t="s">
        <v>1853</v>
      </c>
      <c r="B492" s="1">
        <v>0.87828322466011199</v>
      </c>
      <c r="C492">
        <v>0.32301948948321701</v>
      </c>
      <c r="D492">
        <v>-0.36779140411933797</v>
      </c>
      <c r="E492" s="2" t="str">
        <f t="shared" si="7"/>
        <v>GroupA</v>
      </c>
      <c r="F492">
        <v>12</v>
      </c>
      <c r="G492" t="s">
        <v>2582</v>
      </c>
      <c r="H492">
        <v>546049</v>
      </c>
      <c r="I492">
        <v>547785</v>
      </c>
      <c r="J492" t="s">
        <v>2579</v>
      </c>
      <c r="K492" t="s">
        <v>5448</v>
      </c>
      <c r="L492" t="s">
        <v>5449</v>
      </c>
    </row>
    <row r="493" spans="1:12">
      <c r="A493" t="s">
        <v>1854</v>
      </c>
      <c r="B493" s="1">
        <v>0.94761371935608696</v>
      </c>
      <c r="C493">
        <v>0.369610318066664</v>
      </c>
      <c r="D493">
        <v>-0.27491606491475701</v>
      </c>
      <c r="E493" s="2" t="str">
        <f t="shared" si="7"/>
        <v>GroupA</v>
      </c>
      <c r="F493">
        <v>14</v>
      </c>
      <c r="G493" t="s">
        <v>2582</v>
      </c>
      <c r="H493">
        <v>392867</v>
      </c>
      <c r="I493">
        <v>394443</v>
      </c>
      <c r="J493" t="s">
        <v>2579</v>
      </c>
      <c r="K493" t="s">
        <v>5156</v>
      </c>
      <c r="L493" t="s">
        <v>5157</v>
      </c>
    </row>
    <row r="494" spans="1:12">
      <c r="A494" t="s">
        <v>1855</v>
      </c>
      <c r="B494" s="1">
        <v>0.88080442088667199</v>
      </c>
      <c r="C494">
        <v>0.39973741722213402</v>
      </c>
      <c r="D494">
        <v>-0.27802348325947202</v>
      </c>
      <c r="E494" s="2" t="str">
        <f t="shared" si="7"/>
        <v>GroupA</v>
      </c>
      <c r="F494">
        <v>13</v>
      </c>
      <c r="G494" t="s">
        <v>2578</v>
      </c>
      <c r="H494">
        <v>533085</v>
      </c>
      <c r="I494">
        <v>534741</v>
      </c>
      <c r="J494" t="s">
        <v>2579</v>
      </c>
      <c r="K494" t="s">
        <v>4651</v>
      </c>
      <c r="L494" t="s">
        <v>4652</v>
      </c>
    </row>
    <row r="495" spans="1:12">
      <c r="A495" t="s">
        <v>1856</v>
      </c>
      <c r="B495" s="1">
        <v>1.04506664145369</v>
      </c>
      <c r="C495">
        <v>0.44233842253726402</v>
      </c>
      <c r="D495">
        <v>-0.243781343577506</v>
      </c>
      <c r="E495" s="2" t="str">
        <f t="shared" si="7"/>
        <v>GroupA</v>
      </c>
      <c r="F495">
        <v>14</v>
      </c>
      <c r="G495" t="s">
        <v>2578</v>
      </c>
      <c r="H495">
        <v>347671</v>
      </c>
      <c r="I495">
        <v>348591</v>
      </c>
      <c r="J495" t="s">
        <v>2579</v>
      </c>
      <c r="K495" t="s">
        <v>4517</v>
      </c>
      <c r="L495" t="s">
        <v>4518</v>
      </c>
    </row>
    <row r="496" spans="1:12">
      <c r="A496" t="s">
        <v>1857</v>
      </c>
      <c r="B496" s="1">
        <v>0.97888955502039299</v>
      </c>
      <c r="C496">
        <v>0.46519426366025501</v>
      </c>
      <c r="D496">
        <v>-0.26245921737842798</v>
      </c>
      <c r="E496" s="2" t="str">
        <f t="shared" si="7"/>
        <v>GroupA</v>
      </c>
      <c r="F496">
        <v>16</v>
      </c>
      <c r="G496" t="s">
        <v>2582</v>
      </c>
      <c r="H496">
        <v>153449</v>
      </c>
      <c r="I496">
        <v>154265</v>
      </c>
      <c r="J496" t="s">
        <v>2579</v>
      </c>
      <c r="K496" t="s">
        <v>4876</v>
      </c>
      <c r="L496" t="s">
        <v>4877</v>
      </c>
    </row>
    <row r="497" spans="1:12">
      <c r="A497" t="s">
        <v>1468</v>
      </c>
      <c r="B497" s="1">
        <v>1.0777786621854499</v>
      </c>
      <c r="C497">
        <v>0.35661674423149697</v>
      </c>
      <c r="D497">
        <v>-0.28300883991836201</v>
      </c>
      <c r="E497" s="2" t="str">
        <f t="shared" si="7"/>
        <v>GroupA</v>
      </c>
      <c r="F497">
        <v>10</v>
      </c>
      <c r="G497" t="s">
        <v>2578</v>
      </c>
      <c r="H497">
        <v>414076</v>
      </c>
      <c r="I497">
        <v>414820</v>
      </c>
      <c r="J497" t="s">
        <v>2579</v>
      </c>
      <c r="K497" t="s">
        <v>3291</v>
      </c>
      <c r="L497" t="s">
        <v>3292</v>
      </c>
    </row>
    <row r="498" spans="1:12">
      <c r="A498" t="s">
        <v>1858</v>
      </c>
      <c r="B498" s="1">
        <v>1.1353900175676701</v>
      </c>
      <c r="C498">
        <v>0.50677936117690603</v>
      </c>
      <c r="D498">
        <v>-0.210847835338029</v>
      </c>
      <c r="E498" s="2" t="str">
        <f t="shared" si="7"/>
        <v>GroupA</v>
      </c>
      <c r="F498">
        <v>15</v>
      </c>
      <c r="G498" t="s">
        <v>2578</v>
      </c>
      <c r="H498">
        <v>959047</v>
      </c>
      <c r="I498">
        <v>960255</v>
      </c>
      <c r="J498" t="s">
        <v>2579</v>
      </c>
      <c r="K498" t="s">
        <v>4330</v>
      </c>
      <c r="L498" t="s">
        <v>4331</v>
      </c>
    </row>
    <row r="499" spans="1:12">
      <c r="A499" t="s">
        <v>1859</v>
      </c>
      <c r="B499" s="1">
        <v>1.12888115990958</v>
      </c>
      <c r="C499">
        <v>0.48809871768895602</v>
      </c>
      <c r="D499">
        <v>-0.25340027841408602</v>
      </c>
      <c r="E499" s="2" t="str">
        <f t="shared" si="7"/>
        <v>GroupA</v>
      </c>
      <c r="F499">
        <v>11</v>
      </c>
      <c r="G499" t="s">
        <v>2578</v>
      </c>
      <c r="H499">
        <v>255278</v>
      </c>
      <c r="I499">
        <v>256199</v>
      </c>
      <c r="J499" t="s">
        <v>2579</v>
      </c>
      <c r="K499" t="s">
        <v>5018</v>
      </c>
      <c r="L499" t="s">
        <v>5019</v>
      </c>
    </row>
    <row r="500" spans="1:12">
      <c r="A500" t="s">
        <v>1613</v>
      </c>
      <c r="B500" s="1">
        <v>1.1319163709987501</v>
      </c>
      <c r="C500">
        <v>0.56167632041752902</v>
      </c>
      <c r="D500">
        <v>-0.333574128609401</v>
      </c>
      <c r="E500" s="2" t="str">
        <f t="shared" si="7"/>
        <v>GroupA</v>
      </c>
      <c r="F500">
        <v>15</v>
      </c>
      <c r="G500" t="s">
        <v>2578</v>
      </c>
      <c r="H500">
        <v>372542</v>
      </c>
      <c r="I500">
        <v>373494</v>
      </c>
      <c r="J500" t="s">
        <v>2579</v>
      </c>
      <c r="K500" t="s">
        <v>3467</v>
      </c>
      <c r="L500" t="s">
        <v>3467</v>
      </c>
    </row>
    <row r="501" spans="1:12">
      <c r="A501" t="s">
        <v>1654</v>
      </c>
      <c r="B501" s="1">
        <v>1.1226517259906299</v>
      </c>
      <c r="C501">
        <v>0.46148876364521701</v>
      </c>
      <c r="D501">
        <v>1.1909826950127199E-2</v>
      </c>
      <c r="E501" s="2" t="str">
        <f t="shared" si="7"/>
        <v>GroupA</v>
      </c>
      <c r="F501">
        <v>13</v>
      </c>
      <c r="G501" t="s">
        <v>2582</v>
      </c>
      <c r="H501">
        <v>108689</v>
      </c>
      <c r="I501">
        <v>110105</v>
      </c>
      <c r="J501" t="s">
        <v>2579</v>
      </c>
      <c r="K501" t="s">
        <v>3767</v>
      </c>
      <c r="L501" t="s">
        <v>3768</v>
      </c>
    </row>
    <row r="502" spans="1:12">
      <c r="A502" t="s">
        <v>1860</v>
      </c>
      <c r="B502" s="1">
        <v>1.1033221192889799</v>
      </c>
      <c r="C502">
        <v>0.47275094023325498</v>
      </c>
      <c r="D502">
        <v>-1.9363780070225399E-2</v>
      </c>
      <c r="E502" s="2" t="str">
        <f t="shared" si="7"/>
        <v>GroupA</v>
      </c>
      <c r="F502">
        <v>5</v>
      </c>
      <c r="G502" t="s">
        <v>2578</v>
      </c>
      <c r="H502">
        <v>223269</v>
      </c>
      <c r="I502">
        <v>225245</v>
      </c>
      <c r="J502" t="s">
        <v>2579</v>
      </c>
      <c r="K502" t="s">
        <v>4643</v>
      </c>
      <c r="L502" t="s">
        <v>4644</v>
      </c>
    </row>
    <row r="503" spans="1:12">
      <c r="A503" t="s">
        <v>880</v>
      </c>
      <c r="B503" s="1">
        <v>1.0695318194632499</v>
      </c>
      <c r="C503">
        <v>0.52067508720557598</v>
      </c>
      <c r="D503">
        <v>-2.9308606063557702E-2</v>
      </c>
      <c r="E503" s="2" t="str">
        <f t="shared" si="7"/>
        <v>GroupA</v>
      </c>
      <c r="F503">
        <v>16</v>
      </c>
      <c r="G503" t="s">
        <v>2578</v>
      </c>
      <c r="H503">
        <v>139629</v>
      </c>
      <c r="I503">
        <v>143221</v>
      </c>
      <c r="J503" t="s">
        <v>2579</v>
      </c>
      <c r="K503" t="s">
        <v>3629</v>
      </c>
      <c r="L503" t="s">
        <v>3630</v>
      </c>
    </row>
    <row r="504" spans="1:12">
      <c r="A504" t="s">
        <v>1067</v>
      </c>
      <c r="B504" s="1">
        <v>1.0683019450029301</v>
      </c>
      <c r="C504">
        <v>0.492736064838531</v>
      </c>
      <c r="D504">
        <v>-0.107820690557697</v>
      </c>
      <c r="E504" s="2" t="str">
        <f t="shared" si="7"/>
        <v>GroupA</v>
      </c>
      <c r="F504">
        <v>13</v>
      </c>
      <c r="G504" t="s">
        <v>2578</v>
      </c>
      <c r="H504">
        <v>190101</v>
      </c>
      <c r="I504">
        <v>191925</v>
      </c>
      <c r="J504" t="s">
        <v>2579</v>
      </c>
      <c r="K504" t="s">
        <v>3723</v>
      </c>
      <c r="L504" t="s">
        <v>3724</v>
      </c>
    </row>
    <row r="505" spans="1:12">
      <c r="A505" t="s">
        <v>1258</v>
      </c>
      <c r="B505" s="1">
        <v>1.0770071539957</v>
      </c>
      <c r="C505">
        <v>0.41640000079341899</v>
      </c>
      <c r="D505">
        <v>-8.6698152520829394E-2</v>
      </c>
      <c r="E505" s="2" t="str">
        <f t="shared" si="7"/>
        <v>GroupA</v>
      </c>
      <c r="F505">
        <v>15</v>
      </c>
      <c r="G505" t="s">
        <v>2582</v>
      </c>
      <c r="H505">
        <v>55538</v>
      </c>
      <c r="I505">
        <v>56338</v>
      </c>
      <c r="J505" t="s">
        <v>2579</v>
      </c>
      <c r="K505" t="s">
        <v>3659</v>
      </c>
      <c r="L505" t="s">
        <v>3660</v>
      </c>
    </row>
    <row r="506" spans="1:12">
      <c r="A506" t="s">
        <v>1861</v>
      </c>
      <c r="B506" s="1">
        <v>0.57347334561200203</v>
      </c>
      <c r="C506">
        <v>0.25740271872701598</v>
      </c>
      <c r="D506">
        <v>1.0274850491169401E-2</v>
      </c>
      <c r="E506" t="str">
        <f t="shared" si="7"/>
        <v>unassigned</v>
      </c>
      <c r="F506">
        <v>5</v>
      </c>
      <c r="G506" t="s">
        <v>2578</v>
      </c>
      <c r="H506">
        <v>52485</v>
      </c>
      <c r="I506">
        <v>53293</v>
      </c>
      <c r="J506" t="s">
        <v>2579</v>
      </c>
      <c r="K506" t="s">
        <v>5787</v>
      </c>
      <c r="L506" t="s">
        <v>5788</v>
      </c>
    </row>
    <row r="507" spans="1:12">
      <c r="A507" t="s">
        <v>1862</v>
      </c>
      <c r="B507" s="1">
        <v>0.59331454960284702</v>
      </c>
      <c r="C507">
        <v>0.24566531716345899</v>
      </c>
      <c r="D507">
        <v>-1.49868259912054E-2</v>
      </c>
      <c r="E507" s="2" t="str">
        <f t="shared" si="7"/>
        <v>GroupA</v>
      </c>
      <c r="F507">
        <v>8</v>
      </c>
      <c r="G507" t="s">
        <v>2582</v>
      </c>
      <c r="H507">
        <v>160698</v>
      </c>
      <c r="I507">
        <v>161682</v>
      </c>
      <c r="J507" t="s">
        <v>2579</v>
      </c>
      <c r="K507" t="s">
        <v>5088</v>
      </c>
      <c r="L507" t="s">
        <v>5089</v>
      </c>
    </row>
    <row r="508" spans="1:12">
      <c r="A508" t="s">
        <v>1863</v>
      </c>
      <c r="B508" s="1">
        <v>0.56811718047600201</v>
      </c>
      <c r="C508">
        <v>0.30819476314104899</v>
      </c>
      <c r="D508">
        <v>-1.25428987490335E-2</v>
      </c>
      <c r="E508" s="2" t="str">
        <f t="shared" si="7"/>
        <v>GroupA</v>
      </c>
      <c r="F508">
        <v>8</v>
      </c>
      <c r="G508" t="s">
        <v>2582</v>
      </c>
      <c r="H508">
        <v>480956</v>
      </c>
      <c r="I508">
        <v>482012</v>
      </c>
      <c r="J508" t="s">
        <v>2579</v>
      </c>
      <c r="K508" t="s">
        <v>4559</v>
      </c>
      <c r="L508" t="s">
        <v>4560</v>
      </c>
    </row>
    <row r="509" spans="1:12">
      <c r="A509" t="s">
        <v>1864</v>
      </c>
      <c r="B509" s="1">
        <v>0.52143258796389103</v>
      </c>
      <c r="C509">
        <v>0.23551372151621</v>
      </c>
      <c r="D509">
        <v>3.1796921757426301E-2</v>
      </c>
      <c r="E509" t="str">
        <f t="shared" si="7"/>
        <v>unassigned</v>
      </c>
      <c r="F509">
        <v>2</v>
      </c>
      <c r="G509" t="s">
        <v>2578</v>
      </c>
      <c r="H509">
        <v>205860</v>
      </c>
      <c r="I509">
        <v>206972</v>
      </c>
      <c r="J509" t="s">
        <v>2579</v>
      </c>
      <c r="K509" t="s">
        <v>5812</v>
      </c>
      <c r="L509" t="s">
        <v>5812</v>
      </c>
    </row>
    <row r="510" spans="1:12">
      <c r="A510" t="s">
        <v>1865</v>
      </c>
      <c r="B510" s="1">
        <v>0.49136423525060102</v>
      </c>
      <c r="C510">
        <v>0.235957986122318</v>
      </c>
      <c r="D510">
        <v>1.3044596040191699E-2</v>
      </c>
      <c r="E510" t="str">
        <f t="shared" si="7"/>
        <v>unassigned</v>
      </c>
      <c r="F510">
        <v>5</v>
      </c>
      <c r="G510" t="s">
        <v>2582</v>
      </c>
      <c r="H510">
        <v>510225</v>
      </c>
      <c r="I510">
        <v>512265</v>
      </c>
      <c r="J510" t="s">
        <v>2579</v>
      </c>
      <c r="K510" t="s">
        <v>5720</v>
      </c>
      <c r="L510" t="s">
        <v>5721</v>
      </c>
    </row>
    <row r="511" spans="1:12">
      <c r="A511" t="s">
        <v>1866</v>
      </c>
      <c r="B511" s="1">
        <v>0.49211575584217598</v>
      </c>
      <c r="C511">
        <v>0.322752317712105</v>
      </c>
      <c r="D511">
        <v>-6.1172936652743801E-2</v>
      </c>
      <c r="E511" t="str">
        <f t="shared" si="7"/>
        <v>unassigned</v>
      </c>
      <c r="F511">
        <v>13</v>
      </c>
      <c r="G511" t="s">
        <v>2582</v>
      </c>
      <c r="H511">
        <v>407761</v>
      </c>
      <c r="I511">
        <v>408945</v>
      </c>
      <c r="J511" t="s">
        <v>2579</v>
      </c>
      <c r="K511" t="s">
        <v>5905</v>
      </c>
      <c r="L511" t="s">
        <v>5906</v>
      </c>
    </row>
    <row r="512" spans="1:12">
      <c r="A512" t="s">
        <v>1867</v>
      </c>
      <c r="B512" s="1">
        <v>0.482533368663281</v>
      </c>
      <c r="C512">
        <v>0.26609556941402801</v>
      </c>
      <c r="D512">
        <v>-4.7026564676624603E-2</v>
      </c>
      <c r="E512" t="str">
        <f t="shared" si="7"/>
        <v>unassigned</v>
      </c>
      <c r="F512">
        <v>10</v>
      </c>
      <c r="G512" t="s">
        <v>2582</v>
      </c>
      <c r="H512">
        <v>461776</v>
      </c>
      <c r="I512">
        <v>462552</v>
      </c>
      <c r="J512" t="s">
        <v>2579</v>
      </c>
      <c r="K512" t="s">
        <v>5173</v>
      </c>
      <c r="L512" t="s">
        <v>5174</v>
      </c>
    </row>
    <row r="513" spans="1:12">
      <c r="A513" t="s">
        <v>1868</v>
      </c>
      <c r="B513" s="1">
        <v>0.60144507500031197</v>
      </c>
      <c r="C513">
        <v>0.439793105867478</v>
      </c>
      <c r="D513">
        <v>-4.6449431449188797E-2</v>
      </c>
      <c r="E513" s="2" t="str">
        <f t="shared" si="7"/>
        <v>GroupA</v>
      </c>
      <c r="F513">
        <v>11</v>
      </c>
      <c r="G513" t="s">
        <v>2582</v>
      </c>
      <c r="H513">
        <v>483020</v>
      </c>
      <c r="I513">
        <v>484732</v>
      </c>
      <c r="J513" t="s">
        <v>2579</v>
      </c>
      <c r="K513" t="s">
        <v>4768</v>
      </c>
      <c r="L513" t="s">
        <v>4768</v>
      </c>
    </row>
    <row r="514" spans="1:12">
      <c r="A514" t="s">
        <v>1869</v>
      </c>
      <c r="B514" s="1">
        <v>0.55779200454737099</v>
      </c>
      <c r="C514">
        <v>0.45054960891919899</v>
      </c>
      <c r="D514">
        <v>-3.94490955455611E-2</v>
      </c>
      <c r="E514" s="2" t="str">
        <f t="shared" si="7"/>
        <v>GroupA</v>
      </c>
      <c r="F514">
        <v>7</v>
      </c>
      <c r="G514" t="s">
        <v>2578</v>
      </c>
      <c r="H514">
        <v>301415</v>
      </c>
      <c r="I514">
        <v>303503</v>
      </c>
      <c r="J514" t="s">
        <v>2579</v>
      </c>
      <c r="K514" t="s">
        <v>4719</v>
      </c>
      <c r="L514" t="s">
        <v>4720</v>
      </c>
    </row>
    <row r="515" spans="1:12">
      <c r="A515" t="s">
        <v>1870</v>
      </c>
      <c r="B515" s="1">
        <v>0.52082187076446496</v>
      </c>
      <c r="C515">
        <v>0.39474929250993401</v>
      </c>
      <c r="D515">
        <v>1.63340712310193E-2</v>
      </c>
      <c r="E515" t="str">
        <f t="shared" ref="E515:E578" si="8">IF(ABS(D515-B515)&gt;0.58,IF(B515&gt;0,"GroupA","GroupB"),"unassigned")</f>
        <v>unassigned</v>
      </c>
      <c r="F515">
        <v>10</v>
      </c>
      <c r="G515" t="s">
        <v>2582</v>
      </c>
      <c r="H515">
        <v>514024</v>
      </c>
      <c r="I515">
        <v>516384</v>
      </c>
      <c r="J515" t="s">
        <v>2579</v>
      </c>
      <c r="K515" t="s">
        <v>4936</v>
      </c>
      <c r="L515" t="s">
        <v>4937</v>
      </c>
    </row>
    <row r="516" spans="1:12">
      <c r="A516" t="s">
        <v>1871</v>
      </c>
      <c r="B516" s="1">
        <v>0.66510065002097296</v>
      </c>
      <c r="C516">
        <v>0.32975952370124401</v>
      </c>
      <c r="D516">
        <v>-2.97562563696794E-2</v>
      </c>
      <c r="E516" s="2" t="str">
        <f t="shared" si="8"/>
        <v>GroupA</v>
      </c>
      <c r="F516">
        <v>12</v>
      </c>
      <c r="G516" t="s">
        <v>2582</v>
      </c>
      <c r="H516">
        <v>627097</v>
      </c>
      <c r="I516">
        <v>628233</v>
      </c>
      <c r="J516" t="s">
        <v>2579</v>
      </c>
      <c r="K516" t="s">
        <v>4284</v>
      </c>
      <c r="L516" t="s">
        <v>4285</v>
      </c>
    </row>
    <row r="517" spans="1:12">
      <c r="A517" t="s">
        <v>1872</v>
      </c>
      <c r="B517" s="1">
        <v>0.61682501160504999</v>
      </c>
      <c r="C517">
        <v>0.34573240598034</v>
      </c>
      <c r="D517">
        <v>-7.7985677883289001E-2</v>
      </c>
      <c r="E517" s="2" t="str">
        <f t="shared" si="8"/>
        <v>GroupA</v>
      </c>
      <c r="F517">
        <v>15</v>
      </c>
      <c r="G517" t="s">
        <v>2578</v>
      </c>
      <c r="H517">
        <v>280270</v>
      </c>
      <c r="I517">
        <v>281550</v>
      </c>
      <c r="J517" t="s">
        <v>2579</v>
      </c>
      <c r="K517" t="s">
        <v>5495</v>
      </c>
      <c r="L517" t="s">
        <v>5495</v>
      </c>
    </row>
    <row r="518" spans="1:12">
      <c r="A518" t="s">
        <v>1873</v>
      </c>
      <c r="B518" s="1">
        <v>0.62384472113933398</v>
      </c>
      <c r="C518">
        <v>0.30070781075548703</v>
      </c>
      <c r="D518">
        <v>7.5147057431507194E-2</v>
      </c>
      <c r="E518" t="str">
        <f t="shared" si="8"/>
        <v>unassigned</v>
      </c>
      <c r="F518">
        <v>16</v>
      </c>
      <c r="G518" t="s">
        <v>2578</v>
      </c>
      <c r="H518">
        <v>424167</v>
      </c>
      <c r="I518">
        <v>425255</v>
      </c>
      <c r="J518" t="s">
        <v>2579</v>
      </c>
      <c r="K518" t="s">
        <v>5603</v>
      </c>
      <c r="L518" t="s">
        <v>5603</v>
      </c>
    </row>
    <row r="519" spans="1:12">
      <c r="A519" t="s">
        <v>1874</v>
      </c>
      <c r="B519" s="1">
        <v>0.69723916580720702</v>
      </c>
      <c r="C519">
        <v>0.17885588223576701</v>
      </c>
      <c r="D519">
        <v>5.04731762149098E-2</v>
      </c>
      <c r="E519" s="2" t="str">
        <f t="shared" si="8"/>
        <v>GroupA</v>
      </c>
      <c r="F519">
        <v>10</v>
      </c>
      <c r="G519" t="s">
        <v>2582</v>
      </c>
      <c r="H519">
        <v>672896</v>
      </c>
      <c r="I519">
        <v>673672</v>
      </c>
      <c r="J519" t="s">
        <v>2579</v>
      </c>
      <c r="K519" t="s">
        <v>5100</v>
      </c>
      <c r="L519" t="s">
        <v>5101</v>
      </c>
    </row>
    <row r="520" spans="1:12">
      <c r="A520" t="s">
        <v>1875</v>
      </c>
      <c r="B520" s="1">
        <v>0.61343092603602301</v>
      </c>
      <c r="C520">
        <v>0.18440698365677299</v>
      </c>
      <c r="D520">
        <v>3.26266663769832E-2</v>
      </c>
      <c r="E520" s="2" t="str">
        <f t="shared" si="8"/>
        <v>GroupA</v>
      </c>
      <c r="F520">
        <v>7</v>
      </c>
      <c r="G520" t="s">
        <v>2582</v>
      </c>
      <c r="H520">
        <v>915139</v>
      </c>
      <c r="I520">
        <v>916883</v>
      </c>
      <c r="J520" t="s">
        <v>2579</v>
      </c>
      <c r="K520" t="s">
        <v>5427</v>
      </c>
      <c r="L520" t="s">
        <v>5428</v>
      </c>
    </row>
    <row r="521" spans="1:12">
      <c r="A521" t="s">
        <v>1876</v>
      </c>
      <c r="B521" s="1">
        <v>0.73867416335318203</v>
      </c>
      <c r="C521">
        <v>0.43105563848735801</v>
      </c>
      <c r="D521">
        <v>0.10752843121241699</v>
      </c>
      <c r="E521" s="2" t="str">
        <f t="shared" si="8"/>
        <v>GroupA</v>
      </c>
      <c r="F521">
        <v>5</v>
      </c>
      <c r="G521" t="s">
        <v>2578</v>
      </c>
      <c r="H521">
        <v>235549</v>
      </c>
      <c r="I521">
        <v>237197</v>
      </c>
      <c r="J521" t="s">
        <v>2579</v>
      </c>
      <c r="K521" t="s">
        <v>5725</v>
      </c>
      <c r="L521" t="s">
        <v>5726</v>
      </c>
    </row>
    <row r="522" spans="1:12">
      <c r="A522" t="s">
        <v>1469</v>
      </c>
      <c r="B522" s="1">
        <v>0.736219835986056</v>
      </c>
      <c r="C522">
        <v>0.37587397906671399</v>
      </c>
      <c r="D522">
        <v>0.13489594252439899</v>
      </c>
      <c r="E522" s="2" t="str">
        <f t="shared" si="8"/>
        <v>GroupA</v>
      </c>
      <c r="F522">
        <v>13</v>
      </c>
      <c r="G522" t="s">
        <v>2578</v>
      </c>
      <c r="H522">
        <v>385997</v>
      </c>
      <c r="I522">
        <v>387061</v>
      </c>
      <c r="J522" t="s">
        <v>2579</v>
      </c>
      <c r="K522" t="s">
        <v>3805</v>
      </c>
      <c r="L522" t="s">
        <v>3806</v>
      </c>
    </row>
    <row r="523" spans="1:12">
      <c r="A523" t="s">
        <v>1877</v>
      </c>
      <c r="B523" s="1">
        <v>0.74284296091615498</v>
      </c>
      <c r="C523">
        <v>0.308375359272403</v>
      </c>
      <c r="D523">
        <v>6.5667423149936802E-2</v>
      </c>
      <c r="E523" s="2" t="str">
        <f t="shared" si="8"/>
        <v>GroupA</v>
      </c>
      <c r="F523">
        <v>8</v>
      </c>
      <c r="G523" t="s">
        <v>2578</v>
      </c>
      <c r="H523">
        <v>233437</v>
      </c>
      <c r="I523">
        <v>234733</v>
      </c>
      <c r="J523" t="s">
        <v>2579</v>
      </c>
      <c r="K523" t="s">
        <v>4928</v>
      </c>
      <c r="L523" t="s">
        <v>4929</v>
      </c>
    </row>
    <row r="524" spans="1:12">
      <c r="A524" t="s">
        <v>1878</v>
      </c>
      <c r="B524" s="1">
        <v>0.71697679507259104</v>
      </c>
      <c r="C524">
        <v>0.29419133154763999</v>
      </c>
      <c r="D524">
        <v>8.1872930696838903E-2</v>
      </c>
      <c r="E524" s="2" t="str">
        <f t="shared" si="8"/>
        <v>GroupA</v>
      </c>
      <c r="F524">
        <v>10</v>
      </c>
      <c r="G524" t="s">
        <v>2578</v>
      </c>
      <c r="H524">
        <v>457852</v>
      </c>
      <c r="I524">
        <v>458412</v>
      </c>
      <c r="J524" t="s">
        <v>2579</v>
      </c>
      <c r="K524" t="s">
        <v>5682</v>
      </c>
      <c r="L524" t="s">
        <v>5683</v>
      </c>
    </row>
    <row r="525" spans="1:12">
      <c r="A525" t="s">
        <v>1879</v>
      </c>
      <c r="B525" s="1">
        <v>0.75777233291978496</v>
      </c>
      <c r="C525">
        <v>0.202899075779087</v>
      </c>
      <c r="D525">
        <v>-5.7486154016303199E-2</v>
      </c>
      <c r="E525" s="2" t="str">
        <f t="shared" si="8"/>
        <v>GroupA</v>
      </c>
      <c r="F525">
        <v>2</v>
      </c>
      <c r="G525" t="s">
        <v>2578</v>
      </c>
      <c r="H525">
        <v>716772</v>
      </c>
      <c r="I525">
        <v>718124</v>
      </c>
      <c r="J525" t="s">
        <v>2579</v>
      </c>
      <c r="K525" t="s">
        <v>5882</v>
      </c>
      <c r="L525" t="s">
        <v>5883</v>
      </c>
    </row>
    <row r="526" spans="1:12">
      <c r="A526" t="s">
        <v>1880</v>
      </c>
      <c r="B526" s="1">
        <v>0.77375245927959302</v>
      </c>
      <c r="C526">
        <v>0.16833374364588399</v>
      </c>
      <c r="D526">
        <v>-0.111531315935834</v>
      </c>
      <c r="E526" s="2" t="str">
        <f t="shared" si="8"/>
        <v>GroupA</v>
      </c>
      <c r="F526">
        <v>13</v>
      </c>
      <c r="G526" t="s">
        <v>2582</v>
      </c>
      <c r="H526">
        <v>79897</v>
      </c>
      <c r="I526">
        <v>81593</v>
      </c>
      <c r="J526" t="s">
        <v>2579</v>
      </c>
      <c r="K526" t="s">
        <v>5819</v>
      </c>
      <c r="L526" t="s">
        <v>5819</v>
      </c>
    </row>
    <row r="527" spans="1:12">
      <c r="A527" t="s">
        <v>1881</v>
      </c>
      <c r="B527" s="1">
        <v>0.64903847525574998</v>
      </c>
      <c r="C527">
        <v>0.201809455871692</v>
      </c>
      <c r="D527">
        <v>-8.2994325301065403E-2</v>
      </c>
      <c r="E527" s="2" t="str">
        <f t="shared" si="8"/>
        <v>GroupA</v>
      </c>
      <c r="F527">
        <v>12</v>
      </c>
      <c r="G527" t="s">
        <v>2578</v>
      </c>
      <c r="H527">
        <v>1017868</v>
      </c>
      <c r="I527">
        <v>1018972</v>
      </c>
      <c r="J527" t="s">
        <v>2579</v>
      </c>
      <c r="K527" t="s">
        <v>5506</v>
      </c>
      <c r="L527" t="s">
        <v>5507</v>
      </c>
    </row>
    <row r="528" spans="1:12">
      <c r="A528" t="s">
        <v>1882</v>
      </c>
      <c r="B528" s="1">
        <v>0.83444594828257901</v>
      </c>
      <c r="C528">
        <v>0.26059929360894302</v>
      </c>
      <c r="D528">
        <v>0.108176007842523</v>
      </c>
      <c r="E528" s="2" t="str">
        <f t="shared" si="8"/>
        <v>GroupA</v>
      </c>
      <c r="F528">
        <v>9</v>
      </c>
      <c r="G528" t="s">
        <v>2582</v>
      </c>
      <c r="H528">
        <v>97361</v>
      </c>
      <c r="I528">
        <v>98433</v>
      </c>
      <c r="J528" t="s">
        <v>2579</v>
      </c>
      <c r="K528" t="s">
        <v>4374</v>
      </c>
      <c r="L528" t="s">
        <v>4375</v>
      </c>
    </row>
    <row r="529" spans="1:12">
      <c r="A529" t="s">
        <v>1883</v>
      </c>
      <c r="B529" s="1">
        <v>0.83759754847482903</v>
      </c>
      <c r="C529">
        <v>0.24951106050011801</v>
      </c>
      <c r="D529">
        <v>7.6374012245874506E-2</v>
      </c>
      <c r="E529" s="2" t="str">
        <f t="shared" si="8"/>
        <v>GroupA</v>
      </c>
      <c r="F529">
        <v>15</v>
      </c>
      <c r="G529" t="s">
        <v>2578</v>
      </c>
      <c r="H529">
        <v>632862</v>
      </c>
      <c r="I529">
        <v>633646</v>
      </c>
      <c r="J529" t="s">
        <v>2579</v>
      </c>
      <c r="K529" t="s">
        <v>4709</v>
      </c>
      <c r="L529" t="s">
        <v>4710</v>
      </c>
    </row>
    <row r="530" spans="1:12">
      <c r="A530" t="s">
        <v>1884</v>
      </c>
      <c r="B530" s="1">
        <v>0.86042649930230697</v>
      </c>
      <c r="C530">
        <v>0.21823748035209301</v>
      </c>
      <c r="D530">
        <v>4.8464514161896698E-2</v>
      </c>
      <c r="E530" s="2" t="str">
        <f t="shared" si="8"/>
        <v>GroupA</v>
      </c>
      <c r="F530">
        <v>2</v>
      </c>
      <c r="G530" t="s">
        <v>2578</v>
      </c>
      <c r="H530">
        <v>591588</v>
      </c>
      <c r="I530">
        <v>592828</v>
      </c>
      <c r="J530" t="s">
        <v>2579</v>
      </c>
      <c r="K530" t="s">
        <v>5601</v>
      </c>
      <c r="L530" t="s">
        <v>5602</v>
      </c>
    </row>
    <row r="531" spans="1:12">
      <c r="A531" t="s">
        <v>1885</v>
      </c>
      <c r="B531" s="1">
        <v>0.88950555985364899</v>
      </c>
      <c r="C531">
        <v>0.15234377954053499</v>
      </c>
      <c r="D531">
        <v>1.93564256237444E-3</v>
      </c>
      <c r="E531" s="2" t="str">
        <f t="shared" si="8"/>
        <v>GroupA</v>
      </c>
      <c r="F531">
        <v>11</v>
      </c>
      <c r="G531" t="s">
        <v>2578</v>
      </c>
      <c r="H531">
        <v>586192</v>
      </c>
      <c r="I531">
        <v>589216</v>
      </c>
      <c r="J531" t="s">
        <v>2579</v>
      </c>
      <c r="K531" t="s">
        <v>5146</v>
      </c>
      <c r="L531" t="s">
        <v>5147</v>
      </c>
    </row>
    <row r="532" spans="1:12">
      <c r="A532" t="s">
        <v>1886</v>
      </c>
      <c r="B532" s="1">
        <v>1.00000063529935</v>
      </c>
      <c r="C532">
        <v>0.29786424925523602</v>
      </c>
      <c r="D532">
        <v>-0.16129611054248699</v>
      </c>
      <c r="E532" s="2" t="str">
        <f t="shared" si="8"/>
        <v>GroupA</v>
      </c>
      <c r="F532">
        <v>16</v>
      </c>
      <c r="G532" t="s">
        <v>2582</v>
      </c>
      <c r="H532">
        <v>39041</v>
      </c>
      <c r="I532">
        <v>40177</v>
      </c>
      <c r="J532" t="s">
        <v>2579</v>
      </c>
      <c r="K532" t="s">
        <v>4412</v>
      </c>
      <c r="L532" t="s">
        <v>4413</v>
      </c>
    </row>
    <row r="533" spans="1:12">
      <c r="A533" t="s">
        <v>1887</v>
      </c>
      <c r="B533" s="1">
        <v>0.99973358615336205</v>
      </c>
      <c r="C533">
        <v>0.23933949264794699</v>
      </c>
      <c r="D533">
        <v>-0.13441018785006001</v>
      </c>
      <c r="E533" s="2" t="str">
        <f t="shared" si="8"/>
        <v>GroupA</v>
      </c>
      <c r="F533">
        <v>13</v>
      </c>
      <c r="G533" t="s">
        <v>2582</v>
      </c>
      <c r="H533">
        <v>83081</v>
      </c>
      <c r="I533">
        <v>85873</v>
      </c>
      <c r="J533" t="s">
        <v>2579</v>
      </c>
      <c r="K533" t="s">
        <v>4880</v>
      </c>
      <c r="L533" t="s">
        <v>4881</v>
      </c>
    </row>
    <row r="534" spans="1:12">
      <c r="A534" t="s">
        <v>1888</v>
      </c>
      <c r="B534" s="1">
        <v>0.90417838667192996</v>
      </c>
      <c r="C534">
        <v>0.23151296571490401</v>
      </c>
      <c r="D534">
        <v>-0.174467570709846</v>
      </c>
      <c r="E534" s="2" t="str">
        <f t="shared" si="8"/>
        <v>GroupA</v>
      </c>
      <c r="F534">
        <v>9</v>
      </c>
      <c r="G534" t="s">
        <v>2582</v>
      </c>
      <c r="H534">
        <v>46193</v>
      </c>
      <c r="I534">
        <v>46889</v>
      </c>
      <c r="J534" t="s">
        <v>2579</v>
      </c>
      <c r="K534" t="s">
        <v>5587</v>
      </c>
      <c r="L534" t="s">
        <v>5587</v>
      </c>
    </row>
    <row r="535" spans="1:12">
      <c r="A535" t="s">
        <v>1889</v>
      </c>
      <c r="B535" s="1">
        <v>0.86688026840883903</v>
      </c>
      <c r="C535">
        <v>0.13659368078737799</v>
      </c>
      <c r="D535">
        <v>-0.16209943359234999</v>
      </c>
      <c r="E535" s="2" t="str">
        <f t="shared" si="8"/>
        <v>GroupA</v>
      </c>
      <c r="F535">
        <v>4</v>
      </c>
      <c r="G535" t="s">
        <v>2582</v>
      </c>
      <c r="H535">
        <v>963405</v>
      </c>
      <c r="I535">
        <v>964757</v>
      </c>
      <c r="J535" t="s">
        <v>2579</v>
      </c>
      <c r="K535" t="s">
        <v>5595</v>
      </c>
      <c r="L535" t="s">
        <v>5596</v>
      </c>
    </row>
    <row r="536" spans="1:12">
      <c r="A536" t="s">
        <v>1890</v>
      </c>
      <c r="B536" s="1">
        <v>0.82617388577316098</v>
      </c>
      <c r="C536">
        <v>0.13792994348464599</v>
      </c>
      <c r="D536">
        <v>-0.23507012086779999</v>
      </c>
      <c r="E536" s="2" t="str">
        <f t="shared" si="8"/>
        <v>GroupA</v>
      </c>
      <c r="F536">
        <v>10</v>
      </c>
      <c r="G536" t="s">
        <v>2582</v>
      </c>
      <c r="H536">
        <v>71361</v>
      </c>
      <c r="I536">
        <v>72657</v>
      </c>
      <c r="J536" t="s">
        <v>2579</v>
      </c>
      <c r="K536" t="s">
        <v>4942</v>
      </c>
      <c r="L536" t="s">
        <v>4942</v>
      </c>
    </row>
    <row r="537" spans="1:12">
      <c r="A537" t="s">
        <v>1444</v>
      </c>
      <c r="B537" s="1">
        <v>0.83111029710203299</v>
      </c>
      <c r="C537">
        <v>1.5951901983219899E-2</v>
      </c>
      <c r="D537">
        <v>-0.16817275661915199</v>
      </c>
      <c r="E537" s="2" t="str">
        <f t="shared" si="8"/>
        <v>GroupA</v>
      </c>
      <c r="F537">
        <v>9</v>
      </c>
      <c r="G537" t="s">
        <v>2578</v>
      </c>
      <c r="H537">
        <v>87869</v>
      </c>
      <c r="I537">
        <v>88733</v>
      </c>
      <c r="J537" t="s">
        <v>2579</v>
      </c>
      <c r="K537" t="s">
        <v>3721</v>
      </c>
      <c r="L537" t="s">
        <v>3722</v>
      </c>
    </row>
    <row r="538" spans="1:12">
      <c r="A538" t="s">
        <v>1891</v>
      </c>
      <c r="B538" s="1">
        <v>0.80820529719769396</v>
      </c>
      <c r="C538">
        <v>5.3631847100990997E-2</v>
      </c>
      <c r="D538">
        <v>-0.20370518292769699</v>
      </c>
      <c r="E538" s="2" t="str">
        <f t="shared" si="8"/>
        <v>GroupA</v>
      </c>
      <c r="F538">
        <v>5</v>
      </c>
      <c r="G538" t="s">
        <v>2578</v>
      </c>
      <c r="H538">
        <v>266349</v>
      </c>
      <c r="I538">
        <v>268197</v>
      </c>
      <c r="J538" t="s">
        <v>2579</v>
      </c>
      <c r="K538" t="s">
        <v>5837</v>
      </c>
      <c r="L538" t="s">
        <v>5838</v>
      </c>
    </row>
    <row r="539" spans="1:12">
      <c r="A539" t="s">
        <v>1892</v>
      </c>
      <c r="B539" s="1">
        <v>0.94339596792731595</v>
      </c>
      <c r="C539">
        <v>0.68850316732226202</v>
      </c>
      <c r="D539">
        <v>0.219468841912275</v>
      </c>
      <c r="E539" s="2" t="str">
        <f t="shared" si="8"/>
        <v>GroupA</v>
      </c>
      <c r="F539">
        <v>2</v>
      </c>
      <c r="G539" t="s">
        <v>2578</v>
      </c>
      <c r="H539">
        <v>320476</v>
      </c>
      <c r="I539">
        <v>321668</v>
      </c>
      <c r="J539" t="s">
        <v>2579</v>
      </c>
      <c r="K539" t="s">
        <v>5268</v>
      </c>
      <c r="L539" t="s">
        <v>5269</v>
      </c>
    </row>
    <row r="540" spans="1:12">
      <c r="A540" t="s">
        <v>1893</v>
      </c>
      <c r="B540" s="1">
        <v>0.93642920981750599</v>
      </c>
      <c r="C540">
        <v>0.67559231421854005</v>
      </c>
      <c r="D540">
        <v>0.215920197569067</v>
      </c>
      <c r="E540" s="2" t="str">
        <f t="shared" si="8"/>
        <v>GroupA</v>
      </c>
      <c r="F540">
        <v>8</v>
      </c>
      <c r="G540" t="s">
        <v>2582</v>
      </c>
      <c r="H540">
        <v>21721</v>
      </c>
      <c r="I540">
        <v>23561</v>
      </c>
      <c r="J540" t="s">
        <v>2579</v>
      </c>
      <c r="K540" t="s">
        <v>5221</v>
      </c>
      <c r="L540" t="s">
        <v>5221</v>
      </c>
    </row>
    <row r="541" spans="1:12">
      <c r="A541" t="s">
        <v>1894</v>
      </c>
      <c r="B541" s="1">
        <v>0.91058968887379999</v>
      </c>
      <c r="C541">
        <v>0.70673879545287299</v>
      </c>
      <c r="D541">
        <v>0.200279063810689</v>
      </c>
      <c r="E541" s="2" t="str">
        <f t="shared" si="8"/>
        <v>GroupA</v>
      </c>
      <c r="F541">
        <v>4</v>
      </c>
      <c r="G541" t="s">
        <v>2578</v>
      </c>
      <c r="H541">
        <v>1462137</v>
      </c>
      <c r="I541">
        <v>1465897</v>
      </c>
      <c r="J541" t="s">
        <v>2579</v>
      </c>
      <c r="K541" t="s">
        <v>4426</v>
      </c>
      <c r="L541" t="s">
        <v>4427</v>
      </c>
    </row>
    <row r="542" spans="1:12">
      <c r="A542" t="s">
        <v>1895</v>
      </c>
      <c r="B542" s="1">
        <v>0.97046747076797901</v>
      </c>
      <c r="C542">
        <v>0.72329320873059399</v>
      </c>
      <c r="D542">
        <v>0.17425595021513299</v>
      </c>
      <c r="E542" s="2" t="str">
        <f t="shared" si="8"/>
        <v>GroupA</v>
      </c>
      <c r="F542">
        <v>4</v>
      </c>
      <c r="G542" t="s">
        <v>2582</v>
      </c>
      <c r="H542">
        <v>952717</v>
      </c>
      <c r="I542">
        <v>954133</v>
      </c>
      <c r="J542" t="s">
        <v>2579</v>
      </c>
      <c r="K542" t="s">
        <v>5264</v>
      </c>
      <c r="L542" t="s">
        <v>5265</v>
      </c>
    </row>
    <row r="543" spans="1:12">
      <c r="A543" t="s">
        <v>1896</v>
      </c>
      <c r="B543" s="1">
        <v>0.89681046444518997</v>
      </c>
      <c r="C543">
        <v>0.77406250589243897</v>
      </c>
      <c r="D543">
        <v>0.23028481807089701</v>
      </c>
      <c r="E543" s="2" t="str">
        <f t="shared" si="8"/>
        <v>GroupA</v>
      </c>
      <c r="F543">
        <v>11</v>
      </c>
      <c r="G543" t="s">
        <v>2578</v>
      </c>
      <c r="H543">
        <v>426592</v>
      </c>
      <c r="I543">
        <v>428376</v>
      </c>
      <c r="J543" t="s">
        <v>2579</v>
      </c>
      <c r="K543" t="s">
        <v>5795</v>
      </c>
      <c r="L543" t="s">
        <v>5796</v>
      </c>
    </row>
    <row r="544" spans="1:12">
      <c r="A544" t="s">
        <v>1424</v>
      </c>
      <c r="B544" s="1">
        <v>0.88237568157248603</v>
      </c>
      <c r="C544">
        <v>0.79565578169158502</v>
      </c>
      <c r="D544">
        <v>0.22012386372435699</v>
      </c>
      <c r="E544" s="2" t="str">
        <f t="shared" si="8"/>
        <v>GroupA</v>
      </c>
      <c r="F544">
        <v>13</v>
      </c>
      <c r="G544" t="s">
        <v>2582</v>
      </c>
      <c r="H544">
        <v>379569</v>
      </c>
      <c r="I544">
        <v>380889</v>
      </c>
      <c r="J544" t="s">
        <v>2579</v>
      </c>
      <c r="K544" t="s">
        <v>3838</v>
      </c>
      <c r="L544" t="s">
        <v>3839</v>
      </c>
    </row>
    <row r="545" spans="1:12">
      <c r="A545" t="s">
        <v>1897</v>
      </c>
      <c r="B545" s="1">
        <v>0.88435383835871895</v>
      </c>
      <c r="C545">
        <v>0.755739086340251</v>
      </c>
      <c r="D545">
        <v>0.20647805858208801</v>
      </c>
      <c r="E545" s="2" t="str">
        <f t="shared" si="8"/>
        <v>GroupA</v>
      </c>
      <c r="F545">
        <v>16</v>
      </c>
      <c r="G545" t="s">
        <v>2578</v>
      </c>
      <c r="H545">
        <v>460623</v>
      </c>
      <c r="I545">
        <v>462175</v>
      </c>
      <c r="J545" t="s">
        <v>2579</v>
      </c>
      <c r="K545" t="s">
        <v>5804</v>
      </c>
      <c r="L545" t="s">
        <v>5805</v>
      </c>
    </row>
    <row r="546" spans="1:12">
      <c r="A546" t="s">
        <v>1898</v>
      </c>
      <c r="B546" s="1">
        <v>0.943437202134216</v>
      </c>
      <c r="C546">
        <v>0.79817734436884402</v>
      </c>
      <c r="D546">
        <v>0.28448317755795499</v>
      </c>
      <c r="E546" s="2" t="str">
        <f t="shared" si="8"/>
        <v>GroupA</v>
      </c>
      <c r="F546">
        <v>15</v>
      </c>
      <c r="G546" t="s">
        <v>2582</v>
      </c>
      <c r="H546">
        <v>101418</v>
      </c>
      <c r="I546">
        <v>103226</v>
      </c>
      <c r="J546" t="s">
        <v>2579</v>
      </c>
      <c r="K546" t="s">
        <v>5776</v>
      </c>
      <c r="L546" t="s">
        <v>5777</v>
      </c>
    </row>
    <row r="547" spans="1:12">
      <c r="A547" t="s">
        <v>1899</v>
      </c>
      <c r="B547" s="1">
        <v>0.95088442791151195</v>
      </c>
      <c r="C547">
        <v>0.728011313202652</v>
      </c>
      <c r="D547">
        <v>0.29427044655990198</v>
      </c>
      <c r="E547" s="2" t="str">
        <f t="shared" si="8"/>
        <v>GroupA</v>
      </c>
      <c r="F547">
        <v>13</v>
      </c>
      <c r="G547" t="s">
        <v>2582</v>
      </c>
      <c r="H547">
        <v>716497</v>
      </c>
      <c r="I547">
        <v>718529</v>
      </c>
      <c r="J547" t="s">
        <v>2579</v>
      </c>
      <c r="K547" t="s">
        <v>4436</v>
      </c>
      <c r="L547" t="s">
        <v>4437</v>
      </c>
    </row>
    <row r="548" spans="1:12">
      <c r="A548" t="s">
        <v>1519</v>
      </c>
      <c r="B548" s="1">
        <v>0.99875428347252604</v>
      </c>
      <c r="C548">
        <v>0.76931962387348696</v>
      </c>
      <c r="D548">
        <v>0.23613342702222001</v>
      </c>
      <c r="E548" s="2" t="str">
        <f t="shared" si="8"/>
        <v>GroupA</v>
      </c>
      <c r="F548">
        <v>16</v>
      </c>
      <c r="G548" t="s">
        <v>2582</v>
      </c>
      <c r="H548">
        <v>503051</v>
      </c>
      <c r="I548">
        <v>504347</v>
      </c>
      <c r="J548" t="s">
        <v>2579</v>
      </c>
      <c r="K548" t="s">
        <v>3089</v>
      </c>
      <c r="L548" t="s">
        <v>3090</v>
      </c>
    </row>
    <row r="549" spans="1:12">
      <c r="A549" t="s">
        <v>789</v>
      </c>
      <c r="B549" s="1">
        <v>1.00570068950225</v>
      </c>
      <c r="C549">
        <v>0.725890334872484</v>
      </c>
      <c r="D549">
        <v>0.34197535827275199</v>
      </c>
      <c r="E549" s="2" t="str">
        <f t="shared" si="8"/>
        <v>GroupA</v>
      </c>
      <c r="F549">
        <v>6</v>
      </c>
      <c r="G549" t="s">
        <v>2582</v>
      </c>
      <c r="H549">
        <v>149993</v>
      </c>
      <c r="I549">
        <v>152601</v>
      </c>
      <c r="J549" t="s">
        <v>2579</v>
      </c>
      <c r="K549" t="s">
        <v>3842</v>
      </c>
      <c r="L549" t="s">
        <v>3843</v>
      </c>
    </row>
    <row r="550" spans="1:12">
      <c r="A550" t="s">
        <v>1900</v>
      </c>
      <c r="B550" s="1">
        <v>1.0254266635662499</v>
      </c>
      <c r="C550">
        <v>0.88124804107091703</v>
      </c>
      <c r="D550">
        <v>0.29837268999229499</v>
      </c>
      <c r="E550" s="2" t="str">
        <f t="shared" si="8"/>
        <v>GroupA</v>
      </c>
      <c r="F550">
        <v>7</v>
      </c>
      <c r="G550" t="s">
        <v>2582</v>
      </c>
      <c r="H550">
        <v>830427</v>
      </c>
      <c r="I550">
        <v>832227</v>
      </c>
      <c r="J550" t="s">
        <v>2579</v>
      </c>
      <c r="K550" t="s">
        <v>5662</v>
      </c>
      <c r="L550" t="s">
        <v>5663</v>
      </c>
    </row>
    <row r="551" spans="1:12">
      <c r="A551" t="s">
        <v>1137</v>
      </c>
      <c r="B551" s="1">
        <v>0.97813654335713096</v>
      </c>
      <c r="C551">
        <v>0.85544486185812696</v>
      </c>
      <c r="D551">
        <v>0.320587838673148</v>
      </c>
      <c r="E551" s="2" t="str">
        <f t="shared" si="8"/>
        <v>GroupA</v>
      </c>
      <c r="F551">
        <v>12</v>
      </c>
      <c r="G551" t="s">
        <v>2578</v>
      </c>
      <c r="H551">
        <v>587517</v>
      </c>
      <c r="I551">
        <v>589029</v>
      </c>
      <c r="J551" t="s">
        <v>2579</v>
      </c>
      <c r="K551" t="s">
        <v>3821</v>
      </c>
      <c r="L551" t="s">
        <v>3821</v>
      </c>
    </row>
    <row r="552" spans="1:12">
      <c r="A552" t="s">
        <v>1901</v>
      </c>
      <c r="B552" s="1">
        <v>1.05972092158155</v>
      </c>
      <c r="C552">
        <v>0.81527402059917198</v>
      </c>
      <c r="D552">
        <v>0.28795584702517601</v>
      </c>
      <c r="E552" s="2" t="str">
        <f t="shared" si="8"/>
        <v>GroupA</v>
      </c>
      <c r="F552">
        <v>12</v>
      </c>
      <c r="G552" t="s">
        <v>2578</v>
      </c>
      <c r="H552">
        <v>579189</v>
      </c>
      <c r="I552">
        <v>581805</v>
      </c>
      <c r="J552" t="s">
        <v>2579</v>
      </c>
      <c r="K552" t="s">
        <v>5441</v>
      </c>
      <c r="L552" t="s">
        <v>5442</v>
      </c>
    </row>
    <row r="553" spans="1:12">
      <c r="A553" t="s">
        <v>1484</v>
      </c>
      <c r="B553" s="1">
        <v>1.10079045407662</v>
      </c>
      <c r="C553">
        <v>0.85442382213881496</v>
      </c>
      <c r="D553">
        <v>0.34531399518442901</v>
      </c>
      <c r="E553" s="2" t="str">
        <f t="shared" si="8"/>
        <v>GroupA</v>
      </c>
      <c r="F553">
        <v>4</v>
      </c>
      <c r="G553" t="s">
        <v>2578</v>
      </c>
      <c r="H553">
        <v>144277</v>
      </c>
      <c r="I553">
        <v>145549</v>
      </c>
      <c r="J553" t="s">
        <v>2579</v>
      </c>
      <c r="K553" t="s">
        <v>4119</v>
      </c>
      <c r="L553" t="s">
        <v>4120</v>
      </c>
    </row>
    <row r="554" spans="1:12">
      <c r="A554" t="s">
        <v>838</v>
      </c>
      <c r="B554" s="1">
        <v>1.0673959630038501</v>
      </c>
      <c r="C554">
        <v>0.79740301876289499</v>
      </c>
      <c r="D554">
        <v>0.39407379318203201</v>
      </c>
      <c r="E554" s="2" t="str">
        <f t="shared" si="8"/>
        <v>GroupA</v>
      </c>
      <c r="F554">
        <v>15</v>
      </c>
      <c r="G554" t="s">
        <v>2578</v>
      </c>
      <c r="H554">
        <v>843639</v>
      </c>
      <c r="I554">
        <v>844751</v>
      </c>
      <c r="J554" t="s">
        <v>2579</v>
      </c>
      <c r="K554" t="s">
        <v>3860</v>
      </c>
      <c r="L554" t="s">
        <v>3861</v>
      </c>
    </row>
    <row r="555" spans="1:12">
      <c r="A555" t="s">
        <v>1902</v>
      </c>
      <c r="B555" s="1">
        <v>1.1354941250797701</v>
      </c>
      <c r="C555">
        <v>0.79648801726629603</v>
      </c>
      <c r="D555">
        <v>0.28313585909775701</v>
      </c>
      <c r="E555" s="2" t="str">
        <f t="shared" si="8"/>
        <v>GroupA</v>
      </c>
      <c r="F555">
        <v>4</v>
      </c>
      <c r="G555" t="s">
        <v>2578</v>
      </c>
      <c r="H555">
        <v>852441</v>
      </c>
      <c r="I555">
        <v>854009</v>
      </c>
      <c r="J555" t="s">
        <v>2579</v>
      </c>
      <c r="K555" t="s">
        <v>4344</v>
      </c>
      <c r="L555" t="s">
        <v>4345</v>
      </c>
    </row>
    <row r="556" spans="1:12">
      <c r="A556" t="s">
        <v>1903</v>
      </c>
      <c r="B556" s="1">
        <v>1.1238601143304601</v>
      </c>
      <c r="C556">
        <v>0.69915813268732896</v>
      </c>
      <c r="D556">
        <v>0.32213507104912797</v>
      </c>
      <c r="E556" s="2" t="str">
        <f t="shared" si="8"/>
        <v>GroupA</v>
      </c>
      <c r="F556">
        <v>12</v>
      </c>
      <c r="G556" t="s">
        <v>2578</v>
      </c>
      <c r="H556">
        <v>266277</v>
      </c>
      <c r="I556">
        <v>266981</v>
      </c>
      <c r="J556" t="s">
        <v>2579</v>
      </c>
      <c r="K556" t="s">
        <v>4823</v>
      </c>
      <c r="L556" t="s">
        <v>4823</v>
      </c>
    </row>
    <row r="557" spans="1:12">
      <c r="A557" t="s">
        <v>1904</v>
      </c>
      <c r="B557" s="1">
        <v>1.0952400496911101</v>
      </c>
      <c r="C557">
        <v>0.66293593109059701</v>
      </c>
      <c r="D557">
        <v>0.29072835658782797</v>
      </c>
      <c r="E557" s="2" t="str">
        <f t="shared" si="8"/>
        <v>GroupA</v>
      </c>
      <c r="F557">
        <v>15</v>
      </c>
      <c r="G557" t="s">
        <v>2578</v>
      </c>
      <c r="H557">
        <v>424662</v>
      </c>
      <c r="I557">
        <v>426198</v>
      </c>
      <c r="J557" t="s">
        <v>2579</v>
      </c>
      <c r="K557" t="s">
        <v>4297</v>
      </c>
      <c r="L557" t="s">
        <v>4297</v>
      </c>
    </row>
    <row r="558" spans="1:12">
      <c r="A558" t="s">
        <v>1905</v>
      </c>
      <c r="B558" s="1">
        <v>1.3037390456831699</v>
      </c>
      <c r="C558">
        <v>0.79118789010979695</v>
      </c>
      <c r="D558">
        <v>7.6528774097987098E-2</v>
      </c>
      <c r="E558" s="2" t="str">
        <f t="shared" si="8"/>
        <v>GroupA</v>
      </c>
      <c r="F558">
        <v>15</v>
      </c>
      <c r="G558" t="s">
        <v>2578</v>
      </c>
      <c r="H558">
        <v>789902</v>
      </c>
      <c r="I558">
        <v>792278</v>
      </c>
      <c r="J558" t="s">
        <v>2579</v>
      </c>
      <c r="K558" t="s">
        <v>5060</v>
      </c>
      <c r="L558" t="s">
        <v>5061</v>
      </c>
    </row>
    <row r="559" spans="1:12">
      <c r="A559" t="s">
        <v>1906</v>
      </c>
      <c r="B559" s="1">
        <v>1.26380866879062</v>
      </c>
      <c r="C559">
        <v>0.80774986265126703</v>
      </c>
      <c r="D559">
        <v>8.9628265311245903E-2</v>
      </c>
      <c r="E559" s="2" t="str">
        <f t="shared" si="8"/>
        <v>GroupA</v>
      </c>
      <c r="F559">
        <v>7</v>
      </c>
      <c r="G559" t="s">
        <v>2582</v>
      </c>
      <c r="H559">
        <v>299947</v>
      </c>
      <c r="I559">
        <v>301539</v>
      </c>
      <c r="J559" t="s">
        <v>2579</v>
      </c>
      <c r="K559" t="s">
        <v>4774</v>
      </c>
      <c r="L559" t="s">
        <v>4775</v>
      </c>
    </row>
    <row r="560" spans="1:12">
      <c r="A560" t="s">
        <v>1907</v>
      </c>
      <c r="B560" s="1">
        <v>1.2455700713653699</v>
      </c>
      <c r="C560">
        <v>0.81365691619208103</v>
      </c>
      <c r="D560">
        <v>0.13130857436962001</v>
      </c>
      <c r="E560" s="2" t="str">
        <f t="shared" si="8"/>
        <v>GroupA</v>
      </c>
      <c r="F560">
        <v>2</v>
      </c>
      <c r="G560" t="s">
        <v>2578</v>
      </c>
      <c r="H560">
        <v>143859</v>
      </c>
      <c r="I560">
        <v>145811</v>
      </c>
      <c r="J560" t="s">
        <v>2579</v>
      </c>
      <c r="K560" t="s">
        <v>5119</v>
      </c>
      <c r="L560" t="s">
        <v>5120</v>
      </c>
    </row>
    <row r="561" spans="1:12">
      <c r="A561" t="s">
        <v>747</v>
      </c>
      <c r="B561" s="1">
        <v>1.21233186148195</v>
      </c>
      <c r="C561">
        <v>0.85923025526007102</v>
      </c>
      <c r="D561">
        <v>0.12993074435212501</v>
      </c>
      <c r="E561" s="2" t="str">
        <f t="shared" si="8"/>
        <v>GroupA</v>
      </c>
      <c r="F561">
        <v>1</v>
      </c>
      <c r="G561" t="s">
        <v>2578</v>
      </c>
      <c r="H561">
        <v>74875</v>
      </c>
      <c r="I561">
        <v>76211</v>
      </c>
      <c r="J561" t="s">
        <v>2579</v>
      </c>
      <c r="K561" t="s">
        <v>3771</v>
      </c>
      <c r="L561" t="s">
        <v>3772</v>
      </c>
    </row>
    <row r="562" spans="1:12">
      <c r="A562" t="s">
        <v>1908</v>
      </c>
      <c r="B562" s="1">
        <v>1.23221593624227</v>
      </c>
      <c r="C562">
        <v>0.78162612646432394</v>
      </c>
      <c r="D562">
        <v>0.20363003748250699</v>
      </c>
      <c r="E562" s="2" t="str">
        <f t="shared" si="8"/>
        <v>GroupA</v>
      </c>
      <c r="F562">
        <v>12</v>
      </c>
      <c r="G562" t="s">
        <v>2582</v>
      </c>
      <c r="H562">
        <v>523577</v>
      </c>
      <c r="I562">
        <v>524513</v>
      </c>
      <c r="J562" t="s">
        <v>2579</v>
      </c>
      <c r="K562" t="s">
        <v>5148</v>
      </c>
      <c r="L562" t="s">
        <v>5149</v>
      </c>
    </row>
    <row r="563" spans="1:12">
      <c r="A563" t="s">
        <v>1909</v>
      </c>
      <c r="B563" s="1">
        <v>1.18820064012754</v>
      </c>
      <c r="C563">
        <v>0.77083257460094501</v>
      </c>
      <c r="D563">
        <v>0.22082532923269199</v>
      </c>
      <c r="E563" s="2" t="str">
        <f t="shared" si="8"/>
        <v>GroupA</v>
      </c>
      <c r="F563">
        <v>16</v>
      </c>
      <c r="G563" t="s">
        <v>2582</v>
      </c>
      <c r="H563">
        <v>254689</v>
      </c>
      <c r="I563">
        <v>256689</v>
      </c>
      <c r="J563" t="s">
        <v>2579</v>
      </c>
      <c r="K563" t="s">
        <v>4705</v>
      </c>
      <c r="L563" t="s">
        <v>4706</v>
      </c>
    </row>
    <row r="564" spans="1:12">
      <c r="A564" t="s">
        <v>1910</v>
      </c>
      <c r="B564" s="1">
        <v>1.2001539801535801</v>
      </c>
      <c r="C564">
        <v>0.82174623121310497</v>
      </c>
      <c r="D564">
        <v>0.200234506112587</v>
      </c>
      <c r="E564" s="2" t="str">
        <f t="shared" si="8"/>
        <v>GroupA</v>
      </c>
      <c r="F564">
        <v>15</v>
      </c>
      <c r="G564" t="s">
        <v>2578</v>
      </c>
      <c r="H564">
        <v>282334</v>
      </c>
      <c r="I564">
        <v>285470</v>
      </c>
      <c r="J564" t="s">
        <v>2579</v>
      </c>
      <c r="K564" t="s">
        <v>5219</v>
      </c>
      <c r="L564" t="s">
        <v>5220</v>
      </c>
    </row>
    <row r="565" spans="1:12">
      <c r="A565" t="s">
        <v>1268</v>
      </c>
      <c r="B565" s="1">
        <v>1.2640932968293901</v>
      </c>
      <c r="C565">
        <v>0.71499123304010703</v>
      </c>
      <c r="D565">
        <v>0.185947326434273</v>
      </c>
      <c r="E565" s="2" t="str">
        <f t="shared" si="8"/>
        <v>GroupA</v>
      </c>
      <c r="F565">
        <v>7</v>
      </c>
      <c r="G565" t="s">
        <v>2578</v>
      </c>
      <c r="H565">
        <v>37517</v>
      </c>
      <c r="I565">
        <v>38829</v>
      </c>
      <c r="J565" t="s">
        <v>2579</v>
      </c>
      <c r="K565" t="s">
        <v>3204</v>
      </c>
      <c r="L565" t="s">
        <v>3205</v>
      </c>
    </row>
    <row r="566" spans="1:12">
      <c r="A566" t="s">
        <v>1155</v>
      </c>
      <c r="B566" s="1">
        <v>1.2430985377295201</v>
      </c>
      <c r="C566">
        <v>0.73532166787961295</v>
      </c>
      <c r="D566">
        <v>0.174608422604172</v>
      </c>
      <c r="E566" s="2" t="str">
        <f t="shared" si="8"/>
        <v>GroupA</v>
      </c>
      <c r="F566">
        <v>8</v>
      </c>
      <c r="G566" t="s">
        <v>2578</v>
      </c>
      <c r="H566">
        <v>282461</v>
      </c>
      <c r="I566">
        <v>283373</v>
      </c>
      <c r="J566" t="s">
        <v>2579</v>
      </c>
      <c r="K566" t="s">
        <v>4133</v>
      </c>
      <c r="L566" t="s">
        <v>4134</v>
      </c>
    </row>
    <row r="567" spans="1:12">
      <c r="A567" t="s">
        <v>1454</v>
      </c>
      <c r="B567" s="1">
        <v>1.17110557342493</v>
      </c>
      <c r="C567">
        <v>0.72531129280127205</v>
      </c>
      <c r="D567">
        <v>0.18310674275882999</v>
      </c>
      <c r="E567" s="2" t="str">
        <f t="shared" si="8"/>
        <v>GroupA</v>
      </c>
      <c r="F567">
        <v>12</v>
      </c>
      <c r="G567" t="s">
        <v>2578</v>
      </c>
      <c r="H567">
        <v>799539</v>
      </c>
      <c r="I567">
        <v>802435</v>
      </c>
      <c r="J567" t="s">
        <v>2579</v>
      </c>
      <c r="K567" t="s">
        <v>3739</v>
      </c>
      <c r="L567" t="s">
        <v>3740</v>
      </c>
    </row>
    <row r="568" spans="1:12">
      <c r="A568" t="s">
        <v>995</v>
      </c>
      <c r="B568" s="1">
        <v>1.1298288053768499</v>
      </c>
      <c r="C568">
        <v>0.74146435178867498</v>
      </c>
      <c r="D568">
        <v>0.151178994969936</v>
      </c>
      <c r="E568" s="2" t="str">
        <f t="shared" si="8"/>
        <v>GroupA</v>
      </c>
      <c r="F568">
        <v>2</v>
      </c>
      <c r="G568" t="s">
        <v>2582</v>
      </c>
      <c r="H568">
        <v>728840</v>
      </c>
      <c r="I568">
        <v>729856</v>
      </c>
      <c r="J568" t="s">
        <v>2579</v>
      </c>
      <c r="K568" t="s">
        <v>3331</v>
      </c>
      <c r="L568" t="s">
        <v>3332</v>
      </c>
    </row>
    <row r="569" spans="1:12">
      <c r="A569" t="s">
        <v>1647</v>
      </c>
      <c r="B569" s="1">
        <v>1.2833226451568001</v>
      </c>
      <c r="C569">
        <v>0.73661657153192495</v>
      </c>
      <c r="D569">
        <v>0.27262903932520999</v>
      </c>
      <c r="E569" s="2" t="str">
        <f t="shared" si="8"/>
        <v>GroupA</v>
      </c>
      <c r="F569">
        <v>10</v>
      </c>
      <c r="G569" t="s">
        <v>2578</v>
      </c>
      <c r="H569">
        <v>39989</v>
      </c>
      <c r="I569">
        <v>41237</v>
      </c>
      <c r="J569" t="s">
        <v>2579</v>
      </c>
      <c r="K569" t="s">
        <v>3904</v>
      </c>
      <c r="L569" t="s">
        <v>3905</v>
      </c>
    </row>
    <row r="570" spans="1:12">
      <c r="A570" t="s">
        <v>1911</v>
      </c>
      <c r="B570" s="1">
        <v>1.22325467746792</v>
      </c>
      <c r="C570">
        <v>0.74810426117079099</v>
      </c>
      <c r="D570">
        <v>0.29452975586149899</v>
      </c>
      <c r="E570" s="2" t="str">
        <f t="shared" si="8"/>
        <v>GroupA</v>
      </c>
      <c r="F570">
        <v>12</v>
      </c>
      <c r="G570" t="s">
        <v>2582</v>
      </c>
      <c r="H570">
        <v>624057</v>
      </c>
      <c r="I570">
        <v>625161</v>
      </c>
      <c r="J570" t="s">
        <v>2579</v>
      </c>
      <c r="K570" t="s">
        <v>4377</v>
      </c>
      <c r="L570" t="s">
        <v>4377</v>
      </c>
    </row>
    <row r="571" spans="1:12">
      <c r="A571" t="s">
        <v>1025</v>
      </c>
      <c r="B571" s="1">
        <v>1.2053390317071599</v>
      </c>
      <c r="C571">
        <v>0.67069574881268401</v>
      </c>
      <c r="D571">
        <v>0.25279392359675901</v>
      </c>
      <c r="E571" s="2" t="str">
        <f t="shared" si="8"/>
        <v>GroupA</v>
      </c>
      <c r="F571">
        <v>4</v>
      </c>
      <c r="G571" t="s">
        <v>2578</v>
      </c>
      <c r="H571">
        <v>187853</v>
      </c>
      <c r="I571">
        <v>190637</v>
      </c>
      <c r="J571" t="s">
        <v>2579</v>
      </c>
      <c r="K571" t="s">
        <v>3012</v>
      </c>
      <c r="L571" t="s">
        <v>3013</v>
      </c>
    </row>
    <row r="572" spans="1:12">
      <c r="A572" t="s">
        <v>1562</v>
      </c>
      <c r="B572" s="1">
        <v>1.13790525093586</v>
      </c>
      <c r="C572">
        <v>0.59151804218446002</v>
      </c>
      <c r="D572">
        <v>0.244849047774228</v>
      </c>
      <c r="E572" s="2" t="str">
        <f t="shared" si="8"/>
        <v>GroupA</v>
      </c>
      <c r="F572">
        <v>16</v>
      </c>
      <c r="G572" t="s">
        <v>2578</v>
      </c>
      <c r="H572">
        <v>384727</v>
      </c>
      <c r="I572">
        <v>386503</v>
      </c>
      <c r="J572" t="s">
        <v>2579</v>
      </c>
      <c r="K572" t="s">
        <v>3840</v>
      </c>
      <c r="L572" t="s">
        <v>3841</v>
      </c>
    </row>
    <row r="573" spans="1:12">
      <c r="A573" t="s">
        <v>1267</v>
      </c>
      <c r="B573" s="1">
        <v>1.13050066334349</v>
      </c>
      <c r="C573">
        <v>0.619158419594384</v>
      </c>
      <c r="D573">
        <v>0.202537461539714</v>
      </c>
      <c r="E573" s="2" t="str">
        <f t="shared" si="8"/>
        <v>GroupA</v>
      </c>
      <c r="F573">
        <v>12</v>
      </c>
      <c r="G573" t="s">
        <v>2582</v>
      </c>
      <c r="H573">
        <v>399609</v>
      </c>
      <c r="I573">
        <v>402625</v>
      </c>
      <c r="J573" t="s">
        <v>2579</v>
      </c>
      <c r="K573" t="s">
        <v>3649</v>
      </c>
      <c r="L573" t="s">
        <v>3650</v>
      </c>
    </row>
    <row r="574" spans="1:12">
      <c r="A574" t="s">
        <v>1379</v>
      </c>
      <c r="B574" s="1">
        <v>1.1709274188505301</v>
      </c>
      <c r="C574">
        <v>0.67358592037627396</v>
      </c>
      <c r="D574">
        <v>0.108344099516976</v>
      </c>
      <c r="E574" s="2" t="str">
        <f t="shared" si="8"/>
        <v>GroupA</v>
      </c>
      <c r="F574">
        <v>12</v>
      </c>
      <c r="G574" t="s">
        <v>2578</v>
      </c>
      <c r="H574">
        <v>795411</v>
      </c>
      <c r="I574">
        <v>796387</v>
      </c>
      <c r="J574" t="s">
        <v>2579</v>
      </c>
      <c r="K574" t="s">
        <v>3607</v>
      </c>
      <c r="L574" t="s">
        <v>3608</v>
      </c>
    </row>
    <row r="575" spans="1:12">
      <c r="A575" t="s">
        <v>1614</v>
      </c>
      <c r="B575" s="1">
        <v>1.1781669783536199</v>
      </c>
      <c r="C575">
        <v>0.64731526996899402</v>
      </c>
      <c r="D575">
        <v>0.10762827689678001</v>
      </c>
      <c r="E575" s="2" t="str">
        <f t="shared" si="8"/>
        <v>GroupA</v>
      </c>
      <c r="F575">
        <v>2</v>
      </c>
      <c r="G575" t="s">
        <v>2582</v>
      </c>
      <c r="H575">
        <v>549704</v>
      </c>
      <c r="I575">
        <v>551040</v>
      </c>
      <c r="J575" t="s">
        <v>2579</v>
      </c>
      <c r="K575" t="s">
        <v>3394</v>
      </c>
      <c r="L575" t="s">
        <v>3395</v>
      </c>
    </row>
    <row r="576" spans="1:12">
      <c r="A576" t="s">
        <v>1912</v>
      </c>
      <c r="B576" s="1">
        <v>1.1400567264757699</v>
      </c>
      <c r="C576">
        <v>0.63817938760797399</v>
      </c>
      <c r="D576">
        <v>0.11668968761027</v>
      </c>
      <c r="E576" s="2" t="str">
        <f t="shared" si="8"/>
        <v>GroupA</v>
      </c>
      <c r="F576">
        <v>15</v>
      </c>
      <c r="G576" t="s">
        <v>2582</v>
      </c>
      <c r="H576">
        <v>1011059</v>
      </c>
      <c r="I576">
        <v>1012987</v>
      </c>
      <c r="J576" t="s">
        <v>2579</v>
      </c>
      <c r="K576" t="s">
        <v>4751</v>
      </c>
      <c r="L576" t="s">
        <v>4752</v>
      </c>
    </row>
    <row r="577" spans="1:12">
      <c r="A577" t="s">
        <v>1222</v>
      </c>
      <c r="B577" s="1">
        <v>1.22790876585461</v>
      </c>
      <c r="C577">
        <v>0.61341905382533102</v>
      </c>
      <c r="D577">
        <v>0.113846955325791</v>
      </c>
      <c r="E577" s="2" t="str">
        <f t="shared" si="8"/>
        <v>GroupA</v>
      </c>
      <c r="F577">
        <v>15</v>
      </c>
      <c r="G577" t="s">
        <v>2578</v>
      </c>
      <c r="H577">
        <v>430198</v>
      </c>
      <c r="I577">
        <v>431710</v>
      </c>
      <c r="J577" t="s">
        <v>2579</v>
      </c>
      <c r="K577" t="s">
        <v>3643</v>
      </c>
      <c r="L577" t="s">
        <v>3644</v>
      </c>
    </row>
    <row r="578" spans="1:12">
      <c r="A578" t="s">
        <v>1913</v>
      </c>
      <c r="B578" s="1">
        <v>1.0833289577790399</v>
      </c>
      <c r="C578">
        <v>0.62911371711291497</v>
      </c>
      <c r="D578">
        <v>0.122920623462315</v>
      </c>
      <c r="E578" s="2" t="str">
        <f t="shared" si="8"/>
        <v>GroupA</v>
      </c>
      <c r="F578">
        <v>16</v>
      </c>
      <c r="G578" t="s">
        <v>2578</v>
      </c>
      <c r="H578">
        <v>151349</v>
      </c>
      <c r="I578">
        <v>153213</v>
      </c>
      <c r="J578" t="s">
        <v>2579</v>
      </c>
      <c r="K578" t="s">
        <v>5037</v>
      </c>
      <c r="L578" t="s">
        <v>5038</v>
      </c>
    </row>
    <row r="579" spans="1:12">
      <c r="A579" t="s">
        <v>1332</v>
      </c>
      <c r="B579" s="1">
        <v>1.0626059505743</v>
      </c>
      <c r="C579">
        <v>0.60858485652551497</v>
      </c>
      <c r="D579">
        <v>0.15558386073494099</v>
      </c>
      <c r="E579" s="2" t="str">
        <f t="shared" ref="E579:E642" si="9">IF(ABS(D579-B579)&gt;0.58,IF(B579&gt;0,"GroupA","GroupB"),"unassigned")</f>
        <v>GroupA</v>
      </c>
      <c r="F579">
        <v>13</v>
      </c>
      <c r="G579" t="s">
        <v>2582</v>
      </c>
      <c r="H579">
        <v>392737</v>
      </c>
      <c r="I579">
        <v>394889</v>
      </c>
      <c r="J579" t="s">
        <v>2579</v>
      </c>
      <c r="K579" t="s">
        <v>3864</v>
      </c>
      <c r="L579" t="s">
        <v>3865</v>
      </c>
    </row>
    <row r="580" spans="1:12">
      <c r="A580" t="s">
        <v>1914</v>
      </c>
      <c r="B580" s="1">
        <v>1.0822206713036</v>
      </c>
      <c r="C580">
        <v>0.540226154353875</v>
      </c>
      <c r="D580">
        <v>0.153990677443715</v>
      </c>
      <c r="E580" s="2" t="str">
        <f t="shared" si="9"/>
        <v>GroupA</v>
      </c>
      <c r="F580">
        <v>14</v>
      </c>
      <c r="G580" t="s">
        <v>2582</v>
      </c>
      <c r="H580">
        <v>375243</v>
      </c>
      <c r="I580">
        <v>378515</v>
      </c>
      <c r="J580" t="s">
        <v>2579</v>
      </c>
      <c r="K580" t="s">
        <v>5545</v>
      </c>
      <c r="L580" t="s">
        <v>5546</v>
      </c>
    </row>
    <row r="581" spans="1:12">
      <c r="A581" t="s">
        <v>1915</v>
      </c>
      <c r="B581" s="1">
        <v>1.03922287938699</v>
      </c>
      <c r="C581">
        <v>0.51622542329522703</v>
      </c>
      <c r="D581">
        <v>0.10927083167294099</v>
      </c>
      <c r="E581" s="2" t="str">
        <f t="shared" si="9"/>
        <v>GroupA</v>
      </c>
      <c r="F581">
        <v>10</v>
      </c>
      <c r="G581" t="s">
        <v>2578</v>
      </c>
      <c r="H581">
        <v>568612</v>
      </c>
      <c r="I581">
        <v>569444</v>
      </c>
      <c r="J581" t="s">
        <v>2579</v>
      </c>
      <c r="K581" t="s">
        <v>5084</v>
      </c>
      <c r="L581" t="s">
        <v>5085</v>
      </c>
    </row>
    <row r="582" spans="1:12">
      <c r="A582" t="s">
        <v>1916</v>
      </c>
      <c r="B582" s="1">
        <v>1.0828478365198599</v>
      </c>
      <c r="C582">
        <v>0.58052679667043505</v>
      </c>
      <c r="D582">
        <v>5.0522761008935997E-2</v>
      </c>
      <c r="E582" s="2" t="str">
        <f t="shared" si="9"/>
        <v>GroupA</v>
      </c>
      <c r="F582">
        <v>7</v>
      </c>
      <c r="G582" t="s">
        <v>2578</v>
      </c>
      <c r="H582">
        <v>899831</v>
      </c>
      <c r="I582">
        <v>902335</v>
      </c>
      <c r="J582" t="s">
        <v>2579</v>
      </c>
      <c r="K582" t="s">
        <v>4852</v>
      </c>
      <c r="L582" t="s">
        <v>4853</v>
      </c>
    </row>
    <row r="583" spans="1:12">
      <c r="A583" t="s">
        <v>1917</v>
      </c>
      <c r="B583" s="1">
        <v>0.99088635205757902</v>
      </c>
      <c r="C583">
        <v>0.62201218601922903</v>
      </c>
      <c r="D583">
        <v>6.4923208202081306E-2</v>
      </c>
      <c r="E583" s="2" t="str">
        <f t="shared" si="9"/>
        <v>GroupA</v>
      </c>
      <c r="F583">
        <v>14</v>
      </c>
      <c r="G583" t="s">
        <v>2582</v>
      </c>
      <c r="H583">
        <v>510492</v>
      </c>
      <c r="I583">
        <v>512556</v>
      </c>
      <c r="J583" t="s">
        <v>2579</v>
      </c>
      <c r="K583" t="s">
        <v>4755</v>
      </c>
      <c r="L583" t="s">
        <v>4756</v>
      </c>
    </row>
    <row r="584" spans="1:12">
      <c r="A584" t="s">
        <v>1918</v>
      </c>
      <c r="B584" s="1">
        <v>1.00172333058386</v>
      </c>
      <c r="C584">
        <v>0.57405092789890599</v>
      </c>
      <c r="D584">
        <v>6.1206742653976298E-2</v>
      </c>
      <c r="E584" s="2" t="str">
        <f t="shared" si="9"/>
        <v>GroupA</v>
      </c>
      <c r="F584">
        <v>7</v>
      </c>
      <c r="G584" t="s">
        <v>2578</v>
      </c>
      <c r="H584">
        <v>360087</v>
      </c>
      <c r="I584">
        <v>361951</v>
      </c>
      <c r="J584" t="s">
        <v>2579</v>
      </c>
      <c r="K584" t="s">
        <v>5530</v>
      </c>
      <c r="L584" t="s">
        <v>5531</v>
      </c>
    </row>
    <row r="585" spans="1:12">
      <c r="A585" t="s">
        <v>1177</v>
      </c>
      <c r="B585" s="1">
        <v>1.03227184323666</v>
      </c>
      <c r="C585">
        <v>0.68090478355672002</v>
      </c>
      <c r="D585">
        <v>0.10098342839828001</v>
      </c>
      <c r="E585" s="2" t="str">
        <f t="shared" si="9"/>
        <v>GroupA</v>
      </c>
      <c r="F585">
        <v>9</v>
      </c>
      <c r="G585" t="s">
        <v>2578</v>
      </c>
      <c r="H585">
        <v>169877</v>
      </c>
      <c r="I585">
        <v>171533</v>
      </c>
      <c r="J585" t="s">
        <v>2579</v>
      </c>
      <c r="K585" t="s">
        <v>3988</v>
      </c>
      <c r="L585" t="s">
        <v>3989</v>
      </c>
    </row>
    <row r="586" spans="1:12">
      <c r="A586" t="s">
        <v>1919</v>
      </c>
      <c r="B586" s="1">
        <v>1.0323017840318101</v>
      </c>
      <c r="C586">
        <v>0.61965087679615005</v>
      </c>
      <c r="D586">
        <v>0.19953619869375899</v>
      </c>
      <c r="E586" s="2" t="str">
        <f t="shared" si="9"/>
        <v>GroupA</v>
      </c>
      <c r="F586">
        <v>13</v>
      </c>
      <c r="G586" t="s">
        <v>2578</v>
      </c>
      <c r="H586">
        <v>251749</v>
      </c>
      <c r="I586">
        <v>253005</v>
      </c>
      <c r="J586" t="s">
        <v>2579</v>
      </c>
      <c r="K586" t="s">
        <v>4577</v>
      </c>
      <c r="L586" t="s">
        <v>4578</v>
      </c>
    </row>
    <row r="587" spans="1:12">
      <c r="A587" t="s">
        <v>1517</v>
      </c>
      <c r="B587" s="1">
        <v>1.0295975619426601</v>
      </c>
      <c r="C587">
        <v>0.63719257000191099</v>
      </c>
      <c r="D587">
        <v>0.177233450490141</v>
      </c>
      <c r="E587" s="2" t="str">
        <f t="shared" si="9"/>
        <v>GroupA</v>
      </c>
      <c r="F587">
        <v>2</v>
      </c>
      <c r="G587" t="s">
        <v>2578</v>
      </c>
      <c r="H587">
        <v>569668</v>
      </c>
      <c r="I587">
        <v>571244</v>
      </c>
      <c r="J587" t="s">
        <v>2579</v>
      </c>
      <c r="K587" t="s">
        <v>3305</v>
      </c>
      <c r="L587" t="s">
        <v>3306</v>
      </c>
    </row>
    <row r="588" spans="1:12">
      <c r="A588" t="s">
        <v>1920</v>
      </c>
      <c r="B588" s="1">
        <v>1.00829801194665</v>
      </c>
      <c r="C588">
        <v>0.66551419720088401</v>
      </c>
      <c r="D588">
        <v>0.17526853121794</v>
      </c>
      <c r="E588" s="2" t="str">
        <f t="shared" si="9"/>
        <v>GroupA</v>
      </c>
      <c r="F588">
        <v>2</v>
      </c>
      <c r="G588" t="s">
        <v>2582</v>
      </c>
      <c r="H588">
        <v>71561</v>
      </c>
      <c r="I588">
        <v>73057</v>
      </c>
      <c r="J588" t="s">
        <v>2579</v>
      </c>
      <c r="K588" t="s">
        <v>5472</v>
      </c>
      <c r="L588" t="s">
        <v>5472</v>
      </c>
    </row>
    <row r="589" spans="1:12">
      <c r="A589" t="s">
        <v>1921</v>
      </c>
      <c r="B589" s="1">
        <v>0.99397389556570503</v>
      </c>
      <c r="C589">
        <v>0.67807856016659196</v>
      </c>
      <c r="D589">
        <v>0.157316376072454</v>
      </c>
      <c r="E589" s="2" t="str">
        <f t="shared" si="9"/>
        <v>GroupA</v>
      </c>
      <c r="F589">
        <v>7</v>
      </c>
      <c r="G589" t="s">
        <v>2578</v>
      </c>
      <c r="H589">
        <v>736583</v>
      </c>
      <c r="I589">
        <v>738279</v>
      </c>
      <c r="J589" t="s">
        <v>2579</v>
      </c>
      <c r="K589" t="s">
        <v>5466</v>
      </c>
      <c r="L589" t="s">
        <v>5467</v>
      </c>
    </row>
    <row r="590" spans="1:12">
      <c r="A590" t="s">
        <v>1343</v>
      </c>
      <c r="B590" s="1">
        <v>0.99845688776527197</v>
      </c>
      <c r="C590">
        <v>0.62564145054272902</v>
      </c>
      <c r="D590">
        <v>0.22961405389568501</v>
      </c>
      <c r="E590" s="2" t="str">
        <f t="shared" si="9"/>
        <v>GroupA</v>
      </c>
      <c r="F590">
        <v>12</v>
      </c>
      <c r="G590" t="s">
        <v>2578</v>
      </c>
      <c r="H590">
        <v>581981</v>
      </c>
      <c r="I590">
        <v>585821</v>
      </c>
      <c r="J590" t="s">
        <v>2579</v>
      </c>
      <c r="K590" t="s">
        <v>3665</v>
      </c>
      <c r="L590" t="s">
        <v>3666</v>
      </c>
    </row>
    <row r="591" spans="1:12">
      <c r="A591" t="s">
        <v>1922</v>
      </c>
      <c r="B591" s="1">
        <v>0.97758671916835604</v>
      </c>
      <c r="C591">
        <v>0.603757958161247</v>
      </c>
      <c r="D591">
        <v>0.18780868230112499</v>
      </c>
      <c r="E591" s="2" t="str">
        <f t="shared" si="9"/>
        <v>GroupA</v>
      </c>
      <c r="F591">
        <v>10</v>
      </c>
      <c r="G591" t="s">
        <v>2578</v>
      </c>
      <c r="H591">
        <v>269772</v>
      </c>
      <c r="I591">
        <v>272596</v>
      </c>
      <c r="J591" t="s">
        <v>2579</v>
      </c>
      <c r="K591" t="s">
        <v>4685</v>
      </c>
      <c r="L591" t="s">
        <v>4686</v>
      </c>
    </row>
    <row r="592" spans="1:12">
      <c r="A592" t="s">
        <v>1923</v>
      </c>
      <c r="B592" s="1">
        <v>0.91383789488005995</v>
      </c>
      <c r="C592">
        <v>0.60042469286581102</v>
      </c>
      <c r="D592">
        <v>0.32087913693110298</v>
      </c>
      <c r="E592" s="2" t="str">
        <f t="shared" si="9"/>
        <v>GroupA</v>
      </c>
      <c r="F592">
        <v>16</v>
      </c>
      <c r="G592" t="s">
        <v>2578</v>
      </c>
      <c r="H592">
        <v>64773</v>
      </c>
      <c r="I592">
        <v>66989</v>
      </c>
      <c r="J592" t="s">
        <v>2579</v>
      </c>
      <c r="K592" t="s">
        <v>5205</v>
      </c>
      <c r="L592" t="s">
        <v>5206</v>
      </c>
    </row>
    <row r="593" spans="1:12">
      <c r="A593" t="s">
        <v>1924</v>
      </c>
      <c r="B593" s="1">
        <v>0.90836403836979895</v>
      </c>
      <c r="C593">
        <v>0.59807291124439099</v>
      </c>
      <c r="D593">
        <v>0.29889892788917599</v>
      </c>
      <c r="E593" s="2" t="str">
        <f t="shared" si="9"/>
        <v>GroupA</v>
      </c>
      <c r="F593">
        <v>13</v>
      </c>
      <c r="G593" t="s">
        <v>2578</v>
      </c>
      <c r="H593">
        <v>725845</v>
      </c>
      <c r="I593">
        <v>731221</v>
      </c>
      <c r="J593" t="s">
        <v>2579</v>
      </c>
      <c r="K593" t="s">
        <v>5752</v>
      </c>
      <c r="L593" t="s">
        <v>5753</v>
      </c>
    </row>
    <row r="594" spans="1:12">
      <c r="A594" t="s">
        <v>1925</v>
      </c>
      <c r="B594" s="1">
        <v>0.92596968880304398</v>
      </c>
      <c r="C594">
        <v>0.61044229150911999</v>
      </c>
      <c r="D594">
        <v>0.28519678439740398</v>
      </c>
      <c r="E594" s="2" t="str">
        <f t="shared" si="9"/>
        <v>GroupA</v>
      </c>
      <c r="F594">
        <v>16</v>
      </c>
      <c r="G594" t="s">
        <v>2578</v>
      </c>
      <c r="H594">
        <v>577343</v>
      </c>
      <c r="I594">
        <v>581255</v>
      </c>
      <c r="J594" t="s">
        <v>2579</v>
      </c>
      <c r="K594" t="s">
        <v>5716</v>
      </c>
      <c r="L594" t="s">
        <v>5717</v>
      </c>
    </row>
    <row r="595" spans="1:12">
      <c r="A595" t="s">
        <v>1926</v>
      </c>
      <c r="B595" s="1">
        <v>0.89727536458322299</v>
      </c>
      <c r="C595">
        <v>0.56277189398142002</v>
      </c>
      <c r="D595">
        <v>0.27031390658523702</v>
      </c>
      <c r="E595" s="2" t="str">
        <f t="shared" si="9"/>
        <v>GroupA</v>
      </c>
      <c r="F595">
        <v>8</v>
      </c>
      <c r="G595" t="s">
        <v>2578</v>
      </c>
      <c r="H595">
        <v>227413</v>
      </c>
      <c r="I595">
        <v>229085</v>
      </c>
      <c r="J595" t="s">
        <v>2579</v>
      </c>
      <c r="K595" t="s">
        <v>4950</v>
      </c>
      <c r="L595" t="s">
        <v>4951</v>
      </c>
    </row>
    <row r="596" spans="1:12">
      <c r="A596" t="s">
        <v>939</v>
      </c>
      <c r="B596" s="1">
        <v>0.97788034859859596</v>
      </c>
      <c r="C596">
        <v>0.57520499817491499</v>
      </c>
      <c r="D596">
        <v>0.31230274001336999</v>
      </c>
      <c r="E596" s="2" t="str">
        <f t="shared" si="9"/>
        <v>GroupA</v>
      </c>
      <c r="F596">
        <v>2</v>
      </c>
      <c r="G596" t="s">
        <v>2578</v>
      </c>
      <c r="H596">
        <v>726516</v>
      </c>
      <c r="I596">
        <v>727108</v>
      </c>
      <c r="J596" t="s">
        <v>2579</v>
      </c>
      <c r="K596" t="s">
        <v>3675</v>
      </c>
      <c r="L596" t="s">
        <v>3675</v>
      </c>
    </row>
    <row r="597" spans="1:12">
      <c r="A597" t="s">
        <v>1927</v>
      </c>
      <c r="B597" s="1">
        <v>1.03401593150487</v>
      </c>
      <c r="C597">
        <v>0.61709468602235396</v>
      </c>
      <c r="D597">
        <v>0.32647640505796099</v>
      </c>
      <c r="E597" s="2" t="str">
        <f t="shared" si="9"/>
        <v>GroupA</v>
      </c>
      <c r="F597">
        <v>10</v>
      </c>
      <c r="G597" t="s">
        <v>2578</v>
      </c>
      <c r="H597">
        <v>516300</v>
      </c>
      <c r="I597">
        <v>517652</v>
      </c>
      <c r="J597" t="s">
        <v>2579</v>
      </c>
      <c r="K597" t="s">
        <v>5201</v>
      </c>
      <c r="L597" t="s">
        <v>5202</v>
      </c>
    </row>
    <row r="598" spans="1:12">
      <c r="A598" t="s">
        <v>1928</v>
      </c>
      <c r="B598" s="1">
        <v>0.99904976786527</v>
      </c>
      <c r="C598">
        <v>0.41091598405913499</v>
      </c>
      <c r="D598">
        <v>0.33520577106616001</v>
      </c>
      <c r="E598" s="2" t="str">
        <f t="shared" si="9"/>
        <v>GroupA</v>
      </c>
      <c r="F598">
        <v>11</v>
      </c>
      <c r="G598" t="s">
        <v>2582</v>
      </c>
      <c r="H598">
        <v>271499</v>
      </c>
      <c r="I598">
        <v>272883</v>
      </c>
      <c r="J598" t="s">
        <v>2579</v>
      </c>
      <c r="K598" t="s">
        <v>4424</v>
      </c>
      <c r="L598" t="s">
        <v>4425</v>
      </c>
    </row>
    <row r="599" spans="1:12">
      <c r="A599" t="s">
        <v>1313</v>
      </c>
      <c r="B599" s="1">
        <v>0.98245571406441701</v>
      </c>
      <c r="C599">
        <v>0.43177865433503099</v>
      </c>
      <c r="D599">
        <v>0.29150937477251099</v>
      </c>
      <c r="E599" s="2" t="str">
        <f t="shared" si="9"/>
        <v>GroupA</v>
      </c>
      <c r="F599">
        <v>15</v>
      </c>
      <c r="G599" t="s">
        <v>2582</v>
      </c>
      <c r="H599">
        <v>804355</v>
      </c>
      <c r="I599">
        <v>805019</v>
      </c>
      <c r="J599" t="s">
        <v>2579</v>
      </c>
      <c r="K599" t="s">
        <v>3680</v>
      </c>
      <c r="L599" t="s">
        <v>3681</v>
      </c>
    </row>
    <row r="600" spans="1:12">
      <c r="A600" t="s">
        <v>1929</v>
      </c>
      <c r="B600" s="1">
        <v>1.0464944084368799</v>
      </c>
      <c r="C600">
        <v>0.477746380049141</v>
      </c>
      <c r="D600">
        <v>0.30332344876805101</v>
      </c>
      <c r="E600" s="2" t="str">
        <f t="shared" si="9"/>
        <v>GroupA</v>
      </c>
      <c r="F600">
        <v>11</v>
      </c>
      <c r="G600" t="s">
        <v>2578</v>
      </c>
      <c r="H600">
        <v>411128</v>
      </c>
      <c r="I600">
        <v>416584</v>
      </c>
      <c r="J600" t="s">
        <v>2579</v>
      </c>
      <c r="K600" t="s">
        <v>5382</v>
      </c>
      <c r="L600" t="s">
        <v>5383</v>
      </c>
    </row>
    <row r="601" spans="1:12">
      <c r="A601" t="s">
        <v>945</v>
      </c>
      <c r="B601" s="1">
        <v>1.1055075469095501</v>
      </c>
      <c r="C601">
        <v>0.42884432950340701</v>
      </c>
      <c r="D601">
        <v>0.27267074151946102</v>
      </c>
      <c r="E601" s="2" t="str">
        <f t="shared" si="9"/>
        <v>GroupA</v>
      </c>
      <c r="F601">
        <v>14</v>
      </c>
      <c r="G601" t="s">
        <v>2578</v>
      </c>
      <c r="H601">
        <v>591336</v>
      </c>
      <c r="I601">
        <v>592920</v>
      </c>
      <c r="J601" t="s">
        <v>2579</v>
      </c>
      <c r="K601" t="s">
        <v>3642</v>
      </c>
      <c r="L601" t="s">
        <v>3642</v>
      </c>
    </row>
    <row r="602" spans="1:12">
      <c r="A602" t="s">
        <v>1498</v>
      </c>
      <c r="B602" s="1">
        <v>1.04430873967664</v>
      </c>
      <c r="C602">
        <v>0.45045856404631801</v>
      </c>
      <c r="D602">
        <v>0.21044936389515201</v>
      </c>
      <c r="E602" s="2" t="str">
        <f t="shared" si="9"/>
        <v>GroupA</v>
      </c>
      <c r="F602">
        <v>4</v>
      </c>
      <c r="G602" t="s">
        <v>2582</v>
      </c>
      <c r="H602">
        <v>1236445</v>
      </c>
      <c r="I602">
        <v>1238205</v>
      </c>
      <c r="J602" t="s">
        <v>2579</v>
      </c>
      <c r="K602" t="s">
        <v>3557</v>
      </c>
      <c r="L602" t="s">
        <v>3558</v>
      </c>
    </row>
    <row r="603" spans="1:12">
      <c r="A603" t="s">
        <v>1930</v>
      </c>
      <c r="B603" s="1">
        <v>0.95092766000927698</v>
      </c>
      <c r="C603">
        <v>0.49230056469716799</v>
      </c>
      <c r="D603">
        <v>0.15370772353798401</v>
      </c>
      <c r="E603" s="2" t="str">
        <f t="shared" si="9"/>
        <v>GroupA</v>
      </c>
      <c r="F603">
        <v>14</v>
      </c>
      <c r="G603" t="s">
        <v>2578</v>
      </c>
      <c r="H603">
        <v>45205</v>
      </c>
      <c r="I603">
        <v>48061</v>
      </c>
      <c r="J603" t="s">
        <v>2579</v>
      </c>
      <c r="K603" t="s">
        <v>5103</v>
      </c>
      <c r="L603" t="s">
        <v>5103</v>
      </c>
    </row>
    <row r="604" spans="1:12">
      <c r="A604" t="s">
        <v>1931</v>
      </c>
      <c r="B604" s="1">
        <v>0.71916246358467795</v>
      </c>
      <c r="C604">
        <v>0.298798468843465</v>
      </c>
      <c r="D604">
        <v>0.51094478815271804</v>
      </c>
      <c r="E604" t="str">
        <f t="shared" si="9"/>
        <v>unassigned</v>
      </c>
      <c r="F604">
        <v>12</v>
      </c>
      <c r="G604" t="s">
        <v>2582</v>
      </c>
      <c r="H604">
        <v>691537</v>
      </c>
      <c r="I604">
        <v>694081</v>
      </c>
      <c r="J604" t="s">
        <v>2579</v>
      </c>
      <c r="K604" t="s">
        <v>5462</v>
      </c>
      <c r="L604" t="s">
        <v>5463</v>
      </c>
    </row>
    <row r="605" spans="1:12">
      <c r="A605" t="s">
        <v>1932</v>
      </c>
      <c r="B605" s="1">
        <v>0.72134690421761904</v>
      </c>
      <c r="C605">
        <v>0.31425303428020601</v>
      </c>
      <c r="D605">
        <v>0.41965060729529902</v>
      </c>
      <c r="E605" t="str">
        <f t="shared" si="9"/>
        <v>unassigned</v>
      </c>
      <c r="F605">
        <v>13</v>
      </c>
      <c r="G605" t="s">
        <v>2582</v>
      </c>
      <c r="H605">
        <v>151809</v>
      </c>
      <c r="I605">
        <v>153161</v>
      </c>
      <c r="J605" t="s">
        <v>2579</v>
      </c>
      <c r="K605" t="s">
        <v>5187</v>
      </c>
      <c r="L605" t="s">
        <v>5188</v>
      </c>
    </row>
    <row r="606" spans="1:12">
      <c r="A606" t="s">
        <v>1156</v>
      </c>
      <c r="B606" s="1">
        <v>0.79473894169918302</v>
      </c>
      <c r="C606">
        <v>0.24727766714497401</v>
      </c>
      <c r="D606">
        <v>0.46143535709877498</v>
      </c>
      <c r="E606" t="str">
        <f t="shared" si="9"/>
        <v>unassigned</v>
      </c>
      <c r="F606">
        <v>7</v>
      </c>
      <c r="G606" t="s">
        <v>2582</v>
      </c>
      <c r="H606">
        <v>289667</v>
      </c>
      <c r="I606">
        <v>291707</v>
      </c>
      <c r="J606" t="s">
        <v>2579</v>
      </c>
      <c r="K606" t="s">
        <v>3951</v>
      </c>
      <c r="L606" t="s">
        <v>3952</v>
      </c>
    </row>
    <row r="607" spans="1:12">
      <c r="A607" t="s">
        <v>1933</v>
      </c>
      <c r="B607" s="1">
        <v>0.78362000055925896</v>
      </c>
      <c r="C607">
        <v>0.23041440822719</v>
      </c>
      <c r="D607">
        <v>0.44291849655239501</v>
      </c>
      <c r="E607" t="str">
        <f t="shared" si="9"/>
        <v>unassigned</v>
      </c>
      <c r="F607">
        <v>7</v>
      </c>
      <c r="G607" t="s">
        <v>2578</v>
      </c>
      <c r="H607">
        <v>648247</v>
      </c>
      <c r="I607">
        <v>648983</v>
      </c>
      <c r="J607" t="s">
        <v>2579</v>
      </c>
      <c r="K607" t="s">
        <v>5298</v>
      </c>
      <c r="L607" t="s">
        <v>5299</v>
      </c>
    </row>
    <row r="608" spans="1:12">
      <c r="A608" t="s">
        <v>1934</v>
      </c>
      <c r="B608" s="1">
        <v>0.63485714341738997</v>
      </c>
      <c r="C608">
        <v>0.228046196839886</v>
      </c>
      <c r="D608">
        <v>0.43651545462986102</v>
      </c>
      <c r="E608" t="str">
        <f t="shared" si="9"/>
        <v>unassigned</v>
      </c>
      <c r="F608">
        <v>11</v>
      </c>
      <c r="G608" t="s">
        <v>2578</v>
      </c>
      <c r="H608">
        <v>42317</v>
      </c>
      <c r="I608">
        <v>45285</v>
      </c>
      <c r="J608" t="s">
        <v>2579</v>
      </c>
      <c r="K608" t="s">
        <v>5021</v>
      </c>
      <c r="L608" t="s">
        <v>5022</v>
      </c>
    </row>
    <row r="609" spans="1:12">
      <c r="A609" t="s">
        <v>1935</v>
      </c>
      <c r="B609" s="1">
        <v>0.63177725991136302</v>
      </c>
      <c r="C609">
        <v>0.24183402471516299</v>
      </c>
      <c r="D609">
        <v>0.32309398505178399</v>
      </c>
      <c r="E609" t="str">
        <f t="shared" si="9"/>
        <v>unassigned</v>
      </c>
      <c r="F609">
        <v>12</v>
      </c>
      <c r="G609" t="s">
        <v>2578</v>
      </c>
      <c r="H609">
        <v>212261</v>
      </c>
      <c r="I609">
        <v>214493</v>
      </c>
      <c r="J609" t="s">
        <v>2579</v>
      </c>
      <c r="K609" t="s">
        <v>4416</v>
      </c>
      <c r="L609" t="s">
        <v>4417</v>
      </c>
    </row>
    <row r="610" spans="1:12">
      <c r="A610" t="s">
        <v>1936</v>
      </c>
      <c r="B610" s="1">
        <v>0.53252565482694803</v>
      </c>
      <c r="C610">
        <v>0.26281203005149301</v>
      </c>
      <c r="D610">
        <v>0.30863999009429499</v>
      </c>
      <c r="E610" t="str">
        <f t="shared" si="9"/>
        <v>unassigned</v>
      </c>
      <c r="F610">
        <v>15</v>
      </c>
      <c r="G610" t="s">
        <v>2582</v>
      </c>
      <c r="H610">
        <v>797434</v>
      </c>
      <c r="I610">
        <v>798618</v>
      </c>
      <c r="J610" t="s">
        <v>2579</v>
      </c>
      <c r="K610" t="s">
        <v>5272</v>
      </c>
      <c r="L610" t="s">
        <v>5273</v>
      </c>
    </row>
    <row r="611" spans="1:12">
      <c r="A611" t="s">
        <v>1937</v>
      </c>
      <c r="B611" s="1">
        <v>0.67883446145618598</v>
      </c>
      <c r="C611">
        <v>0.16004221164906901</v>
      </c>
      <c r="D611">
        <v>0.27156708442587801</v>
      </c>
      <c r="E611" t="str">
        <f t="shared" si="9"/>
        <v>unassigned</v>
      </c>
      <c r="F611">
        <v>14</v>
      </c>
      <c r="G611" t="s">
        <v>2582</v>
      </c>
      <c r="H611">
        <v>252003</v>
      </c>
      <c r="I611">
        <v>254019</v>
      </c>
      <c r="J611" t="s">
        <v>2579</v>
      </c>
      <c r="K611" t="s">
        <v>5549</v>
      </c>
      <c r="L611" t="s">
        <v>5550</v>
      </c>
    </row>
    <row r="612" spans="1:12">
      <c r="A612" t="s">
        <v>1938</v>
      </c>
      <c r="B612" s="1">
        <v>0.80528318200684801</v>
      </c>
      <c r="C612">
        <v>0.34217623343729198</v>
      </c>
      <c r="D612">
        <v>0.26503463297892399</v>
      </c>
      <c r="E612" t="str">
        <f t="shared" si="9"/>
        <v>unassigned</v>
      </c>
      <c r="F612">
        <v>4</v>
      </c>
      <c r="G612" t="s">
        <v>2582</v>
      </c>
      <c r="H612">
        <v>816764</v>
      </c>
      <c r="I612">
        <v>817620</v>
      </c>
      <c r="J612" t="s">
        <v>2579</v>
      </c>
      <c r="K612" t="s">
        <v>5579</v>
      </c>
      <c r="L612" t="s">
        <v>5580</v>
      </c>
    </row>
    <row r="613" spans="1:12">
      <c r="A613" t="s">
        <v>1939</v>
      </c>
      <c r="B613" s="1">
        <v>0.83324534464840805</v>
      </c>
      <c r="C613">
        <v>0.290023787594475</v>
      </c>
      <c r="D613">
        <v>0.242502335947515</v>
      </c>
      <c r="E613" s="2" t="str">
        <f t="shared" si="9"/>
        <v>GroupA</v>
      </c>
      <c r="F613">
        <v>15</v>
      </c>
      <c r="G613" t="s">
        <v>2578</v>
      </c>
      <c r="H613">
        <v>67206</v>
      </c>
      <c r="I613">
        <v>69006</v>
      </c>
      <c r="J613" t="s">
        <v>2579</v>
      </c>
      <c r="K613" t="s">
        <v>5851</v>
      </c>
      <c r="L613" t="s">
        <v>5852</v>
      </c>
    </row>
    <row r="614" spans="1:12">
      <c r="A614" t="s">
        <v>1940</v>
      </c>
      <c r="B614" s="1">
        <v>0.88480207868115801</v>
      </c>
      <c r="C614">
        <v>0.32315229733086398</v>
      </c>
      <c r="D614">
        <v>0.27164117989622</v>
      </c>
      <c r="E614" s="2" t="str">
        <f t="shared" si="9"/>
        <v>GroupA</v>
      </c>
      <c r="F614">
        <v>16</v>
      </c>
      <c r="G614" t="s">
        <v>2582</v>
      </c>
      <c r="H614">
        <v>121737</v>
      </c>
      <c r="I614">
        <v>125593</v>
      </c>
      <c r="J614" t="s">
        <v>2579</v>
      </c>
      <c r="K614" t="s">
        <v>5902</v>
      </c>
      <c r="L614" t="s">
        <v>5903</v>
      </c>
    </row>
    <row r="615" spans="1:12">
      <c r="A615" t="s">
        <v>1941</v>
      </c>
      <c r="B615" s="1">
        <v>0.80209447362984698</v>
      </c>
      <c r="C615">
        <v>0.29176240271306603</v>
      </c>
      <c r="D615">
        <v>0.34272260437602498</v>
      </c>
      <c r="E615" t="str">
        <f t="shared" si="9"/>
        <v>unassigned</v>
      </c>
      <c r="F615">
        <v>4</v>
      </c>
      <c r="G615" t="s">
        <v>2578</v>
      </c>
      <c r="H615">
        <v>1072689</v>
      </c>
      <c r="I615">
        <v>1073481</v>
      </c>
      <c r="J615" t="s">
        <v>2579</v>
      </c>
      <c r="K615" t="s">
        <v>5817</v>
      </c>
      <c r="L615" t="s">
        <v>5818</v>
      </c>
    </row>
    <row r="616" spans="1:12">
      <c r="A616" t="s">
        <v>1942</v>
      </c>
      <c r="B616" s="1">
        <v>0.75845226651126196</v>
      </c>
      <c r="C616">
        <v>0.28560924212748701</v>
      </c>
      <c r="D616">
        <v>0.34321512663807802</v>
      </c>
      <c r="E616" t="str">
        <f t="shared" si="9"/>
        <v>unassigned</v>
      </c>
      <c r="F616">
        <v>6</v>
      </c>
      <c r="G616" t="s">
        <v>2582</v>
      </c>
      <c r="H616">
        <v>82073</v>
      </c>
      <c r="I616">
        <v>83945</v>
      </c>
      <c r="J616" t="s">
        <v>2579</v>
      </c>
      <c r="K616" t="s">
        <v>4262</v>
      </c>
      <c r="L616" t="s">
        <v>4263</v>
      </c>
    </row>
    <row r="617" spans="1:12">
      <c r="A617" t="s">
        <v>1384</v>
      </c>
      <c r="B617" s="1">
        <v>0.76716165058002095</v>
      </c>
      <c r="C617">
        <v>0.23145797018244799</v>
      </c>
      <c r="D617">
        <v>0.29493018757559503</v>
      </c>
      <c r="E617" t="str">
        <f t="shared" si="9"/>
        <v>unassigned</v>
      </c>
      <c r="F617">
        <v>8</v>
      </c>
      <c r="G617" t="s">
        <v>2578</v>
      </c>
      <c r="H617">
        <v>113398</v>
      </c>
      <c r="I617">
        <v>114950</v>
      </c>
      <c r="J617" t="s">
        <v>2579</v>
      </c>
      <c r="K617" t="s">
        <v>3961</v>
      </c>
      <c r="L617" t="s">
        <v>3962</v>
      </c>
    </row>
    <row r="618" spans="1:12">
      <c r="A618" t="s">
        <v>1943</v>
      </c>
      <c r="B618" s="1">
        <v>0.57504271589665601</v>
      </c>
      <c r="C618">
        <v>0.46760268537898703</v>
      </c>
      <c r="D618">
        <v>0.36107520162930601</v>
      </c>
      <c r="E618" t="str">
        <f t="shared" si="9"/>
        <v>unassigned</v>
      </c>
      <c r="F618">
        <v>5</v>
      </c>
      <c r="G618" t="s">
        <v>2582</v>
      </c>
      <c r="H618">
        <v>100697</v>
      </c>
      <c r="I618">
        <v>101513</v>
      </c>
      <c r="J618" t="s">
        <v>2579</v>
      </c>
      <c r="K618" t="s">
        <v>5555</v>
      </c>
      <c r="L618" t="s">
        <v>5556</v>
      </c>
    </row>
    <row r="619" spans="1:12">
      <c r="A619" t="s">
        <v>1944</v>
      </c>
      <c r="B619" s="1">
        <v>0.56670032508011103</v>
      </c>
      <c r="C619">
        <v>0.37749661368087001</v>
      </c>
      <c r="D619">
        <v>0.348545582658282</v>
      </c>
      <c r="E619" t="str">
        <f t="shared" si="9"/>
        <v>unassigned</v>
      </c>
      <c r="F619">
        <v>10</v>
      </c>
      <c r="G619" t="s">
        <v>2582</v>
      </c>
      <c r="H619">
        <v>272736</v>
      </c>
      <c r="I619">
        <v>274752</v>
      </c>
      <c r="J619" t="s">
        <v>2579</v>
      </c>
      <c r="K619" t="s">
        <v>4781</v>
      </c>
      <c r="L619" t="s">
        <v>4782</v>
      </c>
    </row>
    <row r="620" spans="1:12">
      <c r="A620" t="s">
        <v>1945</v>
      </c>
      <c r="B620" s="1">
        <v>0.454397393796593</v>
      </c>
      <c r="C620">
        <v>0.41429721649592799</v>
      </c>
      <c r="D620">
        <v>0.299535523604953</v>
      </c>
      <c r="E620" t="str">
        <f t="shared" si="9"/>
        <v>unassigned</v>
      </c>
      <c r="F620">
        <v>10</v>
      </c>
      <c r="G620" t="s">
        <v>2578</v>
      </c>
      <c r="H620">
        <v>95973</v>
      </c>
      <c r="I620">
        <v>96549</v>
      </c>
      <c r="J620" t="s">
        <v>2579</v>
      </c>
      <c r="K620" t="s">
        <v>5649</v>
      </c>
      <c r="L620" t="s">
        <v>5650</v>
      </c>
    </row>
    <row r="621" spans="1:12">
      <c r="A621" t="s">
        <v>1946</v>
      </c>
      <c r="B621" s="1">
        <v>0.45245711890578</v>
      </c>
      <c r="C621">
        <v>0.24990786172467899</v>
      </c>
      <c r="D621">
        <v>0.462231977866635</v>
      </c>
      <c r="E621" t="str">
        <f t="shared" si="9"/>
        <v>unassigned</v>
      </c>
      <c r="F621">
        <v>12</v>
      </c>
      <c r="G621" t="s">
        <v>2578</v>
      </c>
      <c r="H621">
        <v>14557</v>
      </c>
      <c r="I621">
        <v>16037</v>
      </c>
      <c r="J621" t="s">
        <v>2579</v>
      </c>
      <c r="K621" t="s">
        <v>5413</v>
      </c>
      <c r="L621" t="s">
        <v>5414</v>
      </c>
    </row>
    <row r="622" spans="1:12">
      <c r="A622" t="s">
        <v>1947</v>
      </c>
      <c r="B622" s="1">
        <v>0.42046775450342</v>
      </c>
      <c r="C622">
        <v>0.25367010432378001</v>
      </c>
      <c r="D622">
        <v>0.34284113813301598</v>
      </c>
      <c r="E622" t="str">
        <f t="shared" si="9"/>
        <v>unassigned</v>
      </c>
      <c r="F622">
        <v>12</v>
      </c>
      <c r="G622" t="s">
        <v>2578</v>
      </c>
      <c r="H622">
        <v>683613</v>
      </c>
      <c r="I622">
        <v>687285</v>
      </c>
      <c r="J622" t="s">
        <v>2579</v>
      </c>
      <c r="K622" t="s">
        <v>5364</v>
      </c>
      <c r="L622" t="s">
        <v>5365</v>
      </c>
    </row>
    <row r="623" spans="1:12">
      <c r="A623" t="s">
        <v>1948</v>
      </c>
      <c r="B623" s="1">
        <v>0.68483602122312504</v>
      </c>
      <c r="C623">
        <v>8.8516585145152593E-2</v>
      </c>
      <c r="D623">
        <v>0.4699961346473</v>
      </c>
      <c r="E623" t="str">
        <f t="shared" si="9"/>
        <v>unassigned</v>
      </c>
      <c r="F623">
        <v>14</v>
      </c>
      <c r="G623" t="s">
        <v>2578</v>
      </c>
      <c r="H623">
        <v>326639</v>
      </c>
      <c r="I623">
        <v>330135</v>
      </c>
      <c r="J623" t="s">
        <v>2579</v>
      </c>
      <c r="K623" t="s">
        <v>4910</v>
      </c>
      <c r="L623" t="s">
        <v>4911</v>
      </c>
    </row>
    <row r="624" spans="1:12">
      <c r="A624" t="s">
        <v>1949</v>
      </c>
      <c r="B624" s="1">
        <v>0.66341120907079798</v>
      </c>
      <c r="C624">
        <v>1.5992153544221101E-2</v>
      </c>
      <c r="D624">
        <v>0.23887041011979801</v>
      </c>
      <c r="E624" t="str">
        <f t="shared" si="9"/>
        <v>unassigned</v>
      </c>
      <c r="F624">
        <v>14</v>
      </c>
      <c r="G624" t="s">
        <v>2578</v>
      </c>
      <c r="H624">
        <v>577144</v>
      </c>
      <c r="I624">
        <v>578816</v>
      </c>
      <c r="J624" t="s">
        <v>2579</v>
      </c>
      <c r="K624" t="s">
        <v>5189</v>
      </c>
      <c r="L624" t="s">
        <v>5190</v>
      </c>
    </row>
    <row r="625" spans="1:12">
      <c r="A625" t="s">
        <v>1950</v>
      </c>
      <c r="B625" s="1">
        <v>0.88459898970574802</v>
      </c>
      <c r="C625">
        <v>4.8427331882520401E-2</v>
      </c>
      <c r="D625">
        <v>0.43526691280545099</v>
      </c>
      <c r="E625" t="str">
        <f t="shared" si="9"/>
        <v>unassigned</v>
      </c>
      <c r="F625">
        <v>14</v>
      </c>
      <c r="G625" t="s">
        <v>2582</v>
      </c>
      <c r="H625">
        <v>66434</v>
      </c>
      <c r="I625">
        <v>68499</v>
      </c>
      <c r="J625" t="s">
        <v>2579</v>
      </c>
      <c r="K625" t="s">
        <v>5032</v>
      </c>
      <c r="L625" t="s">
        <v>5033</v>
      </c>
    </row>
    <row r="626" spans="1:12">
      <c r="A626" t="s">
        <v>1951</v>
      </c>
      <c r="B626" s="1">
        <v>0.92840725003234403</v>
      </c>
      <c r="C626">
        <v>1.25211597375708E-2</v>
      </c>
      <c r="D626">
        <v>0.415163678561565</v>
      </c>
      <c r="E626" t="str">
        <f t="shared" si="9"/>
        <v>unassigned</v>
      </c>
      <c r="F626">
        <v>2</v>
      </c>
      <c r="G626" t="s">
        <v>2578</v>
      </c>
      <c r="H626">
        <v>427555</v>
      </c>
      <c r="I626">
        <v>429131</v>
      </c>
      <c r="J626" t="s">
        <v>2579</v>
      </c>
      <c r="K626" t="s">
        <v>5866</v>
      </c>
      <c r="L626" t="s">
        <v>5867</v>
      </c>
    </row>
    <row r="627" spans="1:12">
      <c r="A627" t="s">
        <v>1952</v>
      </c>
      <c r="B627" s="1">
        <v>0.95169374618306801</v>
      </c>
      <c r="C627">
        <v>0.121792462784821</v>
      </c>
      <c r="D627">
        <v>0.36844800183957099</v>
      </c>
      <c r="E627" s="2" t="str">
        <f t="shared" si="9"/>
        <v>GroupA</v>
      </c>
      <c r="F627">
        <v>4</v>
      </c>
      <c r="G627" t="s">
        <v>2578</v>
      </c>
      <c r="H627">
        <v>364869</v>
      </c>
      <c r="I627">
        <v>365973</v>
      </c>
      <c r="J627" t="s">
        <v>2579</v>
      </c>
      <c r="K627" t="s">
        <v>5810</v>
      </c>
      <c r="L627" t="s">
        <v>5811</v>
      </c>
    </row>
    <row r="628" spans="1:12">
      <c r="A628" t="s">
        <v>1953</v>
      </c>
      <c r="B628" s="1">
        <v>0.96260391111066501</v>
      </c>
      <c r="C628">
        <v>0.28307591237062002</v>
      </c>
      <c r="D628">
        <v>0.345634940683401</v>
      </c>
      <c r="E628" s="2" t="str">
        <f t="shared" si="9"/>
        <v>GroupA</v>
      </c>
      <c r="F628">
        <v>10</v>
      </c>
      <c r="G628" t="s">
        <v>2582</v>
      </c>
      <c r="H628">
        <v>90633</v>
      </c>
      <c r="I628">
        <v>91833</v>
      </c>
      <c r="J628" t="s">
        <v>2579</v>
      </c>
      <c r="K628" t="s">
        <v>4945</v>
      </c>
      <c r="L628" t="s">
        <v>4946</v>
      </c>
    </row>
    <row r="629" spans="1:12">
      <c r="A629" t="s">
        <v>1954</v>
      </c>
      <c r="B629" s="1">
        <v>0.72120743970606205</v>
      </c>
      <c r="C629">
        <v>0.20688796532003501</v>
      </c>
      <c r="D629">
        <v>-0.34558285994534699</v>
      </c>
      <c r="E629" s="2" t="str">
        <f t="shared" si="9"/>
        <v>GroupA</v>
      </c>
      <c r="F629">
        <v>16</v>
      </c>
      <c r="G629" t="s">
        <v>2582</v>
      </c>
      <c r="H629">
        <v>181369</v>
      </c>
      <c r="I629">
        <v>182953</v>
      </c>
      <c r="J629" t="s">
        <v>2579</v>
      </c>
      <c r="K629" t="s">
        <v>4548</v>
      </c>
      <c r="L629" t="s">
        <v>4549</v>
      </c>
    </row>
    <row r="630" spans="1:12">
      <c r="A630" t="s">
        <v>1955</v>
      </c>
      <c r="B630" s="1">
        <v>0.714983925223867</v>
      </c>
      <c r="C630">
        <v>0.19996342442546799</v>
      </c>
      <c r="D630">
        <v>-0.37021882671022899</v>
      </c>
      <c r="E630" s="2" t="str">
        <f t="shared" si="9"/>
        <v>GroupA</v>
      </c>
      <c r="F630">
        <v>15</v>
      </c>
      <c r="G630" t="s">
        <v>2578</v>
      </c>
      <c r="H630">
        <v>896599</v>
      </c>
      <c r="I630">
        <v>898391</v>
      </c>
      <c r="J630" t="s">
        <v>2579</v>
      </c>
      <c r="K630" t="s">
        <v>5642</v>
      </c>
      <c r="L630" t="s">
        <v>5643</v>
      </c>
    </row>
    <row r="631" spans="1:12">
      <c r="A631" t="s">
        <v>1956</v>
      </c>
      <c r="B631" s="1">
        <v>0.76543935417478703</v>
      </c>
      <c r="C631">
        <v>0.23443858985178401</v>
      </c>
      <c r="D631">
        <v>-0.354240200789529</v>
      </c>
      <c r="E631" s="2" t="str">
        <f t="shared" si="9"/>
        <v>GroupA</v>
      </c>
      <c r="F631">
        <v>16</v>
      </c>
      <c r="G631" t="s">
        <v>2582</v>
      </c>
      <c r="H631">
        <v>459931</v>
      </c>
      <c r="I631">
        <v>460579</v>
      </c>
      <c r="J631" t="s">
        <v>2579</v>
      </c>
      <c r="K631" t="s">
        <v>4315</v>
      </c>
      <c r="L631" t="s">
        <v>4316</v>
      </c>
    </row>
    <row r="632" spans="1:12">
      <c r="A632" t="s">
        <v>1957</v>
      </c>
      <c r="B632" s="1">
        <v>0.67665196990479404</v>
      </c>
      <c r="C632">
        <v>0.24666350664471201</v>
      </c>
      <c r="D632">
        <v>-0.33509500876772402</v>
      </c>
      <c r="E632" s="2" t="str">
        <f t="shared" si="9"/>
        <v>GroupA</v>
      </c>
      <c r="F632">
        <v>8</v>
      </c>
      <c r="G632" t="s">
        <v>2578</v>
      </c>
      <c r="H632">
        <v>198590</v>
      </c>
      <c r="I632">
        <v>201374</v>
      </c>
      <c r="J632" t="s">
        <v>2579</v>
      </c>
      <c r="K632" t="s">
        <v>5841</v>
      </c>
      <c r="L632" t="s">
        <v>5842</v>
      </c>
    </row>
    <row r="633" spans="1:12">
      <c r="A633" t="s">
        <v>1958</v>
      </c>
      <c r="B633" s="1">
        <v>0.70502881863421596</v>
      </c>
      <c r="C633">
        <v>0.220727295201084</v>
      </c>
      <c r="D633">
        <v>-0.27656550944438502</v>
      </c>
      <c r="E633" s="2" t="str">
        <f t="shared" si="9"/>
        <v>GroupA</v>
      </c>
      <c r="F633">
        <v>15</v>
      </c>
      <c r="G633" t="s">
        <v>2582</v>
      </c>
      <c r="H633">
        <v>44914</v>
      </c>
      <c r="I633">
        <v>45658</v>
      </c>
      <c r="J633" t="s">
        <v>2579</v>
      </c>
      <c r="K633" t="s">
        <v>4971</v>
      </c>
      <c r="L633" t="s">
        <v>4972</v>
      </c>
    </row>
    <row r="634" spans="1:12">
      <c r="A634" t="s">
        <v>1959</v>
      </c>
      <c r="B634" s="1">
        <v>0.71812949575472096</v>
      </c>
      <c r="C634">
        <v>0.13171897593184001</v>
      </c>
      <c r="D634">
        <v>-0.30397782908652599</v>
      </c>
      <c r="E634" s="2" t="str">
        <f t="shared" si="9"/>
        <v>GroupA</v>
      </c>
      <c r="F634">
        <v>16</v>
      </c>
      <c r="G634" t="s">
        <v>2578</v>
      </c>
      <c r="H634">
        <v>366455</v>
      </c>
      <c r="I634">
        <v>366807</v>
      </c>
      <c r="J634" t="s">
        <v>2579</v>
      </c>
      <c r="K634" t="s">
        <v>5599</v>
      </c>
      <c r="L634" t="s">
        <v>5600</v>
      </c>
    </row>
    <row r="635" spans="1:12">
      <c r="A635" t="s">
        <v>1960</v>
      </c>
      <c r="B635" s="1">
        <v>0.72039311733748201</v>
      </c>
      <c r="C635">
        <v>0.12552142379402101</v>
      </c>
      <c r="D635">
        <v>-0.30753430414060101</v>
      </c>
      <c r="E635" s="2" t="str">
        <f t="shared" si="9"/>
        <v>GroupA</v>
      </c>
      <c r="F635">
        <v>13</v>
      </c>
      <c r="G635" t="s">
        <v>2578</v>
      </c>
      <c r="H635">
        <v>840045</v>
      </c>
      <c r="I635">
        <v>841717</v>
      </c>
      <c r="J635" t="s">
        <v>2579</v>
      </c>
      <c r="K635" t="s">
        <v>4528</v>
      </c>
      <c r="L635" t="s">
        <v>4529</v>
      </c>
    </row>
    <row r="636" spans="1:12">
      <c r="A636" t="s">
        <v>1961</v>
      </c>
      <c r="B636" s="1">
        <v>0.73702400334836604</v>
      </c>
      <c r="C636">
        <v>0.166770379292312</v>
      </c>
      <c r="D636">
        <v>-0.30394853898472901</v>
      </c>
      <c r="E636" s="2" t="str">
        <f t="shared" si="9"/>
        <v>GroupA</v>
      </c>
      <c r="F636">
        <v>3</v>
      </c>
      <c r="G636" t="s">
        <v>2582</v>
      </c>
      <c r="H636">
        <v>17249</v>
      </c>
      <c r="I636">
        <v>18649</v>
      </c>
      <c r="J636" t="s">
        <v>2579</v>
      </c>
      <c r="K636" t="s">
        <v>5880</v>
      </c>
      <c r="L636" t="s">
        <v>5881</v>
      </c>
    </row>
    <row r="637" spans="1:12">
      <c r="A637" t="s">
        <v>1962</v>
      </c>
      <c r="B637" s="1">
        <v>0.67182946117296705</v>
      </c>
      <c r="C637">
        <v>0.11914600889518499</v>
      </c>
      <c r="D637">
        <v>-0.28996037327666402</v>
      </c>
      <c r="E637" s="2" t="str">
        <f t="shared" si="9"/>
        <v>GroupA</v>
      </c>
      <c r="F637">
        <v>2</v>
      </c>
      <c r="G637" t="s">
        <v>2582</v>
      </c>
      <c r="H637">
        <v>92345</v>
      </c>
      <c r="I637">
        <v>93577</v>
      </c>
      <c r="J637" t="s">
        <v>2579</v>
      </c>
      <c r="K637" t="s">
        <v>5849</v>
      </c>
      <c r="L637" t="s">
        <v>5850</v>
      </c>
    </row>
    <row r="638" spans="1:12">
      <c r="A638" t="s">
        <v>1963</v>
      </c>
      <c r="B638" s="1">
        <v>0.66018165226159597</v>
      </c>
      <c r="C638">
        <v>0.23667562353827701</v>
      </c>
      <c r="D638">
        <v>-0.231653318509812</v>
      </c>
      <c r="E638" s="2" t="str">
        <f t="shared" si="9"/>
        <v>GroupA</v>
      </c>
      <c r="F638">
        <v>14</v>
      </c>
      <c r="G638" t="s">
        <v>2582</v>
      </c>
      <c r="H638">
        <v>664228</v>
      </c>
      <c r="I638">
        <v>665060</v>
      </c>
      <c r="J638" t="s">
        <v>2579</v>
      </c>
      <c r="K638" t="s">
        <v>4429</v>
      </c>
      <c r="L638" t="s">
        <v>4429</v>
      </c>
    </row>
    <row r="639" spans="1:12">
      <c r="A639" t="s">
        <v>1964</v>
      </c>
      <c r="B639" s="1">
        <v>0.60449374191380001</v>
      </c>
      <c r="C639">
        <v>0.22822795833662801</v>
      </c>
      <c r="D639">
        <v>-0.271133696429249</v>
      </c>
      <c r="E639" s="2" t="str">
        <f t="shared" si="9"/>
        <v>GroupA</v>
      </c>
      <c r="F639">
        <v>4</v>
      </c>
      <c r="G639" t="s">
        <v>2578</v>
      </c>
      <c r="H639">
        <v>1077889</v>
      </c>
      <c r="I639">
        <v>1078497</v>
      </c>
      <c r="J639" t="s">
        <v>2579</v>
      </c>
      <c r="K639" t="s">
        <v>5056</v>
      </c>
      <c r="L639" t="s">
        <v>5057</v>
      </c>
    </row>
    <row r="640" spans="1:12">
      <c r="A640" t="s">
        <v>1965</v>
      </c>
      <c r="B640" s="1">
        <v>0.678136762523596</v>
      </c>
      <c r="C640">
        <v>0.31545231744430302</v>
      </c>
      <c r="D640">
        <v>-0.29857821814584501</v>
      </c>
      <c r="E640" s="2" t="str">
        <f t="shared" si="9"/>
        <v>GroupA</v>
      </c>
      <c r="F640">
        <v>12</v>
      </c>
      <c r="G640" t="s">
        <v>2582</v>
      </c>
      <c r="H640">
        <v>208641</v>
      </c>
      <c r="I640">
        <v>210481</v>
      </c>
      <c r="J640" t="s">
        <v>2579</v>
      </c>
      <c r="K640" t="s">
        <v>4805</v>
      </c>
      <c r="L640" t="s">
        <v>4806</v>
      </c>
    </row>
    <row r="641" spans="1:12">
      <c r="A641" t="s">
        <v>1966</v>
      </c>
      <c r="B641" s="1">
        <v>0.63603914162689501</v>
      </c>
      <c r="C641">
        <v>0.30094800438466401</v>
      </c>
      <c r="D641">
        <v>-0.29632395551440699</v>
      </c>
      <c r="E641" s="2" t="str">
        <f t="shared" si="9"/>
        <v>GroupA</v>
      </c>
      <c r="F641">
        <v>4</v>
      </c>
      <c r="G641" t="s">
        <v>2582</v>
      </c>
      <c r="H641">
        <v>730556</v>
      </c>
      <c r="I641">
        <v>733436</v>
      </c>
      <c r="J641" t="s">
        <v>2579</v>
      </c>
      <c r="K641" t="s">
        <v>5270</v>
      </c>
      <c r="L641" t="s">
        <v>5271</v>
      </c>
    </row>
    <row r="642" spans="1:12">
      <c r="A642" t="s">
        <v>1648</v>
      </c>
      <c r="B642" s="1">
        <v>0.70643380437241099</v>
      </c>
      <c r="C642">
        <v>0.31782964030818001</v>
      </c>
      <c r="D642">
        <v>-0.16237268920373901</v>
      </c>
      <c r="E642" s="2" t="str">
        <f t="shared" si="9"/>
        <v>GroupA</v>
      </c>
      <c r="F642">
        <v>4</v>
      </c>
      <c r="G642" t="s">
        <v>2578</v>
      </c>
      <c r="H642">
        <v>766696</v>
      </c>
      <c r="I642">
        <v>768104</v>
      </c>
      <c r="J642" t="s">
        <v>2579</v>
      </c>
      <c r="K642" t="s">
        <v>4047</v>
      </c>
      <c r="L642" t="s">
        <v>4048</v>
      </c>
    </row>
    <row r="643" spans="1:12">
      <c r="A643" t="s">
        <v>1967</v>
      </c>
      <c r="B643" s="1">
        <v>0.68213235487090296</v>
      </c>
      <c r="C643">
        <v>0.299968633961673</v>
      </c>
      <c r="D643">
        <v>-0.19666292095649601</v>
      </c>
      <c r="E643" s="2" t="str">
        <f t="shared" ref="E643:E706" si="10">IF(ABS(D643-B643)&gt;0.58,IF(B643&gt;0,"GroupA","GroupB"),"unassigned")</f>
        <v>GroupA</v>
      </c>
      <c r="F643">
        <v>16</v>
      </c>
      <c r="G643" t="s">
        <v>2578</v>
      </c>
      <c r="H643">
        <v>327765</v>
      </c>
      <c r="I643">
        <v>328917</v>
      </c>
      <c r="J643" t="s">
        <v>2579</v>
      </c>
      <c r="K643" t="s">
        <v>4763</v>
      </c>
      <c r="L643" t="s">
        <v>4764</v>
      </c>
    </row>
    <row r="644" spans="1:12">
      <c r="A644" t="s">
        <v>1968</v>
      </c>
      <c r="B644" s="1">
        <v>0.72928972548376303</v>
      </c>
      <c r="C644">
        <v>0.254460839515877</v>
      </c>
      <c r="D644">
        <v>-0.16991753045927099</v>
      </c>
      <c r="E644" s="2" t="str">
        <f t="shared" si="10"/>
        <v>GroupA</v>
      </c>
      <c r="F644">
        <v>7</v>
      </c>
      <c r="G644" t="s">
        <v>2578</v>
      </c>
      <c r="H644">
        <v>557599</v>
      </c>
      <c r="I644">
        <v>559039</v>
      </c>
      <c r="J644" t="s">
        <v>2579</v>
      </c>
      <c r="K644" t="s">
        <v>5711</v>
      </c>
      <c r="L644" t="s">
        <v>5712</v>
      </c>
    </row>
    <row r="645" spans="1:12">
      <c r="A645" t="s">
        <v>1969</v>
      </c>
      <c r="B645" s="1">
        <v>0.79018137144232503</v>
      </c>
      <c r="C645">
        <v>0.20342532373091099</v>
      </c>
      <c r="D645">
        <v>-0.23794434365422801</v>
      </c>
      <c r="E645" s="2" t="str">
        <f t="shared" si="10"/>
        <v>GroupA</v>
      </c>
      <c r="F645">
        <v>16</v>
      </c>
      <c r="G645" t="s">
        <v>2582</v>
      </c>
      <c r="H645">
        <v>99001</v>
      </c>
      <c r="I645">
        <v>100265</v>
      </c>
      <c r="J645" t="s">
        <v>2579</v>
      </c>
      <c r="K645" t="s">
        <v>4797</v>
      </c>
      <c r="L645" t="s">
        <v>4798</v>
      </c>
    </row>
    <row r="646" spans="1:12">
      <c r="A646" t="s">
        <v>1970</v>
      </c>
      <c r="B646" s="1">
        <v>0.75815045306399498</v>
      </c>
      <c r="C646">
        <v>0.18501400386064601</v>
      </c>
      <c r="D646">
        <v>-0.26427002401803701</v>
      </c>
      <c r="E646" s="2" t="str">
        <f t="shared" si="10"/>
        <v>GroupA</v>
      </c>
      <c r="F646">
        <v>15</v>
      </c>
      <c r="G646" t="s">
        <v>2582</v>
      </c>
      <c r="H646">
        <v>56426</v>
      </c>
      <c r="I646">
        <v>58690</v>
      </c>
      <c r="J646" t="s">
        <v>2579</v>
      </c>
      <c r="K646" t="s">
        <v>4735</v>
      </c>
      <c r="L646" t="s">
        <v>4736</v>
      </c>
    </row>
    <row r="647" spans="1:12">
      <c r="A647" t="s">
        <v>1971</v>
      </c>
      <c r="B647" s="1">
        <v>0.78766153313521703</v>
      </c>
      <c r="C647">
        <v>0.23636166457236199</v>
      </c>
      <c r="D647">
        <v>-0.194727872247351</v>
      </c>
      <c r="E647" s="2" t="str">
        <f t="shared" si="10"/>
        <v>GroupA</v>
      </c>
      <c r="F647">
        <v>5</v>
      </c>
      <c r="G647" t="s">
        <v>2578</v>
      </c>
      <c r="H647">
        <v>264765</v>
      </c>
      <c r="I647">
        <v>265909</v>
      </c>
      <c r="J647" t="s">
        <v>2579</v>
      </c>
      <c r="K647" t="s">
        <v>5296</v>
      </c>
      <c r="L647" t="s">
        <v>5297</v>
      </c>
    </row>
    <row r="648" spans="1:12">
      <c r="A648" t="s">
        <v>1972</v>
      </c>
      <c r="B648" s="1">
        <v>0.75663960736347402</v>
      </c>
      <c r="C648">
        <v>0.37646024129832401</v>
      </c>
      <c r="D648">
        <v>-0.19335756867074899</v>
      </c>
      <c r="E648" s="2" t="str">
        <f t="shared" si="10"/>
        <v>GroupA</v>
      </c>
      <c r="F648">
        <v>11</v>
      </c>
      <c r="G648" t="s">
        <v>2582</v>
      </c>
      <c r="H648">
        <v>493540</v>
      </c>
      <c r="I648">
        <v>497116</v>
      </c>
      <c r="J648" t="s">
        <v>2579</v>
      </c>
      <c r="K648" t="s">
        <v>5096</v>
      </c>
      <c r="L648" t="s">
        <v>5097</v>
      </c>
    </row>
    <row r="649" spans="1:12">
      <c r="A649" t="s">
        <v>1973</v>
      </c>
      <c r="B649" s="1">
        <v>0.73872172867939601</v>
      </c>
      <c r="C649">
        <v>0.35600214246949002</v>
      </c>
      <c r="D649">
        <v>-0.19580886054816499</v>
      </c>
      <c r="E649" s="2" t="str">
        <f t="shared" si="10"/>
        <v>GroupA</v>
      </c>
      <c r="F649">
        <v>12</v>
      </c>
      <c r="G649" t="s">
        <v>2582</v>
      </c>
      <c r="H649">
        <v>121313</v>
      </c>
      <c r="I649">
        <v>121809</v>
      </c>
      <c r="J649" t="s">
        <v>2579</v>
      </c>
      <c r="K649" t="s">
        <v>5212</v>
      </c>
      <c r="L649" t="s">
        <v>5212</v>
      </c>
    </row>
    <row r="650" spans="1:12">
      <c r="A650" t="s">
        <v>1974</v>
      </c>
      <c r="B650" s="1">
        <v>0.72702610117577204</v>
      </c>
      <c r="C650">
        <v>0.39713117161075501</v>
      </c>
      <c r="D650">
        <v>-0.18846991412015099</v>
      </c>
      <c r="E650" s="2" t="str">
        <f t="shared" si="10"/>
        <v>GroupA</v>
      </c>
      <c r="F650">
        <v>3</v>
      </c>
      <c r="G650" t="s">
        <v>2578</v>
      </c>
      <c r="H650">
        <v>102014</v>
      </c>
      <c r="I650">
        <v>103406</v>
      </c>
      <c r="J650" t="s">
        <v>2579</v>
      </c>
      <c r="K650" t="s">
        <v>4332</v>
      </c>
      <c r="L650" t="s">
        <v>4333</v>
      </c>
    </row>
    <row r="651" spans="1:12">
      <c r="A651" t="s">
        <v>1975</v>
      </c>
      <c r="B651" s="1">
        <v>0.74369563914273895</v>
      </c>
      <c r="C651">
        <v>0.41721863048616098</v>
      </c>
      <c r="D651">
        <v>-0.159160050959371</v>
      </c>
      <c r="E651" s="2" t="str">
        <f t="shared" si="10"/>
        <v>GroupA</v>
      </c>
      <c r="F651">
        <v>13</v>
      </c>
      <c r="G651" t="s">
        <v>2578</v>
      </c>
      <c r="H651">
        <v>234661</v>
      </c>
      <c r="I651">
        <v>236101</v>
      </c>
      <c r="J651" t="s">
        <v>2579</v>
      </c>
      <c r="K651" t="s">
        <v>5098</v>
      </c>
      <c r="L651" t="s">
        <v>5098</v>
      </c>
    </row>
    <row r="652" spans="1:12">
      <c r="A652" t="s">
        <v>1976</v>
      </c>
      <c r="B652" s="1">
        <v>0.78363408402261203</v>
      </c>
      <c r="C652">
        <v>0.43803319183758699</v>
      </c>
      <c r="D652">
        <v>-0.180753574987536</v>
      </c>
      <c r="E652" s="2" t="str">
        <f t="shared" si="10"/>
        <v>GroupA</v>
      </c>
      <c r="F652">
        <v>15</v>
      </c>
      <c r="G652" t="s">
        <v>2578</v>
      </c>
      <c r="H652">
        <v>966511</v>
      </c>
      <c r="I652">
        <v>967751</v>
      </c>
      <c r="J652" t="s">
        <v>2579</v>
      </c>
      <c r="K652" t="s">
        <v>5576</v>
      </c>
      <c r="L652" t="s">
        <v>5576</v>
      </c>
    </row>
    <row r="653" spans="1:12">
      <c r="A653" t="s">
        <v>1977</v>
      </c>
      <c r="B653" s="1">
        <v>0.73097797358845396</v>
      </c>
      <c r="C653">
        <v>0.36654323094469998</v>
      </c>
      <c r="D653">
        <v>-0.240201498941846</v>
      </c>
      <c r="E653" s="2" t="str">
        <f t="shared" si="10"/>
        <v>GroupA</v>
      </c>
      <c r="F653">
        <v>7</v>
      </c>
      <c r="G653" t="s">
        <v>2578</v>
      </c>
      <c r="H653">
        <v>531823</v>
      </c>
      <c r="I653">
        <v>532647</v>
      </c>
      <c r="J653" t="s">
        <v>2579</v>
      </c>
      <c r="K653" t="s">
        <v>4481</v>
      </c>
      <c r="L653" t="s">
        <v>4482</v>
      </c>
    </row>
    <row r="654" spans="1:12">
      <c r="A654" t="s">
        <v>1204</v>
      </c>
      <c r="B654" s="1">
        <v>0.88213313260436199</v>
      </c>
      <c r="C654">
        <v>0.30179607627727401</v>
      </c>
      <c r="D654">
        <v>-0.22605132371928199</v>
      </c>
      <c r="E654" s="2" t="str">
        <f t="shared" si="10"/>
        <v>GroupA</v>
      </c>
      <c r="F654">
        <v>12</v>
      </c>
      <c r="G654" t="s">
        <v>2578</v>
      </c>
      <c r="H654">
        <v>922387</v>
      </c>
      <c r="I654">
        <v>924492</v>
      </c>
      <c r="J654" t="s">
        <v>2579</v>
      </c>
      <c r="K654" t="s">
        <v>4170</v>
      </c>
      <c r="L654" t="s">
        <v>4171</v>
      </c>
    </row>
    <row r="655" spans="1:12">
      <c r="A655" t="s">
        <v>1978</v>
      </c>
      <c r="B655" s="1">
        <v>0.83326436872607901</v>
      </c>
      <c r="C655">
        <v>0.28389384749317798</v>
      </c>
      <c r="D655">
        <v>-0.244674946854717</v>
      </c>
      <c r="E655" s="2" t="str">
        <f t="shared" si="10"/>
        <v>GroupA</v>
      </c>
      <c r="F655">
        <v>7</v>
      </c>
      <c r="G655" t="s">
        <v>2582</v>
      </c>
      <c r="H655">
        <v>635699</v>
      </c>
      <c r="I655">
        <v>636411</v>
      </c>
      <c r="J655" t="s">
        <v>2579</v>
      </c>
      <c r="K655" t="s">
        <v>5415</v>
      </c>
      <c r="L655" t="s">
        <v>5416</v>
      </c>
    </row>
    <row r="656" spans="1:12">
      <c r="A656" t="s">
        <v>1979</v>
      </c>
      <c r="B656" s="1">
        <v>0.81530998792755804</v>
      </c>
      <c r="C656">
        <v>0.33442494483899099</v>
      </c>
      <c r="D656">
        <v>-0.19596503604339699</v>
      </c>
      <c r="E656" s="2" t="str">
        <f t="shared" si="10"/>
        <v>GroupA</v>
      </c>
      <c r="F656">
        <v>4</v>
      </c>
      <c r="G656" t="s">
        <v>2578</v>
      </c>
      <c r="H656">
        <v>160805</v>
      </c>
      <c r="I656">
        <v>163213</v>
      </c>
      <c r="J656" t="s">
        <v>2579</v>
      </c>
      <c r="K656" t="s">
        <v>4324</v>
      </c>
      <c r="L656" t="s">
        <v>4325</v>
      </c>
    </row>
    <row r="657" spans="1:12">
      <c r="A657" t="s">
        <v>1980</v>
      </c>
      <c r="B657" s="1">
        <v>0.58546571190193597</v>
      </c>
      <c r="C657">
        <v>0.43458077909056397</v>
      </c>
      <c r="D657">
        <v>-0.173101440536641</v>
      </c>
      <c r="E657" s="2" t="str">
        <f t="shared" si="10"/>
        <v>GroupA</v>
      </c>
      <c r="F657">
        <v>15</v>
      </c>
      <c r="G657" t="s">
        <v>2582</v>
      </c>
      <c r="H657">
        <v>70282</v>
      </c>
      <c r="I657">
        <v>71090</v>
      </c>
      <c r="J657" t="s">
        <v>2579</v>
      </c>
      <c r="K657" t="s">
        <v>4817</v>
      </c>
      <c r="L657" t="s">
        <v>4818</v>
      </c>
    </row>
    <row r="658" spans="1:12">
      <c r="A658" t="s">
        <v>1981</v>
      </c>
      <c r="B658" s="1">
        <v>0.57954403306614399</v>
      </c>
      <c r="C658">
        <v>0.41536565030356798</v>
      </c>
      <c r="D658">
        <v>-0.17182831229037299</v>
      </c>
      <c r="E658" s="2" t="str">
        <f t="shared" si="10"/>
        <v>GroupA</v>
      </c>
      <c r="F658">
        <v>16</v>
      </c>
      <c r="G658" t="s">
        <v>2578</v>
      </c>
      <c r="H658">
        <v>266157</v>
      </c>
      <c r="I658">
        <v>267909</v>
      </c>
      <c r="J658" t="s">
        <v>2579</v>
      </c>
      <c r="K658" t="s">
        <v>5476</v>
      </c>
      <c r="L658" t="s">
        <v>5477</v>
      </c>
    </row>
    <row r="659" spans="1:12">
      <c r="A659" t="s">
        <v>1167</v>
      </c>
      <c r="B659" s="1">
        <v>0.63270499704981897</v>
      </c>
      <c r="C659">
        <v>0.412607584990974</v>
      </c>
      <c r="D659">
        <v>-0.232667499429762</v>
      </c>
      <c r="E659" s="2" t="str">
        <f t="shared" si="10"/>
        <v>GroupA</v>
      </c>
      <c r="F659">
        <v>5</v>
      </c>
      <c r="G659" t="s">
        <v>2582</v>
      </c>
      <c r="H659">
        <v>116121</v>
      </c>
      <c r="I659">
        <v>117049</v>
      </c>
      <c r="J659" t="s">
        <v>2579</v>
      </c>
      <c r="K659" t="s">
        <v>4101</v>
      </c>
      <c r="L659" t="s">
        <v>4102</v>
      </c>
    </row>
    <row r="660" spans="1:12">
      <c r="A660" t="s">
        <v>953</v>
      </c>
      <c r="B660" s="1">
        <v>0.62006016263956198</v>
      </c>
      <c r="C660">
        <v>0.37164816108486198</v>
      </c>
      <c r="D660">
        <v>-0.26935046498455001</v>
      </c>
      <c r="E660" s="2" t="str">
        <f t="shared" si="10"/>
        <v>GroupA</v>
      </c>
      <c r="F660">
        <v>12</v>
      </c>
      <c r="G660" t="s">
        <v>2578</v>
      </c>
      <c r="H660">
        <v>667989</v>
      </c>
      <c r="I660">
        <v>668965</v>
      </c>
      <c r="J660" t="s">
        <v>2579</v>
      </c>
      <c r="K660" t="s">
        <v>4064</v>
      </c>
      <c r="L660" t="s">
        <v>4065</v>
      </c>
    </row>
    <row r="661" spans="1:12">
      <c r="A661" t="s">
        <v>1982</v>
      </c>
      <c r="B661" s="1">
        <v>0.589379861792102</v>
      </c>
      <c r="C661">
        <v>0.282229226107714</v>
      </c>
      <c r="D661">
        <v>-0.17019247537603199</v>
      </c>
      <c r="E661" s="2" t="str">
        <f t="shared" si="10"/>
        <v>GroupA</v>
      </c>
      <c r="F661">
        <v>7</v>
      </c>
      <c r="G661" t="s">
        <v>2578</v>
      </c>
      <c r="H661">
        <v>1061814</v>
      </c>
      <c r="I661">
        <v>1063190</v>
      </c>
      <c r="J661" t="s">
        <v>2579</v>
      </c>
      <c r="K661" t="s">
        <v>5450</v>
      </c>
      <c r="L661" t="s">
        <v>5451</v>
      </c>
    </row>
    <row r="662" spans="1:12">
      <c r="A662" t="s">
        <v>1983</v>
      </c>
      <c r="B662" s="1">
        <v>0.60522972628680705</v>
      </c>
      <c r="C662">
        <v>0.26030772258492002</v>
      </c>
      <c r="D662">
        <v>-0.18510188745967701</v>
      </c>
      <c r="E662" s="2" t="str">
        <f t="shared" si="10"/>
        <v>GroupA</v>
      </c>
      <c r="F662">
        <v>10</v>
      </c>
      <c r="G662" t="s">
        <v>2582</v>
      </c>
      <c r="H662">
        <v>53297</v>
      </c>
      <c r="I662">
        <v>54265</v>
      </c>
      <c r="J662" t="s">
        <v>2579</v>
      </c>
      <c r="K662" t="s">
        <v>5066</v>
      </c>
      <c r="L662" t="s">
        <v>5067</v>
      </c>
    </row>
    <row r="663" spans="1:12">
      <c r="A663" t="s">
        <v>1984</v>
      </c>
      <c r="B663" s="1">
        <v>0.54779558986258803</v>
      </c>
      <c r="C663">
        <v>0.24751308762267099</v>
      </c>
      <c r="D663">
        <v>-0.319433209562063</v>
      </c>
      <c r="E663" s="2" t="str">
        <f t="shared" si="10"/>
        <v>GroupA</v>
      </c>
      <c r="F663">
        <v>3</v>
      </c>
      <c r="G663" t="s">
        <v>2578</v>
      </c>
      <c r="H663">
        <v>110550</v>
      </c>
      <c r="I663">
        <v>111726</v>
      </c>
      <c r="J663" t="s">
        <v>2579</v>
      </c>
      <c r="K663" t="s">
        <v>5782</v>
      </c>
      <c r="L663" t="s">
        <v>5782</v>
      </c>
    </row>
    <row r="664" spans="1:12">
      <c r="A664" t="s">
        <v>1985</v>
      </c>
      <c r="B664" s="1">
        <v>0.49565947842972702</v>
      </c>
      <c r="C664">
        <v>0.205443605821887</v>
      </c>
      <c r="D664">
        <v>-0.313914523038406</v>
      </c>
      <c r="E664" s="2" t="str">
        <f t="shared" si="10"/>
        <v>GroupA</v>
      </c>
      <c r="F664">
        <v>16</v>
      </c>
      <c r="G664" t="s">
        <v>2582</v>
      </c>
      <c r="H664">
        <v>305225</v>
      </c>
      <c r="I664">
        <v>306257</v>
      </c>
      <c r="J664" t="s">
        <v>2579</v>
      </c>
      <c r="K664" t="s">
        <v>5039</v>
      </c>
      <c r="L664" t="s">
        <v>5040</v>
      </c>
    </row>
    <row r="665" spans="1:12">
      <c r="A665" t="s">
        <v>1986</v>
      </c>
      <c r="B665" s="1">
        <v>0.50516268721150004</v>
      </c>
      <c r="C665">
        <v>0.266011677461926</v>
      </c>
      <c r="D665">
        <v>-0.24696224010871101</v>
      </c>
      <c r="E665" s="2" t="str">
        <f t="shared" si="10"/>
        <v>GroupA</v>
      </c>
      <c r="F665">
        <v>8</v>
      </c>
      <c r="G665" t="s">
        <v>2578</v>
      </c>
      <c r="H665">
        <v>514800</v>
      </c>
      <c r="I665">
        <v>516568</v>
      </c>
      <c r="J665" t="s">
        <v>2579</v>
      </c>
      <c r="K665" t="s">
        <v>5425</v>
      </c>
      <c r="L665" t="s">
        <v>5426</v>
      </c>
    </row>
    <row r="666" spans="1:12">
      <c r="A666" t="s">
        <v>1987</v>
      </c>
      <c r="B666" s="1">
        <v>0.43194195282090497</v>
      </c>
      <c r="C666">
        <v>0.17438509401878499</v>
      </c>
      <c r="D666">
        <v>-0.238372224089237</v>
      </c>
      <c r="E666" s="2" t="str">
        <f t="shared" si="10"/>
        <v>GroupA</v>
      </c>
      <c r="F666">
        <v>4</v>
      </c>
      <c r="G666" t="s">
        <v>2582</v>
      </c>
      <c r="H666">
        <v>305073</v>
      </c>
      <c r="I666">
        <v>306673</v>
      </c>
      <c r="J666" t="s">
        <v>2579</v>
      </c>
      <c r="K666" t="s">
        <v>5912</v>
      </c>
      <c r="L666" t="s">
        <v>5913</v>
      </c>
    </row>
    <row r="667" spans="1:12">
      <c r="A667" t="s">
        <v>1988</v>
      </c>
      <c r="B667" s="1">
        <v>0.39794296180493699</v>
      </c>
      <c r="C667">
        <v>9.9017960471280406E-2</v>
      </c>
      <c r="D667">
        <v>-0.215745992903881</v>
      </c>
      <c r="E667" s="2" t="str">
        <f t="shared" si="10"/>
        <v>GroupA</v>
      </c>
      <c r="F667">
        <v>2</v>
      </c>
      <c r="G667" t="s">
        <v>2578</v>
      </c>
      <c r="H667">
        <v>290388</v>
      </c>
      <c r="I667">
        <v>292076</v>
      </c>
      <c r="J667" t="s">
        <v>2579</v>
      </c>
      <c r="K667" t="s">
        <v>5785</v>
      </c>
      <c r="L667" t="s">
        <v>5786</v>
      </c>
    </row>
    <row r="668" spans="1:12">
      <c r="A668" t="s">
        <v>1989</v>
      </c>
      <c r="B668" s="1">
        <v>0.53126735046908702</v>
      </c>
      <c r="C668">
        <v>0.366494665134796</v>
      </c>
      <c r="D668">
        <v>-0.47693715706504403</v>
      </c>
      <c r="E668" s="2" t="str">
        <f t="shared" si="10"/>
        <v>GroupA</v>
      </c>
      <c r="F668">
        <v>7</v>
      </c>
      <c r="G668" t="s">
        <v>2582</v>
      </c>
      <c r="H668">
        <v>82442</v>
      </c>
      <c r="I668">
        <v>82914</v>
      </c>
      <c r="J668" t="s">
        <v>2579</v>
      </c>
      <c r="K668" t="s">
        <v>5532</v>
      </c>
      <c r="L668" t="s">
        <v>5532</v>
      </c>
    </row>
    <row r="669" spans="1:12">
      <c r="A669" t="s">
        <v>1990</v>
      </c>
      <c r="B669" s="1">
        <v>0.43749579558198998</v>
      </c>
      <c r="C669">
        <v>0.39996264998349002</v>
      </c>
      <c r="D669">
        <v>-0.507553374260164</v>
      </c>
      <c r="E669" s="2" t="str">
        <f t="shared" si="10"/>
        <v>GroupA</v>
      </c>
      <c r="F669">
        <v>10</v>
      </c>
      <c r="G669" t="s">
        <v>2582</v>
      </c>
      <c r="H669">
        <v>150856</v>
      </c>
      <c r="I669">
        <v>151712</v>
      </c>
      <c r="J669" t="s">
        <v>2579</v>
      </c>
      <c r="K669" t="s">
        <v>5226</v>
      </c>
      <c r="L669" t="s">
        <v>5227</v>
      </c>
    </row>
    <row r="670" spans="1:12">
      <c r="A670" t="s">
        <v>1991</v>
      </c>
      <c r="B670" s="1">
        <v>0.53296571371594503</v>
      </c>
      <c r="C670">
        <v>0.30589562522150698</v>
      </c>
      <c r="D670">
        <v>-0.58568468685887498</v>
      </c>
      <c r="E670" s="2" t="str">
        <f t="shared" si="10"/>
        <v>GroupA</v>
      </c>
      <c r="F670">
        <v>2</v>
      </c>
      <c r="G670" t="s">
        <v>2582</v>
      </c>
      <c r="H670">
        <v>132423</v>
      </c>
      <c r="I670">
        <v>133871</v>
      </c>
      <c r="J670" t="s">
        <v>2579</v>
      </c>
      <c r="K670" t="s">
        <v>5656</v>
      </c>
      <c r="L670" t="s">
        <v>5657</v>
      </c>
    </row>
    <row r="671" spans="1:12">
      <c r="A671" t="s">
        <v>1992</v>
      </c>
      <c r="B671" s="1">
        <v>0.53722515329843601</v>
      </c>
      <c r="C671">
        <v>0.234621211116426</v>
      </c>
      <c r="D671">
        <v>-0.52382272841191801</v>
      </c>
      <c r="E671" s="2" t="str">
        <f t="shared" si="10"/>
        <v>GroupA</v>
      </c>
      <c r="F671">
        <v>2</v>
      </c>
      <c r="G671" t="s">
        <v>2582</v>
      </c>
      <c r="H671">
        <v>761216</v>
      </c>
      <c r="I671">
        <v>762736</v>
      </c>
      <c r="J671" t="s">
        <v>2579</v>
      </c>
      <c r="K671" t="s">
        <v>4864</v>
      </c>
      <c r="L671" t="s">
        <v>4865</v>
      </c>
    </row>
    <row r="672" spans="1:12">
      <c r="A672" t="s">
        <v>1993</v>
      </c>
      <c r="B672" s="1">
        <v>0.47031700260568299</v>
      </c>
      <c r="C672">
        <v>0.19349703018931899</v>
      </c>
      <c r="D672">
        <v>-0.49673484303036702</v>
      </c>
      <c r="E672" s="2" t="str">
        <f t="shared" si="10"/>
        <v>GroupA</v>
      </c>
      <c r="F672">
        <v>15</v>
      </c>
      <c r="G672" t="s">
        <v>2582</v>
      </c>
      <c r="H672">
        <v>83498</v>
      </c>
      <c r="I672">
        <v>85266</v>
      </c>
      <c r="J672" t="s">
        <v>2579</v>
      </c>
      <c r="K672" t="s">
        <v>5654</v>
      </c>
      <c r="L672" t="s">
        <v>5655</v>
      </c>
    </row>
    <row r="673" spans="1:12">
      <c r="A673" t="s">
        <v>1994</v>
      </c>
      <c r="B673" s="1">
        <v>0.430497256630894</v>
      </c>
      <c r="C673">
        <v>0.210202200624377</v>
      </c>
      <c r="D673">
        <v>-0.548932585672398</v>
      </c>
      <c r="E673" s="2" t="str">
        <f t="shared" si="10"/>
        <v>GroupA</v>
      </c>
      <c r="F673">
        <v>5</v>
      </c>
      <c r="G673" t="s">
        <v>2578</v>
      </c>
      <c r="H673">
        <v>441157</v>
      </c>
      <c r="I673">
        <v>441853</v>
      </c>
      <c r="J673" t="s">
        <v>2579</v>
      </c>
      <c r="K673" t="s">
        <v>5160</v>
      </c>
      <c r="L673" t="s">
        <v>5160</v>
      </c>
    </row>
    <row r="674" spans="1:12">
      <c r="A674" t="s">
        <v>1995</v>
      </c>
      <c r="B674" s="1">
        <v>0.40939144869794297</v>
      </c>
      <c r="C674">
        <v>0.13251435991176699</v>
      </c>
      <c r="D674">
        <v>-0.46100137455054802</v>
      </c>
      <c r="E674" s="2" t="str">
        <f t="shared" si="10"/>
        <v>GroupA</v>
      </c>
      <c r="F674">
        <v>15</v>
      </c>
      <c r="G674" t="s">
        <v>2582</v>
      </c>
      <c r="H674">
        <v>624674</v>
      </c>
      <c r="I674">
        <v>626610</v>
      </c>
      <c r="J674" t="s">
        <v>2579</v>
      </c>
      <c r="K674" t="s">
        <v>5892</v>
      </c>
      <c r="L674" t="s">
        <v>5893</v>
      </c>
    </row>
    <row r="675" spans="1:12">
      <c r="A675" t="s">
        <v>1996</v>
      </c>
      <c r="B675" s="1">
        <v>0.414944786072514</v>
      </c>
      <c r="C675">
        <v>0.115980693437746</v>
      </c>
      <c r="D675">
        <v>-0.489776269499687</v>
      </c>
      <c r="E675" s="2" t="str">
        <f t="shared" si="10"/>
        <v>GroupA</v>
      </c>
      <c r="F675">
        <v>14</v>
      </c>
      <c r="G675" t="s">
        <v>2582</v>
      </c>
      <c r="H675">
        <v>138179</v>
      </c>
      <c r="I675">
        <v>140571</v>
      </c>
      <c r="J675" t="s">
        <v>2579</v>
      </c>
      <c r="K675" t="s">
        <v>5741</v>
      </c>
      <c r="L675" t="s">
        <v>5742</v>
      </c>
    </row>
    <row r="676" spans="1:12">
      <c r="A676" t="s">
        <v>1997</v>
      </c>
      <c r="B676" s="1">
        <v>0.410213816490825</v>
      </c>
      <c r="C676">
        <v>0.27687366235080602</v>
      </c>
      <c r="D676">
        <v>-0.39575438944437002</v>
      </c>
      <c r="E676" s="2" t="str">
        <f t="shared" si="10"/>
        <v>GroupA</v>
      </c>
      <c r="F676">
        <v>9</v>
      </c>
      <c r="G676" t="s">
        <v>2578</v>
      </c>
      <c r="H676">
        <v>76037</v>
      </c>
      <c r="I676">
        <v>77349</v>
      </c>
      <c r="J676" t="s">
        <v>2579</v>
      </c>
      <c r="K676" t="s">
        <v>5617</v>
      </c>
      <c r="L676" t="s">
        <v>5618</v>
      </c>
    </row>
    <row r="677" spans="1:12">
      <c r="A677" t="s">
        <v>1998</v>
      </c>
      <c r="B677" s="1">
        <v>0.650491590861491</v>
      </c>
      <c r="C677">
        <v>0.12720434757186899</v>
      </c>
      <c r="D677">
        <v>-0.53799136130779701</v>
      </c>
      <c r="E677" s="2" t="str">
        <f t="shared" si="10"/>
        <v>GroupA</v>
      </c>
      <c r="F677">
        <v>14</v>
      </c>
      <c r="G677" t="s">
        <v>2582</v>
      </c>
      <c r="H677">
        <v>381339</v>
      </c>
      <c r="I677">
        <v>382331</v>
      </c>
      <c r="J677" t="s">
        <v>2579</v>
      </c>
      <c r="K677" t="s">
        <v>5855</v>
      </c>
      <c r="L677" t="s">
        <v>5856</v>
      </c>
    </row>
    <row r="678" spans="1:12">
      <c r="A678" t="s">
        <v>902</v>
      </c>
      <c r="B678" s="1">
        <v>0.63906301025855805</v>
      </c>
      <c r="C678">
        <v>9.3226229478961406E-2</v>
      </c>
      <c r="D678">
        <v>-0.49586993506476101</v>
      </c>
      <c r="E678" s="2" t="str">
        <f t="shared" si="10"/>
        <v>GroupA</v>
      </c>
      <c r="F678">
        <v>14</v>
      </c>
      <c r="G678" t="s">
        <v>2582</v>
      </c>
      <c r="H678">
        <v>627404</v>
      </c>
      <c r="I678">
        <v>628668</v>
      </c>
      <c r="J678" t="s">
        <v>2579</v>
      </c>
      <c r="K678" t="s">
        <v>4071</v>
      </c>
      <c r="L678" t="s">
        <v>4072</v>
      </c>
    </row>
    <row r="679" spans="1:12">
      <c r="A679" t="s">
        <v>1999</v>
      </c>
      <c r="B679" s="1">
        <v>0.638479560900585</v>
      </c>
      <c r="C679">
        <v>0.15590904585509599</v>
      </c>
      <c r="D679">
        <v>-0.47370376750861598</v>
      </c>
      <c r="E679" s="2" t="str">
        <f t="shared" si="10"/>
        <v>GroupA</v>
      </c>
      <c r="F679">
        <v>12</v>
      </c>
      <c r="G679" t="s">
        <v>2582</v>
      </c>
      <c r="H679">
        <v>267113</v>
      </c>
      <c r="I679">
        <v>267817</v>
      </c>
      <c r="J679" t="s">
        <v>2579</v>
      </c>
      <c r="K679" t="s">
        <v>5769</v>
      </c>
      <c r="L679" t="s">
        <v>5770</v>
      </c>
    </row>
    <row r="680" spans="1:12">
      <c r="A680" t="s">
        <v>2000</v>
      </c>
      <c r="B680" s="1">
        <v>0.57636916495498203</v>
      </c>
      <c r="C680">
        <v>0.14928267667374601</v>
      </c>
      <c r="D680">
        <v>-0.50318452089797805</v>
      </c>
      <c r="E680" s="2" t="str">
        <f t="shared" si="10"/>
        <v>GroupA</v>
      </c>
      <c r="F680">
        <v>14</v>
      </c>
      <c r="G680" t="s">
        <v>2582</v>
      </c>
      <c r="H680">
        <v>82787</v>
      </c>
      <c r="I680">
        <v>84075</v>
      </c>
      <c r="J680" t="s">
        <v>2579</v>
      </c>
      <c r="K680" t="s">
        <v>5460</v>
      </c>
      <c r="L680" t="s">
        <v>5461</v>
      </c>
    </row>
    <row r="681" spans="1:12">
      <c r="A681" t="s">
        <v>2001</v>
      </c>
      <c r="B681" s="1">
        <v>0.55751884352140701</v>
      </c>
      <c r="C681">
        <v>0.15004073237016899</v>
      </c>
      <c r="D681">
        <v>-0.55145454459707099</v>
      </c>
      <c r="E681" s="2" t="str">
        <f t="shared" si="10"/>
        <v>GroupA</v>
      </c>
      <c r="F681">
        <v>15</v>
      </c>
      <c r="G681" t="s">
        <v>2578</v>
      </c>
      <c r="H681">
        <v>538558</v>
      </c>
      <c r="I681">
        <v>539526</v>
      </c>
      <c r="J681" t="s">
        <v>2579</v>
      </c>
      <c r="K681" t="s">
        <v>5744</v>
      </c>
      <c r="L681" t="s">
        <v>5745</v>
      </c>
    </row>
    <row r="682" spans="1:12">
      <c r="A682" t="s">
        <v>2002</v>
      </c>
      <c r="B682" s="1">
        <v>0.59405815998615297</v>
      </c>
      <c r="C682">
        <v>5.5260422082887901E-2</v>
      </c>
      <c r="D682">
        <v>-0.45747217046176702</v>
      </c>
      <c r="E682" s="2" t="str">
        <f t="shared" si="10"/>
        <v>GroupA</v>
      </c>
      <c r="F682">
        <v>4</v>
      </c>
      <c r="G682" t="s">
        <v>2582</v>
      </c>
      <c r="H682">
        <v>521779</v>
      </c>
      <c r="I682">
        <v>523131</v>
      </c>
      <c r="J682" t="s">
        <v>2579</v>
      </c>
      <c r="K682" t="s">
        <v>5536</v>
      </c>
      <c r="L682" t="s">
        <v>5537</v>
      </c>
    </row>
    <row r="683" spans="1:12">
      <c r="A683" t="s">
        <v>2003</v>
      </c>
      <c r="B683" s="1">
        <v>0.48625336603200803</v>
      </c>
      <c r="C683">
        <v>2.8727891037902398E-2</v>
      </c>
      <c r="D683">
        <v>-0.43265001478287701</v>
      </c>
      <c r="E683" s="2" t="str">
        <f t="shared" si="10"/>
        <v>GroupA</v>
      </c>
      <c r="F683">
        <v>7</v>
      </c>
      <c r="G683" t="s">
        <v>2578</v>
      </c>
      <c r="H683">
        <v>639719</v>
      </c>
      <c r="I683">
        <v>640415</v>
      </c>
      <c r="J683" t="s">
        <v>2579</v>
      </c>
      <c r="K683" t="s">
        <v>5825</v>
      </c>
      <c r="L683" t="s">
        <v>5826</v>
      </c>
    </row>
    <row r="684" spans="1:12">
      <c r="A684" t="s">
        <v>2004</v>
      </c>
      <c r="B684" s="1">
        <v>0.58101496459860602</v>
      </c>
      <c r="C684">
        <v>-4.5358816615852698E-2</v>
      </c>
      <c r="D684">
        <v>-0.42022262718304498</v>
      </c>
      <c r="E684" s="2" t="str">
        <f t="shared" si="10"/>
        <v>GroupA</v>
      </c>
      <c r="F684">
        <v>13</v>
      </c>
      <c r="G684" t="s">
        <v>2582</v>
      </c>
      <c r="H684">
        <v>101809</v>
      </c>
      <c r="I684">
        <v>103953</v>
      </c>
      <c r="J684" t="s">
        <v>2579</v>
      </c>
      <c r="K684" t="s">
        <v>5319</v>
      </c>
      <c r="L684" t="s">
        <v>5319</v>
      </c>
    </row>
    <row r="685" spans="1:12">
      <c r="A685" t="s">
        <v>2005</v>
      </c>
      <c r="B685" s="1">
        <v>0.63033388702834203</v>
      </c>
      <c r="C685">
        <v>2.08189921975972E-2</v>
      </c>
      <c r="D685">
        <v>-0.21055934900300599</v>
      </c>
      <c r="E685" s="2" t="str">
        <f t="shared" si="10"/>
        <v>GroupA</v>
      </c>
      <c r="F685">
        <v>13</v>
      </c>
      <c r="G685" t="s">
        <v>2578</v>
      </c>
      <c r="H685">
        <v>802757</v>
      </c>
      <c r="I685">
        <v>804261</v>
      </c>
      <c r="J685" t="s">
        <v>2579</v>
      </c>
      <c r="K685" t="s">
        <v>5131</v>
      </c>
      <c r="L685" t="s">
        <v>5132</v>
      </c>
    </row>
    <row r="686" spans="1:12">
      <c r="A686" t="s">
        <v>2006</v>
      </c>
      <c r="B686" s="1">
        <v>0.57763808036347197</v>
      </c>
      <c r="C686">
        <v>3.3533704262676697E-2</v>
      </c>
      <c r="D686">
        <v>-0.21176781511513201</v>
      </c>
      <c r="E686" s="2" t="str">
        <f t="shared" si="10"/>
        <v>GroupA</v>
      </c>
      <c r="F686">
        <v>6</v>
      </c>
      <c r="G686" t="s">
        <v>2582</v>
      </c>
      <c r="H686">
        <v>90985</v>
      </c>
      <c r="I686">
        <v>93465</v>
      </c>
      <c r="J686" t="s">
        <v>2579</v>
      </c>
      <c r="K686" t="s">
        <v>5300</v>
      </c>
      <c r="L686" t="s">
        <v>5301</v>
      </c>
    </row>
    <row r="687" spans="1:12">
      <c r="A687" t="s">
        <v>2007</v>
      </c>
      <c r="B687" s="1">
        <v>0.60418006835577298</v>
      </c>
      <c r="C687">
        <v>2.62196462498018E-2</v>
      </c>
      <c r="D687">
        <v>-0.34116406056860699</v>
      </c>
      <c r="E687" s="2" t="str">
        <f t="shared" si="10"/>
        <v>GroupA</v>
      </c>
      <c r="F687">
        <v>4</v>
      </c>
      <c r="G687" t="s">
        <v>2582</v>
      </c>
      <c r="H687">
        <v>65201</v>
      </c>
      <c r="I687">
        <v>65985</v>
      </c>
      <c r="J687" t="s">
        <v>2579</v>
      </c>
      <c r="K687" t="s">
        <v>5125</v>
      </c>
      <c r="L687" t="s">
        <v>5126</v>
      </c>
    </row>
    <row r="688" spans="1:12">
      <c r="A688" t="s">
        <v>2008</v>
      </c>
      <c r="B688" s="1">
        <v>0.52527191819620001</v>
      </c>
      <c r="C688">
        <v>3.1095172068656599E-2</v>
      </c>
      <c r="D688">
        <v>-0.30270196442550301</v>
      </c>
      <c r="E688" s="2" t="str">
        <f t="shared" si="10"/>
        <v>GroupA</v>
      </c>
      <c r="F688">
        <v>14</v>
      </c>
      <c r="G688" t="s">
        <v>2582</v>
      </c>
      <c r="H688">
        <v>289315</v>
      </c>
      <c r="I688">
        <v>292147</v>
      </c>
      <c r="J688" t="s">
        <v>2579</v>
      </c>
      <c r="K688" t="s">
        <v>5456</v>
      </c>
      <c r="L688" t="s">
        <v>5457</v>
      </c>
    </row>
    <row r="689" spans="1:12">
      <c r="A689" t="s">
        <v>2009</v>
      </c>
      <c r="B689" s="1">
        <v>0.42495836086958599</v>
      </c>
      <c r="C689">
        <v>-2.91762761698275E-2</v>
      </c>
      <c r="D689">
        <v>-0.33002736402300697</v>
      </c>
      <c r="E689" s="2" t="str">
        <f t="shared" si="10"/>
        <v>GroupA</v>
      </c>
      <c r="F689">
        <v>15</v>
      </c>
      <c r="G689" t="s">
        <v>2582</v>
      </c>
      <c r="H689">
        <v>410290</v>
      </c>
      <c r="I689">
        <v>412450</v>
      </c>
      <c r="J689" t="s">
        <v>2579</v>
      </c>
      <c r="K689" t="s">
        <v>5508</v>
      </c>
      <c r="L689" t="s">
        <v>5509</v>
      </c>
    </row>
    <row r="690" spans="1:12">
      <c r="A690" t="s">
        <v>2010</v>
      </c>
      <c r="B690" s="1">
        <v>0.53287267565124496</v>
      </c>
      <c r="C690">
        <v>1.27515953909982E-2</v>
      </c>
      <c r="D690">
        <v>-5.3909739120047803E-2</v>
      </c>
      <c r="E690" s="2" t="str">
        <f t="shared" si="10"/>
        <v>GroupA</v>
      </c>
      <c r="F690">
        <v>4</v>
      </c>
      <c r="G690" t="s">
        <v>2582</v>
      </c>
      <c r="H690">
        <v>553227</v>
      </c>
      <c r="I690">
        <v>555211</v>
      </c>
      <c r="J690" t="s">
        <v>2579</v>
      </c>
      <c r="K690" t="s">
        <v>4796</v>
      </c>
      <c r="L690" t="s">
        <v>4796</v>
      </c>
    </row>
    <row r="691" spans="1:12">
      <c r="A691" t="s">
        <v>2011</v>
      </c>
      <c r="B691" s="1">
        <v>0.488375726333802</v>
      </c>
      <c r="C691">
        <v>4.32510092970129E-2</v>
      </c>
      <c r="D691">
        <v>-9.9604889230642299E-2</v>
      </c>
      <c r="E691" s="2" t="str">
        <f t="shared" si="10"/>
        <v>GroupA</v>
      </c>
      <c r="F691">
        <v>10</v>
      </c>
      <c r="G691" t="s">
        <v>2582</v>
      </c>
      <c r="H691">
        <v>450904</v>
      </c>
      <c r="I691">
        <v>452128</v>
      </c>
      <c r="J691" t="s">
        <v>2579</v>
      </c>
      <c r="K691" t="s">
        <v>5588</v>
      </c>
      <c r="L691" t="s">
        <v>5589</v>
      </c>
    </row>
    <row r="692" spans="1:12">
      <c r="A692" t="s">
        <v>2012</v>
      </c>
      <c r="B692" s="1">
        <v>0.54442603305620196</v>
      </c>
      <c r="C692">
        <v>-8.0245721429437603E-2</v>
      </c>
      <c r="D692">
        <v>-0.15986786673259601</v>
      </c>
      <c r="E692" s="2" t="str">
        <f t="shared" si="10"/>
        <v>GroupA</v>
      </c>
      <c r="F692">
        <v>7</v>
      </c>
      <c r="G692" t="s">
        <v>2578</v>
      </c>
      <c r="H692">
        <v>388887</v>
      </c>
      <c r="I692">
        <v>389799</v>
      </c>
      <c r="J692" t="s">
        <v>2579</v>
      </c>
      <c r="K692" t="s">
        <v>5702</v>
      </c>
      <c r="L692" t="s">
        <v>5703</v>
      </c>
    </row>
    <row r="693" spans="1:12">
      <c r="A693" t="s">
        <v>2013</v>
      </c>
      <c r="B693" s="1">
        <v>0.480051650942594</v>
      </c>
      <c r="C693">
        <v>-9.6368717398203393E-2</v>
      </c>
      <c r="D693">
        <v>-0.18615160449302401</v>
      </c>
      <c r="E693" s="2" t="str">
        <f t="shared" si="10"/>
        <v>GroupA</v>
      </c>
      <c r="F693">
        <v>13</v>
      </c>
      <c r="G693" t="s">
        <v>2578</v>
      </c>
      <c r="H693">
        <v>162101</v>
      </c>
      <c r="I693">
        <v>164301</v>
      </c>
      <c r="J693" t="s">
        <v>2579</v>
      </c>
      <c r="K693" t="s">
        <v>5765</v>
      </c>
      <c r="L693" t="s">
        <v>5766</v>
      </c>
    </row>
    <row r="694" spans="1:12">
      <c r="A694" t="s">
        <v>2014</v>
      </c>
      <c r="B694" s="1">
        <v>0.53642110330787696</v>
      </c>
      <c r="C694">
        <v>-0.112340506036762</v>
      </c>
      <c r="D694">
        <v>-3.6084043919697897E-2</v>
      </c>
      <c r="E694" t="str">
        <f t="shared" si="10"/>
        <v>unassigned</v>
      </c>
      <c r="F694">
        <v>16</v>
      </c>
      <c r="G694" t="s">
        <v>2578</v>
      </c>
      <c r="H694">
        <v>75541</v>
      </c>
      <c r="I694">
        <v>76373</v>
      </c>
      <c r="J694" t="s">
        <v>2579</v>
      </c>
      <c r="K694" t="s">
        <v>5612</v>
      </c>
      <c r="L694" t="s">
        <v>5613</v>
      </c>
    </row>
    <row r="695" spans="1:12">
      <c r="A695" t="s">
        <v>988</v>
      </c>
      <c r="B695" s="1">
        <v>0.85264542894441497</v>
      </c>
      <c r="C695">
        <v>-0.110664668119608</v>
      </c>
      <c r="D695">
        <v>-9.5369858164689306E-2</v>
      </c>
      <c r="E695" s="2" t="str">
        <f t="shared" si="10"/>
        <v>GroupA</v>
      </c>
      <c r="F695">
        <v>16</v>
      </c>
      <c r="G695" t="s">
        <v>2582</v>
      </c>
      <c r="H695">
        <v>688155</v>
      </c>
      <c r="I695">
        <v>689259</v>
      </c>
      <c r="J695" t="s">
        <v>2579</v>
      </c>
      <c r="K695" t="s">
        <v>3895</v>
      </c>
      <c r="L695" t="s">
        <v>3895</v>
      </c>
    </row>
    <row r="696" spans="1:12">
      <c r="A696" t="s">
        <v>2015</v>
      </c>
      <c r="B696" s="1">
        <v>0.82723732919692405</v>
      </c>
      <c r="C696">
        <v>-9.4551826345720305E-2</v>
      </c>
      <c r="D696">
        <v>-0.14632126481312799</v>
      </c>
      <c r="E696" s="2" t="str">
        <f t="shared" si="10"/>
        <v>GroupA</v>
      </c>
      <c r="F696">
        <v>7</v>
      </c>
      <c r="G696" t="s">
        <v>2582</v>
      </c>
      <c r="H696">
        <v>726923</v>
      </c>
      <c r="I696">
        <v>728003</v>
      </c>
      <c r="J696" t="s">
        <v>2579</v>
      </c>
      <c r="K696" t="s">
        <v>5375</v>
      </c>
      <c r="L696" t="s">
        <v>5376</v>
      </c>
    </row>
    <row r="697" spans="1:12">
      <c r="A697" t="s">
        <v>2016</v>
      </c>
      <c r="B697" s="1">
        <v>0.919556295076292</v>
      </c>
      <c r="C697">
        <v>-6.4862022280142706E-2</v>
      </c>
      <c r="D697">
        <v>-0.282389951002673</v>
      </c>
      <c r="E697" s="2" t="str">
        <f t="shared" si="10"/>
        <v>GroupA</v>
      </c>
      <c r="F697">
        <v>4</v>
      </c>
      <c r="G697" t="s">
        <v>2582</v>
      </c>
      <c r="H697">
        <v>1434709</v>
      </c>
      <c r="I697">
        <v>1435941</v>
      </c>
      <c r="J697" t="s">
        <v>2579</v>
      </c>
      <c r="K697" t="s">
        <v>4388</v>
      </c>
      <c r="L697" t="s">
        <v>4389</v>
      </c>
    </row>
    <row r="698" spans="1:12">
      <c r="A698" t="s">
        <v>2017</v>
      </c>
      <c r="B698" s="1">
        <v>0.73243514961012002</v>
      </c>
      <c r="C698">
        <v>-5.5835430416691499E-2</v>
      </c>
      <c r="D698">
        <v>-0.26624367507451602</v>
      </c>
      <c r="E698" s="2" t="str">
        <f t="shared" si="10"/>
        <v>GroupA</v>
      </c>
      <c r="F698">
        <v>14</v>
      </c>
      <c r="G698" t="s">
        <v>2578</v>
      </c>
      <c r="H698">
        <v>667416</v>
      </c>
      <c r="I698">
        <v>668144</v>
      </c>
      <c r="J698" t="s">
        <v>2579</v>
      </c>
      <c r="K698" t="s">
        <v>4571</v>
      </c>
      <c r="L698" t="s">
        <v>4572</v>
      </c>
    </row>
    <row r="699" spans="1:12">
      <c r="A699" t="s">
        <v>2018</v>
      </c>
      <c r="B699" s="1">
        <v>0.372988866591629</v>
      </c>
      <c r="C699">
        <v>0.241354219908155</v>
      </c>
      <c r="D699">
        <v>4.8864404597500001E-2</v>
      </c>
      <c r="E699" t="str">
        <f t="shared" si="10"/>
        <v>unassigned</v>
      </c>
      <c r="F699">
        <v>10</v>
      </c>
      <c r="G699" t="s">
        <v>2582</v>
      </c>
      <c r="H699">
        <v>526272</v>
      </c>
      <c r="I699">
        <v>526848</v>
      </c>
      <c r="J699" t="s">
        <v>2579</v>
      </c>
      <c r="K699" t="s">
        <v>5830</v>
      </c>
      <c r="L699" t="s">
        <v>5831</v>
      </c>
    </row>
    <row r="700" spans="1:12">
      <c r="A700" t="s">
        <v>2019</v>
      </c>
      <c r="B700" s="1">
        <v>0.58507947805397598</v>
      </c>
      <c r="C700">
        <v>0.62974551769215004</v>
      </c>
      <c r="D700">
        <v>-0.28469741233236801</v>
      </c>
      <c r="E700" s="2" t="str">
        <f t="shared" si="10"/>
        <v>GroupA</v>
      </c>
      <c r="F700">
        <v>5</v>
      </c>
      <c r="G700" t="s">
        <v>2582</v>
      </c>
      <c r="H700">
        <v>432417</v>
      </c>
      <c r="I700">
        <v>434273</v>
      </c>
      <c r="J700" t="s">
        <v>2579</v>
      </c>
      <c r="K700" t="s">
        <v>4487</v>
      </c>
      <c r="L700" t="s">
        <v>4488</v>
      </c>
    </row>
    <row r="701" spans="1:12">
      <c r="A701" t="s">
        <v>2020</v>
      </c>
      <c r="B701" s="1">
        <v>0.49960391206489602</v>
      </c>
      <c r="C701">
        <v>0.65802451455538002</v>
      </c>
      <c r="D701">
        <v>-0.27858799846710203</v>
      </c>
      <c r="E701" s="2" t="str">
        <f t="shared" si="10"/>
        <v>GroupA</v>
      </c>
      <c r="F701">
        <v>13</v>
      </c>
      <c r="G701" t="s">
        <v>2578</v>
      </c>
      <c r="H701">
        <v>778709</v>
      </c>
      <c r="I701">
        <v>779173</v>
      </c>
      <c r="J701" t="s">
        <v>2579</v>
      </c>
      <c r="K701" t="s">
        <v>5646</v>
      </c>
      <c r="L701" t="s">
        <v>5647</v>
      </c>
    </row>
    <row r="702" spans="1:12">
      <c r="A702" t="s">
        <v>2021</v>
      </c>
      <c r="B702" s="1">
        <v>0.53407751968716399</v>
      </c>
      <c r="C702">
        <v>0.55862782141864298</v>
      </c>
      <c r="D702">
        <v>-0.237384282649856</v>
      </c>
      <c r="E702" s="2" t="str">
        <f t="shared" si="10"/>
        <v>GroupA</v>
      </c>
      <c r="F702">
        <v>4</v>
      </c>
      <c r="G702" t="s">
        <v>2582</v>
      </c>
      <c r="H702">
        <v>242241</v>
      </c>
      <c r="I702">
        <v>244993</v>
      </c>
      <c r="J702" t="s">
        <v>2579</v>
      </c>
      <c r="K702" t="s">
        <v>5478</v>
      </c>
      <c r="L702" t="s">
        <v>5479</v>
      </c>
    </row>
    <row r="703" spans="1:12">
      <c r="A703" t="s">
        <v>2022</v>
      </c>
      <c r="B703" s="1">
        <v>0.49939063686926599</v>
      </c>
      <c r="C703">
        <v>0.512159819659604</v>
      </c>
      <c r="D703">
        <v>-0.27269643056266701</v>
      </c>
      <c r="E703" s="2" t="str">
        <f t="shared" si="10"/>
        <v>GroupA</v>
      </c>
      <c r="F703">
        <v>13</v>
      </c>
      <c r="G703" t="s">
        <v>2582</v>
      </c>
      <c r="H703">
        <v>56473</v>
      </c>
      <c r="I703">
        <v>57625</v>
      </c>
      <c r="J703" t="s">
        <v>2579</v>
      </c>
      <c r="K703" t="s">
        <v>5780</v>
      </c>
      <c r="L703" t="s">
        <v>5781</v>
      </c>
    </row>
    <row r="704" spans="1:12">
      <c r="A704" t="s">
        <v>2023</v>
      </c>
      <c r="B704" s="1">
        <v>0.40811735886825701</v>
      </c>
      <c r="C704">
        <v>0.592605242834507</v>
      </c>
      <c r="D704">
        <v>-0.20856435784827501</v>
      </c>
      <c r="E704" s="2" t="str">
        <f t="shared" si="10"/>
        <v>GroupA</v>
      </c>
      <c r="F704">
        <v>6</v>
      </c>
      <c r="G704" t="s">
        <v>2582</v>
      </c>
      <c r="H704">
        <v>40425</v>
      </c>
      <c r="I704">
        <v>42609</v>
      </c>
      <c r="J704" t="s">
        <v>2579</v>
      </c>
      <c r="K704" t="s">
        <v>5354</v>
      </c>
      <c r="L704" t="s">
        <v>5355</v>
      </c>
    </row>
    <row r="705" spans="1:12">
      <c r="A705" t="s">
        <v>2024</v>
      </c>
      <c r="B705" s="1">
        <v>0.48611890174667199</v>
      </c>
      <c r="C705">
        <v>0.55751896531079903</v>
      </c>
      <c r="D705">
        <v>-9.6192120837455403E-2</v>
      </c>
      <c r="E705" s="2" t="str">
        <f t="shared" si="10"/>
        <v>GroupA</v>
      </c>
      <c r="F705">
        <v>4</v>
      </c>
      <c r="G705" t="s">
        <v>2578</v>
      </c>
      <c r="H705">
        <v>616736</v>
      </c>
      <c r="I705">
        <v>617272</v>
      </c>
      <c r="J705" t="s">
        <v>2579</v>
      </c>
      <c r="K705" t="s">
        <v>5468</v>
      </c>
      <c r="L705" t="s">
        <v>5469</v>
      </c>
    </row>
    <row r="706" spans="1:12">
      <c r="A706" t="s">
        <v>2025</v>
      </c>
      <c r="B706" s="1">
        <v>0.462548523567956</v>
      </c>
      <c r="C706">
        <v>0.48150344037593001</v>
      </c>
      <c r="D706">
        <v>-0.16496341638697701</v>
      </c>
      <c r="E706" s="2" t="str">
        <f t="shared" si="10"/>
        <v>GroupA</v>
      </c>
      <c r="F706">
        <v>13</v>
      </c>
      <c r="G706" t="s">
        <v>2582</v>
      </c>
      <c r="H706">
        <v>724609</v>
      </c>
      <c r="I706">
        <v>725745</v>
      </c>
      <c r="J706" t="s">
        <v>2579</v>
      </c>
      <c r="K706" t="s">
        <v>5104</v>
      </c>
      <c r="L706" t="s">
        <v>5105</v>
      </c>
    </row>
    <row r="707" spans="1:12">
      <c r="A707" t="s">
        <v>2026</v>
      </c>
      <c r="B707" s="1">
        <v>0.71971482020512101</v>
      </c>
      <c r="C707">
        <v>0.72732512754146095</v>
      </c>
      <c r="D707">
        <v>0.10342264533081701</v>
      </c>
      <c r="E707" s="2" t="str">
        <f t="shared" ref="E707:E770" si="11">IF(ABS(D707-B707)&gt;0.58,IF(B707&gt;0,"GroupA","GroupB"),"unassigned")</f>
        <v>GroupA</v>
      </c>
      <c r="F707">
        <v>6</v>
      </c>
      <c r="G707" t="s">
        <v>2578</v>
      </c>
      <c r="H707">
        <v>216525</v>
      </c>
      <c r="I707">
        <v>220133</v>
      </c>
      <c r="J707" t="s">
        <v>2579</v>
      </c>
      <c r="K707" t="s">
        <v>4975</v>
      </c>
      <c r="L707" t="s">
        <v>4976</v>
      </c>
    </row>
    <row r="708" spans="1:12">
      <c r="A708" t="s">
        <v>2027</v>
      </c>
      <c r="B708" s="1">
        <v>0.72484770446114899</v>
      </c>
      <c r="C708">
        <v>0.71400306116451495</v>
      </c>
      <c r="D708">
        <v>9.0920514235358005E-2</v>
      </c>
      <c r="E708" s="2" t="str">
        <f t="shared" si="11"/>
        <v>GroupA</v>
      </c>
      <c r="F708">
        <v>13</v>
      </c>
      <c r="G708" t="s">
        <v>2582</v>
      </c>
      <c r="H708">
        <v>667473</v>
      </c>
      <c r="I708">
        <v>668321</v>
      </c>
      <c r="J708" t="s">
        <v>2579</v>
      </c>
      <c r="K708" t="s">
        <v>4886</v>
      </c>
      <c r="L708" t="s">
        <v>4887</v>
      </c>
    </row>
    <row r="709" spans="1:12">
      <c r="A709" t="s">
        <v>2028</v>
      </c>
      <c r="B709" s="1">
        <v>0.75856888175727899</v>
      </c>
      <c r="C709">
        <v>0.68534150186765597</v>
      </c>
      <c r="D709">
        <v>9.0103593321534198E-2</v>
      </c>
      <c r="E709" s="2" t="str">
        <f t="shared" si="11"/>
        <v>GroupA</v>
      </c>
      <c r="F709">
        <v>12</v>
      </c>
      <c r="G709" t="s">
        <v>2578</v>
      </c>
      <c r="H709">
        <v>432741</v>
      </c>
      <c r="I709">
        <v>433773</v>
      </c>
      <c r="J709" t="s">
        <v>2579</v>
      </c>
      <c r="K709" t="s">
        <v>5321</v>
      </c>
      <c r="L709" t="s">
        <v>5322</v>
      </c>
    </row>
    <row r="710" spans="1:12">
      <c r="A710" t="s">
        <v>2029</v>
      </c>
      <c r="B710" s="1">
        <v>0.73640481367603605</v>
      </c>
      <c r="C710">
        <v>0.663791651491209</v>
      </c>
      <c r="D710">
        <v>8.8049705816700602E-2</v>
      </c>
      <c r="E710" s="2" t="str">
        <f t="shared" si="11"/>
        <v>GroupA</v>
      </c>
      <c r="F710">
        <v>7</v>
      </c>
      <c r="G710" t="s">
        <v>2578</v>
      </c>
      <c r="H710">
        <v>846783</v>
      </c>
      <c r="I710">
        <v>848511</v>
      </c>
      <c r="J710" t="s">
        <v>2579</v>
      </c>
      <c r="K710" t="s">
        <v>4464</v>
      </c>
      <c r="L710" t="s">
        <v>4465</v>
      </c>
    </row>
    <row r="711" spans="1:12">
      <c r="A711" t="s">
        <v>2030</v>
      </c>
      <c r="B711" s="1">
        <v>0.67820031512823897</v>
      </c>
      <c r="C711">
        <v>0.68250421795447203</v>
      </c>
      <c r="D711">
        <v>7.3710947334154203E-2</v>
      </c>
      <c r="E711" s="2" t="str">
        <f t="shared" si="11"/>
        <v>GroupA</v>
      </c>
      <c r="F711">
        <v>3</v>
      </c>
      <c r="G711" t="s">
        <v>2578</v>
      </c>
      <c r="H711">
        <v>117358</v>
      </c>
      <c r="I711">
        <v>118406</v>
      </c>
      <c r="J711" t="s">
        <v>2579</v>
      </c>
      <c r="K711" t="s">
        <v>5538</v>
      </c>
      <c r="L711" t="s">
        <v>5539</v>
      </c>
    </row>
    <row r="712" spans="1:12">
      <c r="A712" t="s">
        <v>2031</v>
      </c>
      <c r="B712" s="1">
        <v>0.658928662277531</v>
      </c>
      <c r="C712">
        <v>0.66766855709944695</v>
      </c>
      <c r="D712">
        <v>5.89932393787823E-2</v>
      </c>
      <c r="E712" s="2" t="str">
        <f t="shared" si="11"/>
        <v>GroupA</v>
      </c>
      <c r="F712">
        <v>9</v>
      </c>
      <c r="G712" t="s">
        <v>2578</v>
      </c>
      <c r="H712">
        <v>88885</v>
      </c>
      <c r="I712">
        <v>89741</v>
      </c>
      <c r="J712" t="s">
        <v>2579</v>
      </c>
      <c r="K712" t="s">
        <v>4370</v>
      </c>
      <c r="L712" t="s">
        <v>4371</v>
      </c>
    </row>
    <row r="713" spans="1:12">
      <c r="A713" t="s">
        <v>2032</v>
      </c>
      <c r="B713" s="1">
        <v>0.69624274315822898</v>
      </c>
      <c r="C713">
        <v>0.64116395221269296</v>
      </c>
      <c r="D713">
        <v>0.129360718613894</v>
      </c>
      <c r="E713" t="str">
        <f t="shared" si="11"/>
        <v>unassigned</v>
      </c>
      <c r="F713">
        <v>14</v>
      </c>
      <c r="G713" t="s">
        <v>2582</v>
      </c>
      <c r="H713">
        <v>119075</v>
      </c>
      <c r="I713">
        <v>121043</v>
      </c>
      <c r="J713" t="s">
        <v>2579</v>
      </c>
      <c r="K713" t="s">
        <v>4761</v>
      </c>
      <c r="L713" t="s">
        <v>4762</v>
      </c>
    </row>
    <row r="714" spans="1:12">
      <c r="A714" t="s">
        <v>2033</v>
      </c>
      <c r="B714" s="1">
        <v>0.67361387415789198</v>
      </c>
      <c r="C714">
        <v>0.59698424385731497</v>
      </c>
      <c r="D714">
        <v>0.107946095935</v>
      </c>
      <c r="E714" t="str">
        <f t="shared" si="11"/>
        <v>unassigned</v>
      </c>
      <c r="F714">
        <v>16</v>
      </c>
      <c r="G714" t="s">
        <v>2582</v>
      </c>
      <c r="H714">
        <v>191401</v>
      </c>
      <c r="I714">
        <v>192857</v>
      </c>
      <c r="J714" t="s">
        <v>2579</v>
      </c>
      <c r="K714" t="s">
        <v>4728</v>
      </c>
      <c r="L714" t="s">
        <v>4729</v>
      </c>
    </row>
    <row r="715" spans="1:12">
      <c r="A715" t="s">
        <v>2034</v>
      </c>
      <c r="B715" s="1">
        <v>0.69106868414653799</v>
      </c>
      <c r="C715">
        <v>0.70646351577209598</v>
      </c>
      <c r="D715">
        <v>0.15823304346207501</v>
      </c>
      <c r="E715" t="str">
        <f t="shared" si="11"/>
        <v>unassigned</v>
      </c>
      <c r="F715">
        <v>3</v>
      </c>
      <c r="G715" t="s">
        <v>2578</v>
      </c>
      <c r="H715">
        <v>170150</v>
      </c>
      <c r="I715">
        <v>172542</v>
      </c>
      <c r="J715" t="s">
        <v>2579</v>
      </c>
      <c r="K715" t="s">
        <v>4493</v>
      </c>
      <c r="L715" t="s">
        <v>4494</v>
      </c>
    </row>
    <row r="716" spans="1:12">
      <c r="A716" t="s">
        <v>2035</v>
      </c>
      <c r="B716" s="1">
        <v>0.69170855276785204</v>
      </c>
      <c r="C716">
        <v>0.64625829304486204</v>
      </c>
      <c r="D716">
        <v>0.19789583358791099</v>
      </c>
      <c r="E716" t="str">
        <f t="shared" si="11"/>
        <v>unassigned</v>
      </c>
      <c r="F716">
        <v>8</v>
      </c>
      <c r="G716" t="s">
        <v>2582</v>
      </c>
      <c r="H716">
        <v>239017</v>
      </c>
      <c r="I716">
        <v>241337</v>
      </c>
      <c r="J716" t="s">
        <v>2579</v>
      </c>
      <c r="K716" t="s">
        <v>5832</v>
      </c>
      <c r="L716" t="s">
        <v>5833</v>
      </c>
    </row>
    <row r="717" spans="1:12">
      <c r="A717" t="s">
        <v>1161</v>
      </c>
      <c r="B717" s="1">
        <v>0.69162712065824905</v>
      </c>
      <c r="C717">
        <v>0.62523160626330099</v>
      </c>
      <c r="D717">
        <v>0.18664052552489899</v>
      </c>
      <c r="E717" t="str">
        <f t="shared" si="11"/>
        <v>unassigned</v>
      </c>
      <c r="F717">
        <v>4</v>
      </c>
      <c r="G717" t="s">
        <v>2578</v>
      </c>
      <c r="H717">
        <v>1038121</v>
      </c>
      <c r="I717">
        <v>1039609</v>
      </c>
      <c r="J717" t="s">
        <v>2579</v>
      </c>
      <c r="K717" t="s">
        <v>4149</v>
      </c>
      <c r="L717" t="s">
        <v>4150</v>
      </c>
    </row>
    <row r="718" spans="1:12">
      <c r="A718" t="s">
        <v>2036</v>
      </c>
      <c r="B718" s="1">
        <v>0.76275245796674995</v>
      </c>
      <c r="C718">
        <v>0.60744050771166203</v>
      </c>
      <c r="D718">
        <v>0.20401019150136601</v>
      </c>
      <c r="E718" t="str">
        <f t="shared" si="11"/>
        <v>unassigned</v>
      </c>
      <c r="F718">
        <v>12</v>
      </c>
      <c r="G718" t="s">
        <v>2582</v>
      </c>
      <c r="H718">
        <v>141065</v>
      </c>
      <c r="I718">
        <v>142985</v>
      </c>
      <c r="J718" t="s">
        <v>2579</v>
      </c>
      <c r="K718" t="s">
        <v>5698</v>
      </c>
      <c r="L718" t="s">
        <v>5699</v>
      </c>
    </row>
    <row r="719" spans="1:12">
      <c r="A719" t="s">
        <v>982</v>
      </c>
      <c r="B719" s="1">
        <v>0.92759331242166898</v>
      </c>
      <c r="C719">
        <v>0.58671957668957797</v>
      </c>
      <c r="D719">
        <v>0.167079634664277</v>
      </c>
      <c r="E719" s="2" t="str">
        <f t="shared" si="11"/>
        <v>GroupA</v>
      </c>
      <c r="F719">
        <v>14</v>
      </c>
      <c r="G719" t="s">
        <v>2578</v>
      </c>
      <c r="H719">
        <v>220631</v>
      </c>
      <c r="I719">
        <v>222479</v>
      </c>
      <c r="J719" t="s">
        <v>2579</v>
      </c>
      <c r="K719" t="s">
        <v>3803</v>
      </c>
      <c r="L719" t="s">
        <v>3804</v>
      </c>
    </row>
    <row r="720" spans="1:12">
      <c r="A720" t="s">
        <v>2037</v>
      </c>
      <c r="B720" s="1">
        <v>0.89189305325325197</v>
      </c>
      <c r="C720">
        <v>0.57637141590268504</v>
      </c>
      <c r="D720">
        <v>0.173477907625742</v>
      </c>
      <c r="E720" s="2" t="str">
        <f t="shared" si="11"/>
        <v>GroupA</v>
      </c>
      <c r="F720">
        <v>15</v>
      </c>
      <c r="G720" t="s">
        <v>2582</v>
      </c>
      <c r="H720">
        <v>813939</v>
      </c>
      <c r="I720">
        <v>815795</v>
      </c>
      <c r="J720" t="s">
        <v>2579</v>
      </c>
      <c r="K720" t="s">
        <v>5540</v>
      </c>
      <c r="L720" t="s">
        <v>5541</v>
      </c>
    </row>
    <row r="721" spans="1:12">
      <c r="A721" t="s">
        <v>2038</v>
      </c>
      <c r="B721" s="1">
        <v>0.87916676724256904</v>
      </c>
      <c r="C721">
        <v>0.561911482825588</v>
      </c>
      <c r="D721">
        <v>0.121257905034222</v>
      </c>
      <c r="E721" s="2" t="str">
        <f t="shared" si="11"/>
        <v>GroupA</v>
      </c>
      <c r="F721">
        <v>15</v>
      </c>
      <c r="G721" t="s">
        <v>2582</v>
      </c>
      <c r="H721">
        <v>817243</v>
      </c>
      <c r="I721">
        <v>818363</v>
      </c>
      <c r="J721" t="s">
        <v>2579</v>
      </c>
      <c r="K721" t="s">
        <v>4497</v>
      </c>
      <c r="L721" t="s">
        <v>4497</v>
      </c>
    </row>
    <row r="722" spans="1:12">
      <c r="A722" t="s">
        <v>2039</v>
      </c>
      <c r="B722" s="1">
        <v>0.85717246176344497</v>
      </c>
      <c r="C722">
        <v>0.59072203413328905</v>
      </c>
      <c r="D722">
        <v>8.5546137253569507E-2</v>
      </c>
      <c r="E722" s="2" t="str">
        <f t="shared" si="11"/>
        <v>GroupA</v>
      </c>
      <c r="F722">
        <v>15</v>
      </c>
      <c r="G722" t="s">
        <v>2578</v>
      </c>
      <c r="H722">
        <v>1015223</v>
      </c>
      <c r="I722">
        <v>1017575</v>
      </c>
      <c r="J722" t="s">
        <v>2579</v>
      </c>
      <c r="K722" t="s">
        <v>5526</v>
      </c>
      <c r="L722" t="s">
        <v>5527</v>
      </c>
    </row>
    <row r="723" spans="1:12">
      <c r="A723" t="s">
        <v>2040</v>
      </c>
      <c r="B723" s="1">
        <v>0.82692085946827298</v>
      </c>
      <c r="C723">
        <v>0.60762601171175101</v>
      </c>
      <c r="D723">
        <v>0.161653685561579</v>
      </c>
      <c r="E723" s="2" t="str">
        <f t="shared" si="11"/>
        <v>GroupA</v>
      </c>
      <c r="F723">
        <v>7</v>
      </c>
      <c r="G723" t="s">
        <v>2582</v>
      </c>
      <c r="H723">
        <v>920555</v>
      </c>
      <c r="I723">
        <v>921891</v>
      </c>
      <c r="J723" t="s">
        <v>2579</v>
      </c>
      <c r="K723" t="s">
        <v>5872</v>
      </c>
      <c r="L723" t="s">
        <v>5873</v>
      </c>
    </row>
    <row r="724" spans="1:12">
      <c r="A724" t="s">
        <v>2041</v>
      </c>
      <c r="B724" s="1">
        <v>0.74686449516596098</v>
      </c>
      <c r="C724">
        <v>0.50917287960827495</v>
      </c>
      <c r="D724">
        <v>0.18413762524812699</v>
      </c>
      <c r="E724" t="str">
        <f t="shared" si="11"/>
        <v>unassigned</v>
      </c>
      <c r="F724">
        <v>2</v>
      </c>
      <c r="G724" t="s">
        <v>2582</v>
      </c>
      <c r="H724">
        <v>607456</v>
      </c>
      <c r="I724">
        <v>609024</v>
      </c>
      <c r="J724" t="s">
        <v>2579</v>
      </c>
      <c r="K724" t="s">
        <v>5714</v>
      </c>
      <c r="L724" t="s">
        <v>5715</v>
      </c>
    </row>
    <row r="725" spans="1:12">
      <c r="A725" t="s">
        <v>2042</v>
      </c>
      <c r="B725" s="1">
        <v>0.67891427468506005</v>
      </c>
      <c r="C725">
        <v>0.44585375755120898</v>
      </c>
      <c r="D725">
        <v>0.21350267538838899</v>
      </c>
      <c r="E725" t="str">
        <f t="shared" si="11"/>
        <v>unassigned</v>
      </c>
      <c r="F725">
        <v>15</v>
      </c>
      <c r="G725" t="s">
        <v>2578</v>
      </c>
      <c r="H725">
        <v>566678</v>
      </c>
      <c r="I725">
        <v>569630</v>
      </c>
      <c r="J725" t="s">
        <v>2579</v>
      </c>
      <c r="K725" t="s">
        <v>5834</v>
      </c>
      <c r="L725" t="s">
        <v>5834</v>
      </c>
    </row>
    <row r="726" spans="1:12">
      <c r="A726" t="s">
        <v>2043</v>
      </c>
      <c r="B726" s="1">
        <v>0.65495902506958903</v>
      </c>
      <c r="C726">
        <v>0.45252145585840903</v>
      </c>
      <c r="D726">
        <v>0.20641083387518799</v>
      </c>
      <c r="E726" t="str">
        <f t="shared" si="11"/>
        <v>unassigned</v>
      </c>
      <c r="F726">
        <v>16</v>
      </c>
      <c r="G726" t="s">
        <v>2582</v>
      </c>
      <c r="H726">
        <v>631483</v>
      </c>
      <c r="I726">
        <v>633859</v>
      </c>
      <c r="J726" t="s">
        <v>2579</v>
      </c>
      <c r="K726" t="s">
        <v>4613</v>
      </c>
      <c r="L726" t="s">
        <v>4614</v>
      </c>
    </row>
    <row r="727" spans="1:12">
      <c r="A727" t="s">
        <v>2044</v>
      </c>
      <c r="B727" s="1">
        <v>0.69233353886042903</v>
      </c>
      <c r="C727">
        <v>0.436625674841982</v>
      </c>
      <c r="D727">
        <v>0.24014787393518999</v>
      </c>
      <c r="E727" t="str">
        <f t="shared" si="11"/>
        <v>unassigned</v>
      </c>
      <c r="F727">
        <v>9</v>
      </c>
      <c r="G727" t="s">
        <v>2582</v>
      </c>
      <c r="H727">
        <v>193425</v>
      </c>
      <c r="I727">
        <v>195369</v>
      </c>
      <c r="J727" t="s">
        <v>2579</v>
      </c>
      <c r="K727" t="s">
        <v>5754</v>
      </c>
      <c r="L727" t="s">
        <v>5755</v>
      </c>
    </row>
    <row r="728" spans="1:12">
      <c r="A728" t="s">
        <v>2045</v>
      </c>
      <c r="B728" s="1">
        <v>0.63792341651107798</v>
      </c>
      <c r="C728">
        <v>0.52918567565375296</v>
      </c>
      <c r="D728">
        <v>0.25268503896504901</v>
      </c>
      <c r="E728" t="str">
        <f t="shared" si="11"/>
        <v>unassigned</v>
      </c>
      <c r="F728">
        <v>12</v>
      </c>
      <c r="G728" t="s">
        <v>2582</v>
      </c>
      <c r="H728">
        <v>856439</v>
      </c>
      <c r="I728">
        <v>857367</v>
      </c>
      <c r="J728" t="s">
        <v>2579</v>
      </c>
      <c r="K728" t="s">
        <v>5888</v>
      </c>
      <c r="L728" t="s">
        <v>5889</v>
      </c>
    </row>
    <row r="729" spans="1:12">
      <c r="A729" t="s">
        <v>2046</v>
      </c>
      <c r="B729" s="1">
        <v>0.767515911604854</v>
      </c>
      <c r="C729">
        <v>0.49746741585119397</v>
      </c>
      <c r="D729">
        <v>0.34562719133085501</v>
      </c>
      <c r="E729" t="str">
        <f t="shared" si="11"/>
        <v>unassigned</v>
      </c>
      <c r="F729">
        <v>12</v>
      </c>
      <c r="G729" t="s">
        <v>2582</v>
      </c>
      <c r="H729">
        <v>1036000</v>
      </c>
      <c r="I729">
        <v>1039032</v>
      </c>
      <c r="J729" t="s">
        <v>2579</v>
      </c>
      <c r="K729" t="s">
        <v>5491</v>
      </c>
      <c r="L729" t="s">
        <v>5492</v>
      </c>
    </row>
    <row r="730" spans="1:12">
      <c r="A730" t="s">
        <v>2047</v>
      </c>
      <c r="B730" s="1">
        <v>0.72427076377959099</v>
      </c>
      <c r="C730">
        <v>0.502872941255748</v>
      </c>
      <c r="D730">
        <v>0.351533130899567</v>
      </c>
      <c r="E730" t="str">
        <f t="shared" si="11"/>
        <v>unassigned</v>
      </c>
      <c r="F730">
        <v>7</v>
      </c>
      <c r="G730" t="s">
        <v>2582</v>
      </c>
      <c r="H730">
        <v>45417</v>
      </c>
      <c r="I730">
        <v>48489</v>
      </c>
      <c r="J730" t="s">
        <v>2579</v>
      </c>
      <c r="K730" t="s">
        <v>4280</v>
      </c>
      <c r="L730" t="s">
        <v>4281</v>
      </c>
    </row>
    <row r="731" spans="1:12">
      <c r="A731" t="s">
        <v>2048</v>
      </c>
      <c r="B731" s="1">
        <v>0.73641270040739504</v>
      </c>
      <c r="C731">
        <v>0.52469191870471599</v>
      </c>
      <c r="D731">
        <v>0.2982444364015</v>
      </c>
      <c r="E731" t="str">
        <f t="shared" si="11"/>
        <v>unassigned</v>
      </c>
      <c r="F731">
        <v>14</v>
      </c>
      <c r="G731" t="s">
        <v>2582</v>
      </c>
      <c r="H731">
        <v>238011</v>
      </c>
      <c r="I731">
        <v>240299</v>
      </c>
      <c r="J731" t="s">
        <v>2579</v>
      </c>
      <c r="K731" t="s">
        <v>4438</v>
      </c>
      <c r="L731" t="s">
        <v>4439</v>
      </c>
    </row>
    <row r="732" spans="1:12">
      <c r="A732" t="s">
        <v>2049</v>
      </c>
      <c r="B732" s="1">
        <v>0.75431094047706904</v>
      </c>
      <c r="C732">
        <v>0.56446014448200998</v>
      </c>
      <c r="D732">
        <v>0.36629783439632302</v>
      </c>
      <c r="E732" t="str">
        <f t="shared" si="11"/>
        <v>unassigned</v>
      </c>
      <c r="F732">
        <v>2</v>
      </c>
      <c r="G732" t="s">
        <v>2582</v>
      </c>
      <c r="H732">
        <v>565624</v>
      </c>
      <c r="I732">
        <v>567816</v>
      </c>
      <c r="J732" t="s">
        <v>2579</v>
      </c>
      <c r="K732" t="s">
        <v>5312</v>
      </c>
      <c r="L732" t="s">
        <v>5313</v>
      </c>
    </row>
    <row r="733" spans="1:12">
      <c r="A733" t="s">
        <v>2050</v>
      </c>
      <c r="B733" s="1">
        <v>0.671307585254308</v>
      </c>
      <c r="C733">
        <v>0.52489128026374099</v>
      </c>
      <c r="D733">
        <v>0.362126987380682</v>
      </c>
      <c r="E733" t="str">
        <f t="shared" si="11"/>
        <v>unassigned</v>
      </c>
      <c r="F733">
        <v>13</v>
      </c>
      <c r="G733" t="s">
        <v>2578</v>
      </c>
      <c r="H733">
        <v>703469</v>
      </c>
      <c r="I733">
        <v>706933</v>
      </c>
      <c r="J733" t="s">
        <v>2579</v>
      </c>
      <c r="K733" t="s">
        <v>5068</v>
      </c>
      <c r="L733" t="s">
        <v>5069</v>
      </c>
    </row>
    <row r="734" spans="1:12">
      <c r="A734" t="s">
        <v>2051</v>
      </c>
      <c r="B734" s="1">
        <v>0.817821716258885</v>
      </c>
      <c r="C734">
        <v>0.55798308224987303</v>
      </c>
      <c r="D734">
        <v>0.28779600195282701</v>
      </c>
      <c r="E734" t="str">
        <f t="shared" si="11"/>
        <v>unassigned</v>
      </c>
      <c r="F734">
        <v>15</v>
      </c>
      <c r="G734" t="s">
        <v>2582</v>
      </c>
      <c r="H734">
        <v>186978</v>
      </c>
      <c r="I734">
        <v>189522</v>
      </c>
      <c r="J734" t="s">
        <v>2579</v>
      </c>
      <c r="K734" t="s">
        <v>4830</v>
      </c>
      <c r="L734" t="s">
        <v>4831</v>
      </c>
    </row>
    <row r="735" spans="1:12">
      <c r="A735" t="s">
        <v>2052</v>
      </c>
      <c r="B735" s="1">
        <v>0.81206257343561405</v>
      </c>
      <c r="C735">
        <v>0.49538584237358502</v>
      </c>
      <c r="D735">
        <v>0.24893418819184199</v>
      </c>
      <c r="E735" t="str">
        <f t="shared" si="11"/>
        <v>unassigned</v>
      </c>
      <c r="F735">
        <v>4</v>
      </c>
      <c r="G735" t="s">
        <v>2582</v>
      </c>
      <c r="H735">
        <v>116265</v>
      </c>
      <c r="I735">
        <v>117041</v>
      </c>
      <c r="J735" t="s">
        <v>2579</v>
      </c>
      <c r="K735" t="s">
        <v>4991</v>
      </c>
      <c r="L735" t="s">
        <v>4992</v>
      </c>
    </row>
    <row r="736" spans="1:12">
      <c r="A736" t="s">
        <v>2053</v>
      </c>
      <c r="B736" s="1">
        <v>0.863939000971925</v>
      </c>
      <c r="C736">
        <v>0.49566551259149599</v>
      </c>
      <c r="D736">
        <v>0.34354039101252198</v>
      </c>
      <c r="E736" t="str">
        <f t="shared" si="11"/>
        <v>unassigned</v>
      </c>
      <c r="F736">
        <v>12</v>
      </c>
      <c r="G736" t="s">
        <v>2582</v>
      </c>
      <c r="H736">
        <v>380857</v>
      </c>
      <c r="I736">
        <v>382441</v>
      </c>
      <c r="J736" t="s">
        <v>2579</v>
      </c>
      <c r="K736" t="s">
        <v>5528</v>
      </c>
      <c r="L736" t="s">
        <v>5529</v>
      </c>
    </row>
    <row r="737" spans="1:12">
      <c r="A737" t="s">
        <v>2054</v>
      </c>
      <c r="B737" s="1">
        <v>0.64914604414229804</v>
      </c>
      <c r="C737">
        <v>0.73849335972281305</v>
      </c>
      <c r="D737">
        <v>0.25110106511053998</v>
      </c>
      <c r="E737" t="str">
        <f t="shared" si="11"/>
        <v>unassigned</v>
      </c>
      <c r="F737">
        <v>13</v>
      </c>
      <c r="G737" t="s">
        <v>2578</v>
      </c>
      <c r="H737">
        <v>129733</v>
      </c>
      <c r="I737">
        <v>131669</v>
      </c>
      <c r="J737" t="s">
        <v>2579</v>
      </c>
      <c r="K737" t="s">
        <v>4906</v>
      </c>
      <c r="L737" t="s">
        <v>4907</v>
      </c>
    </row>
    <row r="738" spans="1:12">
      <c r="A738" t="s">
        <v>2055</v>
      </c>
      <c r="B738" s="1">
        <v>0.60602313456232704</v>
      </c>
      <c r="C738">
        <v>0.75339981642380704</v>
      </c>
      <c r="D738">
        <v>0.17673589663464301</v>
      </c>
      <c r="E738" t="str">
        <f t="shared" si="11"/>
        <v>unassigned</v>
      </c>
      <c r="F738">
        <v>15</v>
      </c>
      <c r="G738" t="s">
        <v>2582</v>
      </c>
      <c r="H738">
        <v>324418</v>
      </c>
      <c r="I738">
        <v>326234</v>
      </c>
      <c r="J738" t="s">
        <v>2579</v>
      </c>
      <c r="K738" t="s">
        <v>5005</v>
      </c>
      <c r="L738" t="s">
        <v>5006</v>
      </c>
    </row>
    <row r="739" spans="1:12">
      <c r="A739" t="s">
        <v>2056</v>
      </c>
      <c r="B739" s="1">
        <v>0.565132632986457</v>
      </c>
      <c r="C739">
        <v>0.77140480388789801</v>
      </c>
      <c r="D739">
        <v>0.297292777191138</v>
      </c>
      <c r="E739" t="str">
        <f t="shared" si="11"/>
        <v>unassigned</v>
      </c>
      <c r="F739">
        <v>11</v>
      </c>
      <c r="G739" t="s">
        <v>2582</v>
      </c>
      <c r="H739">
        <v>349083</v>
      </c>
      <c r="I739">
        <v>350835</v>
      </c>
      <c r="J739" t="s">
        <v>2579</v>
      </c>
      <c r="K739" t="s">
        <v>4545</v>
      </c>
      <c r="L739" t="s">
        <v>4545</v>
      </c>
    </row>
    <row r="740" spans="1:12">
      <c r="A740" t="s">
        <v>2057</v>
      </c>
      <c r="B740" s="1">
        <v>0.48646960109644</v>
      </c>
      <c r="C740">
        <v>0.76578302710276203</v>
      </c>
      <c r="D740">
        <v>0.256947660340969</v>
      </c>
      <c r="E740" t="str">
        <f t="shared" si="11"/>
        <v>unassigned</v>
      </c>
      <c r="F740">
        <v>11</v>
      </c>
      <c r="G740" t="s">
        <v>2582</v>
      </c>
      <c r="H740">
        <v>557052</v>
      </c>
      <c r="I740">
        <v>558868</v>
      </c>
      <c r="J740" t="s">
        <v>2579</v>
      </c>
      <c r="K740" t="s">
        <v>5330</v>
      </c>
      <c r="L740" t="s">
        <v>5331</v>
      </c>
    </row>
    <row r="741" spans="1:12">
      <c r="A741" t="s">
        <v>2058</v>
      </c>
      <c r="B741" s="1">
        <v>0.58032277607488003</v>
      </c>
      <c r="C741">
        <v>0.69616670747543796</v>
      </c>
      <c r="D741">
        <v>0.34391433599312499</v>
      </c>
      <c r="E741" t="str">
        <f t="shared" si="11"/>
        <v>unassigned</v>
      </c>
      <c r="F741">
        <v>10</v>
      </c>
      <c r="G741" t="s">
        <v>2578</v>
      </c>
      <c r="H741">
        <v>395572</v>
      </c>
      <c r="I741">
        <v>396628</v>
      </c>
      <c r="J741" t="s">
        <v>2579</v>
      </c>
      <c r="K741" t="s">
        <v>4979</v>
      </c>
      <c r="L741" t="s">
        <v>4980</v>
      </c>
    </row>
    <row r="742" spans="1:12">
      <c r="A742" t="s">
        <v>2059</v>
      </c>
      <c r="B742" s="1">
        <v>0.60459042503257998</v>
      </c>
      <c r="C742">
        <v>0.646793633807901</v>
      </c>
      <c r="D742">
        <v>0.22005911752138599</v>
      </c>
      <c r="E742" t="str">
        <f t="shared" si="11"/>
        <v>unassigned</v>
      </c>
      <c r="F742">
        <v>7</v>
      </c>
      <c r="G742" t="s">
        <v>2578</v>
      </c>
      <c r="H742">
        <v>44453</v>
      </c>
      <c r="I742">
        <v>45261</v>
      </c>
      <c r="J742" t="s">
        <v>2579</v>
      </c>
      <c r="K742" t="s">
        <v>5049</v>
      </c>
      <c r="L742" t="s">
        <v>5049</v>
      </c>
    </row>
    <row r="743" spans="1:12">
      <c r="A743" t="s">
        <v>2060</v>
      </c>
      <c r="B743" s="1">
        <v>0.57751837228334202</v>
      </c>
      <c r="C743">
        <v>0.60798205226819002</v>
      </c>
      <c r="D743">
        <v>0.21296004337140301</v>
      </c>
      <c r="E743" t="str">
        <f t="shared" si="11"/>
        <v>unassigned</v>
      </c>
      <c r="F743">
        <v>16</v>
      </c>
      <c r="G743" t="s">
        <v>2582</v>
      </c>
      <c r="H743">
        <v>933987</v>
      </c>
      <c r="I743">
        <v>935867</v>
      </c>
      <c r="J743" t="s">
        <v>2579</v>
      </c>
      <c r="K743" t="s">
        <v>4303</v>
      </c>
      <c r="L743" t="s">
        <v>4304</v>
      </c>
    </row>
    <row r="744" spans="1:12">
      <c r="A744" t="s">
        <v>2061</v>
      </c>
      <c r="B744" s="1">
        <v>0.608782117221774</v>
      </c>
      <c r="C744">
        <v>0.603517162628884</v>
      </c>
      <c r="D744">
        <v>0.32270263723624798</v>
      </c>
      <c r="E744" t="str">
        <f t="shared" si="11"/>
        <v>unassigned</v>
      </c>
      <c r="F744">
        <v>10</v>
      </c>
      <c r="G744" t="s">
        <v>2582</v>
      </c>
      <c r="H744">
        <v>147056</v>
      </c>
      <c r="I744">
        <v>147944</v>
      </c>
      <c r="J744" t="s">
        <v>2579</v>
      </c>
      <c r="K744" t="s">
        <v>5043</v>
      </c>
      <c r="L744" t="s">
        <v>5044</v>
      </c>
    </row>
    <row r="745" spans="1:12">
      <c r="A745" t="s">
        <v>2062</v>
      </c>
      <c r="B745" s="1">
        <v>0.90469320241941997</v>
      </c>
      <c r="C745">
        <v>0.71397310203401299</v>
      </c>
      <c r="D745">
        <v>0.54587818330222104</v>
      </c>
      <c r="E745" t="str">
        <f t="shared" si="11"/>
        <v>unassigned</v>
      </c>
      <c r="F745">
        <v>16</v>
      </c>
      <c r="G745" t="s">
        <v>2582</v>
      </c>
      <c r="H745">
        <v>143409</v>
      </c>
      <c r="I745">
        <v>147161</v>
      </c>
      <c r="J745" t="s">
        <v>2579</v>
      </c>
      <c r="K745" t="s">
        <v>5116</v>
      </c>
      <c r="L745" t="s">
        <v>5116</v>
      </c>
    </row>
    <row r="746" spans="1:12">
      <c r="A746" t="s">
        <v>2063</v>
      </c>
      <c r="B746" s="1">
        <v>0.85506465590336</v>
      </c>
      <c r="C746">
        <v>0.69314215640517696</v>
      </c>
      <c r="D746">
        <v>0.566313836807251</v>
      </c>
      <c r="E746" t="str">
        <f t="shared" si="11"/>
        <v>unassigned</v>
      </c>
      <c r="F746">
        <v>12</v>
      </c>
      <c r="G746" t="s">
        <v>2578</v>
      </c>
      <c r="H746">
        <v>748837</v>
      </c>
      <c r="I746">
        <v>751805</v>
      </c>
      <c r="J746" t="s">
        <v>2579</v>
      </c>
      <c r="K746" t="s">
        <v>4981</v>
      </c>
      <c r="L746" t="s">
        <v>4982</v>
      </c>
    </row>
    <row r="747" spans="1:12">
      <c r="A747" t="s">
        <v>2064</v>
      </c>
      <c r="B747" s="1">
        <v>0.88684737835194805</v>
      </c>
      <c r="C747">
        <v>0.72572480121310901</v>
      </c>
      <c r="D747">
        <v>0.47289297383182999</v>
      </c>
      <c r="E747" t="str">
        <f t="shared" si="11"/>
        <v>unassigned</v>
      </c>
      <c r="F747">
        <v>8</v>
      </c>
      <c r="G747" t="s">
        <v>2578</v>
      </c>
      <c r="H747">
        <v>184750</v>
      </c>
      <c r="I747">
        <v>186950</v>
      </c>
      <c r="J747" t="s">
        <v>2579</v>
      </c>
      <c r="K747" t="s">
        <v>4326</v>
      </c>
      <c r="L747" t="s">
        <v>4327</v>
      </c>
    </row>
    <row r="748" spans="1:12">
      <c r="A748" t="s">
        <v>2065</v>
      </c>
      <c r="B748" s="1">
        <v>0.91101184299041904</v>
      </c>
      <c r="C748">
        <v>0.66200955646381499</v>
      </c>
      <c r="D748">
        <v>0.46954849969984103</v>
      </c>
      <c r="E748" t="str">
        <f t="shared" si="11"/>
        <v>unassigned</v>
      </c>
      <c r="F748">
        <v>12</v>
      </c>
      <c r="G748" t="s">
        <v>2578</v>
      </c>
      <c r="H748">
        <v>1038740</v>
      </c>
      <c r="I748">
        <v>1041604</v>
      </c>
      <c r="J748" t="s">
        <v>2579</v>
      </c>
      <c r="K748" t="s">
        <v>4779</v>
      </c>
      <c r="L748" t="s">
        <v>4780</v>
      </c>
    </row>
    <row r="749" spans="1:12">
      <c r="A749" t="s">
        <v>2066</v>
      </c>
      <c r="B749" s="1">
        <v>0.86048735717380298</v>
      </c>
      <c r="C749">
        <v>0.6186221766494</v>
      </c>
      <c r="D749">
        <v>0.45036561600717101</v>
      </c>
      <c r="E749" t="str">
        <f t="shared" si="11"/>
        <v>unassigned</v>
      </c>
      <c r="F749">
        <v>2</v>
      </c>
      <c r="G749" t="s">
        <v>2578</v>
      </c>
      <c r="H749">
        <v>550940</v>
      </c>
      <c r="I749">
        <v>553244</v>
      </c>
      <c r="J749" t="s">
        <v>2579</v>
      </c>
      <c r="K749" t="s">
        <v>4819</v>
      </c>
      <c r="L749" t="s">
        <v>4820</v>
      </c>
    </row>
    <row r="750" spans="1:12">
      <c r="A750" t="s">
        <v>2067</v>
      </c>
      <c r="B750" s="1">
        <v>0.76643625778873203</v>
      </c>
      <c r="C750">
        <v>0.65435311394322904</v>
      </c>
      <c r="D750">
        <v>0.46417544918721998</v>
      </c>
      <c r="E750" t="str">
        <f t="shared" si="11"/>
        <v>unassigned</v>
      </c>
      <c r="F750">
        <v>7</v>
      </c>
      <c r="G750" t="s">
        <v>2582</v>
      </c>
      <c r="H750">
        <v>347171</v>
      </c>
      <c r="I750">
        <v>349443</v>
      </c>
      <c r="J750" t="s">
        <v>2579</v>
      </c>
      <c r="K750" t="s">
        <v>5108</v>
      </c>
      <c r="L750" t="s">
        <v>5109</v>
      </c>
    </row>
    <row r="751" spans="1:12">
      <c r="A751" t="s">
        <v>2068</v>
      </c>
      <c r="B751" s="1">
        <v>0.76734076967664799</v>
      </c>
      <c r="C751">
        <v>0.62596431665632402</v>
      </c>
      <c r="D751">
        <v>0.40661085624869497</v>
      </c>
      <c r="E751" t="str">
        <f t="shared" si="11"/>
        <v>unassigned</v>
      </c>
      <c r="F751">
        <v>13</v>
      </c>
      <c r="G751" t="s">
        <v>2578</v>
      </c>
      <c r="H751">
        <v>18861</v>
      </c>
      <c r="I751">
        <v>20485</v>
      </c>
      <c r="J751" t="s">
        <v>2579</v>
      </c>
      <c r="K751" t="s">
        <v>5133</v>
      </c>
      <c r="L751" t="s">
        <v>5134</v>
      </c>
    </row>
    <row r="752" spans="1:12">
      <c r="A752" t="s">
        <v>2069</v>
      </c>
      <c r="B752" s="1">
        <v>0.81127107486687999</v>
      </c>
      <c r="C752">
        <v>0.58355057388583398</v>
      </c>
      <c r="D752">
        <v>0.51978304233710604</v>
      </c>
      <c r="E752" t="str">
        <f t="shared" si="11"/>
        <v>unassigned</v>
      </c>
      <c r="F752">
        <v>10</v>
      </c>
      <c r="G752" t="s">
        <v>2578</v>
      </c>
      <c r="H752">
        <v>486460</v>
      </c>
      <c r="I752">
        <v>490884</v>
      </c>
      <c r="J752" t="s">
        <v>2579</v>
      </c>
      <c r="K752" t="s">
        <v>4862</v>
      </c>
      <c r="L752" t="s">
        <v>4863</v>
      </c>
    </row>
    <row r="753" spans="1:12">
      <c r="A753" t="s">
        <v>2070</v>
      </c>
      <c r="B753" s="1">
        <v>0.73785988307535399</v>
      </c>
      <c r="C753">
        <v>0.60283386742563405</v>
      </c>
      <c r="D753">
        <v>0.607290726252947</v>
      </c>
      <c r="E753" t="str">
        <f t="shared" si="11"/>
        <v>unassigned</v>
      </c>
      <c r="F753">
        <v>16</v>
      </c>
      <c r="G753" t="s">
        <v>2578</v>
      </c>
      <c r="H753">
        <v>341069</v>
      </c>
      <c r="I753">
        <v>344925</v>
      </c>
      <c r="J753" t="s">
        <v>2579</v>
      </c>
      <c r="K753" t="s">
        <v>4957</v>
      </c>
      <c r="L753" t="s">
        <v>4958</v>
      </c>
    </row>
    <row r="754" spans="1:12">
      <c r="A754" t="s">
        <v>2071</v>
      </c>
      <c r="B754" s="1">
        <v>0.713654546686043</v>
      </c>
      <c r="C754">
        <v>0.63959601478454697</v>
      </c>
      <c r="D754">
        <v>0.56775952247845296</v>
      </c>
      <c r="E754" t="str">
        <f t="shared" si="11"/>
        <v>unassigned</v>
      </c>
      <c r="F754">
        <v>4</v>
      </c>
      <c r="G754" t="s">
        <v>2578</v>
      </c>
      <c r="H754">
        <v>149101</v>
      </c>
      <c r="I754">
        <v>155933</v>
      </c>
      <c r="J754" t="s">
        <v>2579</v>
      </c>
      <c r="K754" t="s">
        <v>5251</v>
      </c>
      <c r="L754" t="s">
        <v>5252</v>
      </c>
    </row>
    <row r="755" spans="1:12">
      <c r="A755" t="s">
        <v>795</v>
      </c>
      <c r="B755" s="1">
        <v>0.66808765128587899</v>
      </c>
      <c r="C755">
        <v>0.59899833006008496</v>
      </c>
      <c r="D755">
        <v>0.52134998783877395</v>
      </c>
      <c r="E755" t="str">
        <f t="shared" si="11"/>
        <v>unassigned</v>
      </c>
      <c r="F755">
        <v>4</v>
      </c>
      <c r="G755" t="s">
        <v>2578</v>
      </c>
      <c r="H755">
        <v>921921</v>
      </c>
      <c r="I755">
        <v>923897</v>
      </c>
      <c r="J755" t="s">
        <v>2579</v>
      </c>
      <c r="K755" t="s">
        <v>3982</v>
      </c>
      <c r="L755" t="s">
        <v>3983</v>
      </c>
    </row>
    <row r="756" spans="1:12">
      <c r="A756" t="s">
        <v>2072</v>
      </c>
      <c r="B756" s="1">
        <v>0.63099201548315798</v>
      </c>
      <c r="C756">
        <v>0.61468627241620999</v>
      </c>
      <c r="D756">
        <v>0.45028423568263798</v>
      </c>
      <c r="E756" t="str">
        <f t="shared" si="11"/>
        <v>unassigned</v>
      </c>
      <c r="F756">
        <v>4</v>
      </c>
      <c r="G756" t="s">
        <v>2578</v>
      </c>
      <c r="H756">
        <v>677984</v>
      </c>
      <c r="I756">
        <v>680000</v>
      </c>
      <c r="J756" t="s">
        <v>2579</v>
      </c>
      <c r="K756" t="s">
        <v>5090</v>
      </c>
      <c r="L756" t="s">
        <v>5091</v>
      </c>
    </row>
    <row r="757" spans="1:12">
      <c r="A757" t="s">
        <v>2073</v>
      </c>
      <c r="B757" s="1">
        <v>0.82890712030110902</v>
      </c>
      <c r="C757">
        <v>0.67634600057981298</v>
      </c>
      <c r="D757">
        <v>0.34278375986611498</v>
      </c>
      <c r="E757" t="str">
        <f t="shared" si="11"/>
        <v>unassigned</v>
      </c>
      <c r="F757">
        <v>12</v>
      </c>
      <c r="G757" t="s">
        <v>2582</v>
      </c>
      <c r="H757">
        <v>68441</v>
      </c>
      <c r="I757">
        <v>70609</v>
      </c>
      <c r="J757" t="s">
        <v>2579</v>
      </c>
      <c r="K757" t="s">
        <v>5797</v>
      </c>
      <c r="L757" t="s">
        <v>5798</v>
      </c>
    </row>
    <row r="758" spans="1:12">
      <c r="A758" t="s">
        <v>2074</v>
      </c>
      <c r="B758" s="1">
        <v>0.81313458461853605</v>
      </c>
      <c r="C758">
        <v>0.63754401163308405</v>
      </c>
      <c r="D758">
        <v>0.34235427945274999</v>
      </c>
      <c r="E758" t="str">
        <f t="shared" si="11"/>
        <v>unassigned</v>
      </c>
      <c r="F758">
        <v>7</v>
      </c>
      <c r="G758" t="s">
        <v>2578</v>
      </c>
      <c r="H758">
        <v>112423</v>
      </c>
      <c r="I758">
        <v>114743</v>
      </c>
      <c r="J758" t="s">
        <v>2579</v>
      </c>
      <c r="K758" t="s">
        <v>4926</v>
      </c>
      <c r="L758" t="s">
        <v>4927</v>
      </c>
    </row>
    <row r="759" spans="1:12">
      <c r="A759" t="s">
        <v>2075</v>
      </c>
      <c r="B759" s="1">
        <v>0.86529050880900804</v>
      </c>
      <c r="C759">
        <v>0.66380568488584002</v>
      </c>
      <c r="D759">
        <v>0.36055566788226801</v>
      </c>
      <c r="E759" t="str">
        <f t="shared" si="11"/>
        <v>unassigned</v>
      </c>
      <c r="F759">
        <v>15</v>
      </c>
      <c r="G759" t="s">
        <v>2578</v>
      </c>
      <c r="H759">
        <v>312934</v>
      </c>
      <c r="I759">
        <v>315534</v>
      </c>
      <c r="J759" t="s">
        <v>2579</v>
      </c>
      <c r="K759" t="s">
        <v>4639</v>
      </c>
      <c r="L759" t="s">
        <v>4640</v>
      </c>
    </row>
    <row r="760" spans="1:12">
      <c r="A760" t="s">
        <v>2076</v>
      </c>
      <c r="B760" s="1">
        <v>0.85158791919752697</v>
      </c>
      <c r="C760">
        <v>0.69950218939904396</v>
      </c>
      <c r="D760">
        <v>0.30030487914953602</v>
      </c>
      <c r="E760" t="str">
        <f t="shared" si="11"/>
        <v>unassigned</v>
      </c>
      <c r="F760">
        <v>12</v>
      </c>
      <c r="G760" t="s">
        <v>2582</v>
      </c>
      <c r="H760">
        <v>673073</v>
      </c>
      <c r="I760">
        <v>674377</v>
      </c>
      <c r="J760" t="s">
        <v>2579</v>
      </c>
      <c r="K760" t="s">
        <v>4884</v>
      </c>
      <c r="L760" t="s">
        <v>4885</v>
      </c>
    </row>
    <row r="761" spans="1:12">
      <c r="A761" t="s">
        <v>2077</v>
      </c>
      <c r="B761" s="1">
        <v>0.81903013484964504</v>
      </c>
      <c r="C761">
        <v>0.64335525030018603</v>
      </c>
      <c r="D761">
        <v>0.25935150595067502</v>
      </c>
      <c r="E761" t="str">
        <f t="shared" si="11"/>
        <v>unassigned</v>
      </c>
      <c r="F761">
        <v>15</v>
      </c>
      <c r="G761" t="s">
        <v>2582</v>
      </c>
      <c r="H761">
        <v>960867</v>
      </c>
      <c r="I761">
        <v>966187</v>
      </c>
      <c r="J761" t="s">
        <v>2579</v>
      </c>
      <c r="K761" t="s">
        <v>5920</v>
      </c>
      <c r="L761" t="s">
        <v>5921</v>
      </c>
    </row>
    <row r="762" spans="1:12">
      <c r="A762" t="s">
        <v>2078</v>
      </c>
      <c r="B762" s="1">
        <v>0.75016680297298599</v>
      </c>
      <c r="C762">
        <v>0.63842369080616601</v>
      </c>
      <c r="D762">
        <v>0.30442618038753599</v>
      </c>
      <c r="E762" t="str">
        <f t="shared" si="11"/>
        <v>unassigned</v>
      </c>
      <c r="F762">
        <v>14</v>
      </c>
      <c r="G762" t="s">
        <v>2578</v>
      </c>
      <c r="H762">
        <v>187071</v>
      </c>
      <c r="I762">
        <v>187583</v>
      </c>
      <c r="J762" t="s">
        <v>2579</v>
      </c>
      <c r="K762" t="s">
        <v>4664</v>
      </c>
      <c r="L762" t="s">
        <v>4665</v>
      </c>
    </row>
    <row r="763" spans="1:12">
      <c r="A763" t="s">
        <v>2079</v>
      </c>
      <c r="B763" s="1">
        <v>0.77275654328189103</v>
      </c>
      <c r="C763">
        <v>0.73333188413017802</v>
      </c>
      <c r="D763">
        <v>0.30336698824126901</v>
      </c>
      <c r="E763" t="str">
        <f t="shared" si="11"/>
        <v>unassigned</v>
      </c>
      <c r="F763">
        <v>11</v>
      </c>
      <c r="G763" t="s">
        <v>2582</v>
      </c>
      <c r="H763">
        <v>434868</v>
      </c>
      <c r="I763">
        <v>436564</v>
      </c>
      <c r="J763" t="s">
        <v>2579</v>
      </c>
      <c r="K763" t="s">
        <v>5910</v>
      </c>
      <c r="L763" t="s">
        <v>5911</v>
      </c>
    </row>
    <row r="764" spans="1:12">
      <c r="A764" t="s">
        <v>2080</v>
      </c>
      <c r="B764" s="1">
        <v>0.729219538293431</v>
      </c>
      <c r="C764">
        <v>0.82067926686361703</v>
      </c>
      <c r="D764">
        <v>0.20874028561618599</v>
      </c>
      <c r="E764" t="str">
        <f t="shared" si="11"/>
        <v>unassigned</v>
      </c>
      <c r="F764">
        <v>15</v>
      </c>
      <c r="G764" t="s">
        <v>2578</v>
      </c>
      <c r="H764">
        <v>446006</v>
      </c>
      <c r="I764">
        <v>446790</v>
      </c>
      <c r="J764" t="s">
        <v>2579</v>
      </c>
      <c r="K764" t="s">
        <v>5280</v>
      </c>
      <c r="L764" t="s">
        <v>5281</v>
      </c>
    </row>
    <row r="765" spans="1:12">
      <c r="A765" t="s">
        <v>1595</v>
      </c>
      <c r="B765" s="1">
        <v>0.715072453585757</v>
      </c>
      <c r="C765">
        <v>0.79511941936086405</v>
      </c>
      <c r="D765">
        <v>0.14360110429748299</v>
      </c>
      <c r="E765" t="str">
        <f t="shared" si="11"/>
        <v>unassigned</v>
      </c>
      <c r="F765">
        <v>5</v>
      </c>
      <c r="G765" t="s">
        <v>2578</v>
      </c>
      <c r="H765">
        <v>491373</v>
      </c>
      <c r="I765">
        <v>492141</v>
      </c>
      <c r="J765" t="s">
        <v>2579</v>
      </c>
      <c r="K765" t="s">
        <v>3940</v>
      </c>
      <c r="L765" t="s">
        <v>3941</v>
      </c>
    </row>
    <row r="766" spans="1:12">
      <c r="A766" t="s">
        <v>2081</v>
      </c>
      <c r="B766" s="1">
        <v>0.73832912186147204</v>
      </c>
      <c r="C766">
        <v>0.81226504447704695</v>
      </c>
      <c r="D766">
        <v>0.28435043041418601</v>
      </c>
      <c r="E766" t="str">
        <f t="shared" si="11"/>
        <v>unassigned</v>
      </c>
      <c r="F766">
        <v>14</v>
      </c>
      <c r="G766" t="s">
        <v>2578</v>
      </c>
      <c r="H766">
        <v>371471</v>
      </c>
      <c r="I766">
        <v>372255</v>
      </c>
      <c r="J766" t="s">
        <v>2579</v>
      </c>
      <c r="K766" t="s">
        <v>4466</v>
      </c>
      <c r="L766" t="s">
        <v>4467</v>
      </c>
    </row>
    <row r="767" spans="1:12">
      <c r="A767" t="s">
        <v>2082</v>
      </c>
      <c r="B767" s="1">
        <v>0.83859513765125404</v>
      </c>
      <c r="C767">
        <v>0.77296387898820595</v>
      </c>
      <c r="D767">
        <v>0.15898915713183701</v>
      </c>
      <c r="E767" s="2" t="str">
        <f t="shared" si="11"/>
        <v>GroupA</v>
      </c>
      <c r="F767">
        <v>15</v>
      </c>
      <c r="G767" t="s">
        <v>2578</v>
      </c>
      <c r="H767">
        <v>998311</v>
      </c>
      <c r="I767">
        <v>1000871</v>
      </c>
      <c r="J767" t="s">
        <v>2579</v>
      </c>
      <c r="K767" t="s">
        <v>4421</v>
      </c>
      <c r="L767" t="s">
        <v>4422</v>
      </c>
    </row>
    <row r="768" spans="1:12">
      <c r="A768" t="s">
        <v>2083</v>
      </c>
      <c r="B768" s="1">
        <v>0.82893603245834502</v>
      </c>
      <c r="C768">
        <v>0.75704795209324005</v>
      </c>
      <c r="D768">
        <v>0.14441567300177699</v>
      </c>
      <c r="E768" s="2" t="str">
        <f t="shared" si="11"/>
        <v>GroupA</v>
      </c>
      <c r="F768">
        <v>16</v>
      </c>
      <c r="G768" t="s">
        <v>2578</v>
      </c>
      <c r="H768">
        <v>425255</v>
      </c>
      <c r="I768">
        <v>425911</v>
      </c>
      <c r="J768" t="s">
        <v>2579</v>
      </c>
      <c r="K768" t="s">
        <v>5444</v>
      </c>
      <c r="L768" t="s">
        <v>5444</v>
      </c>
    </row>
    <row r="769" spans="1:12">
      <c r="A769" t="s">
        <v>2084</v>
      </c>
      <c r="B769" s="1">
        <v>0.829148992323822</v>
      </c>
      <c r="C769">
        <v>0.90538923102476998</v>
      </c>
      <c r="D769">
        <v>0.378505853992751</v>
      </c>
      <c r="E769" t="str">
        <f t="shared" si="11"/>
        <v>unassigned</v>
      </c>
      <c r="F769">
        <v>16</v>
      </c>
      <c r="G769" t="s">
        <v>2578</v>
      </c>
      <c r="H769">
        <v>156445</v>
      </c>
      <c r="I769">
        <v>157653</v>
      </c>
      <c r="J769" t="s">
        <v>2579</v>
      </c>
      <c r="K769" t="s">
        <v>4311</v>
      </c>
      <c r="L769" t="s">
        <v>4312</v>
      </c>
    </row>
    <row r="770" spans="1:12">
      <c r="A770" t="s">
        <v>2085</v>
      </c>
      <c r="B770" s="1">
        <v>0.81774437187805105</v>
      </c>
      <c r="C770">
        <v>0.92673483626285003</v>
      </c>
      <c r="D770">
        <v>0.33686132721942902</v>
      </c>
      <c r="E770" t="str">
        <f t="shared" si="11"/>
        <v>unassigned</v>
      </c>
      <c r="F770">
        <v>7</v>
      </c>
      <c r="G770" t="s">
        <v>2582</v>
      </c>
      <c r="H770">
        <v>317299</v>
      </c>
      <c r="I770">
        <v>318659</v>
      </c>
      <c r="J770" t="s">
        <v>2579</v>
      </c>
      <c r="K770" t="s">
        <v>4501</v>
      </c>
      <c r="L770" t="s">
        <v>4502</v>
      </c>
    </row>
    <row r="771" spans="1:12">
      <c r="A771" t="s">
        <v>2086</v>
      </c>
      <c r="B771" s="1">
        <v>0.89464737052666898</v>
      </c>
      <c r="C771">
        <v>0.91882114270987603</v>
      </c>
      <c r="D771">
        <v>0.33303071787623401</v>
      </c>
      <c r="E771" t="str">
        <f t="shared" ref="E771:E834" si="12">IF(ABS(D771-B771)&gt;0.58,IF(B771&gt;0,"GroupA","GroupB"),"unassigned")</f>
        <v>unassigned</v>
      </c>
      <c r="F771">
        <v>4</v>
      </c>
      <c r="G771" t="s">
        <v>2578</v>
      </c>
      <c r="H771">
        <v>1220961</v>
      </c>
      <c r="I771">
        <v>1222449</v>
      </c>
      <c r="J771" t="s">
        <v>2579</v>
      </c>
      <c r="K771" t="s">
        <v>5127</v>
      </c>
      <c r="L771" t="s">
        <v>5128</v>
      </c>
    </row>
    <row r="772" spans="1:12">
      <c r="A772" t="s">
        <v>2087</v>
      </c>
      <c r="B772" s="1">
        <v>0.84448695522846995</v>
      </c>
      <c r="C772">
        <v>0.93522723422050102</v>
      </c>
      <c r="D772">
        <v>0.25365918096591</v>
      </c>
      <c r="E772" s="2" t="str">
        <f t="shared" si="12"/>
        <v>GroupA</v>
      </c>
      <c r="F772">
        <v>4</v>
      </c>
      <c r="G772" t="s">
        <v>2582</v>
      </c>
      <c r="H772">
        <v>461649</v>
      </c>
      <c r="I772">
        <v>462817</v>
      </c>
      <c r="J772" t="s">
        <v>2579</v>
      </c>
      <c r="K772" t="s">
        <v>5694</v>
      </c>
      <c r="L772" t="s">
        <v>5695</v>
      </c>
    </row>
    <row r="773" spans="1:12">
      <c r="A773" t="s">
        <v>2088</v>
      </c>
      <c r="B773" s="1">
        <v>0.88089571875379702</v>
      </c>
      <c r="C773">
        <v>0.80934839662511004</v>
      </c>
      <c r="D773">
        <v>0.32135974037321502</v>
      </c>
      <c r="E773" t="str">
        <f t="shared" si="12"/>
        <v>unassigned</v>
      </c>
      <c r="F773">
        <v>2</v>
      </c>
      <c r="G773" t="s">
        <v>2582</v>
      </c>
      <c r="H773">
        <v>602504</v>
      </c>
      <c r="I773">
        <v>603656</v>
      </c>
      <c r="J773" t="s">
        <v>2579</v>
      </c>
      <c r="K773" t="s">
        <v>5568</v>
      </c>
      <c r="L773" t="s">
        <v>5569</v>
      </c>
    </row>
    <row r="774" spans="1:12">
      <c r="A774" t="s">
        <v>2089</v>
      </c>
      <c r="B774" s="1">
        <v>0.95351827097571595</v>
      </c>
      <c r="C774">
        <v>0.88172038138353503</v>
      </c>
      <c r="D774">
        <v>0.403829224689435</v>
      </c>
      <c r="E774" t="str">
        <f t="shared" si="12"/>
        <v>unassigned</v>
      </c>
      <c r="F774">
        <v>12</v>
      </c>
      <c r="G774" t="s">
        <v>2578</v>
      </c>
      <c r="H774">
        <v>293829</v>
      </c>
      <c r="I774">
        <v>296269</v>
      </c>
      <c r="J774" t="s">
        <v>2579</v>
      </c>
      <c r="K774" t="s">
        <v>5372</v>
      </c>
      <c r="L774" t="s">
        <v>5373</v>
      </c>
    </row>
    <row r="775" spans="1:12">
      <c r="A775" t="s">
        <v>2090</v>
      </c>
      <c r="B775" s="1">
        <v>0.917816340630494</v>
      </c>
      <c r="C775">
        <v>0.87573256364646601</v>
      </c>
      <c r="D775">
        <v>0.416926007618103</v>
      </c>
      <c r="E775" t="str">
        <f t="shared" si="12"/>
        <v>unassigned</v>
      </c>
      <c r="F775">
        <v>5</v>
      </c>
      <c r="G775" t="s">
        <v>2582</v>
      </c>
      <c r="H775">
        <v>250633</v>
      </c>
      <c r="I775">
        <v>251329</v>
      </c>
      <c r="J775" t="s">
        <v>2579</v>
      </c>
      <c r="K775" t="s">
        <v>4485</v>
      </c>
      <c r="L775" t="s">
        <v>4486</v>
      </c>
    </row>
    <row r="776" spans="1:12">
      <c r="A776" t="s">
        <v>2091</v>
      </c>
      <c r="B776" s="1">
        <v>0.89128724523306802</v>
      </c>
      <c r="C776">
        <v>0.745097101888886</v>
      </c>
      <c r="D776">
        <v>0.40712990782341602</v>
      </c>
      <c r="E776" t="str">
        <f t="shared" si="12"/>
        <v>unassigned</v>
      </c>
      <c r="F776">
        <v>12</v>
      </c>
      <c r="G776" t="s">
        <v>2582</v>
      </c>
      <c r="H776">
        <v>427305</v>
      </c>
      <c r="I776">
        <v>429585</v>
      </c>
      <c r="J776" t="s">
        <v>2579</v>
      </c>
      <c r="K776" t="s">
        <v>5077</v>
      </c>
      <c r="L776" t="s">
        <v>5077</v>
      </c>
    </row>
    <row r="777" spans="1:12">
      <c r="A777" t="s">
        <v>2092</v>
      </c>
      <c r="B777" s="1">
        <v>0.809697435185462</v>
      </c>
      <c r="C777">
        <v>0.78351083001455002</v>
      </c>
      <c r="D777">
        <v>0.48113623198747202</v>
      </c>
      <c r="E777" t="str">
        <f t="shared" si="12"/>
        <v>unassigned</v>
      </c>
      <c r="F777">
        <v>2</v>
      </c>
      <c r="G777" t="s">
        <v>2578</v>
      </c>
      <c r="H777">
        <v>105227</v>
      </c>
      <c r="I777">
        <v>107515</v>
      </c>
      <c r="J777" t="s">
        <v>2579</v>
      </c>
      <c r="K777" t="s">
        <v>5075</v>
      </c>
      <c r="L777" t="s">
        <v>5076</v>
      </c>
    </row>
    <row r="778" spans="1:12">
      <c r="A778" t="s">
        <v>2093</v>
      </c>
      <c r="B778" s="1">
        <v>0.67756888921483405</v>
      </c>
      <c r="C778">
        <v>0.86757966838471301</v>
      </c>
      <c r="D778">
        <v>0.49948746339702299</v>
      </c>
      <c r="E778" t="str">
        <f t="shared" si="12"/>
        <v>unassigned</v>
      </c>
      <c r="F778">
        <v>13</v>
      </c>
      <c r="G778" t="s">
        <v>2578</v>
      </c>
      <c r="H778">
        <v>864341</v>
      </c>
      <c r="I778">
        <v>865413</v>
      </c>
      <c r="J778" t="s">
        <v>2579</v>
      </c>
      <c r="K778" t="s">
        <v>5806</v>
      </c>
      <c r="L778" t="s">
        <v>5807</v>
      </c>
    </row>
    <row r="779" spans="1:12">
      <c r="A779" t="s">
        <v>2094</v>
      </c>
      <c r="B779" s="1">
        <v>0.70849032756548802</v>
      </c>
      <c r="C779">
        <v>0.829618372941614</v>
      </c>
      <c r="D779">
        <v>0.42593083495864598</v>
      </c>
      <c r="E779" t="str">
        <f t="shared" si="12"/>
        <v>unassigned</v>
      </c>
      <c r="F779">
        <v>15</v>
      </c>
      <c r="G779" t="s">
        <v>2582</v>
      </c>
      <c r="H779">
        <v>560914</v>
      </c>
      <c r="I779">
        <v>564418</v>
      </c>
      <c r="J779" t="s">
        <v>2579</v>
      </c>
      <c r="K779" t="s">
        <v>5590</v>
      </c>
      <c r="L779" t="s">
        <v>5591</v>
      </c>
    </row>
    <row r="780" spans="1:12">
      <c r="A780" t="s">
        <v>2095</v>
      </c>
      <c r="B780" s="1">
        <v>0.60504245783481103</v>
      </c>
      <c r="C780">
        <v>0.76986233754147904</v>
      </c>
      <c r="D780">
        <v>0.45886291049157202</v>
      </c>
      <c r="E780" t="str">
        <f t="shared" si="12"/>
        <v>unassigned</v>
      </c>
      <c r="F780">
        <v>2</v>
      </c>
      <c r="G780" t="s">
        <v>2578</v>
      </c>
      <c r="H780">
        <v>418531</v>
      </c>
      <c r="I780">
        <v>419267</v>
      </c>
      <c r="J780" t="s">
        <v>2579</v>
      </c>
      <c r="K780" t="s">
        <v>4675</v>
      </c>
      <c r="L780" t="s">
        <v>4675</v>
      </c>
    </row>
    <row r="781" spans="1:12">
      <c r="A781" t="s">
        <v>2096</v>
      </c>
      <c r="B781" s="1">
        <v>0.54454539183942896</v>
      </c>
      <c r="C781">
        <v>0.829428885288506</v>
      </c>
      <c r="D781">
        <v>0.38970753278857101</v>
      </c>
      <c r="E781" t="str">
        <f t="shared" si="12"/>
        <v>unassigned</v>
      </c>
      <c r="F781">
        <v>5</v>
      </c>
      <c r="G781" t="s">
        <v>2578</v>
      </c>
      <c r="H781">
        <v>397765</v>
      </c>
      <c r="I781">
        <v>399253</v>
      </c>
      <c r="J781" t="s">
        <v>2579</v>
      </c>
      <c r="K781" t="s">
        <v>5759</v>
      </c>
      <c r="L781" t="s">
        <v>5760</v>
      </c>
    </row>
    <row r="782" spans="1:12">
      <c r="A782" t="s">
        <v>2097</v>
      </c>
      <c r="B782" s="1">
        <v>0.46224903302666198</v>
      </c>
      <c r="C782">
        <v>0.95886473198719402</v>
      </c>
      <c r="D782">
        <v>0.360703094262248</v>
      </c>
      <c r="E782" t="str">
        <f t="shared" si="12"/>
        <v>unassigned</v>
      </c>
      <c r="F782">
        <v>12</v>
      </c>
      <c r="G782" t="s">
        <v>2582</v>
      </c>
      <c r="H782">
        <v>416809</v>
      </c>
      <c r="I782">
        <v>418201</v>
      </c>
      <c r="J782" t="s">
        <v>2579</v>
      </c>
      <c r="K782" t="s">
        <v>5801</v>
      </c>
      <c r="L782" t="s">
        <v>5801</v>
      </c>
    </row>
    <row r="783" spans="1:12">
      <c r="A783" t="s">
        <v>2098</v>
      </c>
      <c r="B783" s="1">
        <v>0.42336729545878299</v>
      </c>
      <c r="C783">
        <v>0.82493570762517299</v>
      </c>
      <c r="D783">
        <v>0.35078033255891899</v>
      </c>
      <c r="E783" t="str">
        <f t="shared" si="12"/>
        <v>unassigned</v>
      </c>
      <c r="F783">
        <v>15</v>
      </c>
      <c r="G783" t="s">
        <v>2582</v>
      </c>
      <c r="H783">
        <v>244738</v>
      </c>
      <c r="I783">
        <v>246882</v>
      </c>
      <c r="J783" t="s">
        <v>2579</v>
      </c>
      <c r="K783" t="s">
        <v>5421</v>
      </c>
      <c r="L783" t="s">
        <v>5422</v>
      </c>
    </row>
    <row r="784" spans="1:12">
      <c r="A784" t="s">
        <v>2099</v>
      </c>
      <c r="B784" s="1">
        <v>0.58597671466871104</v>
      </c>
      <c r="C784">
        <v>0.87129246490694401</v>
      </c>
      <c r="D784">
        <v>0.24683459061534599</v>
      </c>
      <c r="E784" t="str">
        <f t="shared" si="12"/>
        <v>unassigned</v>
      </c>
      <c r="F784">
        <v>14</v>
      </c>
      <c r="G784" t="s">
        <v>2582</v>
      </c>
      <c r="H784">
        <v>80579</v>
      </c>
      <c r="I784">
        <v>82619</v>
      </c>
      <c r="J784" t="s">
        <v>2579</v>
      </c>
      <c r="K784" t="s">
        <v>4289</v>
      </c>
      <c r="L784" t="s">
        <v>4290</v>
      </c>
    </row>
    <row r="785" spans="1:12">
      <c r="A785" t="s">
        <v>2100</v>
      </c>
      <c r="B785" s="1">
        <v>0.44782554900978999</v>
      </c>
      <c r="C785">
        <v>0.65587164838102696</v>
      </c>
      <c r="D785">
        <v>0.22122263614599899</v>
      </c>
      <c r="E785" t="str">
        <f t="shared" si="12"/>
        <v>unassigned</v>
      </c>
      <c r="F785">
        <v>5</v>
      </c>
      <c r="G785" t="s">
        <v>2578</v>
      </c>
      <c r="H785">
        <v>332365</v>
      </c>
      <c r="I785">
        <v>332877</v>
      </c>
      <c r="J785" t="s">
        <v>2579</v>
      </c>
      <c r="K785" t="s">
        <v>5523</v>
      </c>
      <c r="L785" t="s">
        <v>5524</v>
      </c>
    </row>
    <row r="786" spans="1:12">
      <c r="A786" t="s">
        <v>1166</v>
      </c>
      <c r="B786" s="1">
        <v>0.93617614680747996</v>
      </c>
      <c r="C786">
        <v>0.796850849943462</v>
      </c>
      <c r="D786">
        <v>0.70447015443580596</v>
      </c>
      <c r="E786" t="str">
        <f t="shared" si="12"/>
        <v>unassigned</v>
      </c>
      <c r="F786">
        <v>14</v>
      </c>
      <c r="G786" t="s">
        <v>2582</v>
      </c>
      <c r="H786">
        <v>352387</v>
      </c>
      <c r="I786">
        <v>352563</v>
      </c>
      <c r="J786" t="s">
        <v>2579</v>
      </c>
      <c r="K786" t="s">
        <v>3938</v>
      </c>
      <c r="L786" t="s">
        <v>3939</v>
      </c>
    </row>
    <row r="787" spans="1:12">
      <c r="A787" t="s">
        <v>1002</v>
      </c>
      <c r="B787" s="1">
        <v>0.95300270605495696</v>
      </c>
      <c r="C787">
        <v>0.80381230371379697</v>
      </c>
      <c r="D787">
        <v>0.680381992156736</v>
      </c>
      <c r="E787" t="str">
        <f t="shared" si="12"/>
        <v>unassigned</v>
      </c>
      <c r="F787">
        <v>14</v>
      </c>
      <c r="G787" t="s">
        <v>2578</v>
      </c>
      <c r="H787">
        <v>505672</v>
      </c>
      <c r="I787">
        <v>507312</v>
      </c>
      <c r="J787" t="s">
        <v>2579</v>
      </c>
      <c r="K787" t="s">
        <v>4034</v>
      </c>
      <c r="L787" t="s">
        <v>4035</v>
      </c>
    </row>
    <row r="788" spans="1:12">
      <c r="A788" t="s">
        <v>2101</v>
      </c>
      <c r="B788" s="1">
        <v>0.88037820064594496</v>
      </c>
      <c r="C788">
        <v>0.73715527455109597</v>
      </c>
      <c r="D788">
        <v>0.69066047329049995</v>
      </c>
      <c r="E788" t="str">
        <f t="shared" si="12"/>
        <v>unassigned</v>
      </c>
      <c r="F788">
        <v>12</v>
      </c>
      <c r="G788" t="s">
        <v>2578</v>
      </c>
      <c r="H788">
        <v>296477</v>
      </c>
      <c r="I788">
        <v>300405</v>
      </c>
      <c r="J788" t="s">
        <v>2579</v>
      </c>
      <c r="K788" t="s">
        <v>4336</v>
      </c>
      <c r="L788" t="s">
        <v>4337</v>
      </c>
    </row>
    <row r="789" spans="1:12">
      <c r="A789" t="s">
        <v>2102</v>
      </c>
      <c r="B789" s="1">
        <v>0.82819425839977201</v>
      </c>
      <c r="C789">
        <v>0.772464389628718</v>
      </c>
      <c r="D789">
        <v>0.66237459721346104</v>
      </c>
      <c r="E789" t="str">
        <f t="shared" si="12"/>
        <v>unassigned</v>
      </c>
      <c r="F789">
        <v>12</v>
      </c>
      <c r="G789" t="s">
        <v>2578</v>
      </c>
      <c r="H789">
        <v>1019188</v>
      </c>
      <c r="I789">
        <v>1022412</v>
      </c>
      <c r="J789" t="s">
        <v>2579</v>
      </c>
      <c r="K789" t="s">
        <v>4563</v>
      </c>
      <c r="L789" t="s">
        <v>4564</v>
      </c>
    </row>
    <row r="790" spans="1:12">
      <c r="A790" t="s">
        <v>890</v>
      </c>
      <c r="B790" s="1">
        <v>1.0339317364182901</v>
      </c>
      <c r="C790">
        <v>0.71676984477319305</v>
      </c>
      <c r="D790">
        <v>0.69575780645127505</v>
      </c>
      <c r="E790" t="str">
        <f t="shared" si="12"/>
        <v>unassigned</v>
      </c>
      <c r="F790">
        <v>10</v>
      </c>
      <c r="G790" t="s">
        <v>2582</v>
      </c>
      <c r="H790">
        <v>241896</v>
      </c>
      <c r="I790">
        <v>245256</v>
      </c>
      <c r="J790" t="s">
        <v>2579</v>
      </c>
      <c r="K790" t="s">
        <v>3574</v>
      </c>
      <c r="L790" t="s">
        <v>3575</v>
      </c>
    </row>
    <row r="791" spans="1:12">
      <c r="A791" t="s">
        <v>2103</v>
      </c>
      <c r="B791" s="1">
        <v>1.0291514535119799</v>
      </c>
      <c r="C791">
        <v>0.74836817962124202</v>
      </c>
      <c r="D791">
        <v>0.64664426403916897</v>
      </c>
      <c r="E791" t="str">
        <f t="shared" si="12"/>
        <v>unassigned</v>
      </c>
      <c r="F791">
        <v>2</v>
      </c>
      <c r="G791" t="s">
        <v>2578</v>
      </c>
      <c r="H791">
        <v>694588</v>
      </c>
      <c r="I791">
        <v>697388</v>
      </c>
      <c r="J791" t="s">
        <v>2579</v>
      </c>
      <c r="K791" t="s">
        <v>5142</v>
      </c>
      <c r="L791" t="s">
        <v>5142</v>
      </c>
    </row>
    <row r="792" spans="1:12">
      <c r="A792" t="s">
        <v>2104</v>
      </c>
      <c r="B792" s="1">
        <v>1.0119077893653201</v>
      </c>
      <c r="C792">
        <v>0.88265576766676401</v>
      </c>
      <c r="D792">
        <v>0.70677151560174001</v>
      </c>
      <c r="E792" t="str">
        <f t="shared" si="12"/>
        <v>unassigned</v>
      </c>
      <c r="F792">
        <v>15</v>
      </c>
      <c r="G792" t="s">
        <v>2582</v>
      </c>
      <c r="H792">
        <v>989691</v>
      </c>
      <c r="I792">
        <v>992843</v>
      </c>
      <c r="J792" t="s">
        <v>2579</v>
      </c>
      <c r="K792" t="s">
        <v>4794</v>
      </c>
      <c r="L792" t="s">
        <v>4795</v>
      </c>
    </row>
    <row r="793" spans="1:12">
      <c r="A793" t="s">
        <v>2105</v>
      </c>
      <c r="B793" s="1">
        <v>0.91957603728628101</v>
      </c>
      <c r="C793">
        <v>0.91283861637486297</v>
      </c>
      <c r="D793">
        <v>0.76476043285087303</v>
      </c>
      <c r="E793" t="str">
        <f t="shared" si="12"/>
        <v>unassigned</v>
      </c>
      <c r="F793">
        <v>15</v>
      </c>
      <c r="G793" t="s">
        <v>2578</v>
      </c>
      <c r="H793">
        <v>877007</v>
      </c>
      <c r="I793">
        <v>877847</v>
      </c>
      <c r="J793" t="s">
        <v>2579</v>
      </c>
      <c r="K793" t="s">
        <v>4569</v>
      </c>
      <c r="L793" t="s">
        <v>4570</v>
      </c>
    </row>
    <row r="794" spans="1:12">
      <c r="A794" t="s">
        <v>2106</v>
      </c>
      <c r="B794" s="1">
        <v>0.90114972859809495</v>
      </c>
      <c r="C794">
        <v>0.799258572162859</v>
      </c>
      <c r="D794">
        <v>0.84078024839014498</v>
      </c>
      <c r="E794" t="str">
        <f t="shared" si="12"/>
        <v>unassigned</v>
      </c>
      <c r="F794">
        <v>16</v>
      </c>
      <c r="G794" t="s">
        <v>2578</v>
      </c>
      <c r="H794">
        <v>561263</v>
      </c>
      <c r="I794">
        <v>563823</v>
      </c>
      <c r="J794" t="s">
        <v>2579</v>
      </c>
      <c r="K794" t="s">
        <v>5102</v>
      </c>
      <c r="L794" t="s">
        <v>5102</v>
      </c>
    </row>
    <row r="795" spans="1:12">
      <c r="A795" t="s">
        <v>2107</v>
      </c>
      <c r="B795" s="1">
        <v>0.984712380413855</v>
      </c>
      <c r="C795">
        <v>0.99724054028638598</v>
      </c>
      <c r="D795">
        <v>0.86770635498513704</v>
      </c>
      <c r="E795" t="str">
        <f t="shared" si="12"/>
        <v>unassigned</v>
      </c>
      <c r="F795">
        <v>16</v>
      </c>
      <c r="G795" t="s">
        <v>2582</v>
      </c>
      <c r="H795">
        <v>857283</v>
      </c>
      <c r="I795">
        <v>860003</v>
      </c>
      <c r="J795" t="s">
        <v>2579</v>
      </c>
      <c r="K795" t="s">
        <v>4272</v>
      </c>
      <c r="L795" t="s">
        <v>4273</v>
      </c>
    </row>
    <row r="796" spans="1:12">
      <c r="A796" t="s">
        <v>1330</v>
      </c>
      <c r="B796" s="1">
        <v>0.86974475822252095</v>
      </c>
      <c r="C796">
        <v>1.19096554303821</v>
      </c>
      <c r="D796">
        <v>0.80630612561457404</v>
      </c>
      <c r="E796" t="str">
        <f t="shared" si="12"/>
        <v>unassigned</v>
      </c>
      <c r="F796">
        <v>11</v>
      </c>
      <c r="G796" t="s">
        <v>2582</v>
      </c>
      <c r="H796">
        <v>248178</v>
      </c>
      <c r="I796">
        <v>253122</v>
      </c>
      <c r="J796" t="s">
        <v>2579</v>
      </c>
      <c r="K796" t="s">
        <v>4249</v>
      </c>
      <c r="L796" t="s">
        <v>4250</v>
      </c>
    </row>
    <row r="797" spans="1:12">
      <c r="A797" t="s">
        <v>2108</v>
      </c>
      <c r="B797" s="1">
        <v>0.846873357025548</v>
      </c>
      <c r="C797">
        <v>1.2162891378383001</v>
      </c>
      <c r="D797">
        <v>0.782723862075132</v>
      </c>
      <c r="E797" t="str">
        <f t="shared" si="12"/>
        <v>unassigned</v>
      </c>
      <c r="F797">
        <v>15</v>
      </c>
      <c r="G797" t="s">
        <v>2582</v>
      </c>
      <c r="H797">
        <v>712810</v>
      </c>
      <c r="I797">
        <v>715546</v>
      </c>
      <c r="J797" t="s">
        <v>2579</v>
      </c>
      <c r="K797" t="s">
        <v>4943</v>
      </c>
      <c r="L797" t="s">
        <v>4944</v>
      </c>
    </row>
    <row r="798" spans="1:12">
      <c r="A798" t="s">
        <v>2109</v>
      </c>
      <c r="B798" s="1">
        <v>0.82597820658878895</v>
      </c>
      <c r="C798">
        <v>1.15767323438169</v>
      </c>
      <c r="D798">
        <v>0.79194051219540396</v>
      </c>
      <c r="E798" t="str">
        <f t="shared" si="12"/>
        <v>unassigned</v>
      </c>
      <c r="F798">
        <v>16</v>
      </c>
      <c r="G798" t="s">
        <v>2578</v>
      </c>
      <c r="H798">
        <v>655103</v>
      </c>
      <c r="I798">
        <v>656599</v>
      </c>
      <c r="J798" t="s">
        <v>2579</v>
      </c>
      <c r="K798" t="s">
        <v>4676</v>
      </c>
      <c r="L798" t="s">
        <v>4677</v>
      </c>
    </row>
    <row r="799" spans="1:12">
      <c r="A799" t="s">
        <v>2110</v>
      </c>
      <c r="B799" s="1">
        <v>0.81180240227534395</v>
      </c>
      <c r="C799">
        <v>1.1008330345474</v>
      </c>
      <c r="D799">
        <v>0.739664764643302</v>
      </c>
      <c r="E799" t="str">
        <f t="shared" si="12"/>
        <v>unassigned</v>
      </c>
      <c r="F799">
        <v>2</v>
      </c>
      <c r="G799" t="s">
        <v>2578</v>
      </c>
      <c r="H799">
        <v>379179</v>
      </c>
      <c r="I799">
        <v>379979</v>
      </c>
      <c r="J799" t="s">
        <v>2579</v>
      </c>
      <c r="K799" t="s">
        <v>5761</v>
      </c>
      <c r="L799" t="s">
        <v>5762</v>
      </c>
    </row>
    <row r="800" spans="1:12">
      <c r="A800" t="s">
        <v>958</v>
      </c>
      <c r="B800" s="1">
        <v>0.72919340679978695</v>
      </c>
      <c r="C800">
        <v>1.0840230953170999</v>
      </c>
      <c r="D800">
        <v>0.73387913068758504</v>
      </c>
      <c r="E800" t="str">
        <f t="shared" si="12"/>
        <v>unassigned</v>
      </c>
      <c r="F800">
        <v>11</v>
      </c>
      <c r="G800" t="s">
        <v>2578</v>
      </c>
      <c r="H800">
        <v>638018</v>
      </c>
      <c r="I800">
        <v>639978</v>
      </c>
      <c r="J800" t="s">
        <v>2579</v>
      </c>
      <c r="K800" t="s">
        <v>3873</v>
      </c>
      <c r="L800" t="s">
        <v>3874</v>
      </c>
    </row>
    <row r="801" spans="1:12">
      <c r="A801" t="s">
        <v>2111</v>
      </c>
      <c r="B801" s="1">
        <v>0.84225820994225797</v>
      </c>
      <c r="C801">
        <v>1.0153867403919099</v>
      </c>
      <c r="D801">
        <v>0.76588403529807103</v>
      </c>
      <c r="E801" t="str">
        <f t="shared" si="12"/>
        <v>unassigned</v>
      </c>
      <c r="F801">
        <v>9</v>
      </c>
      <c r="G801" t="s">
        <v>2582</v>
      </c>
      <c r="H801">
        <v>325937</v>
      </c>
      <c r="I801">
        <v>328041</v>
      </c>
      <c r="J801" t="s">
        <v>2579</v>
      </c>
      <c r="K801" t="s">
        <v>4615</v>
      </c>
      <c r="L801" t="s">
        <v>4616</v>
      </c>
    </row>
    <row r="802" spans="1:12">
      <c r="A802" t="s">
        <v>2112</v>
      </c>
      <c r="B802" s="1">
        <v>0.95143566147165604</v>
      </c>
      <c r="C802">
        <v>0.98826047284177199</v>
      </c>
      <c r="D802">
        <v>1.0963183314787499</v>
      </c>
      <c r="E802" t="str">
        <f t="shared" si="12"/>
        <v>unassigned</v>
      </c>
      <c r="F802">
        <v>15</v>
      </c>
      <c r="G802" t="s">
        <v>2582</v>
      </c>
      <c r="H802">
        <v>619650</v>
      </c>
      <c r="I802">
        <v>624490</v>
      </c>
      <c r="J802" t="s">
        <v>2579</v>
      </c>
      <c r="K802" t="s">
        <v>5480</v>
      </c>
      <c r="L802" t="s">
        <v>5481</v>
      </c>
    </row>
    <row r="803" spans="1:12">
      <c r="A803" t="s">
        <v>2113</v>
      </c>
      <c r="B803" s="1">
        <v>0.87200061386695404</v>
      </c>
      <c r="C803">
        <v>1.0294959059352999</v>
      </c>
      <c r="D803">
        <v>1.13201213846265</v>
      </c>
      <c r="E803" t="str">
        <f t="shared" si="12"/>
        <v>unassigned</v>
      </c>
      <c r="F803">
        <v>10</v>
      </c>
      <c r="G803" t="s">
        <v>2578</v>
      </c>
      <c r="H803">
        <v>260988</v>
      </c>
      <c r="I803">
        <v>262564</v>
      </c>
      <c r="J803" t="s">
        <v>2579</v>
      </c>
      <c r="K803" t="s">
        <v>5231</v>
      </c>
      <c r="L803" t="s">
        <v>5232</v>
      </c>
    </row>
    <row r="804" spans="1:12">
      <c r="A804" t="s">
        <v>2114</v>
      </c>
      <c r="B804" s="1">
        <v>0.907422457179898</v>
      </c>
      <c r="C804">
        <v>1.0367832420907099</v>
      </c>
      <c r="D804">
        <v>1.0381717266114701</v>
      </c>
      <c r="E804" t="str">
        <f t="shared" si="12"/>
        <v>unassigned</v>
      </c>
      <c r="F804">
        <v>14</v>
      </c>
      <c r="G804" t="s">
        <v>2578</v>
      </c>
      <c r="H804">
        <v>777520</v>
      </c>
      <c r="I804">
        <v>779200</v>
      </c>
      <c r="J804" t="s">
        <v>2579</v>
      </c>
      <c r="K804" t="s">
        <v>5907</v>
      </c>
      <c r="L804" t="s">
        <v>5908</v>
      </c>
    </row>
    <row r="805" spans="1:12">
      <c r="A805" t="s">
        <v>2115</v>
      </c>
      <c r="B805" s="1">
        <v>0.88787874177316295</v>
      </c>
      <c r="C805">
        <v>1.06332152918388</v>
      </c>
      <c r="D805">
        <v>1.00061578344865</v>
      </c>
      <c r="E805" t="str">
        <f t="shared" si="12"/>
        <v>unassigned</v>
      </c>
      <c r="F805">
        <v>15</v>
      </c>
      <c r="G805" t="s">
        <v>2582</v>
      </c>
      <c r="H805">
        <v>104154</v>
      </c>
      <c r="I805">
        <v>106290</v>
      </c>
      <c r="J805" t="s">
        <v>2579</v>
      </c>
      <c r="K805" t="s">
        <v>4257</v>
      </c>
      <c r="L805" t="s">
        <v>4258</v>
      </c>
    </row>
    <row r="806" spans="1:12">
      <c r="A806" t="s">
        <v>2116</v>
      </c>
      <c r="B806" s="1">
        <v>0.77572386748465905</v>
      </c>
      <c r="C806">
        <v>1.0059496234412</v>
      </c>
      <c r="D806">
        <v>0.97800280280651697</v>
      </c>
      <c r="E806" t="str">
        <f t="shared" si="12"/>
        <v>unassigned</v>
      </c>
      <c r="F806">
        <v>13</v>
      </c>
      <c r="G806" t="s">
        <v>2578</v>
      </c>
      <c r="H806">
        <v>300685</v>
      </c>
      <c r="I806">
        <v>302549</v>
      </c>
      <c r="J806" t="s">
        <v>2579</v>
      </c>
      <c r="K806" t="s">
        <v>4807</v>
      </c>
      <c r="L806" t="s">
        <v>4808</v>
      </c>
    </row>
    <row r="807" spans="1:12">
      <c r="A807" t="s">
        <v>2117</v>
      </c>
      <c r="B807" s="1">
        <v>0.67504821821996697</v>
      </c>
      <c r="C807">
        <v>0.84775130520091002</v>
      </c>
      <c r="D807">
        <v>0.896567135402077</v>
      </c>
      <c r="E807" t="str">
        <f t="shared" si="12"/>
        <v>unassigned</v>
      </c>
      <c r="F807">
        <v>15</v>
      </c>
      <c r="G807" t="s">
        <v>2582</v>
      </c>
      <c r="H807">
        <v>147346</v>
      </c>
      <c r="I807">
        <v>150306</v>
      </c>
      <c r="J807" t="s">
        <v>2579</v>
      </c>
      <c r="K807" t="s">
        <v>5080</v>
      </c>
      <c r="L807" t="s">
        <v>5081</v>
      </c>
    </row>
    <row r="808" spans="1:12">
      <c r="A808" t="s">
        <v>2118</v>
      </c>
      <c r="B808" s="1">
        <v>0.65564258999667502</v>
      </c>
      <c r="C808">
        <v>0.81031258079659596</v>
      </c>
      <c r="D808">
        <v>0.86658282928767805</v>
      </c>
      <c r="E808" t="str">
        <f t="shared" si="12"/>
        <v>unassigned</v>
      </c>
      <c r="F808">
        <v>12</v>
      </c>
      <c r="G808" t="s">
        <v>2582</v>
      </c>
      <c r="H808">
        <v>253785</v>
      </c>
      <c r="I808">
        <v>255169</v>
      </c>
      <c r="J808" t="s">
        <v>2579</v>
      </c>
      <c r="K808" t="s">
        <v>5504</v>
      </c>
      <c r="L808" t="s">
        <v>5505</v>
      </c>
    </row>
    <row r="809" spans="1:12">
      <c r="A809" t="s">
        <v>2119</v>
      </c>
      <c r="B809" s="1">
        <v>0.58999162688821405</v>
      </c>
      <c r="C809">
        <v>0.85261235106848099</v>
      </c>
      <c r="D809">
        <v>1.06784863075856</v>
      </c>
      <c r="E809" t="str">
        <f t="shared" si="12"/>
        <v>unassigned</v>
      </c>
      <c r="F809">
        <v>16</v>
      </c>
      <c r="G809" t="s">
        <v>2578</v>
      </c>
      <c r="H809">
        <v>445175</v>
      </c>
      <c r="I809">
        <v>450799</v>
      </c>
      <c r="J809" t="s">
        <v>2579</v>
      </c>
      <c r="K809" t="s">
        <v>5332</v>
      </c>
      <c r="L809" t="s">
        <v>5333</v>
      </c>
    </row>
    <row r="810" spans="1:12">
      <c r="A810" t="s">
        <v>962</v>
      </c>
      <c r="B810" s="1">
        <v>0.709707216812556</v>
      </c>
      <c r="C810">
        <v>0.89732192125680499</v>
      </c>
      <c r="D810">
        <v>0.68684874256638695</v>
      </c>
      <c r="E810" t="str">
        <f t="shared" si="12"/>
        <v>unassigned</v>
      </c>
      <c r="F810">
        <v>10</v>
      </c>
      <c r="G810" t="s">
        <v>2578</v>
      </c>
      <c r="H810">
        <v>397188</v>
      </c>
      <c r="I810">
        <v>398484</v>
      </c>
      <c r="J810" t="s">
        <v>2579</v>
      </c>
      <c r="K810" t="s">
        <v>4196</v>
      </c>
      <c r="L810" t="s">
        <v>4197</v>
      </c>
    </row>
    <row r="811" spans="1:12">
      <c r="A811" t="s">
        <v>2120</v>
      </c>
      <c r="B811" s="1">
        <v>0.694112456470804</v>
      </c>
      <c r="C811">
        <v>0.907538005769149</v>
      </c>
      <c r="D811">
        <v>0.64101768583704999</v>
      </c>
      <c r="E811" t="str">
        <f t="shared" si="12"/>
        <v>unassigned</v>
      </c>
      <c r="F811">
        <v>11</v>
      </c>
      <c r="G811" t="s">
        <v>2582</v>
      </c>
      <c r="H811">
        <v>375068</v>
      </c>
      <c r="I811">
        <v>378620</v>
      </c>
      <c r="J811" t="s">
        <v>2579</v>
      </c>
      <c r="K811" t="s">
        <v>5794</v>
      </c>
      <c r="L811" t="s">
        <v>5794</v>
      </c>
    </row>
    <row r="812" spans="1:12">
      <c r="A812" t="s">
        <v>2121</v>
      </c>
      <c r="B812" s="1">
        <v>0.49696967281780502</v>
      </c>
      <c r="C812">
        <v>0.81644608408869801</v>
      </c>
      <c r="D812">
        <v>0.63511645224994095</v>
      </c>
      <c r="E812" t="str">
        <f t="shared" si="12"/>
        <v>unassigned</v>
      </c>
      <c r="F812">
        <v>13</v>
      </c>
      <c r="G812" t="s">
        <v>2582</v>
      </c>
      <c r="H812">
        <v>553233</v>
      </c>
      <c r="I812">
        <v>554457</v>
      </c>
      <c r="J812" t="s">
        <v>2579</v>
      </c>
      <c r="K812" t="s">
        <v>5211</v>
      </c>
      <c r="L812" t="s">
        <v>5211</v>
      </c>
    </row>
    <row r="813" spans="1:12">
      <c r="A813" t="s">
        <v>854</v>
      </c>
      <c r="B813" s="1">
        <v>0.80009906123215002</v>
      </c>
      <c r="C813">
        <v>1.11989017685537</v>
      </c>
      <c r="D813">
        <v>0.32786306114976199</v>
      </c>
      <c r="E813" t="str">
        <f t="shared" si="12"/>
        <v>unassigned</v>
      </c>
      <c r="F813">
        <v>14</v>
      </c>
      <c r="G813" t="s">
        <v>2582</v>
      </c>
      <c r="H813">
        <v>108427</v>
      </c>
      <c r="I813">
        <v>109107</v>
      </c>
      <c r="J813" t="s">
        <v>2579</v>
      </c>
      <c r="K813" t="s">
        <v>3593</v>
      </c>
      <c r="L813" t="s">
        <v>3594</v>
      </c>
    </row>
    <row r="814" spans="1:12">
      <c r="A814" t="s">
        <v>2122</v>
      </c>
      <c r="B814" s="1">
        <v>0.69842843375679897</v>
      </c>
      <c r="C814">
        <v>1.1372779211486399</v>
      </c>
      <c r="D814">
        <v>0.38313377970352702</v>
      </c>
      <c r="E814" t="str">
        <f t="shared" si="12"/>
        <v>unassigned</v>
      </c>
      <c r="F814">
        <v>3</v>
      </c>
      <c r="G814" t="s">
        <v>2578</v>
      </c>
      <c r="H814">
        <v>153918</v>
      </c>
      <c r="I814">
        <v>155118</v>
      </c>
      <c r="J814" t="s">
        <v>2579</v>
      </c>
      <c r="K814" t="s">
        <v>5870</v>
      </c>
      <c r="L814" t="s">
        <v>5871</v>
      </c>
    </row>
    <row r="815" spans="1:12">
      <c r="A815" t="s">
        <v>2123</v>
      </c>
      <c r="B815" s="1">
        <v>0.66740044533069498</v>
      </c>
      <c r="C815">
        <v>1.10208617315774</v>
      </c>
      <c r="D815">
        <v>0.49421803866726799</v>
      </c>
      <c r="E815" t="str">
        <f t="shared" si="12"/>
        <v>unassigned</v>
      </c>
      <c r="F815">
        <v>4</v>
      </c>
      <c r="G815" t="s">
        <v>2582</v>
      </c>
      <c r="H815">
        <v>330993</v>
      </c>
      <c r="I815">
        <v>333113</v>
      </c>
      <c r="J815" t="s">
        <v>2579</v>
      </c>
      <c r="K815" t="s">
        <v>5559</v>
      </c>
      <c r="L815" t="s">
        <v>5560</v>
      </c>
    </row>
    <row r="816" spans="1:12">
      <c r="A816" t="s">
        <v>2124</v>
      </c>
      <c r="B816" s="1">
        <v>0.75401479444553898</v>
      </c>
      <c r="C816">
        <v>1.2792276408608101</v>
      </c>
      <c r="D816">
        <v>0.40844813360489202</v>
      </c>
      <c r="E816" t="str">
        <f t="shared" si="12"/>
        <v>unassigned</v>
      </c>
      <c r="F816">
        <v>15</v>
      </c>
      <c r="G816" t="s">
        <v>2582</v>
      </c>
      <c r="H816">
        <v>112042</v>
      </c>
      <c r="I816">
        <v>113146</v>
      </c>
      <c r="J816" t="s">
        <v>2579</v>
      </c>
      <c r="K816" t="s">
        <v>5036</v>
      </c>
      <c r="L816" t="s">
        <v>5036</v>
      </c>
    </row>
    <row r="817" spans="1:12">
      <c r="A817" t="s">
        <v>2125</v>
      </c>
      <c r="B817" s="1">
        <v>0.74232129377734302</v>
      </c>
      <c r="C817">
        <v>1.0778780285014</v>
      </c>
      <c r="D817">
        <v>0.18062185652383</v>
      </c>
      <c r="E817" t="str">
        <f t="shared" si="12"/>
        <v>unassigned</v>
      </c>
      <c r="F817">
        <v>14</v>
      </c>
      <c r="G817" t="s">
        <v>2578</v>
      </c>
      <c r="H817">
        <v>742544</v>
      </c>
      <c r="I817">
        <v>743632</v>
      </c>
      <c r="J817" t="s">
        <v>2579</v>
      </c>
      <c r="K817" t="s">
        <v>4348</v>
      </c>
      <c r="L817" t="s">
        <v>4348</v>
      </c>
    </row>
    <row r="818" spans="1:12">
      <c r="A818" t="s">
        <v>2126</v>
      </c>
      <c r="B818" s="1">
        <v>0.71561749743452896</v>
      </c>
      <c r="C818">
        <v>1.4433435151360401</v>
      </c>
      <c r="D818">
        <v>0.29655890997180101</v>
      </c>
      <c r="E818" t="str">
        <f t="shared" si="12"/>
        <v>unassigned</v>
      </c>
      <c r="F818">
        <v>14</v>
      </c>
      <c r="G818" t="s">
        <v>2582</v>
      </c>
      <c r="H818">
        <v>545196</v>
      </c>
      <c r="I818">
        <v>546012</v>
      </c>
      <c r="J818" t="s">
        <v>2579</v>
      </c>
      <c r="K818" t="s">
        <v>5886</v>
      </c>
      <c r="L818" t="s">
        <v>5887</v>
      </c>
    </row>
    <row r="819" spans="1:12">
      <c r="A819" t="s">
        <v>2127</v>
      </c>
      <c r="B819" s="1">
        <v>1.0825319332710199</v>
      </c>
      <c r="C819">
        <v>1.48949567939698</v>
      </c>
      <c r="D819">
        <v>0.62113995856477799</v>
      </c>
      <c r="E819" t="str">
        <f t="shared" si="12"/>
        <v>unassigned</v>
      </c>
      <c r="F819">
        <v>9</v>
      </c>
      <c r="G819" t="s">
        <v>2578</v>
      </c>
      <c r="H819">
        <v>309205</v>
      </c>
      <c r="I819">
        <v>310597</v>
      </c>
      <c r="J819" t="s">
        <v>2579</v>
      </c>
      <c r="K819" t="s">
        <v>5604</v>
      </c>
      <c r="L819" t="s">
        <v>5605</v>
      </c>
    </row>
    <row r="820" spans="1:12">
      <c r="A820" t="s">
        <v>1515</v>
      </c>
      <c r="B820" s="1">
        <v>1.00766685584434</v>
      </c>
      <c r="C820">
        <v>1.4647059722114499</v>
      </c>
      <c r="D820">
        <v>0.41220423782371302</v>
      </c>
      <c r="E820" s="2" t="str">
        <f t="shared" si="12"/>
        <v>GroupA</v>
      </c>
      <c r="F820">
        <v>7</v>
      </c>
      <c r="G820" t="s">
        <v>2578</v>
      </c>
      <c r="H820">
        <v>835991</v>
      </c>
      <c r="I820">
        <v>836767</v>
      </c>
      <c r="J820" t="s">
        <v>2579</v>
      </c>
      <c r="K820" t="s">
        <v>3337</v>
      </c>
      <c r="L820" t="s">
        <v>3337</v>
      </c>
    </row>
    <row r="821" spans="1:12">
      <c r="A821" t="s">
        <v>1008</v>
      </c>
      <c r="B821" s="1">
        <v>1.12989426633972</v>
      </c>
      <c r="C821">
        <v>1.24906660367635</v>
      </c>
      <c r="D821">
        <v>0.36450168606274802</v>
      </c>
      <c r="E821" s="2" t="str">
        <f t="shared" si="12"/>
        <v>GroupA</v>
      </c>
      <c r="F821">
        <v>2</v>
      </c>
      <c r="G821" t="s">
        <v>2582</v>
      </c>
      <c r="H821">
        <v>435935</v>
      </c>
      <c r="I821">
        <v>436775</v>
      </c>
      <c r="J821" t="s">
        <v>2579</v>
      </c>
      <c r="K821" t="s">
        <v>3074</v>
      </c>
      <c r="L821" t="s">
        <v>3074</v>
      </c>
    </row>
    <row r="822" spans="1:12">
      <c r="A822" t="s">
        <v>2128</v>
      </c>
      <c r="B822" s="1">
        <v>1.04691612690536</v>
      </c>
      <c r="C822">
        <v>0.84641526984073301</v>
      </c>
      <c r="D822">
        <v>-9.5070093807249095E-2</v>
      </c>
      <c r="E822" s="2" t="str">
        <f t="shared" si="12"/>
        <v>GroupA</v>
      </c>
      <c r="F822">
        <v>16</v>
      </c>
      <c r="G822" t="s">
        <v>2582</v>
      </c>
      <c r="H822">
        <v>465883</v>
      </c>
      <c r="I822">
        <v>466675</v>
      </c>
      <c r="J822" t="s">
        <v>2579</v>
      </c>
      <c r="K822" t="s">
        <v>5860</v>
      </c>
      <c r="L822" t="s">
        <v>5861</v>
      </c>
    </row>
    <row r="823" spans="1:12">
      <c r="A823" t="s">
        <v>770</v>
      </c>
      <c r="B823" s="1">
        <v>1.0235882695708201</v>
      </c>
      <c r="C823">
        <v>0.84607583649700902</v>
      </c>
      <c r="D823">
        <v>-7.2770052723423295E-2</v>
      </c>
      <c r="E823" s="2" t="str">
        <f t="shared" si="12"/>
        <v>GroupA</v>
      </c>
      <c r="F823">
        <v>6</v>
      </c>
      <c r="G823" t="s">
        <v>2582</v>
      </c>
      <c r="H823">
        <v>162425</v>
      </c>
      <c r="I823">
        <v>164889</v>
      </c>
      <c r="J823" t="s">
        <v>2579</v>
      </c>
      <c r="K823" t="s">
        <v>4183</v>
      </c>
      <c r="L823" t="s">
        <v>4184</v>
      </c>
    </row>
    <row r="824" spans="1:12">
      <c r="A824" t="s">
        <v>949</v>
      </c>
      <c r="B824" s="1">
        <v>1.030990291285</v>
      </c>
      <c r="C824">
        <v>0.91920514310430801</v>
      </c>
      <c r="D824">
        <v>-0.13605941385541201</v>
      </c>
      <c r="E824" s="2" t="str">
        <f t="shared" si="12"/>
        <v>GroupA</v>
      </c>
      <c r="F824">
        <v>5</v>
      </c>
      <c r="G824" t="s">
        <v>2578</v>
      </c>
      <c r="H824">
        <v>207517</v>
      </c>
      <c r="I824">
        <v>208557</v>
      </c>
      <c r="J824" t="s">
        <v>2579</v>
      </c>
      <c r="K824" t="s">
        <v>3289</v>
      </c>
      <c r="L824" t="s">
        <v>3290</v>
      </c>
    </row>
    <row r="825" spans="1:12">
      <c r="A825" t="s">
        <v>2129</v>
      </c>
      <c r="B825" s="1">
        <v>0.952279008230834</v>
      </c>
      <c r="C825">
        <v>0.89935854450443997</v>
      </c>
      <c r="D825">
        <v>-6.7549345986504999E-2</v>
      </c>
      <c r="E825" s="2" t="str">
        <f t="shared" si="12"/>
        <v>GroupA</v>
      </c>
      <c r="F825">
        <v>11</v>
      </c>
      <c r="G825" t="s">
        <v>2578</v>
      </c>
      <c r="H825">
        <v>149072</v>
      </c>
      <c r="I825">
        <v>150904</v>
      </c>
      <c r="J825" t="s">
        <v>2579</v>
      </c>
      <c r="K825" t="s">
        <v>5379</v>
      </c>
      <c r="L825" t="s">
        <v>5379</v>
      </c>
    </row>
    <row r="826" spans="1:12">
      <c r="A826" t="s">
        <v>2130</v>
      </c>
      <c r="B826" s="1">
        <v>1.0501323956373501</v>
      </c>
      <c r="C826">
        <v>0.95430646820003395</v>
      </c>
      <c r="D826">
        <v>-4.4025840855473203E-2</v>
      </c>
      <c r="E826" s="2" t="str">
        <f t="shared" si="12"/>
        <v>GroupA</v>
      </c>
      <c r="F826">
        <v>16</v>
      </c>
      <c r="G826" t="s">
        <v>2582</v>
      </c>
      <c r="H826">
        <v>554587</v>
      </c>
      <c r="I826">
        <v>555723</v>
      </c>
      <c r="J826" t="s">
        <v>2579</v>
      </c>
      <c r="K826" t="s">
        <v>4835</v>
      </c>
      <c r="L826" t="s">
        <v>4836</v>
      </c>
    </row>
    <row r="827" spans="1:12">
      <c r="A827" t="s">
        <v>978</v>
      </c>
      <c r="B827" s="1">
        <v>1.0395903314898001</v>
      </c>
      <c r="C827">
        <v>0.88124241877529896</v>
      </c>
      <c r="D827">
        <v>6.3009283372882599E-2</v>
      </c>
      <c r="E827" s="2" t="str">
        <f t="shared" si="12"/>
        <v>GroupA</v>
      </c>
      <c r="F827">
        <v>4</v>
      </c>
      <c r="G827" t="s">
        <v>2578</v>
      </c>
      <c r="H827">
        <v>77229</v>
      </c>
      <c r="I827">
        <v>78245</v>
      </c>
      <c r="J827" t="s">
        <v>2579</v>
      </c>
      <c r="K827" t="s">
        <v>3763</v>
      </c>
      <c r="L827" t="s">
        <v>3764</v>
      </c>
    </row>
    <row r="828" spans="1:12">
      <c r="A828" t="s">
        <v>1102</v>
      </c>
      <c r="B828" s="1">
        <v>1.02812354919612</v>
      </c>
      <c r="C828">
        <v>0.91198973072384504</v>
      </c>
      <c r="D828">
        <v>8.3999258120444099E-3</v>
      </c>
      <c r="E828" s="2" t="str">
        <f t="shared" si="12"/>
        <v>GroupA</v>
      </c>
      <c r="F828">
        <v>8</v>
      </c>
      <c r="G828" t="s">
        <v>2578</v>
      </c>
      <c r="H828">
        <v>370518</v>
      </c>
      <c r="I828">
        <v>371782</v>
      </c>
      <c r="J828" t="s">
        <v>2579</v>
      </c>
      <c r="K828" t="s">
        <v>3793</v>
      </c>
      <c r="L828" t="s">
        <v>3794</v>
      </c>
    </row>
    <row r="829" spans="1:12">
      <c r="A829" t="s">
        <v>876</v>
      </c>
      <c r="B829" s="1">
        <v>1.1588585348556999</v>
      </c>
      <c r="C829">
        <v>0.93500410613070295</v>
      </c>
      <c r="D829">
        <v>8.8180111091284694E-2</v>
      </c>
      <c r="E829" s="2" t="str">
        <f t="shared" si="12"/>
        <v>GroupA</v>
      </c>
      <c r="F829">
        <v>4</v>
      </c>
      <c r="G829" t="s">
        <v>2582</v>
      </c>
      <c r="H829">
        <v>341601</v>
      </c>
      <c r="I829">
        <v>344041</v>
      </c>
      <c r="J829" t="s">
        <v>2579</v>
      </c>
      <c r="K829" t="s">
        <v>4204</v>
      </c>
      <c r="L829" t="s">
        <v>4205</v>
      </c>
    </row>
    <row r="830" spans="1:12">
      <c r="A830" t="s">
        <v>1416</v>
      </c>
      <c r="B830" s="1">
        <v>1.13270330185098</v>
      </c>
      <c r="C830">
        <v>0.91284567136604999</v>
      </c>
      <c r="D830">
        <v>6.7060481802656904E-2</v>
      </c>
      <c r="E830" s="2" t="str">
        <f t="shared" si="12"/>
        <v>GroupA</v>
      </c>
      <c r="F830">
        <v>13</v>
      </c>
      <c r="G830" t="s">
        <v>2582</v>
      </c>
      <c r="H830">
        <v>513553</v>
      </c>
      <c r="I830">
        <v>514033</v>
      </c>
      <c r="J830" t="s">
        <v>2579</v>
      </c>
      <c r="K830" t="s">
        <v>3862</v>
      </c>
      <c r="L830" t="s">
        <v>3863</v>
      </c>
    </row>
    <row r="831" spans="1:12">
      <c r="A831" t="s">
        <v>1405</v>
      </c>
      <c r="B831" s="1">
        <v>1.15172196680834</v>
      </c>
      <c r="C831">
        <v>0.85534470672418095</v>
      </c>
      <c r="D831">
        <v>1.0569975038837401E-2</v>
      </c>
      <c r="E831" s="2" t="str">
        <f t="shared" si="12"/>
        <v>GroupA</v>
      </c>
      <c r="F831">
        <v>9</v>
      </c>
      <c r="G831" t="s">
        <v>2582</v>
      </c>
      <c r="H831">
        <v>342433</v>
      </c>
      <c r="I831">
        <v>343017</v>
      </c>
      <c r="J831" t="s">
        <v>2579</v>
      </c>
      <c r="K831" t="s">
        <v>4141</v>
      </c>
      <c r="L831" t="s">
        <v>4142</v>
      </c>
    </row>
    <row r="832" spans="1:12">
      <c r="A832" t="s">
        <v>2131</v>
      </c>
      <c r="B832" s="1">
        <v>1.1466707152834299</v>
      </c>
      <c r="C832">
        <v>0.81197663602480097</v>
      </c>
      <c r="D832">
        <v>4.9976149223284902E-2</v>
      </c>
      <c r="E832" s="2" t="str">
        <f t="shared" si="12"/>
        <v>GroupA</v>
      </c>
      <c r="F832">
        <v>16</v>
      </c>
      <c r="G832" t="s">
        <v>2582</v>
      </c>
      <c r="H832">
        <v>493483</v>
      </c>
      <c r="I832">
        <v>495243</v>
      </c>
      <c r="J832" t="s">
        <v>2579</v>
      </c>
      <c r="K832" t="s">
        <v>4392</v>
      </c>
      <c r="L832" t="s">
        <v>4393</v>
      </c>
    </row>
    <row r="833" spans="1:12">
      <c r="A833" t="s">
        <v>1358</v>
      </c>
      <c r="B833" s="1">
        <v>1.0280201922885801</v>
      </c>
      <c r="C833">
        <v>0.85664285064200696</v>
      </c>
      <c r="D833">
        <v>0.135280514848137</v>
      </c>
      <c r="E833" s="2" t="str">
        <f t="shared" si="12"/>
        <v>GroupA</v>
      </c>
      <c r="F833">
        <v>15</v>
      </c>
      <c r="G833" t="s">
        <v>2578</v>
      </c>
      <c r="H833">
        <v>747478</v>
      </c>
      <c r="I833">
        <v>749038</v>
      </c>
      <c r="J833" t="s">
        <v>2579</v>
      </c>
      <c r="K833" t="s">
        <v>3437</v>
      </c>
      <c r="L833" t="s">
        <v>3438</v>
      </c>
    </row>
    <row r="834" spans="1:12">
      <c r="A834" t="s">
        <v>1235</v>
      </c>
      <c r="B834" s="1">
        <v>0.98415705556271105</v>
      </c>
      <c r="C834">
        <v>0.775618887122002</v>
      </c>
      <c r="D834">
        <v>8.7742738188775399E-2</v>
      </c>
      <c r="E834" s="2" t="str">
        <f t="shared" si="12"/>
        <v>GroupA</v>
      </c>
      <c r="F834">
        <v>14</v>
      </c>
      <c r="G834" t="s">
        <v>2578</v>
      </c>
      <c r="H834">
        <v>166983</v>
      </c>
      <c r="I834">
        <v>167823</v>
      </c>
      <c r="J834" t="s">
        <v>2579</v>
      </c>
      <c r="K834" t="s">
        <v>4208</v>
      </c>
      <c r="L834" t="s">
        <v>4209</v>
      </c>
    </row>
    <row r="835" spans="1:12">
      <c r="A835" t="s">
        <v>2132</v>
      </c>
      <c r="B835" s="1">
        <v>0.87152490498947</v>
      </c>
      <c r="C835">
        <v>0.81877061314758404</v>
      </c>
      <c r="D835">
        <v>5.2120810527554601E-2</v>
      </c>
      <c r="E835" s="2" t="str">
        <f t="shared" ref="E835:E898" si="13">IF(ABS(D835-B835)&gt;0.58,IF(B835&gt;0,"GroupA","GroupB"),"unassigned")</f>
        <v>GroupA</v>
      </c>
      <c r="F835">
        <v>9</v>
      </c>
      <c r="G835" t="s">
        <v>2582</v>
      </c>
      <c r="H835">
        <v>374409</v>
      </c>
      <c r="I835">
        <v>375329</v>
      </c>
      <c r="J835" t="s">
        <v>2579</v>
      </c>
      <c r="K835" t="s">
        <v>4349</v>
      </c>
      <c r="L835" t="s">
        <v>4350</v>
      </c>
    </row>
    <row r="836" spans="1:12">
      <c r="A836" t="s">
        <v>2133</v>
      </c>
      <c r="B836" s="1">
        <v>0.94906771630479503</v>
      </c>
      <c r="C836">
        <v>0.96353989966772302</v>
      </c>
      <c r="D836">
        <v>5.5586309903992902E-2</v>
      </c>
      <c r="E836" s="2" t="str">
        <f t="shared" si="13"/>
        <v>GroupA</v>
      </c>
      <c r="F836">
        <v>7</v>
      </c>
      <c r="G836" t="s">
        <v>2578</v>
      </c>
      <c r="H836">
        <v>1019374</v>
      </c>
      <c r="I836">
        <v>1021870</v>
      </c>
      <c r="J836" t="s">
        <v>2579</v>
      </c>
      <c r="K836" t="s">
        <v>5802</v>
      </c>
      <c r="L836" t="s">
        <v>5803</v>
      </c>
    </row>
    <row r="837" spans="1:12">
      <c r="A837" t="s">
        <v>1030</v>
      </c>
      <c r="B837" s="1">
        <v>0.82518446494714204</v>
      </c>
      <c r="C837">
        <v>0.92506689882340798</v>
      </c>
      <c r="D837">
        <v>3.2305327563406602E-3</v>
      </c>
      <c r="E837" s="2" t="str">
        <f t="shared" si="13"/>
        <v>GroupA</v>
      </c>
      <c r="F837">
        <v>14</v>
      </c>
      <c r="G837" t="s">
        <v>2578</v>
      </c>
      <c r="H837">
        <v>349247</v>
      </c>
      <c r="I837">
        <v>349799</v>
      </c>
      <c r="J837" t="s">
        <v>2579</v>
      </c>
      <c r="K837" t="s">
        <v>3761</v>
      </c>
      <c r="L837" t="s">
        <v>3762</v>
      </c>
    </row>
    <row r="838" spans="1:12">
      <c r="A838" t="s">
        <v>2134</v>
      </c>
      <c r="B838" s="1">
        <v>0.76495361859033495</v>
      </c>
      <c r="C838">
        <v>0.92536598962524896</v>
      </c>
      <c r="D838">
        <v>9.1994272076203493E-3</v>
      </c>
      <c r="E838" s="2" t="str">
        <f t="shared" si="13"/>
        <v>GroupA</v>
      </c>
      <c r="F838">
        <v>7</v>
      </c>
      <c r="G838" t="s">
        <v>2578</v>
      </c>
      <c r="H838">
        <v>139575</v>
      </c>
      <c r="I838">
        <v>140215</v>
      </c>
      <c r="J838" t="s">
        <v>2579</v>
      </c>
      <c r="K838" t="s">
        <v>4589</v>
      </c>
      <c r="L838" t="s">
        <v>4589</v>
      </c>
    </row>
    <row r="839" spans="1:12">
      <c r="A839" t="s">
        <v>943</v>
      </c>
      <c r="B839" s="1">
        <v>0.82467516825058995</v>
      </c>
      <c r="C839">
        <v>1.0127855349338599</v>
      </c>
      <c r="D839">
        <v>5.7728040208680401E-2</v>
      </c>
      <c r="E839" s="2" t="str">
        <f t="shared" si="13"/>
        <v>GroupA</v>
      </c>
      <c r="F839">
        <v>2</v>
      </c>
      <c r="G839" t="s">
        <v>2582</v>
      </c>
      <c r="H839">
        <v>609912</v>
      </c>
      <c r="I839">
        <v>610576</v>
      </c>
      <c r="J839" t="s">
        <v>2579</v>
      </c>
      <c r="K839" t="s">
        <v>3508</v>
      </c>
      <c r="L839" t="s">
        <v>3509</v>
      </c>
    </row>
    <row r="840" spans="1:12">
      <c r="A840" t="s">
        <v>2135</v>
      </c>
      <c r="B840" s="1">
        <v>0.74222181687348898</v>
      </c>
      <c r="C840">
        <v>0.86970527731556602</v>
      </c>
      <c r="D840">
        <v>-9.3755160578282898E-2</v>
      </c>
      <c r="E840" s="2" t="str">
        <f t="shared" si="13"/>
        <v>GroupA</v>
      </c>
      <c r="F840">
        <v>4</v>
      </c>
      <c r="G840" t="s">
        <v>2582</v>
      </c>
      <c r="H840">
        <v>473153</v>
      </c>
      <c r="I840">
        <v>473857</v>
      </c>
      <c r="J840" t="s">
        <v>2579</v>
      </c>
      <c r="K840" t="s">
        <v>5209</v>
      </c>
      <c r="L840" t="s">
        <v>5210</v>
      </c>
    </row>
    <row r="841" spans="1:12">
      <c r="A841" t="s">
        <v>824</v>
      </c>
      <c r="B841" s="1">
        <v>1.05827911358338</v>
      </c>
      <c r="C841">
        <v>1.2616619177931001</v>
      </c>
      <c r="D841">
        <v>2.7708775348223899E-2</v>
      </c>
      <c r="E841" s="2" t="str">
        <f t="shared" si="13"/>
        <v>GroupA</v>
      </c>
      <c r="F841">
        <v>2</v>
      </c>
      <c r="G841" t="s">
        <v>2582</v>
      </c>
      <c r="H841">
        <v>168375</v>
      </c>
      <c r="I841">
        <v>169511</v>
      </c>
      <c r="J841" t="s">
        <v>2579</v>
      </c>
      <c r="K841" t="s">
        <v>3360</v>
      </c>
      <c r="L841" t="s">
        <v>3361</v>
      </c>
    </row>
    <row r="842" spans="1:12">
      <c r="A842" t="s">
        <v>918</v>
      </c>
      <c r="B842" s="1">
        <v>1.1435057888261899</v>
      </c>
      <c r="C842">
        <v>1.18180603433093</v>
      </c>
      <c r="D842">
        <v>-2.0228235101820099E-3</v>
      </c>
      <c r="E842" s="2" t="str">
        <f t="shared" si="13"/>
        <v>GroupA</v>
      </c>
      <c r="F842">
        <v>13</v>
      </c>
      <c r="G842" t="s">
        <v>2578</v>
      </c>
      <c r="H842">
        <v>253061</v>
      </c>
      <c r="I842">
        <v>253229</v>
      </c>
      <c r="J842" t="s">
        <v>2579</v>
      </c>
      <c r="K842" t="s">
        <v>3929</v>
      </c>
      <c r="L842" t="s">
        <v>3929</v>
      </c>
    </row>
    <row r="843" spans="1:12">
      <c r="A843" t="s">
        <v>2136</v>
      </c>
      <c r="B843" s="1">
        <v>1.0770385765092501</v>
      </c>
      <c r="C843">
        <v>1.40129084903247</v>
      </c>
      <c r="D843">
        <v>2.4662301965822801E-2</v>
      </c>
      <c r="E843" s="2" t="str">
        <f t="shared" si="13"/>
        <v>GroupA</v>
      </c>
      <c r="F843">
        <v>2</v>
      </c>
      <c r="G843" t="s">
        <v>2582</v>
      </c>
      <c r="H843">
        <v>645336</v>
      </c>
      <c r="I843">
        <v>646176</v>
      </c>
      <c r="J843" t="s">
        <v>2579</v>
      </c>
      <c r="K843" t="s">
        <v>4338</v>
      </c>
      <c r="L843" t="s">
        <v>4339</v>
      </c>
    </row>
    <row r="844" spans="1:12">
      <c r="A844" t="s">
        <v>1600</v>
      </c>
      <c r="B844" s="1">
        <v>0.92421595089865605</v>
      </c>
      <c r="C844">
        <v>1.1481142126339099</v>
      </c>
      <c r="D844">
        <v>-4.7517382675699597E-2</v>
      </c>
      <c r="E844" s="2" t="str">
        <f t="shared" si="13"/>
        <v>GroupA</v>
      </c>
      <c r="F844">
        <v>4</v>
      </c>
      <c r="G844" t="s">
        <v>2578</v>
      </c>
      <c r="H844">
        <v>1108177</v>
      </c>
      <c r="I844">
        <v>1108529</v>
      </c>
      <c r="J844" t="s">
        <v>2579</v>
      </c>
      <c r="K844" t="s">
        <v>3254</v>
      </c>
      <c r="L844" t="s">
        <v>3255</v>
      </c>
    </row>
    <row r="845" spans="1:12">
      <c r="A845" t="s">
        <v>1319</v>
      </c>
      <c r="B845" s="1">
        <v>1.09191415328043</v>
      </c>
      <c r="C845">
        <v>1.4500124373610099</v>
      </c>
      <c r="D845">
        <v>-0.30324163256701597</v>
      </c>
      <c r="E845" s="2" t="str">
        <f t="shared" si="13"/>
        <v>GroupA</v>
      </c>
      <c r="F845">
        <v>9</v>
      </c>
      <c r="G845" t="s">
        <v>2578</v>
      </c>
      <c r="H845">
        <v>385605</v>
      </c>
      <c r="I845">
        <v>386517</v>
      </c>
      <c r="J845" t="s">
        <v>2579</v>
      </c>
      <c r="K845" t="s">
        <v>4031</v>
      </c>
      <c r="L845" t="s">
        <v>4031</v>
      </c>
    </row>
    <row r="846" spans="1:12">
      <c r="A846" t="s">
        <v>2137</v>
      </c>
      <c r="B846" s="1">
        <v>0.986866343076925</v>
      </c>
      <c r="C846">
        <v>1.4782317909215601</v>
      </c>
      <c r="D846">
        <v>-0.303370761125488</v>
      </c>
      <c r="E846" s="2" t="str">
        <f t="shared" si="13"/>
        <v>GroupA</v>
      </c>
      <c r="F846">
        <v>2</v>
      </c>
      <c r="G846" t="s">
        <v>2582</v>
      </c>
      <c r="H846">
        <v>89945</v>
      </c>
      <c r="I846">
        <v>90465</v>
      </c>
      <c r="J846" t="s">
        <v>2579</v>
      </c>
      <c r="K846" t="s">
        <v>4404</v>
      </c>
      <c r="L846" t="s">
        <v>4405</v>
      </c>
    </row>
    <row r="847" spans="1:12">
      <c r="A847" t="s">
        <v>2138</v>
      </c>
      <c r="B847" s="1">
        <v>1.0148489951755799</v>
      </c>
      <c r="C847">
        <v>1.2664459964077499</v>
      </c>
      <c r="D847">
        <v>-0.24794077682590501</v>
      </c>
      <c r="E847" s="2" t="str">
        <f t="shared" si="13"/>
        <v>GroupA</v>
      </c>
      <c r="F847">
        <v>15</v>
      </c>
      <c r="G847" t="s">
        <v>2582</v>
      </c>
      <c r="H847">
        <v>301098</v>
      </c>
      <c r="I847">
        <v>301330</v>
      </c>
      <c r="J847" t="s">
        <v>2579</v>
      </c>
      <c r="K847" t="s">
        <v>5398</v>
      </c>
      <c r="L847" t="s">
        <v>5398</v>
      </c>
    </row>
    <row r="848" spans="1:12">
      <c r="A848" t="s">
        <v>2139</v>
      </c>
      <c r="B848" s="1">
        <v>0.59205927214378895</v>
      </c>
      <c r="C848">
        <v>1.1951501765757</v>
      </c>
      <c r="D848">
        <v>-0.18995512872555301</v>
      </c>
      <c r="E848" s="2" t="str">
        <f t="shared" si="13"/>
        <v>GroupA</v>
      </c>
      <c r="F848">
        <v>4</v>
      </c>
      <c r="G848" t="s">
        <v>2582</v>
      </c>
      <c r="H848">
        <v>871013</v>
      </c>
      <c r="I848">
        <v>871589</v>
      </c>
      <c r="J848" t="s">
        <v>2579</v>
      </c>
      <c r="K848" t="s">
        <v>4672</v>
      </c>
      <c r="L848" t="s">
        <v>4672</v>
      </c>
    </row>
    <row r="849" spans="1:12">
      <c r="A849" t="s">
        <v>2140</v>
      </c>
      <c r="B849" s="1">
        <v>0.54091902875919495</v>
      </c>
      <c r="C849">
        <v>0.95693823709278403</v>
      </c>
      <c r="D849">
        <v>-0.45483567066684499</v>
      </c>
      <c r="E849" s="2" t="str">
        <f t="shared" si="13"/>
        <v>GroupA</v>
      </c>
      <c r="F849">
        <v>14</v>
      </c>
      <c r="G849" t="s">
        <v>2582</v>
      </c>
      <c r="H849">
        <v>366003</v>
      </c>
      <c r="I849">
        <v>366547</v>
      </c>
      <c r="J849" t="s">
        <v>2579</v>
      </c>
      <c r="K849" t="s">
        <v>4977</v>
      </c>
      <c r="L849" t="s">
        <v>4978</v>
      </c>
    </row>
    <row r="850" spans="1:12">
      <c r="A850" t="s">
        <v>1029</v>
      </c>
      <c r="B850" s="1">
        <v>0.94455381085701395</v>
      </c>
      <c r="C850">
        <v>0.79237443900707405</v>
      </c>
      <c r="D850">
        <v>-4.3443222867818203E-2</v>
      </c>
      <c r="E850" s="2" t="str">
        <f t="shared" si="13"/>
        <v>GroupA</v>
      </c>
      <c r="F850">
        <v>4</v>
      </c>
      <c r="G850" t="s">
        <v>2582</v>
      </c>
      <c r="H850">
        <v>78361</v>
      </c>
      <c r="I850">
        <v>79249</v>
      </c>
      <c r="J850" t="s">
        <v>2579</v>
      </c>
      <c r="K850" t="s">
        <v>3881</v>
      </c>
      <c r="L850" t="s">
        <v>3882</v>
      </c>
    </row>
    <row r="851" spans="1:12">
      <c r="A851" t="s">
        <v>1396</v>
      </c>
      <c r="B851" s="1">
        <v>0.93941116155008697</v>
      </c>
      <c r="C851">
        <v>0.75147847093499098</v>
      </c>
      <c r="D851">
        <v>-2.3361662796342899E-3</v>
      </c>
      <c r="E851" s="2" t="str">
        <f t="shared" si="13"/>
        <v>GroupA</v>
      </c>
      <c r="F851">
        <v>7</v>
      </c>
      <c r="G851" t="s">
        <v>2578</v>
      </c>
      <c r="H851">
        <v>794583</v>
      </c>
      <c r="I851">
        <v>795655</v>
      </c>
      <c r="J851" t="s">
        <v>2579</v>
      </c>
      <c r="K851" t="s">
        <v>4000</v>
      </c>
      <c r="L851" t="s">
        <v>4001</v>
      </c>
    </row>
    <row r="852" spans="1:12">
      <c r="A852" t="s">
        <v>2141</v>
      </c>
      <c r="B852" s="1">
        <v>0.88352491028434399</v>
      </c>
      <c r="C852">
        <v>0.79329914335595597</v>
      </c>
      <c r="D852">
        <v>-3.2876724076269202E-2</v>
      </c>
      <c r="E852" s="2" t="str">
        <f t="shared" si="13"/>
        <v>GroupA</v>
      </c>
      <c r="F852">
        <v>3</v>
      </c>
      <c r="G852" t="s">
        <v>2578</v>
      </c>
      <c r="H852">
        <v>101342</v>
      </c>
      <c r="I852">
        <v>101782</v>
      </c>
      <c r="J852" t="s">
        <v>2579</v>
      </c>
      <c r="K852" t="s">
        <v>4659</v>
      </c>
      <c r="L852" t="s">
        <v>4659</v>
      </c>
    </row>
    <row r="853" spans="1:12">
      <c r="A853" t="s">
        <v>2142</v>
      </c>
      <c r="B853" s="1">
        <v>0.86287249818317702</v>
      </c>
      <c r="C853">
        <v>0.77576805836195195</v>
      </c>
      <c r="D853">
        <v>-7.6033541093020005E-2</v>
      </c>
      <c r="E853" s="2" t="str">
        <f t="shared" si="13"/>
        <v>GroupA</v>
      </c>
      <c r="F853">
        <v>11</v>
      </c>
      <c r="G853" t="s">
        <v>2578</v>
      </c>
      <c r="H853">
        <v>175600</v>
      </c>
      <c r="I853">
        <v>176576</v>
      </c>
      <c r="J853" t="s">
        <v>2579</v>
      </c>
      <c r="K853" t="s">
        <v>4282</v>
      </c>
      <c r="L853" t="s">
        <v>4283</v>
      </c>
    </row>
    <row r="854" spans="1:12">
      <c r="A854" t="s">
        <v>1240</v>
      </c>
      <c r="B854" s="1">
        <v>0.90556781321471602</v>
      </c>
      <c r="C854">
        <v>0.72053105163329101</v>
      </c>
      <c r="D854">
        <v>-0.122943774457415</v>
      </c>
      <c r="E854" s="2" t="str">
        <f t="shared" si="13"/>
        <v>GroupA</v>
      </c>
      <c r="F854">
        <v>10</v>
      </c>
      <c r="G854" t="s">
        <v>2578</v>
      </c>
      <c r="H854">
        <v>541604</v>
      </c>
      <c r="I854">
        <v>542684</v>
      </c>
      <c r="J854" t="s">
        <v>2579</v>
      </c>
      <c r="K854" t="s">
        <v>3432</v>
      </c>
      <c r="L854" t="s">
        <v>3432</v>
      </c>
    </row>
    <row r="855" spans="1:12">
      <c r="A855" t="s">
        <v>1340</v>
      </c>
      <c r="B855" s="1">
        <v>0.90238590521711903</v>
      </c>
      <c r="C855">
        <v>0.83086769301127394</v>
      </c>
      <c r="D855">
        <v>-0.13047496638373901</v>
      </c>
      <c r="E855" s="2" t="str">
        <f t="shared" si="13"/>
        <v>GroupA</v>
      </c>
      <c r="F855">
        <v>4</v>
      </c>
      <c r="G855" t="s">
        <v>2578</v>
      </c>
      <c r="H855">
        <v>1471457</v>
      </c>
      <c r="I855">
        <v>1473041</v>
      </c>
      <c r="J855" t="s">
        <v>2579</v>
      </c>
      <c r="K855" t="s">
        <v>4182</v>
      </c>
      <c r="L855" t="s">
        <v>4182</v>
      </c>
    </row>
    <row r="856" spans="1:12">
      <c r="A856" t="s">
        <v>2143</v>
      </c>
      <c r="B856" s="1">
        <v>0.97080030791091299</v>
      </c>
      <c r="C856">
        <v>0.77752141818082599</v>
      </c>
      <c r="D856">
        <v>-0.17369159211410801</v>
      </c>
      <c r="E856" s="2" t="str">
        <f t="shared" si="13"/>
        <v>GroupA</v>
      </c>
      <c r="F856">
        <v>4</v>
      </c>
      <c r="G856" t="s">
        <v>2582</v>
      </c>
      <c r="H856">
        <v>183233</v>
      </c>
      <c r="I856">
        <v>184713</v>
      </c>
      <c r="J856" t="s">
        <v>2579</v>
      </c>
      <c r="K856" t="s">
        <v>5362</v>
      </c>
      <c r="L856" t="s">
        <v>5363</v>
      </c>
    </row>
    <row r="857" spans="1:12">
      <c r="A857" t="s">
        <v>1372</v>
      </c>
      <c r="B857" s="1">
        <v>0.91297150329647703</v>
      </c>
      <c r="C857">
        <v>0.832561454341741</v>
      </c>
      <c r="D857">
        <v>-0.23385276110674</v>
      </c>
      <c r="E857" s="2" t="str">
        <f t="shared" si="13"/>
        <v>GroupA</v>
      </c>
      <c r="F857">
        <v>16</v>
      </c>
      <c r="G857" t="s">
        <v>2578</v>
      </c>
      <c r="H857">
        <v>704079</v>
      </c>
      <c r="I857">
        <v>704695</v>
      </c>
      <c r="J857" t="s">
        <v>2579</v>
      </c>
      <c r="K857" t="s">
        <v>3758</v>
      </c>
      <c r="L857" t="s">
        <v>3759</v>
      </c>
    </row>
    <row r="858" spans="1:12">
      <c r="A858" t="s">
        <v>2144</v>
      </c>
      <c r="B858" s="1">
        <v>0.81871300674066505</v>
      </c>
      <c r="C858">
        <v>0.80561468965361804</v>
      </c>
      <c r="D858">
        <v>-0.19935899383722699</v>
      </c>
      <c r="E858" s="2" t="str">
        <f t="shared" si="13"/>
        <v>GroupA</v>
      </c>
      <c r="F858">
        <v>16</v>
      </c>
      <c r="G858" t="s">
        <v>2582</v>
      </c>
      <c r="H858">
        <v>280441</v>
      </c>
      <c r="I858">
        <v>280993</v>
      </c>
      <c r="J858" t="s">
        <v>2579</v>
      </c>
      <c r="K858" t="s">
        <v>5843</v>
      </c>
      <c r="L858" t="s">
        <v>5844</v>
      </c>
    </row>
    <row r="859" spans="1:12">
      <c r="A859" t="s">
        <v>1525</v>
      </c>
      <c r="B859" s="1">
        <v>0.85063952846741897</v>
      </c>
      <c r="C859">
        <v>0.89383176907400097</v>
      </c>
      <c r="D859">
        <v>-0.161910750449934</v>
      </c>
      <c r="E859" s="2" t="str">
        <f t="shared" si="13"/>
        <v>GroupA</v>
      </c>
      <c r="F859">
        <v>16</v>
      </c>
      <c r="G859" t="s">
        <v>2578</v>
      </c>
      <c r="H859">
        <v>104717</v>
      </c>
      <c r="I859">
        <v>105525</v>
      </c>
      <c r="J859" t="s">
        <v>2579</v>
      </c>
      <c r="K859" t="s">
        <v>3542</v>
      </c>
      <c r="L859" t="s">
        <v>3543</v>
      </c>
    </row>
    <row r="860" spans="1:12">
      <c r="A860" t="s">
        <v>1387</v>
      </c>
      <c r="B860" s="1">
        <v>0.91179221427089496</v>
      </c>
      <c r="C860">
        <v>0.97776788633044798</v>
      </c>
      <c r="D860">
        <v>-0.158717861996684</v>
      </c>
      <c r="E860" s="2" t="str">
        <f t="shared" si="13"/>
        <v>GroupA</v>
      </c>
      <c r="F860">
        <v>5</v>
      </c>
      <c r="G860" t="s">
        <v>2582</v>
      </c>
      <c r="H860">
        <v>242497</v>
      </c>
      <c r="I860">
        <v>243689</v>
      </c>
      <c r="J860" t="s">
        <v>2579</v>
      </c>
      <c r="K860" t="s">
        <v>3587</v>
      </c>
      <c r="L860" t="s">
        <v>3588</v>
      </c>
    </row>
    <row r="861" spans="1:12">
      <c r="A861" t="s">
        <v>1011</v>
      </c>
      <c r="B861" s="1">
        <v>0.94261171397334098</v>
      </c>
      <c r="C861">
        <v>0.87202550137057899</v>
      </c>
      <c r="D861">
        <v>-0.33073557858628799</v>
      </c>
      <c r="E861" s="2" t="str">
        <f t="shared" si="13"/>
        <v>GroupA</v>
      </c>
      <c r="F861">
        <v>12</v>
      </c>
      <c r="G861" t="s">
        <v>2578</v>
      </c>
      <c r="H861">
        <v>1013756</v>
      </c>
      <c r="I861">
        <v>1014268</v>
      </c>
      <c r="J861" t="s">
        <v>2579</v>
      </c>
      <c r="K861" t="s">
        <v>3513</v>
      </c>
      <c r="L861" t="s">
        <v>3514</v>
      </c>
    </row>
    <row r="862" spans="1:12">
      <c r="A862" t="s">
        <v>1625</v>
      </c>
      <c r="B862" s="1">
        <v>0.87656977544385695</v>
      </c>
      <c r="C862">
        <v>0.81232348778716801</v>
      </c>
      <c r="D862">
        <v>-0.34664058102794498</v>
      </c>
      <c r="E862" s="2" t="str">
        <f t="shared" si="13"/>
        <v>GroupA</v>
      </c>
      <c r="F862">
        <v>14</v>
      </c>
      <c r="G862" t="s">
        <v>2578</v>
      </c>
      <c r="H862">
        <v>534040</v>
      </c>
      <c r="I862">
        <v>535040</v>
      </c>
      <c r="J862" t="s">
        <v>2579</v>
      </c>
      <c r="K862" t="s">
        <v>3580</v>
      </c>
      <c r="L862" t="s">
        <v>3580</v>
      </c>
    </row>
    <row r="863" spans="1:12">
      <c r="A863" t="s">
        <v>746</v>
      </c>
      <c r="B863" s="1">
        <v>0.632640543738895</v>
      </c>
      <c r="C863">
        <v>0.66992821814426096</v>
      </c>
      <c r="D863">
        <v>-0.353557467608698</v>
      </c>
      <c r="E863" s="2" t="str">
        <f t="shared" si="13"/>
        <v>GroupA</v>
      </c>
      <c r="F863">
        <v>2</v>
      </c>
      <c r="G863" t="s">
        <v>2582</v>
      </c>
      <c r="H863">
        <v>110679</v>
      </c>
      <c r="I863">
        <v>111407</v>
      </c>
      <c r="J863" t="s">
        <v>2579</v>
      </c>
      <c r="K863" t="s">
        <v>4224</v>
      </c>
      <c r="L863" t="s">
        <v>4224</v>
      </c>
    </row>
    <row r="864" spans="1:12">
      <c r="A864" t="s">
        <v>2145</v>
      </c>
      <c r="B864" s="1">
        <v>0.65501750014187698</v>
      </c>
      <c r="C864">
        <v>0.67675676349407698</v>
      </c>
      <c r="D864">
        <v>-0.39550467113134102</v>
      </c>
      <c r="E864" s="2" t="str">
        <f t="shared" si="13"/>
        <v>GroupA</v>
      </c>
      <c r="F864">
        <v>5</v>
      </c>
      <c r="G864" t="s">
        <v>2578</v>
      </c>
      <c r="H864">
        <v>165965</v>
      </c>
      <c r="I864">
        <v>166925</v>
      </c>
      <c r="J864" t="s">
        <v>2579</v>
      </c>
      <c r="K864" t="s">
        <v>5014</v>
      </c>
      <c r="L864" t="s">
        <v>5015</v>
      </c>
    </row>
    <row r="865" spans="1:12">
      <c r="A865" t="s">
        <v>2146</v>
      </c>
      <c r="B865" s="1">
        <v>0.62571794768092703</v>
      </c>
      <c r="C865">
        <v>0.72790282441598997</v>
      </c>
      <c r="D865">
        <v>-0.38640837471740103</v>
      </c>
      <c r="E865" s="2" t="str">
        <f t="shared" si="13"/>
        <v>GroupA</v>
      </c>
      <c r="F865">
        <v>2</v>
      </c>
      <c r="G865" t="s">
        <v>2578</v>
      </c>
      <c r="H865">
        <v>530604</v>
      </c>
      <c r="I865">
        <v>532260</v>
      </c>
      <c r="J865" t="s">
        <v>2579</v>
      </c>
      <c r="K865" t="s">
        <v>5792</v>
      </c>
      <c r="L865" t="s">
        <v>5793</v>
      </c>
    </row>
    <row r="866" spans="1:12">
      <c r="A866" t="s">
        <v>2147</v>
      </c>
      <c r="B866" s="1">
        <v>0.76719869269125496</v>
      </c>
      <c r="C866">
        <v>0.72973351469224201</v>
      </c>
      <c r="D866">
        <v>-0.40887887778723297</v>
      </c>
      <c r="E866" s="2" t="str">
        <f t="shared" si="13"/>
        <v>GroupA</v>
      </c>
      <c r="F866">
        <v>11</v>
      </c>
      <c r="G866" t="s">
        <v>2582</v>
      </c>
      <c r="H866">
        <v>237058</v>
      </c>
      <c r="I866">
        <v>238602</v>
      </c>
      <c r="J866" t="s">
        <v>2579</v>
      </c>
      <c r="K866" t="s">
        <v>5050</v>
      </c>
      <c r="L866" t="s">
        <v>5051</v>
      </c>
    </row>
    <row r="867" spans="1:12">
      <c r="A867" t="s">
        <v>2148</v>
      </c>
      <c r="B867" s="1">
        <v>0.70703729950436101</v>
      </c>
      <c r="C867">
        <v>0.79978086162569495</v>
      </c>
      <c r="D867">
        <v>-0.21199450077248899</v>
      </c>
      <c r="E867" s="2" t="str">
        <f t="shared" si="13"/>
        <v>GroupA</v>
      </c>
      <c r="F867">
        <v>15</v>
      </c>
      <c r="G867" t="s">
        <v>2578</v>
      </c>
      <c r="H867">
        <v>153766</v>
      </c>
      <c r="I867">
        <v>154814</v>
      </c>
      <c r="J867" t="s">
        <v>2579</v>
      </c>
      <c r="K867" t="s">
        <v>4507</v>
      </c>
      <c r="L867" t="s">
        <v>4508</v>
      </c>
    </row>
    <row r="868" spans="1:12">
      <c r="A868" t="s">
        <v>2149</v>
      </c>
      <c r="B868" s="1">
        <v>0.67959662055804704</v>
      </c>
      <c r="C868">
        <v>0.79346602375051301</v>
      </c>
      <c r="D868">
        <v>-0.28619883697339399</v>
      </c>
      <c r="E868" s="2" t="str">
        <f t="shared" si="13"/>
        <v>GroupA</v>
      </c>
      <c r="F868">
        <v>13</v>
      </c>
      <c r="G868" t="s">
        <v>2582</v>
      </c>
      <c r="H868">
        <v>246089</v>
      </c>
      <c r="I868">
        <v>246873</v>
      </c>
      <c r="J868" t="s">
        <v>2579</v>
      </c>
      <c r="K868" t="s">
        <v>5651</v>
      </c>
      <c r="L868" t="s">
        <v>5652</v>
      </c>
    </row>
    <row r="869" spans="1:12">
      <c r="A869" t="s">
        <v>1309</v>
      </c>
      <c r="B869" s="1">
        <v>0.81579867365735304</v>
      </c>
      <c r="C869">
        <v>0.67714348171306704</v>
      </c>
      <c r="D869">
        <v>-0.25650425803296001</v>
      </c>
      <c r="E869" s="2" t="str">
        <f t="shared" si="13"/>
        <v>GroupA</v>
      </c>
      <c r="F869">
        <v>11</v>
      </c>
      <c r="G869" t="s">
        <v>2582</v>
      </c>
      <c r="H869">
        <v>625462</v>
      </c>
      <c r="I869">
        <v>625990</v>
      </c>
      <c r="J869" t="s">
        <v>2579</v>
      </c>
      <c r="K869" t="s">
        <v>3923</v>
      </c>
      <c r="L869" t="s">
        <v>3924</v>
      </c>
    </row>
    <row r="870" spans="1:12">
      <c r="A870" t="s">
        <v>1353</v>
      </c>
      <c r="B870" s="1">
        <v>0.95204456347606503</v>
      </c>
      <c r="C870">
        <v>0.60167673799276999</v>
      </c>
      <c r="D870">
        <v>-0.495579924695981</v>
      </c>
      <c r="E870" s="2" t="str">
        <f t="shared" si="13"/>
        <v>GroupA</v>
      </c>
      <c r="F870">
        <v>13</v>
      </c>
      <c r="G870" t="s">
        <v>2578</v>
      </c>
      <c r="H870">
        <v>421357</v>
      </c>
      <c r="I870">
        <v>422205</v>
      </c>
      <c r="J870" t="s">
        <v>2579</v>
      </c>
      <c r="K870" t="s">
        <v>3927</v>
      </c>
      <c r="L870" t="s">
        <v>3928</v>
      </c>
    </row>
    <row r="871" spans="1:12">
      <c r="A871" t="s">
        <v>1547</v>
      </c>
      <c r="B871" s="1">
        <v>0.95657527869177394</v>
      </c>
      <c r="C871">
        <v>0.573470194614071</v>
      </c>
      <c r="D871">
        <v>-0.49554450409584799</v>
      </c>
      <c r="E871" s="2" t="str">
        <f t="shared" si="13"/>
        <v>GroupA</v>
      </c>
      <c r="F871">
        <v>15</v>
      </c>
      <c r="G871" t="s">
        <v>2582</v>
      </c>
      <c r="H871">
        <v>847355</v>
      </c>
      <c r="I871">
        <v>848331</v>
      </c>
      <c r="J871" t="s">
        <v>2579</v>
      </c>
      <c r="K871" t="s">
        <v>3599</v>
      </c>
      <c r="L871" t="s">
        <v>3599</v>
      </c>
    </row>
    <row r="872" spans="1:12">
      <c r="A872" t="s">
        <v>991</v>
      </c>
      <c r="B872" s="1">
        <v>0.99639376061512996</v>
      </c>
      <c r="C872">
        <v>0.64533992834200204</v>
      </c>
      <c r="D872">
        <v>-0.422799733863432</v>
      </c>
      <c r="E872" s="2" t="str">
        <f t="shared" si="13"/>
        <v>GroupA</v>
      </c>
      <c r="F872">
        <v>7</v>
      </c>
      <c r="G872" t="s">
        <v>2578</v>
      </c>
      <c r="H872">
        <v>400591</v>
      </c>
      <c r="I872">
        <v>401391</v>
      </c>
      <c r="J872" t="s">
        <v>2579</v>
      </c>
      <c r="K872" t="s">
        <v>3809</v>
      </c>
      <c r="L872" t="s">
        <v>3810</v>
      </c>
    </row>
    <row r="873" spans="1:12">
      <c r="A873" t="s">
        <v>1170</v>
      </c>
      <c r="B873" s="1">
        <v>0.94841545301616803</v>
      </c>
      <c r="C873">
        <v>0.64592474020414004</v>
      </c>
      <c r="D873">
        <v>-0.33194940190738897</v>
      </c>
      <c r="E873" s="2" t="str">
        <f t="shared" si="13"/>
        <v>GroupA</v>
      </c>
      <c r="F873">
        <v>2</v>
      </c>
      <c r="G873" t="s">
        <v>2578</v>
      </c>
      <c r="H873">
        <v>356140</v>
      </c>
      <c r="I873">
        <v>356628</v>
      </c>
      <c r="J873" t="s">
        <v>2579</v>
      </c>
      <c r="K873" t="s">
        <v>3930</v>
      </c>
      <c r="L873" t="s">
        <v>3931</v>
      </c>
    </row>
    <row r="874" spans="1:12">
      <c r="A874" t="s">
        <v>814</v>
      </c>
      <c r="B874" s="1">
        <v>1.10621266613563</v>
      </c>
      <c r="C874">
        <v>0.62877068757933396</v>
      </c>
      <c r="D874">
        <v>-0.50708400801804698</v>
      </c>
      <c r="E874" s="2" t="str">
        <f t="shared" si="13"/>
        <v>GroupA</v>
      </c>
      <c r="F874">
        <v>14</v>
      </c>
      <c r="G874" t="s">
        <v>2582</v>
      </c>
      <c r="H874">
        <v>350835</v>
      </c>
      <c r="I874">
        <v>351427</v>
      </c>
      <c r="J874" t="s">
        <v>2579</v>
      </c>
      <c r="K874" t="s">
        <v>3497</v>
      </c>
      <c r="L874" t="s">
        <v>3498</v>
      </c>
    </row>
    <row r="875" spans="1:12">
      <c r="A875" t="s">
        <v>2150</v>
      </c>
      <c r="B875" s="1">
        <v>1.1137459112122301</v>
      </c>
      <c r="C875">
        <v>0.73199476123308904</v>
      </c>
      <c r="D875">
        <v>-0.620974220909013</v>
      </c>
      <c r="E875" s="2" t="str">
        <f t="shared" si="13"/>
        <v>GroupA</v>
      </c>
      <c r="F875">
        <v>16</v>
      </c>
      <c r="G875" t="s">
        <v>2578</v>
      </c>
      <c r="H875">
        <v>120173</v>
      </c>
      <c r="I875">
        <v>121429</v>
      </c>
      <c r="J875" t="s">
        <v>2579</v>
      </c>
      <c r="K875" t="s">
        <v>4308</v>
      </c>
      <c r="L875" t="s">
        <v>4309</v>
      </c>
    </row>
    <row r="876" spans="1:12">
      <c r="A876" t="s">
        <v>2151</v>
      </c>
      <c r="B876" s="1">
        <v>0.79358300828083295</v>
      </c>
      <c r="C876">
        <v>0.55462502840795802</v>
      </c>
      <c r="D876">
        <v>-0.64416760456698496</v>
      </c>
      <c r="E876" s="2" t="str">
        <f t="shared" si="13"/>
        <v>GroupA</v>
      </c>
      <c r="F876">
        <v>2</v>
      </c>
      <c r="G876" t="s">
        <v>2582</v>
      </c>
      <c r="H876">
        <v>170551</v>
      </c>
      <c r="I876">
        <v>171135</v>
      </c>
      <c r="J876" t="s">
        <v>2579</v>
      </c>
      <c r="K876" t="s">
        <v>5570</v>
      </c>
      <c r="L876" t="s">
        <v>5571</v>
      </c>
    </row>
    <row r="877" spans="1:12">
      <c r="A877" t="s">
        <v>1090</v>
      </c>
      <c r="B877" s="1">
        <v>0.74768429021668403</v>
      </c>
      <c r="C877">
        <v>0.59169324011341895</v>
      </c>
      <c r="D877">
        <v>-0.68165655016900495</v>
      </c>
      <c r="E877" s="2" t="str">
        <f t="shared" si="13"/>
        <v>GroupA</v>
      </c>
      <c r="F877">
        <v>14</v>
      </c>
      <c r="G877" t="s">
        <v>2582</v>
      </c>
      <c r="H877">
        <v>286251</v>
      </c>
      <c r="I877">
        <v>287547</v>
      </c>
      <c r="J877" t="s">
        <v>2579</v>
      </c>
      <c r="K877" t="s">
        <v>3735</v>
      </c>
      <c r="L877" t="s">
        <v>3736</v>
      </c>
    </row>
    <row r="878" spans="1:12">
      <c r="A878" t="s">
        <v>2152</v>
      </c>
      <c r="B878" s="1">
        <v>0.77352701364195797</v>
      </c>
      <c r="C878">
        <v>0.60312545958413299</v>
      </c>
      <c r="D878">
        <v>-0.57965588552693403</v>
      </c>
      <c r="E878" s="2" t="str">
        <f t="shared" si="13"/>
        <v>GroupA</v>
      </c>
      <c r="F878">
        <v>13</v>
      </c>
      <c r="G878" t="s">
        <v>2582</v>
      </c>
      <c r="H878">
        <v>228881</v>
      </c>
      <c r="I878">
        <v>229817</v>
      </c>
      <c r="J878" t="s">
        <v>2579</v>
      </c>
      <c r="K878" t="s">
        <v>5557</v>
      </c>
      <c r="L878" t="s">
        <v>5558</v>
      </c>
    </row>
    <row r="879" spans="1:12">
      <c r="A879" t="s">
        <v>2153</v>
      </c>
      <c r="B879" s="1">
        <v>0.67718323786484202</v>
      </c>
      <c r="C879">
        <v>0.55113486883454499</v>
      </c>
      <c r="D879">
        <v>-0.69980031064090398</v>
      </c>
      <c r="E879" s="2" t="str">
        <f t="shared" si="13"/>
        <v>GroupA</v>
      </c>
      <c r="F879">
        <v>14</v>
      </c>
      <c r="G879" t="s">
        <v>2582</v>
      </c>
      <c r="H879">
        <v>65642</v>
      </c>
      <c r="I879">
        <v>66290</v>
      </c>
      <c r="J879" t="s">
        <v>2579</v>
      </c>
      <c r="K879" t="s">
        <v>4834</v>
      </c>
      <c r="L879" t="s">
        <v>4834</v>
      </c>
    </row>
    <row r="880" spans="1:12">
      <c r="A880" t="s">
        <v>2154</v>
      </c>
      <c r="B880" s="1">
        <v>0.797819604322062</v>
      </c>
      <c r="C880">
        <v>0.55529484153133402</v>
      </c>
      <c r="D880">
        <v>-0.76771794260884996</v>
      </c>
      <c r="E880" s="2" t="str">
        <f t="shared" si="13"/>
        <v>GroupA</v>
      </c>
      <c r="F880">
        <v>7</v>
      </c>
      <c r="G880" t="s">
        <v>2582</v>
      </c>
      <c r="H880">
        <v>312163</v>
      </c>
      <c r="I880">
        <v>313075</v>
      </c>
      <c r="J880" t="s">
        <v>2579</v>
      </c>
      <c r="K880" t="s">
        <v>4923</v>
      </c>
      <c r="L880" t="s">
        <v>4923</v>
      </c>
    </row>
    <row r="881" spans="1:12">
      <c r="A881" t="s">
        <v>1590</v>
      </c>
      <c r="B881" s="1">
        <v>0.86316220018265499</v>
      </c>
      <c r="C881">
        <v>0.679538381466949</v>
      </c>
      <c r="D881">
        <v>-0.73749760869032599</v>
      </c>
      <c r="E881" s="2" t="str">
        <f t="shared" si="13"/>
        <v>GroupA</v>
      </c>
      <c r="F881">
        <v>3</v>
      </c>
      <c r="G881" t="s">
        <v>2578</v>
      </c>
      <c r="H881">
        <v>272254</v>
      </c>
      <c r="I881">
        <v>272902</v>
      </c>
      <c r="J881" t="s">
        <v>2579</v>
      </c>
      <c r="K881" t="s">
        <v>4090</v>
      </c>
      <c r="L881" t="s">
        <v>4090</v>
      </c>
    </row>
    <row r="882" spans="1:12">
      <c r="A882" t="s">
        <v>1122</v>
      </c>
      <c r="B882" s="1">
        <v>0.96114190251647202</v>
      </c>
      <c r="C882">
        <v>0.51721024678572303</v>
      </c>
      <c r="D882">
        <v>-0.80057642232973403</v>
      </c>
      <c r="E882" s="2" t="str">
        <f t="shared" si="13"/>
        <v>GroupA</v>
      </c>
      <c r="F882">
        <v>2</v>
      </c>
      <c r="G882" t="s">
        <v>2578</v>
      </c>
      <c r="H882">
        <v>548276</v>
      </c>
      <c r="I882">
        <v>549124</v>
      </c>
      <c r="J882" t="s">
        <v>2579</v>
      </c>
      <c r="K882" t="s">
        <v>3978</v>
      </c>
      <c r="L882" t="s">
        <v>3979</v>
      </c>
    </row>
    <row r="883" spans="1:12">
      <c r="A883" t="s">
        <v>1238</v>
      </c>
      <c r="B883" s="1">
        <v>1.04069461861186</v>
      </c>
      <c r="C883">
        <v>0.39704675230495101</v>
      </c>
      <c r="D883">
        <v>-0.533734770219497</v>
      </c>
      <c r="E883" s="2" t="str">
        <f t="shared" si="13"/>
        <v>GroupA</v>
      </c>
      <c r="F883">
        <v>9</v>
      </c>
      <c r="G883" t="s">
        <v>2578</v>
      </c>
      <c r="H883">
        <v>303501</v>
      </c>
      <c r="I883">
        <v>304157</v>
      </c>
      <c r="J883" t="s">
        <v>2579</v>
      </c>
      <c r="K883" t="s">
        <v>3563</v>
      </c>
      <c r="L883" t="s">
        <v>3564</v>
      </c>
    </row>
    <row r="884" spans="1:12">
      <c r="A884" t="s">
        <v>1361</v>
      </c>
      <c r="B884" s="1">
        <v>0.71943566057341202</v>
      </c>
      <c r="C884">
        <v>0.37272391513090503</v>
      </c>
      <c r="D884">
        <v>-0.322898780181268</v>
      </c>
      <c r="E884" s="2" t="str">
        <f t="shared" si="13"/>
        <v>GroupA</v>
      </c>
      <c r="F884">
        <v>7</v>
      </c>
      <c r="G884" t="s">
        <v>2578</v>
      </c>
      <c r="H884">
        <v>457079</v>
      </c>
      <c r="I884">
        <v>457943</v>
      </c>
      <c r="J884" t="s">
        <v>2579</v>
      </c>
      <c r="K884" t="s">
        <v>4004</v>
      </c>
      <c r="L884" t="s">
        <v>4005</v>
      </c>
    </row>
    <row r="885" spans="1:12">
      <c r="A885" t="s">
        <v>2155</v>
      </c>
      <c r="B885" s="1">
        <v>0.70778948592591295</v>
      </c>
      <c r="C885">
        <v>0.35638846984473699</v>
      </c>
      <c r="D885">
        <v>-0.34627701445419801</v>
      </c>
      <c r="E885" s="2" t="str">
        <f t="shared" si="13"/>
        <v>GroupA</v>
      </c>
      <c r="F885">
        <v>14</v>
      </c>
      <c r="G885" t="s">
        <v>2578</v>
      </c>
      <c r="H885">
        <v>260447</v>
      </c>
      <c r="I885">
        <v>263471</v>
      </c>
      <c r="J885" t="s">
        <v>2579</v>
      </c>
      <c r="K885" t="s">
        <v>4319</v>
      </c>
      <c r="L885" t="s">
        <v>4320</v>
      </c>
    </row>
    <row r="886" spans="1:12">
      <c r="A886" t="s">
        <v>2156</v>
      </c>
      <c r="B886" s="1">
        <v>0.69538057972832401</v>
      </c>
      <c r="C886">
        <v>0.388337385859512</v>
      </c>
      <c r="D886">
        <v>-0.33926530126621601</v>
      </c>
      <c r="E886" s="2" t="str">
        <f t="shared" si="13"/>
        <v>GroupA</v>
      </c>
      <c r="F886">
        <v>8</v>
      </c>
      <c r="G886" t="s">
        <v>2578</v>
      </c>
      <c r="H886">
        <v>109942</v>
      </c>
      <c r="I886">
        <v>111334</v>
      </c>
      <c r="J886" t="s">
        <v>2579</v>
      </c>
      <c r="K886" t="s">
        <v>5789</v>
      </c>
      <c r="L886" t="s">
        <v>5789</v>
      </c>
    </row>
    <row r="887" spans="1:12">
      <c r="A887" t="s">
        <v>2157</v>
      </c>
      <c r="B887" s="1">
        <v>0.66773336904270397</v>
      </c>
      <c r="C887">
        <v>0.40787547273928498</v>
      </c>
      <c r="D887">
        <v>-0.31993117305128299</v>
      </c>
      <c r="E887" s="2" t="str">
        <f t="shared" si="13"/>
        <v>GroupA</v>
      </c>
      <c r="F887">
        <v>16</v>
      </c>
      <c r="G887" t="s">
        <v>2582</v>
      </c>
      <c r="H887">
        <v>38161</v>
      </c>
      <c r="I887">
        <v>38769</v>
      </c>
      <c r="J887" t="s">
        <v>2579</v>
      </c>
      <c r="K887" t="s">
        <v>5367</v>
      </c>
      <c r="L887" t="s">
        <v>5368</v>
      </c>
    </row>
    <row r="888" spans="1:12">
      <c r="A888" t="s">
        <v>2158</v>
      </c>
      <c r="B888" s="1">
        <v>0.72765603239388699</v>
      </c>
      <c r="C888">
        <v>0.42615607585892801</v>
      </c>
      <c r="D888">
        <v>-0.37224925338303899</v>
      </c>
      <c r="E888" s="2" t="str">
        <f t="shared" si="13"/>
        <v>GroupA</v>
      </c>
      <c r="F888">
        <v>11</v>
      </c>
      <c r="G888" t="s">
        <v>2582</v>
      </c>
      <c r="H888">
        <v>107116</v>
      </c>
      <c r="I888">
        <v>108772</v>
      </c>
      <c r="J888" t="s">
        <v>2579</v>
      </c>
      <c r="K888" t="s">
        <v>5634</v>
      </c>
      <c r="L888" t="s">
        <v>5635</v>
      </c>
    </row>
    <row r="889" spans="1:12">
      <c r="A889" t="s">
        <v>2159</v>
      </c>
      <c r="B889" s="1">
        <v>0.68815269099141096</v>
      </c>
      <c r="C889">
        <v>0.42535760754908503</v>
      </c>
      <c r="D889">
        <v>-0.39762909904402099</v>
      </c>
      <c r="E889" s="2" t="str">
        <f t="shared" si="13"/>
        <v>GroupA</v>
      </c>
      <c r="F889">
        <v>12</v>
      </c>
      <c r="G889" t="s">
        <v>2578</v>
      </c>
      <c r="H889">
        <v>221157</v>
      </c>
      <c r="I889">
        <v>222197</v>
      </c>
      <c r="J889" t="s">
        <v>2579</v>
      </c>
      <c r="K889" t="s">
        <v>5857</v>
      </c>
      <c r="L889" t="s">
        <v>5857</v>
      </c>
    </row>
    <row r="890" spans="1:12">
      <c r="A890" t="s">
        <v>831</v>
      </c>
      <c r="B890" s="1">
        <v>0.69171645190250397</v>
      </c>
      <c r="C890">
        <v>0.522770233781369</v>
      </c>
      <c r="D890">
        <v>-0.35591192223037399</v>
      </c>
      <c r="E890" s="2" t="str">
        <f t="shared" si="13"/>
        <v>GroupA</v>
      </c>
      <c r="F890">
        <v>7</v>
      </c>
      <c r="G890" t="s">
        <v>2582</v>
      </c>
      <c r="H890">
        <v>1043250</v>
      </c>
      <c r="I890">
        <v>1043858</v>
      </c>
      <c r="J890" t="s">
        <v>2579</v>
      </c>
      <c r="K890" t="s">
        <v>4245</v>
      </c>
      <c r="L890" t="s">
        <v>4246</v>
      </c>
    </row>
    <row r="891" spans="1:12">
      <c r="A891" t="s">
        <v>2160</v>
      </c>
      <c r="B891" s="1">
        <v>0.68062060897362298</v>
      </c>
      <c r="C891">
        <v>0.49747361483476998</v>
      </c>
      <c r="D891">
        <v>-0.32298266906218398</v>
      </c>
      <c r="E891" s="2" t="str">
        <f t="shared" si="13"/>
        <v>GroupA</v>
      </c>
      <c r="F891">
        <v>15</v>
      </c>
      <c r="G891" t="s">
        <v>2582</v>
      </c>
      <c r="H891">
        <v>658626</v>
      </c>
      <c r="I891">
        <v>659722</v>
      </c>
      <c r="J891" t="s">
        <v>2579</v>
      </c>
      <c r="K891" t="s">
        <v>5632</v>
      </c>
      <c r="L891" t="s">
        <v>5633</v>
      </c>
    </row>
    <row r="892" spans="1:12">
      <c r="A892" t="s">
        <v>2161</v>
      </c>
      <c r="B892" s="1">
        <v>0.63786916253843995</v>
      </c>
      <c r="C892">
        <v>0.47471672225446798</v>
      </c>
      <c r="D892">
        <v>-0.286091997806877</v>
      </c>
      <c r="E892" s="2" t="str">
        <f t="shared" si="13"/>
        <v>GroupA</v>
      </c>
      <c r="F892">
        <v>2</v>
      </c>
      <c r="G892" t="s">
        <v>2578</v>
      </c>
      <c r="H892">
        <v>567484</v>
      </c>
      <c r="I892">
        <v>568548</v>
      </c>
      <c r="J892" t="s">
        <v>2579</v>
      </c>
      <c r="K892" t="s">
        <v>5183</v>
      </c>
      <c r="L892" t="s">
        <v>5184</v>
      </c>
    </row>
    <row r="893" spans="1:12">
      <c r="A893" t="s">
        <v>2162</v>
      </c>
      <c r="B893" s="1">
        <v>0.60909886107440103</v>
      </c>
      <c r="C893">
        <v>0.44227567257498401</v>
      </c>
      <c r="D893">
        <v>-0.39237458566100297</v>
      </c>
      <c r="E893" s="2" t="str">
        <f t="shared" si="13"/>
        <v>GroupA</v>
      </c>
      <c r="F893">
        <v>16</v>
      </c>
      <c r="G893" t="s">
        <v>2582</v>
      </c>
      <c r="H893">
        <v>677131</v>
      </c>
      <c r="I893">
        <v>677747</v>
      </c>
      <c r="J893" t="s">
        <v>2579</v>
      </c>
      <c r="K893" t="s">
        <v>5064</v>
      </c>
      <c r="L893" t="s">
        <v>5065</v>
      </c>
    </row>
    <row r="894" spans="1:12">
      <c r="A894" t="s">
        <v>2163</v>
      </c>
      <c r="B894" s="1">
        <v>0.63142973985712803</v>
      </c>
      <c r="C894">
        <v>0.48554187321532699</v>
      </c>
      <c r="D894">
        <v>-0.45926752561092798</v>
      </c>
      <c r="E894" s="2" t="str">
        <f t="shared" si="13"/>
        <v>GroupA</v>
      </c>
      <c r="F894">
        <v>13</v>
      </c>
      <c r="G894" t="s">
        <v>2578</v>
      </c>
      <c r="H894">
        <v>449997</v>
      </c>
      <c r="I894">
        <v>451429</v>
      </c>
      <c r="J894" t="s">
        <v>2579</v>
      </c>
      <c r="K894" t="s">
        <v>4408</v>
      </c>
      <c r="L894" t="s">
        <v>4409</v>
      </c>
    </row>
    <row r="895" spans="1:12">
      <c r="A895" t="s">
        <v>1421</v>
      </c>
      <c r="B895" s="1">
        <v>0.71449496909218502</v>
      </c>
      <c r="C895">
        <v>0.48732032746485598</v>
      </c>
      <c r="D895">
        <v>-0.45748312355343201</v>
      </c>
      <c r="E895" s="2" t="str">
        <f t="shared" si="13"/>
        <v>GroupA</v>
      </c>
      <c r="F895">
        <v>16</v>
      </c>
      <c r="G895" t="s">
        <v>2582</v>
      </c>
      <c r="H895">
        <v>480499</v>
      </c>
      <c r="I895">
        <v>481131</v>
      </c>
      <c r="J895" t="s">
        <v>2579</v>
      </c>
      <c r="K895" t="s">
        <v>4092</v>
      </c>
      <c r="L895" t="s">
        <v>4093</v>
      </c>
    </row>
    <row r="896" spans="1:12">
      <c r="A896" t="s">
        <v>2164</v>
      </c>
      <c r="B896" s="1">
        <v>0.77073148883288101</v>
      </c>
      <c r="C896">
        <v>0.47290088284888698</v>
      </c>
      <c r="D896">
        <v>-0.50984496346347297</v>
      </c>
      <c r="E896" s="2" t="str">
        <f t="shared" si="13"/>
        <v>GroupA</v>
      </c>
      <c r="F896">
        <v>4</v>
      </c>
      <c r="G896" t="s">
        <v>2578</v>
      </c>
      <c r="H896">
        <v>263245</v>
      </c>
      <c r="I896">
        <v>264181</v>
      </c>
      <c r="J896" t="s">
        <v>2579</v>
      </c>
      <c r="K896" t="s">
        <v>5409</v>
      </c>
      <c r="L896" t="s">
        <v>5410</v>
      </c>
    </row>
    <row r="897" spans="1:12">
      <c r="A897" t="s">
        <v>2165</v>
      </c>
      <c r="B897" s="1">
        <v>0.60404146177347195</v>
      </c>
      <c r="C897">
        <v>0.44570770273452398</v>
      </c>
      <c r="D897">
        <v>-0.52726682112236001</v>
      </c>
      <c r="E897" s="2" t="str">
        <f t="shared" si="13"/>
        <v>GroupA</v>
      </c>
      <c r="F897">
        <v>15</v>
      </c>
      <c r="G897" t="s">
        <v>2578</v>
      </c>
      <c r="H897">
        <v>60270</v>
      </c>
      <c r="I897">
        <v>61110</v>
      </c>
      <c r="J897" t="s">
        <v>2579</v>
      </c>
      <c r="K897" t="s">
        <v>4842</v>
      </c>
      <c r="L897" t="s">
        <v>4843</v>
      </c>
    </row>
    <row r="898" spans="1:12">
      <c r="A898" t="s">
        <v>2166</v>
      </c>
      <c r="B898" s="1">
        <v>0.61969382010924101</v>
      </c>
      <c r="C898">
        <v>0.34378973816965502</v>
      </c>
      <c r="D898">
        <v>-0.42522669423837101</v>
      </c>
      <c r="E898" s="2" t="str">
        <f t="shared" si="13"/>
        <v>GroupA</v>
      </c>
      <c r="F898">
        <v>4</v>
      </c>
      <c r="G898" t="s">
        <v>2578</v>
      </c>
      <c r="H898">
        <v>1324345</v>
      </c>
      <c r="I898">
        <v>1325329</v>
      </c>
      <c r="J898" t="s">
        <v>2579</v>
      </c>
      <c r="K898" t="s">
        <v>5309</v>
      </c>
      <c r="L898" t="s">
        <v>5310</v>
      </c>
    </row>
    <row r="899" spans="1:12">
      <c r="A899" t="s">
        <v>2167</v>
      </c>
      <c r="B899" s="1">
        <v>0.66907088297411299</v>
      </c>
      <c r="C899">
        <v>0.29047949611798302</v>
      </c>
      <c r="D899">
        <v>-0.42929444559833002</v>
      </c>
      <c r="E899" s="2" t="str">
        <f t="shared" ref="E899:E962" si="14">IF(ABS(D899-B899)&gt;0.58,IF(B899&gt;0,"GroupA","GroupB"),"unassigned")</f>
        <v>GroupA</v>
      </c>
      <c r="F899">
        <v>10</v>
      </c>
      <c r="G899" t="s">
        <v>2582</v>
      </c>
      <c r="H899">
        <v>538760</v>
      </c>
      <c r="I899">
        <v>539672</v>
      </c>
      <c r="J899" t="s">
        <v>2579</v>
      </c>
      <c r="K899" t="s">
        <v>4874</v>
      </c>
      <c r="L899" t="s">
        <v>4875</v>
      </c>
    </row>
    <row r="900" spans="1:12">
      <c r="A900" t="s">
        <v>1627</v>
      </c>
      <c r="B900" s="1">
        <v>0.72956007325862804</v>
      </c>
      <c r="C900">
        <v>0.344584957801785</v>
      </c>
      <c r="D900">
        <v>-0.43903966582590498</v>
      </c>
      <c r="E900" s="2" t="str">
        <f t="shared" si="14"/>
        <v>GroupA</v>
      </c>
      <c r="F900">
        <v>10</v>
      </c>
      <c r="G900" t="s">
        <v>2582</v>
      </c>
      <c r="H900">
        <v>555848</v>
      </c>
      <c r="I900">
        <v>557688</v>
      </c>
      <c r="J900" t="s">
        <v>2579</v>
      </c>
      <c r="K900" t="s">
        <v>3902</v>
      </c>
      <c r="L900" t="s">
        <v>3903</v>
      </c>
    </row>
    <row r="901" spans="1:12">
      <c r="A901" t="s">
        <v>2168</v>
      </c>
      <c r="B901" s="1">
        <v>0.75192106037806805</v>
      </c>
      <c r="C901">
        <v>0.25258705940370202</v>
      </c>
      <c r="D901">
        <v>-0.44779631424674499</v>
      </c>
      <c r="E901" s="2" t="str">
        <f t="shared" si="14"/>
        <v>GroupA</v>
      </c>
      <c r="F901">
        <v>10</v>
      </c>
      <c r="G901" t="s">
        <v>2582</v>
      </c>
      <c r="H901">
        <v>145072</v>
      </c>
      <c r="I901">
        <v>146104</v>
      </c>
      <c r="J901" t="s">
        <v>2579</v>
      </c>
      <c r="K901" t="s">
        <v>4989</v>
      </c>
      <c r="L901" t="s">
        <v>4990</v>
      </c>
    </row>
    <row r="902" spans="1:12">
      <c r="A902" t="s">
        <v>2169</v>
      </c>
      <c r="B902" s="1">
        <v>0.83631645630618001</v>
      </c>
      <c r="C902">
        <v>0.30194505933423799</v>
      </c>
      <c r="D902">
        <v>-0.48746611337724899</v>
      </c>
      <c r="E902" s="2" t="str">
        <f t="shared" si="14"/>
        <v>GroupA</v>
      </c>
      <c r="F902">
        <v>4</v>
      </c>
      <c r="G902" t="s">
        <v>2578</v>
      </c>
      <c r="H902">
        <v>244973</v>
      </c>
      <c r="I902">
        <v>245621</v>
      </c>
      <c r="J902" t="s">
        <v>2579</v>
      </c>
      <c r="K902" t="s">
        <v>5756</v>
      </c>
      <c r="L902" t="s">
        <v>5756</v>
      </c>
    </row>
    <row r="903" spans="1:12">
      <c r="A903" t="s">
        <v>825</v>
      </c>
      <c r="B903" s="1">
        <v>0.89718009267685805</v>
      </c>
      <c r="C903">
        <v>0.43804491819719099</v>
      </c>
      <c r="D903">
        <v>-0.47931470523455399</v>
      </c>
      <c r="E903" s="2" t="str">
        <f t="shared" si="14"/>
        <v>GroupA</v>
      </c>
      <c r="F903">
        <v>11</v>
      </c>
      <c r="G903" t="s">
        <v>2582</v>
      </c>
      <c r="H903">
        <v>260739</v>
      </c>
      <c r="I903">
        <v>261587</v>
      </c>
      <c r="J903" t="s">
        <v>2579</v>
      </c>
      <c r="K903" t="s">
        <v>3876</v>
      </c>
      <c r="L903" t="s">
        <v>3877</v>
      </c>
    </row>
    <row r="904" spans="1:12">
      <c r="A904" t="s">
        <v>2170</v>
      </c>
      <c r="B904" s="1">
        <v>0.87379394373427699</v>
      </c>
      <c r="C904">
        <v>0.40509932041316099</v>
      </c>
      <c r="D904">
        <v>-0.47234934653912197</v>
      </c>
      <c r="E904" s="2" t="str">
        <f t="shared" si="14"/>
        <v>GroupA</v>
      </c>
      <c r="F904">
        <v>15</v>
      </c>
      <c r="G904" t="s">
        <v>2578</v>
      </c>
      <c r="H904">
        <v>601126</v>
      </c>
      <c r="I904">
        <v>602430</v>
      </c>
      <c r="J904" t="s">
        <v>2579</v>
      </c>
      <c r="K904" t="s">
        <v>5629</v>
      </c>
      <c r="L904" t="s">
        <v>5630</v>
      </c>
    </row>
    <row r="905" spans="1:12">
      <c r="A905" t="s">
        <v>1247</v>
      </c>
      <c r="B905" s="1">
        <v>0.89007462049439401</v>
      </c>
      <c r="C905">
        <v>0.46297199399257499</v>
      </c>
      <c r="D905">
        <v>-0.54329876675855904</v>
      </c>
      <c r="E905" s="2" t="str">
        <f t="shared" si="14"/>
        <v>GroupA</v>
      </c>
      <c r="F905">
        <v>4</v>
      </c>
      <c r="G905" t="s">
        <v>2582</v>
      </c>
      <c r="H905">
        <v>596971</v>
      </c>
      <c r="I905">
        <v>598227</v>
      </c>
      <c r="J905" t="s">
        <v>2579</v>
      </c>
      <c r="K905" t="s">
        <v>4074</v>
      </c>
      <c r="L905" t="s">
        <v>4075</v>
      </c>
    </row>
    <row r="906" spans="1:12">
      <c r="A906" t="s">
        <v>2171</v>
      </c>
      <c r="B906" s="1">
        <v>0.73540618054497597</v>
      </c>
      <c r="C906">
        <v>0.312850507941972</v>
      </c>
      <c r="D906">
        <v>-0.61884855732691901</v>
      </c>
      <c r="E906" s="2" t="str">
        <f t="shared" si="14"/>
        <v>GroupA</v>
      </c>
      <c r="F906">
        <v>4</v>
      </c>
      <c r="G906" t="s">
        <v>2578</v>
      </c>
      <c r="H906">
        <v>1360913</v>
      </c>
      <c r="I906">
        <v>1362225</v>
      </c>
      <c r="J906" t="s">
        <v>2579</v>
      </c>
      <c r="K906" t="s">
        <v>4509</v>
      </c>
      <c r="L906" t="s">
        <v>4510</v>
      </c>
    </row>
    <row r="907" spans="1:12">
      <c r="A907" t="s">
        <v>2172</v>
      </c>
      <c r="B907" s="1">
        <v>0.73528167327485305</v>
      </c>
      <c r="C907">
        <v>0.16356112091896299</v>
      </c>
      <c r="D907">
        <v>-0.57073665280193697</v>
      </c>
      <c r="E907" s="2" t="str">
        <f t="shared" si="14"/>
        <v>GroupA</v>
      </c>
      <c r="F907">
        <v>4</v>
      </c>
      <c r="G907" t="s">
        <v>2582</v>
      </c>
      <c r="H907">
        <v>784836</v>
      </c>
      <c r="I907">
        <v>786332</v>
      </c>
      <c r="J907" t="s">
        <v>2579</v>
      </c>
      <c r="K907" t="s">
        <v>5727</v>
      </c>
      <c r="L907" t="s">
        <v>5728</v>
      </c>
    </row>
    <row r="908" spans="1:12">
      <c r="A908" t="s">
        <v>2173</v>
      </c>
      <c r="B908" s="1">
        <v>0.68243273246685099</v>
      </c>
      <c r="C908">
        <v>6.5153979881851197E-3</v>
      </c>
      <c r="D908">
        <v>-0.64045848334910704</v>
      </c>
      <c r="E908" s="2" t="str">
        <f t="shared" si="14"/>
        <v>GroupA</v>
      </c>
      <c r="F908">
        <v>4</v>
      </c>
      <c r="G908" t="s">
        <v>2578</v>
      </c>
      <c r="H908">
        <v>1366153</v>
      </c>
      <c r="I908">
        <v>1366857</v>
      </c>
      <c r="J908" t="s">
        <v>2579</v>
      </c>
      <c r="K908" t="s">
        <v>5045</v>
      </c>
      <c r="L908" t="s">
        <v>5046</v>
      </c>
    </row>
    <row r="909" spans="1:12">
      <c r="A909" t="s">
        <v>2174</v>
      </c>
      <c r="B909" s="1">
        <v>0.63305995203661503</v>
      </c>
      <c r="C909">
        <v>8.5314541661644094E-3</v>
      </c>
      <c r="D909">
        <v>-0.63789725178530998</v>
      </c>
      <c r="E909" s="2" t="str">
        <f t="shared" si="14"/>
        <v>GroupA</v>
      </c>
      <c r="F909">
        <v>6</v>
      </c>
      <c r="G909" t="s">
        <v>2578</v>
      </c>
      <c r="H909">
        <v>79285</v>
      </c>
      <c r="I909">
        <v>80237</v>
      </c>
      <c r="J909" t="s">
        <v>2579</v>
      </c>
      <c r="K909" t="s">
        <v>5542</v>
      </c>
      <c r="L909" t="s">
        <v>5543</v>
      </c>
    </row>
    <row r="910" spans="1:12">
      <c r="A910" t="s">
        <v>2175</v>
      </c>
      <c r="B910" s="1">
        <v>0.635374645240259</v>
      </c>
      <c r="C910">
        <v>0.205958593552412</v>
      </c>
      <c r="D910">
        <v>-0.67577823041563101</v>
      </c>
      <c r="E910" s="2" t="str">
        <f t="shared" si="14"/>
        <v>GroupA</v>
      </c>
      <c r="F910">
        <v>13</v>
      </c>
      <c r="G910" t="s">
        <v>2582</v>
      </c>
      <c r="H910">
        <v>221329</v>
      </c>
      <c r="I910">
        <v>222649</v>
      </c>
      <c r="J910" t="s">
        <v>2579</v>
      </c>
      <c r="K910" t="s">
        <v>5845</v>
      </c>
      <c r="L910" t="s">
        <v>5846</v>
      </c>
    </row>
    <row r="911" spans="1:12">
      <c r="A911" t="s">
        <v>2176</v>
      </c>
      <c r="B911" s="1">
        <v>0.54969112819645904</v>
      </c>
      <c r="C911">
        <v>0.13447237470968201</v>
      </c>
      <c r="D911">
        <v>-0.82511353367525797</v>
      </c>
      <c r="E911" s="2" t="str">
        <f t="shared" si="14"/>
        <v>GroupA</v>
      </c>
      <c r="F911">
        <v>4</v>
      </c>
      <c r="G911" t="s">
        <v>2578</v>
      </c>
      <c r="H911">
        <v>1035153</v>
      </c>
      <c r="I911">
        <v>1035585</v>
      </c>
      <c r="J911" t="s">
        <v>2579</v>
      </c>
      <c r="K911" t="s">
        <v>5771</v>
      </c>
      <c r="L911" t="s">
        <v>5771</v>
      </c>
    </row>
    <row r="912" spans="1:12">
      <c r="A912" t="s">
        <v>2177</v>
      </c>
      <c r="B912" s="1">
        <v>0.57095619657377294</v>
      </c>
      <c r="C912">
        <v>9.9293125411041794E-2</v>
      </c>
      <c r="D912">
        <v>-0.70884534369458396</v>
      </c>
      <c r="E912" s="2" t="str">
        <f t="shared" si="14"/>
        <v>GroupA</v>
      </c>
      <c r="F912">
        <v>16</v>
      </c>
      <c r="G912" t="s">
        <v>2582</v>
      </c>
      <c r="H912">
        <v>797499</v>
      </c>
      <c r="I912">
        <v>797851</v>
      </c>
      <c r="J912" t="s">
        <v>2579</v>
      </c>
      <c r="K912" t="s">
        <v>5673</v>
      </c>
      <c r="L912" t="s">
        <v>5674</v>
      </c>
    </row>
    <row r="913" spans="1:12">
      <c r="A913" t="s">
        <v>2178</v>
      </c>
      <c r="B913" s="1">
        <v>0.61366060299868497</v>
      </c>
      <c r="C913">
        <v>4.9786859143107001E-2</v>
      </c>
      <c r="D913">
        <v>-0.70727005928366304</v>
      </c>
      <c r="E913" s="2" t="str">
        <f t="shared" si="14"/>
        <v>GroupA</v>
      </c>
      <c r="F913">
        <v>9</v>
      </c>
      <c r="G913" t="s">
        <v>2582</v>
      </c>
      <c r="H913">
        <v>321225</v>
      </c>
      <c r="I913">
        <v>321985</v>
      </c>
      <c r="J913" t="s">
        <v>2579</v>
      </c>
      <c r="K913" t="s">
        <v>5547</v>
      </c>
      <c r="L913" t="s">
        <v>5548</v>
      </c>
    </row>
    <row r="914" spans="1:12">
      <c r="A914" t="s">
        <v>2179</v>
      </c>
      <c r="B914" s="1">
        <v>0.53660686296003501</v>
      </c>
      <c r="C914">
        <v>0.19851624428779799</v>
      </c>
      <c r="D914">
        <v>-0.73231159117004596</v>
      </c>
      <c r="E914" s="2" t="str">
        <f t="shared" si="14"/>
        <v>GroupA</v>
      </c>
      <c r="F914">
        <v>4</v>
      </c>
      <c r="G914" t="s">
        <v>2578</v>
      </c>
      <c r="H914">
        <v>733448</v>
      </c>
      <c r="I914">
        <v>733968</v>
      </c>
      <c r="J914" t="s">
        <v>2579</v>
      </c>
      <c r="K914" t="s">
        <v>5195</v>
      </c>
      <c r="L914" t="s">
        <v>5196</v>
      </c>
    </row>
    <row r="915" spans="1:12">
      <c r="A915" t="s">
        <v>2180</v>
      </c>
      <c r="B915" s="1">
        <v>0.495209269295451</v>
      </c>
      <c r="C915">
        <v>0.13137915547648299</v>
      </c>
      <c r="D915">
        <v>-0.59227088748108403</v>
      </c>
      <c r="E915" s="2" t="str">
        <f t="shared" si="14"/>
        <v>GroupA</v>
      </c>
      <c r="F915">
        <v>15</v>
      </c>
      <c r="G915" t="s">
        <v>2578</v>
      </c>
      <c r="H915">
        <v>760710</v>
      </c>
      <c r="I915">
        <v>761310</v>
      </c>
      <c r="J915" t="s">
        <v>2579</v>
      </c>
      <c r="K915" t="s">
        <v>5614</v>
      </c>
      <c r="L915" t="s">
        <v>5615</v>
      </c>
    </row>
    <row r="916" spans="1:12">
      <c r="A916" t="s">
        <v>2181</v>
      </c>
      <c r="B916" s="1">
        <v>0.502582329210159</v>
      </c>
      <c r="C916">
        <v>0.15887591649157101</v>
      </c>
      <c r="D916">
        <v>-0.64829754647385396</v>
      </c>
      <c r="E916" s="2" t="str">
        <f t="shared" si="14"/>
        <v>GroupA</v>
      </c>
      <c r="F916">
        <v>4</v>
      </c>
      <c r="G916" t="s">
        <v>2582</v>
      </c>
      <c r="H916">
        <v>1212773</v>
      </c>
      <c r="I916">
        <v>1213629</v>
      </c>
      <c r="J916" t="s">
        <v>2579</v>
      </c>
      <c r="K916" t="s">
        <v>5904</v>
      </c>
      <c r="L916" t="s">
        <v>5904</v>
      </c>
    </row>
    <row r="917" spans="1:12">
      <c r="A917" t="s">
        <v>2182</v>
      </c>
      <c r="B917" s="1">
        <v>0.45799109805238603</v>
      </c>
      <c r="C917">
        <v>0.113717759927152</v>
      </c>
      <c r="D917">
        <v>-0.69299120599806496</v>
      </c>
      <c r="E917" s="2" t="str">
        <f t="shared" si="14"/>
        <v>GroupA</v>
      </c>
      <c r="F917">
        <v>7</v>
      </c>
      <c r="G917" t="s">
        <v>2578</v>
      </c>
      <c r="H917">
        <v>72630</v>
      </c>
      <c r="I917">
        <v>73214</v>
      </c>
      <c r="J917" t="s">
        <v>2579</v>
      </c>
      <c r="K917" t="s">
        <v>5644</v>
      </c>
      <c r="L917" t="s">
        <v>5645</v>
      </c>
    </row>
    <row r="918" spans="1:12">
      <c r="A918" t="s">
        <v>2183</v>
      </c>
      <c r="B918" s="1">
        <v>0.48157041786142102</v>
      </c>
      <c r="C918">
        <v>0.11242267131365501</v>
      </c>
      <c r="D918">
        <v>-0.72009964093212797</v>
      </c>
      <c r="E918" s="2" t="str">
        <f t="shared" si="14"/>
        <v>GroupA</v>
      </c>
      <c r="F918">
        <v>5</v>
      </c>
      <c r="G918" t="s">
        <v>2578</v>
      </c>
      <c r="H918">
        <v>212501</v>
      </c>
      <c r="I918">
        <v>213245</v>
      </c>
      <c r="J918" t="s">
        <v>2579</v>
      </c>
      <c r="K918" t="s">
        <v>5592</v>
      </c>
      <c r="L918" t="s">
        <v>5593</v>
      </c>
    </row>
    <row r="919" spans="1:12">
      <c r="A919" t="s">
        <v>1255</v>
      </c>
      <c r="B919" s="1">
        <v>0.87957099452540999</v>
      </c>
      <c r="C919">
        <v>0.18536598948372099</v>
      </c>
      <c r="D919">
        <v>-0.63797085688672395</v>
      </c>
      <c r="E919" s="2" t="str">
        <f t="shared" si="14"/>
        <v>GroupA</v>
      </c>
      <c r="F919">
        <v>4</v>
      </c>
      <c r="G919" t="s">
        <v>2578</v>
      </c>
      <c r="H919">
        <v>86037</v>
      </c>
      <c r="I919">
        <v>87261</v>
      </c>
      <c r="J919" t="s">
        <v>2579</v>
      </c>
      <c r="K919" t="s">
        <v>3671</v>
      </c>
      <c r="L919" t="s">
        <v>3672</v>
      </c>
    </row>
    <row r="920" spans="1:12">
      <c r="A920" t="s">
        <v>1269</v>
      </c>
      <c r="B920" s="1">
        <v>0.87433506575911901</v>
      </c>
      <c r="C920">
        <v>0.16014319857274101</v>
      </c>
      <c r="D920">
        <v>-0.501913384599458</v>
      </c>
      <c r="E920" s="2" t="str">
        <f t="shared" si="14"/>
        <v>GroupA</v>
      </c>
      <c r="F920">
        <v>8</v>
      </c>
      <c r="G920" t="s">
        <v>2578</v>
      </c>
      <c r="H920">
        <v>149374</v>
      </c>
      <c r="I920">
        <v>150310</v>
      </c>
      <c r="J920" t="s">
        <v>2579</v>
      </c>
      <c r="K920" t="s">
        <v>4157</v>
      </c>
      <c r="L920" t="s">
        <v>4157</v>
      </c>
    </row>
    <row r="921" spans="1:12">
      <c r="A921" t="s">
        <v>1410</v>
      </c>
      <c r="B921" s="1">
        <v>0.89261163642708896</v>
      </c>
      <c r="C921">
        <v>7.8964226840143495E-2</v>
      </c>
      <c r="D921">
        <v>-0.44220546699065699</v>
      </c>
      <c r="E921" s="2" t="str">
        <f t="shared" si="14"/>
        <v>GroupA</v>
      </c>
      <c r="F921">
        <v>4</v>
      </c>
      <c r="G921" t="s">
        <v>2582</v>
      </c>
      <c r="H921">
        <v>693452</v>
      </c>
      <c r="I921">
        <v>694220</v>
      </c>
      <c r="J921" t="s">
        <v>2579</v>
      </c>
      <c r="K921" t="s">
        <v>3703</v>
      </c>
      <c r="L921" t="s">
        <v>3704</v>
      </c>
    </row>
    <row r="922" spans="1:12">
      <c r="A922" t="s">
        <v>2184</v>
      </c>
      <c r="B922" s="1">
        <v>1.0746151257199299</v>
      </c>
      <c r="C922">
        <v>6.52262800055592E-4</v>
      </c>
      <c r="D922">
        <v>-0.75740899970642095</v>
      </c>
      <c r="E922" s="2" t="str">
        <f t="shared" si="14"/>
        <v>GroupA</v>
      </c>
      <c r="F922">
        <v>7</v>
      </c>
      <c r="G922" t="s">
        <v>2582</v>
      </c>
      <c r="H922">
        <v>640819</v>
      </c>
      <c r="I922">
        <v>641899</v>
      </c>
      <c r="J922" t="s">
        <v>2579</v>
      </c>
      <c r="K922" t="s">
        <v>4534</v>
      </c>
      <c r="L922" t="s">
        <v>4534</v>
      </c>
    </row>
    <row r="923" spans="1:12">
      <c r="A923" t="s">
        <v>779</v>
      </c>
      <c r="B923" s="1">
        <v>1.0707310618094299</v>
      </c>
      <c r="C923">
        <v>0.31656707880680801</v>
      </c>
      <c r="D923">
        <v>-1.04680163889817</v>
      </c>
      <c r="E923" s="2" t="str">
        <f t="shared" si="14"/>
        <v>GroupA</v>
      </c>
      <c r="F923">
        <v>4</v>
      </c>
      <c r="G923" t="s">
        <v>2582</v>
      </c>
      <c r="H923">
        <v>1020613</v>
      </c>
      <c r="I923">
        <v>1021693</v>
      </c>
      <c r="J923" t="s">
        <v>2579</v>
      </c>
      <c r="K923" t="s">
        <v>3477</v>
      </c>
      <c r="L923" t="s">
        <v>3478</v>
      </c>
    </row>
    <row r="924" spans="1:12">
      <c r="A924" t="s">
        <v>1046</v>
      </c>
      <c r="B924" s="1">
        <v>1.2822859607323001</v>
      </c>
      <c r="C924">
        <v>0.57472512636899198</v>
      </c>
      <c r="D924">
        <v>-0.41246008948475799</v>
      </c>
      <c r="E924" s="2" t="str">
        <f t="shared" si="14"/>
        <v>GroupA</v>
      </c>
      <c r="F924">
        <v>7</v>
      </c>
      <c r="G924" t="s">
        <v>2578</v>
      </c>
      <c r="H924">
        <v>374135</v>
      </c>
      <c r="I924">
        <v>374863</v>
      </c>
      <c r="J924" t="s">
        <v>2579</v>
      </c>
      <c r="K924" t="s">
        <v>3029</v>
      </c>
      <c r="L924" t="s">
        <v>3030</v>
      </c>
    </row>
    <row r="925" spans="1:12">
      <c r="A925" t="s">
        <v>2185</v>
      </c>
      <c r="B925" s="1">
        <v>1.4206735868212499</v>
      </c>
      <c r="C925">
        <v>0.32472689704336699</v>
      </c>
      <c r="D925">
        <v>-0.62502905617622195</v>
      </c>
      <c r="E925" s="2" t="str">
        <f t="shared" si="14"/>
        <v>GroupA</v>
      </c>
      <c r="F925">
        <v>11</v>
      </c>
      <c r="G925" t="s">
        <v>2582</v>
      </c>
      <c r="H925">
        <v>615126</v>
      </c>
      <c r="I925">
        <v>617382</v>
      </c>
      <c r="J925" t="s">
        <v>2579</v>
      </c>
      <c r="K925" t="s">
        <v>5351</v>
      </c>
      <c r="L925" t="s">
        <v>5352</v>
      </c>
    </row>
    <row r="926" spans="1:12">
      <c r="A926" t="s">
        <v>1536</v>
      </c>
      <c r="B926" s="1">
        <v>1.33770241049828</v>
      </c>
      <c r="C926">
        <v>0.632586062888849</v>
      </c>
      <c r="D926">
        <v>-0.86912877170424296</v>
      </c>
      <c r="E926" s="2" t="str">
        <f t="shared" si="14"/>
        <v>GroupA</v>
      </c>
      <c r="F926">
        <v>3</v>
      </c>
      <c r="G926" t="s">
        <v>2582</v>
      </c>
      <c r="H926">
        <v>155274</v>
      </c>
      <c r="I926">
        <v>155914</v>
      </c>
      <c r="J926" t="s">
        <v>2579</v>
      </c>
      <c r="K926" t="s">
        <v>3225</v>
      </c>
      <c r="L926" t="s">
        <v>3226</v>
      </c>
    </row>
    <row r="927" spans="1:12">
      <c r="A927" t="s">
        <v>2186</v>
      </c>
      <c r="B927" s="1">
        <v>0.34697147256527</v>
      </c>
      <c r="C927">
        <v>-1.4120008987378301E-3</v>
      </c>
      <c r="D927">
        <v>-1.14743211608541</v>
      </c>
      <c r="E927" s="2" t="str">
        <f t="shared" si="14"/>
        <v>GroupA</v>
      </c>
      <c r="F927">
        <v>9</v>
      </c>
      <c r="G927" t="s">
        <v>2582</v>
      </c>
      <c r="H927">
        <v>350257</v>
      </c>
      <c r="I927">
        <v>350721</v>
      </c>
      <c r="J927" t="s">
        <v>2579</v>
      </c>
      <c r="K927" t="s">
        <v>5827</v>
      </c>
      <c r="L927" t="s">
        <v>5827</v>
      </c>
    </row>
    <row r="928" spans="1:12">
      <c r="A928" t="s">
        <v>2187</v>
      </c>
      <c r="B928" s="1">
        <v>0.76269321061654005</v>
      </c>
      <c r="C928">
        <v>-0.125626865226418</v>
      </c>
      <c r="D928">
        <v>-1.1532218899618101</v>
      </c>
      <c r="E928" s="2" t="str">
        <f t="shared" si="14"/>
        <v>GroupA</v>
      </c>
      <c r="F928">
        <v>10</v>
      </c>
      <c r="G928" t="s">
        <v>2582</v>
      </c>
      <c r="H928">
        <v>676952</v>
      </c>
      <c r="I928">
        <v>677520</v>
      </c>
      <c r="J928" t="s">
        <v>2579</v>
      </c>
      <c r="K928" t="s">
        <v>5676</v>
      </c>
      <c r="L928" t="s">
        <v>5677</v>
      </c>
    </row>
    <row r="929" spans="1:12">
      <c r="A929" t="s">
        <v>2188</v>
      </c>
      <c r="B929" s="1">
        <v>0.56804279688053405</v>
      </c>
      <c r="C929">
        <v>0.35034315021319901</v>
      </c>
      <c r="D929">
        <v>-0.77391991558670403</v>
      </c>
      <c r="E929" s="2" t="str">
        <f t="shared" si="14"/>
        <v>GroupA</v>
      </c>
      <c r="F929">
        <v>5</v>
      </c>
      <c r="G929" t="s">
        <v>2578</v>
      </c>
      <c r="H929">
        <v>553269</v>
      </c>
      <c r="I929">
        <v>553973</v>
      </c>
      <c r="J929" t="s">
        <v>2579</v>
      </c>
      <c r="K929" t="s">
        <v>5597</v>
      </c>
      <c r="L929" t="s">
        <v>5598</v>
      </c>
    </row>
    <row r="930" spans="1:12">
      <c r="A930" t="s">
        <v>2189</v>
      </c>
      <c r="B930" s="1">
        <v>0.58000374324527904</v>
      </c>
      <c r="C930">
        <v>0.29478142324373602</v>
      </c>
      <c r="D930">
        <v>-0.94078321283609201</v>
      </c>
      <c r="E930" s="2" t="str">
        <f t="shared" si="14"/>
        <v>GroupA</v>
      </c>
      <c r="F930">
        <v>11</v>
      </c>
      <c r="G930" t="s">
        <v>2578</v>
      </c>
      <c r="H930">
        <v>184496</v>
      </c>
      <c r="I930">
        <v>185056</v>
      </c>
      <c r="J930" t="s">
        <v>2579</v>
      </c>
      <c r="K930" t="s">
        <v>4587</v>
      </c>
      <c r="L930" t="s">
        <v>4588</v>
      </c>
    </row>
    <row r="931" spans="1:12">
      <c r="A931" t="s">
        <v>2190</v>
      </c>
      <c r="B931" s="1">
        <v>0.80591853772700395</v>
      </c>
      <c r="C931">
        <v>0.25579424846813098</v>
      </c>
      <c r="D931">
        <v>-1.00434955967257</v>
      </c>
      <c r="E931" s="2" t="str">
        <f t="shared" si="14"/>
        <v>GroupA</v>
      </c>
      <c r="F931">
        <v>2</v>
      </c>
      <c r="G931" t="s">
        <v>2582</v>
      </c>
      <c r="H931">
        <v>722576</v>
      </c>
      <c r="I931">
        <v>723120</v>
      </c>
      <c r="J931" t="s">
        <v>2579</v>
      </c>
      <c r="K931" t="s">
        <v>5572</v>
      </c>
      <c r="L931" t="s">
        <v>5573</v>
      </c>
    </row>
    <row r="932" spans="1:12">
      <c r="A932" t="s">
        <v>2191</v>
      </c>
      <c r="B932" s="1">
        <v>0.70738292401515201</v>
      </c>
      <c r="C932">
        <v>-1.6640342379047698E-2</v>
      </c>
      <c r="D932">
        <v>-0.94764322695099101</v>
      </c>
      <c r="E932" s="2" t="str">
        <f t="shared" si="14"/>
        <v>GroupA</v>
      </c>
      <c r="F932">
        <v>11</v>
      </c>
      <c r="G932" t="s">
        <v>2582</v>
      </c>
      <c r="H932">
        <v>374044</v>
      </c>
      <c r="I932">
        <v>374964</v>
      </c>
      <c r="J932" t="s">
        <v>2579</v>
      </c>
      <c r="K932" t="s">
        <v>5390</v>
      </c>
      <c r="L932" t="s">
        <v>5390</v>
      </c>
    </row>
    <row r="933" spans="1:12">
      <c r="A933" t="s">
        <v>2192</v>
      </c>
      <c r="B933" s="1">
        <v>0.62232260481385304</v>
      </c>
      <c r="C933">
        <v>3.99906813832425E-2</v>
      </c>
      <c r="D933">
        <v>-0.88463711161132697</v>
      </c>
      <c r="E933" s="2" t="str">
        <f t="shared" si="14"/>
        <v>GroupA</v>
      </c>
      <c r="F933">
        <v>6</v>
      </c>
      <c r="G933" t="s">
        <v>2578</v>
      </c>
      <c r="H933">
        <v>154341</v>
      </c>
      <c r="I933">
        <v>155973</v>
      </c>
      <c r="J933" t="s">
        <v>2579</v>
      </c>
      <c r="K933" t="s">
        <v>5706</v>
      </c>
      <c r="L933" t="s">
        <v>5707</v>
      </c>
    </row>
    <row r="934" spans="1:12">
      <c r="A934" t="s">
        <v>2193</v>
      </c>
      <c r="B934" s="1">
        <v>0.61399885766284501</v>
      </c>
      <c r="C934">
        <v>4.0707696582588299E-2</v>
      </c>
      <c r="D934">
        <v>-0.94653112508388204</v>
      </c>
      <c r="E934" s="2" t="str">
        <f t="shared" si="14"/>
        <v>GroupA</v>
      </c>
      <c r="F934">
        <v>2</v>
      </c>
      <c r="G934" t="s">
        <v>2578</v>
      </c>
      <c r="H934">
        <v>526892</v>
      </c>
      <c r="I934">
        <v>528052</v>
      </c>
      <c r="J934" t="s">
        <v>2579</v>
      </c>
      <c r="K934" t="s">
        <v>4903</v>
      </c>
      <c r="L934" t="s">
        <v>4903</v>
      </c>
    </row>
    <row r="935" spans="1:12">
      <c r="A935" t="s">
        <v>2194</v>
      </c>
      <c r="B935" s="1">
        <v>0.58627807922017605</v>
      </c>
      <c r="C935">
        <v>3.6002429552966001E-3</v>
      </c>
      <c r="D935">
        <v>-0.93763552088874202</v>
      </c>
      <c r="E935" s="2" t="str">
        <f t="shared" si="14"/>
        <v>GroupA</v>
      </c>
      <c r="F935">
        <v>13</v>
      </c>
      <c r="G935" t="s">
        <v>2582</v>
      </c>
      <c r="H935">
        <v>391065</v>
      </c>
      <c r="I935">
        <v>391569</v>
      </c>
      <c r="J935" t="s">
        <v>2579</v>
      </c>
      <c r="K935" t="s">
        <v>5129</v>
      </c>
      <c r="L935" t="s">
        <v>5130</v>
      </c>
    </row>
    <row r="936" spans="1:12">
      <c r="A936" t="s">
        <v>2195</v>
      </c>
      <c r="B936" s="1">
        <v>0.65307987455543903</v>
      </c>
      <c r="C936">
        <v>-0.304860637745139</v>
      </c>
      <c r="D936">
        <v>-0.74894723714466005</v>
      </c>
      <c r="E936" s="2" t="str">
        <f t="shared" si="14"/>
        <v>GroupA</v>
      </c>
      <c r="F936">
        <v>5</v>
      </c>
      <c r="G936" t="s">
        <v>2578</v>
      </c>
      <c r="H936">
        <v>358013</v>
      </c>
      <c r="I936">
        <v>359325</v>
      </c>
      <c r="J936" t="s">
        <v>2579</v>
      </c>
      <c r="K936" t="s">
        <v>5778</v>
      </c>
      <c r="L936" t="s">
        <v>5779</v>
      </c>
    </row>
    <row r="937" spans="1:12">
      <c r="A937" t="s">
        <v>2196</v>
      </c>
      <c r="B937" s="1">
        <v>0.28863398121887002</v>
      </c>
      <c r="C937">
        <v>-6.23887467741688E-2</v>
      </c>
      <c r="D937">
        <v>-0.74483158394594595</v>
      </c>
      <c r="E937" s="2" t="str">
        <f t="shared" si="14"/>
        <v>GroupA</v>
      </c>
      <c r="F937">
        <v>13</v>
      </c>
      <c r="G937" t="s">
        <v>2578</v>
      </c>
      <c r="H937">
        <v>78261</v>
      </c>
      <c r="I937">
        <v>79741</v>
      </c>
      <c r="J937" t="s">
        <v>2579</v>
      </c>
      <c r="K937" t="s">
        <v>5890</v>
      </c>
      <c r="L937" t="s">
        <v>5891</v>
      </c>
    </row>
    <row r="938" spans="1:12">
      <c r="A938" t="s">
        <v>2197</v>
      </c>
      <c r="B938" s="1">
        <v>0.52355470825414197</v>
      </c>
      <c r="C938">
        <v>-0.17243399927047001</v>
      </c>
      <c r="D938">
        <v>-0.59054933246580998</v>
      </c>
      <c r="E938" s="2" t="str">
        <f t="shared" si="14"/>
        <v>GroupA</v>
      </c>
      <c r="F938">
        <v>16</v>
      </c>
      <c r="G938" t="s">
        <v>2578</v>
      </c>
      <c r="H938">
        <v>593295</v>
      </c>
      <c r="I938">
        <v>593951</v>
      </c>
      <c r="J938" t="s">
        <v>2579</v>
      </c>
      <c r="K938" t="s">
        <v>5222</v>
      </c>
      <c r="L938" t="s">
        <v>5223</v>
      </c>
    </row>
    <row r="939" spans="1:12">
      <c r="A939" t="s">
        <v>2198</v>
      </c>
      <c r="B939" s="1">
        <v>0.38982227173377698</v>
      </c>
      <c r="C939">
        <v>-0.12925005091620501</v>
      </c>
      <c r="D939">
        <v>-0.63035597348296601</v>
      </c>
      <c r="E939" s="2" t="str">
        <f t="shared" si="14"/>
        <v>GroupA</v>
      </c>
      <c r="F939">
        <v>11</v>
      </c>
      <c r="G939" t="s">
        <v>2578</v>
      </c>
      <c r="H939">
        <v>30893</v>
      </c>
      <c r="I939">
        <v>31773</v>
      </c>
      <c r="J939" t="s">
        <v>2579</v>
      </c>
      <c r="K939" t="s">
        <v>5665</v>
      </c>
      <c r="L939" t="s">
        <v>5666</v>
      </c>
    </row>
    <row r="940" spans="1:12">
      <c r="A940" t="s">
        <v>2199</v>
      </c>
      <c r="B940" s="1">
        <v>0.45162576459558201</v>
      </c>
      <c r="C940">
        <v>-0.167674027395815</v>
      </c>
      <c r="D940">
        <v>-0.74632701242044897</v>
      </c>
      <c r="E940" s="2" t="str">
        <f t="shared" si="14"/>
        <v>GroupA</v>
      </c>
      <c r="F940">
        <v>12</v>
      </c>
      <c r="G940" t="s">
        <v>2578</v>
      </c>
      <c r="H940">
        <v>165309</v>
      </c>
      <c r="I940">
        <v>166189</v>
      </c>
      <c r="J940" t="s">
        <v>2579</v>
      </c>
      <c r="K940" t="s">
        <v>5671</v>
      </c>
      <c r="L940" t="s">
        <v>5672</v>
      </c>
    </row>
    <row r="941" spans="1:12">
      <c r="A941" t="s">
        <v>2200</v>
      </c>
      <c r="B941" s="1">
        <v>0.48443334801480498</v>
      </c>
      <c r="C941">
        <v>-0.161249850547692</v>
      </c>
      <c r="D941">
        <v>-0.67344987056561501</v>
      </c>
      <c r="E941" s="2" t="str">
        <f t="shared" si="14"/>
        <v>GroupA</v>
      </c>
      <c r="F941">
        <v>6</v>
      </c>
      <c r="G941" t="s">
        <v>2578</v>
      </c>
      <c r="H941">
        <v>239085</v>
      </c>
      <c r="I941">
        <v>239949</v>
      </c>
      <c r="J941" t="s">
        <v>2579</v>
      </c>
      <c r="K941" t="s">
        <v>5343</v>
      </c>
      <c r="L941" t="s">
        <v>5344</v>
      </c>
    </row>
    <row r="942" spans="1:12">
      <c r="A942" t="s">
        <v>2201</v>
      </c>
      <c r="B942" s="1">
        <v>0.491822283063999</v>
      </c>
      <c r="C942">
        <v>-0.22416202978107699</v>
      </c>
      <c r="D942">
        <v>-0.70776667976992702</v>
      </c>
      <c r="E942" s="2" t="str">
        <f t="shared" si="14"/>
        <v>GroupA</v>
      </c>
      <c r="F942">
        <v>12</v>
      </c>
      <c r="G942" t="s">
        <v>2582</v>
      </c>
      <c r="H942">
        <v>707337</v>
      </c>
      <c r="I942">
        <v>708401</v>
      </c>
      <c r="J942" t="s">
        <v>2579</v>
      </c>
      <c r="K942" t="s">
        <v>5687</v>
      </c>
      <c r="L942" t="s">
        <v>5688</v>
      </c>
    </row>
    <row r="943" spans="1:12">
      <c r="A943" t="s">
        <v>2202</v>
      </c>
      <c r="B943" s="1">
        <v>0.37222983504601298</v>
      </c>
      <c r="C943">
        <v>0.63658726919338005</v>
      </c>
      <c r="D943">
        <v>-0.80282667886801296</v>
      </c>
      <c r="E943" s="2" t="str">
        <f t="shared" si="14"/>
        <v>GroupA</v>
      </c>
      <c r="F943">
        <v>13</v>
      </c>
      <c r="G943" t="s">
        <v>2582</v>
      </c>
      <c r="H943">
        <v>164745</v>
      </c>
      <c r="I943">
        <v>165353</v>
      </c>
      <c r="J943" t="s">
        <v>2579</v>
      </c>
      <c r="K943" t="s">
        <v>5783</v>
      </c>
      <c r="L943" t="s">
        <v>5784</v>
      </c>
    </row>
    <row r="944" spans="1:12">
      <c r="A944" t="s">
        <v>841</v>
      </c>
      <c r="B944" s="1">
        <v>1.2601812322730701</v>
      </c>
      <c r="C944">
        <v>1.1868474968648599</v>
      </c>
      <c r="D944">
        <v>-0.567319046737222</v>
      </c>
      <c r="E944" s="2" t="str">
        <f t="shared" si="14"/>
        <v>GroupA</v>
      </c>
      <c r="F944">
        <v>14</v>
      </c>
      <c r="G944" t="s">
        <v>2578</v>
      </c>
      <c r="H944">
        <v>157559</v>
      </c>
      <c r="I944">
        <v>157911</v>
      </c>
      <c r="J944" t="s">
        <v>2579</v>
      </c>
      <c r="K944" t="s">
        <v>3083</v>
      </c>
      <c r="L944" t="s">
        <v>3084</v>
      </c>
    </row>
    <row r="945" spans="1:13">
      <c r="A945" t="s">
        <v>2203</v>
      </c>
      <c r="B945" s="1">
        <v>0.87644707325183402</v>
      </c>
      <c r="C945">
        <v>-0.21256682811806099</v>
      </c>
      <c r="D945">
        <v>0.61967681754853399</v>
      </c>
      <c r="E945" t="str">
        <f t="shared" si="14"/>
        <v>unassigned</v>
      </c>
      <c r="F945">
        <v>10</v>
      </c>
      <c r="G945" t="s">
        <v>2578</v>
      </c>
      <c r="H945">
        <v>524796</v>
      </c>
      <c r="I945">
        <v>525420</v>
      </c>
      <c r="J945" t="s">
        <v>2579</v>
      </c>
      <c r="K945" t="s">
        <v>5864</v>
      </c>
      <c r="L945" t="s">
        <v>5865</v>
      </c>
    </row>
    <row r="946" spans="1:13">
      <c r="A946" t="s">
        <v>893</v>
      </c>
      <c r="B946" s="1">
        <v>0.70243130165866696</v>
      </c>
      <c r="C946">
        <v>-0.18056434354343601</v>
      </c>
      <c r="D946">
        <v>0.43430945135340099</v>
      </c>
      <c r="E946" t="str">
        <f t="shared" si="14"/>
        <v>unassigned</v>
      </c>
      <c r="F946">
        <v>14</v>
      </c>
      <c r="G946" t="s">
        <v>2582</v>
      </c>
      <c r="H946">
        <v>351587</v>
      </c>
      <c r="I946">
        <v>352283</v>
      </c>
      <c r="J946" t="s">
        <v>2579</v>
      </c>
      <c r="K946" t="s">
        <v>4221</v>
      </c>
      <c r="L946" t="s">
        <v>4221</v>
      </c>
    </row>
    <row r="947" spans="1:13">
      <c r="A947" t="s">
        <v>2204</v>
      </c>
      <c r="B947" s="1">
        <v>0.82837250660789497</v>
      </c>
      <c r="C947">
        <v>0.118926548924719</v>
      </c>
      <c r="D947">
        <v>0.75338565788455403</v>
      </c>
      <c r="E947" t="str">
        <f t="shared" si="14"/>
        <v>unassigned</v>
      </c>
      <c r="F947">
        <v>12</v>
      </c>
      <c r="G947" t="s">
        <v>2582</v>
      </c>
      <c r="H947">
        <v>612257</v>
      </c>
      <c r="I947">
        <v>614377</v>
      </c>
      <c r="J947" t="s">
        <v>2579</v>
      </c>
      <c r="K947" t="s">
        <v>5407</v>
      </c>
      <c r="L947" t="s">
        <v>5408</v>
      </c>
    </row>
    <row r="948" spans="1:13">
      <c r="A948" t="s">
        <v>2205</v>
      </c>
      <c r="B948" s="1">
        <v>0.66299050848442898</v>
      </c>
      <c r="C948">
        <v>-0.82930612789977698</v>
      </c>
      <c r="D948">
        <v>0.32971421461620498</v>
      </c>
      <c r="E948" t="str">
        <f t="shared" si="14"/>
        <v>unassigned</v>
      </c>
      <c r="F948">
        <v>10</v>
      </c>
      <c r="G948" t="s">
        <v>2582</v>
      </c>
      <c r="H948">
        <v>21897</v>
      </c>
      <c r="I948">
        <v>22681</v>
      </c>
      <c r="J948" t="s">
        <v>2579</v>
      </c>
      <c r="K948" t="s">
        <v>5631</v>
      </c>
      <c r="L948" t="s">
        <v>5631</v>
      </c>
    </row>
    <row r="949" spans="1:13">
      <c r="A949" t="s">
        <v>2206</v>
      </c>
      <c r="B949" s="1">
        <v>0.83262573634588899</v>
      </c>
      <c r="C949">
        <v>-0.58333010485593295</v>
      </c>
      <c r="D949">
        <v>-0.38562443616097802</v>
      </c>
      <c r="E949" s="2" t="str">
        <f t="shared" si="14"/>
        <v>GroupA</v>
      </c>
      <c r="F949">
        <v>15</v>
      </c>
      <c r="G949" t="s">
        <v>2582</v>
      </c>
      <c r="H949">
        <v>72418</v>
      </c>
      <c r="I949">
        <v>72690</v>
      </c>
      <c r="J949" t="s">
        <v>2579</v>
      </c>
      <c r="K949" t="s">
        <v>5916</v>
      </c>
      <c r="L949" t="s">
        <v>5917</v>
      </c>
    </row>
    <row r="950" spans="1:13">
      <c r="A950" t="s">
        <v>2207</v>
      </c>
      <c r="B950" s="1">
        <v>0.55040867886809197</v>
      </c>
      <c r="C950">
        <v>-0.42418707462569499</v>
      </c>
      <c r="D950">
        <v>-0.413374526632309</v>
      </c>
      <c r="E950" s="2" t="str">
        <f t="shared" si="14"/>
        <v>GroupA</v>
      </c>
      <c r="F950">
        <v>14</v>
      </c>
      <c r="G950" t="s">
        <v>2578</v>
      </c>
      <c r="H950">
        <v>443215</v>
      </c>
      <c r="I950">
        <v>444383</v>
      </c>
      <c r="J950" t="s">
        <v>2579</v>
      </c>
      <c r="K950" t="s">
        <v>5790</v>
      </c>
      <c r="L950" t="s">
        <v>5791</v>
      </c>
    </row>
    <row r="951" spans="1:13">
      <c r="A951" t="s">
        <v>2208</v>
      </c>
      <c r="B951" s="1">
        <v>1.79680407548956</v>
      </c>
      <c r="C951">
        <v>9.1966171688967299E-2</v>
      </c>
      <c r="D951">
        <v>9.0271106681269003E-2</v>
      </c>
      <c r="E951" s="2" t="str">
        <f t="shared" si="14"/>
        <v>GroupA</v>
      </c>
      <c r="F951">
        <v>14</v>
      </c>
      <c r="G951" t="s">
        <v>2582</v>
      </c>
      <c r="H951">
        <v>359563</v>
      </c>
      <c r="I951">
        <v>360699</v>
      </c>
      <c r="J951" t="s">
        <v>2579</v>
      </c>
      <c r="K951" t="s">
        <v>4446</v>
      </c>
      <c r="L951" t="s">
        <v>4447</v>
      </c>
    </row>
    <row r="952" spans="1:13">
      <c r="A952" t="s">
        <v>2209</v>
      </c>
      <c r="B952" s="1">
        <v>1.908726414837</v>
      </c>
      <c r="C952">
        <v>-0.38939707912198201</v>
      </c>
      <c r="D952">
        <v>6.6835015236375903E-2</v>
      </c>
      <c r="E952" s="2" t="str">
        <f t="shared" si="14"/>
        <v>GroupA</v>
      </c>
      <c r="F952">
        <v>5</v>
      </c>
      <c r="G952" t="s">
        <v>2582</v>
      </c>
      <c r="H952">
        <v>26137</v>
      </c>
      <c r="I952">
        <v>27625</v>
      </c>
      <c r="J952" t="s">
        <v>2579</v>
      </c>
      <c r="K952" t="s">
        <v>4406</v>
      </c>
      <c r="L952" t="s">
        <v>4407</v>
      </c>
    </row>
    <row r="953" spans="1:13">
      <c r="A953" t="s">
        <v>2210</v>
      </c>
      <c r="B953" s="1">
        <v>-0.57095247909275804</v>
      </c>
      <c r="C953">
        <v>1.56985199474421</v>
      </c>
      <c r="D953">
        <v>0.54087364435218999</v>
      </c>
      <c r="E953" s="3" t="str">
        <f t="shared" si="14"/>
        <v>GroupB</v>
      </c>
      <c r="F953">
        <v>14</v>
      </c>
      <c r="G953" t="s">
        <v>2578</v>
      </c>
      <c r="H953">
        <v>632872</v>
      </c>
      <c r="I953">
        <v>633904</v>
      </c>
      <c r="J953" t="s">
        <v>2579</v>
      </c>
      <c r="K953" t="s">
        <v>5621</v>
      </c>
      <c r="L953" t="s">
        <v>5622</v>
      </c>
      <c r="M953" t="s">
        <v>6652</v>
      </c>
    </row>
    <row r="954" spans="1:13">
      <c r="A954" t="s">
        <v>2211</v>
      </c>
      <c r="B954" s="1">
        <v>-0.58375494256334903</v>
      </c>
      <c r="C954">
        <v>0.53034692704606701</v>
      </c>
      <c r="D954">
        <v>0.95005890503053503</v>
      </c>
      <c r="E954" s="3" t="str">
        <f t="shared" si="14"/>
        <v>GroupB</v>
      </c>
      <c r="F954">
        <v>4</v>
      </c>
      <c r="G954" t="s">
        <v>2582</v>
      </c>
      <c r="H954">
        <v>894509</v>
      </c>
      <c r="I954">
        <v>899453</v>
      </c>
      <c r="J954" t="s">
        <v>2579</v>
      </c>
      <c r="K954" t="s">
        <v>4741</v>
      </c>
      <c r="L954" t="s">
        <v>4742</v>
      </c>
      <c r="M954" t="s">
        <v>6651</v>
      </c>
    </row>
    <row r="955" spans="1:13">
      <c r="A955" t="s">
        <v>2212</v>
      </c>
      <c r="B955" s="1">
        <v>-1.25690294201214</v>
      </c>
      <c r="C955">
        <v>0.50136671932611598</v>
      </c>
      <c r="D955">
        <v>-0.28551613255380698</v>
      </c>
      <c r="E955" s="3" t="str">
        <f t="shared" si="14"/>
        <v>GroupB</v>
      </c>
      <c r="F955">
        <v>11</v>
      </c>
      <c r="G955" t="s">
        <v>2582</v>
      </c>
      <c r="H955">
        <v>235602</v>
      </c>
      <c r="I955">
        <v>236794</v>
      </c>
      <c r="J955" t="s">
        <v>2579</v>
      </c>
      <c r="K955" t="s">
        <v>5498</v>
      </c>
      <c r="L955" t="s">
        <v>5498</v>
      </c>
      <c r="M955" t="s">
        <v>6652</v>
      </c>
    </row>
    <row r="956" spans="1:13">
      <c r="A956" t="s">
        <v>1302</v>
      </c>
      <c r="B956" s="1">
        <v>-1.3412481375802101</v>
      </c>
      <c r="C956">
        <v>0.19841584939394399</v>
      </c>
      <c r="D956">
        <v>0.36536795231465002</v>
      </c>
      <c r="E956" s="3" t="str">
        <f t="shared" si="14"/>
        <v>GroupB</v>
      </c>
      <c r="F956">
        <v>12</v>
      </c>
      <c r="G956" t="s">
        <v>2582</v>
      </c>
      <c r="H956">
        <v>677913</v>
      </c>
      <c r="I956">
        <v>679961</v>
      </c>
      <c r="J956" t="s">
        <v>2579</v>
      </c>
      <c r="K956" t="s">
        <v>2793</v>
      </c>
      <c r="L956" t="s">
        <v>2794</v>
      </c>
      <c r="M956" t="s">
        <v>6652</v>
      </c>
    </row>
    <row r="957" spans="1:13">
      <c r="A957" t="s">
        <v>2213</v>
      </c>
      <c r="B957" s="1">
        <v>-1.4811724075428301</v>
      </c>
      <c r="C957">
        <v>-0.25759734174422899</v>
      </c>
      <c r="D957">
        <v>0.55174408699460997</v>
      </c>
      <c r="E957" s="3" t="str">
        <f t="shared" si="14"/>
        <v>GroupB</v>
      </c>
      <c r="F957">
        <v>15</v>
      </c>
      <c r="G957" t="s">
        <v>2582</v>
      </c>
      <c r="H957">
        <v>162154</v>
      </c>
      <c r="I957">
        <v>165298</v>
      </c>
      <c r="J957" t="s">
        <v>2579</v>
      </c>
      <c r="K957" t="s">
        <v>4260</v>
      </c>
      <c r="L957" t="s">
        <v>4261</v>
      </c>
      <c r="M957" t="s">
        <v>6651</v>
      </c>
    </row>
    <row r="958" spans="1:13">
      <c r="A958" t="s">
        <v>1533</v>
      </c>
      <c r="B958" s="1">
        <v>-1.59949742476085</v>
      </c>
      <c r="C958">
        <v>-0.34691309062168901</v>
      </c>
      <c r="D958">
        <v>0.688459871718901</v>
      </c>
      <c r="E958" s="3" t="str">
        <f t="shared" si="14"/>
        <v>GroupB</v>
      </c>
      <c r="F958">
        <v>11</v>
      </c>
      <c r="G958" t="s">
        <v>2582</v>
      </c>
      <c r="H958">
        <v>264323</v>
      </c>
      <c r="I958">
        <v>265763</v>
      </c>
      <c r="J958" t="s">
        <v>2579</v>
      </c>
      <c r="K958" t="s">
        <v>4217</v>
      </c>
      <c r="L958" t="s">
        <v>4218</v>
      </c>
      <c r="M958" t="s">
        <v>6651</v>
      </c>
    </row>
    <row r="959" spans="1:13">
      <c r="A959" t="s">
        <v>1097</v>
      </c>
      <c r="B959" s="1">
        <v>-1.8704755910055</v>
      </c>
      <c r="C959">
        <v>0.29118782014331401</v>
      </c>
      <c r="D959">
        <v>-0.22624945016953299</v>
      </c>
      <c r="E959" s="3" t="str">
        <f t="shared" si="14"/>
        <v>GroupB</v>
      </c>
      <c r="F959">
        <v>16</v>
      </c>
      <c r="G959" t="s">
        <v>2582</v>
      </c>
      <c r="H959">
        <v>556339</v>
      </c>
      <c r="I959">
        <v>557979</v>
      </c>
      <c r="J959" t="s">
        <v>2579</v>
      </c>
      <c r="K959" t="s">
        <v>3969</v>
      </c>
      <c r="L959" t="s">
        <v>3970</v>
      </c>
      <c r="M959" t="s">
        <v>6652</v>
      </c>
    </row>
    <row r="960" spans="1:13">
      <c r="A960" t="s">
        <v>2214</v>
      </c>
      <c r="B960" s="1">
        <v>-1.97015786866652</v>
      </c>
      <c r="C960">
        <v>-9.7899211185676502E-2</v>
      </c>
      <c r="D960">
        <v>-3.1520038216445598E-2</v>
      </c>
      <c r="E960" s="3" t="str">
        <f t="shared" si="14"/>
        <v>GroupB</v>
      </c>
      <c r="F960">
        <v>14</v>
      </c>
      <c r="G960" t="s">
        <v>2578</v>
      </c>
      <c r="H960">
        <v>271543</v>
      </c>
      <c r="I960">
        <v>272399</v>
      </c>
      <c r="J960" t="s">
        <v>2579</v>
      </c>
      <c r="K960" t="s">
        <v>5675</v>
      </c>
      <c r="L960" t="s">
        <v>5675</v>
      </c>
      <c r="M960" t="s">
        <v>6652</v>
      </c>
    </row>
    <row r="961" spans="1:13">
      <c r="A961" t="s">
        <v>2215</v>
      </c>
      <c r="B961" s="1">
        <v>-0.62436187733121096</v>
      </c>
      <c r="C961">
        <v>0.34716127160865401</v>
      </c>
      <c r="D961">
        <v>8.4690326590479204E-2</v>
      </c>
      <c r="E961" s="3" t="str">
        <f t="shared" si="14"/>
        <v>GroupB</v>
      </c>
      <c r="F961">
        <v>4</v>
      </c>
      <c r="G961" t="s">
        <v>2578</v>
      </c>
      <c r="H961">
        <v>34141</v>
      </c>
      <c r="I961">
        <v>36597</v>
      </c>
      <c r="J961" t="s">
        <v>2579</v>
      </c>
      <c r="K961" t="s">
        <v>5464</v>
      </c>
      <c r="L961" t="s">
        <v>5465</v>
      </c>
      <c r="M961" t="s">
        <v>6652</v>
      </c>
    </row>
    <row r="962" spans="1:13">
      <c r="A962" t="s">
        <v>2216</v>
      </c>
      <c r="B962" s="1">
        <v>-0.37129942317090597</v>
      </c>
      <c r="C962">
        <v>0.311339566512991</v>
      </c>
      <c r="D962">
        <v>-0.29597510201577798</v>
      </c>
      <c r="E962" t="str">
        <f t="shared" si="14"/>
        <v>unassigned</v>
      </c>
      <c r="F962">
        <v>13</v>
      </c>
      <c r="G962" t="s">
        <v>2578</v>
      </c>
      <c r="H962">
        <v>443293</v>
      </c>
      <c r="I962">
        <v>445245</v>
      </c>
      <c r="J962" t="s">
        <v>2579</v>
      </c>
      <c r="K962" t="s">
        <v>5739</v>
      </c>
      <c r="L962" t="s">
        <v>5740</v>
      </c>
    </row>
    <row r="963" spans="1:13">
      <c r="A963" t="s">
        <v>2217</v>
      </c>
      <c r="B963" s="1">
        <v>-0.47076938127229201</v>
      </c>
      <c r="C963">
        <v>0.40913079745193698</v>
      </c>
      <c r="D963">
        <v>-0.63048167657768694</v>
      </c>
      <c r="E963" t="str">
        <f t="shared" ref="E963:E1026" si="15">IF(ABS(D963-B963)&gt;0.58,IF(B963&gt;0,"GroupA","GroupB"),"unassigned")</f>
        <v>unassigned</v>
      </c>
      <c r="F963">
        <v>15</v>
      </c>
      <c r="G963" t="s">
        <v>2582</v>
      </c>
      <c r="H963">
        <v>400346</v>
      </c>
      <c r="I963">
        <v>401234</v>
      </c>
      <c r="J963" t="s">
        <v>2579</v>
      </c>
      <c r="K963" t="s">
        <v>5878</v>
      </c>
      <c r="L963" t="s">
        <v>5879</v>
      </c>
    </row>
    <row r="964" spans="1:13">
      <c r="A964" t="s">
        <v>1356</v>
      </c>
      <c r="B964" s="1">
        <v>-0.77020286593431397</v>
      </c>
      <c r="C964">
        <v>0.54675847238167097</v>
      </c>
      <c r="D964">
        <v>-0.85434379163312801</v>
      </c>
      <c r="E964" t="str">
        <f t="shared" si="15"/>
        <v>unassigned</v>
      </c>
      <c r="F964">
        <v>10</v>
      </c>
      <c r="G964" t="s">
        <v>2578</v>
      </c>
      <c r="H964">
        <v>572204</v>
      </c>
      <c r="I964">
        <v>572964</v>
      </c>
      <c r="J964" t="s">
        <v>2579</v>
      </c>
      <c r="K964" t="s">
        <v>3773</v>
      </c>
      <c r="L964" t="s">
        <v>3774</v>
      </c>
    </row>
    <row r="965" spans="1:13">
      <c r="A965" t="s">
        <v>2218</v>
      </c>
      <c r="B965" s="1">
        <v>-1.04594691784394</v>
      </c>
      <c r="C965">
        <v>0.62857665748992197</v>
      </c>
      <c r="D965">
        <v>-0.72235876174542002</v>
      </c>
      <c r="E965" t="str">
        <f t="shared" si="15"/>
        <v>unassigned</v>
      </c>
      <c r="F965">
        <v>12</v>
      </c>
      <c r="G965" t="s">
        <v>2578</v>
      </c>
      <c r="H965">
        <v>822067</v>
      </c>
      <c r="I965">
        <v>822731</v>
      </c>
      <c r="J965" t="s">
        <v>2579</v>
      </c>
      <c r="K965" t="s">
        <v>4420</v>
      </c>
      <c r="L965" t="s">
        <v>4420</v>
      </c>
    </row>
    <row r="966" spans="1:13">
      <c r="A966" t="s">
        <v>2219</v>
      </c>
      <c r="B966" s="1">
        <v>-0.79128231925098003</v>
      </c>
      <c r="C966">
        <v>0.58468695409499505</v>
      </c>
      <c r="D966">
        <v>-0.30795575205835701</v>
      </c>
      <c r="E966" t="str">
        <f t="shared" si="15"/>
        <v>unassigned</v>
      </c>
      <c r="F966">
        <v>8</v>
      </c>
      <c r="G966" t="s">
        <v>2578</v>
      </c>
      <c r="H966">
        <v>377246</v>
      </c>
      <c r="I966">
        <v>377774</v>
      </c>
      <c r="J966" t="s">
        <v>2579</v>
      </c>
      <c r="K966" t="s">
        <v>5031</v>
      </c>
      <c r="L966" t="s">
        <v>5031</v>
      </c>
    </row>
    <row r="967" spans="1:13">
      <c r="A967" t="s">
        <v>985</v>
      </c>
      <c r="B967" s="1">
        <v>-0.93410876489105099</v>
      </c>
      <c r="C967">
        <v>0.37695228121100799</v>
      </c>
      <c r="D967">
        <v>-0.43633282222133202</v>
      </c>
      <c r="E967" t="str">
        <f t="shared" si="15"/>
        <v>unassigned</v>
      </c>
      <c r="F967">
        <v>5</v>
      </c>
      <c r="G967" t="s">
        <v>2578</v>
      </c>
      <c r="H967">
        <v>555861</v>
      </c>
      <c r="I967">
        <v>559053</v>
      </c>
      <c r="J967" t="s">
        <v>2579</v>
      </c>
      <c r="K967" t="s">
        <v>3755</v>
      </c>
      <c r="L967" t="s">
        <v>3755</v>
      </c>
    </row>
    <row r="968" spans="1:13">
      <c r="A968" t="s">
        <v>2220</v>
      </c>
      <c r="B968" s="1">
        <v>-0.715561177412676</v>
      </c>
      <c r="C968">
        <v>0.387622678043689</v>
      </c>
      <c r="D968">
        <v>-0.211470267831635</v>
      </c>
      <c r="E968" t="str">
        <f t="shared" si="15"/>
        <v>unassigned</v>
      </c>
      <c r="F968">
        <v>11</v>
      </c>
      <c r="G968" t="s">
        <v>2582</v>
      </c>
      <c r="H968">
        <v>296027</v>
      </c>
      <c r="I968">
        <v>298763</v>
      </c>
      <c r="J968" t="s">
        <v>2579</v>
      </c>
      <c r="K968" t="s">
        <v>5553</v>
      </c>
      <c r="L968" t="s">
        <v>5554</v>
      </c>
    </row>
    <row r="969" spans="1:13">
      <c r="A969" t="s">
        <v>2221</v>
      </c>
      <c r="B969" s="1">
        <v>-0.76914848017887705</v>
      </c>
      <c r="C969">
        <v>0.26425089386178102</v>
      </c>
      <c r="D969">
        <v>-0.106431690266857</v>
      </c>
      <c r="E969" s="3" t="str">
        <f t="shared" si="15"/>
        <v>GroupB</v>
      </c>
      <c r="F969">
        <v>7</v>
      </c>
      <c r="G969" t="s">
        <v>2582</v>
      </c>
      <c r="H969">
        <v>713659</v>
      </c>
      <c r="I969">
        <v>715083</v>
      </c>
      <c r="J969" t="s">
        <v>2579</v>
      </c>
      <c r="K969" t="s">
        <v>5070</v>
      </c>
      <c r="L969" t="s">
        <v>5070</v>
      </c>
      <c r="M969" t="s">
        <v>6651</v>
      </c>
    </row>
    <row r="970" spans="1:13">
      <c r="A970" t="s">
        <v>2222</v>
      </c>
      <c r="B970" s="1">
        <v>-0.54883334779182302</v>
      </c>
      <c r="C970">
        <v>9.3913341847392501E-2</v>
      </c>
      <c r="D970">
        <v>-0.39819772238842199</v>
      </c>
      <c r="E970" t="str">
        <f t="shared" si="15"/>
        <v>unassigned</v>
      </c>
      <c r="F970">
        <v>13</v>
      </c>
      <c r="G970" t="s">
        <v>2582</v>
      </c>
      <c r="H970">
        <v>793697</v>
      </c>
      <c r="I970">
        <v>794769</v>
      </c>
      <c r="J970" t="s">
        <v>2579</v>
      </c>
      <c r="K970" t="s">
        <v>5289</v>
      </c>
      <c r="L970" t="s">
        <v>5289</v>
      </c>
    </row>
    <row r="971" spans="1:13">
      <c r="A971" t="s">
        <v>2223</v>
      </c>
      <c r="B971" s="1">
        <v>-0.51961870579563296</v>
      </c>
      <c r="C971">
        <v>6.1636297393902001E-2</v>
      </c>
      <c r="D971">
        <v>-0.37831048542432399</v>
      </c>
      <c r="E971" t="str">
        <f t="shared" si="15"/>
        <v>unassigned</v>
      </c>
      <c r="F971">
        <v>14</v>
      </c>
      <c r="G971" t="s">
        <v>2578</v>
      </c>
      <c r="H971">
        <v>595464</v>
      </c>
      <c r="I971">
        <v>597664</v>
      </c>
      <c r="J971" t="s">
        <v>2579</v>
      </c>
      <c r="K971" t="s">
        <v>5417</v>
      </c>
      <c r="L971" t="s">
        <v>5418</v>
      </c>
    </row>
    <row r="972" spans="1:13">
      <c r="A972" t="s">
        <v>2224</v>
      </c>
      <c r="B972" s="1">
        <v>-0.54953997443095304</v>
      </c>
      <c r="C972">
        <v>3.8902653173920297E-2</v>
      </c>
      <c r="D972">
        <v>-0.38917002312385102</v>
      </c>
      <c r="E972" t="str">
        <f t="shared" si="15"/>
        <v>unassigned</v>
      </c>
      <c r="F972">
        <v>13</v>
      </c>
      <c r="G972" t="s">
        <v>2578</v>
      </c>
      <c r="H972">
        <v>387205</v>
      </c>
      <c r="I972">
        <v>388325</v>
      </c>
      <c r="J972" t="s">
        <v>2579</v>
      </c>
      <c r="K972" t="s">
        <v>4904</v>
      </c>
      <c r="L972" t="s">
        <v>4905</v>
      </c>
    </row>
    <row r="973" spans="1:13">
      <c r="A973" t="s">
        <v>2225</v>
      </c>
      <c r="B973" s="1">
        <v>-0.60541971154276697</v>
      </c>
      <c r="C973">
        <v>3.3536981076414799E-2</v>
      </c>
      <c r="D973">
        <v>-0.265545047611708</v>
      </c>
      <c r="E973" t="str">
        <f t="shared" si="15"/>
        <v>unassigned</v>
      </c>
      <c r="F973">
        <v>4</v>
      </c>
      <c r="G973" t="s">
        <v>2582</v>
      </c>
      <c r="H973">
        <v>817836</v>
      </c>
      <c r="I973">
        <v>818604</v>
      </c>
      <c r="J973" t="s">
        <v>2579</v>
      </c>
      <c r="K973" t="s">
        <v>5723</v>
      </c>
      <c r="L973" t="s">
        <v>5724</v>
      </c>
    </row>
    <row r="974" spans="1:13">
      <c r="A974" t="s">
        <v>955</v>
      </c>
      <c r="B974" s="1">
        <v>-0.69501599956642401</v>
      </c>
      <c r="C974">
        <v>5.1836258051581201E-2</v>
      </c>
      <c r="D974">
        <v>-0.32852512536116102</v>
      </c>
      <c r="E974" t="str">
        <f t="shared" si="15"/>
        <v>unassigned</v>
      </c>
      <c r="F974">
        <v>13</v>
      </c>
      <c r="G974" t="s">
        <v>2578</v>
      </c>
      <c r="H974">
        <v>339317</v>
      </c>
      <c r="I974">
        <v>340949</v>
      </c>
      <c r="J974" t="s">
        <v>2579</v>
      </c>
      <c r="K974" t="s">
        <v>4091</v>
      </c>
      <c r="L974" t="s">
        <v>4091</v>
      </c>
    </row>
    <row r="975" spans="1:13">
      <c r="A975" t="s">
        <v>2226</v>
      </c>
      <c r="B975" s="1">
        <v>-0.69100343775358897</v>
      </c>
      <c r="C975">
        <v>-5.4157220097961201E-3</v>
      </c>
      <c r="D975">
        <v>-0.34909299409746902</v>
      </c>
      <c r="E975" t="str">
        <f t="shared" si="15"/>
        <v>unassigned</v>
      </c>
      <c r="F975">
        <v>9</v>
      </c>
      <c r="G975" t="s">
        <v>2582</v>
      </c>
      <c r="H975">
        <v>370689</v>
      </c>
      <c r="I975">
        <v>373089</v>
      </c>
      <c r="J975" t="s">
        <v>2579</v>
      </c>
      <c r="K975" t="s">
        <v>4920</v>
      </c>
      <c r="L975" t="s">
        <v>4920</v>
      </c>
    </row>
    <row r="976" spans="1:13">
      <c r="A976" t="s">
        <v>2227</v>
      </c>
      <c r="B976" s="1">
        <v>-0.82414266982958895</v>
      </c>
      <c r="C976">
        <v>0.17621959724071701</v>
      </c>
      <c r="D976">
        <v>-0.32918900467536799</v>
      </c>
      <c r="E976" t="str">
        <f t="shared" si="15"/>
        <v>unassigned</v>
      </c>
      <c r="F976">
        <v>13</v>
      </c>
      <c r="G976" t="s">
        <v>2582</v>
      </c>
      <c r="H976">
        <v>904761</v>
      </c>
      <c r="I976">
        <v>905921</v>
      </c>
      <c r="J976" t="s">
        <v>2579</v>
      </c>
      <c r="K976" t="s">
        <v>5140</v>
      </c>
      <c r="L976" t="s">
        <v>5141</v>
      </c>
    </row>
    <row r="977" spans="1:13">
      <c r="A977" t="s">
        <v>2228</v>
      </c>
      <c r="B977" s="1">
        <v>-0.73259367206348802</v>
      </c>
      <c r="C977">
        <v>0.153805272524424</v>
      </c>
      <c r="D977">
        <v>-0.50200658865443604</v>
      </c>
      <c r="E977" t="str">
        <f t="shared" si="15"/>
        <v>unassigned</v>
      </c>
      <c r="F977">
        <v>4</v>
      </c>
      <c r="G977" t="s">
        <v>2578</v>
      </c>
      <c r="H977">
        <v>966337</v>
      </c>
      <c r="I977">
        <v>967865</v>
      </c>
      <c r="J977" t="s">
        <v>2579</v>
      </c>
      <c r="K977" t="s">
        <v>4630</v>
      </c>
      <c r="L977" t="s">
        <v>4631</v>
      </c>
    </row>
    <row r="978" spans="1:13">
      <c r="A978" t="s">
        <v>2229</v>
      </c>
      <c r="B978" s="1">
        <v>-0.78134157976055296</v>
      </c>
      <c r="C978">
        <v>6.5555364584593502E-3</v>
      </c>
      <c r="D978">
        <v>-0.49629858552019201</v>
      </c>
      <c r="E978" t="str">
        <f t="shared" si="15"/>
        <v>unassigned</v>
      </c>
      <c r="F978">
        <v>7</v>
      </c>
      <c r="G978" t="s">
        <v>2582</v>
      </c>
      <c r="H978">
        <v>35497</v>
      </c>
      <c r="I978">
        <v>36841</v>
      </c>
      <c r="J978" t="s">
        <v>2579</v>
      </c>
      <c r="K978" t="s">
        <v>4965</v>
      </c>
      <c r="L978" t="s">
        <v>4966</v>
      </c>
    </row>
    <row r="979" spans="1:13">
      <c r="A979" t="s">
        <v>1599</v>
      </c>
      <c r="B979" s="1">
        <v>-0.83568167903705604</v>
      </c>
      <c r="C979">
        <v>-1.7776609329012101E-2</v>
      </c>
      <c r="D979">
        <v>-0.484000422031444</v>
      </c>
      <c r="E979" t="str">
        <f t="shared" si="15"/>
        <v>unassigned</v>
      </c>
      <c r="F979">
        <v>15</v>
      </c>
      <c r="G979" t="s">
        <v>2578</v>
      </c>
      <c r="H979">
        <v>240182</v>
      </c>
      <c r="I979">
        <v>241398</v>
      </c>
      <c r="J979" t="s">
        <v>2579</v>
      </c>
      <c r="K979" t="s">
        <v>3760</v>
      </c>
      <c r="L979" t="s">
        <v>3760</v>
      </c>
    </row>
    <row r="980" spans="1:13">
      <c r="A980" t="s">
        <v>1456</v>
      </c>
      <c r="B980" s="1">
        <v>-0.95800488130203698</v>
      </c>
      <c r="C980">
        <v>0.109793418882633</v>
      </c>
      <c r="D980">
        <v>-0.48573010450137799</v>
      </c>
      <c r="E980" t="str">
        <f t="shared" si="15"/>
        <v>unassigned</v>
      </c>
      <c r="F980">
        <v>15</v>
      </c>
      <c r="G980" t="s">
        <v>2582</v>
      </c>
      <c r="H980">
        <v>755290</v>
      </c>
      <c r="I980">
        <v>756298</v>
      </c>
      <c r="J980" t="s">
        <v>2579</v>
      </c>
      <c r="K980" t="s">
        <v>3817</v>
      </c>
      <c r="L980" t="s">
        <v>3818</v>
      </c>
    </row>
    <row r="981" spans="1:13">
      <c r="A981" t="s">
        <v>2230</v>
      </c>
      <c r="B981" s="1">
        <v>-0.94034948631903004</v>
      </c>
      <c r="C981">
        <v>0.126442545720756</v>
      </c>
      <c r="D981">
        <v>-0.57234195585004499</v>
      </c>
      <c r="E981" t="str">
        <f t="shared" si="15"/>
        <v>unassigned</v>
      </c>
      <c r="F981">
        <v>5</v>
      </c>
      <c r="G981" t="s">
        <v>2578</v>
      </c>
      <c r="H981">
        <v>420909</v>
      </c>
      <c r="I981">
        <v>422533</v>
      </c>
      <c r="J981" t="s">
        <v>2579</v>
      </c>
      <c r="K981" t="s">
        <v>5708</v>
      </c>
      <c r="L981" t="s">
        <v>5708</v>
      </c>
    </row>
    <row r="982" spans="1:13">
      <c r="A982" t="s">
        <v>819</v>
      </c>
      <c r="B982" s="1">
        <v>-0.86317496182916997</v>
      </c>
      <c r="C982">
        <v>0.26391654143371202</v>
      </c>
      <c r="D982">
        <v>-0.775971497302679</v>
      </c>
      <c r="E982" t="str">
        <f t="shared" si="15"/>
        <v>unassigned</v>
      </c>
      <c r="F982">
        <v>8</v>
      </c>
      <c r="G982" t="s">
        <v>2578</v>
      </c>
      <c r="H982">
        <v>297357</v>
      </c>
      <c r="I982">
        <v>298701</v>
      </c>
      <c r="J982" t="s">
        <v>2579</v>
      </c>
      <c r="K982" t="s">
        <v>3788</v>
      </c>
      <c r="L982" t="s">
        <v>3788</v>
      </c>
    </row>
    <row r="983" spans="1:13">
      <c r="A983" t="s">
        <v>2231</v>
      </c>
      <c r="B983" s="1">
        <v>-0.75078526931490797</v>
      </c>
      <c r="C983">
        <v>7.3980848017151504E-2</v>
      </c>
      <c r="D983">
        <v>-0.86049445986237505</v>
      </c>
      <c r="E983" t="str">
        <f t="shared" si="15"/>
        <v>unassigned</v>
      </c>
      <c r="F983">
        <v>15</v>
      </c>
      <c r="G983" t="s">
        <v>2578</v>
      </c>
      <c r="H983">
        <v>433470</v>
      </c>
      <c r="I983">
        <v>436494</v>
      </c>
      <c r="J983" t="s">
        <v>2579</v>
      </c>
      <c r="K983" t="s">
        <v>4737</v>
      </c>
      <c r="L983" t="s">
        <v>4738</v>
      </c>
    </row>
    <row r="984" spans="1:13">
      <c r="A984" t="s">
        <v>1656</v>
      </c>
      <c r="B984" s="1">
        <v>-1.2288844533022201</v>
      </c>
      <c r="C984">
        <v>-0.106782356223353</v>
      </c>
      <c r="D984">
        <v>-0.96148969040285603</v>
      </c>
      <c r="E984" t="str">
        <f t="shared" si="15"/>
        <v>unassigned</v>
      </c>
      <c r="F984">
        <v>15</v>
      </c>
      <c r="G984" t="s">
        <v>2578</v>
      </c>
      <c r="H984">
        <v>294694</v>
      </c>
      <c r="I984">
        <v>296214</v>
      </c>
      <c r="J984" t="s">
        <v>2579</v>
      </c>
      <c r="K984" t="s">
        <v>3451</v>
      </c>
      <c r="L984" t="s">
        <v>3452</v>
      </c>
    </row>
    <row r="985" spans="1:13">
      <c r="A985" t="s">
        <v>2232</v>
      </c>
      <c r="B985" s="1">
        <v>-1.15823548779012</v>
      </c>
      <c r="C985">
        <v>-0.172982396136903</v>
      </c>
      <c r="D985">
        <v>-0.67584893880960095</v>
      </c>
      <c r="E985" t="str">
        <f t="shared" si="15"/>
        <v>unassigned</v>
      </c>
      <c r="F985">
        <v>14</v>
      </c>
      <c r="G985" t="s">
        <v>2582</v>
      </c>
      <c r="H985">
        <v>450827</v>
      </c>
      <c r="I985">
        <v>452275</v>
      </c>
      <c r="J985" t="s">
        <v>2579</v>
      </c>
      <c r="K985" t="s">
        <v>5288</v>
      </c>
      <c r="L985" t="s">
        <v>5288</v>
      </c>
    </row>
    <row r="986" spans="1:13">
      <c r="A986" t="s">
        <v>2233</v>
      </c>
      <c r="B986" s="1">
        <v>-0.94106506503568899</v>
      </c>
      <c r="C986">
        <v>-4.6386927970085499E-2</v>
      </c>
      <c r="D986">
        <v>-0.74126092774873098</v>
      </c>
      <c r="E986" t="str">
        <f t="shared" si="15"/>
        <v>unassigned</v>
      </c>
      <c r="F986">
        <v>15</v>
      </c>
      <c r="G986" t="s">
        <v>2582</v>
      </c>
      <c r="H986">
        <v>853363</v>
      </c>
      <c r="I986">
        <v>854115</v>
      </c>
      <c r="J986" t="s">
        <v>2579</v>
      </c>
      <c r="K986" t="s">
        <v>5594</v>
      </c>
      <c r="L986" t="s">
        <v>5594</v>
      </c>
    </row>
    <row r="987" spans="1:13">
      <c r="A987" t="s">
        <v>888</v>
      </c>
      <c r="B987" s="1">
        <v>-0.98492480938553995</v>
      </c>
      <c r="C987">
        <v>-0.20592656201788401</v>
      </c>
      <c r="D987">
        <v>-0.76333832278048497</v>
      </c>
      <c r="E987" t="str">
        <f t="shared" si="15"/>
        <v>unassigned</v>
      </c>
      <c r="F987">
        <v>16</v>
      </c>
      <c r="G987" t="s">
        <v>2578</v>
      </c>
      <c r="H987">
        <v>126565</v>
      </c>
      <c r="I987">
        <v>128285</v>
      </c>
      <c r="J987" t="s">
        <v>2579</v>
      </c>
      <c r="K987" t="s">
        <v>3756</v>
      </c>
      <c r="L987" t="s">
        <v>3757</v>
      </c>
    </row>
    <row r="988" spans="1:13">
      <c r="A988" t="s">
        <v>2234</v>
      </c>
      <c r="B988" s="1">
        <v>-1.15744942057984</v>
      </c>
      <c r="C988">
        <v>0.175841804914417</v>
      </c>
      <c r="D988">
        <v>-0.57929275685227799</v>
      </c>
      <c r="E988" t="str">
        <f t="shared" si="15"/>
        <v>unassigned</v>
      </c>
      <c r="F988">
        <v>15</v>
      </c>
      <c r="G988" t="s">
        <v>2582</v>
      </c>
      <c r="H988">
        <v>578410</v>
      </c>
      <c r="I988">
        <v>579946</v>
      </c>
      <c r="J988" t="s">
        <v>2579</v>
      </c>
      <c r="K988" t="s">
        <v>5474</v>
      </c>
      <c r="L988" t="s">
        <v>5475</v>
      </c>
    </row>
    <row r="989" spans="1:13">
      <c r="A989" t="s">
        <v>901</v>
      </c>
      <c r="B989" s="1">
        <v>-1.10054227952854</v>
      </c>
      <c r="C989">
        <v>0.15364793643913099</v>
      </c>
      <c r="D989">
        <v>-0.66213919928184595</v>
      </c>
      <c r="E989" t="str">
        <f t="shared" si="15"/>
        <v>unassigned</v>
      </c>
      <c r="F989">
        <v>13</v>
      </c>
      <c r="G989" t="s">
        <v>2582</v>
      </c>
      <c r="H989">
        <v>628137</v>
      </c>
      <c r="I989">
        <v>628833</v>
      </c>
      <c r="J989" t="s">
        <v>2579</v>
      </c>
      <c r="K989" t="s">
        <v>3645</v>
      </c>
      <c r="L989" t="s">
        <v>3646</v>
      </c>
    </row>
    <row r="990" spans="1:13">
      <c r="A990" t="s">
        <v>806</v>
      </c>
      <c r="B990" s="1">
        <v>-1.41935543589562</v>
      </c>
      <c r="C990">
        <v>1.24073679404737E-2</v>
      </c>
      <c r="D990">
        <v>-0.66678796383596295</v>
      </c>
      <c r="E990" s="3" t="str">
        <f t="shared" si="15"/>
        <v>GroupB</v>
      </c>
      <c r="F990">
        <v>13</v>
      </c>
      <c r="G990" t="s">
        <v>2582</v>
      </c>
      <c r="H990">
        <v>436329</v>
      </c>
      <c r="I990">
        <v>438777</v>
      </c>
      <c r="J990" t="s">
        <v>2579</v>
      </c>
      <c r="K990" t="s">
        <v>2731</v>
      </c>
      <c r="L990" t="s">
        <v>2731</v>
      </c>
      <c r="M990" t="s">
        <v>6651</v>
      </c>
    </row>
    <row r="991" spans="1:13">
      <c r="A991" t="s">
        <v>2235</v>
      </c>
      <c r="B991" s="1">
        <v>-1.2418167618510501</v>
      </c>
      <c r="C991">
        <v>-5.0353874405630002E-2</v>
      </c>
      <c r="D991">
        <v>-0.49310518303383399</v>
      </c>
      <c r="E991" s="3" t="str">
        <f t="shared" si="15"/>
        <v>GroupB</v>
      </c>
      <c r="F991">
        <v>16</v>
      </c>
      <c r="G991" t="s">
        <v>2578</v>
      </c>
      <c r="H991">
        <v>518551</v>
      </c>
      <c r="I991">
        <v>520367</v>
      </c>
      <c r="J991" t="s">
        <v>2579</v>
      </c>
      <c r="K991" t="s">
        <v>4770</v>
      </c>
      <c r="L991" t="s">
        <v>4771</v>
      </c>
      <c r="M991" t="s">
        <v>6652</v>
      </c>
    </row>
    <row r="992" spans="1:13">
      <c r="A992" t="s">
        <v>947</v>
      </c>
      <c r="B992" s="1">
        <v>-1.3736058058316101</v>
      </c>
      <c r="C992">
        <v>-3.8436301528165899E-2</v>
      </c>
      <c r="D992">
        <v>-0.230574885923124</v>
      </c>
      <c r="E992" s="3" t="str">
        <f t="shared" si="15"/>
        <v>GroupB</v>
      </c>
      <c r="F992">
        <v>4</v>
      </c>
      <c r="G992" t="s">
        <v>2578</v>
      </c>
      <c r="H992">
        <v>408205</v>
      </c>
      <c r="I992">
        <v>409837</v>
      </c>
      <c r="J992" t="s">
        <v>2579</v>
      </c>
      <c r="K992" t="s">
        <v>3517</v>
      </c>
      <c r="L992" t="s">
        <v>3518</v>
      </c>
      <c r="M992" t="s">
        <v>6651</v>
      </c>
    </row>
    <row r="993" spans="1:13">
      <c r="A993" t="s">
        <v>1430</v>
      </c>
      <c r="B993" s="1">
        <v>-1.3962051937967299</v>
      </c>
      <c r="C993">
        <v>-9.3231369941638095E-2</v>
      </c>
      <c r="D993">
        <v>-0.31933016532775599</v>
      </c>
      <c r="E993" s="3" t="str">
        <f t="shared" si="15"/>
        <v>GroupB</v>
      </c>
      <c r="F993">
        <v>16</v>
      </c>
      <c r="G993" t="s">
        <v>2582</v>
      </c>
      <c r="H993">
        <v>841211</v>
      </c>
      <c r="I993">
        <v>842715</v>
      </c>
      <c r="J993" t="s">
        <v>2579</v>
      </c>
      <c r="K993" t="s">
        <v>3201</v>
      </c>
      <c r="L993" t="s">
        <v>3201</v>
      </c>
      <c r="M993" t="s">
        <v>6651</v>
      </c>
    </row>
    <row r="994" spans="1:13">
      <c r="A994" t="s">
        <v>1133</v>
      </c>
      <c r="B994" s="1">
        <v>-1.344247525423</v>
      </c>
      <c r="C994">
        <v>-0.171252106160696</v>
      </c>
      <c r="D994">
        <v>-0.31047975840234199</v>
      </c>
      <c r="E994" s="3" t="str">
        <f t="shared" si="15"/>
        <v>GroupB</v>
      </c>
      <c r="F994">
        <v>15</v>
      </c>
      <c r="G994" t="s">
        <v>2578</v>
      </c>
      <c r="H994">
        <v>834231</v>
      </c>
      <c r="I994">
        <v>836519</v>
      </c>
      <c r="J994" t="s">
        <v>2579</v>
      </c>
      <c r="K994" t="s">
        <v>2934</v>
      </c>
      <c r="L994" t="s">
        <v>2935</v>
      </c>
      <c r="M994" t="s">
        <v>6651</v>
      </c>
    </row>
    <row r="995" spans="1:13">
      <c r="A995" t="s">
        <v>1378</v>
      </c>
      <c r="B995" s="1">
        <v>-1.37204189339365</v>
      </c>
      <c r="C995">
        <v>-0.181062288906851</v>
      </c>
      <c r="D995">
        <v>-0.37938191753512301</v>
      </c>
      <c r="E995" s="3" t="str">
        <f t="shared" si="15"/>
        <v>GroupB</v>
      </c>
      <c r="F995">
        <v>5</v>
      </c>
      <c r="G995" t="s">
        <v>2578</v>
      </c>
      <c r="H995">
        <v>39877</v>
      </c>
      <c r="I995">
        <v>42013</v>
      </c>
      <c r="J995" t="s">
        <v>2579</v>
      </c>
      <c r="K995" t="s">
        <v>2925</v>
      </c>
      <c r="L995" t="s">
        <v>2926</v>
      </c>
      <c r="M995" t="s">
        <v>6651</v>
      </c>
    </row>
    <row r="996" spans="1:13">
      <c r="A996" t="s">
        <v>2236</v>
      </c>
      <c r="B996" s="1">
        <v>-0.584678480971909</v>
      </c>
      <c r="C996">
        <v>-2.8857923962744898E-2</v>
      </c>
      <c r="D996">
        <v>0.35677314153102102</v>
      </c>
      <c r="E996" s="3" t="str">
        <f t="shared" si="15"/>
        <v>GroupB</v>
      </c>
      <c r="F996">
        <v>10</v>
      </c>
      <c r="G996" t="s">
        <v>2578</v>
      </c>
      <c r="H996">
        <v>228812</v>
      </c>
      <c r="I996">
        <v>231068</v>
      </c>
      <c r="J996" t="s">
        <v>2579</v>
      </c>
      <c r="K996" t="s">
        <v>5660</v>
      </c>
      <c r="L996" t="s">
        <v>5661</v>
      </c>
      <c r="M996" t="s">
        <v>6651</v>
      </c>
    </row>
    <row r="997" spans="1:13">
      <c r="A997" t="s">
        <v>2237</v>
      </c>
      <c r="B997" s="1">
        <v>-0.70391604276911002</v>
      </c>
      <c r="C997">
        <v>-0.144072866842688</v>
      </c>
      <c r="D997">
        <v>0.41617237466777801</v>
      </c>
      <c r="E997" s="3" t="str">
        <f t="shared" si="15"/>
        <v>GroupB</v>
      </c>
      <c r="F997">
        <v>4</v>
      </c>
      <c r="G997" t="s">
        <v>2578</v>
      </c>
      <c r="H997">
        <v>28957</v>
      </c>
      <c r="I997">
        <v>30485</v>
      </c>
      <c r="J997" t="s">
        <v>2579</v>
      </c>
      <c r="K997" t="s">
        <v>4715</v>
      </c>
      <c r="L997" t="s">
        <v>4716</v>
      </c>
      <c r="M997" t="s">
        <v>6651</v>
      </c>
    </row>
    <row r="998" spans="1:13">
      <c r="A998" t="s">
        <v>2238</v>
      </c>
      <c r="B998" s="1">
        <v>-0.93458040952827903</v>
      </c>
      <c r="C998">
        <v>-0.43306550009332201</v>
      </c>
      <c r="D998">
        <v>0.32426359206169098</v>
      </c>
      <c r="E998" s="3" t="str">
        <f t="shared" si="15"/>
        <v>GroupB</v>
      </c>
      <c r="F998">
        <v>4</v>
      </c>
      <c r="G998" t="s">
        <v>2578</v>
      </c>
      <c r="H998">
        <v>60541</v>
      </c>
      <c r="I998">
        <v>61893</v>
      </c>
      <c r="J998" t="s">
        <v>2579</v>
      </c>
      <c r="K998" t="s">
        <v>5736</v>
      </c>
      <c r="L998" t="s">
        <v>5737</v>
      </c>
      <c r="M998" t="s">
        <v>6651</v>
      </c>
    </row>
    <row r="999" spans="1:13">
      <c r="A999" t="s">
        <v>2239</v>
      </c>
      <c r="B999" s="1">
        <v>-0.82278853185495304</v>
      </c>
      <c r="C999">
        <v>-0.48811223676163901</v>
      </c>
      <c r="D999">
        <v>0.78301112357174196</v>
      </c>
      <c r="E999" s="3" t="str">
        <f t="shared" si="15"/>
        <v>GroupB</v>
      </c>
      <c r="F999">
        <v>13</v>
      </c>
      <c r="G999" t="s">
        <v>2582</v>
      </c>
      <c r="H999">
        <v>192689</v>
      </c>
      <c r="I999">
        <v>193641</v>
      </c>
      <c r="J999" t="s">
        <v>2579</v>
      </c>
      <c r="K999" t="s">
        <v>4683</v>
      </c>
      <c r="L999" t="s">
        <v>4684</v>
      </c>
      <c r="M999" t="s">
        <v>6651</v>
      </c>
    </row>
    <row r="1000" spans="1:13">
      <c r="A1000" t="s">
        <v>2240</v>
      </c>
      <c r="B1000" s="1">
        <v>-0.90305995508945403</v>
      </c>
      <c r="C1000">
        <v>-0.28058967466664297</v>
      </c>
      <c r="D1000">
        <v>0.63131335252187304</v>
      </c>
      <c r="E1000" s="3" t="str">
        <f t="shared" si="15"/>
        <v>GroupB</v>
      </c>
      <c r="F1000">
        <v>7</v>
      </c>
      <c r="G1000" t="s">
        <v>2578</v>
      </c>
      <c r="H1000">
        <v>651423</v>
      </c>
      <c r="I1000">
        <v>652823</v>
      </c>
      <c r="J1000" t="s">
        <v>2579</v>
      </c>
      <c r="K1000" t="s">
        <v>5896</v>
      </c>
      <c r="L1000" t="s">
        <v>5897</v>
      </c>
      <c r="M1000" t="s">
        <v>6652</v>
      </c>
    </row>
    <row r="1001" spans="1:13">
      <c r="A1001" t="s">
        <v>2241</v>
      </c>
      <c r="B1001" s="1">
        <v>-0.48471950945581799</v>
      </c>
      <c r="C1001">
        <v>-0.82081309792677404</v>
      </c>
      <c r="D1001">
        <v>0.34414065318001502</v>
      </c>
      <c r="E1001" s="3" t="str">
        <f t="shared" si="15"/>
        <v>GroupB</v>
      </c>
      <c r="F1001">
        <v>15</v>
      </c>
      <c r="G1001" t="s">
        <v>2578</v>
      </c>
      <c r="H1001">
        <v>81622</v>
      </c>
      <c r="I1001">
        <v>83006</v>
      </c>
      <c r="J1001" t="s">
        <v>2579</v>
      </c>
      <c r="K1001" t="s">
        <v>5175</v>
      </c>
      <c r="L1001" t="s">
        <v>5176</v>
      </c>
      <c r="M1001" t="s">
        <v>6652</v>
      </c>
    </row>
    <row r="1002" spans="1:13">
      <c r="A1002" t="s">
        <v>2242</v>
      </c>
      <c r="B1002" s="1">
        <v>-0.63073348503608395</v>
      </c>
      <c r="C1002">
        <v>-0.73835011291465302</v>
      </c>
      <c r="D1002">
        <v>0.25570541011138798</v>
      </c>
      <c r="E1002" s="3" t="str">
        <f t="shared" si="15"/>
        <v>GroupB</v>
      </c>
      <c r="F1002">
        <v>10</v>
      </c>
      <c r="G1002" t="s">
        <v>2582</v>
      </c>
      <c r="H1002">
        <v>460312</v>
      </c>
      <c r="I1002">
        <v>461680</v>
      </c>
      <c r="J1002" t="s">
        <v>2579</v>
      </c>
      <c r="K1002" t="s">
        <v>5158</v>
      </c>
      <c r="L1002" t="s">
        <v>5159</v>
      </c>
      <c r="M1002" t="s">
        <v>6652</v>
      </c>
    </row>
    <row r="1003" spans="1:13">
      <c r="A1003" t="s">
        <v>2243</v>
      </c>
      <c r="B1003" s="1">
        <v>-0.68844037907127098</v>
      </c>
      <c r="C1003">
        <v>-0.63895572207978302</v>
      </c>
      <c r="D1003">
        <v>6.9551333191263595E-2</v>
      </c>
      <c r="E1003" s="3" t="str">
        <f t="shared" si="15"/>
        <v>GroupB</v>
      </c>
      <c r="F1003">
        <v>11</v>
      </c>
      <c r="G1003" t="s">
        <v>2582</v>
      </c>
      <c r="H1003">
        <v>567420</v>
      </c>
      <c r="I1003">
        <v>569956</v>
      </c>
      <c r="J1003" t="s">
        <v>2579</v>
      </c>
      <c r="K1003" t="s">
        <v>4567</v>
      </c>
      <c r="L1003" t="s">
        <v>4568</v>
      </c>
      <c r="M1003" t="s">
        <v>6651</v>
      </c>
    </row>
    <row r="1004" spans="1:13">
      <c r="A1004" t="s">
        <v>1310</v>
      </c>
      <c r="B1004" s="1">
        <v>-0.71127604183445603</v>
      </c>
      <c r="C1004">
        <v>-0.56325116735904901</v>
      </c>
      <c r="D1004">
        <v>-6.8136710328376607E-2</v>
      </c>
      <c r="E1004" s="3" t="str">
        <f t="shared" si="15"/>
        <v>GroupB</v>
      </c>
      <c r="F1004">
        <v>2</v>
      </c>
      <c r="G1004" t="s">
        <v>2582</v>
      </c>
      <c r="H1004">
        <v>515648</v>
      </c>
      <c r="I1004">
        <v>517352</v>
      </c>
      <c r="J1004" t="s">
        <v>2579</v>
      </c>
      <c r="K1004" t="s">
        <v>4055</v>
      </c>
      <c r="L1004" t="s">
        <v>4055</v>
      </c>
      <c r="M1004" t="s">
        <v>6651</v>
      </c>
    </row>
    <row r="1005" spans="1:13">
      <c r="A1005" t="s">
        <v>2244</v>
      </c>
      <c r="B1005" s="1">
        <v>-0.99539586716786999</v>
      </c>
      <c r="C1005">
        <v>-0.70764277563438405</v>
      </c>
      <c r="D1005">
        <v>-0.159316992659154</v>
      </c>
      <c r="E1005" s="3" t="str">
        <f t="shared" si="15"/>
        <v>GroupB</v>
      </c>
      <c r="F1005">
        <v>14</v>
      </c>
      <c r="G1005" t="s">
        <v>2582</v>
      </c>
      <c r="H1005">
        <v>191187</v>
      </c>
      <c r="I1005">
        <v>196115</v>
      </c>
      <c r="J1005" t="s">
        <v>2579</v>
      </c>
      <c r="K1005" t="s">
        <v>4328</v>
      </c>
      <c r="L1005" t="s">
        <v>4329</v>
      </c>
    </row>
    <row r="1006" spans="1:13">
      <c r="A1006" t="s">
        <v>2245</v>
      </c>
      <c r="B1006" s="1">
        <v>-0.81690863592985596</v>
      </c>
      <c r="C1006">
        <v>-0.73682440109285796</v>
      </c>
      <c r="D1006">
        <v>-0.108985202092425</v>
      </c>
      <c r="E1006" s="3" t="str">
        <f t="shared" si="15"/>
        <v>GroupB</v>
      </c>
      <c r="F1006">
        <v>12</v>
      </c>
      <c r="G1006" t="s">
        <v>2578</v>
      </c>
      <c r="H1006">
        <v>688829</v>
      </c>
      <c r="I1006">
        <v>691373</v>
      </c>
      <c r="J1006" t="s">
        <v>2579</v>
      </c>
      <c r="K1006" t="s">
        <v>4723</v>
      </c>
      <c r="L1006" t="s">
        <v>4724</v>
      </c>
    </row>
    <row r="1007" spans="1:13">
      <c r="A1007" t="s">
        <v>1641</v>
      </c>
      <c r="B1007" s="1">
        <v>-0.85849351309037203</v>
      </c>
      <c r="C1007">
        <v>-0.686290791946778</v>
      </c>
      <c r="D1007">
        <v>-0.134754402737949</v>
      </c>
      <c r="E1007" s="3" t="str">
        <f t="shared" si="15"/>
        <v>GroupB</v>
      </c>
      <c r="F1007">
        <v>6</v>
      </c>
      <c r="G1007" t="s">
        <v>2582</v>
      </c>
      <c r="H1007">
        <v>184481</v>
      </c>
      <c r="I1007">
        <v>191385</v>
      </c>
      <c r="J1007" t="s">
        <v>2579</v>
      </c>
      <c r="K1007" t="s">
        <v>3753</v>
      </c>
      <c r="L1007" t="s">
        <v>3754</v>
      </c>
    </row>
    <row r="1008" spans="1:13">
      <c r="A1008" t="s">
        <v>2246</v>
      </c>
      <c r="B1008" s="1">
        <v>-0.83001721308251797</v>
      </c>
      <c r="C1008">
        <v>-0.56899566007759295</v>
      </c>
      <c r="D1008">
        <v>-0.23456060003309001</v>
      </c>
      <c r="E1008" s="3" t="str">
        <f t="shared" si="15"/>
        <v>GroupB</v>
      </c>
      <c r="F1008">
        <v>12</v>
      </c>
      <c r="G1008" t="s">
        <v>2582</v>
      </c>
      <c r="H1008">
        <v>723745</v>
      </c>
      <c r="I1008">
        <v>724785</v>
      </c>
      <c r="J1008" t="s">
        <v>2579</v>
      </c>
      <c r="K1008" t="s">
        <v>5228</v>
      </c>
      <c r="L1008" t="s">
        <v>5228</v>
      </c>
    </row>
    <row r="1009" spans="1:12">
      <c r="A1009" t="s">
        <v>1370</v>
      </c>
      <c r="B1009" s="1">
        <v>-0.848153419771285</v>
      </c>
      <c r="C1009">
        <v>-0.62610541241247197</v>
      </c>
      <c r="D1009">
        <v>-0.28876615066185402</v>
      </c>
      <c r="E1009" t="str">
        <f t="shared" si="15"/>
        <v>unassigned</v>
      </c>
      <c r="F1009">
        <v>10</v>
      </c>
      <c r="G1009" t="s">
        <v>2582</v>
      </c>
      <c r="H1009">
        <v>323352</v>
      </c>
      <c r="I1009">
        <v>324800</v>
      </c>
      <c r="J1009" t="s">
        <v>2579</v>
      </c>
      <c r="K1009" t="s">
        <v>4002</v>
      </c>
      <c r="L1009" t="s">
        <v>4003</v>
      </c>
    </row>
    <row r="1010" spans="1:12">
      <c r="A1010" t="s">
        <v>2247</v>
      </c>
      <c r="B1010" s="1">
        <v>-0.88172358873529799</v>
      </c>
      <c r="C1010">
        <v>-0.59746874536584704</v>
      </c>
      <c r="D1010">
        <v>-0.372300650962825</v>
      </c>
      <c r="E1010" t="str">
        <f t="shared" si="15"/>
        <v>unassigned</v>
      </c>
      <c r="F1010">
        <v>9</v>
      </c>
      <c r="G1010" t="s">
        <v>2578</v>
      </c>
      <c r="H1010">
        <v>430341</v>
      </c>
      <c r="I1010">
        <v>432349</v>
      </c>
      <c r="J1010" t="s">
        <v>2579</v>
      </c>
      <c r="K1010" t="s">
        <v>4537</v>
      </c>
      <c r="L1010" t="s">
        <v>4538</v>
      </c>
    </row>
    <row r="1011" spans="1:12">
      <c r="A1011" t="s">
        <v>777</v>
      </c>
      <c r="B1011" s="1">
        <v>-0.93181580302158196</v>
      </c>
      <c r="C1011">
        <v>-0.65703107384272796</v>
      </c>
      <c r="D1011">
        <v>-0.33140675904915101</v>
      </c>
      <c r="E1011" s="3" t="str">
        <f t="shared" si="15"/>
        <v>GroupB</v>
      </c>
      <c r="F1011">
        <v>4</v>
      </c>
      <c r="G1011" t="s">
        <v>2582</v>
      </c>
      <c r="H1011">
        <v>1279101</v>
      </c>
      <c r="I1011">
        <v>1283797</v>
      </c>
      <c r="J1011" t="s">
        <v>2579</v>
      </c>
      <c r="K1011" t="s">
        <v>4219</v>
      </c>
      <c r="L1011" t="s">
        <v>4220</v>
      </c>
    </row>
    <row r="1012" spans="1:12">
      <c r="A1012" t="s">
        <v>2248</v>
      </c>
      <c r="B1012" s="1">
        <v>-0.54927005094369996</v>
      </c>
      <c r="C1012">
        <v>-0.58538450337437997</v>
      </c>
      <c r="D1012">
        <v>-0.21375028250922801</v>
      </c>
      <c r="E1012" t="str">
        <f t="shared" si="15"/>
        <v>unassigned</v>
      </c>
      <c r="F1012">
        <v>10</v>
      </c>
      <c r="G1012" t="s">
        <v>2578</v>
      </c>
      <c r="H1012">
        <v>492300</v>
      </c>
      <c r="I1012">
        <v>496492</v>
      </c>
      <c r="J1012" t="s">
        <v>2579</v>
      </c>
      <c r="K1012" t="s">
        <v>4621</v>
      </c>
      <c r="L1012" t="s">
        <v>4622</v>
      </c>
    </row>
    <row r="1013" spans="1:12">
      <c r="A1013" t="s">
        <v>2249</v>
      </c>
      <c r="B1013" s="1">
        <v>-0.60327516458634101</v>
      </c>
      <c r="C1013">
        <v>-0.64612802429903904</v>
      </c>
      <c r="D1013">
        <v>-0.25240363176834701</v>
      </c>
      <c r="E1013" t="str">
        <f t="shared" si="15"/>
        <v>unassigned</v>
      </c>
      <c r="F1013">
        <v>7</v>
      </c>
      <c r="G1013" t="s">
        <v>2582</v>
      </c>
      <c r="H1013">
        <v>837091</v>
      </c>
      <c r="I1013">
        <v>840835</v>
      </c>
      <c r="J1013" t="s">
        <v>2579</v>
      </c>
      <c r="K1013" t="s">
        <v>4898</v>
      </c>
      <c r="L1013" t="s">
        <v>4899</v>
      </c>
    </row>
    <row r="1014" spans="1:12">
      <c r="A1014" t="s">
        <v>1559</v>
      </c>
      <c r="B1014" s="1">
        <v>-0.71366307459364497</v>
      </c>
      <c r="C1014">
        <v>-0.67111506328036596</v>
      </c>
      <c r="D1014">
        <v>-0.22181969410175001</v>
      </c>
      <c r="E1014" t="str">
        <f t="shared" si="15"/>
        <v>unassigned</v>
      </c>
      <c r="F1014">
        <v>12</v>
      </c>
      <c r="G1014" t="s">
        <v>2578</v>
      </c>
      <c r="H1014">
        <v>54093</v>
      </c>
      <c r="I1014">
        <v>63765</v>
      </c>
      <c r="J1014" t="s">
        <v>2579</v>
      </c>
      <c r="K1014" t="s">
        <v>3824</v>
      </c>
      <c r="L1014" t="s">
        <v>3825</v>
      </c>
    </row>
    <row r="1015" spans="1:12">
      <c r="A1015" t="s">
        <v>2250</v>
      </c>
      <c r="B1015" s="1">
        <v>-0.68393055022577898</v>
      </c>
      <c r="C1015">
        <v>-0.80346358692404896</v>
      </c>
      <c r="D1015">
        <v>-0.239675796741462</v>
      </c>
      <c r="E1015" t="str">
        <f t="shared" si="15"/>
        <v>unassigned</v>
      </c>
      <c r="F1015">
        <v>10</v>
      </c>
      <c r="G1015" t="s">
        <v>2578</v>
      </c>
      <c r="H1015">
        <v>126444</v>
      </c>
      <c r="I1015">
        <v>129020</v>
      </c>
      <c r="J1015" t="s">
        <v>2579</v>
      </c>
      <c r="K1015" t="s">
        <v>4499</v>
      </c>
      <c r="L1015" t="s">
        <v>4500</v>
      </c>
    </row>
    <row r="1016" spans="1:12">
      <c r="A1016" t="s">
        <v>1045</v>
      </c>
      <c r="B1016" s="1">
        <v>-0.71825443091695595</v>
      </c>
      <c r="C1016">
        <v>-0.73098775444542596</v>
      </c>
      <c r="D1016">
        <v>-0.24822755753627301</v>
      </c>
      <c r="E1016" t="str">
        <f t="shared" si="15"/>
        <v>unassigned</v>
      </c>
      <c r="F1016">
        <v>12</v>
      </c>
      <c r="G1016" t="s">
        <v>2582</v>
      </c>
      <c r="H1016">
        <v>609737</v>
      </c>
      <c r="I1016">
        <v>612257</v>
      </c>
      <c r="J1016" t="s">
        <v>2579</v>
      </c>
      <c r="K1016" t="s">
        <v>4013</v>
      </c>
      <c r="L1016" t="s">
        <v>4014</v>
      </c>
    </row>
    <row r="1017" spans="1:12">
      <c r="A1017" t="s">
        <v>1535</v>
      </c>
      <c r="B1017" s="1">
        <v>-0.73051290526646495</v>
      </c>
      <c r="C1017">
        <v>-0.76137228808423196</v>
      </c>
      <c r="D1017">
        <v>-0.250934290256419</v>
      </c>
      <c r="E1017" t="str">
        <f t="shared" si="15"/>
        <v>unassigned</v>
      </c>
      <c r="F1017">
        <v>16</v>
      </c>
      <c r="G1017" t="s">
        <v>2582</v>
      </c>
      <c r="H1017">
        <v>906883</v>
      </c>
      <c r="I1017">
        <v>909683</v>
      </c>
      <c r="J1017" t="s">
        <v>2579</v>
      </c>
      <c r="K1017" t="s">
        <v>3998</v>
      </c>
      <c r="L1017" t="s">
        <v>3999</v>
      </c>
    </row>
    <row r="1018" spans="1:12">
      <c r="A1018" t="s">
        <v>2251</v>
      </c>
      <c r="B1018" s="1">
        <v>-0.70905264624125997</v>
      </c>
      <c r="C1018">
        <v>-0.57090898606534901</v>
      </c>
      <c r="D1018">
        <v>-0.26002650336337502</v>
      </c>
      <c r="E1018" t="str">
        <f t="shared" si="15"/>
        <v>unassigned</v>
      </c>
      <c r="F1018">
        <v>10</v>
      </c>
      <c r="G1018" t="s">
        <v>2582</v>
      </c>
      <c r="H1018">
        <v>550408</v>
      </c>
      <c r="I1018">
        <v>553432</v>
      </c>
      <c r="J1018" t="s">
        <v>2579</v>
      </c>
      <c r="K1018" t="s">
        <v>4967</v>
      </c>
      <c r="L1018" t="s">
        <v>4967</v>
      </c>
    </row>
    <row r="1019" spans="1:12">
      <c r="A1019" t="s">
        <v>1092</v>
      </c>
      <c r="B1019" s="1">
        <v>-0.73678981169249003</v>
      </c>
      <c r="C1019">
        <v>-0.53675373650292002</v>
      </c>
      <c r="D1019">
        <v>-0.28522100819716001</v>
      </c>
      <c r="E1019" t="str">
        <f t="shared" si="15"/>
        <v>unassigned</v>
      </c>
      <c r="F1019">
        <v>10</v>
      </c>
      <c r="G1019" t="s">
        <v>2578</v>
      </c>
      <c r="H1019">
        <v>519412</v>
      </c>
      <c r="I1019">
        <v>521876</v>
      </c>
      <c r="J1019" t="s">
        <v>2579</v>
      </c>
      <c r="K1019" t="s">
        <v>3830</v>
      </c>
      <c r="L1019" t="s">
        <v>3831</v>
      </c>
    </row>
    <row r="1020" spans="1:12">
      <c r="A1020" t="s">
        <v>2252</v>
      </c>
      <c r="B1020" s="1">
        <v>-0.62072357157268498</v>
      </c>
      <c r="C1020">
        <v>-0.58123064778899902</v>
      </c>
      <c r="D1020">
        <v>-0.38415707700837698</v>
      </c>
      <c r="E1020" t="str">
        <f t="shared" si="15"/>
        <v>unassigned</v>
      </c>
      <c r="F1020">
        <v>10</v>
      </c>
      <c r="G1020" t="s">
        <v>2578</v>
      </c>
      <c r="H1020">
        <v>181780</v>
      </c>
      <c r="I1020">
        <v>184348</v>
      </c>
      <c r="J1020" t="s">
        <v>2579</v>
      </c>
      <c r="K1020" t="s">
        <v>4662</v>
      </c>
      <c r="L1020" t="s">
        <v>4663</v>
      </c>
    </row>
    <row r="1021" spans="1:12">
      <c r="A1021" t="s">
        <v>1395</v>
      </c>
      <c r="B1021" s="1">
        <v>-0.62087482302248398</v>
      </c>
      <c r="C1021">
        <v>-0.60959965982728304</v>
      </c>
      <c r="D1021">
        <v>-0.37112017013637399</v>
      </c>
      <c r="E1021" t="str">
        <f t="shared" si="15"/>
        <v>unassigned</v>
      </c>
      <c r="F1021">
        <v>2</v>
      </c>
      <c r="G1021" t="s">
        <v>2578</v>
      </c>
      <c r="H1021">
        <v>127635</v>
      </c>
      <c r="I1021">
        <v>132219</v>
      </c>
      <c r="J1021" t="s">
        <v>2579</v>
      </c>
      <c r="K1021" t="s">
        <v>3980</v>
      </c>
      <c r="L1021" t="s">
        <v>3981</v>
      </c>
    </row>
    <row r="1022" spans="1:12">
      <c r="A1022" t="s">
        <v>2253</v>
      </c>
      <c r="B1022" s="1">
        <v>-0.67834804977332497</v>
      </c>
      <c r="C1022">
        <v>-0.71354758937985496</v>
      </c>
      <c r="D1022">
        <v>-0.36057311735709102</v>
      </c>
      <c r="E1022" t="str">
        <f t="shared" si="15"/>
        <v>unassigned</v>
      </c>
      <c r="F1022">
        <v>13</v>
      </c>
      <c r="G1022" t="s">
        <v>2582</v>
      </c>
      <c r="H1022">
        <v>541105</v>
      </c>
      <c r="I1022">
        <v>542977</v>
      </c>
      <c r="J1022" t="s">
        <v>2579</v>
      </c>
      <c r="K1022" t="s">
        <v>5179</v>
      </c>
      <c r="L1022" t="s">
        <v>5180</v>
      </c>
    </row>
    <row r="1023" spans="1:12">
      <c r="A1023" t="s">
        <v>1079</v>
      </c>
      <c r="B1023" s="1">
        <v>-0.75898417220285597</v>
      </c>
      <c r="C1023">
        <v>-0.65086438645594202</v>
      </c>
      <c r="D1023">
        <v>-0.39544679587755599</v>
      </c>
      <c r="E1023" t="str">
        <f t="shared" si="15"/>
        <v>unassigned</v>
      </c>
      <c r="F1023">
        <v>16</v>
      </c>
      <c r="G1023" t="s">
        <v>2582</v>
      </c>
      <c r="H1023">
        <v>657467</v>
      </c>
      <c r="I1023">
        <v>658995</v>
      </c>
      <c r="J1023" t="s">
        <v>2579</v>
      </c>
      <c r="K1023" t="s">
        <v>3890</v>
      </c>
      <c r="L1023" t="s">
        <v>3891</v>
      </c>
    </row>
    <row r="1024" spans="1:12">
      <c r="A1024" t="s">
        <v>2254</v>
      </c>
      <c r="B1024" s="1">
        <v>-0.320409216398785</v>
      </c>
      <c r="C1024">
        <v>-0.395994510243314</v>
      </c>
      <c r="D1024">
        <v>-0.13079644468912799</v>
      </c>
      <c r="E1024" t="str">
        <f t="shared" si="15"/>
        <v>unassigned</v>
      </c>
      <c r="F1024">
        <v>4</v>
      </c>
      <c r="G1024" t="s">
        <v>2582</v>
      </c>
      <c r="H1024">
        <v>465601</v>
      </c>
      <c r="I1024">
        <v>470593</v>
      </c>
      <c r="J1024" t="s">
        <v>2579</v>
      </c>
      <c r="K1024" t="s">
        <v>5884</v>
      </c>
      <c r="L1024" t="s">
        <v>5885</v>
      </c>
    </row>
    <row r="1025" spans="1:12">
      <c r="A1025" t="s">
        <v>2255</v>
      </c>
      <c r="B1025" s="1">
        <v>-0.44435776926328002</v>
      </c>
      <c r="C1025">
        <v>-0.20390545093048301</v>
      </c>
      <c r="D1025">
        <v>3.4457886569780001E-2</v>
      </c>
      <c r="E1025" t="str">
        <f t="shared" si="15"/>
        <v>unassigned</v>
      </c>
      <c r="F1025">
        <v>13</v>
      </c>
      <c r="G1025" t="s">
        <v>2578</v>
      </c>
      <c r="H1025">
        <v>380365</v>
      </c>
      <c r="I1025">
        <v>382957</v>
      </c>
      <c r="J1025" t="s">
        <v>2579</v>
      </c>
      <c r="K1025" t="s">
        <v>5439</v>
      </c>
      <c r="L1025" t="s">
        <v>5440</v>
      </c>
    </row>
    <row r="1026" spans="1:12">
      <c r="A1026" t="s">
        <v>2256</v>
      </c>
      <c r="B1026" s="1">
        <v>-0.41999835428717103</v>
      </c>
      <c r="C1026">
        <v>-0.37320198273213001</v>
      </c>
      <c r="D1026">
        <v>4.5156297599048503E-2</v>
      </c>
      <c r="E1026" t="str">
        <f t="shared" si="15"/>
        <v>unassigned</v>
      </c>
      <c r="F1026">
        <v>5</v>
      </c>
      <c r="G1026" t="s">
        <v>2582</v>
      </c>
      <c r="H1026">
        <v>75665</v>
      </c>
      <c r="I1026">
        <v>77585</v>
      </c>
      <c r="J1026" t="s">
        <v>2579</v>
      </c>
      <c r="K1026" t="s">
        <v>5746</v>
      </c>
      <c r="L1026" t="s">
        <v>5747</v>
      </c>
    </row>
    <row r="1027" spans="1:12">
      <c r="A1027" t="s">
        <v>2257</v>
      </c>
      <c r="B1027" s="1">
        <v>-0.42752418691637001</v>
      </c>
      <c r="C1027">
        <v>-0.39175950479211402</v>
      </c>
      <c r="D1027">
        <v>0.24500761403289201</v>
      </c>
      <c r="E1027" s="3" t="str">
        <f t="shared" ref="E1027:E1090" si="16">IF(ABS(D1027-B1027)&gt;0.58,IF(B1027&gt;0,"GroupA","GroupB"),"unassigned")</f>
        <v>GroupB</v>
      </c>
      <c r="F1027">
        <v>1</v>
      </c>
      <c r="G1027" t="s">
        <v>2582</v>
      </c>
      <c r="H1027">
        <v>119863</v>
      </c>
      <c r="I1027">
        <v>124447</v>
      </c>
      <c r="J1027" t="s">
        <v>2579</v>
      </c>
      <c r="K1027" t="s">
        <v>5493</v>
      </c>
      <c r="L1027" t="s">
        <v>5494</v>
      </c>
    </row>
    <row r="1028" spans="1:12">
      <c r="A1028" t="s">
        <v>2258</v>
      </c>
      <c r="B1028" s="1">
        <v>-0.61124735909274497</v>
      </c>
      <c r="C1028">
        <v>-0.35650692286662</v>
      </c>
      <c r="D1028">
        <v>0.34956305688507899</v>
      </c>
      <c r="E1028" s="3" t="str">
        <f t="shared" si="16"/>
        <v>GroupB</v>
      </c>
      <c r="F1028">
        <v>9</v>
      </c>
      <c r="G1028" t="s">
        <v>2582</v>
      </c>
      <c r="H1028">
        <v>122417</v>
      </c>
      <c r="I1028">
        <v>125929</v>
      </c>
      <c r="J1028" t="s">
        <v>2579</v>
      </c>
      <c r="K1028" t="s">
        <v>4703</v>
      </c>
      <c r="L1028" t="s">
        <v>4704</v>
      </c>
    </row>
    <row r="1029" spans="1:12">
      <c r="A1029" t="s">
        <v>2259</v>
      </c>
      <c r="B1029" s="1">
        <v>-0.650875413738776</v>
      </c>
      <c r="C1029">
        <v>-0.40375681266618901</v>
      </c>
      <c r="D1029">
        <v>0.179679918809318</v>
      </c>
      <c r="E1029" s="3" t="str">
        <f t="shared" si="16"/>
        <v>GroupB</v>
      </c>
      <c r="F1029">
        <v>10</v>
      </c>
      <c r="G1029" t="s">
        <v>2582</v>
      </c>
      <c r="H1029">
        <v>97625</v>
      </c>
      <c r="I1029">
        <v>99601</v>
      </c>
      <c r="J1029" t="s">
        <v>2579</v>
      </c>
      <c r="K1029" t="s">
        <v>4900</v>
      </c>
      <c r="L1029" t="s">
        <v>4901</v>
      </c>
    </row>
    <row r="1030" spans="1:12">
      <c r="A1030" t="s">
        <v>2260</v>
      </c>
      <c r="B1030" s="1">
        <v>-0.38576316688208201</v>
      </c>
      <c r="C1030">
        <v>-0.13853154249500399</v>
      </c>
      <c r="D1030">
        <v>-0.20466556517253201</v>
      </c>
      <c r="E1030" t="str">
        <f t="shared" si="16"/>
        <v>unassigned</v>
      </c>
      <c r="F1030">
        <v>13</v>
      </c>
      <c r="G1030" t="s">
        <v>2582</v>
      </c>
      <c r="H1030">
        <v>193641</v>
      </c>
      <c r="I1030">
        <v>194937</v>
      </c>
      <c r="J1030" t="s">
        <v>2579</v>
      </c>
      <c r="K1030" t="s">
        <v>4683</v>
      </c>
      <c r="L1030" t="s">
        <v>4684</v>
      </c>
    </row>
    <row r="1031" spans="1:12">
      <c r="A1031" t="s">
        <v>2261</v>
      </c>
      <c r="B1031" s="1">
        <v>-0.54920294564702898</v>
      </c>
      <c r="C1031">
        <v>-0.14093135339493301</v>
      </c>
      <c r="D1031">
        <v>-0.27887066871750299</v>
      </c>
      <c r="E1031" t="str">
        <f t="shared" si="16"/>
        <v>unassigned</v>
      </c>
      <c r="F1031">
        <v>15</v>
      </c>
      <c r="G1031" t="s">
        <v>2582</v>
      </c>
      <c r="H1031">
        <v>762586</v>
      </c>
      <c r="I1031">
        <v>766634</v>
      </c>
      <c r="J1031" t="s">
        <v>2579</v>
      </c>
      <c r="K1031" t="s">
        <v>5443</v>
      </c>
      <c r="L1031" t="s">
        <v>5443</v>
      </c>
    </row>
    <row r="1032" spans="1:12">
      <c r="A1032" t="s">
        <v>2262</v>
      </c>
      <c r="B1032" s="1">
        <v>-0.44778509452896098</v>
      </c>
      <c r="C1032">
        <v>-0.23727474589139799</v>
      </c>
      <c r="D1032">
        <v>-0.149470196398898</v>
      </c>
      <c r="E1032" t="str">
        <f t="shared" si="16"/>
        <v>unassigned</v>
      </c>
      <c r="F1032">
        <v>9</v>
      </c>
      <c r="G1032" t="s">
        <v>2578</v>
      </c>
      <c r="H1032">
        <v>251941</v>
      </c>
      <c r="I1032">
        <v>254421</v>
      </c>
      <c r="J1032" t="s">
        <v>2579</v>
      </c>
      <c r="K1032" t="s">
        <v>5909</v>
      </c>
      <c r="L1032" t="s">
        <v>5909</v>
      </c>
    </row>
    <row r="1033" spans="1:12">
      <c r="A1033" t="s">
        <v>2263</v>
      </c>
      <c r="B1033" s="1">
        <v>-0.54818385537439696</v>
      </c>
      <c r="C1033">
        <v>-0.196154524581517</v>
      </c>
      <c r="D1033">
        <v>-0.16153814447467901</v>
      </c>
      <c r="E1033" t="str">
        <f t="shared" si="16"/>
        <v>unassigned</v>
      </c>
      <c r="F1033">
        <v>13</v>
      </c>
      <c r="G1033" t="s">
        <v>2578</v>
      </c>
      <c r="H1033">
        <v>869965</v>
      </c>
      <c r="I1033">
        <v>872685</v>
      </c>
      <c r="J1033" t="s">
        <v>2579</v>
      </c>
      <c r="K1033" t="s">
        <v>5774</v>
      </c>
      <c r="L1033" t="s">
        <v>5775</v>
      </c>
    </row>
    <row r="1034" spans="1:12">
      <c r="A1034" t="s">
        <v>2264</v>
      </c>
      <c r="B1034" s="1">
        <v>-0.55071954410086299</v>
      </c>
      <c r="C1034">
        <v>-0.28808789862717199</v>
      </c>
      <c r="D1034">
        <v>-0.25603243415148302</v>
      </c>
      <c r="E1034" t="str">
        <f t="shared" si="16"/>
        <v>unassigned</v>
      </c>
      <c r="F1034">
        <v>13</v>
      </c>
      <c r="G1034" t="s">
        <v>2582</v>
      </c>
      <c r="H1034">
        <v>687489</v>
      </c>
      <c r="I1034">
        <v>688857</v>
      </c>
      <c r="J1034" t="s">
        <v>2579</v>
      </c>
      <c r="K1034" t="s">
        <v>5648</v>
      </c>
      <c r="L1034" t="s">
        <v>5648</v>
      </c>
    </row>
    <row r="1035" spans="1:12">
      <c r="A1035" t="s">
        <v>2265</v>
      </c>
      <c r="B1035" s="1">
        <v>-0.44677764729840103</v>
      </c>
      <c r="C1035">
        <v>-0.37442688730037599</v>
      </c>
      <c r="D1035">
        <v>-0.26969756329502698</v>
      </c>
      <c r="E1035" t="str">
        <f t="shared" si="16"/>
        <v>unassigned</v>
      </c>
      <c r="F1035">
        <v>2</v>
      </c>
      <c r="G1035" t="s">
        <v>2578</v>
      </c>
      <c r="H1035">
        <v>177795</v>
      </c>
      <c r="I1035">
        <v>181411</v>
      </c>
      <c r="J1035" t="s">
        <v>2579</v>
      </c>
      <c r="K1035" t="s">
        <v>5772</v>
      </c>
      <c r="L1035" t="s">
        <v>5773</v>
      </c>
    </row>
    <row r="1036" spans="1:12">
      <c r="A1036" t="s">
        <v>2266</v>
      </c>
      <c r="B1036" s="1">
        <v>-0.51347846076344095</v>
      </c>
      <c r="C1036">
        <v>-0.387764598982903</v>
      </c>
      <c r="D1036">
        <v>-0.28425285462627797</v>
      </c>
      <c r="E1036" t="str">
        <f t="shared" si="16"/>
        <v>unassigned</v>
      </c>
      <c r="F1036">
        <v>15</v>
      </c>
      <c r="G1036" t="s">
        <v>2578</v>
      </c>
      <c r="H1036">
        <v>844895</v>
      </c>
      <c r="I1036">
        <v>845847</v>
      </c>
      <c r="J1036" t="s">
        <v>2579</v>
      </c>
      <c r="K1036" t="s">
        <v>4882</v>
      </c>
      <c r="L1036" t="s">
        <v>4883</v>
      </c>
    </row>
    <row r="1037" spans="1:12">
      <c r="A1037" t="s">
        <v>2267</v>
      </c>
      <c r="B1037" s="1">
        <v>-0.53186252799647205</v>
      </c>
      <c r="C1037">
        <v>-0.43256047740486397</v>
      </c>
      <c r="D1037">
        <v>-0.29714311805203403</v>
      </c>
      <c r="E1037" t="str">
        <f t="shared" si="16"/>
        <v>unassigned</v>
      </c>
      <c r="F1037">
        <v>11</v>
      </c>
      <c r="G1037" t="s">
        <v>2582</v>
      </c>
      <c r="H1037">
        <v>428908</v>
      </c>
      <c r="I1037">
        <v>429892</v>
      </c>
      <c r="J1037" t="s">
        <v>2579</v>
      </c>
      <c r="K1037" t="s">
        <v>5349</v>
      </c>
      <c r="L1037" t="s">
        <v>5350</v>
      </c>
    </row>
    <row r="1038" spans="1:12">
      <c r="A1038" t="s">
        <v>2268</v>
      </c>
      <c r="B1038" s="1">
        <v>-0.60364050945359005</v>
      </c>
      <c r="C1038">
        <v>-2.40406098606121E-2</v>
      </c>
      <c r="D1038">
        <v>-2.1689526414901301E-2</v>
      </c>
      <c r="E1038" s="3" t="str">
        <f t="shared" si="16"/>
        <v>GroupB</v>
      </c>
      <c r="F1038">
        <v>7</v>
      </c>
      <c r="G1038" t="s">
        <v>2582</v>
      </c>
      <c r="H1038">
        <v>159523</v>
      </c>
      <c r="I1038">
        <v>163011</v>
      </c>
      <c r="J1038" t="s">
        <v>2579</v>
      </c>
      <c r="K1038" t="s">
        <v>5324</v>
      </c>
      <c r="L1038" t="s">
        <v>5325</v>
      </c>
    </row>
    <row r="1039" spans="1:12">
      <c r="A1039" t="s">
        <v>2269</v>
      </c>
      <c r="B1039" s="1">
        <v>-0.66967704166273201</v>
      </c>
      <c r="C1039">
        <v>-6.3315934229492096E-2</v>
      </c>
      <c r="D1039">
        <v>4.0713636715602998E-2</v>
      </c>
      <c r="E1039" s="3" t="str">
        <f t="shared" si="16"/>
        <v>GroupB</v>
      </c>
      <c r="F1039">
        <v>12</v>
      </c>
      <c r="G1039" t="s">
        <v>2582</v>
      </c>
      <c r="H1039">
        <v>681089</v>
      </c>
      <c r="I1039">
        <v>682449</v>
      </c>
      <c r="J1039" t="s">
        <v>2579</v>
      </c>
      <c r="K1039" t="s">
        <v>5894</v>
      </c>
      <c r="L1039" t="s">
        <v>5895</v>
      </c>
    </row>
    <row r="1040" spans="1:12">
      <c r="A1040" t="s">
        <v>2270</v>
      </c>
      <c r="B1040" s="1">
        <v>-0.807616828403665</v>
      </c>
      <c r="C1040">
        <v>-0.16048267762509399</v>
      </c>
      <c r="D1040">
        <v>-0.107082434492708</v>
      </c>
      <c r="E1040" s="3" t="str">
        <f t="shared" si="16"/>
        <v>GroupB</v>
      </c>
      <c r="F1040">
        <v>9</v>
      </c>
      <c r="G1040" t="s">
        <v>2578</v>
      </c>
      <c r="H1040">
        <v>51725</v>
      </c>
      <c r="I1040">
        <v>53741</v>
      </c>
      <c r="J1040" t="s">
        <v>2579</v>
      </c>
      <c r="K1040" t="s">
        <v>5918</v>
      </c>
      <c r="L1040" t="s">
        <v>5919</v>
      </c>
    </row>
    <row r="1041" spans="1:12">
      <c r="A1041" t="s">
        <v>2271</v>
      </c>
      <c r="B1041" s="1">
        <v>-0.61873241269933399</v>
      </c>
      <c r="C1041">
        <v>-0.33554750284261398</v>
      </c>
      <c r="D1041">
        <v>3.9232718840358297E-2</v>
      </c>
      <c r="E1041" s="3" t="str">
        <f t="shared" si="16"/>
        <v>GroupB</v>
      </c>
      <c r="F1041">
        <v>2</v>
      </c>
      <c r="G1041" t="s">
        <v>2578</v>
      </c>
      <c r="H1041">
        <v>636580</v>
      </c>
      <c r="I1041">
        <v>642668</v>
      </c>
      <c r="J1041" t="s">
        <v>2579</v>
      </c>
      <c r="K1041" t="s">
        <v>5326</v>
      </c>
      <c r="L1041" t="s">
        <v>5327</v>
      </c>
    </row>
    <row r="1042" spans="1:12">
      <c r="A1042" t="s">
        <v>2272</v>
      </c>
      <c r="B1042" s="1">
        <v>-0.69205070618349396</v>
      </c>
      <c r="C1042">
        <v>-0.19434588995330601</v>
      </c>
      <c r="D1042">
        <v>1.3398379349741901E-2</v>
      </c>
      <c r="E1042" s="3" t="str">
        <f t="shared" si="16"/>
        <v>GroupB</v>
      </c>
      <c r="F1042">
        <v>16</v>
      </c>
      <c r="G1042" t="s">
        <v>2578</v>
      </c>
      <c r="H1042">
        <v>675975</v>
      </c>
      <c r="I1042">
        <v>676919</v>
      </c>
      <c r="J1042" t="s">
        <v>2579</v>
      </c>
      <c r="K1042" t="s">
        <v>5566</v>
      </c>
      <c r="L1042" t="s">
        <v>5567</v>
      </c>
    </row>
    <row r="1043" spans="1:12">
      <c r="A1043" t="s">
        <v>2273</v>
      </c>
      <c r="B1043" s="1">
        <v>-0.67109621984633405</v>
      </c>
      <c r="C1043">
        <v>-0.20310368711059101</v>
      </c>
      <c r="D1043">
        <v>-3.01757398011024E-2</v>
      </c>
      <c r="E1043" s="3" t="str">
        <f t="shared" si="16"/>
        <v>GroupB</v>
      </c>
      <c r="F1043">
        <v>10</v>
      </c>
      <c r="G1043" t="s">
        <v>2578</v>
      </c>
      <c r="H1043">
        <v>251676</v>
      </c>
      <c r="I1043">
        <v>254484</v>
      </c>
      <c r="J1043" t="s">
        <v>2579</v>
      </c>
      <c r="K1043" t="s">
        <v>4575</v>
      </c>
      <c r="L1043" t="s">
        <v>4576</v>
      </c>
    </row>
    <row r="1044" spans="1:12">
      <c r="A1044" t="s">
        <v>2274</v>
      </c>
      <c r="B1044" s="1">
        <v>-0.757591180529817</v>
      </c>
      <c r="C1044">
        <v>-0.266682846413553</v>
      </c>
      <c r="D1044">
        <v>6.1541798337398299E-2</v>
      </c>
      <c r="E1044" s="3" t="str">
        <f t="shared" si="16"/>
        <v>GroupB</v>
      </c>
      <c r="F1044">
        <v>2</v>
      </c>
      <c r="G1044" t="s">
        <v>2578</v>
      </c>
      <c r="H1044">
        <v>499292</v>
      </c>
      <c r="I1044">
        <v>501556</v>
      </c>
      <c r="J1044" t="s">
        <v>2579</v>
      </c>
      <c r="K1044" t="s">
        <v>4372</v>
      </c>
      <c r="L1044" t="s">
        <v>4373</v>
      </c>
    </row>
    <row r="1045" spans="1:12">
      <c r="A1045" t="s">
        <v>2275</v>
      </c>
      <c r="B1045" s="1">
        <v>-0.84972966207573397</v>
      </c>
      <c r="C1045">
        <v>-0.20972032856469799</v>
      </c>
      <c r="D1045">
        <v>7.3258995224769904E-2</v>
      </c>
      <c r="E1045" s="3" t="str">
        <f t="shared" si="16"/>
        <v>GroupB</v>
      </c>
      <c r="F1045">
        <v>13</v>
      </c>
      <c r="G1045" t="s">
        <v>2578</v>
      </c>
      <c r="H1045">
        <v>623477</v>
      </c>
      <c r="I1045">
        <v>624261</v>
      </c>
      <c r="J1045" t="s">
        <v>2579</v>
      </c>
      <c r="K1045" t="s">
        <v>4680</v>
      </c>
      <c r="L1045" t="s">
        <v>4680</v>
      </c>
    </row>
    <row r="1046" spans="1:12">
      <c r="A1046" t="s">
        <v>2276</v>
      </c>
      <c r="B1046" s="1">
        <v>-0.86266099080844505</v>
      </c>
      <c r="C1046">
        <v>-0.30205448462127998</v>
      </c>
      <c r="D1046">
        <v>8.1274696292441606E-2</v>
      </c>
      <c r="E1046" s="3" t="str">
        <f t="shared" si="16"/>
        <v>GroupB</v>
      </c>
      <c r="F1046">
        <v>1</v>
      </c>
      <c r="G1046" t="s">
        <v>2582</v>
      </c>
      <c r="H1046">
        <v>189991</v>
      </c>
      <c r="I1046">
        <v>192391</v>
      </c>
      <c r="J1046" t="s">
        <v>2579</v>
      </c>
      <c r="K1046" t="s">
        <v>5245</v>
      </c>
      <c r="L1046" t="s">
        <v>5246</v>
      </c>
    </row>
    <row r="1047" spans="1:12">
      <c r="A1047" t="s">
        <v>2277</v>
      </c>
      <c r="B1047" s="1">
        <v>-0.71327365625205297</v>
      </c>
      <c r="C1047">
        <v>-0.38258594597745099</v>
      </c>
      <c r="D1047">
        <v>-6.8524762005288106E-2</v>
      </c>
      <c r="E1047" s="3" t="str">
        <f t="shared" si="16"/>
        <v>GroupB</v>
      </c>
      <c r="F1047">
        <v>4</v>
      </c>
      <c r="G1047" t="s">
        <v>2582</v>
      </c>
      <c r="H1047">
        <v>694404</v>
      </c>
      <c r="I1047">
        <v>698036</v>
      </c>
      <c r="J1047" t="s">
        <v>2579</v>
      </c>
      <c r="K1047" t="s">
        <v>4711</v>
      </c>
      <c r="L1047" t="s">
        <v>4712</v>
      </c>
    </row>
    <row r="1048" spans="1:12">
      <c r="A1048" t="s">
        <v>2278</v>
      </c>
      <c r="B1048" s="1">
        <v>-0.75912223075326901</v>
      </c>
      <c r="C1048">
        <v>-0.395608547003587</v>
      </c>
      <c r="D1048">
        <v>-8.7376517968609693E-2</v>
      </c>
      <c r="E1048" s="3" t="str">
        <f t="shared" si="16"/>
        <v>GroupB</v>
      </c>
      <c r="F1048">
        <v>16</v>
      </c>
      <c r="G1048" t="s">
        <v>2582</v>
      </c>
      <c r="H1048">
        <v>614795</v>
      </c>
      <c r="I1048">
        <v>619099</v>
      </c>
      <c r="J1048" t="s">
        <v>2579</v>
      </c>
      <c r="K1048" t="s">
        <v>5360</v>
      </c>
      <c r="L1048" t="s">
        <v>5361</v>
      </c>
    </row>
    <row r="1049" spans="1:12">
      <c r="A1049" t="s">
        <v>2279</v>
      </c>
      <c r="B1049" s="1">
        <v>-0.77186416961479298</v>
      </c>
      <c r="C1049">
        <v>-0.35211092182772502</v>
      </c>
      <c r="D1049">
        <v>-0.13002441764060199</v>
      </c>
      <c r="E1049" s="3" t="str">
        <f t="shared" si="16"/>
        <v>GroupB</v>
      </c>
      <c r="F1049">
        <v>16</v>
      </c>
      <c r="G1049" t="s">
        <v>2578</v>
      </c>
      <c r="H1049">
        <v>317501</v>
      </c>
      <c r="I1049">
        <v>319013</v>
      </c>
      <c r="J1049" t="s">
        <v>2579</v>
      </c>
      <c r="K1049" t="s">
        <v>5608</v>
      </c>
      <c r="L1049" t="s">
        <v>5609</v>
      </c>
    </row>
    <row r="1050" spans="1:12">
      <c r="A1050" t="s">
        <v>2280</v>
      </c>
      <c r="B1050" s="1">
        <v>-0.81382214700022204</v>
      </c>
      <c r="C1050">
        <v>-0.36728647760964001</v>
      </c>
      <c r="D1050">
        <v>-0.111831763377614</v>
      </c>
      <c r="E1050" s="3" t="str">
        <f t="shared" si="16"/>
        <v>GroupB</v>
      </c>
      <c r="F1050">
        <v>13</v>
      </c>
      <c r="G1050" t="s">
        <v>2578</v>
      </c>
      <c r="H1050">
        <v>826941</v>
      </c>
      <c r="I1050">
        <v>831437</v>
      </c>
      <c r="J1050" t="s">
        <v>2579</v>
      </c>
      <c r="K1050" t="s">
        <v>4623</v>
      </c>
      <c r="L1050" t="s">
        <v>4624</v>
      </c>
    </row>
    <row r="1051" spans="1:12">
      <c r="A1051" t="s">
        <v>1593</v>
      </c>
      <c r="B1051" s="1">
        <v>-0.81766801170093295</v>
      </c>
      <c r="C1051">
        <v>-0.366773347441603</v>
      </c>
      <c r="D1051">
        <v>-0.14538568255253101</v>
      </c>
      <c r="E1051" s="3" t="str">
        <f t="shared" si="16"/>
        <v>GroupB</v>
      </c>
      <c r="F1051">
        <v>13</v>
      </c>
      <c r="G1051" t="s">
        <v>2578</v>
      </c>
      <c r="H1051">
        <v>790133</v>
      </c>
      <c r="I1051">
        <v>793533</v>
      </c>
      <c r="J1051" t="s">
        <v>2579</v>
      </c>
      <c r="K1051" t="s">
        <v>3635</v>
      </c>
      <c r="L1051" t="s">
        <v>3636</v>
      </c>
    </row>
    <row r="1052" spans="1:12">
      <c r="A1052" t="s">
        <v>2281</v>
      </c>
      <c r="B1052" s="1">
        <v>-0.73974615769104801</v>
      </c>
      <c r="C1052">
        <v>-0.26916763963583501</v>
      </c>
      <c r="D1052">
        <v>-0.239275066763184</v>
      </c>
      <c r="E1052" t="str">
        <f t="shared" si="16"/>
        <v>unassigned</v>
      </c>
      <c r="F1052">
        <v>1</v>
      </c>
      <c r="G1052" t="s">
        <v>2578</v>
      </c>
      <c r="H1052">
        <v>156747</v>
      </c>
      <c r="I1052">
        <v>158699</v>
      </c>
      <c r="J1052" t="s">
        <v>2579</v>
      </c>
      <c r="K1052" t="s">
        <v>5262</v>
      </c>
      <c r="L1052" t="s">
        <v>5263</v>
      </c>
    </row>
    <row r="1053" spans="1:12">
      <c r="A1053" t="s">
        <v>2282</v>
      </c>
      <c r="B1053" s="1">
        <v>-0.72251018310011195</v>
      </c>
      <c r="C1053">
        <v>-0.389430883265173</v>
      </c>
      <c r="D1053">
        <v>-0.24731174900075401</v>
      </c>
      <c r="E1053" t="str">
        <f t="shared" si="16"/>
        <v>unassigned</v>
      </c>
      <c r="F1053">
        <v>11</v>
      </c>
      <c r="G1053" t="s">
        <v>2578</v>
      </c>
      <c r="H1053">
        <v>196174</v>
      </c>
      <c r="I1053">
        <v>200254</v>
      </c>
      <c r="J1053" t="s">
        <v>2579</v>
      </c>
      <c r="K1053" t="s">
        <v>4707</v>
      </c>
      <c r="L1053" t="s">
        <v>4708</v>
      </c>
    </row>
    <row r="1054" spans="1:12">
      <c r="A1054" t="s">
        <v>2283</v>
      </c>
      <c r="B1054" s="1">
        <v>-0.72983967104710301</v>
      </c>
      <c r="C1054">
        <v>-0.45243568637107601</v>
      </c>
      <c r="D1054">
        <v>-0.213771060905767</v>
      </c>
      <c r="E1054" t="str">
        <f t="shared" si="16"/>
        <v>unassigned</v>
      </c>
      <c r="F1054">
        <v>12</v>
      </c>
      <c r="G1054" t="s">
        <v>2582</v>
      </c>
      <c r="H1054">
        <v>830951</v>
      </c>
      <c r="I1054">
        <v>833591</v>
      </c>
      <c r="J1054" t="s">
        <v>2579</v>
      </c>
      <c r="K1054" t="s">
        <v>4286</v>
      </c>
      <c r="L1054" t="s">
        <v>4286</v>
      </c>
    </row>
    <row r="1055" spans="1:12">
      <c r="A1055" t="s">
        <v>793</v>
      </c>
      <c r="B1055" s="1">
        <v>-0.70113612561238203</v>
      </c>
      <c r="C1055">
        <v>-0.36619056595409699</v>
      </c>
      <c r="D1055">
        <v>-0.340588394524792</v>
      </c>
      <c r="E1055" t="str">
        <f t="shared" si="16"/>
        <v>unassigned</v>
      </c>
      <c r="F1055">
        <v>15</v>
      </c>
      <c r="G1055" t="s">
        <v>2582</v>
      </c>
      <c r="H1055">
        <v>389538</v>
      </c>
      <c r="I1055">
        <v>392266</v>
      </c>
      <c r="J1055" t="s">
        <v>2579</v>
      </c>
      <c r="K1055" t="s">
        <v>4066</v>
      </c>
      <c r="L1055" t="s">
        <v>4066</v>
      </c>
    </row>
    <row r="1056" spans="1:12">
      <c r="A1056" t="s">
        <v>2284</v>
      </c>
      <c r="B1056" s="1">
        <v>-0.67073283351277901</v>
      </c>
      <c r="C1056">
        <v>-0.33484745196167498</v>
      </c>
      <c r="D1056">
        <v>-0.317671044456526</v>
      </c>
      <c r="E1056" t="str">
        <f t="shared" si="16"/>
        <v>unassigned</v>
      </c>
      <c r="F1056">
        <v>16</v>
      </c>
      <c r="G1056" t="s">
        <v>2582</v>
      </c>
      <c r="H1056">
        <v>758635</v>
      </c>
      <c r="I1056">
        <v>767523</v>
      </c>
      <c r="J1056" t="s">
        <v>2579</v>
      </c>
      <c r="K1056" t="s">
        <v>4376</v>
      </c>
      <c r="L1056" t="s">
        <v>4376</v>
      </c>
    </row>
    <row r="1057" spans="1:12">
      <c r="A1057" t="s">
        <v>2285</v>
      </c>
      <c r="B1057" s="1">
        <v>-0.63830134553353501</v>
      </c>
      <c r="C1057">
        <v>-0.31556700944869898</v>
      </c>
      <c r="D1057">
        <v>-0.26692647403735598</v>
      </c>
      <c r="E1057" t="str">
        <f t="shared" si="16"/>
        <v>unassigned</v>
      </c>
      <c r="F1057">
        <v>9</v>
      </c>
      <c r="G1057" t="s">
        <v>2578</v>
      </c>
      <c r="H1057">
        <v>317901</v>
      </c>
      <c r="I1057">
        <v>321109</v>
      </c>
      <c r="J1057" t="s">
        <v>2579</v>
      </c>
      <c r="K1057" t="s">
        <v>4530</v>
      </c>
      <c r="L1057" t="s">
        <v>4531</v>
      </c>
    </row>
    <row r="1058" spans="1:12">
      <c r="A1058" t="s">
        <v>2286</v>
      </c>
      <c r="B1058" s="1">
        <v>-0.62419916582386903</v>
      </c>
      <c r="C1058">
        <v>-0.34884076475343001</v>
      </c>
      <c r="D1058">
        <v>-0.30015373635204301</v>
      </c>
      <c r="E1058" t="str">
        <f t="shared" si="16"/>
        <v>unassigned</v>
      </c>
      <c r="F1058">
        <v>5</v>
      </c>
      <c r="G1058" t="s">
        <v>2582</v>
      </c>
      <c r="H1058">
        <v>322217</v>
      </c>
      <c r="I1058">
        <v>324201</v>
      </c>
      <c r="J1058" t="s">
        <v>2579</v>
      </c>
      <c r="K1058" t="s">
        <v>5284</v>
      </c>
      <c r="L1058" t="s">
        <v>5285</v>
      </c>
    </row>
    <row r="1059" spans="1:12">
      <c r="A1059" t="s">
        <v>2287</v>
      </c>
      <c r="B1059" s="1">
        <v>-0.67464980956016696</v>
      </c>
      <c r="C1059">
        <v>-1.1939762534632601</v>
      </c>
      <c r="D1059">
        <v>-0.50710919063871196</v>
      </c>
      <c r="E1059" t="str">
        <f t="shared" si="16"/>
        <v>unassigned</v>
      </c>
      <c r="F1059">
        <v>4</v>
      </c>
      <c r="G1059" t="s">
        <v>2582</v>
      </c>
      <c r="H1059">
        <v>503474</v>
      </c>
      <c r="I1059">
        <v>503915</v>
      </c>
      <c r="J1059" t="s">
        <v>2579</v>
      </c>
      <c r="K1059" t="s">
        <v>4809</v>
      </c>
      <c r="L1059" t="s">
        <v>4810</v>
      </c>
    </row>
    <row r="1060" spans="1:12">
      <c r="A1060" t="s">
        <v>2288</v>
      </c>
      <c r="B1060" s="1">
        <v>-0.55815740020351001</v>
      </c>
      <c r="C1060">
        <v>-0.97626187841982204</v>
      </c>
      <c r="D1060">
        <v>-0.61267775123500101</v>
      </c>
      <c r="E1060" t="str">
        <f t="shared" si="16"/>
        <v>unassigned</v>
      </c>
      <c r="F1060">
        <v>4</v>
      </c>
      <c r="G1060" t="s">
        <v>2582</v>
      </c>
      <c r="H1060">
        <v>598419</v>
      </c>
      <c r="I1060">
        <v>600675</v>
      </c>
      <c r="J1060" t="s">
        <v>2579</v>
      </c>
      <c r="K1060" t="s">
        <v>4581</v>
      </c>
      <c r="L1060" t="s">
        <v>4582</v>
      </c>
    </row>
    <row r="1061" spans="1:12">
      <c r="A1061" t="s">
        <v>2289</v>
      </c>
      <c r="B1061" s="1">
        <v>-0.68997654086155802</v>
      </c>
      <c r="C1061">
        <v>-0.84758879454452196</v>
      </c>
      <c r="D1061">
        <v>-0.47639421506350998</v>
      </c>
      <c r="E1061" t="str">
        <f t="shared" si="16"/>
        <v>unassigned</v>
      </c>
      <c r="F1061">
        <v>12</v>
      </c>
      <c r="G1061" t="s">
        <v>2578</v>
      </c>
      <c r="H1061">
        <v>881899</v>
      </c>
      <c r="I1061">
        <v>885027</v>
      </c>
      <c r="J1061" t="s">
        <v>2579</v>
      </c>
      <c r="K1061" t="s">
        <v>4803</v>
      </c>
      <c r="L1061" t="s">
        <v>4804</v>
      </c>
    </row>
    <row r="1062" spans="1:12">
      <c r="A1062" t="s">
        <v>2290</v>
      </c>
      <c r="B1062" s="1">
        <v>-0.65942566991767304</v>
      </c>
      <c r="C1062">
        <v>-0.86001312579890599</v>
      </c>
      <c r="D1062">
        <v>-0.59982961361841203</v>
      </c>
      <c r="E1062" t="str">
        <f t="shared" si="16"/>
        <v>unassigned</v>
      </c>
      <c r="F1062">
        <v>15</v>
      </c>
      <c r="G1062" t="s">
        <v>2582</v>
      </c>
      <c r="H1062">
        <v>1066819</v>
      </c>
      <c r="I1062">
        <v>1069619</v>
      </c>
      <c r="J1062" t="s">
        <v>2579</v>
      </c>
      <c r="K1062" t="s">
        <v>4678</v>
      </c>
      <c r="L1062" t="s">
        <v>4679</v>
      </c>
    </row>
    <row r="1063" spans="1:12">
      <c r="A1063" t="s">
        <v>2291</v>
      </c>
      <c r="B1063" s="1">
        <v>-0.78624519365438605</v>
      </c>
      <c r="C1063">
        <v>-0.84716671516196795</v>
      </c>
      <c r="D1063">
        <v>-0.26711429079396298</v>
      </c>
      <c r="E1063" t="str">
        <f t="shared" si="16"/>
        <v>unassigned</v>
      </c>
      <c r="F1063">
        <v>2</v>
      </c>
      <c r="G1063" t="s">
        <v>2578</v>
      </c>
      <c r="H1063">
        <v>73045</v>
      </c>
      <c r="I1063">
        <v>74741</v>
      </c>
      <c r="J1063" t="s">
        <v>2579</v>
      </c>
      <c r="K1063" t="s">
        <v>4924</v>
      </c>
      <c r="L1063" t="s">
        <v>4925</v>
      </c>
    </row>
    <row r="1064" spans="1:12">
      <c r="A1064" t="s">
        <v>2292</v>
      </c>
      <c r="B1064" s="1">
        <v>-0.71852332310293299</v>
      </c>
      <c r="C1064">
        <v>-0.93335408520803598</v>
      </c>
      <c r="D1064">
        <v>-0.327624414591767</v>
      </c>
      <c r="E1064" t="str">
        <f t="shared" si="16"/>
        <v>unassigned</v>
      </c>
      <c r="F1064">
        <v>16</v>
      </c>
      <c r="G1064" t="s">
        <v>2578</v>
      </c>
      <c r="H1064">
        <v>701999</v>
      </c>
      <c r="I1064">
        <v>703967</v>
      </c>
      <c r="J1064" t="s">
        <v>2579</v>
      </c>
      <c r="K1064" t="s">
        <v>4856</v>
      </c>
      <c r="L1064" t="s">
        <v>4857</v>
      </c>
    </row>
    <row r="1065" spans="1:12">
      <c r="A1065" t="s">
        <v>1506</v>
      </c>
      <c r="B1065" s="1">
        <v>-0.85242991910004196</v>
      </c>
      <c r="C1065">
        <v>-0.79054076417474695</v>
      </c>
      <c r="D1065">
        <v>-0.372561760340264</v>
      </c>
      <c r="E1065" t="str">
        <f t="shared" si="16"/>
        <v>unassigned</v>
      </c>
      <c r="F1065">
        <v>2</v>
      </c>
      <c r="G1065" t="s">
        <v>2582</v>
      </c>
      <c r="H1065">
        <v>289344</v>
      </c>
      <c r="I1065">
        <v>290560</v>
      </c>
      <c r="J1065" t="s">
        <v>2579</v>
      </c>
      <c r="K1065" t="s">
        <v>3994</v>
      </c>
      <c r="L1065" t="s">
        <v>3995</v>
      </c>
    </row>
    <row r="1066" spans="1:12">
      <c r="A1066" t="s">
        <v>2293</v>
      </c>
      <c r="B1066" s="1">
        <v>-0.80879440152625703</v>
      </c>
      <c r="C1066">
        <v>-0.77056828404730005</v>
      </c>
      <c r="D1066">
        <v>-0.46557078532344698</v>
      </c>
      <c r="E1066" t="str">
        <f t="shared" si="16"/>
        <v>unassigned</v>
      </c>
      <c r="F1066">
        <v>15</v>
      </c>
      <c r="G1066" t="s">
        <v>2582</v>
      </c>
      <c r="H1066">
        <v>949739</v>
      </c>
      <c r="I1066">
        <v>953859</v>
      </c>
      <c r="J1066" t="s">
        <v>2579</v>
      </c>
      <c r="K1066" t="s">
        <v>5307</v>
      </c>
      <c r="L1066" t="s">
        <v>5308</v>
      </c>
    </row>
    <row r="1067" spans="1:12">
      <c r="A1067" t="s">
        <v>2294</v>
      </c>
      <c r="B1067" s="1">
        <v>-0.84182202583410304</v>
      </c>
      <c r="C1067">
        <v>-0.81237005433654197</v>
      </c>
      <c r="D1067">
        <v>-0.51494430022081294</v>
      </c>
      <c r="E1067" t="str">
        <f t="shared" si="16"/>
        <v>unassigned</v>
      </c>
      <c r="F1067">
        <v>4</v>
      </c>
      <c r="G1067" t="s">
        <v>2578</v>
      </c>
      <c r="H1067">
        <v>1045401</v>
      </c>
      <c r="I1067">
        <v>1050241</v>
      </c>
      <c r="J1067" t="s">
        <v>2579</v>
      </c>
      <c r="K1067" t="s">
        <v>5259</v>
      </c>
      <c r="L1067" t="s">
        <v>5260</v>
      </c>
    </row>
    <row r="1068" spans="1:12">
      <c r="A1068" t="s">
        <v>2295</v>
      </c>
      <c r="B1068" s="1">
        <v>-0.48557301242326101</v>
      </c>
      <c r="C1068">
        <v>-0.76100633986467903</v>
      </c>
      <c r="D1068">
        <v>-0.55336653596378105</v>
      </c>
      <c r="E1068" t="str">
        <f t="shared" si="16"/>
        <v>unassigned</v>
      </c>
      <c r="F1068">
        <v>10</v>
      </c>
      <c r="G1068" t="s">
        <v>2582</v>
      </c>
      <c r="H1068">
        <v>333328</v>
      </c>
      <c r="I1068">
        <v>334208</v>
      </c>
      <c r="J1068" t="s">
        <v>2579</v>
      </c>
      <c r="K1068" t="s">
        <v>5304</v>
      </c>
      <c r="L1068" t="s">
        <v>5304</v>
      </c>
    </row>
    <row r="1069" spans="1:12">
      <c r="A1069" t="s">
        <v>2296</v>
      </c>
      <c r="B1069" s="1">
        <v>-0.52555762624866698</v>
      </c>
      <c r="C1069">
        <v>-0.56320533467623801</v>
      </c>
      <c r="D1069">
        <v>-0.53063462420859397</v>
      </c>
      <c r="E1069" t="str">
        <f t="shared" si="16"/>
        <v>unassigned</v>
      </c>
      <c r="F1069">
        <v>8</v>
      </c>
      <c r="G1069" t="s">
        <v>2582</v>
      </c>
      <c r="H1069">
        <v>330305</v>
      </c>
      <c r="I1069">
        <v>332049</v>
      </c>
      <c r="J1069" t="s">
        <v>2579</v>
      </c>
      <c r="K1069" t="s">
        <v>4628</v>
      </c>
      <c r="L1069" t="s">
        <v>4629</v>
      </c>
    </row>
    <row r="1070" spans="1:12">
      <c r="A1070" t="s">
        <v>2297</v>
      </c>
      <c r="B1070" s="1">
        <v>-0.47129862834747199</v>
      </c>
      <c r="C1070">
        <v>-0.62842564482190799</v>
      </c>
      <c r="D1070">
        <v>-0.377664838417892</v>
      </c>
      <c r="E1070" t="str">
        <f t="shared" si="16"/>
        <v>unassigned</v>
      </c>
      <c r="F1070">
        <v>10</v>
      </c>
      <c r="G1070" t="s">
        <v>2582</v>
      </c>
      <c r="H1070">
        <v>559376</v>
      </c>
      <c r="I1070">
        <v>566904</v>
      </c>
      <c r="J1070" t="s">
        <v>2579</v>
      </c>
      <c r="K1070" t="s">
        <v>4948</v>
      </c>
      <c r="L1070" t="s">
        <v>4949</v>
      </c>
    </row>
    <row r="1071" spans="1:12">
      <c r="A1071" t="s">
        <v>2298</v>
      </c>
      <c r="B1071" s="1">
        <v>-0.382803555707528</v>
      </c>
      <c r="C1071">
        <v>-0.67758879592779497</v>
      </c>
      <c r="D1071">
        <v>-0.46964529715816</v>
      </c>
      <c r="E1071" t="str">
        <f t="shared" si="16"/>
        <v>unassigned</v>
      </c>
      <c r="F1071">
        <v>12</v>
      </c>
      <c r="G1071" t="s">
        <v>2578</v>
      </c>
      <c r="H1071">
        <v>185021</v>
      </c>
      <c r="I1071">
        <v>187317</v>
      </c>
      <c r="J1071" t="s">
        <v>2579</v>
      </c>
      <c r="K1071" t="s">
        <v>5388</v>
      </c>
      <c r="L1071" t="s">
        <v>5389</v>
      </c>
    </row>
    <row r="1072" spans="1:12">
      <c r="A1072" t="s">
        <v>2299</v>
      </c>
      <c r="B1072" s="1">
        <v>-0.462532081498988</v>
      </c>
      <c r="C1072">
        <v>-0.79094284660926595</v>
      </c>
      <c r="D1072">
        <v>-0.696862180873278</v>
      </c>
      <c r="E1072" t="str">
        <f t="shared" si="16"/>
        <v>unassigned</v>
      </c>
      <c r="F1072">
        <v>2</v>
      </c>
      <c r="G1072" t="s">
        <v>2578</v>
      </c>
      <c r="H1072">
        <v>310444</v>
      </c>
      <c r="I1072">
        <v>311500</v>
      </c>
      <c r="J1072" t="s">
        <v>2579</v>
      </c>
      <c r="K1072" t="s">
        <v>5684</v>
      </c>
      <c r="L1072" t="s">
        <v>5685</v>
      </c>
    </row>
    <row r="1073" spans="1:12">
      <c r="A1073" t="s">
        <v>2300</v>
      </c>
      <c r="B1073" s="1">
        <v>-0.41898878305362802</v>
      </c>
      <c r="C1073">
        <v>-0.83587280583129597</v>
      </c>
      <c r="D1073">
        <v>-0.82841063551801697</v>
      </c>
      <c r="E1073" t="str">
        <f t="shared" si="16"/>
        <v>unassigned</v>
      </c>
      <c r="F1073">
        <v>7</v>
      </c>
      <c r="G1073" t="s">
        <v>2578</v>
      </c>
      <c r="H1073">
        <v>637023</v>
      </c>
      <c r="I1073">
        <v>637671</v>
      </c>
      <c r="J1073" t="s">
        <v>2579</v>
      </c>
      <c r="K1073" t="s">
        <v>5914</v>
      </c>
      <c r="L1073" t="s">
        <v>5915</v>
      </c>
    </row>
    <row r="1074" spans="1:12">
      <c r="A1074" t="s">
        <v>2301</v>
      </c>
      <c r="B1074" s="1">
        <v>-0.54781004004016898</v>
      </c>
      <c r="C1074">
        <v>-0.70460780332001605</v>
      </c>
      <c r="D1074">
        <v>-0.81464927931123299</v>
      </c>
      <c r="E1074" t="str">
        <f t="shared" si="16"/>
        <v>unassigned</v>
      </c>
      <c r="F1074">
        <v>10</v>
      </c>
      <c r="G1074" t="s">
        <v>2582</v>
      </c>
      <c r="H1074">
        <v>548592</v>
      </c>
      <c r="I1074">
        <v>550408</v>
      </c>
      <c r="J1074" t="s">
        <v>2579</v>
      </c>
      <c r="K1074" t="s">
        <v>4826</v>
      </c>
      <c r="L1074" t="s">
        <v>4827</v>
      </c>
    </row>
    <row r="1075" spans="1:12">
      <c r="A1075" t="s">
        <v>2302</v>
      </c>
      <c r="B1075" s="1">
        <v>-0.46106341074768498</v>
      </c>
      <c r="C1075">
        <v>-0.60324172393639097</v>
      </c>
      <c r="D1075">
        <v>-0.74029890372054996</v>
      </c>
      <c r="E1075" t="str">
        <f t="shared" si="16"/>
        <v>unassigned</v>
      </c>
      <c r="F1075">
        <v>5</v>
      </c>
      <c r="G1075" t="s">
        <v>2582</v>
      </c>
      <c r="H1075">
        <v>70433</v>
      </c>
      <c r="I1075">
        <v>73449</v>
      </c>
      <c r="J1075" t="s">
        <v>2579</v>
      </c>
      <c r="K1075" t="s">
        <v>5445</v>
      </c>
      <c r="L1075" t="s">
        <v>5445</v>
      </c>
    </row>
    <row r="1076" spans="1:12">
      <c r="A1076" t="s">
        <v>2303</v>
      </c>
      <c r="B1076" s="1">
        <v>-0.53828133825482805</v>
      </c>
      <c r="C1076">
        <v>-0.57099041399011197</v>
      </c>
      <c r="D1076">
        <v>-0.69512701737363403</v>
      </c>
      <c r="E1076" t="str">
        <f t="shared" si="16"/>
        <v>unassigned</v>
      </c>
      <c r="F1076">
        <v>7</v>
      </c>
      <c r="G1076" t="s">
        <v>2578</v>
      </c>
      <c r="H1076">
        <v>269151</v>
      </c>
      <c r="I1076">
        <v>270175</v>
      </c>
      <c r="J1076" t="s">
        <v>2579</v>
      </c>
      <c r="K1076" t="s">
        <v>4959</v>
      </c>
      <c r="L1076" t="s">
        <v>4960</v>
      </c>
    </row>
    <row r="1077" spans="1:12">
      <c r="A1077" t="s">
        <v>2304</v>
      </c>
      <c r="B1077" s="1">
        <v>-0.49621875879233901</v>
      </c>
      <c r="C1077">
        <v>-0.64749035567651303</v>
      </c>
      <c r="D1077">
        <v>-0.63652735054695797</v>
      </c>
      <c r="E1077" t="str">
        <f t="shared" si="16"/>
        <v>unassigned</v>
      </c>
      <c r="F1077">
        <v>5</v>
      </c>
      <c r="G1077" t="s">
        <v>2582</v>
      </c>
      <c r="H1077">
        <v>456273</v>
      </c>
      <c r="I1077">
        <v>457801</v>
      </c>
      <c r="J1077" t="s">
        <v>2579</v>
      </c>
      <c r="K1077" t="s">
        <v>5255</v>
      </c>
      <c r="L1077" t="s">
        <v>5256</v>
      </c>
    </row>
    <row r="1078" spans="1:12">
      <c r="A1078" t="s">
        <v>2305</v>
      </c>
      <c r="B1078" s="1">
        <v>-0.57076695378824704</v>
      </c>
      <c r="C1078">
        <v>-0.67245592643460905</v>
      </c>
      <c r="D1078">
        <v>-0.65407971462374903</v>
      </c>
      <c r="E1078" t="str">
        <f t="shared" si="16"/>
        <v>unassigned</v>
      </c>
      <c r="F1078">
        <v>15</v>
      </c>
      <c r="G1078" t="s">
        <v>2578</v>
      </c>
      <c r="H1078">
        <v>854975</v>
      </c>
      <c r="I1078">
        <v>860391</v>
      </c>
      <c r="J1078" t="s">
        <v>2579</v>
      </c>
      <c r="K1078" t="s">
        <v>4870</v>
      </c>
      <c r="L1078" t="s">
        <v>4871</v>
      </c>
    </row>
    <row r="1079" spans="1:12">
      <c r="A1079" t="s">
        <v>2306</v>
      </c>
      <c r="B1079" s="1">
        <v>-0.54570761538942603</v>
      </c>
      <c r="C1079">
        <v>-0.53736633107948095</v>
      </c>
      <c r="D1079">
        <v>-0.80988327413441796</v>
      </c>
      <c r="E1079" t="str">
        <f t="shared" si="16"/>
        <v>unassigned</v>
      </c>
      <c r="F1079">
        <v>5</v>
      </c>
      <c r="G1079" t="s">
        <v>2578</v>
      </c>
      <c r="H1079">
        <v>469629</v>
      </c>
      <c r="I1079">
        <v>472549</v>
      </c>
      <c r="J1079" t="s">
        <v>2579</v>
      </c>
      <c r="K1079" t="s">
        <v>4673</v>
      </c>
      <c r="L1079" t="s">
        <v>4674</v>
      </c>
    </row>
    <row r="1080" spans="1:12">
      <c r="A1080" t="s">
        <v>2307</v>
      </c>
      <c r="B1080" s="1">
        <v>-0.62497924646517999</v>
      </c>
      <c r="C1080">
        <v>-0.566358447499413</v>
      </c>
      <c r="D1080">
        <v>-0.77136954736357399</v>
      </c>
      <c r="E1080" t="str">
        <f t="shared" si="16"/>
        <v>unassigned</v>
      </c>
      <c r="F1080">
        <v>2</v>
      </c>
      <c r="G1080" t="s">
        <v>2578</v>
      </c>
      <c r="H1080">
        <v>212476</v>
      </c>
      <c r="I1080">
        <v>216476</v>
      </c>
      <c r="J1080" t="s">
        <v>2579</v>
      </c>
      <c r="K1080" t="s">
        <v>4418</v>
      </c>
      <c r="L1080" t="s">
        <v>4419</v>
      </c>
    </row>
    <row r="1081" spans="1:12">
      <c r="A1081" t="s">
        <v>2308</v>
      </c>
      <c r="B1081" s="1">
        <v>-0.67023881561078202</v>
      </c>
      <c r="C1081">
        <v>-0.51346745676925898</v>
      </c>
      <c r="D1081">
        <v>-0.77669789131285905</v>
      </c>
      <c r="E1081" t="str">
        <f t="shared" si="16"/>
        <v>unassigned</v>
      </c>
      <c r="F1081">
        <v>3</v>
      </c>
      <c r="G1081" t="s">
        <v>2582</v>
      </c>
      <c r="H1081">
        <v>238890</v>
      </c>
      <c r="I1081">
        <v>240098</v>
      </c>
      <c r="J1081" t="s">
        <v>2579</v>
      </c>
      <c r="K1081" t="s">
        <v>5199</v>
      </c>
      <c r="L1081" t="s">
        <v>5200</v>
      </c>
    </row>
    <row r="1082" spans="1:12">
      <c r="A1082" t="s">
        <v>1225</v>
      </c>
      <c r="B1082" s="1">
        <v>-0.72828243415525296</v>
      </c>
      <c r="C1082">
        <v>-0.52852453732104299</v>
      </c>
      <c r="D1082">
        <v>-0.78126358787929495</v>
      </c>
      <c r="E1082" t="str">
        <f t="shared" si="16"/>
        <v>unassigned</v>
      </c>
      <c r="F1082">
        <v>5</v>
      </c>
      <c r="G1082" t="s">
        <v>2582</v>
      </c>
      <c r="H1082">
        <v>453401</v>
      </c>
      <c r="I1082">
        <v>455121</v>
      </c>
      <c r="J1082" t="s">
        <v>2579</v>
      </c>
      <c r="K1082" t="s">
        <v>3898</v>
      </c>
      <c r="L1082" t="s">
        <v>3899</v>
      </c>
    </row>
    <row r="1083" spans="1:12">
      <c r="A1083" t="s">
        <v>2309</v>
      </c>
      <c r="B1083" s="1">
        <v>-0.573940783186217</v>
      </c>
      <c r="C1083">
        <v>-0.59632653359554</v>
      </c>
      <c r="D1083">
        <v>-0.86268092942638597</v>
      </c>
      <c r="E1083" t="str">
        <f t="shared" si="16"/>
        <v>unassigned</v>
      </c>
      <c r="F1083">
        <v>6</v>
      </c>
      <c r="G1083" t="s">
        <v>2578</v>
      </c>
      <c r="H1083">
        <v>55261</v>
      </c>
      <c r="I1083">
        <v>56037</v>
      </c>
      <c r="J1083" t="s">
        <v>2579</v>
      </c>
      <c r="K1083" t="s">
        <v>4872</v>
      </c>
      <c r="L1083" t="s">
        <v>4873</v>
      </c>
    </row>
    <row r="1084" spans="1:12">
      <c r="A1084" t="s">
        <v>2310</v>
      </c>
      <c r="B1084" s="1">
        <v>-0.59549129057662697</v>
      </c>
      <c r="C1084">
        <v>-0.58015955762871196</v>
      </c>
      <c r="D1084">
        <v>-0.93114929561545901</v>
      </c>
      <c r="E1084" t="str">
        <f t="shared" si="16"/>
        <v>unassigned</v>
      </c>
      <c r="F1084">
        <v>8</v>
      </c>
      <c r="G1084" t="s">
        <v>2582</v>
      </c>
      <c r="H1084">
        <v>333057</v>
      </c>
      <c r="I1084">
        <v>334401</v>
      </c>
      <c r="J1084" t="s">
        <v>2579</v>
      </c>
      <c r="K1084" t="s">
        <v>5167</v>
      </c>
      <c r="L1084" t="s">
        <v>5168</v>
      </c>
    </row>
    <row r="1085" spans="1:12">
      <c r="A1085" t="s">
        <v>2311</v>
      </c>
      <c r="B1085" s="1">
        <v>-0.70707364291062402</v>
      </c>
      <c r="C1085">
        <v>-0.51634366187464498</v>
      </c>
      <c r="D1085">
        <v>-0.91062153549293401</v>
      </c>
      <c r="E1085" t="str">
        <f t="shared" si="16"/>
        <v>unassigned</v>
      </c>
      <c r="F1085">
        <v>4</v>
      </c>
      <c r="G1085" t="s">
        <v>2578</v>
      </c>
      <c r="H1085">
        <v>1089161</v>
      </c>
      <c r="I1085">
        <v>1090137</v>
      </c>
      <c r="J1085" t="s">
        <v>2579</v>
      </c>
      <c r="K1085" t="s">
        <v>5514</v>
      </c>
      <c r="L1085" t="s">
        <v>5515</v>
      </c>
    </row>
    <row r="1086" spans="1:12">
      <c r="A1086" t="s">
        <v>2312</v>
      </c>
      <c r="B1086" s="1">
        <v>-0.68064542526545802</v>
      </c>
      <c r="C1086">
        <v>-0.54659121452836801</v>
      </c>
      <c r="D1086">
        <v>-0.92604915533046706</v>
      </c>
      <c r="E1086" t="str">
        <f t="shared" si="16"/>
        <v>unassigned</v>
      </c>
      <c r="F1086">
        <v>13</v>
      </c>
      <c r="G1086" t="s">
        <v>2578</v>
      </c>
      <c r="H1086">
        <v>859189</v>
      </c>
      <c r="I1086">
        <v>861077</v>
      </c>
      <c r="J1086" t="s">
        <v>2579</v>
      </c>
      <c r="K1086" t="s">
        <v>5581</v>
      </c>
      <c r="L1086" t="s">
        <v>5582</v>
      </c>
    </row>
    <row r="1087" spans="1:12">
      <c r="A1087" t="s">
        <v>2313</v>
      </c>
      <c r="B1087" s="1">
        <v>-0.622274825248469</v>
      </c>
      <c r="C1087">
        <v>-0.52288504783850998</v>
      </c>
      <c r="D1087">
        <v>-0.870438435853507</v>
      </c>
      <c r="E1087" t="str">
        <f t="shared" si="16"/>
        <v>unassigned</v>
      </c>
      <c r="F1087">
        <v>4</v>
      </c>
      <c r="G1087" t="s">
        <v>2578</v>
      </c>
      <c r="H1087">
        <v>843593</v>
      </c>
      <c r="I1087">
        <v>844929</v>
      </c>
      <c r="J1087" t="s">
        <v>2579</v>
      </c>
      <c r="K1087" t="s">
        <v>5692</v>
      </c>
      <c r="L1087" t="s">
        <v>5693</v>
      </c>
    </row>
    <row r="1088" spans="1:12">
      <c r="A1088" t="s">
        <v>2314</v>
      </c>
      <c r="B1088" s="1">
        <v>-0.63789364266279602</v>
      </c>
      <c r="C1088">
        <v>-0.47129327815977201</v>
      </c>
      <c r="D1088">
        <v>-0.91763702593839103</v>
      </c>
      <c r="E1088" t="str">
        <f t="shared" si="16"/>
        <v>unassigned</v>
      </c>
      <c r="F1088">
        <v>4</v>
      </c>
      <c r="G1088" t="s">
        <v>2578</v>
      </c>
      <c r="H1088">
        <v>265029</v>
      </c>
      <c r="I1088">
        <v>267509</v>
      </c>
      <c r="J1088" t="s">
        <v>2579</v>
      </c>
      <c r="K1088" t="s">
        <v>4453</v>
      </c>
      <c r="L1088" t="s">
        <v>4453</v>
      </c>
    </row>
    <row r="1089" spans="1:12">
      <c r="A1089" t="s">
        <v>1545</v>
      </c>
      <c r="B1089" s="1">
        <v>-0.63888904788495604</v>
      </c>
      <c r="C1089">
        <v>-0.50751830915189</v>
      </c>
      <c r="D1089">
        <v>-0.91028218835696395</v>
      </c>
      <c r="E1089" t="str">
        <f t="shared" si="16"/>
        <v>unassigned</v>
      </c>
      <c r="F1089">
        <v>14</v>
      </c>
      <c r="G1089" t="s">
        <v>2582</v>
      </c>
      <c r="H1089">
        <v>579444</v>
      </c>
      <c r="I1089">
        <v>581612</v>
      </c>
      <c r="J1089" t="s">
        <v>2579</v>
      </c>
      <c r="K1089" t="s">
        <v>4180</v>
      </c>
      <c r="L1089" t="s">
        <v>4181</v>
      </c>
    </row>
    <row r="1090" spans="1:12">
      <c r="A1090" t="s">
        <v>2315</v>
      </c>
      <c r="B1090" s="1">
        <v>-0.47598856051202398</v>
      </c>
      <c r="C1090">
        <v>-0.37945507705743797</v>
      </c>
      <c r="D1090">
        <v>-0.50994036030162804</v>
      </c>
      <c r="E1090" t="str">
        <f t="shared" si="16"/>
        <v>unassigned</v>
      </c>
      <c r="F1090">
        <v>2</v>
      </c>
      <c r="G1090" t="s">
        <v>2582</v>
      </c>
      <c r="H1090">
        <v>724392</v>
      </c>
      <c r="I1090">
        <v>726672</v>
      </c>
      <c r="J1090" t="s">
        <v>2579</v>
      </c>
      <c r="K1090" t="s">
        <v>5371</v>
      </c>
      <c r="L1090" t="s">
        <v>5371</v>
      </c>
    </row>
    <row r="1091" spans="1:12">
      <c r="A1091" t="s">
        <v>2316</v>
      </c>
      <c r="B1091" s="1">
        <v>-0.50953730759875604</v>
      </c>
      <c r="C1091">
        <v>-0.407806082891984</v>
      </c>
      <c r="D1091">
        <v>-0.66147862714533001</v>
      </c>
      <c r="E1091" t="str">
        <f t="shared" ref="E1091:E1154" si="17">IF(ABS(D1091-B1091)&gt;0.58,IF(B1091&gt;0,"GroupA","GroupB"),"unassigned")</f>
        <v>unassigned</v>
      </c>
      <c r="F1091">
        <v>6</v>
      </c>
      <c r="G1091" t="s">
        <v>2582</v>
      </c>
      <c r="H1091">
        <v>47841</v>
      </c>
      <c r="I1091">
        <v>48929</v>
      </c>
      <c r="J1091" t="s">
        <v>2579</v>
      </c>
      <c r="K1091" t="s">
        <v>5261</v>
      </c>
      <c r="L1091" t="s">
        <v>5261</v>
      </c>
    </row>
    <row r="1092" spans="1:12">
      <c r="A1092" t="s">
        <v>2317</v>
      </c>
      <c r="B1092" s="1">
        <v>-0.55917601194347899</v>
      </c>
      <c r="C1092">
        <v>-0.28414595727785102</v>
      </c>
      <c r="D1092">
        <v>-0.72401248256731798</v>
      </c>
      <c r="E1092" t="str">
        <f t="shared" si="17"/>
        <v>unassigned</v>
      </c>
      <c r="F1092">
        <v>8</v>
      </c>
      <c r="G1092" t="s">
        <v>2578</v>
      </c>
      <c r="H1092">
        <v>111518</v>
      </c>
      <c r="I1092">
        <v>113278</v>
      </c>
      <c r="J1092" t="s">
        <v>2579</v>
      </c>
      <c r="K1092" t="s">
        <v>4759</v>
      </c>
      <c r="L1092" t="s">
        <v>4760</v>
      </c>
    </row>
    <row r="1093" spans="1:12">
      <c r="A1093" t="s">
        <v>2318</v>
      </c>
      <c r="B1093" s="1">
        <v>-0.58547446336295905</v>
      </c>
      <c r="C1093">
        <v>-0.34306193393106899</v>
      </c>
      <c r="D1093">
        <v>-0.72800507440806805</v>
      </c>
      <c r="E1093" t="str">
        <f t="shared" si="17"/>
        <v>unassigned</v>
      </c>
      <c r="F1093">
        <v>4</v>
      </c>
      <c r="G1093" t="s">
        <v>2578</v>
      </c>
      <c r="H1093">
        <v>722912</v>
      </c>
      <c r="I1093">
        <v>727616</v>
      </c>
      <c r="J1093" t="s">
        <v>2579</v>
      </c>
      <c r="K1093" t="s">
        <v>5433</v>
      </c>
      <c r="L1093" t="s">
        <v>5434</v>
      </c>
    </row>
    <row r="1094" spans="1:12">
      <c r="A1094" t="s">
        <v>2319</v>
      </c>
      <c r="B1094" s="1">
        <v>-0.547566351869472</v>
      </c>
      <c r="C1094">
        <v>-0.430268707049282</v>
      </c>
      <c r="D1094">
        <v>-0.77801435899207105</v>
      </c>
      <c r="E1094" t="str">
        <f t="shared" si="17"/>
        <v>unassigned</v>
      </c>
      <c r="F1094">
        <v>4</v>
      </c>
      <c r="G1094" t="s">
        <v>2578</v>
      </c>
      <c r="H1094">
        <v>1073665</v>
      </c>
      <c r="I1094">
        <v>1075217</v>
      </c>
      <c r="J1094" t="s">
        <v>2579</v>
      </c>
      <c r="K1094" t="s">
        <v>4947</v>
      </c>
      <c r="L1094" t="s">
        <v>4947</v>
      </c>
    </row>
    <row r="1095" spans="1:12">
      <c r="A1095" t="s">
        <v>2320</v>
      </c>
      <c r="B1095" s="1">
        <v>-0.54937170345379804</v>
      </c>
      <c r="C1095">
        <v>-0.34957818109692101</v>
      </c>
      <c r="D1095">
        <v>-0.81016995237507905</v>
      </c>
      <c r="E1095" t="str">
        <f t="shared" si="17"/>
        <v>unassigned</v>
      </c>
      <c r="F1095">
        <v>13</v>
      </c>
      <c r="G1095" t="s">
        <v>2578</v>
      </c>
      <c r="H1095">
        <v>49749</v>
      </c>
      <c r="I1095">
        <v>51005</v>
      </c>
      <c r="J1095" t="s">
        <v>2579</v>
      </c>
      <c r="K1095" t="s">
        <v>5181</v>
      </c>
      <c r="L1095" t="s">
        <v>5182</v>
      </c>
    </row>
    <row r="1096" spans="1:12">
      <c r="A1096" t="s">
        <v>2321</v>
      </c>
      <c r="B1096" s="1">
        <v>-0.51897722349674602</v>
      </c>
      <c r="C1096">
        <v>-0.38075973078375203</v>
      </c>
      <c r="D1096">
        <v>-0.857330021105568</v>
      </c>
      <c r="E1096" t="str">
        <f t="shared" si="17"/>
        <v>unassigned</v>
      </c>
      <c r="F1096">
        <v>15</v>
      </c>
      <c r="G1096" t="s">
        <v>2578</v>
      </c>
      <c r="H1096">
        <v>94838</v>
      </c>
      <c r="I1096">
        <v>96430</v>
      </c>
      <c r="J1096" t="s">
        <v>2579</v>
      </c>
      <c r="K1096" t="s">
        <v>5169</v>
      </c>
      <c r="L1096" t="s">
        <v>5170</v>
      </c>
    </row>
    <row r="1097" spans="1:12">
      <c r="A1097" t="s">
        <v>2322</v>
      </c>
      <c r="B1097" s="1">
        <v>-0.55911106000399602</v>
      </c>
      <c r="C1097">
        <v>-0.212914482499347</v>
      </c>
      <c r="D1097">
        <v>-0.65240319586419804</v>
      </c>
      <c r="E1097" t="str">
        <f t="shared" si="17"/>
        <v>unassigned</v>
      </c>
      <c r="F1097">
        <v>12</v>
      </c>
      <c r="G1097" t="s">
        <v>2582</v>
      </c>
      <c r="H1097">
        <v>928720</v>
      </c>
      <c r="I1097">
        <v>929752</v>
      </c>
      <c r="J1097" t="s">
        <v>2579</v>
      </c>
      <c r="K1097" t="s">
        <v>5713</v>
      </c>
      <c r="L1097" t="s">
        <v>5713</v>
      </c>
    </row>
    <row r="1098" spans="1:12">
      <c r="A1098" t="s">
        <v>2323</v>
      </c>
      <c r="B1098" s="1">
        <v>-0.68989066828352197</v>
      </c>
      <c r="C1098">
        <v>-0.26371453375972198</v>
      </c>
      <c r="D1098">
        <v>-0.77624816118303896</v>
      </c>
      <c r="E1098" t="str">
        <f t="shared" si="17"/>
        <v>unassigned</v>
      </c>
      <c r="F1098">
        <v>2</v>
      </c>
      <c r="G1098" t="s">
        <v>2582</v>
      </c>
      <c r="H1098">
        <v>184263</v>
      </c>
      <c r="I1098">
        <v>185975</v>
      </c>
      <c r="J1098" t="s">
        <v>2579</v>
      </c>
      <c r="K1098" t="s">
        <v>4749</v>
      </c>
      <c r="L1098" t="s">
        <v>4750</v>
      </c>
    </row>
    <row r="1099" spans="1:12">
      <c r="A1099" t="s">
        <v>2324</v>
      </c>
      <c r="B1099" s="1">
        <v>-0.69399563425104704</v>
      </c>
      <c r="C1099">
        <v>-0.22078074076600099</v>
      </c>
      <c r="D1099">
        <v>-0.86599828849840499</v>
      </c>
      <c r="E1099" t="str">
        <f t="shared" si="17"/>
        <v>unassigned</v>
      </c>
      <c r="F1099">
        <v>15</v>
      </c>
      <c r="G1099" t="s">
        <v>2578</v>
      </c>
      <c r="H1099">
        <v>373702</v>
      </c>
      <c r="I1099">
        <v>375878</v>
      </c>
      <c r="J1099" t="s">
        <v>2579</v>
      </c>
      <c r="K1099" t="s">
        <v>4725</v>
      </c>
      <c r="L1099" t="s">
        <v>4725</v>
      </c>
    </row>
    <row r="1100" spans="1:12">
      <c r="A1100" t="s">
        <v>2325</v>
      </c>
      <c r="B1100" s="1">
        <v>-0.663989094325241</v>
      </c>
      <c r="C1100">
        <v>-0.17781893237158</v>
      </c>
      <c r="D1100">
        <v>-0.72977853572890605</v>
      </c>
      <c r="E1100" t="str">
        <f t="shared" si="17"/>
        <v>unassigned</v>
      </c>
      <c r="F1100">
        <v>7</v>
      </c>
      <c r="G1100" t="s">
        <v>2582</v>
      </c>
      <c r="H1100">
        <v>371547</v>
      </c>
      <c r="I1100">
        <v>374243</v>
      </c>
      <c r="J1100" t="s">
        <v>2579</v>
      </c>
      <c r="K1100" t="s">
        <v>5217</v>
      </c>
      <c r="L1100" t="s">
        <v>5218</v>
      </c>
    </row>
    <row r="1101" spans="1:12">
      <c r="A1101" t="s">
        <v>2326</v>
      </c>
      <c r="B1101" s="1">
        <v>-0.68996236012010204</v>
      </c>
      <c r="C1101">
        <v>-0.118406773027239</v>
      </c>
      <c r="D1101">
        <v>-0.66751740568593998</v>
      </c>
      <c r="E1101" t="str">
        <f t="shared" si="17"/>
        <v>unassigned</v>
      </c>
      <c r="F1101">
        <v>4</v>
      </c>
      <c r="G1101" t="s">
        <v>2578</v>
      </c>
      <c r="H1101">
        <v>926233</v>
      </c>
      <c r="I1101">
        <v>926945</v>
      </c>
      <c r="J1101" t="s">
        <v>2579</v>
      </c>
      <c r="K1101" t="s">
        <v>5086</v>
      </c>
      <c r="L1101" t="s">
        <v>5087</v>
      </c>
    </row>
    <row r="1102" spans="1:12">
      <c r="A1102" t="s">
        <v>2327</v>
      </c>
      <c r="B1102" s="1">
        <v>-0.74959934983782905</v>
      </c>
      <c r="C1102">
        <v>-0.10517735518985399</v>
      </c>
      <c r="D1102">
        <v>-0.69989872870441205</v>
      </c>
      <c r="E1102" t="str">
        <f t="shared" si="17"/>
        <v>unassigned</v>
      </c>
      <c r="F1102">
        <v>16</v>
      </c>
      <c r="G1102" t="s">
        <v>2582</v>
      </c>
      <c r="H1102">
        <v>174977</v>
      </c>
      <c r="I1102">
        <v>175905</v>
      </c>
      <c r="J1102" t="s">
        <v>2579</v>
      </c>
      <c r="K1102" t="s">
        <v>5704</v>
      </c>
      <c r="L1102" t="s">
        <v>5705</v>
      </c>
    </row>
    <row r="1103" spans="1:12">
      <c r="A1103" t="s">
        <v>1367</v>
      </c>
      <c r="B1103" s="1">
        <v>-0.69044878468107396</v>
      </c>
      <c r="C1103">
        <v>-0.29097877825666801</v>
      </c>
      <c r="D1103">
        <v>-0.64312386342255901</v>
      </c>
      <c r="E1103" t="str">
        <f t="shared" si="17"/>
        <v>unassigned</v>
      </c>
      <c r="F1103">
        <v>7</v>
      </c>
      <c r="G1103" t="s">
        <v>2582</v>
      </c>
      <c r="H1103">
        <v>693299</v>
      </c>
      <c r="I1103">
        <v>694475</v>
      </c>
      <c r="J1103" t="s">
        <v>2579</v>
      </c>
      <c r="K1103" t="s">
        <v>3959</v>
      </c>
      <c r="L1103" t="s">
        <v>3960</v>
      </c>
    </row>
    <row r="1104" spans="1:12">
      <c r="A1104" t="s">
        <v>2328</v>
      </c>
      <c r="B1104" s="1">
        <v>-0.66247327727333605</v>
      </c>
      <c r="C1104">
        <v>-0.14840998413365999</v>
      </c>
      <c r="D1104">
        <v>-0.48257732670159798</v>
      </c>
      <c r="E1104" t="str">
        <f t="shared" si="17"/>
        <v>unassigned</v>
      </c>
      <c r="F1104">
        <v>7</v>
      </c>
      <c r="G1104" t="s">
        <v>2582</v>
      </c>
      <c r="H1104">
        <v>641987</v>
      </c>
      <c r="I1104">
        <v>643083</v>
      </c>
      <c r="J1104" t="s">
        <v>2579</v>
      </c>
      <c r="K1104" t="s">
        <v>5257</v>
      </c>
      <c r="L1104" t="s">
        <v>5258</v>
      </c>
    </row>
    <row r="1105" spans="1:12">
      <c r="A1105" t="s">
        <v>2329</v>
      </c>
      <c r="B1105" s="1">
        <v>-0.61571191802934799</v>
      </c>
      <c r="C1105">
        <v>-0.238768232054655</v>
      </c>
      <c r="D1105">
        <v>-0.50302444053115802</v>
      </c>
      <c r="E1105" t="str">
        <f t="shared" si="17"/>
        <v>unassigned</v>
      </c>
      <c r="F1105">
        <v>11</v>
      </c>
      <c r="G1105" t="s">
        <v>2582</v>
      </c>
      <c r="H1105">
        <v>213538</v>
      </c>
      <c r="I1105">
        <v>216514</v>
      </c>
      <c r="J1105" t="s">
        <v>2579</v>
      </c>
      <c r="K1105" t="s">
        <v>4305</v>
      </c>
      <c r="L1105" t="s">
        <v>4305</v>
      </c>
    </row>
    <row r="1106" spans="1:12">
      <c r="A1106" t="s">
        <v>2330</v>
      </c>
      <c r="B1106" s="1">
        <v>-0.62283903861295997</v>
      </c>
      <c r="C1106">
        <v>-0.20388266428753499</v>
      </c>
      <c r="D1106">
        <v>-0.536049175286053</v>
      </c>
      <c r="E1106" t="str">
        <f t="shared" si="17"/>
        <v>unassigned</v>
      </c>
      <c r="F1106">
        <v>2</v>
      </c>
      <c r="G1106" t="s">
        <v>2578</v>
      </c>
      <c r="H1106">
        <v>631972</v>
      </c>
      <c r="I1106">
        <v>633420</v>
      </c>
      <c r="J1106" t="s">
        <v>2579</v>
      </c>
      <c r="K1106" t="s">
        <v>5353</v>
      </c>
      <c r="L1106" t="s">
        <v>5353</v>
      </c>
    </row>
    <row r="1107" spans="1:12">
      <c r="A1107" t="s">
        <v>2331</v>
      </c>
      <c r="B1107" s="1">
        <v>-0.78710002463860795</v>
      </c>
      <c r="C1107">
        <v>-0.33346125562548101</v>
      </c>
      <c r="D1107">
        <v>-0.40218289369743399</v>
      </c>
      <c r="E1107" t="str">
        <f t="shared" si="17"/>
        <v>unassigned</v>
      </c>
      <c r="F1107">
        <v>3</v>
      </c>
      <c r="G1107" t="s">
        <v>2582</v>
      </c>
      <c r="H1107">
        <v>225514</v>
      </c>
      <c r="I1107">
        <v>227794</v>
      </c>
      <c r="J1107" t="s">
        <v>2579</v>
      </c>
      <c r="K1107" t="s">
        <v>4687</v>
      </c>
      <c r="L1107" t="s">
        <v>4687</v>
      </c>
    </row>
    <row r="1108" spans="1:12">
      <c r="A1108" t="s">
        <v>2332</v>
      </c>
      <c r="B1108" s="1">
        <v>-0.78737660695307399</v>
      </c>
      <c r="C1108">
        <v>-0.324998633377864</v>
      </c>
      <c r="D1108">
        <v>-0.43042146735393999</v>
      </c>
      <c r="E1108" t="str">
        <f t="shared" si="17"/>
        <v>unassigned</v>
      </c>
      <c r="F1108">
        <v>6</v>
      </c>
      <c r="G1108" t="s">
        <v>2582</v>
      </c>
      <c r="H1108">
        <v>248337</v>
      </c>
      <c r="I1108">
        <v>248985</v>
      </c>
      <c r="J1108" t="s">
        <v>2579</v>
      </c>
      <c r="K1108" t="s">
        <v>4854</v>
      </c>
      <c r="L1108" t="s">
        <v>4855</v>
      </c>
    </row>
    <row r="1109" spans="1:12">
      <c r="A1109" t="s">
        <v>2333</v>
      </c>
      <c r="B1109" s="1">
        <v>-0.80217086329846299</v>
      </c>
      <c r="C1109">
        <v>-0.22253555621957</v>
      </c>
      <c r="D1109">
        <v>-0.348515092471748</v>
      </c>
      <c r="E1109" t="str">
        <f t="shared" si="17"/>
        <v>unassigned</v>
      </c>
      <c r="F1109">
        <v>14</v>
      </c>
      <c r="G1109" t="s">
        <v>2578</v>
      </c>
      <c r="H1109">
        <v>629464</v>
      </c>
      <c r="I1109">
        <v>631248</v>
      </c>
      <c r="J1109" t="s">
        <v>2579</v>
      </c>
      <c r="K1109" t="s">
        <v>5750</v>
      </c>
      <c r="L1109" t="s">
        <v>5751</v>
      </c>
    </row>
    <row r="1110" spans="1:12">
      <c r="A1110" t="s">
        <v>1248</v>
      </c>
      <c r="B1110" s="1">
        <v>-0.87384410036842197</v>
      </c>
      <c r="C1110">
        <v>-0.251225483747888</v>
      </c>
      <c r="D1110">
        <v>-0.345525290137773</v>
      </c>
      <c r="E1110" t="str">
        <f t="shared" si="17"/>
        <v>unassigned</v>
      </c>
      <c r="F1110">
        <v>4</v>
      </c>
      <c r="G1110" t="s">
        <v>2582</v>
      </c>
      <c r="H1110">
        <v>563459</v>
      </c>
      <c r="I1110">
        <v>565019</v>
      </c>
      <c r="J1110" t="s">
        <v>2579</v>
      </c>
      <c r="K1110" t="s">
        <v>4227</v>
      </c>
      <c r="L1110" t="s">
        <v>4228</v>
      </c>
    </row>
    <row r="1111" spans="1:12">
      <c r="A1111" t="s">
        <v>1476</v>
      </c>
      <c r="B1111" s="1">
        <v>-0.87410611843606301</v>
      </c>
      <c r="C1111">
        <v>-0.30053585615213901</v>
      </c>
      <c r="D1111">
        <v>-0.33507073508577601</v>
      </c>
      <c r="E1111" t="str">
        <f t="shared" si="17"/>
        <v>unassigned</v>
      </c>
      <c r="F1111">
        <v>5</v>
      </c>
      <c r="G1111" t="s">
        <v>2578</v>
      </c>
      <c r="H1111">
        <v>360397</v>
      </c>
      <c r="I1111">
        <v>361853</v>
      </c>
      <c r="J1111" t="s">
        <v>2579</v>
      </c>
      <c r="K1111" t="s">
        <v>4160</v>
      </c>
      <c r="L1111" t="s">
        <v>4161</v>
      </c>
    </row>
    <row r="1112" spans="1:12">
      <c r="A1112" t="s">
        <v>1301</v>
      </c>
      <c r="B1112" s="1">
        <v>-0.78924864889760804</v>
      </c>
      <c r="C1112">
        <v>-0.258395606781748</v>
      </c>
      <c r="D1112">
        <v>-0.48678549086730899</v>
      </c>
      <c r="E1112" t="str">
        <f t="shared" si="17"/>
        <v>unassigned</v>
      </c>
      <c r="F1112">
        <v>16</v>
      </c>
      <c r="G1112" t="s">
        <v>2582</v>
      </c>
      <c r="H1112">
        <v>383323</v>
      </c>
      <c r="I1112">
        <v>384539</v>
      </c>
      <c r="J1112" t="s">
        <v>2579</v>
      </c>
      <c r="K1112" t="s">
        <v>3565</v>
      </c>
      <c r="L1112" t="s">
        <v>3566</v>
      </c>
    </row>
    <row r="1113" spans="1:12">
      <c r="A1113" t="s">
        <v>2334</v>
      </c>
      <c r="B1113" s="1">
        <v>-0.74640550751790402</v>
      </c>
      <c r="C1113">
        <v>-0.26494407003388498</v>
      </c>
      <c r="D1113">
        <v>-0.55101794418424399</v>
      </c>
      <c r="E1113" t="str">
        <f t="shared" si="17"/>
        <v>unassigned</v>
      </c>
      <c r="F1113">
        <v>9</v>
      </c>
      <c r="G1113" t="s">
        <v>2582</v>
      </c>
      <c r="H1113">
        <v>360745</v>
      </c>
      <c r="I1113">
        <v>363025</v>
      </c>
      <c r="J1113" t="s">
        <v>2579</v>
      </c>
      <c r="K1113" t="s">
        <v>4625</v>
      </c>
      <c r="L1113" t="s">
        <v>4625</v>
      </c>
    </row>
    <row r="1114" spans="1:12">
      <c r="A1114" t="s">
        <v>2335</v>
      </c>
      <c r="B1114" s="1">
        <v>-0.81096255503413595</v>
      </c>
      <c r="C1114">
        <v>-0.305564260245268</v>
      </c>
      <c r="D1114">
        <v>-0.56906814451199295</v>
      </c>
      <c r="E1114" t="str">
        <f t="shared" si="17"/>
        <v>unassigned</v>
      </c>
      <c r="F1114">
        <v>4</v>
      </c>
      <c r="G1114" t="s">
        <v>2578</v>
      </c>
      <c r="H1114">
        <v>1248073</v>
      </c>
      <c r="I1114">
        <v>1249953</v>
      </c>
      <c r="J1114" t="s">
        <v>2579</v>
      </c>
      <c r="K1114" t="s">
        <v>4988</v>
      </c>
      <c r="L1114" t="s">
        <v>4988</v>
      </c>
    </row>
    <row r="1115" spans="1:12">
      <c r="A1115" t="s">
        <v>2336</v>
      </c>
      <c r="B1115" s="1">
        <v>-0.83014449739172302</v>
      </c>
      <c r="C1115">
        <v>-0.356571365152202</v>
      </c>
      <c r="D1115">
        <v>-0.54772392444986495</v>
      </c>
      <c r="E1115" t="str">
        <f t="shared" si="17"/>
        <v>unassigned</v>
      </c>
      <c r="F1115">
        <v>8</v>
      </c>
      <c r="G1115" t="s">
        <v>2582</v>
      </c>
      <c r="H1115">
        <v>181938</v>
      </c>
      <c r="I1115">
        <v>183866</v>
      </c>
      <c r="J1115" t="s">
        <v>2579</v>
      </c>
      <c r="K1115" t="s">
        <v>4868</v>
      </c>
      <c r="L1115" t="s">
        <v>4869</v>
      </c>
    </row>
    <row r="1116" spans="1:12">
      <c r="A1116" t="s">
        <v>1020</v>
      </c>
      <c r="B1116" s="1">
        <v>-0.87758323023354201</v>
      </c>
      <c r="C1116">
        <v>-0.29258826418289002</v>
      </c>
      <c r="D1116">
        <v>-0.56588755277318403</v>
      </c>
      <c r="E1116" t="str">
        <f t="shared" si="17"/>
        <v>unassigned</v>
      </c>
      <c r="F1116">
        <v>4</v>
      </c>
      <c r="G1116" t="s">
        <v>2578</v>
      </c>
      <c r="H1116">
        <v>1399609</v>
      </c>
      <c r="I1116">
        <v>1401297</v>
      </c>
      <c r="J1116" t="s">
        <v>2579</v>
      </c>
      <c r="K1116" t="s">
        <v>4017</v>
      </c>
      <c r="L1116" t="s">
        <v>4018</v>
      </c>
    </row>
    <row r="1117" spans="1:12">
      <c r="A1117" t="s">
        <v>1193</v>
      </c>
      <c r="B1117" s="1">
        <v>-0.90066383073529799</v>
      </c>
      <c r="C1117">
        <v>-0.26948829519591</v>
      </c>
      <c r="D1117">
        <v>-0.59843465467011903</v>
      </c>
      <c r="E1117" t="str">
        <f t="shared" si="17"/>
        <v>unassigned</v>
      </c>
      <c r="F1117">
        <v>15</v>
      </c>
      <c r="G1117" t="s">
        <v>2578</v>
      </c>
      <c r="H1117">
        <v>334486</v>
      </c>
      <c r="I1117">
        <v>337382</v>
      </c>
      <c r="J1117" t="s">
        <v>2579</v>
      </c>
      <c r="K1117" t="s">
        <v>3791</v>
      </c>
      <c r="L1117" t="s">
        <v>3792</v>
      </c>
    </row>
    <row r="1118" spans="1:12">
      <c r="A1118" t="s">
        <v>2337</v>
      </c>
      <c r="B1118" s="1">
        <v>-0.67551656696858098</v>
      </c>
      <c r="C1118">
        <v>-0.31785136405106501</v>
      </c>
      <c r="D1118">
        <v>-0.47123400838277801</v>
      </c>
      <c r="E1118" t="str">
        <f t="shared" si="17"/>
        <v>unassigned</v>
      </c>
      <c r="F1118">
        <v>4</v>
      </c>
      <c r="G1118" t="s">
        <v>2578</v>
      </c>
      <c r="H1118">
        <v>542631</v>
      </c>
      <c r="I1118">
        <v>543567</v>
      </c>
      <c r="J1118" t="s">
        <v>2579</v>
      </c>
      <c r="K1118" t="s">
        <v>4449</v>
      </c>
      <c r="L1118" t="s">
        <v>4450</v>
      </c>
    </row>
    <row r="1119" spans="1:12">
      <c r="A1119" t="s">
        <v>2338</v>
      </c>
      <c r="B1119" s="1">
        <v>-0.65521112416249605</v>
      </c>
      <c r="C1119">
        <v>-0.41581195034044199</v>
      </c>
      <c r="D1119">
        <v>-0.42101306284728301</v>
      </c>
      <c r="E1119" t="str">
        <f t="shared" si="17"/>
        <v>unassigned</v>
      </c>
      <c r="F1119">
        <v>4</v>
      </c>
      <c r="G1119" t="s">
        <v>2582</v>
      </c>
      <c r="H1119">
        <v>1469989</v>
      </c>
      <c r="I1119">
        <v>1470445</v>
      </c>
      <c r="J1119" t="s">
        <v>2579</v>
      </c>
      <c r="K1119" t="s">
        <v>5496</v>
      </c>
      <c r="L1119" t="s">
        <v>5497</v>
      </c>
    </row>
    <row r="1120" spans="1:12">
      <c r="A1120" t="s">
        <v>2339</v>
      </c>
      <c r="B1120" s="1">
        <v>-0.56866265619621703</v>
      </c>
      <c r="C1120">
        <v>-0.306198164548803</v>
      </c>
      <c r="D1120">
        <v>-0.40138874191086998</v>
      </c>
      <c r="E1120" t="str">
        <f t="shared" si="17"/>
        <v>unassigned</v>
      </c>
      <c r="F1120">
        <v>11</v>
      </c>
      <c r="G1120" t="s">
        <v>2578</v>
      </c>
      <c r="H1120">
        <v>31901</v>
      </c>
      <c r="I1120">
        <v>34173</v>
      </c>
      <c r="J1120" t="s">
        <v>2579</v>
      </c>
      <c r="K1120" t="s">
        <v>4626</v>
      </c>
      <c r="L1120" t="s">
        <v>4627</v>
      </c>
    </row>
    <row r="1121" spans="1:12">
      <c r="A1121" t="s">
        <v>2340</v>
      </c>
      <c r="B1121" s="1">
        <v>-0.53236582772653596</v>
      </c>
      <c r="C1121">
        <v>-0.38800839782880903</v>
      </c>
      <c r="D1121">
        <v>-0.39716380412459501</v>
      </c>
      <c r="E1121" t="str">
        <f t="shared" si="17"/>
        <v>unassigned</v>
      </c>
      <c r="F1121">
        <v>2</v>
      </c>
      <c r="G1121" t="s">
        <v>2578</v>
      </c>
      <c r="H1121">
        <v>164491</v>
      </c>
      <c r="I1121">
        <v>164883</v>
      </c>
      <c r="J1121" t="s">
        <v>2579</v>
      </c>
      <c r="K1121" t="s">
        <v>5395</v>
      </c>
      <c r="L1121" t="s">
        <v>5395</v>
      </c>
    </row>
    <row r="1122" spans="1:12">
      <c r="A1122" t="s">
        <v>2341</v>
      </c>
      <c r="B1122" s="1">
        <v>-0.59196655647867102</v>
      </c>
      <c r="C1122">
        <v>-0.373595107659635</v>
      </c>
      <c r="D1122">
        <v>-0.37808052371641898</v>
      </c>
      <c r="E1122" t="str">
        <f t="shared" si="17"/>
        <v>unassigned</v>
      </c>
      <c r="F1122">
        <v>10</v>
      </c>
      <c r="G1122" t="s">
        <v>2578</v>
      </c>
      <c r="H1122">
        <v>181252</v>
      </c>
      <c r="I1122">
        <v>181780</v>
      </c>
      <c r="J1122" t="s">
        <v>2579</v>
      </c>
      <c r="K1122" t="s">
        <v>5099</v>
      </c>
      <c r="L1122" t="s">
        <v>5099</v>
      </c>
    </row>
    <row r="1123" spans="1:12">
      <c r="A1123" t="s">
        <v>2342</v>
      </c>
      <c r="B1123" s="1">
        <v>-0.57229456609113005</v>
      </c>
      <c r="C1123">
        <v>-0.337363990593194</v>
      </c>
      <c r="D1123">
        <v>-0.54149130748511298</v>
      </c>
      <c r="E1123" t="str">
        <f t="shared" si="17"/>
        <v>unassigned</v>
      </c>
      <c r="F1123">
        <v>12</v>
      </c>
      <c r="G1123" t="s">
        <v>2582</v>
      </c>
      <c r="H1123">
        <v>283785</v>
      </c>
      <c r="I1123">
        <v>285777</v>
      </c>
      <c r="J1123" t="s">
        <v>2579</v>
      </c>
      <c r="K1123" t="s">
        <v>4908</v>
      </c>
      <c r="L1123" t="s">
        <v>4909</v>
      </c>
    </row>
    <row r="1124" spans="1:12">
      <c r="A1124" t="s">
        <v>2343</v>
      </c>
      <c r="B1124" s="1">
        <v>-0.623120426918637</v>
      </c>
      <c r="C1124">
        <v>-0.34196700688475701</v>
      </c>
      <c r="D1124">
        <v>-0.54442768847760203</v>
      </c>
      <c r="E1124" t="str">
        <f t="shared" si="17"/>
        <v>unassigned</v>
      </c>
      <c r="F1124">
        <v>13</v>
      </c>
      <c r="G1124" t="s">
        <v>2578</v>
      </c>
      <c r="H1124">
        <v>451549</v>
      </c>
      <c r="I1124">
        <v>453557</v>
      </c>
      <c r="J1124" t="s">
        <v>2579</v>
      </c>
      <c r="K1124" t="s">
        <v>4696</v>
      </c>
      <c r="L1124" t="s">
        <v>4697</v>
      </c>
    </row>
    <row r="1125" spans="1:12">
      <c r="A1125" t="s">
        <v>2344</v>
      </c>
      <c r="B1125" s="1">
        <v>-0.57996930131733504</v>
      </c>
      <c r="C1125">
        <v>-0.39787561579118602</v>
      </c>
      <c r="D1125">
        <v>-0.55444541365756195</v>
      </c>
      <c r="E1125" t="str">
        <f t="shared" si="17"/>
        <v>unassigned</v>
      </c>
      <c r="F1125">
        <v>12</v>
      </c>
      <c r="G1125" t="s">
        <v>2582</v>
      </c>
      <c r="H1125">
        <v>982720</v>
      </c>
      <c r="I1125">
        <v>986880</v>
      </c>
      <c r="J1125" t="s">
        <v>2579</v>
      </c>
      <c r="K1125" t="s">
        <v>4543</v>
      </c>
      <c r="L1125" t="s">
        <v>4544</v>
      </c>
    </row>
    <row r="1126" spans="1:12">
      <c r="A1126" t="s">
        <v>2345</v>
      </c>
      <c r="B1126" s="1">
        <v>-0.55855992454530601</v>
      </c>
      <c r="C1126">
        <v>-0.43187651975864899</v>
      </c>
      <c r="D1126">
        <v>-0.560999875641781</v>
      </c>
      <c r="E1126" t="str">
        <f t="shared" si="17"/>
        <v>unassigned</v>
      </c>
      <c r="F1126">
        <v>14</v>
      </c>
      <c r="G1126" t="s">
        <v>2578</v>
      </c>
      <c r="H1126">
        <v>486591</v>
      </c>
      <c r="I1126">
        <v>488191</v>
      </c>
      <c r="J1126" t="s">
        <v>2579</v>
      </c>
      <c r="K1126" t="s">
        <v>4984</v>
      </c>
      <c r="L1126" t="s">
        <v>4985</v>
      </c>
    </row>
    <row r="1127" spans="1:12">
      <c r="A1127" t="s">
        <v>2346</v>
      </c>
      <c r="B1127" s="1">
        <v>-0.56458157842033097</v>
      </c>
      <c r="C1127">
        <v>-0.477147552021642</v>
      </c>
      <c r="D1127">
        <v>-0.51424220814149302</v>
      </c>
      <c r="E1127" t="str">
        <f t="shared" si="17"/>
        <v>unassigned</v>
      </c>
      <c r="F1127">
        <v>16</v>
      </c>
      <c r="G1127" t="s">
        <v>2582</v>
      </c>
      <c r="H1127">
        <v>117041</v>
      </c>
      <c r="I1127">
        <v>117961</v>
      </c>
      <c r="J1127" t="s">
        <v>2579</v>
      </c>
      <c r="K1127" t="s">
        <v>4983</v>
      </c>
      <c r="L1127" t="s">
        <v>4983</v>
      </c>
    </row>
    <row r="1128" spans="1:12">
      <c r="A1128" t="s">
        <v>2347</v>
      </c>
      <c r="B1128" s="1">
        <v>-0.54602182715049596</v>
      </c>
      <c r="C1128">
        <v>-0.49149649947871799</v>
      </c>
      <c r="D1128">
        <v>-0.56051180616874197</v>
      </c>
      <c r="E1128" t="str">
        <f t="shared" si="17"/>
        <v>unassigned</v>
      </c>
      <c r="F1128">
        <v>3</v>
      </c>
      <c r="G1128" t="s">
        <v>2582</v>
      </c>
      <c r="H1128">
        <v>263298</v>
      </c>
      <c r="I1128">
        <v>263970</v>
      </c>
      <c r="J1128" t="s">
        <v>2579</v>
      </c>
      <c r="K1128" t="s">
        <v>4692</v>
      </c>
      <c r="L1128" t="s">
        <v>4693</v>
      </c>
    </row>
    <row r="1129" spans="1:12">
      <c r="A1129" t="s">
        <v>2348</v>
      </c>
      <c r="B1129" s="1">
        <v>-0.59438752580765097</v>
      </c>
      <c r="C1129">
        <v>-0.42437909883019698</v>
      </c>
      <c r="D1129">
        <v>-0.61863095225260201</v>
      </c>
      <c r="E1129" t="str">
        <f t="shared" si="17"/>
        <v>unassigned</v>
      </c>
      <c r="F1129">
        <v>4</v>
      </c>
      <c r="G1129" t="s">
        <v>2582</v>
      </c>
      <c r="H1129">
        <v>636580</v>
      </c>
      <c r="I1129">
        <v>639844</v>
      </c>
      <c r="J1129" t="s">
        <v>2579</v>
      </c>
      <c r="K1129" t="s">
        <v>4730</v>
      </c>
      <c r="L1129" t="s">
        <v>4731</v>
      </c>
    </row>
    <row r="1130" spans="1:12">
      <c r="A1130" t="s">
        <v>2349</v>
      </c>
      <c r="B1130" s="1">
        <v>-0.61081220900501099</v>
      </c>
      <c r="C1130">
        <v>-0.41767904797692001</v>
      </c>
      <c r="D1130">
        <v>-0.63052017748262801</v>
      </c>
      <c r="E1130" t="str">
        <f t="shared" si="17"/>
        <v>unassigned</v>
      </c>
      <c r="F1130">
        <v>9</v>
      </c>
      <c r="G1130" t="s">
        <v>2578</v>
      </c>
      <c r="H1130">
        <v>167421</v>
      </c>
      <c r="I1130">
        <v>169805</v>
      </c>
      <c r="J1130" t="s">
        <v>2579</v>
      </c>
      <c r="K1130" t="s">
        <v>4505</v>
      </c>
      <c r="L1130" t="s">
        <v>4506</v>
      </c>
    </row>
    <row r="1131" spans="1:12">
      <c r="A1131" t="s">
        <v>2350</v>
      </c>
      <c r="B1131" s="1">
        <v>-0.62256315252046002</v>
      </c>
      <c r="C1131">
        <v>-0.36253087170528697</v>
      </c>
      <c r="D1131">
        <v>-0.61141615461325904</v>
      </c>
      <c r="E1131" t="str">
        <f t="shared" si="17"/>
        <v>unassigned</v>
      </c>
      <c r="F1131">
        <v>13</v>
      </c>
      <c r="G1131" t="s">
        <v>2582</v>
      </c>
      <c r="H1131">
        <v>272113</v>
      </c>
      <c r="I1131">
        <v>272817</v>
      </c>
      <c r="J1131" t="s">
        <v>2579</v>
      </c>
      <c r="K1131" t="s">
        <v>4681</v>
      </c>
      <c r="L1131" t="s">
        <v>4682</v>
      </c>
    </row>
    <row r="1132" spans="1:12">
      <c r="A1132" t="s">
        <v>2351</v>
      </c>
      <c r="B1132" s="1">
        <v>-0.60481367891930005</v>
      </c>
      <c r="C1132">
        <v>-0.35047060329414198</v>
      </c>
      <c r="D1132">
        <v>-0.639845707502401</v>
      </c>
      <c r="E1132" t="str">
        <f t="shared" si="17"/>
        <v>unassigned</v>
      </c>
      <c r="F1132">
        <v>13</v>
      </c>
      <c r="G1132" t="s">
        <v>2578</v>
      </c>
      <c r="H1132">
        <v>348437</v>
      </c>
      <c r="I1132">
        <v>349693</v>
      </c>
      <c r="J1132" t="s">
        <v>2579</v>
      </c>
      <c r="K1132" t="s">
        <v>5286</v>
      </c>
      <c r="L1132" t="s">
        <v>5287</v>
      </c>
    </row>
    <row r="1133" spans="1:12">
      <c r="A1133" t="s">
        <v>2352</v>
      </c>
      <c r="B1133" s="1">
        <v>-0.59095993761117704</v>
      </c>
      <c r="C1133">
        <v>-0.36217864713274001</v>
      </c>
      <c r="D1133">
        <v>-0.64965771870441502</v>
      </c>
      <c r="E1133" t="str">
        <f t="shared" si="17"/>
        <v>unassigned</v>
      </c>
      <c r="F1133">
        <v>2</v>
      </c>
      <c r="G1133" t="s">
        <v>2578</v>
      </c>
      <c r="H1133">
        <v>338668</v>
      </c>
      <c r="I1133">
        <v>339420</v>
      </c>
      <c r="J1133" t="s">
        <v>2579</v>
      </c>
      <c r="K1133" t="s">
        <v>5627</v>
      </c>
      <c r="L1133" t="s">
        <v>5628</v>
      </c>
    </row>
    <row r="1134" spans="1:12">
      <c r="A1134" t="s">
        <v>2353</v>
      </c>
      <c r="B1134" s="1">
        <v>-0.72095303911476105</v>
      </c>
      <c r="C1134">
        <v>-0.46589660934244997</v>
      </c>
      <c r="D1134">
        <v>-0.59084189296919798</v>
      </c>
      <c r="E1134" t="str">
        <f t="shared" si="17"/>
        <v>unassigned</v>
      </c>
      <c r="F1134">
        <v>16</v>
      </c>
      <c r="G1134" t="s">
        <v>2582</v>
      </c>
      <c r="H1134">
        <v>939683</v>
      </c>
      <c r="I1134">
        <v>942347</v>
      </c>
      <c r="J1134" t="s">
        <v>2579</v>
      </c>
      <c r="K1134" t="s">
        <v>5623</v>
      </c>
      <c r="L1134" t="s">
        <v>5624</v>
      </c>
    </row>
    <row r="1135" spans="1:12">
      <c r="A1135" t="s">
        <v>2354</v>
      </c>
      <c r="B1135" s="1">
        <v>-0.64009793042408503</v>
      </c>
      <c r="C1135">
        <v>-0.50818889183965099</v>
      </c>
      <c r="D1135">
        <v>-0.58073543401435401</v>
      </c>
      <c r="E1135" t="str">
        <f t="shared" si="17"/>
        <v>unassigned</v>
      </c>
      <c r="F1135">
        <v>12</v>
      </c>
      <c r="G1135" t="s">
        <v>2582</v>
      </c>
      <c r="H1135">
        <v>556729</v>
      </c>
      <c r="I1135">
        <v>559353</v>
      </c>
      <c r="J1135" t="s">
        <v>2579</v>
      </c>
      <c r="K1135" t="s">
        <v>4968</v>
      </c>
      <c r="L1135" t="s">
        <v>4969</v>
      </c>
    </row>
    <row r="1136" spans="1:12">
      <c r="A1136" t="s">
        <v>2355</v>
      </c>
      <c r="B1136" s="1">
        <v>-0.68101607862996705</v>
      </c>
      <c r="C1136">
        <v>-0.52821896613560804</v>
      </c>
      <c r="D1136">
        <v>-0.56866253367820696</v>
      </c>
      <c r="E1136" t="str">
        <f t="shared" si="17"/>
        <v>unassigned</v>
      </c>
      <c r="F1136">
        <v>5</v>
      </c>
      <c r="G1136" t="s">
        <v>2582</v>
      </c>
      <c r="H1136">
        <v>355225</v>
      </c>
      <c r="I1136">
        <v>357985</v>
      </c>
      <c r="J1136" t="s">
        <v>2579</v>
      </c>
      <c r="K1136" t="s">
        <v>4688</v>
      </c>
      <c r="L1136" t="s">
        <v>4689</v>
      </c>
    </row>
    <row r="1137" spans="1:12">
      <c r="A1137" t="s">
        <v>2356</v>
      </c>
      <c r="B1137" s="1">
        <v>-0.66719582572550795</v>
      </c>
      <c r="C1137">
        <v>-0.463973952633563</v>
      </c>
      <c r="D1137">
        <v>-0.54452136470916102</v>
      </c>
      <c r="E1137" t="str">
        <f t="shared" si="17"/>
        <v>unassigned</v>
      </c>
      <c r="F1137">
        <v>15</v>
      </c>
      <c r="G1137" t="s">
        <v>2578</v>
      </c>
      <c r="H1137">
        <v>1001015</v>
      </c>
      <c r="I1137">
        <v>1003247</v>
      </c>
      <c r="J1137" t="s">
        <v>2579</v>
      </c>
      <c r="K1137" t="s">
        <v>4848</v>
      </c>
      <c r="L1137" t="s">
        <v>4849</v>
      </c>
    </row>
    <row r="1138" spans="1:12">
      <c r="A1138" t="s">
        <v>2357</v>
      </c>
      <c r="B1138" s="1">
        <v>-0.63708395592868305</v>
      </c>
      <c r="C1138">
        <v>-0.45155904959243098</v>
      </c>
      <c r="D1138">
        <v>-0.54697142212962002</v>
      </c>
      <c r="E1138" t="str">
        <f t="shared" si="17"/>
        <v>unassigned</v>
      </c>
      <c r="F1138">
        <v>5</v>
      </c>
      <c r="G1138" t="s">
        <v>2582</v>
      </c>
      <c r="H1138">
        <v>330513</v>
      </c>
      <c r="I1138">
        <v>332433</v>
      </c>
      <c r="J1138" t="s">
        <v>2579</v>
      </c>
      <c r="K1138" t="s">
        <v>5071</v>
      </c>
      <c r="L1138" t="s">
        <v>5071</v>
      </c>
    </row>
    <row r="1139" spans="1:12">
      <c r="A1139" t="s">
        <v>2358</v>
      </c>
      <c r="B1139" s="1">
        <v>-0.61548374053544697</v>
      </c>
      <c r="C1139">
        <v>-0.43722202436855101</v>
      </c>
      <c r="D1139">
        <v>-0.54909145754920696</v>
      </c>
      <c r="E1139" t="str">
        <f t="shared" si="17"/>
        <v>unassigned</v>
      </c>
      <c r="F1139">
        <v>16</v>
      </c>
      <c r="G1139" t="s">
        <v>2582</v>
      </c>
      <c r="H1139">
        <v>698779</v>
      </c>
      <c r="I1139">
        <v>700107</v>
      </c>
      <c r="J1139" t="s">
        <v>2579</v>
      </c>
      <c r="K1139" t="s">
        <v>5052</v>
      </c>
      <c r="L1139" t="s">
        <v>5053</v>
      </c>
    </row>
    <row r="1140" spans="1:12">
      <c r="A1140" t="s">
        <v>2359</v>
      </c>
      <c r="B1140" s="1">
        <v>-0.61285261715873596</v>
      </c>
      <c r="C1140">
        <v>-0.42903424124177902</v>
      </c>
      <c r="D1140">
        <v>-0.56129942300467806</v>
      </c>
      <c r="E1140" t="str">
        <f t="shared" si="17"/>
        <v>unassigned</v>
      </c>
      <c r="F1140">
        <v>2</v>
      </c>
      <c r="G1140" t="s">
        <v>2582</v>
      </c>
      <c r="H1140">
        <v>111407</v>
      </c>
      <c r="I1140">
        <v>112823</v>
      </c>
      <c r="J1140" t="s">
        <v>2579</v>
      </c>
      <c r="K1140" t="s">
        <v>4557</v>
      </c>
      <c r="L1140" t="s">
        <v>4558</v>
      </c>
    </row>
    <row r="1141" spans="1:12">
      <c r="A1141" t="s">
        <v>2360</v>
      </c>
      <c r="B1141" s="1">
        <v>-0.62345496017198598</v>
      </c>
      <c r="C1141">
        <v>-0.45694234154358299</v>
      </c>
      <c r="D1141">
        <v>-0.45466722718710501</v>
      </c>
      <c r="E1141" t="str">
        <f t="shared" si="17"/>
        <v>unassigned</v>
      </c>
      <c r="F1141">
        <v>5</v>
      </c>
      <c r="G1141" t="s">
        <v>2582</v>
      </c>
      <c r="H1141">
        <v>131641</v>
      </c>
      <c r="I1141">
        <v>132657</v>
      </c>
      <c r="J1141" t="s">
        <v>2579</v>
      </c>
      <c r="K1141" t="s">
        <v>5858</v>
      </c>
      <c r="L1141" t="s">
        <v>5859</v>
      </c>
    </row>
    <row r="1142" spans="1:12">
      <c r="A1142" t="s">
        <v>2361</v>
      </c>
      <c r="B1142" s="1">
        <v>-0.62430881691946605</v>
      </c>
      <c r="C1142">
        <v>-0.48146880043270901</v>
      </c>
      <c r="D1142">
        <v>-0.47533587106847203</v>
      </c>
      <c r="E1142" t="str">
        <f t="shared" si="17"/>
        <v>unassigned</v>
      </c>
      <c r="F1142">
        <v>7</v>
      </c>
      <c r="G1142" t="s">
        <v>2582</v>
      </c>
      <c r="H1142">
        <v>124371</v>
      </c>
      <c r="I1142">
        <v>129739</v>
      </c>
      <c r="J1142" t="s">
        <v>2579</v>
      </c>
      <c r="K1142" t="s">
        <v>5335</v>
      </c>
      <c r="L1142" t="s">
        <v>5336</v>
      </c>
    </row>
    <row r="1143" spans="1:12">
      <c r="A1143" t="s">
        <v>2362</v>
      </c>
      <c r="B1143" s="1">
        <v>-0.60044888297915</v>
      </c>
      <c r="C1143">
        <v>-0.52371879199654203</v>
      </c>
      <c r="D1143">
        <v>-0.45666903760157301</v>
      </c>
      <c r="E1143" t="str">
        <f t="shared" si="17"/>
        <v>unassigned</v>
      </c>
      <c r="F1143">
        <v>15</v>
      </c>
      <c r="G1143" t="s">
        <v>2578</v>
      </c>
      <c r="H1143">
        <v>766662</v>
      </c>
      <c r="I1143">
        <v>768046</v>
      </c>
      <c r="J1143" t="s">
        <v>2579</v>
      </c>
      <c r="K1143" t="s">
        <v>4769</v>
      </c>
      <c r="L1143" t="s">
        <v>4769</v>
      </c>
    </row>
    <row r="1144" spans="1:12">
      <c r="A1144" t="s">
        <v>2363</v>
      </c>
      <c r="B1144" s="1">
        <v>-0.600892539266773</v>
      </c>
      <c r="C1144">
        <v>-0.570624568633185</v>
      </c>
      <c r="D1144">
        <v>-0.45143158274047002</v>
      </c>
      <c r="E1144" t="str">
        <f t="shared" si="17"/>
        <v>unassigned</v>
      </c>
      <c r="F1144">
        <v>4</v>
      </c>
      <c r="G1144" t="s">
        <v>2582</v>
      </c>
      <c r="H1144">
        <v>1003957</v>
      </c>
      <c r="I1144">
        <v>1005173</v>
      </c>
      <c r="J1144" t="s">
        <v>2579</v>
      </c>
      <c r="K1144" t="s">
        <v>4561</v>
      </c>
      <c r="L1144" t="s">
        <v>4562</v>
      </c>
    </row>
    <row r="1145" spans="1:12">
      <c r="A1145" t="s">
        <v>2364</v>
      </c>
      <c r="B1145" s="1">
        <v>-0.61724425017630602</v>
      </c>
      <c r="C1145">
        <v>-0.57886369205008503</v>
      </c>
      <c r="D1145">
        <v>-0.51941234499766398</v>
      </c>
      <c r="E1145" t="str">
        <f t="shared" si="17"/>
        <v>unassigned</v>
      </c>
      <c r="F1145">
        <v>16</v>
      </c>
      <c r="G1145" t="s">
        <v>2578</v>
      </c>
      <c r="H1145">
        <v>649991</v>
      </c>
      <c r="I1145">
        <v>653799</v>
      </c>
      <c r="J1145" t="s">
        <v>2579</v>
      </c>
      <c r="K1145" t="s">
        <v>5121</v>
      </c>
      <c r="L1145" t="s">
        <v>5122</v>
      </c>
    </row>
    <row r="1146" spans="1:12">
      <c r="A1146" t="s">
        <v>2365</v>
      </c>
      <c r="B1146" s="1">
        <v>-0.66014660965163596</v>
      </c>
      <c r="C1146">
        <v>-0.60683722860612599</v>
      </c>
      <c r="D1146">
        <v>-0.57909433799828103</v>
      </c>
      <c r="E1146" t="str">
        <f t="shared" si="17"/>
        <v>unassigned</v>
      </c>
      <c r="F1146">
        <v>12</v>
      </c>
      <c r="G1146" t="s">
        <v>2578</v>
      </c>
      <c r="H1146">
        <v>121645</v>
      </c>
      <c r="I1146">
        <v>125005</v>
      </c>
      <c r="J1146" t="s">
        <v>2579</v>
      </c>
      <c r="K1146" t="s">
        <v>5518</v>
      </c>
      <c r="L1146" t="s">
        <v>5519</v>
      </c>
    </row>
    <row r="1147" spans="1:12">
      <c r="A1147" t="s">
        <v>2366</v>
      </c>
      <c r="B1147" s="1">
        <v>-0.69496834949646502</v>
      </c>
      <c r="C1147">
        <v>-0.62247125144592197</v>
      </c>
      <c r="D1147">
        <v>-0.53925960223980995</v>
      </c>
      <c r="E1147" t="str">
        <f t="shared" si="17"/>
        <v>unassigned</v>
      </c>
      <c r="F1147">
        <v>5</v>
      </c>
      <c r="G1147" t="s">
        <v>2582</v>
      </c>
      <c r="H1147">
        <v>94209</v>
      </c>
      <c r="I1147">
        <v>96577</v>
      </c>
      <c r="J1147" t="s">
        <v>2579</v>
      </c>
      <c r="K1147" t="s">
        <v>4455</v>
      </c>
      <c r="L1147" t="s">
        <v>4456</v>
      </c>
    </row>
    <row r="1148" spans="1:12">
      <c r="A1148" t="s">
        <v>2367</v>
      </c>
      <c r="B1148" s="1">
        <v>-0.70312312720410997</v>
      </c>
      <c r="C1148">
        <v>-0.61862120674176102</v>
      </c>
      <c r="D1148">
        <v>-0.53701620413533702</v>
      </c>
      <c r="E1148" t="str">
        <f t="shared" si="17"/>
        <v>unassigned</v>
      </c>
      <c r="F1148">
        <v>8</v>
      </c>
      <c r="G1148" t="s">
        <v>2582</v>
      </c>
      <c r="H1148">
        <v>417386</v>
      </c>
      <c r="I1148">
        <v>420026</v>
      </c>
      <c r="J1148" t="s">
        <v>2579</v>
      </c>
      <c r="K1148" t="s">
        <v>5011</v>
      </c>
      <c r="L1148" t="s">
        <v>5011</v>
      </c>
    </row>
    <row r="1149" spans="1:12">
      <c r="A1149" t="s">
        <v>2368</v>
      </c>
      <c r="B1149" s="1">
        <v>3.31024685110114</v>
      </c>
      <c r="C1149">
        <v>0.43056959017332103</v>
      </c>
      <c r="D1149">
        <v>2.2924747890730002</v>
      </c>
      <c r="E1149" s="2" t="str">
        <f t="shared" si="17"/>
        <v>GroupA</v>
      </c>
      <c r="F1149">
        <v>11</v>
      </c>
      <c r="G1149" t="s">
        <v>2582</v>
      </c>
      <c r="H1149">
        <v>158572</v>
      </c>
      <c r="I1149">
        <v>159388</v>
      </c>
      <c r="J1149" t="s">
        <v>2579</v>
      </c>
      <c r="K1149" t="s">
        <v>5485</v>
      </c>
      <c r="L1149" t="s">
        <v>5486</v>
      </c>
    </row>
    <row r="1150" spans="1:12">
      <c r="A1150" t="s">
        <v>774</v>
      </c>
      <c r="B1150" s="1">
        <v>2.8413124725683101</v>
      </c>
      <c r="C1150">
        <v>0.81745881459846803</v>
      </c>
      <c r="D1150">
        <v>1.6510076165965299</v>
      </c>
      <c r="E1150" s="2" t="str">
        <f t="shared" si="17"/>
        <v>GroupA</v>
      </c>
      <c r="F1150">
        <v>5</v>
      </c>
      <c r="G1150" t="s">
        <v>2582</v>
      </c>
      <c r="H1150">
        <v>461921</v>
      </c>
      <c r="I1150">
        <v>462929</v>
      </c>
      <c r="J1150" t="s">
        <v>2579</v>
      </c>
      <c r="K1150" t="s">
        <v>3919</v>
      </c>
      <c r="L1150" t="s">
        <v>3920</v>
      </c>
    </row>
    <row r="1151" spans="1:12">
      <c r="A1151" t="s">
        <v>794</v>
      </c>
      <c r="B1151" s="1">
        <v>2.1766519944343199</v>
      </c>
      <c r="C1151">
        <v>0.21832359331578499</v>
      </c>
      <c r="D1151">
        <v>1.59998338481696</v>
      </c>
      <c r="E1151" t="str">
        <f t="shared" si="17"/>
        <v>unassigned</v>
      </c>
      <c r="F1151">
        <v>12</v>
      </c>
      <c r="G1151" t="s">
        <v>2582</v>
      </c>
      <c r="H1151">
        <v>410281</v>
      </c>
      <c r="I1151">
        <v>412505</v>
      </c>
      <c r="J1151" t="s">
        <v>2579</v>
      </c>
      <c r="K1151" t="s">
        <v>2755</v>
      </c>
      <c r="L1151" t="s">
        <v>2756</v>
      </c>
    </row>
    <row r="1152" spans="1:12">
      <c r="A1152" t="s">
        <v>2369</v>
      </c>
      <c r="B1152" s="1">
        <v>1.39962339508817</v>
      </c>
      <c r="C1152">
        <v>-0.25874850873653499</v>
      </c>
      <c r="D1152">
        <v>1.32704270151663</v>
      </c>
      <c r="E1152" t="str">
        <f t="shared" si="17"/>
        <v>unassigned</v>
      </c>
      <c r="F1152">
        <v>5</v>
      </c>
      <c r="G1152" t="s">
        <v>2582</v>
      </c>
      <c r="H1152">
        <v>175209</v>
      </c>
      <c r="I1152">
        <v>176113</v>
      </c>
      <c r="J1152" t="s">
        <v>2579</v>
      </c>
      <c r="K1152" t="s">
        <v>5820</v>
      </c>
      <c r="L1152" t="s">
        <v>5821</v>
      </c>
    </row>
    <row r="1153" spans="1:12">
      <c r="A1153" t="s">
        <v>811</v>
      </c>
      <c r="B1153" s="1">
        <v>3.2079411966135098</v>
      </c>
      <c r="C1153">
        <v>1.0093486131037599</v>
      </c>
      <c r="D1153">
        <v>0.41249993388628697</v>
      </c>
      <c r="E1153" s="2" t="str">
        <f t="shared" si="17"/>
        <v>GroupA</v>
      </c>
      <c r="F1153">
        <v>10</v>
      </c>
      <c r="G1153" t="s">
        <v>2582</v>
      </c>
      <c r="H1153">
        <v>608192</v>
      </c>
      <c r="I1153">
        <v>608992</v>
      </c>
      <c r="J1153" t="s">
        <v>2579</v>
      </c>
      <c r="K1153" t="s">
        <v>3655</v>
      </c>
      <c r="L1153" t="s">
        <v>3656</v>
      </c>
    </row>
    <row r="1154" spans="1:12">
      <c r="A1154" t="s">
        <v>1360</v>
      </c>
      <c r="B1154" s="1">
        <v>2.37694056076149</v>
      </c>
      <c r="C1154">
        <v>2.3224890645901199</v>
      </c>
      <c r="D1154">
        <v>1.69036466924063</v>
      </c>
      <c r="E1154" s="2" t="str">
        <f t="shared" si="17"/>
        <v>GroupA</v>
      </c>
      <c r="F1154">
        <v>10</v>
      </c>
      <c r="G1154" t="s">
        <v>2578</v>
      </c>
      <c r="H1154">
        <v>380124</v>
      </c>
      <c r="I1154">
        <v>381052</v>
      </c>
      <c r="J1154" t="s">
        <v>2579</v>
      </c>
      <c r="K1154" t="s">
        <v>2847</v>
      </c>
      <c r="L1154" t="s">
        <v>2848</v>
      </c>
    </row>
    <row r="1155" spans="1:12">
      <c r="A1155" t="s">
        <v>1058</v>
      </c>
      <c r="B1155" s="1">
        <v>2.2183253044922999</v>
      </c>
      <c r="C1155">
        <v>2.3982064860801802</v>
      </c>
      <c r="D1155">
        <v>1.69738127671842</v>
      </c>
      <c r="E1155" t="str">
        <f t="shared" ref="E1155:E1218" si="18">IF(ABS(D1155-B1155)&gt;0.58,IF(B1155&gt;0,"GroupA","GroupB"),"unassigned")</f>
        <v>unassigned</v>
      </c>
      <c r="F1155">
        <v>11</v>
      </c>
      <c r="G1155" t="s">
        <v>2578</v>
      </c>
      <c r="H1155">
        <v>429616</v>
      </c>
      <c r="I1155">
        <v>430296</v>
      </c>
      <c r="J1155" t="s">
        <v>2579</v>
      </c>
      <c r="K1155" t="s">
        <v>2938</v>
      </c>
      <c r="L1155" t="s">
        <v>2939</v>
      </c>
    </row>
    <row r="1156" spans="1:12">
      <c r="A1156" t="s">
        <v>1086</v>
      </c>
      <c r="B1156" s="1">
        <v>2.4491208752412801</v>
      </c>
      <c r="C1156">
        <v>2.4262104514201299</v>
      </c>
      <c r="D1156">
        <v>1.88653497742136</v>
      </c>
      <c r="E1156" t="str">
        <f t="shared" si="18"/>
        <v>unassigned</v>
      </c>
      <c r="F1156">
        <v>7</v>
      </c>
      <c r="G1156" t="s">
        <v>2582</v>
      </c>
      <c r="H1156">
        <v>733251</v>
      </c>
      <c r="I1156">
        <v>733635</v>
      </c>
      <c r="J1156" t="s">
        <v>2579</v>
      </c>
      <c r="K1156" t="s">
        <v>2617</v>
      </c>
      <c r="L1156" t="s">
        <v>2617</v>
      </c>
    </row>
    <row r="1157" spans="1:12">
      <c r="A1157" t="s">
        <v>916</v>
      </c>
      <c r="B1157" s="1">
        <v>2.4689489082471101</v>
      </c>
      <c r="C1157">
        <v>2.21405779949291</v>
      </c>
      <c r="D1157">
        <v>1.96394206856493</v>
      </c>
      <c r="E1157" t="str">
        <f t="shared" si="18"/>
        <v>unassigned</v>
      </c>
      <c r="F1157">
        <v>12</v>
      </c>
      <c r="G1157" t="s">
        <v>2582</v>
      </c>
      <c r="H1157">
        <v>125489</v>
      </c>
      <c r="I1157">
        <v>127313</v>
      </c>
      <c r="J1157" t="s">
        <v>2579</v>
      </c>
      <c r="K1157" t="s">
        <v>2824</v>
      </c>
      <c r="L1157" t="s">
        <v>2825</v>
      </c>
    </row>
    <row r="1158" spans="1:12">
      <c r="A1158" t="s">
        <v>1038</v>
      </c>
      <c r="B1158" s="1">
        <v>2.70673228824274</v>
      </c>
      <c r="C1158">
        <v>2.5219740055545299</v>
      </c>
      <c r="D1158">
        <v>2.2181925448192898</v>
      </c>
      <c r="E1158" t="str">
        <f t="shared" si="18"/>
        <v>unassigned</v>
      </c>
      <c r="F1158">
        <v>7</v>
      </c>
      <c r="G1158" t="s">
        <v>2578</v>
      </c>
      <c r="H1158">
        <v>365439</v>
      </c>
      <c r="I1158">
        <v>366063</v>
      </c>
      <c r="J1158" t="s">
        <v>2579</v>
      </c>
      <c r="K1158" t="s">
        <v>2915</v>
      </c>
      <c r="L1158" t="s">
        <v>2916</v>
      </c>
    </row>
    <row r="1159" spans="1:12">
      <c r="A1159" t="s">
        <v>763</v>
      </c>
      <c r="B1159" s="1">
        <v>2.6913053627125301</v>
      </c>
      <c r="C1159">
        <v>2.5277906227902802</v>
      </c>
      <c r="D1159">
        <v>1.9623883307861201</v>
      </c>
      <c r="E1159" s="2" t="str">
        <f t="shared" si="18"/>
        <v>GroupA</v>
      </c>
      <c r="F1159">
        <v>9</v>
      </c>
      <c r="G1159" t="s">
        <v>2582</v>
      </c>
      <c r="H1159">
        <v>316705</v>
      </c>
      <c r="I1159">
        <v>318161</v>
      </c>
      <c r="J1159" t="s">
        <v>2579</v>
      </c>
      <c r="K1159" t="s">
        <v>3595</v>
      </c>
      <c r="L1159" t="s">
        <v>3596</v>
      </c>
    </row>
    <row r="1160" spans="1:12">
      <c r="A1160" t="s">
        <v>1244</v>
      </c>
      <c r="B1160" s="1">
        <v>2.8108086722663201</v>
      </c>
      <c r="C1160">
        <v>2.1193536594085201</v>
      </c>
      <c r="D1160">
        <v>2.0909446254281101</v>
      </c>
      <c r="E1160" s="2" t="str">
        <f t="shared" si="18"/>
        <v>GroupA</v>
      </c>
      <c r="F1160">
        <v>16</v>
      </c>
      <c r="G1160" t="s">
        <v>2578</v>
      </c>
      <c r="H1160">
        <v>377135</v>
      </c>
      <c r="I1160">
        <v>378471</v>
      </c>
      <c r="J1160" t="s">
        <v>2579</v>
      </c>
      <c r="K1160" t="s">
        <v>3007</v>
      </c>
      <c r="L1160" t="s">
        <v>3008</v>
      </c>
    </row>
    <row r="1161" spans="1:12">
      <c r="A1161" t="s">
        <v>1320</v>
      </c>
      <c r="B1161" s="1">
        <v>2.7790894020095598</v>
      </c>
      <c r="C1161">
        <v>2.07992555267024</v>
      </c>
      <c r="D1161">
        <v>1.8714450567780301</v>
      </c>
      <c r="E1161" s="2" t="str">
        <f t="shared" si="18"/>
        <v>GroupA</v>
      </c>
      <c r="F1161">
        <v>14</v>
      </c>
      <c r="G1161" t="s">
        <v>2582</v>
      </c>
      <c r="H1161">
        <v>413603</v>
      </c>
      <c r="I1161">
        <v>416419</v>
      </c>
      <c r="J1161" t="s">
        <v>2579</v>
      </c>
      <c r="K1161" t="s">
        <v>3934</v>
      </c>
      <c r="L1161" t="s">
        <v>3935</v>
      </c>
    </row>
    <row r="1162" spans="1:12">
      <c r="A1162" t="s">
        <v>1280</v>
      </c>
      <c r="B1162" s="1">
        <v>3.1017058704916498</v>
      </c>
      <c r="C1162">
        <v>2.6130107530090201</v>
      </c>
      <c r="D1162">
        <v>2.0326979240981502</v>
      </c>
      <c r="E1162" s="2" t="str">
        <f t="shared" si="18"/>
        <v>GroupA</v>
      </c>
      <c r="F1162">
        <v>8</v>
      </c>
      <c r="G1162" t="s">
        <v>2582</v>
      </c>
      <c r="H1162">
        <v>126466</v>
      </c>
      <c r="I1162">
        <v>127610</v>
      </c>
      <c r="J1162" t="s">
        <v>2579</v>
      </c>
      <c r="K1162" t="s">
        <v>3123</v>
      </c>
      <c r="L1162" t="s">
        <v>3124</v>
      </c>
    </row>
    <row r="1163" spans="1:12">
      <c r="A1163" t="s">
        <v>1096</v>
      </c>
      <c r="B1163" s="1">
        <v>3.0526358631427102</v>
      </c>
      <c r="C1163">
        <v>2.4529950910439</v>
      </c>
      <c r="D1163">
        <v>2.11382128332707</v>
      </c>
      <c r="E1163" s="2" t="str">
        <f t="shared" si="18"/>
        <v>GroupA</v>
      </c>
      <c r="F1163">
        <v>16</v>
      </c>
      <c r="G1163" t="s">
        <v>2582</v>
      </c>
      <c r="H1163">
        <v>85537</v>
      </c>
      <c r="I1163">
        <v>87089</v>
      </c>
      <c r="J1163" t="s">
        <v>2579</v>
      </c>
      <c r="K1163" t="s">
        <v>2644</v>
      </c>
      <c r="L1163" t="s">
        <v>2644</v>
      </c>
    </row>
    <row r="1164" spans="1:12">
      <c r="A1164" t="s">
        <v>1184</v>
      </c>
      <c r="B1164" s="1">
        <v>3.1218866126993898</v>
      </c>
      <c r="C1164">
        <v>2.61071176081653</v>
      </c>
      <c r="D1164">
        <v>1.8000110898275601</v>
      </c>
      <c r="E1164" s="2" t="str">
        <f t="shared" si="18"/>
        <v>GroupA</v>
      </c>
      <c r="F1164">
        <v>11</v>
      </c>
      <c r="G1164" t="s">
        <v>2582</v>
      </c>
      <c r="H1164">
        <v>554500</v>
      </c>
      <c r="I1164">
        <v>556036</v>
      </c>
      <c r="J1164" t="s">
        <v>2579</v>
      </c>
      <c r="K1164" t="s">
        <v>4231</v>
      </c>
      <c r="L1164" t="s">
        <v>4232</v>
      </c>
    </row>
    <row r="1165" spans="1:12">
      <c r="A1165" t="s">
        <v>1576</v>
      </c>
      <c r="B1165" s="1">
        <v>2.7998205373038698</v>
      </c>
      <c r="C1165">
        <v>2.7488426569211701</v>
      </c>
      <c r="D1165">
        <v>1.59668310805207</v>
      </c>
      <c r="E1165" s="2" t="str">
        <f t="shared" si="18"/>
        <v>GroupA</v>
      </c>
      <c r="F1165">
        <v>11</v>
      </c>
      <c r="G1165" t="s">
        <v>2582</v>
      </c>
      <c r="H1165">
        <v>431396</v>
      </c>
      <c r="I1165">
        <v>432508</v>
      </c>
      <c r="J1165" t="s">
        <v>2579</v>
      </c>
      <c r="K1165" t="s">
        <v>3352</v>
      </c>
      <c r="L1165" t="s">
        <v>3353</v>
      </c>
    </row>
    <row r="1166" spans="1:12">
      <c r="A1166" t="s">
        <v>1481</v>
      </c>
      <c r="B1166" s="1">
        <v>2.8758635900580098</v>
      </c>
      <c r="C1166">
        <v>2.7570877215057399</v>
      </c>
      <c r="D1166">
        <v>1.45803736569619</v>
      </c>
      <c r="E1166" s="2" t="str">
        <f t="shared" si="18"/>
        <v>GroupA</v>
      </c>
      <c r="F1166">
        <v>5</v>
      </c>
      <c r="G1166" t="s">
        <v>2582</v>
      </c>
      <c r="H1166">
        <v>423513</v>
      </c>
      <c r="I1166">
        <v>424377</v>
      </c>
      <c r="J1166" t="s">
        <v>2579</v>
      </c>
      <c r="K1166" t="s">
        <v>3295</v>
      </c>
      <c r="L1166" t="s">
        <v>3296</v>
      </c>
    </row>
    <row r="1167" spans="1:12">
      <c r="A1167" t="s">
        <v>860</v>
      </c>
      <c r="B1167" s="1">
        <v>2.5085872092050501</v>
      </c>
      <c r="C1167">
        <v>2.7684138360937798</v>
      </c>
      <c r="D1167">
        <v>1.6246576781227</v>
      </c>
      <c r="E1167" s="2" t="str">
        <f t="shared" si="18"/>
        <v>GroupA</v>
      </c>
      <c r="F1167">
        <v>9</v>
      </c>
      <c r="G1167" t="s">
        <v>2582</v>
      </c>
      <c r="H1167">
        <v>68433</v>
      </c>
      <c r="I1167">
        <v>69601</v>
      </c>
      <c r="J1167" t="s">
        <v>2579</v>
      </c>
      <c r="K1167" t="s">
        <v>4121</v>
      </c>
      <c r="L1167" t="s">
        <v>4122</v>
      </c>
    </row>
    <row r="1168" spans="1:12">
      <c r="A1168" t="s">
        <v>1019</v>
      </c>
      <c r="B1168" s="1">
        <v>2.8450909062112899</v>
      </c>
      <c r="C1168">
        <v>2.8601411222933901</v>
      </c>
      <c r="D1168">
        <v>2.2849521911422999</v>
      </c>
      <c r="E1168" t="str">
        <f t="shared" si="18"/>
        <v>unassigned</v>
      </c>
      <c r="F1168">
        <v>12</v>
      </c>
      <c r="G1168" t="s">
        <v>2578</v>
      </c>
      <c r="H1168">
        <v>229917</v>
      </c>
      <c r="I1168">
        <v>231413</v>
      </c>
      <c r="J1168" t="s">
        <v>2579</v>
      </c>
      <c r="K1168" t="s">
        <v>3133</v>
      </c>
      <c r="L1168" t="s">
        <v>3133</v>
      </c>
    </row>
    <row r="1169" spans="1:12">
      <c r="A1169" t="s">
        <v>1109</v>
      </c>
      <c r="B1169" s="1">
        <v>2.2687246577737299</v>
      </c>
      <c r="C1169">
        <v>2.8561587304568601</v>
      </c>
      <c r="D1169">
        <v>2.4205677833367099</v>
      </c>
      <c r="E1169" t="str">
        <f t="shared" si="18"/>
        <v>unassigned</v>
      </c>
      <c r="F1169">
        <v>15</v>
      </c>
      <c r="G1169" t="s">
        <v>2578</v>
      </c>
      <c r="H1169">
        <v>103286</v>
      </c>
      <c r="I1169">
        <v>103950</v>
      </c>
      <c r="J1169" t="s">
        <v>2579</v>
      </c>
      <c r="K1169" t="s">
        <v>2687</v>
      </c>
      <c r="L1169" t="s">
        <v>2687</v>
      </c>
    </row>
    <row r="1170" spans="1:12">
      <c r="A1170" t="s">
        <v>1064</v>
      </c>
      <c r="B1170" s="1">
        <v>2.1682414476369201</v>
      </c>
      <c r="C1170">
        <v>2.5939147362832702</v>
      </c>
      <c r="D1170">
        <v>2.1161566617700598</v>
      </c>
      <c r="E1170" t="str">
        <f t="shared" si="18"/>
        <v>unassigned</v>
      </c>
      <c r="F1170">
        <v>8</v>
      </c>
      <c r="G1170" t="s">
        <v>2582</v>
      </c>
      <c r="H1170">
        <v>412330</v>
      </c>
      <c r="I1170">
        <v>413418</v>
      </c>
      <c r="J1170" t="s">
        <v>2579</v>
      </c>
      <c r="K1170" t="s">
        <v>2630</v>
      </c>
      <c r="L1170" t="s">
        <v>2631</v>
      </c>
    </row>
    <row r="1171" spans="1:12">
      <c r="A1171" t="s">
        <v>972</v>
      </c>
      <c r="B1171" s="1">
        <v>2.9741844327740301</v>
      </c>
      <c r="C1171">
        <v>1.72875159487618</v>
      </c>
      <c r="D1171">
        <v>2.4120089382780701</v>
      </c>
      <c r="E1171" t="str">
        <f t="shared" si="18"/>
        <v>unassigned</v>
      </c>
      <c r="F1171">
        <v>13</v>
      </c>
      <c r="G1171" t="s">
        <v>2578</v>
      </c>
      <c r="H1171">
        <v>141493</v>
      </c>
      <c r="I1171">
        <v>141997</v>
      </c>
      <c r="J1171" t="s">
        <v>2579</v>
      </c>
      <c r="K1171" t="s">
        <v>2598</v>
      </c>
      <c r="L1171" t="s">
        <v>2599</v>
      </c>
    </row>
    <row r="1172" spans="1:12">
      <c r="A1172" t="s">
        <v>1263</v>
      </c>
      <c r="B1172" s="1">
        <v>3.34345676584697</v>
      </c>
      <c r="C1172">
        <v>3.5026225499803201</v>
      </c>
      <c r="D1172">
        <v>0.81419538418831905</v>
      </c>
      <c r="E1172" s="2" t="str">
        <f t="shared" si="18"/>
        <v>GroupA</v>
      </c>
      <c r="F1172">
        <v>3</v>
      </c>
      <c r="G1172" t="s">
        <v>2578</v>
      </c>
      <c r="H1172">
        <v>15237</v>
      </c>
      <c r="I1172">
        <v>16949</v>
      </c>
      <c r="J1172" t="s">
        <v>2579</v>
      </c>
      <c r="K1172" t="s">
        <v>3547</v>
      </c>
      <c r="L1172" t="s">
        <v>3548</v>
      </c>
    </row>
    <row r="1173" spans="1:12">
      <c r="A1173" t="s">
        <v>1160</v>
      </c>
      <c r="B1173" s="1">
        <v>3.3202581023625801</v>
      </c>
      <c r="C1173">
        <v>3.13246480610248</v>
      </c>
      <c r="D1173">
        <v>1.0596605955694001</v>
      </c>
      <c r="E1173" s="2" t="str">
        <f t="shared" si="18"/>
        <v>GroupA</v>
      </c>
      <c r="F1173">
        <v>10</v>
      </c>
      <c r="G1173" t="s">
        <v>2578</v>
      </c>
      <c r="H1173">
        <v>701796</v>
      </c>
      <c r="I1173">
        <v>703116</v>
      </c>
      <c r="J1173" t="s">
        <v>2579</v>
      </c>
      <c r="K1173" t="s">
        <v>2649</v>
      </c>
      <c r="L1173" t="s">
        <v>2650</v>
      </c>
    </row>
    <row r="1174" spans="1:12">
      <c r="A1174" t="s">
        <v>1323</v>
      </c>
      <c r="B1174" s="1">
        <v>4.4138643172429699</v>
      </c>
      <c r="C1174">
        <v>3.7121030900108498</v>
      </c>
      <c r="D1174">
        <v>3.45508514590029</v>
      </c>
      <c r="E1174" s="2" t="str">
        <f t="shared" si="18"/>
        <v>GroupA</v>
      </c>
      <c r="F1174">
        <v>7</v>
      </c>
      <c r="G1174" t="s">
        <v>2578</v>
      </c>
      <c r="H1174">
        <v>556975</v>
      </c>
      <c r="I1174">
        <v>557527</v>
      </c>
      <c r="J1174" t="s">
        <v>2579</v>
      </c>
      <c r="K1174" t="s">
        <v>2811</v>
      </c>
      <c r="L1174" t="s">
        <v>2811</v>
      </c>
    </row>
    <row r="1175" spans="1:12">
      <c r="A1175" t="s">
        <v>2370</v>
      </c>
      <c r="B1175" s="1">
        <v>3.9370399041152502</v>
      </c>
      <c r="C1175">
        <v>3.16045804511353</v>
      </c>
      <c r="D1175">
        <v>2.90065970641849</v>
      </c>
      <c r="E1175" s="2" t="str">
        <f t="shared" si="18"/>
        <v>GroupA</v>
      </c>
      <c r="F1175">
        <v>16</v>
      </c>
      <c r="G1175" t="s">
        <v>2582</v>
      </c>
      <c r="H1175">
        <v>404907</v>
      </c>
      <c r="I1175">
        <v>406219</v>
      </c>
      <c r="J1175" t="s">
        <v>2579</v>
      </c>
      <c r="K1175" t="s">
        <v>4477</v>
      </c>
      <c r="L1175" t="s">
        <v>4478</v>
      </c>
    </row>
    <row r="1176" spans="1:12">
      <c r="A1176" t="s">
        <v>2371</v>
      </c>
      <c r="B1176" s="1">
        <v>6.5440152478359304</v>
      </c>
      <c r="C1176">
        <v>5.6858514734110601</v>
      </c>
      <c r="D1176">
        <v>5.3893480653858203</v>
      </c>
      <c r="E1176" s="2" t="str">
        <f t="shared" si="18"/>
        <v>GroupA</v>
      </c>
      <c r="F1176">
        <v>11</v>
      </c>
      <c r="G1176" t="s">
        <v>2582</v>
      </c>
      <c r="H1176">
        <v>551252</v>
      </c>
      <c r="I1176">
        <v>552148</v>
      </c>
      <c r="J1176" t="s">
        <v>2579</v>
      </c>
      <c r="K1176" t="s">
        <v>4776</v>
      </c>
      <c r="L1176" t="s">
        <v>4777</v>
      </c>
    </row>
    <row r="1177" spans="1:12">
      <c r="A1177" t="s">
        <v>1415</v>
      </c>
      <c r="B1177" s="1">
        <v>6.1487646154064501</v>
      </c>
      <c r="C1177">
        <v>5.7492291256141996</v>
      </c>
      <c r="D1177">
        <v>5.6360205547316999</v>
      </c>
      <c r="E1177" t="str">
        <f t="shared" si="18"/>
        <v>unassigned</v>
      </c>
      <c r="F1177">
        <v>10</v>
      </c>
      <c r="G1177" t="s">
        <v>2578</v>
      </c>
      <c r="H1177">
        <v>348788</v>
      </c>
      <c r="I1177">
        <v>349348</v>
      </c>
      <c r="J1177" t="s">
        <v>2579</v>
      </c>
      <c r="K1177" t="s">
        <v>2580</v>
      </c>
      <c r="L1177" t="s">
        <v>2581</v>
      </c>
    </row>
    <row r="1178" spans="1:12">
      <c r="A1178" t="s">
        <v>1574</v>
      </c>
      <c r="B1178" s="1">
        <v>5.9744783751501203</v>
      </c>
      <c r="C1178">
        <v>5.2154464232247797</v>
      </c>
      <c r="D1178">
        <v>5.4396522468109003</v>
      </c>
      <c r="E1178" t="str">
        <f t="shared" si="18"/>
        <v>unassigned</v>
      </c>
      <c r="F1178">
        <v>16</v>
      </c>
      <c r="G1178" t="s">
        <v>2582</v>
      </c>
      <c r="H1178">
        <v>173113</v>
      </c>
      <c r="I1178">
        <v>174793</v>
      </c>
      <c r="J1178" t="s">
        <v>2579</v>
      </c>
      <c r="K1178" t="s">
        <v>2607</v>
      </c>
      <c r="L1178" t="s">
        <v>2608</v>
      </c>
    </row>
    <row r="1179" spans="1:12">
      <c r="A1179" t="s">
        <v>1214</v>
      </c>
      <c r="B1179" s="1">
        <v>6.9261374752638201</v>
      </c>
      <c r="C1179">
        <v>6.2931367304539698</v>
      </c>
      <c r="D1179">
        <v>6.0256453736562099</v>
      </c>
      <c r="E1179" s="2" t="str">
        <f t="shared" si="18"/>
        <v>GroupA</v>
      </c>
      <c r="F1179">
        <v>15</v>
      </c>
      <c r="G1179" t="s">
        <v>2578</v>
      </c>
      <c r="H1179">
        <v>93278</v>
      </c>
      <c r="I1179">
        <v>94430</v>
      </c>
      <c r="J1179" t="s">
        <v>2579</v>
      </c>
      <c r="K1179" t="s">
        <v>2585</v>
      </c>
      <c r="L1179" t="s">
        <v>2586</v>
      </c>
    </row>
    <row r="1180" spans="1:12">
      <c r="A1180" t="s">
        <v>1182</v>
      </c>
      <c r="B1180" s="1">
        <v>5.0861079649393597</v>
      </c>
      <c r="C1180">
        <v>4.7289085621311697</v>
      </c>
      <c r="D1180">
        <v>4.3599212304015396</v>
      </c>
      <c r="E1180" s="2" t="str">
        <f t="shared" si="18"/>
        <v>GroupA</v>
      </c>
      <c r="F1180">
        <v>14</v>
      </c>
      <c r="G1180" t="s">
        <v>2578</v>
      </c>
      <c r="H1180">
        <v>63398</v>
      </c>
      <c r="I1180">
        <v>64614</v>
      </c>
      <c r="J1180" t="s">
        <v>2579</v>
      </c>
      <c r="K1180" t="s">
        <v>2587</v>
      </c>
      <c r="L1180" t="s">
        <v>2588</v>
      </c>
    </row>
    <row r="1181" spans="1:12">
      <c r="A1181" t="s">
        <v>1031</v>
      </c>
      <c r="B1181" s="1">
        <v>5.0107346012906797</v>
      </c>
      <c r="C1181">
        <v>4.3603623234149103</v>
      </c>
      <c r="D1181">
        <v>4.2647805739856501</v>
      </c>
      <c r="E1181" s="2" t="str">
        <f t="shared" si="18"/>
        <v>GroupA</v>
      </c>
      <c r="F1181">
        <v>10</v>
      </c>
      <c r="G1181" t="s">
        <v>2582</v>
      </c>
      <c r="H1181">
        <v>73753</v>
      </c>
      <c r="I1181">
        <v>74745</v>
      </c>
      <c r="J1181" t="s">
        <v>2579</v>
      </c>
      <c r="K1181" t="s">
        <v>2600</v>
      </c>
      <c r="L1181" t="s">
        <v>2601</v>
      </c>
    </row>
    <row r="1182" spans="1:12">
      <c r="A1182" t="s">
        <v>1400</v>
      </c>
      <c r="B1182" s="1">
        <v>4.6738762743319304</v>
      </c>
      <c r="C1182">
        <v>4.8681435267361302</v>
      </c>
      <c r="D1182">
        <v>4.73370618155203</v>
      </c>
      <c r="E1182" t="str">
        <f t="shared" si="18"/>
        <v>unassigned</v>
      </c>
      <c r="F1182">
        <v>11</v>
      </c>
      <c r="G1182" t="s">
        <v>2582</v>
      </c>
      <c r="H1182">
        <v>164844</v>
      </c>
      <c r="I1182">
        <v>167564</v>
      </c>
      <c r="J1182" t="s">
        <v>2579</v>
      </c>
      <c r="K1182" t="s">
        <v>2583</v>
      </c>
      <c r="L1182" t="s">
        <v>2584</v>
      </c>
    </row>
    <row r="1183" spans="1:12">
      <c r="A1183" t="s">
        <v>843</v>
      </c>
      <c r="B1183" s="1">
        <v>-1.74447598895484</v>
      </c>
      <c r="C1183">
        <v>-3.9125789641507902</v>
      </c>
      <c r="D1183">
        <v>-3.8114410684337598</v>
      </c>
      <c r="E1183" s="3" t="str">
        <f t="shared" si="18"/>
        <v>GroupB</v>
      </c>
      <c r="F1183">
        <v>2</v>
      </c>
      <c r="G1183" t="s">
        <v>2578</v>
      </c>
      <c r="H1183">
        <v>429459</v>
      </c>
      <c r="I1183">
        <v>430987</v>
      </c>
      <c r="J1183" t="s">
        <v>2579</v>
      </c>
      <c r="K1183" t="s">
        <v>3277</v>
      </c>
      <c r="L1183" t="s">
        <v>3278</v>
      </c>
    </row>
    <row r="1184" spans="1:12">
      <c r="A1184" t="s">
        <v>1388</v>
      </c>
      <c r="B1184" s="1">
        <v>-4.5318718845523103</v>
      </c>
      <c r="C1184">
        <v>-4.6252704943540097</v>
      </c>
      <c r="D1184">
        <v>-4.4370862541124501</v>
      </c>
      <c r="E1184" t="str">
        <f t="shared" si="18"/>
        <v>unassigned</v>
      </c>
      <c r="F1184">
        <v>15</v>
      </c>
      <c r="G1184" t="s">
        <v>2582</v>
      </c>
      <c r="H1184">
        <v>326802</v>
      </c>
      <c r="I1184">
        <v>329146</v>
      </c>
      <c r="J1184" t="s">
        <v>2579</v>
      </c>
      <c r="K1184" t="s">
        <v>2589</v>
      </c>
      <c r="L1184" t="s">
        <v>2590</v>
      </c>
    </row>
    <row r="1185" spans="1:12">
      <c r="A1185" t="s">
        <v>1299</v>
      </c>
      <c r="B1185" s="1">
        <v>-6.8353466132696203</v>
      </c>
      <c r="C1185">
        <v>-5.7227179642433299</v>
      </c>
      <c r="D1185">
        <v>-4.3934276315674703</v>
      </c>
      <c r="E1185" s="3" t="str">
        <f t="shared" si="18"/>
        <v>GroupB</v>
      </c>
      <c r="F1185">
        <v>11</v>
      </c>
      <c r="G1185" t="s">
        <v>2578</v>
      </c>
      <c r="H1185">
        <v>245542</v>
      </c>
      <c r="I1185">
        <v>247614</v>
      </c>
      <c r="J1185" t="s">
        <v>2579</v>
      </c>
      <c r="K1185" t="s">
        <v>2592</v>
      </c>
      <c r="L1185" t="s">
        <v>2593</v>
      </c>
    </row>
    <row r="1186" spans="1:12">
      <c r="A1186" t="s">
        <v>1571</v>
      </c>
      <c r="B1186" s="1">
        <v>-2.8039479780904499</v>
      </c>
      <c r="C1186">
        <v>-0.32239357530469598</v>
      </c>
      <c r="D1186">
        <v>-4.8843910995739703E-2</v>
      </c>
      <c r="E1186" s="3" t="str">
        <f t="shared" si="18"/>
        <v>GroupB</v>
      </c>
      <c r="F1186">
        <v>7</v>
      </c>
      <c r="G1186" t="s">
        <v>2582</v>
      </c>
      <c r="H1186">
        <v>210339</v>
      </c>
      <c r="I1186">
        <v>213803</v>
      </c>
      <c r="J1186" t="s">
        <v>2579</v>
      </c>
      <c r="K1186" t="s">
        <v>2791</v>
      </c>
      <c r="L1186" t="s">
        <v>2792</v>
      </c>
    </row>
    <row r="1187" spans="1:12">
      <c r="A1187" t="s">
        <v>951</v>
      </c>
      <c r="B1187" s="1">
        <v>-2.9960759693403598</v>
      </c>
      <c r="C1187">
        <v>-1.3311778090423201</v>
      </c>
      <c r="D1187">
        <v>-2.2053964297436699</v>
      </c>
      <c r="E1187" s="3" t="str">
        <f t="shared" si="18"/>
        <v>GroupB</v>
      </c>
      <c r="F1187">
        <v>3</v>
      </c>
      <c r="G1187" t="s">
        <v>2578</v>
      </c>
      <c r="H1187">
        <v>120846</v>
      </c>
      <c r="I1187">
        <v>122398</v>
      </c>
      <c r="J1187" t="s">
        <v>2579</v>
      </c>
      <c r="K1187" t="s">
        <v>2610</v>
      </c>
      <c r="L1187" t="s">
        <v>2611</v>
      </c>
    </row>
    <row r="1188" spans="1:12">
      <c r="A1188" t="s">
        <v>1552</v>
      </c>
      <c r="B1188" s="1">
        <v>-2.08127203028365</v>
      </c>
      <c r="C1188">
        <v>5.6894450359288298E-3</v>
      </c>
      <c r="D1188">
        <v>-1.4027839445216901</v>
      </c>
      <c r="E1188" s="3" t="str">
        <f t="shared" si="18"/>
        <v>GroupB</v>
      </c>
      <c r="F1188">
        <v>14</v>
      </c>
      <c r="G1188" t="s">
        <v>2582</v>
      </c>
      <c r="H1188">
        <v>449739</v>
      </c>
      <c r="I1188">
        <v>450827</v>
      </c>
      <c r="J1188" t="s">
        <v>2579</v>
      </c>
      <c r="K1188" t="s">
        <v>2936</v>
      </c>
      <c r="L1188" t="s">
        <v>2937</v>
      </c>
    </row>
    <row r="1189" spans="1:12">
      <c r="A1189" t="s">
        <v>992</v>
      </c>
      <c r="B1189" s="1">
        <v>-2.3671844083568301</v>
      </c>
      <c r="C1189">
        <v>-6.20153570920602E-2</v>
      </c>
      <c r="D1189">
        <v>-2.22292060796463</v>
      </c>
      <c r="E1189" t="str">
        <f t="shared" si="18"/>
        <v>unassigned</v>
      </c>
      <c r="F1189">
        <v>16</v>
      </c>
      <c r="G1189" t="s">
        <v>2578</v>
      </c>
      <c r="H1189">
        <v>824503</v>
      </c>
      <c r="I1189">
        <v>824919</v>
      </c>
      <c r="J1189" t="s">
        <v>2579</v>
      </c>
      <c r="K1189" t="s">
        <v>2604</v>
      </c>
      <c r="L1189" t="s">
        <v>2604</v>
      </c>
    </row>
    <row r="1190" spans="1:12">
      <c r="A1190" t="s">
        <v>1256</v>
      </c>
      <c r="B1190" s="1">
        <v>-4.2683791157486004</v>
      </c>
      <c r="C1190">
        <v>-1.89961685786011</v>
      </c>
      <c r="D1190">
        <v>-0.82048538275535199</v>
      </c>
      <c r="E1190" s="3" t="str">
        <f t="shared" si="18"/>
        <v>GroupB</v>
      </c>
      <c r="F1190">
        <v>3</v>
      </c>
      <c r="G1190" t="s">
        <v>2578</v>
      </c>
      <c r="H1190">
        <v>156030</v>
      </c>
      <c r="I1190">
        <v>157214</v>
      </c>
      <c r="J1190" t="s">
        <v>2579</v>
      </c>
      <c r="K1190" t="s">
        <v>2605</v>
      </c>
      <c r="L1190" t="s">
        <v>2606</v>
      </c>
    </row>
    <row r="1191" spans="1:12">
      <c r="A1191" t="s">
        <v>1180</v>
      </c>
      <c r="B1191" s="1">
        <v>-4.4385774656300301</v>
      </c>
      <c r="C1191">
        <v>-2.8602134094591398</v>
      </c>
      <c r="D1191">
        <v>-1.93260243674016</v>
      </c>
      <c r="E1191" s="3" t="str">
        <f t="shared" si="18"/>
        <v>GroupB</v>
      </c>
      <c r="F1191">
        <v>2</v>
      </c>
      <c r="G1191" t="s">
        <v>2582</v>
      </c>
      <c r="H1191">
        <v>381943</v>
      </c>
      <c r="I1191">
        <v>382799</v>
      </c>
      <c r="J1191" t="s">
        <v>2579</v>
      </c>
      <c r="K1191" t="s">
        <v>3822</v>
      </c>
      <c r="L1191" t="s">
        <v>3823</v>
      </c>
    </row>
    <row r="1192" spans="1:12">
      <c r="A1192" t="s">
        <v>1555</v>
      </c>
      <c r="B1192" s="1">
        <v>-4.6571224211808397</v>
      </c>
      <c r="C1192">
        <v>-3.2582255807431002</v>
      </c>
      <c r="D1192">
        <v>-2.4721905450020101</v>
      </c>
      <c r="E1192" s="3" t="str">
        <f t="shared" si="18"/>
        <v>GroupB</v>
      </c>
      <c r="F1192">
        <v>1</v>
      </c>
      <c r="G1192" t="s">
        <v>2582</v>
      </c>
      <c r="H1192">
        <v>33361</v>
      </c>
      <c r="I1192">
        <v>34897</v>
      </c>
      <c r="J1192" t="s">
        <v>2579</v>
      </c>
      <c r="K1192" t="s">
        <v>2706</v>
      </c>
      <c r="L1192" t="s">
        <v>2707</v>
      </c>
    </row>
    <row r="1193" spans="1:12">
      <c r="A1193" t="s">
        <v>1629</v>
      </c>
      <c r="B1193" s="1">
        <v>-3.3020930374418298</v>
      </c>
      <c r="C1193">
        <v>-2.3785666797817799</v>
      </c>
      <c r="D1193">
        <v>-2.7723557828467298</v>
      </c>
      <c r="E1193" t="str">
        <f t="shared" si="18"/>
        <v>unassigned</v>
      </c>
      <c r="F1193">
        <v>14</v>
      </c>
      <c r="G1193" t="s">
        <v>2582</v>
      </c>
      <c r="H1193">
        <v>117251</v>
      </c>
      <c r="I1193">
        <v>118891</v>
      </c>
      <c r="J1193" t="s">
        <v>2579</v>
      </c>
      <c r="K1193" t="s">
        <v>2626</v>
      </c>
      <c r="L1193" t="s">
        <v>2627</v>
      </c>
    </row>
    <row r="1194" spans="1:12">
      <c r="A1194" t="s">
        <v>920</v>
      </c>
      <c r="B1194" s="1">
        <v>-3.2534665723479201</v>
      </c>
      <c r="C1194">
        <v>-2.1046321791393998</v>
      </c>
      <c r="D1194">
        <v>-3.3548246504622998</v>
      </c>
      <c r="E1194" t="str">
        <f t="shared" si="18"/>
        <v>unassigned</v>
      </c>
      <c r="F1194">
        <v>13</v>
      </c>
      <c r="G1194" t="s">
        <v>2582</v>
      </c>
      <c r="H1194">
        <v>448449</v>
      </c>
      <c r="I1194">
        <v>449993</v>
      </c>
      <c r="J1194" t="s">
        <v>2579</v>
      </c>
      <c r="K1194" t="s">
        <v>2712</v>
      </c>
      <c r="L1194" t="s">
        <v>2712</v>
      </c>
    </row>
    <row r="1195" spans="1:12">
      <c r="A1195" t="s">
        <v>1082</v>
      </c>
      <c r="B1195" s="1">
        <v>-4.1852308114280197</v>
      </c>
      <c r="C1195">
        <v>-2.3997423347731099</v>
      </c>
      <c r="D1195">
        <v>-3.3961907165906702</v>
      </c>
      <c r="E1195" s="3" t="str">
        <f t="shared" si="18"/>
        <v>GroupB</v>
      </c>
      <c r="F1195">
        <v>16</v>
      </c>
      <c r="G1195" t="s">
        <v>2578</v>
      </c>
      <c r="H1195">
        <v>226053</v>
      </c>
      <c r="I1195">
        <v>227397</v>
      </c>
      <c r="J1195" t="s">
        <v>2579</v>
      </c>
      <c r="K1195" t="s">
        <v>2863</v>
      </c>
      <c r="L1195" t="s">
        <v>2864</v>
      </c>
    </row>
    <row r="1196" spans="1:12">
      <c r="A1196" t="s">
        <v>1252</v>
      </c>
      <c r="B1196" s="1">
        <v>-4.3735232904097803</v>
      </c>
      <c r="C1196">
        <v>-2.66077326869961</v>
      </c>
      <c r="D1196">
        <v>-3.6979387624585902</v>
      </c>
      <c r="E1196" s="3" t="str">
        <f t="shared" si="18"/>
        <v>GroupB</v>
      </c>
      <c r="F1196">
        <v>11</v>
      </c>
      <c r="G1196" t="s">
        <v>2582</v>
      </c>
      <c r="H1196">
        <v>303875</v>
      </c>
      <c r="I1196">
        <v>305667</v>
      </c>
      <c r="J1196" t="s">
        <v>2579</v>
      </c>
      <c r="K1196" t="s">
        <v>2642</v>
      </c>
      <c r="L1196" t="s">
        <v>2642</v>
      </c>
    </row>
    <row r="1197" spans="1:12">
      <c r="A1197" t="s">
        <v>1362</v>
      </c>
      <c r="B1197" s="1">
        <v>-2.7787256957415201</v>
      </c>
      <c r="C1197">
        <v>-3.2299569916361799</v>
      </c>
      <c r="D1197">
        <v>-1.4665743438055301</v>
      </c>
      <c r="E1197" s="3" t="str">
        <f t="shared" si="18"/>
        <v>GroupB</v>
      </c>
      <c r="F1197">
        <v>13</v>
      </c>
      <c r="G1197" t="s">
        <v>2578</v>
      </c>
      <c r="H1197">
        <v>429893</v>
      </c>
      <c r="I1197">
        <v>431245</v>
      </c>
      <c r="J1197" t="s">
        <v>2579</v>
      </c>
      <c r="K1197" t="s">
        <v>2596</v>
      </c>
      <c r="L1197" t="s">
        <v>2597</v>
      </c>
    </row>
    <row r="1198" spans="1:12">
      <c r="A1198" t="s">
        <v>883</v>
      </c>
      <c r="B1198" s="1">
        <v>-3.3926631007977699</v>
      </c>
      <c r="C1198">
        <v>-3.52224200610301</v>
      </c>
      <c r="D1198">
        <v>-1.47255371400971</v>
      </c>
      <c r="E1198" s="3" t="str">
        <f t="shared" si="18"/>
        <v>GroupB</v>
      </c>
      <c r="F1198">
        <v>16</v>
      </c>
      <c r="G1198" t="s">
        <v>2578</v>
      </c>
      <c r="H1198">
        <v>76693</v>
      </c>
      <c r="I1198">
        <v>79405</v>
      </c>
      <c r="J1198" t="s">
        <v>2579</v>
      </c>
      <c r="K1198" t="s">
        <v>2594</v>
      </c>
      <c r="L1198" t="s">
        <v>2595</v>
      </c>
    </row>
    <row r="1199" spans="1:12">
      <c r="A1199" t="s">
        <v>1445</v>
      </c>
      <c r="B1199" s="1">
        <v>-3.6135073526642101</v>
      </c>
      <c r="C1199">
        <v>-3.50197732701981</v>
      </c>
      <c r="D1199">
        <v>-2.30649751888935</v>
      </c>
      <c r="E1199" s="3" t="str">
        <f t="shared" si="18"/>
        <v>GroupB</v>
      </c>
      <c r="F1199">
        <v>10</v>
      </c>
      <c r="G1199" t="s">
        <v>2578</v>
      </c>
      <c r="H1199">
        <v>663756</v>
      </c>
      <c r="I1199">
        <v>665092</v>
      </c>
      <c r="J1199" t="s">
        <v>2579</v>
      </c>
      <c r="K1199" t="s">
        <v>2614</v>
      </c>
      <c r="L1199" t="s">
        <v>2614</v>
      </c>
    </row>
    <row r="1200" spans="1:12">
      <c r="A1200" t="s">
        <v>1212</v>
      </c>
      <c r="B1200" s="1">
        <v>-3.9154222439964599</v>
      </c>
      <c r="C1200">
        <v>-3.2308043617748701</v>
      </c>
      <c r="D1200">
        <v>-1.95354187422578</v>
      </c>
      <c r="E1200" s="3" t="str">
        <f t="shared" si="18"/>
        <v>GroupB</v>
      </c>
      <c r="F1200">
        <v>13</v>
      </c>
      <c r="G1200" t="s">
        <v>2578</v>
      </c>
      <c r="H1200">
        <v>475773</v>
      </c>
      <c r="I1200">
        <v>477661</v>
      </c>
      <c r="J1200" t="s">
        <v>2579</v>
      </c>
      <c r="K1200" t="s">
        <v>2998</v>
      </c>
      <c r="L1200" t="s">
        <v>2999</v>
      </c>
    </row>
    <row r="1201" spans="1:12">
      <c r="A1201" t="s">
        <v>1386</v>
      </c>
      <c r="B1201" s="1">
        <v>-3.5767998585711598</v>
      </c>
      <c r="C1201">
        <v>-2.3290290558561302</v>
      </c>
      <c r="D1201">
        <v>-1.8801740065641801</v>
      </c>
      <c r="E1201" s="3" t="str">
        <f t="shared" si="18"/>
        <v>GroupB</v>
      </c>
      <c r="F1201">
        <v>7</v>
      </c>
      <c r="G1201" t="s">
        <v>2578</v>
      </c>
      <c r="H1201">
        <v>280639</v>
      </c>
      <c r="I1201">
        <v>281287</v>
      </c>
      <c r="J1201" t="s">
        <v>2579</v>
      </c>
      <c r="K1201" t="s">
        <v>2624</v>
      </c>
      <c r="L1201" t="s">
        <v>2625</v>
      </c>
    </row>
    <row r="1202" spans="1:12">
      <c r="A1202" t="s">
        <v>1586</v>
      </c>
      <c r="B1202" s="1">
        <v>-3.3491261801582999</v>
      </c>
      <c r="C1202">
        <v>-2.5279585069515802</v>
      </c>
      <c r="D1202">
        <v>-1.8431099483256399</v>
      </c>
      <c r="E1202" s="3" t="str">
        <f t="shared" si="18"/>
        <v>GroupB</v>
      </c>
      <c r="F1202">
        <v>15</v>
      </c>
      <c r="G1202" t="s">
        <v>2582</v>
      </c>
      <c r="H1202">
        <v>408378</v>
      </c>
      <c r="I1202">
        <v>409786</v>
      </c>
      <c r="J1202" t="s">
        <v>2579</v>
      </c>
      <c r="K1202" t="s">
        <v>2725</v>
      </c>
      <c r="L1202" t="s">
        <v>2726</v>
      </c>
    </row>
    <row r="1203" spans="1:12">
      <c r="A1203" t="s">
        <v>1009</v>
      </c>
      <c r="B1203" s="1">
        <v>-3.2990302877226698</v>
      </c>
      <c r="C1203">
        <v>-2.6868255721155898</v>
      </c>
      <c r="D1203">
        <v>-1.87882888443457</v>
      </c>
      <c r="E1203" s="3" t="str">
        <f t="shared" si="18"/>
        <v>GroupB</v>
      </c>
      <c r="F1203">
        <v>6</v>
      </c>
      <c r="G1203" t="s">
        <v>2578</v>
      </c>
      <c r="H1203">
        <v>182157</v>
      </c>
      <c r="I1203">
        <v>182925</v>
      </c>
      <c r="J1203" t="s">
        <v>2579</v>
      </c>
      <c r="K1203" t="s">
        <v>2724</v>
      </c>
      <c r="L1203" t="s">
        <v>2724</v>
      </c>
    </row>
    <row r="1204" spans="1:12">
      <c r="A1204" t="s">
        <v>760</v>
      </c>
      <c r="B1204" s="1">
        <v>-3.6693872496734201</v>
      </c>
      <c r="C1204">
        <v>-2.9045858527124899</v>
      </c>
      <c r="D1204">
        <v>-2.28695759062379</v>
      </c>
      <c r="E1204" s="3" t="str">
        <f t="shared" si="18"/>
        <v>GroupB</v>
      </c>
      <c r="F1204">
        <v>14</v>
      </c>
      <c r="G1204" t="s">
        <v>2582</v>
      </c>
      <c r="H1204">
        <v>692308</v>
      </c>
      <c r="I1204">
        <v>692908</v>
      </c>
      <c r="J1204" t="s">
        <v>2579</v>
      </c>
      <c r="K1204" t="s">
        <v>3284</v>
      </c>
      <c r="L1204" t="s">
        <v>3284</v>
      </c>
    </row>
    <row r="1205" spans="1:12">
      <c r="A1205" t="s">
        <v>1483</v>
      </c>
      <c r="B1205" s="1">
        <v>-3.5785206918305201</v>
      </c>
      <c r="C1205">
        <v>-2.8236368236293101</v>
      </c>
      <c r="D1205">
        <v>-2.0252971891152498</v>
      </c>
      <c r="E1205" s="3" t="str">
        <f t="shared" si="18"/>
        <v>GroupB</v>
      </c>
      <c r="F1205">
        <v>7</v>
      </c>
      <c r="G1205" t="s">
        <v>2582</v>
      </c>
      <c r="H1205">
        <v>987874</v>
      </c>
      <c r="I1205">
        <v>989930</v>
      </c>
      <c r="J1205" t="s">
        <v>2579</v>
      </c>
      <c r="K1205" t="s">
        <v>2638</v>
      </c>
      <c r="L1205" t="s">
        <v>2639</v>
      </c>
    </row>
    <row r="1206" spans="1:12">
      <c r="A1206" t="s">
        <v>1335</v>
      </c>
      <c r="B1206" s="1">
        <v>-3.7091040772351498</v>
      </c>
      <c r="C1206">
        <v>-2.7785578269544602</v>
      </c>
      <c r="D1206">
        <v>-2.07278345885174</v>
      </c>
      <c r="E1206" s="3" t="str">
        <f t="shared" si="18"/>
        <v>GroupB</v>
      </c>
      <c r="F1206">
        <v>5</v>
      </c>
      <c r="G1206" t="s">
        <v>2582</v>
      </c>
      <c r="H1206">
        <v>468345</v>
      </c>
      <c r="I1206">
        <v>468953</v>
      </c>
      <c r="J1206" t="s">
        <v>2579</v>
      </c>
      <c r="K1206" t="s">
        <v>2636</v>
      </c>
      <c r="L1206" t="s">
        <v>2637</v>
      </c>
    </row>
    <row r="1207" spans="1:12">
      <c r="A1207" t="s">
        <v>1439</v>
      </c>
      <c r="B1207" s="1">
        <v>-0.88324170665929103</v>
      </c>
      <c r="C1207">
        <v>-1.5718638823761699</v>
      </c>
      <c r="D1207">
        <v>0.114948581412168</v>
      </c>
      <c r="E1207" s="3" t="str">
        <f t="shared" si="18"/>
        <v>GroupB</v>
      </c>
      <c r="F1207">
        <v>11</v>
      </c>
      <c r="G1207" t="s">
        <v>2582</v>
      </c>
      <c r="H1207">
        <v>514644</v>
      </c>
      <c r="I1207">
        <v>516636</v>
      </c>
      <c r="J1207" t="s">
        <v>2579</v>
      </c>
      <c r="K1207" t="s">
        <v>4098</v>
      </c>
      <c r="L1207" t="s">
        <v>4099</v>
      </c>
    </row>
    <row r="1208" spans="1:12">
      <c r="A1208" t="s">
        <v>2372</v>
      </c>
      <c r="B1208" s="1">
        <v>-0.57363675124303104</v>
      </c>
      <c r="C1208">
        <v>-1.73916564713458</v>
      </c>
      <c r="D1208">
        <v>-0.10951020454201001</v>
      </c>
      <c r="E1208" t="str">
        <f t="shared" si="18"/>
        <v>unassigned</v>
      </c>
      <c r="F1208">
        <v>8</v>
      </c>
      <c r="G1208" t="s">
        <v>2578</v>
      </c>
      <c r="H1208">
        <v>287021</v>
      </c>
      <c r="I1208">
        <v>288885</v>
      </c>
      <c r="J1208" t="s">
        <v>2579</v>
      </c>
      <c r="K1208" t="s">
        <v>5243</v>
      </c>
      <c r="L1208" t="s">
        <v>5244</v>
      </c>
    </row>
    <row r="1209" spans="1:12">
      <c r="A1209" t="s">
        <v>1239</v>
      </c>
      <c r="B1209" s="1">
        <v>-0.94884274963304205</v>
      </c>
      <c r="C1209">
        <v>-2.0406638508514598</v>
      </c>
      <c r="D1209">
        <v>-1.6811033062793601</v>
      </c>
      <c r="E1209" s="3" t="str">
        <f t="shared" si="18"/>
        <v>GroupB</v>
      </c>
      <c r="F1209">
        <v>2</v>
      </c>
      <c r="G1209" t="s">
        <v>2582</v>
      </c>
      <c r="H1209">
        <v>650248</v>
      </c>
      <c r="I1209">
        <v>651320</v>
      </c>
      <c r="J1209" t="s">
        <v>2579</v>
      </c>
      <c r="K1209" t="s">
        <v>3719</v>
      </c>
      <c r="L1209" t="s">
        <v>3720</v>
      </c>
    </row>
    <row r="1210" spans="1:12">
      <c r="A1210" t="s">
        <v>1524</v>
      </c>
      <c r="B1210" s="1">
        <v>-2.46151909707755</v>
      </c>
      <c r="C1210">
        <v>-1.7936640393165999</v>
      </c>
      <c r="D1210">
        <v>-0.46865800664888102</v>
      </c>
      <c r="E1210" s="3" t="str">
        <f t="shared" si="18"/>
        <v>GroupB</v>
      </c>
      <c r="F1210">
        <v>10</v>
      </c>
      <c r="G1210" t="s">
        <v>2582</v>
      </c>
      <c r="H1210">
        <v>611040</v>
      </c>
      <c r="I1210">
        <v>612144</v>
      </c>
      <c r="J1210" t="s">
        <v>2579</v>
      </c>
      <c r="K1210" t="s">
        <v>2854</v>
      </c>
      <c r="L1210" t="s">
        <v>2854</v>
      </c>
    </row>
    <row r="1211" spans="1:12">
      <c r="A1211" t="s">
        <v>1168</v>
      </c>
      <c r="B1211" s="1">
        <v>-2.1492728220668398</v>
      </c>
      <c r="C1211">
        <v>-2.1317987705692798</v>
      </c>
      <c r="D1211">
        <v>7.8551799959041504E-2</v>
      </c>
      <c r="E1211" s="3" t="str">
        <f t="shared" si="18"/>
        <v>GroupB</v>
      </c>
      <c r="F1211">
        <v>7</v>
      </c>
      <c r="G1211" t="s">
        <v>2582</v>
      </c>
      <c r="H1211">
        <v>14625</v>
      </c>
      <c r="I1211">
        <v>16441</v>
      </c>
      <c r="J1211" t="s">
        <v>2579</v>
      </c>
      <c r="K1211" t="s">
        <v>4043</v>
      </c>
      <c r="L1211" t="s">
        <v>4044</v>
      </c>
    </row>
    <row r="1212" spans="1:12">
      <c r="A1212" t="s">
        <v>804</v>
      </c>
      <c r="B1212" s="1">
        <v>-1.36949805880235</v>
      </c>
      <c r="C1212">
        <v>-1.43705373176979</v>
      </c>
      <c r="D1212">
        <v>0.22432342758408899</v>
      </c>
      <c r="E1212" s="3" t="str">
        <f t="shared" si="18"/>
        <v>GroupB</v>
      </c>
      <c r="F1212">
        <v>15</v>
      </c>
      <c r="G1212" t="s">
        <v>2578</v>
      </c>
      <c r="H1212">
        <v>667526</v>
      </c>
      <c r="I1212">
        <v>670590</v>
      </c>
      <c r="J1212" t="s">
        <v>2579</v>
      </c>
      <c r="K1212" t="s">
        <v>2896</v>
      </c>
      <c r="L1212" t="s">
        <v>2897</v>
      </c>
    </row>
    <row r="1213" spans="1:12">
      <c r="A1213" t="s">
        <v>2373</v>
      </c>
      <c r="B1213" s="1">
        <v>-1.5554253128593201</v>
      </c>
      <c r="C1213">
        <v>-1.5520377313007301</v>
      </c>
      <c r="D1213">
        <v>0.366989405052847</v>
      </c>
      <c r="E1213" s="3" t="str">
        <f t="shared" si="18"/>
        <v>GroupB</v>
      </c>
      <c r="F1213">
        <v>4</v>
      </c>
      <c r="G1213" t="s">
        <v>2582</v>
      </c>
      <c r="H1213">
        <v>94609</v>
      </c>
      <c r="I1213">
        <v>95785</v>
      </c>
      <c r="J1213" t="s">
        <v>2579</v>
      </c>
      <c r="K1213" t="s">
        <v>5718</v>
      </c>
      <c r="L1213" t="s">
        <v>5719</v>
      </c>
    </row>
    <row r="1214" spans="1:12">
      <c r="A1214" t="s">
        <v>954</v>
      </c>
      <c r="B1214" s="1">
        <v>-2.0690055022130802</v>
      </c>
      <c r="C1214">
        <v>-1.3137258367612501</v>
      </c>
      <c r="D1214">
        <v>0.18348856801694299</v>
      </c>
      <c r="E1214" s="3" t="str">
        <f t="shared" si="18"/>
        <v>GroupB</v>
      </c>
      <c r="F1214">
        <v>7</v>
      </c>
      <c r="G1214" t="s">
        <v>2582</v>
      </c>
      <c r="H1214">
        <v>593123</v>
      </c>
      <c r="I1214">
        <v>594835</v>
      </c>
      <c r="J1214" t="s">
        <v>2579</v>
      </c>
      <c r="K1214" t="s">
        <v>3191</v>
      </c>
      <c r="L1214" t="s">
        <v>3192</v>
      </c>
    </row>
    <row r="1215" spans="1:12">
      <c r="A1215" t="s">
        <v>1365</v>
      </c>
      <c r="B1215" s="1">
        <v>-1.83419886579848</v>
      </c>
      <c r="C1215">
        <v>-1.8121883511401</v>
      </c>
      <c r="D1215">
        <v>6.8113598233811898E-2</v>
      </c>
      <c r="E1215" s="3" t="str">
        <f t="shared" si="18"/>
        <v>GroupB</v>
      </c>
      <c r="F1215">
        <v>16</v>
      </c>
      <c r="G1215" t="s">
        <v>2582</v>
      </c>
      <c r="H1215">
        <v>861147</v>
      </c>
      <c r="I1215">
        <v>864067</v>
      </c>
      <c r="J1215" t="s">
        <v>2579</v>
      </c>
      <c r="K1215" t="s">
        <v>3314</v>
      </c>
      <c r="L1215" t="s">
        <v>3315</v>
      </c>
    </row>
    <row r="1216" spans="1:12">
      <c r="A1216" t="s">
        <v>1597</v>
      </c>
      <c r="B1216" s="1">
        <v>-2.08334089574576</v>
      </c>
      <c r="C1216">
        <v>-1.5792584268073</v>
      </c>
      <c r="D1216">
        <v>-0.22611045363000401</v>
      </c>
      <c r="E1216" s="3" t="str">
        <f t="shared" si="18"/>
        <v>GroupB</v>
      </c>
      <c r="F1216">
        <v>5</v>
      </c>
      <c r="G1216" t="s">
        <v>2582</v>
      </c>
      <c r="H1216">
        <v>133089</v>
      </c>
      <c r="I1216">
        <v>135313</v>
      </c>
      <c r="J1216" t="s">
        <v>2579</v>
      </c>
      <c r="K1216" t="s">
        <v>2737</v>
      </c>
      <c r="L1216" t="s">
        <v>2738</v>
      </c>
    </row>
    <row r="1217" spans="1:12">
      <c r="A1217" t="s">
        <v>1016</v>
      </c>
      <c r="B1217" s="1">
        <v>-1.68553611777238</v>
      </c>
      <c r="C1217">
        <v>-1.5258931466682899</v>
      </c>
      <c r="D1217">
        <v>-0.212160057693975</v>
      </c>
      <c r="E1217" s="3" t="str">
        <f t="shared" si="18"/>
        <v>GroupB</v>
      </c>
      <c r="F1217">
        <v>5</v>
      </c>
      <c r="G1217" t="s">
        <v>2582</v>
      </c>
      <c r="H1217">
        <v>184473</v>
      </c>
      <c r="I1217">
        <v>186977</v>
      </c>
      <c r="J1217" t="s">
        <v>2579</v>
      </c>
      <c r="K1217" t="s">
        <v>2872</v>
      </c>
      <c r="L1217" t="s">
        <v>2873</v>
      </c>
    </row>
    <row r="1218" spans="1:12">
      <c r="A1218" t="s">
        <v>855</v>
      </c>
      <c r="B1218" s="1">
        <v>-1.8258311585056299</v>
      </c>
      <c r="C1218">
        <v>-1.64168309090466</v>
      </c>
      <c r="D1218">
        <v>-0.31695558528587597</v>
      </c>
      <c r="E1218" s="3" t="str">
        <f t="shared" si="18"/>
        <v>GroupB</v>
      </c>
      <c r="F1218">
        <v>4</v>
      </c>
      <c r="G1218" t="s">
        <v>2582</v>
      </c>
      <c r="H1218">
        <v>84537</v>
      </c>
      <c r="I1218">
        <v>85937</v>
      </c>
      <c r="J1218" t="s">
        <v>2579</v>
      </c>
      <c r="K1218" t="s">
        <v>2856</v>
      </c>
      <c r="L1218" t="s">
        <v>2857</v>
      </c>
    </row>
    <row r="1219" spans="1:12">
      <c r="A1219" t="s">
        <v>823</v>
      </c>
      <c r="B1219" s="1">
        <v>-2.7463128940719601</v>
      </c>
      <c r="C1219">
        <v>-2.6180498025491499</v>
      </c>
      <c r="D1219">
        <v>-0.62491152355803803</v>
      </c>
      <c r="E1219" s="3" t="str">
        <f t="shared" ref="E1219:E1282" si="19">IF(ABS(D1219-B1219)&gt;0.58,IF(B1219&gt;0,"GroupA","GroupB"),"unassigned")</f>
        <v>GroupB</v>
      </c>
      <c r="F1219">
        <v>10</v>
      </c>
      <c r="G1219" t="s">
        <v>2582</v>
      </c>
      <c r="H1219">
        <v>268776</v>
      </c>
      <c r="I1219">
        <v>269936</v>
      </c>
      <c r="J1219" t="s">
        <v>2579</v>
      </c>
      <c r="K1219" t="s">
        <v>2775</v>
      </c>
      <c r="L1219" t="s">
        <v>2776</v>
      </c>
    </row>
    <row r="1220" spans="1:12">
      <c r="A1220" t="s">
        <v>1075</v>
      </c>
      <c r="B1220" s="1">
        <v>-2.8249622314164502</v>
      </c>
      <c r="C1220">
        <v>-1.74700122041813</v>
      </c>
      <c r="D1220">
        <v>-1.0603996709713199</v>
      </c>
      <c r="E1220" s="3" t="str">
        <f t="shared" si="19"/>
        <v>GroupB</v>
      </c>
      <c r="F1220">
        <v>11</v>
      </c>
      <c r="G1220" t="s">
        <v>2578</v>
      </c>
      <c r="H1220">
        <v>164840</v>
      </c>
      <c r="I1220">
        <v>166272</v>
      </c>
      <c r="J1220" t="s">
        <v>2579</v>
      </c>
      <c r="K1220" t="s">
        <v>2889</v>
      </c>
      <c r="L1220" t="s">
        <v>2889</v>
      </c>
    </row>
    <row r="1221" spans="1:12">
      <c r="A1221" t="s">
        <v>1529</v>
      </c>
      <c r="B1221" s="1">
        <v>-2.78272817246242</v>
      </c>
      <c r="C1221">
        <v>-1.8982558120908199</v>
      </c>
      <c r="D1221">
        <v>-1.0873884284573601</v>
      </c>
      <c r="E1221" s="3" t="str">
        <f t="shared" si="19"/>
        <v>GroupB</v>
      </c>
      <c r="F1221">
        <v>13</v>
      </c>
      <c r="G1221" t="s">
        <v>2578</v>
      </c>
      <c r="H1221">
        <v>14957</v>
      </c>
      <c r="I1221">
        <v>16845</v>
      </c>
      <c r="J1221" t="s">
        <v>2579</v>
      </c>
      <c r="K1221" t="s">
        <v>3705</v>
      </c>
      <c r="L1221" t="s">
        <v>3706</v>
      </c>
    </row>
    <row r="1222" spans="1:12">
      <c r="A1222" t="s">
        <v>1224</v>
      </c>
      <c r="B1222" s="1">
        <v>-2.7143296952690998</v>
      </c>
      <c r="C1222">
        <v>-2.6920482041467801</v>
      </c>
      <c r="D1222">
        <v>-1.7848189788011599</v>
      </c>
      <c r="E1222" s="3" t="str">
        <f t="shared" si="19"/>
        <v>GroupB</v>
      </c>
      <c r="F1222">
        <v>9</v>
      </c>
      <c r="G1222" t="s">
        <v>2578</v>
      </c>
      <c r="H1222">
        <v>222813</v>
      </c>
      <c r="I1222">
        <v>224573</v>
      </c>
      <c r="J1222" t="s">
        <v>2579</v>
      </c>
      <c r="K1222" t="s">
        <v>2860</v>
      </c>
      <c r="L1222" t="s">
        <v>2861</v>
      </c>
    </row>
    <row r="1223" spans="1:12">
      <c r="A1223" t="s">
        <v>1175</v>
      </c>
      <c r="B1223" s="1">
        <v>-2.9831525746048699</v>
      </c>
      <c r="C1223">
        <v>-2.67542082155156</v>
      </c>
      <c r="D1223">
        <v>-2.0570020247426499</v>
      </c>
      <c r="E1223" s="3" t="str">
        <f t="shared" si="19"/>
        <v>GroupB</v>
      </c>
      <c r="F1223">
        <v>12</v>
      </c>
      <c r="G1223" t="s">
        <v>2582</v>
      </c>
      <c r="H1223">
        <v>325097</v>
      </c>
      <c r="I1223">
        <v>326393</v>
      </c>
      <c r="J1223" t="s">
        <v>2579</v>
      </c>
      <c r="K1223" t="s">
        <v>2685</v>
      </c>
      <c r="L1223" t="s">
        <v>2686</v>
      </c>
    </row>
    <row r="1224" spans="1:12">
      <c r="A1224" t="s">
        <v>1505</v>
      </c>
      <c r="B1224" s="1">
        <v>-2.8668380600088299</v>
      </c>
      <c r="C1224">
        <v>-3.0873012299449898</v>
      </c>
      <c r="D1224">
        <v>-1.9082417569657</v>
      </c>
      <c r="E1224" s="3" t="str">
        <f t="shared" si="19"/>
        <v>GroupB</v>
      </c>
      <c r="F1224">
        <v>12</v>
      </c>
      <c r="G1224" t="s">
        <v>2582</v>
      </c>
      <c r="H1224">
        <v>323521</v>
      </c>
      <c r="I1224">
        <v>325097</v>
      </c>
      <c r="J1224" t="s">
        <v>2579</v>
      </c>
      <c r="K1224" t="s">
        <v>2685</v>
      </c>
      <c r="L1224" t="s">
        <v>2686</v>
      </c>
    </row>
    <row r="1225" spans="1:12">
      <c r="A1225" t="s">
        <v>749</v>
      </c>
      <c r="B1225" s="1">
        <v>-2.9796379691863999</v>
      </c>
      <c r="C1225">
        <v>-3.0874872368405302</v>
      </c>
      <c r="D1225">
        <v>-2.1957862395551699</v>
      </c>
      <c r="E1225" s="3" t="str">
        <f t="shared" si="19"/>
        <v>GroupB</v>
      </c>
      <c r="F1225">
        <v>15</v>
      </c>
      <c r="G1225" t="s">
        <v>2578</v>
      </c>
      <c r="H1225">
        <v>28663</v>
      </c>
      <c r="I1225">
        <v>31685</v>
      </c>
      <c r="J1225" t="s">
        <v>2579</v>
      </c>
      <c r="K1225" t="s">
        <v>2647</v>
      </c>
      <c r="L1225" t="s">
        <v>2648</v>
      </c>
    </row>
    <row r="1226" spans="1:12">
      <c r="A1226" t="s">
        <v>1306</v>
      </c>
      <c r="B1226" s="1">
        <v>-2.7261168632812498</v>
      </c>
      <c r="C1226">
        <v>-2.1624248113527398</v>
      </c>
      <c r="D1226">
        <v>-1.87740606511631</v>
      </c>
      <c r="E1226" s="3" t="str">
        <f t="shared" si="19"/>
        <v>GroupB</v>
      </c>
      <c r="F1226">
        <v>7</v>
      </c>
      <c r="G1226" t="s">
        <v>2578</v>
      </c>
      <c r="H1226">
        <v>545671</v>
      </c>
      <c r="I1226">
        <v>546231</v>
      </c>
      <c r="J1226" t="s">
        <v>2579</v>
      </c>
      <c r="K1226" t="s">
        <v>2618</v>
      </c>
      <c r="L1226" t="s">
        <v>2619</v>
      </c>
    </row>
    <row r="1227" spans="1:12">
      <c r="A1227" t="s">
        <v>904</v>
      </c>
      <c r="B1227" s="1">
        <v>-2.9812730512155801</v>
      </c>
      <c r="C1227">
        <v>-2.1341731676376998</v>
      </c>
      <c r="D1227">
        <v>-1.7490040553664501</v>
      </c>
      <c r="E1227" s="3" t="str">
        <f t="shared" si="19"/>
        <v>GroupB</v>
      </c>
      <c r="F1227">
        <v>9</v>
      </c>
      <c r="G1227" t="s">
        <v>2582</v>
      </c>
      <c r="H1227">
        <v>93577</v>
      </c>
      <c r="I1227">
        <v>94961</v>
      </c>
      <c r="J1227" t="s">
        <v>2579</v>
      </c>
      <c r="K1227" t="s">
        <v>4158</v>
      </c>
      <c r="L1227" t="s">
        <v>4159</v>
      </c>
    </row>
    <row r="1228" spans="1:12">
      <c r="A1228" t="s">
        <v>1105</v>
      </c>
      <c r="B1228" s="1">
        <v>-2.8109478665901602</v>
      </c>
      <c r="C1228">
        <v>-2.5125354896325098</v>
      </c>
      <c r="D1228">
        <v>-1.3305971973480399</v>
      </c>
      <c r="E1228" s="3" t="str">
        <f t="shared" si="19"/>
        <v>GroupB</v>
      </c>
      <c r="F1228">
        <v>5</v>
      </c>
      <c r="G1228" t="s">
        <v>2582</v>
      </c>
      <c r="H1228">
        <v>291777</v>
      </c>
      <c r="I1228">
        <v>292641</v>
      </c>
      <c r="J1228" t="s">
        <v>2579</v>
      </c>
      <c r="K1228" t="s">
        <v>2643</v>
      </c>
      <c r="L1228" t="s">
        <v>2643</v>
      </c>
    </row>
    <row r="1229" spans="1:12">
      <c r="A1229" t="s">
        <v>1443</v>
      </c>
      <c r="B1229" s="1">
        <v>-2.9273231469529102</v>
      </c>
      <c r="C1229">
        <v>-2.2258320905896598</v>
      </c>
      <c r="D1229">
        <v>-1.0966443511407</v>
      </c>
      <c r="E1229" s="3" t="str">
        <f t="shared" si="19"/>
        <v>GroupB</v>
      </c>
      <c r="F1229">
        <v>14</v>
      </c>
      <c r="G1229" t="s">
        <v>2578</v>
      </c>
      <c r="H1229">
        <v>272487</v>
      </c>
      <c r="I1229">
        <v>273703</v>
      </c>
      <c r="J1229" t="s">
        <v>2579</v>
      </c>
      <c r="K1229" t="s">
        <v>3429</v>
      </c>
      <c r="L1229" t="s">
        <v>3429</v>
      </c>
    </row>
    <row r="1230" spans="1:12">
      <c r="A1230" t="s">
        <v>1390</v>
      </c>
      <c r="B1230" s="1">
        <v>-3.0420479346679299</v>
      </c>
      <c r="C1230">
        <v>-2.2600714333595899</v>
      </c>
      <c r="D1230">
        <v>-1.39531007663128</v>
      </c>
      <c r="E1230" s="3" t="str">
        <f t="shared" si="19"/>
        <v>GroupB</v>
      </c>
      <c r="F1230">
        <v>16</v>
      </c>
      <c r="G1230" t="s">
        <v>2582</v>
      </c>
      <c r="H1230">
        <v>527523</v>
      </c>
      <c r="I1230">
        <v>528915</v>
      </c>
      <c r="J1230" t="s">
        <v>2579</v>
      </c>
      <c r="K1230" t="s">
        <v>2591</v>
      </c>
      <c r="L1230" t="s">
        <v>2591</v>
      </c>
    </row>
    <row r="1231" spans="1:12">
      <c r="A1231" t="s">
        <v>1221</v>
      </c>
      <c r="B1231" s="1">
        <v>-1.9005729029437901</v>
      </c>
      <c r="C1231">
        <v>-2.0235979834105602</v>
      </c>
      <c r="D1231">
        <v>-1.57452130161407</v>
      </c>
      <c r="E1231" t="str">
        <f t="shared" si="19"/>
        <v>unassigned</v>
      </c>
      <c r="F1231">
        <v>10</v>
      </c>
      <c r="G1231" t="s">
        <v>2578</v>
      </c>
      <c r="H1231">
        <v>678820</v>
      </c>
      <c r="I1231">
        <v>683476</v>
      </c>
      <c r="J1231" t="s">
        <v>2579</v>
      </c>
      <c r="K1231" t="s">
        <v>2632</v>
      </c>
      <c r="L1231" t="s">
        <v>2633</v>
      </c>
    </row>
    <row r="1232" spans="1:12">
      <c r="A1232" t="s">
        <v>1257</v>
      </c>
      <c r="B1232" s="1">
        <v>-2.09290467454184</v>
      </c>
      <c r="C1232">
        <v>-2.2711700309125602</v>
      </c>
      <c r="D1232">
        <v>-1.73710436913455</v>
      </c>
      <c r="E1232" t="str">
        <f t="shared" si="19"/>
        <v>unassigned</v>
      </c>
      <c r="F1232">
        <v>10</v>
      </c>
      <c r="G1232" t="s">
        <v>2578</v>
      </c>
      <c r="H1232">
        <v>330308</v>
      </c>
      <c r="I1232">
        <v>333148</v>
      </c>
      <c r="J1232" t="s">
        <v>2579</v>
      </c>
      <c r="K1232" t="s">
        <v>2986</v>
      </c>
      <c r="L1232" t="s">
        <v>2987</v>
      </c>
    </row>
    <row r="1233" spans="1:12">
      <c r="A1233" t="s">
        <v>1575</v>
      </c>
      <c r="B1233" s="1">
        <v>-1.96454670600075</v>
      </c>
      <c r="C1233">
        <v>-2.6953712126624398</v>
      </c>
      <c r="D1233">
        <v>-1.89337397192527</v>
      </c>
      <c r="E1233" t="str">
        <f t="shared" si="19"/>
        <v>unassigned</v>
      </c>
      <c r="F1233">
        <v>8</v>
      </c>
      <c r="G1233" t="s">
        <v>2582</v>
      </c>
      <c r="H1233">
        <v>48217</v>
      </c>
      <c r="I1233">
        <v>50625</v>
      </c>
      <c r="J1233" t="s">
        <v>2579</v>
      </c>
      <c r="K1233" t="s">
        <v>2655</v>
      </c>
      <c r="L1233" t="s">
        <v>2656</v>
      </c>
    </row>
    <row r="1234" spans="1:12">
      <c r="A1234" t="s">
        <v>1550</v>
      </c>
      <c r="B1234" s="1">
        <v>-2.2522737899296899</v>
      </c>
      <c r="C1234">
        <v>-2.5123906269754999</v>
      </c>
      <c r="D1234">
        <v>-2.0119821669996099</v>
      </c>
      <c r="E1234" t="str">
        <f t="shared" si="19"/>
        <v>unassigned</v>
      </c>
      <c r="F1234">
        <v>14</v>
      </c>
      <c r="G1234" t="s">
        <v>2582</v>
      </c>
      <c r="H1234">
        <v>116683</v>
      </c>
      <c r="I1234">
        <v>117107</v>
      </c>
      <c r="J1234" t="s">
        <v>2579</v>
      </c>
      <c r="K1234" t="s">
        <v>3400</v>
      </c>
      <c r="L1234" t="s">
        <v>3400</v>
      </c>
    </row>
    <row r="1235" spans="1:12">
      <c r="A1235" t="s">
        <v>1042</v>
      </c>
      <c r="B1235" s="1">
        <v>-2.4591729813940502</v>
      </c>
      <c r="C1235">
        <v>-2.4689618504389998</v>
      </c>
      <c r="D1235">
        <v>-1.95382700376698</v>
      </c>
      <c r="E1235" t="str">
        <f t="shared" si="19"/>
        <v>unassigned</v>
      </c>
      <c r="F1235">
        <v>8</v>
      </c>
      <c r="G1235" t="s">
        <v>2578</v>
      </c>
      <c r="H1235">
        <v>410886</v>
      </c>
      <c r="I1235">
        <v>412446</v>
      </c>
      <c r="J1235" t="s">
        <v>2579</v>
      </c>
      <c r="K1235" t="s">
        <v>2615</v>
      </c>
      <c r="L1235" t="s">
        <v>2616</v>
      </c>
    </row>
    <row r="1236" spans="1:12">
      <c r="A1236" t="s">
        <v>1551</v>
      </c>
      <c r="B1236" s="1">
        <v>-2.11352964035907</v>
      </c>
      <c r="C1236">
        <v>-2.6071546176555001</v>
      </c>
      <c r="D1236">
        <v>-1.2635501090226</v>
      </c>
      <c r="E1236" s="3" t="str">
        <f t="shared" si="19"/>
        <v>GroupB</v>
      </c>
      <c r="F1236">
        <v>10</v>
      </c>
      <c r="G1236" t="s">
        <v>2578</v>
      </c>
      <c r="H1236">
        <v>289684</v>
      </c>
      <c r="I1236">
        <v>290924</v>
      </c>
      <c r="J1236" t="s">
        <v>2579</v>
      </c>
      <c r="K1236" t="s">
        <v>2659</v>
      </c>
      <c r="L1236" t="s">
        <v>2660</v>
      </c>
    </row>
    <row r="1237" spans="1:12">
      <c r="A1237" t="s">
        <v>2374</v>
      </c>
      <c r="B1237" s="1">
        <v>-2.2031784129633598</v>
      </c>
      <c r="C1237">
        <v>-2.3097236060817599</v>
      </c>
      <c r="D1237">
        <v>-1.1767632674645401</v>
      </c>
      <c r="E1237" s="3" t="str">
        <f t="shared" si="19"/>
        <v>GroupB</v>
      </c>
      <c r="F1237">
        <v>7</v>
      </c>
      <c r="G1237" t="s">
        <v>2582</v>
      </c>
      <c r="H1237">
        <v>985954</v>
      </c>
      <c r="I1237">
        <v>986794</v>
      </c>
      <c r="J1237" t="s">
        <v>2579</v>
      </c>
      <c r="K1237" t="s">
        <v>4799</v>
      </c>
      <c r="L1237" t="s">
        <v>4800</v>
      </c>
    </row>
    <row r="1238" spans="1:12">
      <c r="A1238" t="s">
        <v>1178</v>
      </c>
      <c r="B1238" s="1">
        <v>-2.2116650686975601</v>
      </c>
      <c r="C1238">
        <v>-2.0669594868119501</v>
      </c>
      <c r="D1238">
        <v>-1.2117206826031699</v>
      </c>
      <c r="E1238" s="3" t="str">
        <f t="shared" si="19"/>
        <v>GroupB</v>
      </c>
      <c r="F1238">
        <v>12</v>
      </c>
      <c r="G1238" t="s">
        <v>2582</v>
      </c>
      <c r="H1238">
        <v>29097</v>
      </c>
      <c r="I1238">
        <v>31777</v>
      </c>
      <c r="J1238" t="s">
        <v>2579</v>
      </c>
      <c r="K1238" t="s">
        <v>3669</v>
      </c>
      <c r="L1238" t="s">
        <v>3670</v>
      </c>
    </row>
    <row r="1239" spans="1:12">
      <c r="A1239" t="s">
        <v>1403</v>
      </c>
      <c r="B1239" s="1">
        <v>-2.3735066842210601</v>
      </c>
      <c r="C1239">
        <v>-2.1395607904977401</v>
      </c>
      <c r="D1239">
        <v>-1.1026214390936699</v>
      </c>
      <c r="E1239" s="3" t="str">
        <f t="shared" si="19"/>
        <v>GroupB</v>
      </c>
      <c r="F1239">
        <v>4</v>
      </c>
      <c r="G1239" t="s">
        <v>2582</v>
      </c>
      <c r="H1239">
        <v>413945</v>
      </c>
      <c r="I1239">
        <v>415081</v>
      </c>
      <c r="J1239" t="s">
        <v>2579</v>
      </c>
      <c r="K1239" t="s">
        <v>2951</v>
      </c>
      <c r="L1239" t="s">
        <v>2952</v>
      </c>
    </row>
    <row r="1240" spans="1:12">
      <c r="A1240" t="s">
        <v>1566</v>
      </c>
      <c r="B1240" s="1">
        <v>-2.3351569000649799</v>
      </c>
      <c r="C1240">
        <v>-2.0570580461736299</v>
      </c>
      <c r="D1240">
        <v>-0.70239241563621202</v>
      </c>
      <c r="E1240" s="3" t="str">
        <f t="shared" si="19"/>
        <v>GroupB</v>
      </c>
      <c r="F1240">
        <v>15</v>
      </c>
      <c r="G1240" t="s">
        <v>2582</v>
      </c>
      <c r="H1240">
        <v>551050</v>
      </c>
      <c r="I1240">
        <v>552162</v>
      </c>
      <c r="J1240" t="s">
        <v>2579</v>
      </c>
      <c r="K1240" t="s">
        <v>3545</v>
      </c>
      <c r="L1240" t="s">
        <v>3546</v>
      </c>
    </row>
    <row r="1241" spans="1:12">
      <c r="A1241" t="s">
        <v>1026</v>
      </c>
      <c r="B1241" s="1">
        <v>-2.4676892990149302</v>
      </c>
      <c r="C1241">
        <v>-2.1285481118827598</v>
      </c>
      <c r="D1241">
        <v>-0.65289577513609398</v>
      </c>
      <c r="E1241" s="3" t="str">
        <f t="shared" si="19"/>
        <v>GroupB</v>
      </c>
      <c r="F1241">
        <v>12</v>
      </c>
      <c r="G1241" t="s">
        <v>2578</v>
      </c>
      <c r="H1241">
        <v>248085</v>
      </c>
      <c r="I1241">
        <v>248381</v>
      </c>
      <c r="J1241" t="s">
        <v>2579</v>
      </c>
      <c r="K1241" t="s">
        <v>2732</v>
      </c>
      <c r="L1241" t="s">
        <v>2732</v>
      </c>
    </row>
    <row r="1242" spans="1:12">
      <c r="A1242" t="s">
        <v>1622</v>
      </c>
      <c r="B1242" s="1">
        <v>-2.35466162657164</v>
      </c>
      <c r="C1242">
        <v>-2.1980237964091298</v>
      </c>
      <c r="D1242">
        <v>-0.85879346732295403</v>
      </c>
      <c r="E1242" s="3" t="str">
        <f t="shared" si="19"/>
        <v>GroupB</v>
      </c>
      <c r="F1242">
        <v>15</v>
      </c>
      <c r="G1242" t="s">
        <v>2582</v>
      </c>
      <c r="H1242">
        <v>219146</v>
      </c>
      <c r="I1242">
        <v>220602</v>
      </c>
      <c r="J1242" t="s">
        <v>2579</v>
      </c>
      <c r="K1242" t="s">
        <v>2612</v>
      </c>
      <c r="L1242" t="s">
        <v>2613</v>
      </c>
    </row>
    <row r="1243" spans="1:12">
      <c r="A1243" t="s">
        <v>2375</v>
      </c>
      <c r="B1243" s="1">
        <v>-2.4677966440679202</v>
      </c>
      <c r="C1243">
        <v>-2.1962706625938901</v>
      </c>
      <c r="D1243">
        <v>-0.91718639810538805</v>
      </c>
      <c r="E1243" s="3" t="str">
        <f t="shared" si="19"/>
        <v>GroupB</v>
      </c>
      <c r="F1243">
        <v>15</v>
      </c>
      <c r="G1243" t="s">
        <v>2582</v>
      </c>
      <c r="H1243">
        <v>34401</v>
      </c>
      <c r="I1243">
        <v>35425</v>
      </c>
      <c r="J1243" t="s">
        <v>2579</v>
      </c>
      <c r="K1243" t="s">
        <v>4266</v>
      </c>
      <c r="L1243" t="s">
        <v>4267</v>
      </c>
    </row>
    <row r="1244" spans="1:12">
      <c r="A1244" t="s">
        <v>915</v>
      </c>
      <c r="B1244" s="1">
        <v>-1.54341197628233</v>
      </c>
      <c r="C1244">
        <v>-2.2259707359420502</v>
      </c>
      <c r="D1244">
        <v>-0.74773257600409404</v>
      </c>
      <c r="E1244" s="3" t="str">
        <f t="shared" si="19"/>
        <v>GroupB</v>
      </c>
      <c r="F1244">
        <v>9</v>
      </c>
      <c r="G1244" t="s">
        <v>2578</v>
      </c>
      <c r="H1244">
        <v>136325</v>
      </c>
      <c r="I1244">
        <v>138061</v>
      </c>
      <c r="J1244" t="s">
        <v>2579</v>
      </c>
      <c r="K1244" t="s">
        <v>2760</v>
      </c>
      <c r="L1244" t="s">
        <v>2761</v>
      </c>
    </row>
    <row r="1245" spans="1:12">
      <c r="A1245" t="s">
        <v>1341</v>
      </c>
      <c r="B1245" s="1">
        <v>-1.41483848258501</v>
      </c>
      <c r="C1245">
        <v>-2.4933822195200301</v>
      </c>
      <c r="D1245">
        <v>-0.93717252661863304</v>
      </c>
      <c r="E1245" t="str">
        <f t="shared" si="19"/>
        <v>unassigned</v>
      </c>
      <c r="F1245">
        <v>7</v>
      </c>
      <c r="G1245" t="s">
        <v>2578</v>
      </c>
      <c r="H1245">
        <v>594919</v>
      </c>
      <c r="I1245">
        <v>595943</v>
      </c>
      <c r="J1245" t="s">
        <v>2579</v>
      </c>
      <c r="K1245" t="s">
        <v>3093</v>
      </c>
      <c r="L1245" t="s">
        <v>3093</v>
      </c>
    </row>
    <row r="1246" spans="1:12">
      <c r="A1246" t="s">
        <v>1485</v>
      </c>
      <c r="B1246" s="1">
        <v>-1.3642819351248101</v>
      </c>
      <c r="C1246">
        <v>-2.71127501482357</v>
      </c>
      <c r="D1246">
        <v>-0.91612152658026202</v>
      </c>
      <c r="E1246" t="str">
        <f t="shared" si="19"/>
        <v>unassigned</v>
      </c>
      <c r="F1246">
        <v>12</v>
      </c>
      <c r="G1246" t="s">
        <v>2578</v>
      </c>
      <c r="H1246">
        <v>910019</v>
      </c>
      <c r="I1246">
        <v>912331</v>
      </c>
      <c r="J1246" t="s">
        <v>2579</v>
      </c>
      <c r="K1246" t="s">
        <v>3234</v>
      </c>
      <c r="L1246" t="s">
        <v>3235</v>
      </c>
    </row>
    <row r="1247" spans="1:12">
      <c r="A1247" t="s">
        <v>1057</v>
      </c>
      <c r="B1247" s="1">
        <v>-1.12915081749832</v>
      </c>
      <c r="C1247">
        <v>-1.8979305200730501</v>
      </c>
      <c r="D1247">
        <v>-0.88722552211331396</v>
      </c>
      <c r="E1247" t="str">
        <f t="shared" si="19"/>
        <v>unassigned</v>
      </c>
      <c r="F1247">
        <v>14</v>
      </c>
      <c r="G1247" t="s">
        <v>2578</v>
      </c>
      <c r="H1247">
        <v>352847</v>
      </c>
      <c r="I1247">
        <v>355159</v>
      </c>
      <c r="J1247" t="s">
        <v>2579</v>
      </c>
      <c r="K1247" t="s">
        <v>3958</v>
      </c>
      <c r="L1247" t="s">
        <v>3958</v>
      </c>
    </row>
    <row r="1248" spans="1:12">
      <c r="A1248" t="s">
        <v>917</v>
      </c>
      <c r="B1248" s="1">
        <v>-1.16246058777651</v>
      </c>
      <c r="C1248">
        <v>-2.1359277901085001</v>
      </c>
      <c r="D1248">
        <v>-0.80348103075926003</v>
      </c>
      <c r="E1248" t="str">
        <f t="shared" si="19"/>
        <v>unassigned</v>
      </c>
      <c r="F1248">
        <v>7</v>
      </c>
      <c r="G1248" t="s">
        <v>2582</v>
      </c>
      <c r="H1248">
        <v>31881</v>
      </c>
      <c r="I1248">
        <v>32857</v>
      </c>
      <c r="J1248" t="s">
        <v>2579</v>
      </c>
      <c r="K1248" t="s">
        <v>4187</v>
      </c>
      <c r="L1248" t="s">
        <v>4188</v>
      </c>
    </row>
    <row r="1249" spans="1:12">
      <c r="A1249" t="s">
        <v>2376</v>
      </c>
      <c r="B1249" s="1">
        <v>-0.96029828347399804</v>
      </c>
      <c r="C1249">
        <v>-1.4661242139598101</v>
      </c>
      <c r="D1249">
        <v>-0.57515304138783596</v>
      </c>
      <c r="E1249" t="str">
        <f t="shared" si="19"/>
        <v>unassigned</v>
      </c>
      <c r="F1249">
        <v>3</v>
      </c>
      <c r="G1249" t="s">
        <v>2578</v>
      </c>
      <c r="H1249">
        <v>75925</v>
      </c>
      <c r="I1249">
        <v>77982</v>
      </c>
      <c r="J1249" t="s">
        <v>2579</v>
      </c>
      <c r="K1249" t="s">
        <v>4637</v>
      </c>
      <c r="L1249" t="s">
        <v>4638</v>
      </c>
    </row>
    <row r="1250" spans="1:12">
      <c r="A1250" t="s">
        <v>803</v>
      </c>
      <c r="B1250" s="1">
        <v>-1.20135089947834</v>
      </c>
      <c r="C1250">
        <v>-1.4036792642218801</v>
      </c>
      <c r="D1250">
        <v>-0.38314667072414599</v>
      </c>
      <c r="E1250" s="3" t="str">
        <f t="shared" si="19"/>
        <v>GroupB</v>
      </c>
      <c r="F1250">
        <v>11</v>
      </c>
      <c r="G1250" t="s">
        <v>2582</v>
      </c>
      <c r="H1250">
        <v>552260</v>
      </c>
      <c r="I1250">
        <v>554364</v>
      </c>
      <c r="J1250" t="s">
        <v>2579</v>
      </c>
      <c r="K1250" t="s">
        <v>3033</v>
      </c>
      <c r="L1250" t="s">
        <v>3034</v>
      </c>
    </row>
    <row r="1251" spans="1:12">
      <c r="A1251" t="s">
        <v>1232</v>
      </c>
      <c r="B1251" s="1">
        <v>-1.1982848864106399</v>
      </c>
      <c r="C1251">
        <v>-1.54192224235949</v>
      </c>
      <c r="D1251">
        <v>-0.48183696249594399</v>
      </c>
      <c r="E1251" s="3" t="str">
        <f t="shared" si="19"/>
        <v>GroupB</v>
      </c>
      <c r="F1251">
        <v>2</v>
      </c>
      <c r="G1251" t="s">
        <v>2578</v>
      </c>
      <c r="H1251">
        <v>371955</v>
      </c>
      <c r="I1251">
        <v>372803</v>
      </c>
      <c r="J1251" t="s">
        <v>2579</v>
      </c>
      <c r="K1251" t="s">
        <v>3301</v>
      </c>
      <c r="L1251" t="s">
        <v>3302</v>
      </c>
    </row>
    <row r="1252" spans="1:12">
      <c r="A1252" t="s">
        <v>2377</v>
      </c>
      <c r="B1252" s="1">
        <v>-0.86093846837533206</v>
      </c>
      <c r="C1252">
        <v>-1.8180180327097299</v>
      </c>
      <c r="D1252">
        <v>-0.40092437968577199</v>
      </c>
      <c r="E1252" t="str">
        <f t="shared" si="19"/>
        <v>unassigned</v>
      </c>
      <c r="F1252">
        <v>15</v>
      </c>
      <c r="G1252" t="s">
        <v>2582</v>
      </c>
      <c r="H1252">
        <v>165610</v>
      </c>
      <c r="I1252">
        <v>166850</v>
      </c>
      <c r="J1252" t="s">
        <v>2579</v>
      </c>
      <c r="K1252" t="s">
        <v>5471</v>
      </c>
      <c r="L1252" t="s">
        <v>5471</v>
      </c>
    </row>
    <row r="1253" spans="1:12">
      <c r="A1253" t="s">
        <v>2378</v>
      </c>
      <c r="B1253" s="1">
        <v>-0.82226841270895101</v>
      </c>
      <c r="C1253">
        <v>-1.83319859349541</v>
      </c>
      <c r="D1253">
        <v>-0.65568850596586203</v>
      </c>
      <c r="E1253" t="str">
        <f t="shared" si="19"/>
        <v>unassigned</v>
      </c>
      <c r="F1253">
        <v>4</v>
      </c>
      <c r="G1253" t="s">
        <v>2578</v>
      </c>
      <c r="H1253">
        <v>1014193</v>
      </c>
      <c r="I1253">
        <v>1015881</v>
      </c>
      <c r="J1253" t="s">
        <v>2579</v>
      </c>
      <c r="K1253" t="s">
        <v>5748</v>
      </c>
      <c r="L1253" t="s">
        <v>5749</v>
      </c>
    </row>
    <row r="1254" spans="1:12">
      <c r="A1254" t="s">
        <v>849</v>
      </c>
      <c r="B1254" s="1">
        <v>-0.75895266884483803</v>
      </c>
      <c r="C1254">
        <v>-1.8305532235141599</v>
      </c>
      <c r="D1254">
        <v>-0.73574906073019297</v>
      </c>
      <c r="E1254" t="str">
        <f t="shared" si="19"/>
        <v>unassigned</v>
      </c>
      <c r="F1254">
        <v>16</v>
      </c>
      <c r="G1254" t="s">
        <v>2582</v>
      </c>
      <c r="H1254">
        <v>301553</v>
      </c>
      <c r="I1254">
        <v>302721</v>
      </c>
      <c r="J1254" t="s">
        <v>2579</v>
      </c>
      <c r="K1254" t="s">
        <v>3984</v>
      </c>
      <c r="L1254" t="s">
        <v>3985</v>
      </c>
    </row>
    <row r="1255" spans="1:12">
      <c r="A1255" t="s">
        <v>1296</v>
      </c>
      <c r="B1255" s="1">
        <v>-1.7645348442187201</v>
      </c>
      <c r="C1255">
        <v>-1.37107625173271</v>
      </c>
      <c r="D1255">
        <v>-0.91536448718299201</v>
      </c>
      <c r="E1255" s="3" t="str">
        <f t="shared" si="19"/>
        <v>GroupB</v>
      </c>
      <c r="F1255">
        <v>4</v>
      </c>
      <c r="G1255" t="s">
        <v>2582</v>
      </c>
      <c r="H1255">
        <v>411761</v>
      </c>
      <c r="I1255">
        <v>413217</v>
      </c>
      <c r="J1255" t="s">
        <v>2579</v>
      </c>
      <c r="K1255" t="s">
        <v>3051</v>
      </c>
      <c r="L1255" t="s">
        <v>3052</v>
      </c>
    </row>
    <row r="1256" spans="1:12">
      <c r="A1256" t="s">
        <v>1293</v>
      </c>
      <c r="B1256" s="1">
        <v>-1.61798787897158</v>
      </c>
      <c r="C1256">
        <v>-1.4534883326339301</v>
      </c>
      <c r="D1256">
        <v>-0.99037212290764798</v>
      </c>
      <c r="E1256" s="3" t="str">
        <f t="shared" si="19"/>
        <v>GroupB</v>
      </c>
      <c r="F1256">
        <v>10</v>
      </c>
      <c r="G1256" t="s">
        <v>2578</v>
      </c>
      <c r="H1256">
        <v>87389</v>
      </c>
      <c r="I1256">
        <v>88637</v>
      </c>
      <c r="J1256" t="s">
        <v>2579</v>
      </c>
      <c r="K1256" t="s">
        <v>2741</v>
      </c>
      <c r="L1256" t="s">
        <v>2742</v>
      </c>
    </row>
    <row r="1257" spans="1:12">
      <c r="A1257" t="s">
        <v>1185</v>
      </c>
      <c r="B1257" s="1">
        <v>-1.6244898838942501</v>
      </c>
      <c r="C1257">
        <v>-1.33893923935522</v>
      </c>
      <c r="D1257">
        <v>-0.88167645479204404</v>
      </c>
      <c r="E1257" s="3" t="str">
        <f t="shared" si="19"/>
        <v>GroupB</v>
      </c>
      <c r="F1257">
        <v>9</v>
      </c>
      <c r="G1257" t="s">
        <v>2582</v>
      </c>
      <c r="H1257">
        <v>135249</v>
      </c>
      <c r="I1257">
        <v>136185</v>
      </c>
      <c r="J1257" t="s">
        <v>2579</v>
      </c>
      <c r="K1257" t="s">
        <v>2807</v>
      </c>
      <c r="L1257" t="s">
        <v>2808</v>
      </c>
    </row>
    <row r="1258" spans="1:12">
      <c r="A1258" t="s">
        <v>927</v>
      </c>
      <c r="B1258" s="1">
        <v>-1.5392667932455399</v>
      </c>
      <c r="C1258">
        <v>-1.3343883961328999</v>
      </c>
      <c r="D1258">
        <v>-0.95048656170277102</v>
      </c>
      <c r="E1258" s="3" t="str">
        <f t="shared" si="19"/>
        <v>GroupB</v>
      </c>
      <c r="F1258">
        <v>10</v>
      </c>
      <c r="G1258" t="s">
        <v>2578</v>
      </c>
      <c r="H1258">
        <v>467156</v>
      </c>
      <c r="I1258">
        <v>468308</v>
      </c>
      <c r="J1258" t="s">
        <v>2579</v>
      </c>
      <c r="K1258" t="s">
        <v>2716</v>
      </c>
      <c r="L1258" t="s">
        <v>2717</v>
      </c>
    </row>
    <row r="1259" spans="1:12">
      <c r="A1259" t="s">
        <v>1125</v>
      </c>
      <c r="B1259" s="1">
        <v>-1.5174086780431899</v>
      </c>
      <c r="C1259">
        <v>-1.3053387583298599</v>
      </c>
      <c r="D1259">
        <v>-0.98287018186719699</v>
      </c>
      <c r="E1259" t="str">
        <f t="shared" si="19"/>
        <v>unassigned</v>
      </c>
      <c r="F1259">
        <v>5</v>
      </c>
      <c r="G1259" t="s">
        <v>2578</v>
      </c>
      <c r="H1259">
        <v>488701</v>
      </c>
      <c r="I1259">
        <v>490845</v>
      </c>
      <c r="J1259" t="s">
        <v>2579</v>
      </c>
      <c r="K1259" t="s">
        <v>2764</v>
      </c>
      <c r="L1259" t="s">
        <v>2764</v>
      </c>
    </row>
    <row r="1260" spans="1:12">
      <c r="A1260" t="s">
        <v>1017</v>
      </c>
      <c r="B1260" s="1">
        <v>-1.5313578020996099</v>
      </c>
      <c r="C1260">
        <v>-1.28030675263446</v>
      </c>
      <c r="D1260">
        <v>-1.0090368294015799</v>
      </c>
      <c r="E1260" t="str">
        <f t="shared" si="19"/>
        <v>unassigned</v>
      </c>
      <c r="F1260">
        <v>2</v>
      </c>
      <c r="G1260" t="s">
        <v>2582</v>
      </c>
      <c r="H1260">
        <v>454807</v>
      </c>
      <c r="I1260">
        <v>457824</v>
      </c>
      <c r="J1260" t="s">
        <v>2579</v>
      </c>
      <c r="K1260" t="s">
        <v>2723</v>
      </c>
      <c r="L1260" t="s">
        <v>2723</v>
      </c>
    </row>
    <row r="1261" spans="1:12">
      <c r="A1261" t="s">
        <v>1164</v>
      </c>
      <c r="B1261" s="1">
        <v>-1.7027060619729699</v>
      </c>
      <c r="C1261">
        <v>-1.26117253072021</v>
      </c>
      <c r="D1261">
        <v>-1.0091422954884099</v>
      </c>
      <c r="E1261" s="3" t="str">
        <f t="shared" si="19"/>
        <v>GroupB</v>
      </c>
      <c r="F1261">
        <v>4</v>
      </c>
      <c r="G1261" t="s">
        <v>2578</v>
      </c>
      <c r="H1261">
        <v>584711</v>
      </c>
      <c r="I1261">
        <v>587775</v>
      </c>
      <c r="J1261" t="s">
        <v>2579</v>
      </c>
      <c r="K1261" t="s">
        <v>3037</v>
      </c>
      <c r="L1261" t="s">
        <v>3038</v>
      </c>
    </row>
    <row r="1262" spans="1:12">
      <c r="A1262" t="s">
        <v>754</v>
      </c>
      <c r="B1262" s="1">
        <v>-1.6388655569708801</v>
      </c>
      <c r="C1262">
        <v>-1.26135559105512</v>
      </c>
      <c r="D1262">
        <v>-0.93589534600790703</v>
      </c>
      <c r="E1262" s="3" t="str">
        <f t="shared" si="19"/>
        <v>GroupB</v>
      </c>
      <c r="F1262">
        <v>4</v>
      </c>
      <c r="G1262" t="s">
        <v>2582</v>
      </c>
      <c r="H1262">
        <v>955661</v>
      </c>
      <c r="I1262">
        <v>957749</v>
      </c>
      <c r="J1262" t="s">
        <v>2579</v>
      </c>
      <c r="K1262" t="s">
        <v>3104</v>
      </c>
      <c r="L1262" t="s">
        <v>3105</v>
      </c>
    </row>
    <row r="1263" spans="1:12">
      <c r="A1263" t="s">
        <v>2379</v>
      </c>
      <c r="B1263" s="1">
        <v>-1.62920003268276</v>
      </c>
      <c r="C1263">
        <v>-1.2506077520374801</v>
      </c>
      <c r="D1263">
        <v>-0.99415242079625799</v>
      </c>
      <c r="E1263" s="3" t="str">
        <f t="shared" si="19"/>
        <v>GroupB</v>
      </c>
      <c r="F1263">
        <v>11</v>
      </c>
      <c r="G1263" t="s">
        <v>2582</v>
      </c>
      <c r="H1263">
        <v>556100</v>
      </c>
      <c r="I1263">
        <v>557052</v>
      </c>
      <c r="J1263" t="s">
        <v>2579</v>
      </c>
      <c r="K1263" t="s">
        <v>4617</v>
      </c>
      <c r="L1263" t="s">
        <v>4618</v>
      </c>
    </row>
    <row r="1264" spans="1:12">
      <c r="A1264" t="s">
        <v>1158</v>
      </c>
      <c r="B1264" s="1">
        <v>-1.77025756760647</v>
      </c>
      <c r="C1264">
        <v>-1.05286469176664</v>
      </c>
      <c r="D1264">
        <v>-0.52357785595173401</v>
      </c>
      <c r="E1264" s="3" t="str">
        <f t="shared" si="19"/>
        <v>GroupB</v>
      </c>
      <c r="F1264">
        <v>2</v>
      </c>
      <c r="G1264" t="s">
        <v>2578</v>
      </c>
      <c r="H1264">
        <v>573668</v>
      </c>
      <c r="I1264">
        <v>576060</v>
      </c>
      <c r="J1264" t="s">
        <v>2579</v>
      </c>
      <c r="K1264" t="s">
        <v>2957</v>
      </c>
      <c r="L1264" t="s">
        <v>2958</v>
      </c>
    </row>
    <row r="1265" spans="1:12">
      <c r="A1265" t="s">
        <v>892</v>
      </c>
      <c r="B1265" s="1">
        <v>-1.6355340259872599</v>
      </c>
      <c r="C1265">
        <v>-1.1255772324839699</v>
      </c>
      <c r="D1265">
        <v>-0.43866201837155799</v>
      </c>
      <c r="E1265" s="3" t="str">
        <f t="shared" si="19"/>
        <v>GroupB</v>
      </c>
      <c r="F1265">
        <v>10</v>
      </c>
      <c r="G1265" t="s">
        <v>2578</v>
      </c>
      <c r="H1265">
        <v>313956</v>
      </c>
      <c r="I1265">
        <v>314916</v>
      </c>
      <c r="J1265" t="s">
        <v>2579</v>
      </c>
      <c r="K1265" t="s">
        <v>3279</v>
      </c>
      <c r="L1265" t="s">
        <v>3280</v>
      </c>
    </row>
    <row r="1266" spans="1:12">
      <c r="A1266" t="s">
        <v>2380</v>
      </c>
      <c r="B1266" s="1">
        <v>-1.4528363404615099</v>
      </c>
      <c r="C1266">
        <v>-1.2286786292740901</v>
      </c>
      <c r="D1266">
        <v>-0.43780338094132898</v>
      </c>
      <c r="E1266" s="3" t="str">
        <f t="shared" si="19"/>
        <v>GroupB</v>
      </c>
      <c r="F1266">
        <v>7</v>
      </c>
      <c r="G1266" t="s">
        <v>2578</v>
      </c>
      <c r="H1266">
        <v>427191</v>
      </c>
      <c r="I1266">
        <v>428063</v>
      </c>
      <c r="J1266" t="s">
        <v>2579</v>
      </c>
      <c r="K1266" t="s">
        <v>4444</v>
      </c>
      <c r="L1266" t="s">
        <v>4445</v>
      </c>
    </row>
    <row r="1267" spans="1:12">
      <c r="A1267" t="s">
        <v>798</v>
      </c>
      <c r="B1267" s="1">
        <v>-1.5106734033346401</v>
      </c>
      <c r="C1267">
        <v>-1.2102263154139199</v>
      </c>
      <c r="D1267">
        <v>-0.55997446853806598</v>
      </c>
      <c r="E1267" s="3" t="str">
        <f t="shared" si="19"/>
        <v>GroupB</v>
      </c>
      <c r="F1267">
        <v>7</v>
      </c>
      <c r="G1267" t="s">
        <v>2578</v>
      </c>
      <c r="H1267">
        <v>885975</v>
      </c>
      <c r="I1267">
        <v>887863</v>
      </c>
      <c r="J1267" t="s">
        <v>2579</v>
      </c>
      <c r="K1267" t="s">
        <v>3419</v>
      </c>
      <c r="L1267" t="s">
        <v>3420</v>
      </c>
    </row>
    <row r="1268" spans="1:12">
      <c r="A1268" t="s">
        <v>848</v>
      </c>
      <c r="B1268" s="1">
        <v>-1.69267170023921</v>
      </c>
      <c r="C1268">
        <v>-1.4450038168211801</v>
      </c>
      <c r="D1268">
        <v>-0.48708606734684701</v>
      </c>
      <c r="E1268" s="3" t="str">
        <f t="shared" si="19"/>
        <v>GroupB</v>
      </c>
      <c r="F1268">
        <v>6</v>
      </c>
      <c r="G1268" t="s">
        <v>2578</v>
      </c>
      <c r="H1268">
        <v>68925</v>
      </c>
      <c r="I1268">
        <v>74645</v>
      </c>
      <c r="J1268" t="s">
        <v>2579</v>
      </c>
      <c r="K1268" t="s">
        <v>2749</v>
      </c>
      <c r="L1268" t="s">
        <v>2750</v>
      </c>
    </row>
    <row r="1269" spans="1:12">
      <c r="A1269" t="s">
        <v>900</v>
      </c>
      <c r="B1269" s="1">
        <v>-1.6506401852881201</v>
      </c>
      <c r="C1269">
        <v>-1.28765607464231</v>
      </c>
      <c r="D1269">
        <v>-0.588178742766435</v>
      </c>
      <c r="E1269" s="3" t="str">
        <f t="shared" si="19"/>
        <v>GroupB</v>
      </c>
      <c r="F1269">
        <v>2</v>
      </c>
      <c r="G1269" t="s">
        <v>2582</v>
      </c>
      <c r="H1269">
        <v>342576</v>
      </c>
      <c r="I1269">
        <v>344584</v>
      </c>
      <c r="J1269" t="s">
        <v>2579</v>
      </c>
      <c r="K1269" t="s">
        <v>3537</v>
      </c>
      <c r="L1269" t="s">
        <v>3538</v>
      </c>
    </row>
    <row r="1270" spans="1:12">
      <c r="A1270" t="s">
        <v>1197</v>
      </c>
      <c r="B1270" s="1">
        <v>-1.73061851958408</v>
      </c>
      <c r="C1270">
        <v>-1.3583053231428599</v>
      </c>
      <c r="D1270">
        <v>-0.52387375988192197</v>
      </c>
      <c r="E1270" s="3" t="str">
        <f t="shared" si="19"/>
        <v>GroupB</v>
      </c>
      <c r="F1270">
        <v>10</v>
      </c>
      <c r="G1270" t="s">
        <v>2578</v>
      </c>
      <c r="H1270">
        <v>147812</v>
      </c>
      <c r="I1270">
        <v>150676</v>
      </c>
      <c r="J1270" t="s">
        <v>2579</v>
      </c>
      <c r="K1270" t="s">
        <v>2681</v>
      </c>
      <c r="L1270" t="s">
        <v>2682</v>
      </c>
    </row>
    <row r="1271" spans="1:12">
      <c r="A1271" t="s">
        <v>882</v>
      </c>
      <c r="B1271" s="1">
        <v>-1.73625325867042</v>
      </c>
      <c r="C1271">
        <v>-1.36966783452826</v>
      </c>
      <c r="D1271">
        <v>-0.60666884762418505</v>
      </c>
      <c r="E1271" s="3" t="str">
        <f t="shared" si="19"/>
        <v>GroupB</v>
      </c>
      <c r="F1271">
        <v>10</v>
      </c>
      <c r="G1271" t="s">
        <v>2582</v>
      </c>
      <c r="H1271">
        <v>361136</v>
      </c>
      <c r="I1271">
        <v>365528</v>
      </c>
      <c r="J1271" t="s">
        <v>2579</v>
      </c>
      <c r="K1271" t="s">
        <v>2671</v>
      </c>
      <c r="L1271" t="s">
        <v>2672</v>
      </c>
    </row>
    <row r="1272" spans="1:12">
      <c r="A1272" t="s">
        <v>903</v>
      </c>
      <c r="B1272" s="1">
        <v>-1.31755035368416</v>
      </c>
      <c r="C1272">
        <v>-1.1085591270680499</v>
      </c>
      <c r="D1272">
        <v>-0.73603950205898006</v>
      </c>
      <c r="E1272" s="3" t="str">
        <f t="shared" si="19"/>
        <v>GroupB</v>
      </c>
      <c r="F1272">
        <v>11</v>
      </c>
      <c r="G1272" t="s">
        <v>2582</v>
      </c>
      <c r="H1272">
        <v>171628</v>
      </c>
      <c r="I1272">
        <v>173956</v>
      </c>
      <c r="J1272" t="s">
        <v>2579</v>
      </c>
      <c r="K1272" t="s">
        <v>2797</v>
      </c>
      <c r="L1272" t="s">
        <v>2798</v>
      </c>
    </row>
    <row r="1273" spans="1:12">
      <c r="A1273" t="s">
        <v>1190</v>
      </c>
      <c r="B1273" s="1">
        <v>-1.32661989283297</v>
      </c>
      <c r="C1273">
        <v>-1.2169101535840801</v>
      </c>
      <c r="D1273">
        <v>-0.64655074899724996</v>
      </c>
      <c r="E1273" s="3" t="str">
        <f t="shared" si="19"/>
        <v>GroupB</v>
      </c>
      <c r="F1273">
        <v>16</v>
      </c>
      <c r="G1273" t="s">
        <v>2578</v>
      </c>
      <c r="H1273">
        <v>345109</v>
      </c>
      <c r="I1273">
        <v>347471</v>
      </c>
      <c r="J1273" t="s">
        <v>2579</v>
      </c>
      <c r="K1273" t="s">
        <v>3567</v>
      </c>
      <c r="L1273" t="s">
        <v>3567</v>
      </c>
    </row>
    <row r="1274" spans="1:12">
      <c r="A1274" t="s">
        <v>862</v>
      </c>
      <c r="B1274" s="1">
        <v>-1.5066755275969199</v>
      </c>
      <c r="C1274">
        <v>-1.0039556414484501</v>
      </c>
      <c r="D1274">
        <v>-0.76384793065130596</v>
      </c>
      <c r="E1274" s="3" t="str">
        <f t="shared" si="19"/>
        <v>GroupB</v>
      </c>
      <c r="F1274">
        <v>13</v>
      </c>
      <c r="G1274" t="s">
        <v>2578</v>
      </c>
      <c r="H1274">
        <v>534741</v>
      </c>
      <c r="I1274">
        <v>535653</v>
      </c>
      <c r="J1274" t="s">
        <v>2579</v>
      </c>
      <c r="K1274" t="s">
        <v>2777</v>
      </c>
      <c r="L1274" t="s">
        <v>2778</v>
      </c>
    </row>
    <row r="1275" spans="1:12">
      <c r="A1275" t="s">
        <v>1435</v>
      </c>
      <c r="B1275" s="1">
        <v>-1.59176903404235</v>
      </c>
      <c r="C1275">
        <v>-1.0981517247531101</v>
      </c>
      <c r="D1275">
        <v>-0.65916052723043905</v>
      </c>
      <c r="E1275" s="3" t="str">
        <f t="shared" si="19"/>
        <v>GroupB</v>
      </c>
      <c r="F1275">
        <v>4</v>
      </c>
      <c r="G1275" t="s">
        <v>2582</v>
      </c>
      <c r="H1275">
        <v>593659</v>
      </c>
      <c r="I1275">
        <v>596771</v>
      </c>
      <c r="J1275" t="s">
        <v>2579</v>
      </c>
      <c r="K1275" t="s">
        <v>2834</v>
      </c>
      <c r="L1275" t="s">
        <v>2835</v>
      </c>
    </row>
    <row r="1276" spans="1:12">
      <c r="A1276" t="s">
        <v>906</v>
      </c>
      <c r="B1276" s="1">
        <v>-1.5074626771358199</v>
      </c>
      <c r="C1276">
        <v>-1.17209090814769</v>
      </c>
      <c r="D1276">
        <v>-0.72896380371709002</v>
      </c>
      <c r="E1276" s="3" t="str">
        <f t="shared" si="19"/>
        <v>GroupB</v>
      </c>
      <c r="F1276">
        <v>2</v>
      </c>
      <c r="G1276" t="s">
        <v>2578</v>
      </c>
      <c r="H1276">
        <v>762636</v>
      </c>
      <c r="I1276">
        <v>764716</v>
      </c>
      <c r="J1276" t="s">
        <v>2579</v>
      </c>
      <c r="K1276" t="s">
        <v>3151</v>
      </c>
      <c r="L1276" t="s">
        <v>3152</v>
      </c>
    </row>
    <row r="1277" spans="1:12">
      <c r="A1277" t="s">
        <v>1076</v>
      </c>
      <c r="B1277" s="1">
        <v>-1.5295010517713801</v>
      </c>
      <c r="C1277">
        <v>-0.95932628920993701</v>
      </c>
      <c r="D1277">
        <v>-0.97898240549132198</v>
      </c>
      <c r="E1277" t="str">
        <f t="shared" si="19"/>
        <v>unassigned</v>
      </c>
      <c r="F1277">
        <v>11</v>
      </c>
      <c r="G1277" t="s">
        <v>2582</v>
      </c>
      <c r="H1277">
        <v>127316</v>
      </c>
      <c r="I1277">
        <v>130468</v>
      </c>
      <c r="J1277" t="s">
        <v>2579</v>
      </c>
      <c r="K1277" t="s">
        <v>2821</v>
      </c>
      <c r="L1277" t="s">
        <v>2821</v>
      </c>
    </row>
    <row r="1278" spans="1:12">
      <c r="A1278" t="s">
        <v>2381</v>
      </c>
      <c r="B1278" s="1">
        <v>-1.5106491774052699</v>
      </c>
      <c r="C1278">
        <v>-1.0119558999237099</v>
      </c>
      <c r="D1278">
        <v>-0.877971227686004</v>
      </c>
      <c r="E1278" s="3" t="str">
        <f t="shared" si="19"/>
        <v>GroupB</v>
      </c>
      <c r="F1278">
        <v>10</v>
      </c>
      <c r="G1278" t="s">
        <v>2578</v>
      </c>
      <c r="H1278">
        <v>109718</v>
      </c>
      <c r="I1278">
        <v>111382</v>
      </c>
      <c r="J1278" t="s">
        <v>2579</v>
      </c>
      <c r="K1278" t="s">
        <v>4878</v>
      </c>
      <c r="L1278" t="s">
        <v>4879</v>
      </c>
    </row>
    <row r="1279" spans="1:12">
      <c r="A1279" t="s">
        <v>1231</v>
      </c>
      <c r="B1279" s="1">
        <v>-1.5256322965018001</v>
      </c>
      <c r="C1279">
        <v>-0.85175510205312999</v>
      </c>
      <c r="D1279">
        <v>-0.86546791748706897</v>
      </c>
      <c r="E1279" s="3" t="str">
        <f t="shared" si="19"/>
        <v>GroupB</v>
      </c>
      <c r="F1279">
        <v>7</v>
      </c>
      <c r="G1279" t="s">
        <v>2578</v>
      </c>
      <c r="H1279">
        <v>731327</v>
      </c>
      <c r="I1279">
        <v>733351</v>
      </c>
      <c r="J1279" t="s">
        <v>2579</v>
      </c>
      <c r="K1279" t="s">
        <v>3274</v>
      </c>
      <c r="L1279" t="s">
        <v>3275</v>
      </c>
    </row>
    <row r="1280" spans="1:12">
      <c r="A1280" t="s">
        <v>1165</v>
      </c>
      <c r="B1280" s="1">
        <v>-1.4860017568658801</v>
      </c>
      <c r="C1280">
        <v>-0.92218005421806004</v>
      </c>
      <c r="D1280">
        <v>-0.87983168451823801</v>
      </c>
      <c r="E1280" s="3" t="str">
        <f t="shared" si="19"/>
        <v>GroupB</v>
      </c>
      <c r="F1280">
        <v>10</v>
      </c>
      <c r="G1280" t="s">
        <v>2582</v>
      </c>
      <c r="H1280">
        <v>236816</v>
      </c>
      <c r="I1280">
        <v>239176</v>
      </c>
      <c r="J1280" t="s">
        <v>2579</v>
      </c>
      <c r="K1280" t="s">
        <v>2875</v>
      </c>
      <c r="L1280" t="s">
        <v>2876</v>
      </c>
    </row>
    <row r="1281" spans="1:12">
      <c r="A1281" t="s">
        <v>1431</v>
      </c>
      <c r="B1281" s="1">
        <v>-1.28908610107896</v>
      </c>
      <c r="C1281">
        <v>-1.2291581642510601</v>
      </c>
      <c r="D1281">
        <v>-0.47272776876663097</v>
      </c>
      <c r="E1281" s="3" t="str">
        <f t="shared" si="19"/>
        <v>GroupB</v>
      </c>
      <c r="F1281">
        <v>6</v>
      </c>
      <c r="G1281" t="s">
        <v>2578</v>
      </c>
      <c r="H1281">
        <v>174125</v>
      </c>
      <c r="I1281">
        <v>176493</v>
      </c>
      <c r="J1281" t="s">
        <v>2579</v>
      </c>
      <c r="K1281" t="s">
        <v>3684</v>
      </c>
      <c r="L1281" t="s">
        <v>3685</v>
      </c>
    </row>
    <row r="1282" spans="1:12">
      <c r="A1282" t="s">
        <v>911</v>
      </c>
      <c r="B1282" s="1">
        <v>-1.2828986621592899</v>
      </c>
      <c r="C1282">
        <v>-0.97515212664598505</v>
      </c>
      <c r="D1282">
        <v>-0.43747019357352901</v>
      </c>
      <c r="E1282" s="3" t="str">
        <f t="shared" si="19"/>
        <v>GroupB</v>
      </c>
      <c r="F1282">
        <v>16</v>
      </c>
      <c r="G1282" t="s">
        <v>2582</v>
      </c>
      <c r="H1282">
        <v>115057</v>
      </c>
      <c r="I1282">
        <v>116585</v>
      </c>
      <c r="J1282" t="s">
        <v>2579</v>
      </c>
      <c r="K1282" t="s">
        <v>3526</v>
      </c>
      <c r="L1282" t="s">
        <v>3526</v>
      </c>
    </row>
    <row r="1283" spans="1:12">
      <c r="A1283" t="s">
        <v>2382</v>
      </c>
      <c r="B1283" s="1">
        <v>-1.1165813639395501</v>
      </c>
      <c r="C1283">
        <v>-1.04382474253891</v>
      </c>
      <c r="D1283">
        <v>-0.49233071646221699</v>
      </c>
      <c r="E1283" s="3" t="str">
        <f t="shared" ref="E1283:E1346" si="20">IF(ABS(D1283-B1283)&gt;0.58,IF(B1283&gt;0,"GroupA","GroupB"),"unassigned")</f>
        <v>GroupB</v>
      </c>
      <c r="F1283">
        <v>1</v>
      </c>
      <c r="G1283" t="s">
        <v>2578</v>
      </c>
      <c r="H1283">
        <v>139371</v>
      </c>
      <c r="I1283">
        <v>141683</v>
      </c>
      <c r="J1283" t="s">
        <v>2579</v>
      </c>
      <c r="K1283" t="s">
        <v>5235</v>
      </c>
      <c r="L1283" t="s">
        <v>5236</v>
      </c>
    </row>
    <row r="1284" spans="1:12">
      <c r="A1284" t="s">
        <v>2383</v>
      </c>
      <c r="B1284" s="1">
        <v>-1.12120113093792</v>
      </c>
      <c r="C1284">
        <v>-1.0855818733517599</v>
      </c>
      <c r="D1284">
        <v>-0.49797206601965699</v>
      </c>
      <c r="E1284" s="3" t="str">
        <f t="shared" si="20"/>
        <v>GroupB</v>
      </c>
      <c r="F1284">
        <v>5</v>
      </c>
      <c r="G1284" t="s">
        <v>2582</v>
      </c>
      <c r="H1284">
        <v>295353</v>
      </c>
      <c r="I1284">
        <v>298145</v>
      </c>
      <c r="J1284" t="s">
        <v>2579</v>
      </c>
      <c r="K1284" t="s">
        <v>4270</v>
      </c>
      <c r="L1284" t="s">
        <v>4271</v>
      </c>
    </row>
    <row r="1285" spans="1:12">
      <c r="A1285" t="s">
        <v>1210</v>
      </c>
      <c r="B1285" s="1">
        <v>-0.99058161207840401</v>
      </c>
      <c r="C1285">
        <v>-1.1732991215697299</v>
      </c>
      <c r="D1285">
        <v>-0.34714852345008301</v>
      </c>
      <c r="E1285" s="3" t="str">
        <f t="shared" si="20"/>
        <v>GroupB</v>
      </c>
      <c r="F1285">
        <v>12</v>
      </c>
      <c r="G1285" t="s">
        <v>2578</v>
      </c>
      <c r="H1285">
        <v>971556</v>
      </c>
      <c r="I1285">
        <v>973212</v>
      </c>
      <c r="J1285" t="s">
        <v>2579</v>
      </c>
      <c r="K1285" t="s">
        <v>4060</v>
      </c>
      <c r="L1285" t="s">
        <v>4061</v>
      </c>
    </row>
    <row r="1286" spans="1:12">
      <c r="A1286" t="s">
        <v>1129</v>
      </c>
      <c r="B1286" s="1">
        <v>-0.92937233267123898</v>
      </c>
      <c r="C1286">
        <v>-1.1158629591177001</v>
      </c>
      <c r="D1286">
        <v>-0.423214270892524</v>
      </c>
      <c r="E1286" t="str">
        <f t="shared" si="20"/>
        <v>unassigned</v>
      </c>
      <c r="F1286">
        <v>5</v>
      </c>
      <c r="G1286" t="s">
        <v>2578</v>
      </c>
      <c r="H1286">
        <v>279845</v>
      </c>
      <c r="I1286">
        <v>280829</v>
      </c>
      <c r="J1286" t="s">
        <v>2579</v>
      </c>
      <c r="K1286" t="s">
        <v>3521</v>
      </c>
      <c r="L1286" t="s">
        <v>3522</v>
      </c>
    </row>
    <row r="1287" spans="1:12">
      <c r="A1287" t="s">
        <v>1651</v>
      </c>
      <c r="B1287" s="1">
        <v>-0.92785434361765995</v>
      </c>
      <c r="C1287">
        <v>-1.1629535036754599</v>
      </c>
      <c r="D1287">
        <v>-0.522380617926263</v>
      </c>
      <c r="E1287" t="str">
        <f t="shared" si="20"/>
        <v>unassigned</v>
      </c>
      <c r="F1287">
        <v>10</v>
      </c>
      <c r="G1287" t="s">
        <v>2578</v>
      </c>
      <c r="H1287">
        <v>526660</v>
      </c>
      <c r="I1287">
        <v>528500</v>
      </c>
      <c r="J1287" t="s">
        <v>2579</v>
      </c>
      <c r="K1287" t="s">
        <v>3221</v>
      </c>
      <c r="L1287" t="s">
        <v>3222</v>
      </c>
    </row>
    <row r="1288" spans="1:12">
      <c r="A1288" t="s">
        <v>1259</v>
      </c>
      <c r="B1288" s="1">
        <v>-1.1824319651642501</v>
      </c>
      <c r="C1288">
        <v>-0.84673754010174196</v>
      </c>
      <c r="D1288">
        <v>-0.48500830070207301</v>
      </c>
      <c r="E1288" s="3" t="str">
        <f t="shared" si="20"/>
        <v>GroupB</v>
      </c>
      <c r="F1288">
        <v>14</v>
      </c>
      <c r="G1288" t="s">
        <v>2578</v>
      </c>
      <c r="H1288">
        <v>263655</v>
      </c>
      <c r="I1288">
        <v>264583</v>
      </c>
      <c r="J1288" t="s">
        <v>2579</v>
      </c>
      <c r="K1288" t="s">
        <v>4038</v>
      </c>
      <c r="L1288" t="s">
        <v>4038</v>
      </c>
    </row>
    <row r="1289" spans="1:12">
      <c r="A1289" t="s">
        <v>1322</v>
      </c>
      <c r="B1289" s="1">
        <v>-1.06868576043441</v>
      </c>
      <c r="C1289">
        <v>-0.64733670362411999</v>
      </c>
      <c r="D1289">
        <v>-0.463911581427287</v>
      </c>
      <c r="E1289" s="3" t="str">
        <f t="shared" si="20"/>
        <v>GroupB</v>
      </c>
      <c r="F1289">
        <v>10</v>
      </c>
      <c r="G1289" t="s">
        <v>2582</v>
      </c>
      <c r="H1289">
        <v>545688</v>
      </c>
      <c r="I1289">
        <v>548424</v>
      </c>
      <c r="J1289" t="s">
        <v>2579</v>
      </c>
      <c r="K1289" t="s">
        <v>3483</v>
      </c>
      <c r="L1289" t="s">
        <v>3484</v>
      </c>
    </row>
    <row r="1290" spans="1:12">
      <c r="A1290" t="s">
        <v>1139</v>
      </c>
      <c r="B1290" s="1">
        <v>-1.1505485685566399</v>
      </c>
      <c r="C1290">
        <v>-0.71542603140594396</v>
      </c>
      <c r="D1290">
        <v>-0.41943795487185997</v>
      </c>
      <c r="E1290" s="3" t="str">
        <f t="shared" si="20"/>
        <v>GroupB</v>
      </c>
      <c r="F1290">
        <v>11</v>
      </c>
      <c r="G1290" t="s">
        <v>2578</v>
      </c>
      <c r="H1290">
        <v>168960</v>
      </c>
      <c r="I1290">
        <v>171536</v>
      </c>
      <c r="J1290" t="s">
        <v>2579</v>
      </c>
      <c r="K1290" t="s">
        <v>3247</v>
      </c>
      <c r="L1290" t="s">
        <v>3248</v>
      </c>
    </row>
    <row r="1291" spans="1:12">
      <c r="A1291" t="s">
        <v>963</v>
      </c>
      <c r="B1291" s="1">
        <v>-0.96293109072105099</v>
      </c>
      <c r="C1291">
        <v>-0.949043948230755</v>
      </c>
      <c r="D1291">
        <v>-0.43896012283005498</v>
      </c>
      <c r="E1291" t="str">
        <f t="shared" si="20"/>
        <v>unassigned</v>
      </c>
      <c r="F1291">
        <v>11</v>
      </c>
      <c r="G1291" t="s">
        <v>2582</v>
      </c>
      <c r="H1291">
        <v>154964</v>
      </c>
      <c r="I1291">
        <v>158420</v>
      </c>
      <c r="J1291" t="s">
        <v>2579</v>
      </c>
      <c r="K1291" t="s">
        <v>3340</v>
      </c>
      <c r="L1291" t="s">
        <v>3341</v>
      </c>
    </row>
    <row r="1292" spans="1:12">
      <c r="A1292" t="s">
        <v>765</v>
      </c>
      <c r="B1292" s="1">
        <v>-1.07374146830578</v>
      </c>
      <c r="C1292">
        <v>-0.87281890497056902</v>
      </c>
      <c r="D1292">
        <v>-0.38547871897262098</v>
      </c>
      <c r="E1292" s="3" t="str">
        <f t="shared" si="20"/>
        <v>GroupB</v>
      </c>
      <c r="F1292">
        <v>14</v>
      </c>
      <c r="G1292" t="s">
        <v>2582</v>
      </c>
      <c r="H1292">
        <v>259547</v>
      </c>
      <c r="I1292">
        <v>260387</v>
      </c>
      <c r="J1292" t="s">
        <v>2579</v>
      </c>
      <c r="K1292" t="s">
        <v>3549</v>
      </c>
      <c r="L1292" t="s">
        <v>3550</v>
      </c>
    </row>
    <row r="1293" spans="1:12">
      <c r="A1293" t="s">
        <v>2384</v>
      </c>
      <c r="B1293" s="1">
        <v>-1.0244658544284</v>
      </c>
      <c r="C1293">
        <v>-0.76714693605173201</v>
      </c>
      <c r="D1293">
        <v>-0.259123218729224</v>
      </c>
      <c r="E1293" s="3" t="str">
        <f t="shared" si="20"/>
        <v>GroupB</v>
      </c>
      <c r="F1293">
        <v>4</v>
      </c>
      <c r="G1293" t="s">
        <v>2578</v>
      </c>
      <c r="H1293">
        <v>101109</v>
      </c>
      <c r="I1293">
        <v>103437</v>
      </c>
      <c r="J1293" t="s">
        <v>2579</v>
      </c>
      <c r="K1293" t="s">
        <v>5738</v>
      </c>
      <c r="L1293" t="s">
        <v>5738</v>
      </c>
    </row>
    <row r="1294" spans="1:12">
      <c r="A1294" t="s">
        <v>2385</v>
      </c>
      <c r="B1294" s="1">
        <v>-1.0159406894781</v>
      </c>
      <c r="C1294">
        <v>-0.84889347490384603</v>
      </c>
      <c r="D1294">
        <v>-0.29663487341749001</v>
      </c>
      <c r="E1294" s="3" t="str">
        <f t="shared" si="20"/>
        <v>GroupB</v>
      </c>
      <c r="F1294">
        <v>2</v>
      </c>
      <c r="G1294" t="s">
        <v>2582</v>
      </c>
      <c r="H1294">
        <v>194031</v>
      </c>
      <c r="I1294">
        <v>195863</v>
      </c>
      <c r="J1294" t="s">
        <v>2579</v>
      </c>
      <c r="K1294" t="s">
        <v>5016</v>
      </c>
      <c r="L1294" t="s">
        <v>5017</v>
      </c>
    </row>
    <row r="1295" spans="1:12">
      <c r="A1295" t="s">
        <v>1040</v>
      </c>
      <c r="B1295" s="1">
        <v>-1.32590351328158</v>
      </c>
      <c r="C1295">
        <v>-1.3555340384155401</v>
      </c>
      <c r="D1295">
        <v>-0.87639140288385198</v>
      </c>
      <c r="E1295" t="str">
        <f t="shared" si="20"/>
        <v>unassigned</v>
      </c>
      <c r="F1295">
        <v>8</v>
      </c>
      <c r="G1295" t="s">
        <v>2582</v>
      </c>
      <c r="H1295">
        <v>502356</v>
      </c>
      <c r="I1295">
        <v>504356</v>
      </c>
      <c r="J1295" t="s">
        <v>2579</v>
      </c>
      <c r="K1295" t="s">
        <v>3380</v>
      </c>
      <c r="L1295" t="s">
        <v>3380</v>
      </c>
    </row>
    <row r="1296" spans="1:12">
      <c r="A1296" t="s">
        <v>1528</v>
      </c>
      <c r="B1296" s="1">
        <v>-1.3407821534112301</v>
      </c>
      <c r="C1296">
        <v>-1.53038700534292</v>
      </c>
      <c r="D1296">
        <v>-0.98105741215328002</v>
      </c>
      <c r="E1296" t="str">
        <f t="shared" si="20"/>
        <v>unassigned</v>
      </c>
      <c r="F1296">
        <v>8</v>
      </c>
      <c r="G1296" t="s">
        <v>2582</v>
      </c>
      <c r="H1296">
        <v>440202</v>
      </c>
      <c r="I1296">
        <v>442026</v>
      </c>
      <c r="J1296" t="s">
        <v>2579</v>
      </c>
      <c r="K1296" t="s">
        <v>2773</v>
      </c>
      <c r="L1296" t="s">
        <v>2774</v>
      </c>
    </row>
    <row r="1297" spans="1:12">
      <c r="A1297" t="s">
        <v>1283</v>
      </c>
      <c r="B1297" s="1">
        <v>-1.25324129808368</v>
      </c>
      <c r="C1297">
        <v>-1.4914986114003399</v>
      </c>
      <c r="D1297">
        <v>-1.0115982782720301</v>
      </c>
      <c r="E1297" t="str">
        <f t="shared" si="20"/>
        <v>unassigned</v>
      </c>
      <c r="F1297">
        <v>15</v>
      </c>
      <c r="G1297" t="s">
        <v>2582</v>
      </c>
      <c r="H1297">
        <v>997115</v>
      </c>
      <c r="I1297">
        <v>998275</v>
      </c>
      <c r="J1297" t="s">
        <v>2579</v>
      </c>
      <c r="K1297" t="s">
        <v>3177</v>
      </c>
      <c r="L1297" t="s">
        <v>3177</v>
      </c>
    </row>
    <row r="1298" spans="1:12">
      <c r="A1298" t="s">
        <v>1635</v>
      </c>
      <c r="B1298" s="1">
        <v>-1.2589772483810699</v>
      </c>
      <c r="C1298">
        <v>-1.4080215368569899</v>
      </c>
      <c r="D1298">
        <v>-1.0787279793804101</v>
      </c>
      <c r="E1298" t="str">
        <f t="shared" si="20"/>
        <v>unassigned</v>
      </c>
      <c r="F1298">
        <v>4</v>
      </c>
      <c r="G1298" t="s">
        <v>2578</v>
      </c>
      <c r="H1298">
        <v>417509</v>
      </c>
      <c r="I1298">
        <v>421757</v>
      </c>
      <c r="J1298" t="s">
        <v>2579</v>
      </c>
      <c r="K1298" t="s">
        <v>2955</v>
      </c>
      <c r="L1298" t="s">
        <v>2956</v>
      </c>
    </row>
    <row r="1299" spans="1:12">
      <c r="A1299" t="s">
        <v>1157</v>
      </c>
      <c r="B1299" s="1">
        <v>-1.2016482266699</v>
      </c>
      <c r="C1299">
        <v>-1.49215391822099</v>
      </c>
      <c r="D1299">
        <v>-1.0877450615709201</v>
      </c>
      <c r="E1299" t="str">
        <f t="shared" si="20"/>
        <v>unassigned</v>
      </c>
      <c r="F1299">
        <v>14</v>
      </c>
      <c r="G1299" t="s">
        <v>2582</v>
      </c>
      <c r="H1299">
        <v>552244</v>
      </c>
      <c r="I1299">
        <v>554908</v>
      </c>
      <c r="J1299" t="s">
        <v>2579</v>
      </c>
      <c r="K1299" t="s">
        <v>3539</v>
      </c>
      <c r="L1299" t="s">
        <v>3539</v>
      </c>
    </row>
    <row r="1300" spans="1:12">
      <c r="A1300" t="s">
        <v>1549</v>
      </c>
      <c r="B1300" s="1">
        <v>-1.20369928922416</v>
      </c>
      <c r="C1300">
        <v>-1.43392002200353</v>
      </c>
      <c r="D1300">
        <v>-1.1376402562369099</v>
      </c>
      <c r="E1300" t="str">
        <f t="shared" si="20"/>
        <v>unassigned</v>
      </c>
      <c r="F1300">
        <v>4</v>
      </c>
      <c r="G1300" t="s">
        <v>2578</v>
      </c>
      <c r="H1300">
        <v>523135</v>
      </c>
      <c r="I1300">
        <v>524783</v>
      </c>
      <c r="J1300" t="s">
        <v>2579</v>
      </c>
      <c r="K1300" t="s">
        <v>3178</v>
      </c>
      <c r="L1300" t="s">
        <v>3179</v>
      </c>
    </row>
    <row r="1301" spans="1:12">
      <c r="A1301" t="s">
        <v>1462</v>
      </c>
      <c r="B1301" s="1">
        <v>-1.2023862132970899</v>
      </c>
      <c r="C1301">
        <v>-1.42935942524735</v>
      </c>
      <c r="D1301">
        <v>-1.1867724456433</v>
      </c>
      <c r="E1301" t="str">
        <f t="shared" si="20"/>
        <v>unassigned</v>
      </c>
      <c r="F1301">
        <v>16</v>
      </c>
      <c r="G1301" t="s">
        <v>2578</v>
      </c>
      <c r="H1301">
        <v>584359</v>
      </c>
      <c r="I1301">
        <v>585751</v>
      </c>
      <c r="J1301" t="s">
        <v>2579</v>
      </c>
      <c r="K1301" t="s">
        <v>3494</v>
      </c>
      <c r="L1301" t="s">
        <v>3494</v>
      </c>
    </row>
    <row r="1302" spans="1:12">
      <c r="A1302" t="s">
        <v>1186</v>
      </c>
      <c r="B1302" s="1">
        <v>-1.2938404438131199</v>
      </c>
      <c r="C1302">
        <v>-1.5293189968627301</v>
      </c>
      <c r="D1302">
        <v>-0.76048465121957298</v>
      </c>
      <c r="E1302" t="str">
        <f t="shared" si="20"/>
        <v>unassigned</v>
      </c>
      <c r="F1302">
        <v>5</v>
      </c>
      <c r="G1302" t="s">
        <v>2578</v>
      </c>
      <c r="H1302">
        <v>339645</v>
      </c>
      <c r="I1302">
        <v>342229</v>
      </c>
      <c r="J1302" t="s">
        <v>2579</v>
      </c>
      <c r="K1302" t="s">
        <v>3172</v>
      </c>
      <c r="L1302" t="s">
        <v>3173</v>
      </c>
    </row>
    <row r="1303" spans="1:12">
      <c r="A1303" t="s">
        <v>1652</v>
      </c>
      <c r="B1303" s="1">
        <v>-1.18880967066187</v>
      </c>
      <c r="C1303">
        <v>-1.6035285256996401</v>
      </c>
      <c r="D1303">
        <v>-0.87052909184327698</v>
      </c>
      <c r="E1303" t="str">
        <f t="shared" si="20"/>
        <v>unassigned</v>
      </c>
      <c r="F1303">
        <v>10</v>
      </c>
      <c r="G1303" t="s">
        <v>2578</v>
      </c>
      <c r="H1303">
        <v>315644</v>
      </c>
      <c r="I1303">
        <v>316524</v>
      </c>
      <c r="J1303" t="s">
        <v>2579</v>
      </c>
      <c r="K1303" t="s">
        <v>3657</v>
      </c>
      <c r="L1303" t="s">
        <v>3658</v>
      </c>
    </row>
    <row r="1304" spans="1:12">
      <c r="A1304" t="s">
        <v>1098</v>
      </c>
      <c r="B1304" s="1">
        <v>-1.0609172203733599</v>
      </c>
      <c r="C1304">
        <v>-1.4944347109404299</v>
      </c>
      <c r="D1304">
        <v>-0.84517733217736901</v>
      </c>
      <c r="E1304" t="str">
        <f t="shared" si="20"/>
        <v>unassigned</v>
      </c>
      <c r="F1304">
        <v>4</v>
      </c>
      <c r="G1304" t="s">
        <v>2578</v>
      </c>
      <c r="H1304">
        <v>1459633</v>
      </c>
      <c r="I1304">
        <v>1461577</v>
      </c>
      <c r="J1304" t="s">
        <v>2579</v>
      </c>
      <c r="K1304" t="s">
        <v>3282</v>
      </c>
      <c r="L1304" t="s">
        <v>3282</v>
      </c>
    </row>
    <row r="1305" spans="1:12">
      <c r="A1305" t="s">
        <v>846</v>
      </c>
      <c r="B1305" s="1">
        <v>-1.1021516752479401</v>
      </c>
      <c r="C1305">
        <v>-1.4780532621921101</v>
      </c>
      <c r="D1305">
        <v>-0.84282743423518103</v>
      </c>
      <c r="E1305" t="str">
        <f t="shared" si="20"/>
        <v>unassigned</v>
      </c>
      <c r="F1305">
        <v>6</v>
      </c>
      <c r="G1305" t="s">
        <v>2582</v>
      </c>
      <c r="H1305">
        <v>159273</v>
      </c>
      <c r="I1305">
        <v>160417</v>
      </c>
      <c r="J1305" t="s">
        <v>2579</v>
      </c>
      <c r="K1305" t="s">
        <v>4189</v>
      </c>
      <c r="L1305" t="s">
        <v>4189</v>
      </c>
    </row>
    <row r="1306" spans="1:12">
      <c r="A1306" t="s">
        <v>2386</v>
      </c>
      <c r="B1306" s="1">
        <v>-1.02870845431528</v>
      </c>
      <c r="C1306">
        <v>-1.3438455072366</v>
      </c>
      <c r="D1306">
        <v>-0.90634643553884997</v>
      </c>
      <c r="E1306" t="str">
        <f t="shared" si="20"/>
        <v>unassigned</v>
      </c>
      <c r="F1306">
        <v>12</v>
      </c>
      <c r="G1306" t="s">
        <v>2582</v>
      </c>
      <c r="H1306">
        <v>423521</v>
      </c>
      <c r="I1306">
        <v>425177</v>
      </c>
      <c r="J1306" t="s">
        <v>2579</v>
      </c>
      <c r="K1306" t="s">
        <v>5123</v>
      </c>
      <c r="L1306" t="s">
        <v>5124</v>
      </c>
    </row>
    <row r="1307" spans="1:12">
      <c r="A1307" t="s">
        <v>974</v>
      </c>
      <c r="B1307" s="1">
        <v>-1.1593955310427899</v>
      </c>
      <c r="C1307">
        <v>-1.30028047584385</v>
      </c>
      <c r="D1307">
        <v>-0.79302023278831002</v>
      </c>
      <c r="E1307" t="str">
        <f t="shared" si="20"/>
        <v>unassigned</v>
      </c>
      <c r="F1307">
        <v>7</v>
      </c>
      <c r="G1307" t="s">
        <v>2578</v>
      </c>
      <c r="H1307">
        <v>963222</v>
      </c>
      <c r="I1307">
        <v>965742</v>
      </c>
      <c r="J1307" t="s">
        <v>2579</v>
      </c>
      <c r="K1307" t="s">
        <v>2901</v>
      </c>
      <c r="L1307" t="s">
        <v>2901</v>
      </c>
    </row>
    <row r="1308" spans="1:12">
      <c r="A1308" t="s">
        <v>989</v>
      </c>
      <c r="B1308" s="1">
        <v>-1.2223511227480199</v>
      </c>
      <c r="C1308">
        <v>-1.1991789492763201</v>
      </c>
      <c r="D1308">
        <v>-0.76480588169656305</v>
      </c>
      <c r="E1308" t="str">
        <f t="shared" si="20"/>
        <v>unassigned</v>
      </c>
      <c r="F1308">
        <v>3</v>
      </c>
      <c r="G1308" t="s">
        <v>2582</v>
      </c>
      <c r="H1308">
        <v>52625</v>
      </c>
      <c r="I1308">
        <v>54905</v>
      </c>
      <c r="J1308" t="s">
        <v>2579</v>
      </c>
      <c r="K1308" t="s">
        <v>2917</v>
      </c>
      <c r="L1308" t="s">
        <v>2918</v>
      </c>
    </row>
    <row r="1309" spans="1:12">
      <c r="A1309" t="s">
        <v>2387</v>
      </c>
      <c r="B1309" s="1">
        <v>-1.20156598469309</v>
      </c>
      <c r="C1309">
        <v>-1.0743031282544</v>
      </c>
      <c r="D1309">
        <v>-0.64758246678147602</v>
      </c>
      <c r="E1309" t="str">
        <f t="shared" si="20"/>
        <v>unassigned</v>
      </c>
      <c r="F1309">
        <v>11</v>
      </c>
      <c r="G1309" t="s">
        <v>2582</v>
      </c>
      <c r="H1309">
        <v>608333</v>
      </c>
      <c r="I1309">
        <v>610893</v>
      </c>
      <c r="J1309" t="s">
        <v>2579</v>
      </c>
      <c r="K1309" t="s">
        <v>4844</v>
      </c>
      <c r="L1309" t="s">
        <v>4845</v>
      </c>
    </row>
    <row r="1310" spans="1:12">
      <c r="A1310" t="s">
        <v>957</v>
      </c>
      <c r="B1310" s="1">
        <v>-1.09973259778701</v>
      </c>
      <c r="C1310">
        <v>-1.1294926347318199</v>
      </c>
      <c r="D1310">
        <v>-0.69308835241437805</v>
      </c>
      <c r="E1310" t="str">
        <f t="shared" si="20"/>
        <v>unassigned</v>
      </c>
      <c r="F1310">
        <v>2</v>
      </c>
      <c r="G1310" t="s">
        <v>2578</v>
      </c>
      <c r="H1310">
        <v>483756</v>
      </c>
      <c r="I1310">
        <v>484540</v>
      </c>
      <c r="J1310" t="s">
        <v>2579</v>
      </c>
      <c r="K1310" t="s">
        <v>3202</v>
      </c>
      <c r="L1310" t="s">
        <v>3203</v>
      </c>
    </row>
    <row r="1311" spans="1:12">
      <c r="A1311" t="s">
        <v>1249</v>
      </c>
      <c r="B1311" s="1">
        <v>-1.1405987424716399</v>
      </c>
      <c r="C1311">
        <v>-1.08855248894971</v>
      </c>
      <c r="D1311">
        <v>-0.70627825931691401</v>
      </c>
      <c r="E1311" t="str">
        <f t="shared" si="20"/>
        <v>unassigned</v>
      </c>
      <c r="F1311">
        <v>12</v>
      </c>
      <c r="G1311" t="s">
        <v>2578</v>
      </c>
      <c r="H1311">
        <v>97941</v>
      </c>
      <c r="I1311">
        <v>98885</v>
      </c>
      <c r="J1311" t="s">
        <v>2579</v>
      </c>
      <c r="K1311" t="s">
        <v>3273</v>
      </c>
      <c r="L1311" t="s">
        <v>3273</v>
      </c>
    </row>
    <row r="1312" spans="1:12">
      <c r="A1312" t="s">
        <v>1477</v>
      </c>
      <c r="B1312" s="1">
        <v>-1.0736589533451599</v>
      </c>
      <c r="C1312">
        <v>-1.2319912934108099</v>
      </c>
      <c r="D1312">
        <v>-0.69328442506061305</v>
      </c>
      <c r="E1312" t="str">
        <f t="shared" si="20"/>
        <v>unassigned</v>
      </c>
      <c r="F1312">
        <v>12</v>
      </c>
      <c r="G1312" t="s">
        <v>2578</v>
      </c>
      <c r="H1312">
        <v>507597</v>
      </c>
      <c r="I1312">
        <v>510189</v>
      </c>
      <c r="J1312" t="s">
        <v>2579</v>
      </c>
      <c r="K1312" t="s">
        <v>3189</v>
      </c>
      <c r="L1312" t="s">
        <v>3190</v>
      </c>
    </row>
    <row r="1313" spans="1:12">
      <c r="A1313" t="s">
        <v>1404</v>
      </c>
      <c r="B1313" s="1">
        <v>-1.0488685144444301</v>
      </c>
      <c r="C1313">
        <v>-1.2577193554750801</v>
      </c>
      <c r="D1313">
        <v>-0.74891589034809503</v>
      </c>
      <c r="E1313" t="str">
        <f t="shared" si="20"/>
        <v>unassigned</v>
      </c>
      <c r="F1313">
        <v>11</v>
      </c>
      <c r="G1313" t="s">
        <v>2578</v>
      </c>
      <c r="H1313">
        <v>238566</v>
      </c>
      <c r="I1313">
        <v>242422</v>
      </c>
      <c r="J1313" t="s">
        <v>2579</v>
      </c>
      <c r="K1313" t="s">
        <v>3259</v>
      </c>
      <c r="L1313" t="s">
        <v>3259</v>
      </c>
    </row>
    <row r="1314" spans="1:12">
      <c r="A1314" t="s">
        <v>1582</v>
      </c>
      <c r="B1314" s="1">
        <v>-1.1378407136892901</v>
      </c>
      <c r="C1314">
        <v>-1.2653000260613101</v>
      </c>
      <c r="D1314">
        <v>-0.60113118148769595</v>
      </c>
      <c r="E1314" t="str">
        <f t="shared" si="20"/>
        <v>unassigned</v>
      </c>
      <c r="F1314">
        <v>14</v>
      </c>
      <c r="G1314" t="s">
        <v>2582</v>
      </c>
      <c r="H1314">
        <v>34673</v>
      </c>
      <c r="I1314">
        <v>37545</v>
      </c>
      <c r="J1314" t="s">
        <v>2579</v>
      </c>
      <c r="K1314" t="s">
        <v>3591</v>
      </c>
      <c r="L1314" t="s">
        <v>3592</v>
      </c>
    </row>
    <row r="1315" spans="1:12">
      <c r="A1315" t="s">
        <v>2388</v>
      </c>
      <c r="B1315" s="1">
        <v>-1.0560778574797201</v>
      </c>
      <c r="C1315">
        <v>-1.15542492312303</v>
      </c>
      <c r="D1315">
        <v>-0.58736534972038801</v>
      </c>
      <c r="E1315" t="str">
        <f t="shared" si="20"/>
        <v>unassigned</v>
      </c>
      <c r="F1315">
        <v>9</v>
      </c>
      <c r="G1315" t="s">
        <v>2578</v>
      </c>
      <c r="H1315">
        <v>423629</v>
      </c>
      <c r="I1315">
        <v>424549</v>
      </c>
      <c r="J1315" t="s">
        <v>2579</v>
      </c>
      <c r="K1315" t="s">
        <v>4986</v>
      </c>
      <c r="L1315" t="s">
        <v>4987</v>
      </c>
    </row>
    <row r="1316" spans="1:12">
      <c r="A1316" t="s">
        <v>2389</v>
      </c>
      <c r="B1316" s="1">
        <v>-1.0913342173668199</v>
      </c>
      <c r="C1316">
        <v>-1.1939823922509101</v>
      </c>
      <c r="D1316">
        <v>-0.54163797743756004</v>
      </c>
      <c r="E1316" t="str">
        <f t="shared" si="20"/>
        <v>unassigned</v>
      </c>
      <c r="F1316">
        <v>4</v>
      </c>
      <c r="G1316" t="s">
        <v>2582</v>
      </c>
      <c r="H1316">
        <v>184897</v>
      </c>
      <c r="I1316">
        <v>187977</v>
      </c>
      <c r="J1316" t="s">
        <v>2579</v>
      </c>
      <c r="K1316" t="s">
        <v>5106</v>
      </c>
      <c r="L1316" t="s">
        <v>5107</v>
      </c>
    </row>
    <row r="1317" spans="1:12">
      <c r="A1317" t="s">
        <v>924</v>
      </c>
      <c r="B1317" s="1">
        <v>-1.1671265729435201</v>
      </c>
      <c r="C1317">
        <v>-1.1065124919495799</v>
      </c>
      <c r="D1317">
        <v>-0.95212982900543497</v>
      </c>
      <c r="E1317" t="str">
        <f t="shared" si="20"/>
        <v>unassigned</v>
      </c>
      <c r="F1317">
        <v>6</v>
      </c>
      <c r="G1317" t="s">
        <v>2582</v>
      </c>
      <c r="H1317">
        <v>194705</v>
      </c>
      <c r="I1317">
        <v>196345</v>
      </c>
      <c r="J1317" t="s">
        <v>2579</v>
      </c>
      <c r="K1317" t="s">
        <v>3206</v>
      </c>
      <c r="L1317" t="s">
        <v>3207</v>
      </c>
    </row>
    <row r="1318" spans="1:12">
      <c r="A1318" t="s">
        <v>870</v>
      </c>
      <c r="B1318" s="1">
        <v>-1.18850276989211</v>
      </c>
      <c r="C1318">
        <v>-1.1298182699428201</v>
      </c>
      <c r="D1318">
        <v>-0.86597985386926801</v>
      </c>
      <c r="E1318" t="str">
        <f t="shared" si="20"/>
        <v>unassigned</v>
      </c>
      <c r="F1318">
        <v>8</v>
      </c>
      <c r="G1318" t="s">
        <v>2582</v>
      </c>
      <c r="H1318">
        <v>127674</v>
      </c>
      <c r="I1318">
        <v>129098</v>
      </c>
      <c r="J1318" t="s">
        <v>2579</v>
      </c>
      <c r="K1318" t="s">
        <v>2890</v>
      </c>
      <c r="L1318" t="s">
        <v>2891</v>
      </c>
    </row>
    <row r="1319" spans="1:12">
      <c r="A1319" t="s">
        <v>1083</v>
      </c>
      <c r="B1319" s="1">
        <v>-1.1716870110600299</v>
      </c>
      <c r="C1319">
        <v>-1.1865917488864299</v>
      </c>
      <c r="D1319">
        <v>-0.85899274810147297</v>
      </c>
      <c r="E1319" t="str">
        <f t="shared" si="20"/>
        <v>unassigned</v>
      </c>
      <c r="F1319">
        <v>13</v>
      </c>
      <c r="G1319" t="s">
        <v>2582</v>
      </c>
      <c r="H1319">
        <v>575025</v>
      </c>
      <c r="I1319">
        <v>577537</v>
      </c>
      <c r="J1319" t="s">
        <v>2579</v>
      </c>
      <c r="K1319" t="s">
        <v>3393</v>
      </c>
      <c r="L1319" t="s">
        <v>3393</v>
      </c>
    </row>
    <row r="1320" spans="1:12">
      <c r="A1320" t="s">
        <v>1423</v>
      </c>
      <c r="B1320" s="1">
        <v>-1.15564990934242</v>
      </c>
      <c r="C1320">
        <v>-1.27084274183019</v>
      </c>
      <c r="D1320">
        <v>-0.92111880093890997</v>
      </c>
      <c r="E1320" t="str">
        <f t="shared" si="20"/>
        <v>unassigned</v>
      </c>
      <c r="F1320">
        <v>10</v>
      </c>
      <c r="G1320" t="s">
        <v>2578</v>
      </c>
      <c r="H1320">
        <v>468484</v>
      </c>
      <c r="I1320">
        <v>469636</v>
      </c>
      <c r="J1320" t="s">
        <v>2579</v>
      </c>
      <c r="K1320" t="s">
        <v>3208</v>
      </c>
      <c r="L1320" t="s">
        <v>3209</v>
      </c>
    </row>
    <row r="1321" spans="1:12">
      <c r="A1321" t="s">
        <v>2390</v>
      </c>
      <c r="B1321" s="1">
        <v>-1.0795995006591499</v>
      </c>
      <c r="C1321">
        <v>-1.20079552537693</v>
      </c>
      <c r="D1321">
        <v>-0.918533563730771</v>
      </c>
      <c r="E1321" t="str">
        <f t="shared" si="20"/>
        <v>unassigned</v>
      </c>
      <c r="F1321">
        <v>10</v>
      </c>
      <c r="G1321" t="s">
        <v>2582</v>
      </c>
      <c r="H1321">
        <v>227272</v>
      </c>
      <c r="I1321">
        <v>228008</v>
      </c>
      <c r="J1321" t="s">
        <v>2579</v>
      </c>
      <c r="K1321" t="s">
        <v>4532</v>
      </c>
      <c r="L1321" t="s">
        <v>4533</v>
      </c>
    </row>
    <row r="1322" spans="1:12">
      <c r="A1322" t="s">
        <v>1091</v>
      </c>
      <c r="B1322" s="1">
        <v>-1.05209459900124</v>
      </c>
      <c r="C1322">
        <v>-1.2334121771619899</v>
      </c>
      <c r="D1322">
        <v>-0.94227734441622801</v>
      </c>
      <c r="E1322" t="str">
        <f t="shared" si="20"/>
        <v>unassigned</v>
      </c>
      <c r="F1322">
        <v>16</v>
      </c>
      <c r="G1322" t="s">
        <v>2582</v>
      </c>
      <c r="H1322">
        <v>205241</v>
      </c>
      <c r="I1322">
        <v>207865</v>
      </c>
      <c r="J1322" t="s">
        <v>2579</v>
      </c>
      <c r="K1322" t="s">
        <v>3129</v>
      </c>
      <c r="L1322" t="s">
        <v>3130</v>
      </c>
    </row>
    <row r="1323" spans="1:12">
      <c r="A1323" t="s">
        <v>1541</v>
      </c>
      <c r="B1323" s="1">
        <v>-1.13533162193527</v>
      </c>
      <c r="C1323">
        <v>-1.1900905367596799</v>
      </c>
      <c r="D1323">
        <v>-1.0098369964145799</v>
      </c>
      <c r="E1323" t="str">
        <f t="shared" si="20"/>
        <v>unassigned</v>
      </c>
      <c r="F1323">
        <v>7</v>
      </c>
      <c r="G1323" t="s">
        <v>2582</v>
      </c>
      <c r="H1323">
        <v>527579</v>
      </c>
      <c r="I1323">
        <v>528579</v>
      </c>
      <c r="J1323" t="s">
        <v>2579</v>
      </c>
      <c r="K1323" t="s">
        <v>3379</v>
      </c>
      <c r="L1323" t="s">
        <v>3379</v>
      </c>
    </row>
    <row r="1324" spans="1:12">
      <c r="A1324" t="s">
        <v>2391</v>
      </c>
      <c r="B1324" s="1">
        <v>-1.0726533255216599</v>
      </c>
      <c r="C1324">
        <v>-1.1685031779592301</v>
      </c>
      <c r="D1324">
        <v>-1.05542322501303</v>
      </c>
      <c r="E1324" t="str">
        <f t="shared" si="20"/>
        <v>unassigned</v>
      </c>
      <c r="F1324">
        <v>5</v>
      </c>
      <c r="G1324" t="s">
        <v>2582</v>
      </c>
      <c r="H1324">
        <v>271729</v>
      </c>
      <c r="I1324">
        <v>272209</v>
      </c>
      <c r="J1324" t="s">
        <v>2579</v>
      </c>
      <c r="K1324" t="s">
        <v>4940</v>
      </c>
      <c r="L1324" t="s">
        <v>4941</v>
      </c>
    </row>
    <row r="1325" spans="1:12">
      <c r="A1325" t="s">
        <v>810</v>
      </c>
      <c r="B1325" s="1">
        <v>-1.0862859984673101</v>
      </c>
      <c r="C1325">
        <v>-1.18104467216759</v>
      </c>
      <c r="D1325">
        <v>-1.06762533341592</v>
      </c>
      <c r="E1325" t="str">
        <f t="shared" si="20"/>
        <v>unassigned</v>
      </c>
      <c r="F1325">
        <v>3</v>
      </c>
      <c r="G1325" t="s">
        <v>2582</v>
      </c>
      <c r="H1325">
        <v>265026</v>
      </c>
      <c r="I1325">
        <v>266938</v>
      </c>
      <c r="J1325" t="s">
        <v>2579</v>
      </c>
      <c r="K1325" t="s">
        <v>2953</v>
      </c>
      <c r="L1325" t="s">
        <v>2954</v>
      </c>
    </row>
    <row r="1326" spans="1:12">
      <c r="A1326" t="s">
        <v>2392</v>
      </c>
      <c r="B1326" s="1">
        <v>-1.0371476678629501</v>
      </c>
      <c r="C1326">
        <v>-1.22297156390399</v>
      </c>
      <c r="D1326">
        <v>-1.06657465083917</v>
      </c>
      <c r="E1326" t="str">
        <f t="shared" si="20"/>
        <v>unassigned</v>
      </c>
      <c r="F1326">
        <v>13</v>
      </c>
      <c r="G1326" t="s">
        <v>2578</v>
      </c>
      <c r="H1326">
        <v>496253</v>
      </c>
      <c r="I1326">
        <v>497493</v>
      </c>
      <c r="J1326" t="s">
        <v>2579</v>
      </c>
      <c r="K1326" t="s">
        <v>5616</v>
      </c>
      <c r="L1326" t="s">
        <v>5616</v>
      </c>
    </row>
    <row r="1327" spans="1:12">
      <c r="A1327" t="s">
        <v>1055</v>
      </c>
      <c r="B1327" s="1">
        <v>-1.0444365407132601</v>
      </c>
      <c r="C1327">
        <v>-1.20874200067064</v>
      </c>
      <c r="D1327">
        <v>-1.08596465073639</v>
      </c>
      <c r="E1327" t="str">
        <f t="shared" si="20"/>
        <v>unassigned</v>
      </c>
      <c r="F1327">
        <v>14</v>
      </c>
      <c r="G1327" t="s">
        <v>2578</v>
      </c>
      <c r="H1327">
        <v>441207</v>
      </c>
      <c r="I1327">
        <v>442511</v>
      </c>
      <c r="J1327" t="s">
        <v>2579</v>
      </c>
      <c r="K1327" t="s">
        <v>3243</v>
      </c>
      <c r="L1327" t="s">
        <v>3244</v>
      </c>
    </row>
    <row r="1328" spans="1:12">
      <c r="A1328" t="s">
        <v>1636</v>
      </c>
      <c r="B1328" s="1">
        <v>-0.81290689732154997</v>
      </c>
      <c r="C1328">
        <v>-1.51251152635277</v>
      </c>
      <c r="D1328">
        <v>-1.31612057414685</v>
      </c>
      <c r="E1328" t="str">
        <f t="shared" si="20"/>
        <v>unassigned</v>
      </c>
      <c r="F1328">
        <v>9</v>
      </c>
      <c r="G1328" t="s">
        <v>2578</v>
      </c>
      <c r="H1328">
        <v>421869</v>
      </c>
      <c r="I1328">
        <v>422957</v>
      </c>
      <c r="J1328" t="s">
        <v>2579</v>
      </c>
      <c r="K1328" t="s">
        <v>3917</v>
      </c>
      <c r="L1328" t="s">
        <v>3918</v>
      </c>
    </row>
    <row r="1329" spans="1:12">
      <c r="A1329" t="s">
        <v>2393</v>
      </c>
      <c r="B1329" s="1">
        <v>-0.85037373764399704</v>
      </c>
      <c r="C1329">
        <v>-1.4690032580508201</v>
      </c>
      <c r="D1329">
        <v>-0.97300680474846801</v>
      </c>
      <c r="E1329" t="str">
        <f t="shared" si="20"/>
        <v>unassigned</v>
      </c>
      <c r="F1329">
        <v>2</v>
      </c>
      <c r="G1329" t="s">
        <v>2578</v>
      </c>
      <c r="H1329">
        <v>777900</v>
      </c>
      <c r="I1329">
        <v>779524</v>
      </c>
      <c r="J1329" t="s">
        <v>2579</v>
      </c>
      <c r="K1329" t="s">
        <v>5078</v>
      </c>
      <c r="L1329" t="s">
        <v>5079</v>
      </c>
    </row>
    <row r="1330" spans="1:12">
      <c r="A1330" t="s">
        <v>2394</v>
      </c>
      <c r="B1330" s="1">
        <v>-0.72839386683283502</v>
      </c>
      <c r="C1330">
        <v>-1.33527448901546</v>
      </c>
      <c r="D1330">
        <v>-1.1601195252721399</v>
      </c>
      <c r="E1330" t="str">
        <f t="shared" si="20"/>
        <v>unassigned</v>
      </c>
      <c r="F1330">
        <v>16</v>
      </c>
      <c r="G1330" t="s">
        <v>2582</v>
      </c>
      <c r="H1330">
        <v>786035</v>
      </c>
      <c r="I1330">
        <v>787643</v>
      </c>
      <c r="J1330" t="s">
        <v>2579</v>
      </c>
      <c r="K1330" t="s">
        <v>5619</v>
      </c>
      <c r="L1330" t="s">
        <v>5620</v>
      </c>
    </row>
    <row r="1331" spans="1:12">
      <c r="A1331" t="s">
        <v>884</v>
      </c>
      <c r="B1331" s="1">
        <v>-0.597874524966719</v>
      </c>
      <c r="C1331">
        <v>-0.88241566644237202</v>
      </c>
      <c r="D1331">
        <v>-1.10202599741716</v>
      </c>
      <c r="E1331" t="str">
        <f t="shared" si="20"/>
        <v>unassigned</v>
      </c>
      <c r="F1331">
        <v>14</v>
      </c>
      <c r="G1331" t="s">
        <v>2582</v>
      </c>
      <c r="H1331">
        <v>287795</v>
      </c>
      <c r="I1331">
        <v>289315</v>
      </c>
      <c r="J1331" t="s">
        <v>2579</v>
      </c>
      <c r="K1331" t="s">
        <v>4186</v>
      </c>
      <c r="L1331" t="s">
        <v>4186</v>
      </c>
    </row>
    <row r="1332" spans="1:12">
      <c r="A1332" t="s">
        <v>2395</v>
      </c>
      <c r="B1332" s="1">
        <v>-0.57633845990916499</v>
      </c>
      <c r="C1332">
        <v>-0.97894093545759298</v>
      </c>
      <c r="D1332">
        <v>-1.3150947142248299</v>
      </c>
      <c r="E1332" s="3" t="str">
        <f t="shared" si="20"/>
        <v>GroupB</v>
      </c>
      <c r="F1332">
        <v>5</v>
      </c>
      <c r="G1332" t="s">
        <v>2578</v>
      </c>
      <c r="H1332">
        <v>539301</v>
      </c>
      <c r="I1332">
        <v>540373</v>
      </c>
      <c r="J1332" t="s">
        <v>2579</v>
      </c>
      <c r="K1332" t="s">
        <v>4475</v>
      </c>
      <c r="L1332" t="s">
        <v>4476</v>
      </c>
    </row>
    <row r="1333" spans="1:12">
      <c r="A1333" t="s">
        <v>2396</v>
      </c>
      <c r="B1333" s="1">
        <v>-0.71524826816863896</v>
      </c>
      <c r="C1333">
        <v>-1.1118081197515901</v>
      </c>
      <c r="D1333">
        <v>-1.21097637506783</v>
      </c>
      <c r="E1333" t="str">
        <f t="shared" si="20"/>
        <v>unassigned</v>
      </c>
      <c r="F1333">
        <v>4</v>
      </c>
      <c r="G1333" t="s">
        <v>2578</v>
      </c>
      <c r="H1333">
        <v>1445761</v>
      </c>
      <c r="I1333">
        <v>1447033</v>
      </c>
      <c r="J1333" t="s">
        <v>2579</v>
      </c>
      <c r="K1333" t="s">
        <v>5054</v>
      </c>
      <c r="L1333" t="s">
        <v>5055</v>
      </c>
    </row>
    <row r="1334" spans="1:12">
      <c r="A1334" t="s">
        <v>1461</v>
      </c>
      <c r="B1334" s="1">
        <v>-0.88472122296425504</v>
      </c>
      <c r="C1334">
        <v>-1.1273305498641599</v>
      </c>
      <c r="D1334">
        <v>-1.01278704941494</v>
      </c>
      <c r="E1334" t="str">
        <f t="shared" si="20"/>
        <v>unassigned</v>
      </c>
      <c r="F1334">
        <v>7</v>
      </c>
      <c r="G1334" t="s">
        <v>2582</v>
      </c>
      <c r="H1334">
        <v>377427</v>
      </c>
      <c r="I1334">
        <v>379827</v>
      </c>
      <c r="J1334" t="s">
        <v>2579</v>
      </c>
      <c r="K1334" t="s">
        <v>4082</v>
      </c>
      <c r="L1334" t="s">
        <v>4083</v>
      </c>
    </row>
    <row r="1335" spans="1:12">
      <c r="A1335" t="s">
        <v>1437</v>
      </c>
      <c r="B1335" s="1">
        <v>-1.0527417165578701</v>
      </c>
      <c r="C1335">
        <v>-1.0776922649215199</v>
      </c>
      <c r="D1335">
        <v>-1.02482840066932</v>
      </c>
      <c r="E1335" t="str">
        <f t="shared" si="20"/>
        <v>unassigned</v>
      </c>
      <c r="F1335">
        <v>4</v>
      </c>
      <c r="G1335" t="s">
        <v>2578</v>
      </c>
      <c r="H1335">
        <v>273621</v>
      </c>
      <c r="I1335">
        <v>274885</v>
      </c>
      <c r="J1335" t="s">
        <v>2579</v>
      </c>
      <c r="K1335" t="s">
        <v>3851</v>
      </c>
      <c r="L1335" t="s">
        <v>3852</v>
      </c>
    </row>
    <row r="1336" spans="1:12">
      <c r="A1336" t="s">
        <v>758</v>
      </c>
      <c r="B1336" s="1">
        <v>-0.90836033666697003</v>
      </c>
      <c r="C1336">
        <v>-1.1492654603089201</v>
      </c>
      <c r="D1336">
        <v>-0.63608071226643004</v>
      </c>
      <c r="E1336" t="str">
        <f t="shared" si="20"/>
        <v>unassigned</v>
      </c>
      <c r="F1336">
        <v>4</v>
      </c>
      <c r="G1336" t="s">
        <v>2578</v>
      </c>
      <c r="H1336">
        <v>1418441</v>
      </c>
      <c r="I1336">
        <v>1420289</v>
      </c>
      <c r="J1336" t="s">
        <v>2579</v>
      </c>
      <c r="K1336" t="s">
        <v>3715</v>
      </c>
      <c r="L1336" t="s">
        <v>3716</v>
      </c>
    </row>
    <row r="1337" spans="1:12">
      <c r="A1337" t="s">
        <v>2397</v>
      </c>
      <c r="B1337" s="1">
        <v>-0.94186170901876998</v>
      </c>
      <c r="C1337">
        <v>-1.1251644074795799</v>
      </c>
      <c r="D1337">
        <v>-0.77488230015302195</v>
      </c>
      <c r="E1337" t="str">
        <f t="shared" si="20"/>
        <v>unassigned</v>
      </c>
      <c r="F1337">
        <v>16</v>
      </c>
      <c r="G1337" t="s">
        <v>2578</v>
      </c>
      <c r="H1337">
        <v>500407</v>
      </c>
      <c r="I1337">
        <v>502247</v>
      </c>
      <c r="J1337" t="s">
        <v>2579</v>
      </c>
      <c r="K1337" t="s">
        <v>4739</v>
      </c>
      <c r="L1337" t="s">
        <v>4740</v>
      </c>
    </row>
    <row r="1338" spans="1:12">
      <c r="A1338" t="s">
        <v>1281</v>
      </c>
      <c r="B1338" s="1">
        <v>-0.82484048263405496</v>
      </c>
      <c r="C1338">
        <v>-1.28049497887916</v>
      </c>
      <c r="D1338">
        <v>-0.83595765666313904</v>
      </c>
      <c r="E1338" t="str">
        <f t="shared" si="20"/>
        <v>unassigned</v>
      </c>
      <c r="F1338">
        <v>8</v>
      </c>
      <c r="G1338" t="s">
        <v>2582</v>
      </c>
      <c r="H1338">
        <v>397202</v>
      </c>
      <c r="I1338">
        <v>399210</v>
      </c>
      <c r="J1338" t="s">
        <v>2579</v>
      </c>
      <c r="K1338" t="s">
        <v>4255</v>
      </c>
      <c r="L1338" t="s">
        <v>4256</v>
      </c>
    </row>
    <row r="1339" spans="1:12">
      <c r="A1339" t="s">
        <v>2398</v>
      </c>
      <c r="B1339" s="1">
        <v>-0.84094027304791197</v>
      </c>
      <c r="C1339">
        <v>-1.2416497284110899</v>
      </c>
      <c r="D1339">
        <v>-0.88891569212255295</v>
      </c>
      <c r="E1339" t="str">
        <f t="shared" si="20"/>
        <v>unassigned</v>
      </c>
      <c r="F1339">
        <v>8</v>
      </c>
      <c r="G1339" t="s">
        <v>2578</v>
      </c>
      <c r="H1339">
        <v>76110</v>
      </c>
      <c r="I1339">
        <v>77318</v>
      </c>
      <c r="J1339" t="s">
        <v>2579</v>
      </c>
      <c r="K1339" t="s">
        <v>4515</v>
      </c>
      <c r="L1339" t="s">
        <v>4516</v>
      </c>
    </row>
    <row r="1340" spans="1:12">
      <c r="A1340" t="s">
        <v>2399</v>
      </c>
      <c r="B1340" s="1">
        <v>-0.53865719637042897</v>
      </c>
      <c r="C1340">
        <v>-1.1213053692257999</v>
      </c>
      <c r="D1340">
        <v>-0.81603053653292101</v>
      </c>
      <c r="E1340" t="str">
        <f t="shared" si="20"/>
        <v>unassigned</v>
      </c>
      <c r="F1340">
        <v>2</v>
      </c>
      <c r="G1340" t="s">
        <v>2578</v>
      </c>
      <c r="H1340">
        <v>61213</v>
      </c>
      <c r="I1340">
        <v>62765</v>
      </c>
      <c r="J1340" t="s">
        <v>2579</v>
      </c>
      <c r="K1340" t="s">
        <v>4839</v>
      </c>
      <c r="L1340" t="s">
        <v>4839</v>
      </c>
    </row>
    <row r="1341" spans="1:12">
      <c r="A1341" t="s">
        <v>2400</v>
      </c>
      <c r="B1341" s="1">
        <v>-0.52599086067726597</v>
      </c>
      <c r="C1341">
        <v>-1.1285698870656999</v>
      </c>
      <c r="D1341">
        <v>-0.98049207741153299</v>
      </c>
      <c r="E1341" t="str">
        <f t="shared" si="20"/>
        <v>unassigned</v>
      </c>
      <c r="F1341">
        <v>12</v>
      </c>
      <c r="G1341" t="s">
        <v>2578</v>
      </c>
      <c r="H1341">
        <v>402533</v>
      </c>
      <c r="I1341">
        <v>404253</v>
      </c>
      <c r="J1341" t="s">
        <v>2579</v>
      </c>
      <c r="K1341" t="s">
        <v>5347</v>
      </c>
      <c r="L1341" t="s">
        <v>5348</v>
      </c>
    </row>
    <row r="1342" spans="1:12">
      <c r="A1342" t="s">
        <v>2401</v>
      </c>
      <c r="B1342" s="1">
        <v>-0.59174208974200004</v>
      </c>
      <c r="C1342">
        <v>-1.25245797885879</v>
      </c>
      <c r="D1342">
        <v>-1.0065067867155799</v>
      </c>
      <c r="E1342" t="str">
        <f t="shared" si="20"/>
        <v>unassigned</v>
      </c>
      <c r="F1342">
        <v>3</v>
      </c>
      <c r="G1342" t="s">
        <v>2578</v>
      </c>
      <c r="H1342">
        <v>206854</v>
      </c>
      <c r="I1342">
        <v>207974</v>
      </c>
      <c r="J1342" t="s">
        <v>2579</v>
      </c>
      <c r="K1342" t="s">
        <v>5521</v>
      </c>
      <c r="L1342" t="s">
        <v>5522</v>
      </c>
    </row>
    <row r="1343" spans="1:12">
      <c r="A1343" t="s">
        <v>2402</v>
      </c>
      <c r="B1343" s="1">
        <v>-0.65857568841527603</v>
      </c>
      <c r="C1343">
        <v>-1.0723875111505901</v>
      </c>
      <c r="D1343">
        <v>-0.92984904549688596</v>
      </c>
      <c r="E1343" t="str">
        <f t="shared" si="20"/>
        <v>unassigned</v>
      </c>
      <c r="F1343">
        <v>15</v>
      </c>
      <c r="G1343" t="s">
        <v>2582</v>
      </c>
      <c r="H1343">
        <v>449314</v>
      </c>
      <c r="I1343">
        <v>451442</v>
      </c>
      <c r="J1343" t="s">
        <v>2579</v>
      </c>
      <c r="K1343" t="s">
        <v>4555</v>
      </c>
      <c r="L1343" t="s">
        <v>4556</v>
      </c>
    </row>
    <row r="1344" spans="1:12">
      <c r="A1344" t="s">
        <v>2403</v>
      </c>
      <c r="B1344" s="1">
        <v>-0.80563313095040001</v>
      </c>
      <c r="C1344">
        <v>-0.95555815839353497</v>
      </c>
      <c r="D1344">
        <v>-0.98168148970939895</v>
      </c>
      <c r="E1344" t="str">
        <f t="shared" si="20"/>
        <v>unassigned</v>
      </c>
      <c r="F1344">
        <v>5</v>
      </c>
      <c r="G1344" t="s">
        <v>2582</v>
      </c>
      <c r="H1344">
        <v>164449</v>
      </c>
      <c r="I1344">
        <v>166161</v>
      </c>
      <c r="J1344" t="s">
        <v>2579</v>
      </c>
      <c r="K1344" t="s">
        <v>4892</v>
      </c>
      <c r="L1344" t="s">
        <v>4893</v>
      </c>
    </row>
    <row r="1345" spans="1:12">
      <c r="A1345" t="s">
        <v>2404</v>
      </c>
      <c r="B1345" s="1">
        <v>-0.80175794693737001</v>
      </c>
      <c r="C1345">
        <v>-0.97603786778489199</v>
      </c>
      <c r="D1345">
        <v>-0.97143672619820598</v>
      </c>
      <c r="E1345" t="str">
        <f t="shared" si="20"/>
        <v>unassigned</v>
      </c>
      <c r="F1345">
        <v>4</v>
      </c>
      <c r="G1345" t="s">
        <v>2578</v>
      </c>
      <c r="H1345">
        <v>1385361</v>
      </c>
      <c r="I1345">
        <v>1385817</v>
      </c>
      <c r="J1345" t="s">
        <v>2579</v>
      </c>
      <c r="K1345" t="s">
        <v>5722</v>
      </c>
      <c r="L1345" t="s">
        <v>5722</v>
      </c>
    </row>
    <row r="1346" spans="1:12">
      <c r="A1346" t="s">
        <v>896</v>
      </c>
      <c r="B1346" s="1">
        <v>-0.69497718298258004</v>
      </c>
      <c r="C1346">
        <v>-1.03763496577132</v>
      </c>
      <c r="D1346">
        <v>-1.0240631032487399</v>
      </c>
      <c r="E1346" t="str">
        <f t="shared" si="20"/>
        <v>unassigned</v>
      </c>
      <c r="F1346">
        <v>4</v>
      </c>
      <c r="G1346" t="s">
        <v>2582</v>
      </c>
      <c r="H1346">
        <v>1395013</v>
      </c>
      <c r="I1346">
        <v>1398061</v>
      </c>
      <c r="J1346" t="s">
        <v>2579</v>
      </c>
      <c r="K1346" t="s">
        <v>3925</v>
      </c>
      <c r="L1346" t="s">
        <v>3926</v>
      </c>
    </row>
    <row r="1347" spans="1:12">
      <c r="A1347" t="s">
        <v>2405</v>
      </c>
      <c r="B1347" s="1">
        <v>-0.69421088301823497</v>
      </c>
      <c r="C1347">
        <v>-0.93493978173592296</v>
      </c>
      <c r="D1347">
        <v>-1.0242669735057099</v>
      </c>
      <c r="E1347" t="str">
        <f t="shared" ref="E1347:E1410" si="21">IF(ABS(D1347-B1347)&gt;0.58,IF(B1347&gt;0,"GroupA","GroupB"),"unassigned")</f>
        <v>unassigned</v>
      </c>
      <c r="F1347">
        <v>15</v>
      </c>
      <c r="G1347" t="s">
        <v>2578</v>
      </c>
      <c r="H1347">
        <v>108126</v>
      </c>
      <c r="I1347">
        <v>109054</v>
      </c>
      <c r="J1347" t="s">
        <v>2579</v>
      </c>
      <c r="K1347" t="s">
        <v>4356</v>
      </c>
      <c r="L1347" t="s">
        <v>4357</v>
      </c>
    </row>
    <row r="1348" spans="1:12">
      <c r="A1348" t="s">
        <v>771</v>
      </c>
      <c r="B1348" s="1">
        <v>-0.710691970960177</v>
      </c>
      <c r="C1348">
        <v>-0.94509766507536996</v>
      </c>
      <c r="D1348">
        <v>-1.0524106496789201</v>
      </c>
      <c r="E1348" t="str">
        <f t="shared" si="21"/>
        <v>unassigned</v>
      </c>
      <c r="F1348">
        <v>14</v>
      </c>
      <c r="G1348" t="s">
        <v>2578</v>
      </c>
      <c r="H1348">
        <v>495551</v>
      </c>
      <c r="I1348">
        <v>498527</v>
      </c>
      <c r="J1348" t="s">
        <v>2579</v>
      </c>
      <c r="K1348" t="s">
        <v>3956</v>
      </c>
      <c r="L1348" t="s">
        <v>3957</v>
      </c>
    </row>
    <row r="1349" spans="1:12">
      <c r="A1349" t="s">
        <v>2406</v>
      </c>
      <c r="B1349" s="1">
        <v>-0.61259330621269703</v>
      </c>
      <c r="C1349">
        <v>-0.93278478973851797</v>
      </c>
      <c r="D1349">
        <v>-0.83039273503417799</v>
      </c>
      <c r="E1349" t="str">
        <f t="shared" si="21"/>
        <v>unassigned</v>
      </c>
      <c r="F1349">
        <v>12</v>
      </c>
      <c r="G1349" t="s">
        <v>2582</v>
      </c>
      <c r="H1349">
        <v>554433</v>
      </c>
      <c r="I1349">
        <v>556577</v>
      </c>
      <c r="J1349" t="s">
        <v>2579</v>
      </c>
      <c r="K1349" t="s">
        <v>5165</v>
      </c>
      <c r="L1349" t="s">
        <v>5166</v>
      </c>
    </row>
    <row r="1350" spans="1:12">
      <c r="A1350" t="s">
        <v>2407</v>
      </c>
      <c r="B1350" s="1">
        <v>-0.70060747033783799</v>
      </c>
      <c r="C1350">
        <v>-0.95077106114714005</v>
      </c>
      <c r="D1350">
        <v>-0.87623141190276399</v>
      </c>
      <c r="E1350" t="str">
        <f t="shared" si="21"/>
        <v>unassigned</v>
      </c>
      <c r="F1350">
        <v>4</v>
      </c>
      <c r="G1350" t="s">
        <v>2582</v>
      </c>
      <c r="H1350">
        <v>1127805</v>
      </c>
      <c r="I1350">
        <v>1129469</v>
      </c>
      <c r="J1350" t="s">
        <v>2579</v>
      </c>
      <c r="K1350" t="s">
        <v>4753</v>
      </c>
      <c r="L1350" t="s">
        <v>4754</v>
      </c>
    </row>
    <row r="1351" spans="1:12">
      <c r="A1351" t="s">
        <v>2408</v>
      </c>
      <c r="B1351" s="1">
        <v>-0.69459842260055105</v>
      </c>
      <c r="C1351">
        <v>-0.88861218747089099</v>
      </c>
      <c r="D1351">
        <v>-0.94980775317053401</v>
      </c>
      <c r="E1351" t="str">
        <f t="shared" si="21"/>
        <v>unassigned</v>
      </c>
      <c r="F1351">
        <v>9</v>
      </c>
      <c r="G1351" t="s">
        <v>2582</v>
      </c>
      <c r="H1351">
        <v>399729</v>
      </c>
      <c r="I1351">
        <v>402753</v>
      </c>
      <c r="J1351" t="s">
        <v>2579</v>
      </c>
      <c r="K1351" t="s">
        <v>4321</v>
      </c>
      <c r="L1351" t="s">
        <v>4322</v>
      </c>
    </row>
    <row r="1352" spans="1:12">
      <c r="A1352" t="s">
        <v>818</v>
      </c>
      <c r="B1352" s="1">
        <v>-0.67197743770808804</v>
      </c>
      <c r="C1352">
        <v>-0.86285854901413195</v>
      </c>
      <c r="D1352">
        <v>-0.86899208955061302</v>
      </c>
      <c r="E1352" t="str">
        <f t="shared" si="21"/>
        <v>unassigned</v>
      </c>
      <c r="F1352">
        <v>6</v>
      </c>
      <c r="G1352" t="s">
        <v>2582</v>
      </c>
      <c r="H1352">
        <v>96025</v>
      </c>
      <c r="I1352">
        <v>97601</v>
      </c>
      <c r="J1352" t="s">
        <v>2579</v>
      </c>
      <c r="K1352" t="s">
        <v>4129</v>
      </c>
      <c r="L1352" t="s">
        <v>4130</v>
      </c>
    </row>
    <row r="1353" spans="1:12">
      <c r="A1353" t="s">
        <v>2409</v>
      </c>
      <c r="B1353" s="1">
        <v>-0.75448706210329797</v>
      </c>
      <c r="C1353">
        <v>-0.823526043885628</v>
      </c>
      <c r="D1353">
        <v>-0.82356335751420495</v>
      </c>
      <c r="E1353" t="str">
        <f t="shared" si="21"/>
        <v>unassigned</v>
      </c>
      <c r="F1353">
        <v>7</v>
      </c>
      <c r="G1353" t="s">
        <v>2582</v>
      </c>
      <c r="H1353">
        <v>513147</v>
      </c>
      <c r="I1353">
        <v>514379</v>
      </c>
      <c r="J1353" t="s">
        <v>2579</v>
      </c>
      <c r="K1353" t="s">
        <v>5686</v>
      </c>
      <c r="L1353" t="s">
        <v>5686</v>
      </c>
    </row>
    <row r="1354" spans="1:12">
      <c r="A1354" t="s">
        <v>2410</v>
      </c>
      <c r="B1354" s="1">
        <v>-0.75075983156158799</v>
      </c>
      <c r="C1354">
        <v>-0.82447988616192402</v>
      </c>
      <c r="D1354">
        <v>-0.86725737544888304</v>
      </c>
      <c r="E1354" t="str">
        <f t="shared" si="21"/>
        <v>unassigned</v>
      </c>
      <c r="F1354">
        <v>1</v>
      </c>
      <c r="G1354" t="s">
        <v>2578</v>
      </c>
      <c r="H1354">
        <v>110619</v>
      </c>
      <c r="I1354">
        <v>113435</v>
      </c>
      <c r="J1354" t="s">
        <v>2579</v>
      </c>
      <c r="K1354" t="s">
        <v>4462</v>
      </c>
      <c r="L1354" t="s">
        <v>4463</v>
      </c>
    </row>
    <row r="1355" spans="1:12">
      <c r="A1355" t="s">
        <v>959</v>
      </c>
      <c r="B1355" s="1">
        <v>-0.76318363485733498</v>
      </c>
      <c r="C1355">
        <v>-0.89063787702000896</v>
      </c>
      <c r="D1355">
        <v>-0.88777032109208598</v>
      </c>
      <c r="E1355" t="str">
        <f t="shared" si="21"/>
        <v>unassigned</v>
      </c>
      <c r="F1355">
        <v>5</v>
      </c>
      <c r="G1355" t="s">
        <v>2582</v>
      </c>
      <c r="H1355">
        <v>272465</v>
      </c>
      <c r="I1355">
        <v>274001</v>
      </c>
      <c r="J1355" t="s">
        <v>2579</v>
      </c>
      <c r="K1355" t="s">
        <v>4243</v>
      </c>
      <c r="L1355" t="s">
        <v>4244</v>
      </c>
    </row>
    <row r="1356" spans="1:12">
      <c r="A1356" t="s">
        <v>2411</v>
      </c>
      <c r="B1356" s="1">
        <v>-0.81757165150549904</v>
      </c>
      <c r="C1356">
        <v>-0.83565099432369905</v>
      </c>
      <c r="D1356">
        <v>-0.94576598654308697</v>
      </c>
      <c r="E1356" t="str">
        <f t="shared" si="21"/>
        <v>unassigned</v>
      </c>
      <c r="F1356">
        <v>11</v>
      </c>
      <c r="G1356" t="s">
        <v>2582</v>
      </c>
      <c r="H1356">
        <v>118740</v>
      </c>
      <c r="I1356">
        <v>120468</v>
      </c>
      <c r="J1356" t="s">
        <v>2579</v>
      </c>
      <c r="K1356" t="s">
        <v>4274</v>
      </c>
      <c r="L1356" t="s">
        <v>4275</v>
      </c>
    </row>
    <row r="1357" spans="1:12">
      <c r="A1357" t="s">
        <v>2412</v>
      </c>
      <c r="B1357" s="1">
        <v>-0.81210776845590305</v>
      </c>
      <c r="C1357">
        <v>-0.89589768848319695</v>
      </c>
      <c r="D1357">
        <v>-0.93708419786361896</v>
      </c>
      <c r="E1357" t="str">
        <f t="shared" si="21"/>
        <v>unassigned</v>
      </c>
      <c r="F1357">
        <v>12</v>
      </c>
      <c r="G1357" t="s">
        <v>2578</v>
      </c>
      <c r="H1357">
        <v>27149</v>
      </c>
      <c r="I1357">
        <v>29669</v>
      </c>
      <c r="J1357" t="s">
        <v>2579</v>
      </c>
      <c r="K1357" t="s">
        <v>5520</v>
      </c>
      <c r="L1357" t="s">
        <v>5520</v>
      </c>
    </row>
    <row r="1358" spans="1:12">
      <c r="A1358" t="s">
        <v>993</v>
      </c>
      <c r="B1358" s="1">
        <v>-1.3487421049985</v>
      </c>
      <c r="C1358">
        <v>-1.2030408906453001</v>
      </c>
      <c r="D1358">
        <v>-0.95098344325815098</v>
      </c>
      <c r="E1358" t="str">
        <f t="shared" si="21"/>
        <v>unassigned</v>
      </c>
      <c r="F1358">
        <v>8</v>
      </c>
      <c r="G1358" t="s">
        <v>2582</v>
      </c>
      <c r="H1358">
        <v>459252</v>
      </c>
      <c r="I1358">
        <v>461884</v>
      </c>
      <c r="J1358" t="s">
        <v>2579</v>
      </c>
      <c r="K1358" t="s">
        <v>2962</v>
      </c>
      <c r="L1358" t="s">
        <v>2963</v>
      </c>
    </row>
    <row r="1359" spans="1:12">
      <c r="A1359" t="s">
        <v>740</v>
      </c>
      <c r="B1359" s="1">
        <v>-1.32846945599535</v>
      </c>
      <c r="C1359">
        <v>-1.0786789165196999</v>
      </c>
      <c r="D1359">
        <v>-0.97399843119188001</v>
      </c>
      <c r="E1359" t="str">
        <f t="shared" si="21"/>
        <v>unassigned</v>
      </c>
      <c r="F1359">
        <v>12</v>
      </c>
      <c r="G1359" t="s">
        <v>2582</v>
      </c>
      <c r="H1359">
        <v>573865</v>
      </c>
      <c r="I1359">
        <v>576425</v>
      </c>
      <c r="J1359" t="s">
        <v>2579</v>
      </c>
      <c r="K1359" t="s">
        <v>3027</v>
      </c>
      <c r="L1359" t="s">
        <v>3028</v>
      </c>
    </row>
    <row r="1360" spans="1:12">
      <c r="A1360" t="s">
        <v>1071</v>
      </c>
      <c r="B1360" s="1">
        <v>-1.36294678686919</v>
      </c>
      <c r="C1360">
        <v>-1.1241237369033801</v>
      </c>
      <c r="D1360">
        <v>-0.95048680385849604</v>
      </c>
      <c r="E1360" t="str">
        <f t="shared" si="21"/>
        <v>unassigned</v>
      </c>
      <c r="F1360">
        <v>8</v>
      </c>
      <c r="G1360" t="s">
        <v>2578</v>
      </c>
      <c r="H1360">
        <v>36333</v>
      </c>
      <c r="I1360">
        <v>38621</v>
      </c>
      <c r="J1360" t="s">
        <v>2579</v>
      </c>
      <c r="K1360" t="s">
        <v>2906</v>
      </c>
      <c r="L1360" t="s">
        <v>2907</v>
      </c>
    </row>
    <row r="1361" spans="1:12">
      <c r="A1361" t="s">
        <v>866</v>
      </c>
      <c r="B1361" s="1">
        <v>-1.1683879495159</v>
      </c>
      <c r="C1361">
        <v>-1.11752280392313</v>
      </c>
      <c r="D1361">
        <v>-1.09772295497289</v>
      </c>
      <c r="E1361" t="str">
        <f t="shared" si="21"/>
        <v>unassigned</v>
      </c>
      <c r="F1361">
        <v>4</v>
      </c>
      <c r="G1361" t="s">
        <v>2578</v>
      </c>
      <c r="H1361">
        <v>104773</v>
      </c>
      <c r="I1361">
        <v>106869</v>
      </c>
      <c r="J1361" t="s">
        <v>2579</v>
      </c>
      <c r="K1361" t="s">
        <v>3377</v>
      </c>
      <c r="L1361" t="s">
        <v>3378</v>
      </c>
    </row>
    <row r="1362" spans="1:12">
      <c r="A1362" t="s">
        <v>1463</v>
      </c>
      <c r="B1362" s="1">
        <v>-1.2718954751059199</v>
      </c>
      <c r="C1362">
        <v>-1.2234393382889199</v>
      </c>
      <c r="D1362">
        <v>-1.13705742162808</v>
      </c>
      <c r="E1362" t="str">
        <f t="shared" si="21"/>
        <v>unassigned</v>
      </c>
      <c r="F1362">
        <v>14</v>
      </c>
      <c r="G1362" t="s">
        <v>2582</v>
      </c>
      <c r="H1362">
        <v>706108</v>
      </c>
      <c r="I1362">
        <v>707644</v>
      </c>
      <c r="J1362" t="s">
        <v>2579</v>
      </c>
      <c r="K1362" t="s">
        <v>3615</v>
      </c>
      <c r="L1362" t="s">
        <v>3616</v>
      </c>
    </row>
    <row r="1363" spans="1:12">
      <c r="A1363" t="s">
        <v>1264</v>
      </c>
      <c r="B1363" s="1">
        <v>-1.3409857003349299</v>
      </c>
      <c r="C1363">
        <v>-1.3099491260635701</v>
      </c>
      <c r="D1363">
        <v>-0.99075939574908001</v>
      </c>
      <c r="E1363" t="str">
        <f t="shared" si="21"/>
        <v>unassigned</v>
      </c>
      <c r="F1363">
        <v>10</v>
      </c>
      <c r="G1363" t="s">
        <v>2582</v>
      </c>
      <c r="H1363">
        <v>528656</v>
      </c>
      <c r="I1363">
        <v>529648</v>
      </c>
      <c r="J1363" t="s">
        <v>2579</v>
      </c>
      <c r="K1363" t="s">
        <v>2946</v>
      </c>
      <c r="L1363" t="s">
        <v>2947</v>
      </c>
    </row>
    <row r="1364" spans="1:12">
      <c r="A1364" t="s">
        <v>1409</v>
      </c>
      <c r="B1364" s="1">
        <v>-1.3218912817211399</v>
      </c>
      <c r="C1364">
        <v>-1.32296073661669</v>
      </c>
      <c r="D1364">
        <v>-1.09847831521937</v>
      </c>
      <c r="E1364" t="str">
        <f t="shared" si="21"/>
        <v>unassigned</v>
      </c>
      <c r="F1364">
        <v>9</v>
      </c>
      <c r="G1364" t="s">
        <v>2582</v>
      </c>
      <c r="H1364">
        <v>126153</v>
      </c>
      <c r="I1364">
        <v>127169</v>
      </c>
      <c r="J1364" t="s">
        <v>2579</v>
      </c>
      <c r="K1364" t="s">
        <v>3016</v>
      </c>
      <c r="L1364" t="s">
        <v>3017</v>
      </c>
    </row>
    <row r="1365" spans="1:12">
      <c r="A1365" t="s">
        <v>2413</v>
      </c>
      <c r="B1365" s="1">
        <v>-1.3477713356565499</v>
      </c>
      <c r="C1365">
        <v>-1.16894703475577</v>
      </c>
      <c r="D1365">
        <v>-1.2854709660008501</v>
      </c>
      <c r="E1365" t="str">
        <f t="shared" si="21"/>
        <v>unassigned</v>
      </c>
      <c r="F1365">
        <v>4</v>
      </c>
      <c r="G1365" t="s">
        <v>2578</v>
      </c>
      <c r="H1365">
        <v>366637</v>
      </c>
      <c r="I1365">
        <v>368261</v>
      </c>
      <c r="J1365" t="s">
        <v>2579</v>
      </c>
      <c r="K1365" t="s">
        <v>5302</v>
      </c>
      <c r="L1365" t="s">
        <v>5303</v>
      </c>
    </row>
    <row r="1366" spans="1:12">
      <c r="A1366" t="s">
        <v>1307</v>
      </c>
      <c r="B1366" s="1">
        <v>-1.3312614947005701</v>
      </c>
      <c r="C1366">
        <v>-1.1106132247185201</v>
      </c>
      <c r="D1366">
        <v>-1.1758057054919799</v>
      </c>
      <c r="E1366" t="str">
        <f t="shared" si="21"/>
        <v>unassigned</v>
      </c>
      <c r="F1366">
        <v>13</v>
      </c>
      <c r="G1366" t="s">
        <v>2582</v>
      </c>
      <c r="H1366">
        <v>818777</v>
      </c>
      <c r="I1366">
        <v>820057</v>
      </c>
      <c r="J1366" t="s">
        <v>2579</v>
      </c>
      <c r="K1366" t="s">
        <v>2919</v>
      </c>
      <c r="L1366" t="s">
        <v>2920</v>
      </c>
    </row>
    <row r="1367" spans="1:12">
      <c r="A1367" t="s">
        <v>1618</v>
      </c>
      <c r="B1367" s="1">
        <v>-1.3221160538305601</v>
      </c>
      <c r="C1367">
        <v>-1.1429838541313599</v>
      </c>
      <c r="D1367">
        <v>-1.2193066923710101</v>
      </c>
      <c r="E1367" t="str">
        <f t="shared" si="21"/>
        <v>unassigned</v>
      </c>
      <c r="F1367">
        <v>9</v>
      </c>
      <c r="G1367" t="s">
        <v>2578</v>
      </c>
      <c r="H1367">
        <v>53917</v>
      </c>
      <c r="I1367">
        <v>55069</v>
      </c>
      <c r="J1367" t="s">
        <v>2579</v>
      </c>
      <c r="K1367" t="s">
        <v>3086</v>
      </c>
      <c r="L1367" t="s">
        <v>3087</v>
      </c>
    </row>
    <row r="1368" spans="1:12">
      <c r="A1368" t="s">
        <v>1120</v>
      </c>
      <c r="B1368" s="1">
        <v>-1.17563686496613</v>
      </c>
      <c r="C1368">
        <v>-1.1805584328308201</v>
      </c>
      <c r="D1368">
        <v>-1.20869358854928</v>
      </c>
      <c r="E1368" t="str">
        <f t="shared" si="21"/>
        <v>unassigned</v>
      </c>
      <c r="F1368">
        <v>14</v>
      </c>
      <c r="G1368" t="s">
        <v>2582</v>
      </c>
      <c r="H1368">
        <v>699684</v>
      </c>
      <c r="I1368">
        <v>700468</v>
      </c>
      <c r="J1368" t="s">
        <v>2579</v>
      </c>
      <c r="K1368" t="s">
        <v>3402</v>
      </c>
      <c r="L1368" t="s">
        <v>3402</v>
      </c>
    </row>
    <row r="1369" spans="1:12">
      <c r="A1369" t="s">
        <v>1275</v>
      </c>
      <c r="B1369" s="1">
        <v>-1.1430040265230199</v>
      </c>
      <c r="C1369">
        <v>-1.1338186805552399</v>
      </c>
      <c r="D1369">
        <v>-1.35607919653404</v>
      </c>
      <c r="E1369" t="str">
        <f t="shared" si="21"/>
        <v>unassigned</v>
      </c>
      <c r="F1369">
        <v>7</v>
      </c>
      <c r="G1369" t="s">
        <v>2582</v>
      </c>
      <c r="H1369">
        <v>905891</v>
      </c>
      <c r="I1369">
        <v>908883</v>
      </c>
      <c r="J1369" t="s">
        <v>2579</v>
      </c>
      <c r="K1369" t="s">
        <v>3883</v>
      </c>
      <c r="L1369" t="s">
        <v>3884</v>
      </c>
    </row>
    <row r="1370" spans="1:12">
      <c r="A1370" t="s">
        <v>2414</v>
      </c>
      <c r="B1370" s="1">
        <v>-1.2510816222185299</v>
      </c>
      <c r="C1370">
        <v>-1.12105482101103</v>
      </c>
      <c r="D1370">
        <v>-1.3691415822108599</v>
      </c>
      <c r="E1370" t="str">
        <f t="shared" si="21"/>
        <v>unassigned</v>
      </c>
      <c r="F1370">
        <v>3</v>
      </c>
      <c r="G1370" t="s">
        <v>2582</v>
      </c>
      <c r="H1370">
        <v>106962</v>
      </c>
      <c r="I1370">
        <v>107530</v>
      </c>
      <c r="J1370" t="s">
        <v>2579</v>
      </c>
      <c r="K1370" t="s">
        <v>5233</v>
      </c>
      <c r="L1370" t="s">
        <v>5234</v>
      </c>
    </row>
    <row r="1371" spans="1:12">
      <c r="A1371" t="s">
        <v>2415</v>
      </c>
      <c r="B1371" s="1">
        <v>-1.2379760703320799</v>
      </c>
      <c r="C1371">
        <v>-1.15671783903688</v>
      </c>
      <c r="D1371">
        <v>-1.3152558647822099</v>
      </c>
      <c r="E1371" t="str">
        <f t="shared" si="21"/>
        <v>unassigned</v>
      </c>
      <c r="F1371">
        <v>5</v>
      </c>
      <c r="G1371" t="s">
        <v>2582</v>
      </c>
      <c r="H1371">
        <v>475001</v>
      </c>
      <c r="I1371">
        <v>476289</v>
      </c>
      <c r="J1371" t="s">
        <v>2579</v>
      </c>
      <c r="K1371" t="s">
        <v>4363</v>
      </c>
      <c r="L1371" t="s">
        <v>4364</v>
      </c>
    </row>
    <row r="1372" spans="1:12">
      <c r="A1372" t="s">
        <v>1326</v>
      </c>
      <c r="B1372" s="1">
        <v>-1.2641893623238101</v>
      </c>
      <c r="C1372">
        <v>-1.2083290654798999</v>
      </c>
      <c r="D1372">
        <v>-1.3251092401009601</v>
      </c>
      <c r="E1372" t="str">
        <f t="shared" si="21"/>
        <v>unassigned</v>
      </c>
      <c r="F1372">
        <v>5</v>
      </c>
      <c r="G1372" t="s">
        <v>2582</v>
      </c>
      <c r="H1372">
        <v>281633</v>
      </c>
      <c r="I1372">
        <v>282545</v>
      </c>
      <c r="J1372" t="s">
        <v>2579</v>
      </c>
      <c r="K1372" t="s">
        <v>2845</v>
      </c>
      <c r="L1372" t="s">
        <v>2846</v>
      </c>
    </row>
    <row r="1373" spans="1:12">
      <c r="A1373" t="s">
        <v>2416</v>
      </c>
      <c r="B1373" s="1">
        <v>-1.3676458052282401</v>
      </c>
      <c r="C1373">
        <v>-0.82099465972010799</v>
      </c>
      <c r="D1373">
        <v>-1.18841631959744</v>
      </c>
      <c r="E1373" t="str">
        <f t="shared" si="21"/>
        <v>unassigned</v>
      </c>
      <c r="F1373">
        <v>5</v>
      </c>
      <c r="G1373" t="s">
        <v>2582</v>
      </c>
      <c r="H1373">
        <v>16177</v>
      </c>
      <c r="I1373">
        <v>17881</v>
      </c>
      <c r="J1373" t="s">
        <v>2579</v>
      </c>
      <c r="K1373" t="s">
        <v>5110</v>
      </c>
      <c r="L1373" t="s">
        <v>5111</v>
      </c>
    </row>
    <row r="1374" spans="1:12">
      <c r="A1374" t="s">
        <v>1127</v>
      </c>
      <c r="B1374" s="1">
        <v>-1.3303666246525101</v>
      </c>
      <c r="C1374">
        <v>-0.89023156814774196</v>
      </c>
      <c r="D1374">
        <v>-1.2501005247514501</v>
      </c>
      <c r="E1374" t="str">
        <f t="shared" si="21"/>
        <v>unassigned</v>
      </c>
      <c r="F1374">
        <v>6</v>
      </c>
      <c r="G1374" t="s">
        <v>2578</v>
      </c>
      <c r="H1374">
        <v>44477</v>
      </c>
      <c r="I1374">
        <v>45589</v>
      </c>
      <c r="J1374" t="s">
        <v>2579</v>
      </c>
      <c r="K1374" t="s">
        <v>2838</v>
      </c>
      <c r="L1374" t="s">
        <v>2839</v>
      </c>
    </row>
    <row r="1375" spans="1:12">
      <c r="A1375" t="s">
        <v>875</v>
      </c>
      <c r="B1375" s="1">
        <v>-1.4452956062051501</v>
      </c>
      <c r="C1375">
        <v>-0.94770641365483199</v>
      </c>
      <c r="D1375">
        <v>-1.1191206516512799</v>
      </c>
      <c r="E1375" t="str">
        <f t="shared" si="21"/>
        <v>unassigned</v>
      </c>
      <c r="F1375">
        <v>13</v>
      </c>
      <c r="G1375" t="s">
        <v>2582</v>
      </c>
      <c r="H1375">
        <v>10153</v>
      </c>
      <c r="I1375">
        <v>11449</v>
      </c>
      <c r="J1375" t="s">
        <v>2579</v>
      </c>
      <c r="K1375" t="s">
        <v>3889</v>
      </c>
      <c r="L1375" t="s">
        <v>3889</v>
      </c>
    </row>
    <row r="1376" spans="1:12">
      <c r="A1376" t="s">
        <v>1085</v>
      </c>
      <c r="B1376" s="1">
        <v>-1.33754285565002</v>
      </c>
      <c r="C1376">
        <v>-0.98467440090566205</v>
      </c>
      <c r="D1376">
        <v>-1.1322110622903101</v>
      </c>
      <c r="E1376" t="str">
        <f t="shared" si="21"/>
        <v>unassigned</v>
      </c>
      <c r="F1376">
        <v>15</v>
      </c>
      <c r="G1376" t="s">
        <v>2582</v>
      </c>
      <c r="H1376">
        <v>128994</v>
      </c>
      <c r="I1376">
        <v>132514</v>
      </c>
      <c r="J1376" t="s">
        <v>2579</v>
      </c>
      <c r="K1376" t="s">
        <v>2898</v>
      </c>
      <c r="L1376" t="s">
        <v>2899</v>
      </c>
    </row>
    <row r="1377" spans="1:12">
      <c r="A1377" t="s">
        <v>1150</v>
      </c>
      <c r="B1377" s="1">
        <v>-1.36500922541383</v>
      </c>
      <c r="C1377">
        <v>-0.96525868230186296</v>
      </c>
      <c r="D1377">
        <v>-1.17139775387135</v>
      </c>
      <c r="E1377" t="str">
        <f t="shared" si="21"/>
        <v>unassigned</v>
      </c>
      <c r="F1377">
        <v>15</v>
      </c>
      <c r="G1377" t="s">
        <v>2578</v>
      </c>
      <c r="H1377">
        <v>984879</v>
      </c>
      <c r="I1377">
        <v>986551</v>
      </c>
      <c r="J1377" t="s">
        <v>2579</v>
      </c>
      <c r="K1377" t="s">
        <v>3116</v>
      </c>
      <c r="L1377" t="s">
        <v>3117</v>
      </c>
    </row>
    <row r="1378" spans="1:12">
      <c r="A1378" t="s">
        <v>1616</v>
      </c>
      <c r="B1378" s="1">
        <v>-1.39977016050964</v>
      </c>
      <c r="C1378">
        <v>-1.0205976731522901</v>
      </c>
      <c r="D1378">
        <v>-1.08449099240208</v>
      </c>
      <c r="E1378" t="str">
        <f t="shared" si="21"/>
        <v>unassigned</v>
      </c>
      <c r="F1378">
        <v>9</v>
      </c>
      <c r="G1378" t="s">
        <v>2578</v>
      </c>
      <c r="H1378">
        <v>94893</v>
      </c>
      <c r="I1378">
        <v>96453</v>
      </c>
      <c r="J1378" t="s">
        <v>2579</v>
      </c>
      <c r="K1378" t="s">
        <v>2753</v>
      </c>
      <c r="L1378" t="s">
        <v>2754</v>
      </c>
    </row>
    <row r="1379" spans="1:12">
      <c r="A1379" t="s">
        <v>1316</v>
      </c>
      <c r="B1379" s="1">
        <v>-1.4031589728446501</v>
      </c>
      <c r="C1379">
        <v>-1.0445526438155099</v>
      </c>
      <c r="D1379">
        <v>-1.0918865433662199</v>
      </c>
      <c r="E1379" t="str">
        <f t="shared" si="21"/>
        <v>unassigned</v>
      </c>
      <c r="F1379">
        <v>4</v>
      </c>
      <c r="G1379" t="s">
        <v>2578</v>
      </c>
      <c r="H1379">
        <v>343981</v>
      </c>
      <c r="I1379">
        <v>345077</v>
      </c>
      <c r="J1379" t="s">
        <v>2579</v>
      </c>
      <c r="K1379" t="s">
        <v>3049</v>
      </c>
      <c r="L1379" t="s">
        <v>3050</v>
      </c>
    </row>
    <row r="1380" spans="1:12">
      <c r="A1380" t="s">
        <v>1493</v>
      </c>
      <c r="B1380" s="1">
        <v>-1.1538410000461501</v>
      </c>
      <c r="C1380">
        <v>-0.85133331674408996</v>
      </c>
      <c r="D1380">
        <v>-1.24346373646421</v>
      </c>
      <c r="E1380" t="str">
        <f t="shared" si="21"/>
        <v>unassigned</v>
      </c>
      <c r="F1380">
        <v>14</v>
      </c>
      <c r="G1380" t="s">
        <v>2578</v>
      </c>
      <c r="H1380">
        <v>304935</v>
      </c>
      <c r="I1380">
        <v>307175</v>
      </c>
      <c r="J1380" t="s">
        <v>2579</v>
      </c>
      <c r="K1380" t="s">
        <v>3186</v>
      </c>
      <c r="L1380" t="s">
        <v>3186</v>
      </c>
    </row>
    <row r="1381" spans="1:12">
      <c r="A1381" t="s">
        <v>1373</v>
      </c>
      <c r="B1381" s="1">
        <v>-1.1844965320648799</v>
      </c>
      <c r="C1381">
        <v>-1.01520604531699</v>
      </c>
      <c r="D1381">
        <v>-1.14839646574656</v>
      </c>
      <c r="E1381" t="str">
        <f t="shared" si="21"/>
        <v>unassigned</v>
      </c>
      <c r="F1381">
        <v>16</v>
      </c>
      <c r="G1381" t="s">
        <v>2578</v>
      </c>
      <c r="H1381">
        <v>74165</v>
      </c>
      <c r="I1381">
        <v>74789</v>
      </c>
      <c r="J1381" t="s">
        <v>2579</v>
      </c>
      <c r="K1381" t="s">
        <v>3568</v>
      </c>
      <c r="L1381" t="s">
        <v>3569</v>
      </c>
    </row>
    <row r="1382" spans="1:12">
      <c r="A1382" t="s">
        <v>1230</v>
      </c>
      <c r="B1382" s="1">
        <v>-1.1387097422740899</v>
      </c>
      <c r="C1382">
        <v>-0.96693205335778898</v>
      </c>
      <c r="D1382">
        <v>-1.18396209496726</v>
      </c>
      <c r="E1382" t="str">
        <f t="shared" si="21"/>
        <v>unassigned</v>
      </c>
      <c r="F1382">
        <v>1</v>
      </c>
      <c r="G1382" t="s">
        <v>2582</v>
      </c>
      <c r="H1382">
        <v>130703</v>
      </c>
      <c r="I1382">
        <v>132087</v>
      </c>
      <c r="J1382" t="s">
        <v>2579</v>
      </c>
      <c r="K1382" t="s">
        <v>2973</v>
      </c>
      <c r="L1382" t="s">
        <v>2974</v>
      </c>
    </row>
    <row r="1383" spans="1:12">
      <c r="A1383" t="s">
        <v>2417</v>
      </c>
      <c r="B1383" s="1">
        <v>-1.1302216129010501</v>
      </c>
      <c r="C1383">
        <v>-0.93454030035545099</v>
      </c>
      <c r="D1383">
        <v>-1.2292199959969301</v>
      </c>
      <c r="E1383" t="str">
        <f t="shared" si="21"/>
        <v>unassigned</v>
      </c>
      <c r="F1383">
        <v>12</v>
      </c>
      <c r="G1383" t="s">
        <v>2578</v>
      </c>
      <c r="H1383">
        <v>394629</v>
      </c>
      <c r="I1383">
        <v>395597</v>
      </c>
      <c r="J1383" t="s">
        <v>2579</v>
      </c>
      <c r="K1383" t="s">
        <v>5320</v>
      </c>
      <c r="L1383" t="s">
        <v>5320</v>
      </c>
    </row>
    <row r="1384" spans="1:12">
      <c r="A1384" t="s">
        <v>826</v>
      </c>
      <c r="B1384" s="1">
        <v>-1.2272983418355701</v>
      </c>
      <c r="C1384">
        <v>-0.93624862618386395</v>
      </c>
      <c r="D1384">
        <v>-1.3932873421813901</v>
      </c>
      <c r="E1384" t="str">
        <f t="shared" si="21"/>
        <v>unassigned</v>
      </c>
      <c r="F1384">
        <v>11</v>
      </c>
      <c r="G1384" t="s">
        <v>2582</v>
      </c>
      <c r="H1384">
        <v>571100</v>
      </c>
      <c r="I1384">
        <v>573060</v>
      </c>
      <c r="J1384" t="s">
        <v>2579</v>
      </c>
      <c r="K1384" t="s">
        <v>3329</v>
      </c>
      <c r="L1384" t="s">
        <v>3330</v>
      </c>
    </row>
    <row r="1385" spans="1:12">
      <c r="A1385" t="s">
        <v>1581</v>
      </c>
      <c r="B1385" s="1">
        <v>-1.21206833078937</v>
      </c>
      <c r="C1385">
        <v>-1.02509895834291</v>
      </c>
      <c r="D1385">
        <v>-1.39943294445996</v>
      </c>
      <c r="E1385" t="str">
        <f t="shared" si="21"/>
        <v>unassigned</v>
      </c>
      <c r="F1385">
        <v>3</v>
      </c>
      <c r="G1385" t="s">
        <v>2578</v>
      </c>
      <c r="H1385">
        <v>105582</v>
      </c>
      <c r="I1385">
        <v>106878</v>
      </c>
      <c r="J1385" t="s">
        <v>2579</v>
      </c>
      <c r="K1385" t="s">
        <v>3000</v>
      </c>
      <c r="L1385" t="s">
        <v>3001</v>
      </c>
    </row>
    <row r="1386" spans="1:12">
      <c r="A1386" t="s">
        <v>1101</v>
      </c>
      <c r="B1386" s="1">
        <v>-1.1865364025862799</v>
      </c>
      <c r="C1386">
        <v>-0.96078057431487796</v>
      </c>
      <c r="D1386">
        <v>-1.3015691578651001</v>
      </c>
      <c r="E1386" t="str">
        <f t="shared" si="21"/>
        <v>unassigned</v>
      </c>
      <c r="F1386">
        <v>9</v>
      </c>
      <c r="G1386" t="s">
        <v>2582</v>
      </c>
      <c r="H1386">
        <v>55177</v>
      </c>
      <c r="I1386">
        <v>56401</v>
      </c>
      <c r="J1386" t="s">
        <v>2579</v>
      </c>
      <c r="K1386" t="s">
        <v>2923</v>
      </c>
      <c r="L1386" t="s">
        <v>2924</v>
      </c>
    </row>
    <row r="1387" spans="1:12">
      <c r="A1387" t="s">
        <v>1028</v>
      </c>
      <c r="B1387" s="1">
        <v>-1.07575898330589</v>
      </c>
      <c r="C1387">
        <v>-0.91139250872740396</v>
      </c>
      <c r="D1387">
        <v>-1.2839736222446201</v>
      </c>
      <c r="E1387" t="str">
        <f t="shared" si="21"/>
        <v>unassigned</v>
      </c>
      <c r="F1387">
        <v>7</v>
      </c>
      <c r="G1387" t="s">
        <v>2582</v>
      </c>
      <c r="H1387">
        <v>293219</v>
      </c>
      <c r="I1387">
        <v>295667</v>
      </c>
      <c r="J1387" t="s">
        <v>2579</v>
      </c>
      <c r="K1387" t="s">
        <v>4010</v>
      </c>
      <c r="L1387" t="s">
        <v>4010</v>
      </c>
    </row>
    <row r="1388" spans="1:12">
      <c r="A1388" t="s">
        <v>2418</v>
      </c>
      <c r="B1388" s="1">
        <v>-1.1145354247408501</v>
      </c>
      <c r="C1388">
        <v>-0.93280206588826098</v>
      </c>
      <c r="D1388">
        <v>-1.3507481013590199</v>
      </c>
      <c r="E1388" t="str">
        <f t="shared" si="21"/>
        <v>unassigned</v>
      </c>
      <c r="F1388">
        <v>6</v>
      </c>
      <c r="G1388" t="s">
        <v>2578</v>
      </c>
      <c r="H1388">
        <v>172325</v>
      </c>
      <c r="I1388">
        <v>173933</v>
      </c>
      <c r="J1388" t="s">
        <v>2579</v>
      </c>
      <c r="K1388" t="s">
        <v>5499</v>
      </c>
      <c r="L1388" t="s">
        <v>5500</v>
      </c>
    </row>
    <row r="1389" spans="1:12">
      <c r="A1389" t="s">
        <v>2419</v>
      </c>
      <c r="B1389" s="1">
        <v>-0.96930322174014205</v>
      </c>
      <c r="C1389">
        <v>-1.39177026852275</v>
      </c>
      <c r="D1389">
        <v>-1.4841196497128399</v>
      </c>
      <c r="E1389" t="str">
        <f t="shared" si="21"/>
        <v>unassigned</v>
      </c>
      <c r="F1389">
        <v>1</v>
      </c>
      <c r="G1389" t="s">
        <v>2582</v>
      </c>
      <c r="H1389">
        <v>35097</v>
      </c>
      <c r="I1389">
        <v>36393</v>
      </c>
      <c r="J1389" t="s">
        <v>2579</v>
      </c>
      <c r="K1389" t="s">
        <v>4539</v>
      </c>
      <c r="L1389" t="s">
        <v>4540</v>
      </c>
    </row>
    <row r="1390" spans="1:12">
      <c r="A1390" t="s">
        <v>2420</v>
      </c>
      <c r="B1390" s="1">
        <v>-1.04101195872943</v>
      </c>
      <c r="C1390">
        <v>-1.32492632443782</v>
      </c>
      <c r="D1390">
        <v>-1.2704853890740699</v>
      </c>
      <c r="E1390" t="str">
        <f t="shared" si="21"/>
        <v>unassigned</v>
      </c>
      <c r="F1390">
        <v>13</v>
      </c>
      <c r="G1390" t="s">
        <v>2578</v>
      </c>
      <c r="H1390">
        <v>610029</v>
      </c>
      <c r="I1390">
        <v>610405</v>
      </c>
      <c r="J1390" t="s">
        <v>2579</v>
      </c>
      <c r="K1390" t="s">
        <v>4801</v>
      </c>
      <c r="L1390" t="s">
        <v>4802</v>
      </c>
    </row>
    <row r="1391" spans="1:12">
      <c r="A1391" t="s">
        <v>1284</v>
      </c>
      <c r="B1391" s="1">
        <v>-1.0478383758349901</v>
      </c>
      <c r="C1391">
        <v>-1.3827051104397501</v>
      </c>
      <c r="D1391">
        <v>-1.31548538088889</v>
      </c>
      <c r="E1391" t="str">
        <f t="shared" si="21"/>
        <v>unassigned</v>
      </c>
      <c r="F1391">
        <v>15</v>
      </c>
      <c r="G1391" t="s">
        <v>2582</v>
      </c>
      <c r="H1391">
        <v>234762</v>
      </c>
      <c r="I1391">
        <v>238402</v>
      </c>
      <c r="J1391" t="s">
        <v>2579</v>
      </c>
      <c r="K1391" t="s">
        <v>3463</v>
      </c>
      <c r="L1391" t="s">
        <v>3464</v>
      </c>
    </row>
    <row r="1392" spans="1:12">
      <c r="A1392" t="s">
        <v>1561</v>
      </c>
      <c r="B1392" s="1">
        <v>-1.17960200184326</v>
      </c>
      <c r="C1392">
        <v>-1.3670825346234601</v>
      </c>
      <c r="D1392">
        <v>-1.28545516967338</v>
      </c>
      <c r="E1392" t="str">
        <f t="shared" si="21"/>
        <v>unassigned</v>
      </c>
      <c r="F1392">
        <v>3</v>
      </c>
      <c r="G1392" t="s">
        <v>2578</v>
      </c>
      <c r="H1392">
        <v>65773</v>
      </c>
      <c r="I1392">
        <v>68389</v>
      </c>
      <c r="J1392" t="s">
        <v>2579</v>
      </c>
      <c r="K1392" t="s">
        <v>4111</v>
      </c>
      <c r="L1392" t="s">
        <v>4112</v>
      </c>
    </row>
    <row r="1393" spans="1:12">
      <c r="A1393" t="s">
        <v>1556</v>
      </c>
      <c r="B1393" s="1">
        <v>-1.21181865712343</v>
      </c>
      <c r="C1393">
        <v>-1.37032176503353</v>
      </c>
      <c r="D1393">
        <v>-1.36063901835405</v>
      </c>
      <c r="E1393" t="str">
        <f t="shared" si="21"/>
        <v>unassigned</v>
      </c>
      <c r="F1393">
        <v>9</v>
      </c>
      <c r="G1393" t="s">
        <v>2578</v>
      </c>
      <c r="H1393">
        <v>365381</v>
      </c>
      <c r="I1393">
        <v>370077</v>
      </c>
      <c r="J1393" t="s">
        <v>2579</v>
      </c>
      <c r="K1393" t="s">
        <v>3004</v>
      </c>
      <c r="L1393" t="s">
        <v>3005</v>
      </c>
    </row>
    <row r="1394" spans="1:12">
      <c r="A1394" t="s">
        <v>2421</v>
      </c>
      <c r="B1394" s="1">
        <v>-0.85816639119120697</v>
      </c>
      <c r="C1394">
        <v>-1.14836766558069</v>
      </c>
      <c r="D1394">
        <v>-1.42144573470753</v>
      </c>
      <c r="E1394" t="str">
        <f t="shared" si="21"/>
        <v>unassigned</v>
      </c>
      <c r="F1394">
        <v>7</v>
      </c>
      <c r="G1394" t="s">
        <v>2578</v>
      </c>
      <c r="H1394">
        <v>431511</v>
      </c>
      <c r="I1394">
        <v>433183</v>
      </c>
      <c r="J1394" t="s">
        <v>2579</v>
      </c>
      <c r="K1394" t="s">
        <v>4472</v>
      </c>
      <c r="L1394" t="s">
        <v>4473</v>
      </c>
    </row>
    <row r="1395" spans="1:12">
      <c r="A1395" t="s">
        <v>1229</v>
      </c>
      <c r="B1395" s="1">
        <v>-0.99908398568844103</v>
      </c>
      <c r="C1395">
        <v>-1.1742605690536301</v>
      </c>
      <c r="D1395">
        <v>-1.29177027456434</v>
      </c>
      <c r="E1395" t="str">
        <f t="shared" si="21"/>
        <v>unassigned</v>
      </c>
      <c r="F1395">
        <v>8</v>
      </c>
      <c r="G1395" t="s">
        <v>2582</v>
      </c>
      <c r="H1395">
        <v>204538</v>
      </c>
      <c r="I1395">
        <v>206418</v>
      </c>
      <c r="J1395" t="s">
        <v>2579</v>
      </c>
      <c r="K1395" t="s">
        <v>4028</v>
      </c>
      <c r="L1395" t="s">
        <v>4028</v>
      </c>
    </row>
    <row r="1396" spans="1:12">
      <c r="A1396" t="s">
        <v>2422</v>
      </c>
      <c r="B1396" s="1">
        <v>-1.0441475783606</v>
      </c>
      <c r="C1396">
        <v>-1.08703470209995</v>
      </c>
      <c r="D1396">
        <v>-1.2184150397865601</v>
      </c>
      <c r="E1396" t="str">
        <f t="shared" si="21"/>
        <v>unassigned</v>
      </c>
      <c r="F1396">
        <v>8</v>
      </c>
      <c r="G1396" t="s">
        <v>2578</v>
      </c>
      <c r="H1396">
        <v>38765</v>
      </c>
      <c r="I1396">
        <v>39549</v>
      </c>
      <c r="J1396" t="s">
        <v>2579</v>
      </c>
      <c r="K1396" t="s">
        <v>4930</v>
      </c>
      <c r="L1396" t="s">
        <v>4931</v>
      </c>
    </row>
    <row r="1397" spans="1:12">
      <c r="A1397" t="s">
        <v>976</v>
      </c>
      <c r="B1397" s="1">
        <v>-0.937177892434366</v>
      </c>
      <c r="C1397">
        <v>-1.0270627161611401</v>
      </c>
      <c r="D1397">
        <v>-1.29175367703445</v>
      </c>
      <c r="E1397" t="str">
        <f t="shared" si="21"/>
        <v>unassigned</v>
      </c>
      <c r="F1397">
        <v>7</v>
      </c>
      <c r="G1397" t="s">
        <v>2578</v>
      </c>
      <c r="H1397">
        <v>52549</v>
      </c>
      <c r="I1397">
        <v>53605</v>
      </c>
      <c r="J1397" t="s">
        <v>2579</v>
      </c>
      <c r="K1397" t="s">
        <v>3365</v>
      </c>
      <c r="L1397" t="s">
        <v>3366</v>
      </c>
    </row>
    <row r="1398" spans="1:12">
      <c r="A1398" t="s">
        <v>2423</v>
      </c>
      <c r="B1398" s="1">
        <v>-0.91376923892176798</v>
      </c>
      <c r="C1398">
        <v>-1.08849574151031</v>
      </c>
      <c r="D1398">
        <v>-1.30790845483632</v>
      </c>
      <c r="E1398" t="str">
        <f t="shared" si="21"/>
        <v>unassigned</v>
      </c>
      <c r="F1398">
        <v>3</v>
      </c>
      <c r="G1398" t="s">
        <v>2578</v>
      </c>
      <c r="H1398">
        <v>104502</v>
      </c>
      <c r="I1398">
        <v>105582</v>
      </c>
      <c r="J1398" t="s">
        <v>2579</v>
      </c>
      <c r="K1398" t="s">
        <v>5767</v>
      </c>
      <c r="L1398" t="s">
        <v>5768</v>
      </c>
    </row>
    <row r="1399" spans="1:12">
      <c r="A1399" t="s">
        <v>2424</v>
      </c>
      <c r="B1399" s="1">
        <v>-0.87101198958049697</v>
      </c>
      <c r="C1399">
        <v>-1.13076692883351</v>
      </c>
      <c r="D1399">
        <v>-1.1821894876288299</v>
      </c>
      <c r="E1399" t="str">
        <f t="shared" si="21"/>
        <v>unassigned</v>
      </c>
      <c r="F1399">
        <v>2</v>
      </c>
      <c r="G1399" t="s">
        <v>2578</v>
      </c>
      <c r="H1399">
        <v>679380</v>
      </c>
      <c r="I1399">
        <v>680092</v>
      </c>
      <c r="J1399" t="s">
        <v>2579</v>
      </c>
      <c r="K1399" t="s">
        <v>5512</v>
      </c>
      <c r="L1399" t="s">
        <v>5513</v>
      </c>
    </row>
    <row r="1400" spans="1:12">
      <c r="A1400" t="s">
        <v>1382</v>
      </c>
      <c r="B1400" s="1">
        <v>-0.93844843038742298</v>
      </c>
      <c r="C1400">
        <v>-1.0384641384294799</v>
      </c>
      <c r="D1400">
        <v>-1.0872117503182299</v>
      </c>
      <c r="E1400" t="str">
        <f t="shared" si="21"/>
        <v>unassigned</v>
      </c>
      <c r="F1400">
        <v>7</v>
      </c>
      <c r="G1400" t="s">
        <v>2578</v>
      </c>
      <c r="H1400">
        <v>53733</v>
      </c>
      <c r="I1400">
        <v>55814</v>
      </c>
      <c r="J1400" t="s">
        <v>2579</v>
      </c>
      <c r="K1400" t="s">
        <v>3826</v>
      </c>
      <c r="L1400" t="s">
        <v>3827</v>
      </c>
    </row>
    <row r="1401" spans="1:12">
      <c r="A1401" t="s">
        <v>775</v>
      </c>
      <c r="B1401" s="1">
        <v>-0.95418087490847203</v>
      </c>
      <c r="C1401">
        <v>-0.96310605404682104</v>
      </c>
      <c r="D1401">
        <v>-1.06842511782415</v>
      </c>
      <c r="E1401" t="str">
        <f t="shared" si="21"/>
        <v>unassigned</v>
      </c>
      <c r="F1401">
        <v>4</v>
      </c>
      <c r="G1401" t="s">
        <v>2582</v>
      </c>
      <c r="H1401">
        <v>1386021</v>
      </c>
      <c r="I1401">
        <v>1386613</v>
      </c>
      <c r="J1401" t="s">
        <v>2579</v>
      </c>
      <c r="K1401" t="s">
        <v>4113</v>
      </c>
      <c r="L1401" t="s">
        <v>4114</v>
      </c>
    </row>
    <row r="1402" spans="1:12">
      <c r="A1402" t="s">
        <v>961</v>
      </c>
      <c r="B1402" s="1">
        <v>-0.89961368814728404</v>
      </c>
      <c r="C1402">
        <v>-0.96567884389365999</v>
      </c>
      <c r="D1402">
        <v>-1.1042714522884201</v>
      </c>
      <c r="E1402" t="str">
        <f t="shared" si="21"/>
        <v>unassigned</v>
      </c>
      <c r="F1402">
        <v>7</v>
      </c>
      <c r="G1402" t="s">
        <v>2578</v>
      </c>
      <c r="H1402">
        <v>82798</v>
      </c>
      <c r="I1402">
        <v>84302</v>
      </c>
      <c r="J1402" t="s">
        <v>2579</v>
      </c>
      <c r="K1402" t="s">
        <v>4172</v>
      </c>
      <c r="L1402" t="s">
        <v>4173</v>
      </c>
    </row>
    <row r="1403" spans="1:12">
      <c r="A1403" t="s">
        <v>2425</v>
      </c>
      <c r="B1403" s="1">
        <v>-0.93737228648025295</v>
      </c>
      <c r="C1403">
        <v>-0.99146849250006097</v>
      </c>
      <c r="D1403">
        <v>-1.12083576327708</v>
      </c>
      <c r="E1403" t="str">
        <f t="shared" si="21"/>
        <v>unassigned</v>
      </c>
      <c r="F1403">
        <v>14</v>
      </c>
      <c r="G1403" t="s">
        <v>2578</v>
      </c>
      <c r="H1403">
        <v>51813</v>
      </c>
      <c r="I1403">
        <v>52469</v>
      </c>
      <c r="J1403" t="s">
        <v>2579</v>
      </c>
      <c r="K1403" t="s">
        <v>5680</v>
      </c>
      <c r="L1403" t="s">
        <v>5681</v>
      </c>
    </row>
    <row r="1404" spans="1:12">
      <c r="A1404" t="s">
        <v>894</v>
      </c>
      <c r="B1404" s="1">
        <v>-0.82094862241144095</v>
      </c>
      <c r="C1404">
        <v>-1.0194246208301201</v>
      </c>
      <c r="D1404">
        <v>-1.14967808498458</v>
      </c>
      <c r="E1404" t="str">
        <f t="shared" si="21"/>
        <v>unassigned</v>
      </c>
      <c r="F1404">
        <v>7</v>
      </c>
      <c r="G1404" t="s">
        <v>2578</v>
      </c>
      <c r="H1404">
        <v>234623</v>
      </c>
      <c r="I1404">
        <v>235991</v>
      </c>
      <c r="J1404" t="s">
        <v>2579</v>
      </c>
      <c r="K1404" t="s">
        <v>3692</v>
      </c>
      <c r="L1404" t="s">
        <v>3693</v>
      </c>
    </row>
    <row r="1405" spans="1:12">
      <c r="A1405" t="s">
        <v>2426</v>
      </c>
      <c r="B1405" s="1">
        <v>-0.81284885647167204</v>
      </c>
      <c r="C1405">
        <v>-0.99158059111483299</v>
      </c>
      <c r="D1405">
        <v>-1.24022110698445</v>
      </c>
      <c r="E1405" t="str">
        <f t="shared" si="21"/>
        <v>unassigned</v>
      </c>
      <c r="F1405">
        <v>9</v>
      </c>
      <c r="G1405" t="s">
        <v>2578</v>
      </c>
      <c r="H1405">
        <v>419437</v>
      </c>
      <c r="I1405">
        <v>420805</v>
      </c>
      <c r="J1405" t="s">
        <v>2579</v>
      </c>
      <c r="K1405" t="s">
        <v>4811</v>
      </c>
      <c r="L1405" t="s">
        <v>4812</v>
      </c>
    </row>
    <row r="1406" spans="1:12">
      <c r="A1406" t="s">
        <v>2427</v>
      </c>
      <c r="B1406" s="1">
        <v>-0.89530287884251702</v>
      </c>
      <c r="C1406">
        <v>-0.91514343180661695</v>
      </c>
      <c r="D1406">
        <v>-1.1872310263679</v>
      </c>
      <c r="E1406" t="str">
        <f t="shared" si="21"/>
        <v>unassigned</v>
      </c>
      <c r="F1406">
        <v>4</v>
      </c>
      <c r="G1406" t="s">
        <v>2578</v>
      </c>
      <c r="H1406">
        <v>864921</v>
      </c>
      <c r="I1406">
        <v>867721</v>
      </c>
      <c r="J1406" t="s">
        <v>2579</v>
      </c>
      <c r="K1406" t="s">
        <v>4655</v>
      </c>
      <c r="L1406" t="s">
        <v>4656</v>
      </c>
    </row>
    <row r="1407" spans="1:12">
      <c r="A1407" t="s">
        <v>1207</v>
      </c>
      <c r="B1407" s="1">
        <v>-0.919734246943676</v>
      </c>
      <c r="C1407">
        <v>-0.98770426643756304</v>
      </c>
      <c r="D1407">
        <v>-1.2030252716260701</v>
      </c>
      <c r="E1407" t="str">
        <f t="shared" si="21"/>
        <v>unassigned</v>
      </c>
      <c r="F1407">
        <v>3</v>
      </c>
      <c r="G1407" t="s">
        <v>2578</v>
      </c>
      <c r="H1407">
        <v>209774</v>
      </c>
      <c r="I1407">
        <v>210446</v>
      </c>
      <c r="J1407" t="s">
        <v>2579</v>
      </c>
      <c r="K1407" t="s">
        <v>4251</v>
      </c>
      <c r="L1407" t="s">
        <v>4252</v>
      </c>
    </row>
    <row r="1408" spans="1:12">
      <c r="A1408" t="s">
        <v>2428</v>
      </c>
      <c r="B1408" s="1">
        <v>-0.88270319241196005</v>
      </c>
      <c r="C1408">
        <v>-0.98981928968826005</v>
      </c>
      <c r="D1408">
        <v>-1.25344408726103</v>
      </c>
      <c r="E1408" t="str">
        <f t="shared" si="21"/>
        <v>unassigned</v>
      </c>
      <c r="F1408">
        <v>14</v>
      </c>
      <c r="G1408" t="s">
        <v>2578</v>
      </c>
      <c r="H1408">
        <v>171327</v>
      </c>
      <c r="I1408">
        <v>172303</v>
      </c>
      <c r="J1408" t="s">
        <v>2579</v>
      </c>
      <c r="K1408" t="s">
        <v>5328</v>
      </c>
      <c r="L1408" t="s">
        <v>5329</v>
      </c>
    </row>
    <row r="1409" spans="1:12">
      <c r="A1409" t="s">
        <v>2429</v>
      </c>
      <c r="B1409" s="1">
        <v>-1.0288049730029201</v>
      </c>
      <c r="C1409">
        <v>-1.20312905149079</v>
      </c>
      <c r="D1409">
        <v>-1.7436342664623401</v>
      </c>
      <c r="E1409" s="3" t="str">
        <f t="shared" si="21"/>
        <v>GroupB</v>
      </c>
      <c r="F1409">
        <v>13</v>
      </c>
      <c r="G1409" t="s">
        <v>2578</v>
      </c>
      <c r="H1409">
        <v>303109</v>
      </c>
      <c r="I1409">
        <v>305909</v>
      </c>
      <c r="J1409" t="s">
        <v>2579</v>
      </c>
      <c r="K1409" t="s">
        <v>5278</v>
      </c>
      <c r="L1409" t="s">
        <v>5279</v>
      </c>
    </row>
    <row r="1410" spans="1:12">
      <c r="A1410" t="s">
        <v>2430</v>
      </c>
      <c r="B1410" s="1">
        <v>-1.1048724055572099</v>
      </c>
      <c r="C1410">
        <v>-1.1374216514062201</v>
      </c>
      <c r="D1410">
        <v>-1.76643957141315</v>
      </c>
      <c r="E1410" s="3" t="str">
        <f t="shared" si="21"/>
        <v>GroupB</v>
      </c>
      <c r="F1410">
        <v>15</v>
      </c>
      <c r="G1410" t="s">
        <v>2582</v>
      </c>
      <c r="H1410">
        <v>217130</v>
      </c>
      <c r="I1410">
        <v>218714</v>
      </c>
      <c r="J1410" t="s">
        <v>2579</v>
      </c>
      <c r="K1410" t="s">
        <v>5876</v>
      </c>
      <c r="L1410" t="s">
        <v>5877</v>
      </c>
    </row>
    <row r="1411" spans="1:12">
      <c r="A1411" t="s">
        <v>2431</v>
      </c>
      <c r="B1411" s="1">
        <v>-1.1653421899166401</v>
      </c>
      <c r="C1411">
        <v>-1.2866846704519399</v>
      </c>
      <c r="D1411">
        <v>-1.6700273540162101</v>
      </c>
      <c r="E1411" t="str">
        <f t="shared" ref="E1411:E1474" si="22">IF(ABS(D1411-B1411)&gt;0.58,IF(B1411&gt;0,"GroupA","GroupB"),"unassigned")</f>
        <v>unassigned</v>
      </c>
      <c r="F1411">
        <v>16</v>
      </c>
      <c r="G1411" t="s">
        <v>2578</v>
      </c>
      <c r="H1411">
        <v>73277</v>
      </c>
      <c r="I1411">
        <v>73981</v>
      </c>
      <c r="J1411" t="s">
        <v>2579</v>
      </c>
      <c r="K1411" t="s">
        <v>5638</v>
      </c>
      <c r="L1411" t="s">
        <v>5639</v>
      </c>
    </row>
    <row r="1412" spans="1:12">
      <c r="A1412" t="s">
        <v>1234</v>
      </c>
      <c r="B1412" s="1">
        <v>-1.12793911886766</v>
      </c>
      <c r="C1412">
        <v>-1.33676738818664</v>
      </c>
      <c r="D1412">
        <v>-1.5320547181545801</v>
      </c>
      <c r="E1412" t="str">
        <f t="shared" si="22"/>
        <v>unassigned</v>
      </c>
      <c r="F1412">
        <v>4</v>
      </c>
      <c r="G1412" t="s">
        <v>2582</v>
      </c>
      <c r="H1412">
        <v>1277573</v>
      </c>
      <c r="I1412">
        <v>1278517</v>
      </c>
      <c r="J1412" t="s">
        <v>2579</v>
      </c>
      <c r="K1412" t="s">
        <v>3945</v>
      </c>
      <c r="L1412" t="s">
        <v>3946</v>
      </c>
    </row>
    <row r="1413" spans="1:12">
      <c r="A1413" t="s">
        <v>1027</v>
      </c>
      <c r="B1413" s="1">
        <v>-1.3167782309295999</v>
      </c>
      <c r="C1413">
        <v>-1.37995608118924</v>
      </c>
      <c r="D1413">
        <v>-1.6201284734685</v>
      </c>
      <c r="E1413" t="str">
        <f t="shared" si="22"/>
        <v>unassigned</v>
      </c>
      <c r="F1413">
        <v>5</v>
      </c>
      <c r="G1413" t="s">
        <v>2578</v>
      </c>
      <c r="H1413">
        <v>406805</v>
      </c>
      <c r="I1413">
        <v>409125</v>
      </c>
      <c r="J1413" t="s">
        <v>2579</v>
      </c>
      <c r="K1413" t="s">
        <v>3010</v>
      </c>
      <c r="L1413" t="s">
        <v>3011</v>
      </c>
    </row>
    <row r="1414" spans="1:12">
      <c r="A1414" t="s">
        <v>1131</v>
      </c>
      <c r="B1414" s="1">
        <v>-1.2991689851205801</v>
      </c>
      <c r="C1414">
        <v>-1.32264770182165</v>
      </c>
      <c r="D1414">
        <v>-1.45313059210469</v>
      </c>
      <c r="E1414" t="str">
        <f t="shared" si="22"/>
        <v>unassigned</v>
      </c>
      <c r="F1414">
        <v>15</v>
      </c>
      <c r="G1414" t="s">
        <v>2582</v>
      </c>
      <c r="H1414">
        <v>675458</v>
      </c>
      <c r="I1414">
        <v>677930</v>
      </c>
      <c r="J1414" t="s">
        <v>2579</v>
      </c>
      <c r="K1414" t="s">
        <v>2826</v>
      </c>
      <c r="L1414" t="s">
        <v>2827</v>
      </c>
    </row>
    <row r="1415" spans="1:12">
      <c r="A1415" t="s">
        <v>1151</v>
      </c>
      <c r="B1415" s="1">
        <v>-1.2533402187592599</v>
      </c>
      <c r="C1415">
        <v>-1.35306474320506</v>
      </c>
      <c r="D1415">
        <v>-1.5171698149870401</v>
      </c>
      <c r="E1415" t="str">
        <f t="shared" si="22"/>
        <v>unassigned</v>
      </c>
      <c r="F1415">
        <v>14</v>
      </c>
      <c r="G1415" t="s">
        <v>2578</v>
      </c>
      <c r="H1415">
        <v>198399</v>
      </c>
      <c r="I1415">
        <v>200023</v>
      </c>
      <c r="J1415" t="s">
        <v>2579</v>
      </c>
      <c r="K1415" t="s">
        <v>2971</v>
      </c>
      <c r="L1415" t="s">
        <v>2972</v>
      </c>
    </row>
    <row r="1416" spans="1:12">
      <c r="A1416" t="s">
        <v>1233</v>
      </c>
      <c r="B1416" s="1">
        <v>-1.23899783050171</v>
      </c>
      <c r="C1416">
        <v>-0.97134832500201995</v>
      </c>
      <c r="D1416">
        <v>-1.4999660749241901</v>
      </c>
      <c r="E1416" t="str">
        <f t="shared" si="22"/>
        <v>unassigned</v>
      </c>
      <c r="F1416">
        <v>8</v>
      </c>
      <c r="G1416" t="s">
        <v>2578</v>
      </c>
      <c r="H1416">
        <v>372606</v>
      </c>
      <c r="I1416">
        <v>374430</v>
      </c>
      <c r="J1416" t="s">
        <v>2579</v>
      </c>
      <c r="K1416" t="s">
        <v>3383</v>
      </c>
      <c r="L1416" t="s">
        <v>3384</v>
      </c>
    </row>
    <row r="1417" spans="1:12">
      <c r="A1417" t="s">
        <v>968</v>
      </c>
      <c r="B1417" s="1">
        <v>-1.17853938143415</v>
      </c>
      <c r="C1417">
        <v>-1.09991444929766</v>
      </c>
      <c r="D1417">
        <v>-1.5159619962750399</v>
      </c>
      <c r="E1417" t="str">
        <f t="shared" si="22"/>
        <v>unassigned</v>
      </c>
      <c r="F1417">
        <v>16</v>
      </c>
      <c r="G1417" t="s">
        <v>2578</v>
      </c>
      <c r="H1417">
        <v>719359</v>
      </c>
      <c r="I1417">
        <v>720607</v>
      </c>
      <c r="J1417" t="s">
        <v>2579</v>
      </c>
      <c r="K1417" t="s">
        <v>2930</v>
      </c>
      <c r="L1417" t="s">
        <v>2931</v>
      </c>
    </row>
    <row r="1418" spans="1:12">
      <c r="A1418" t="s">
        <v>1453</v>
      </c>
      <c r="B1418" s="1">
        <v>-1.1963773283911401</v>
      </c>
      <c r="C1418">
        <v>-1.1455957187358501</v>
      </c>
      <c r="D1418">
        <v>-1.5968528453639099</v>
      </c>
      <c r="E1418" t="str">
        <f t="shared" si="22"/>
        <v>unassigned</v>
      </c>
      <c r="F1418">
        <v>14</v>
      </c>
      <c r="G1418" t="s">
        <v>2578</v>
      </c>
      <c r="H1418">
        <v>317887</v>
      </c>
      <c r="I1418">
        <v>318871</v>
      </c>
      <c r="J1418" t="s">
        <v>2579</v>
      </c>
      <c r="K1418" t="s">
        <v>3058</v>
      </c>
      <c r="L1418" t="s">
        <v>3059</v>
      </c>
    </row>
    <row r="1419" spans="1:12">
      <c r="A1419" t="s">
        <v>898</v>
      </c>
      <c r="B1419" s="1">
        <v>-1.1206729843682299</v>
      </c>
      <c r="C1419">
        <v>-0.99055405332245505</v>
      </c>
      <c r="D1419">
        <v>-1.6176841895351699</v>
      </c>
      <c r="E1419" t="str">
        <f t="shared" si="22"/>
        <v>unassigned</v>
      </c>
      <c r="F1419">
        <v>4</v>
      </c>
      <c r="G1419" t="s">
        <v>2578</v>
      </c>
      <c r="H1419">
        <v>1317985</v>
      </c>
      <c r="I1419">
        <v>1319233</v>
      </c>
      <c r="J1419" t="s">
        <v>2579</v>
      </c>
      <c r="K1419" t="s">
        <v>2879</v>
      </c>
      <c r="L1419" t="s">
        <v>2880</v>
      </c>
    </row>
    <row r="1420" spans="1:12">
      <c r="A1420" t="s">
        <v>2432</v>
      </c>
      <c r="B1420" s="1">
        <v>-0.94655592226368002</v>
      </c>
      <c r="C1420">
        <v>-1.0530851258449401</v>
      </c>
      <c r="D1420">
        <v>-1.4561325079808001</v>
      </c>
      <c r="E1420" t="str">
        <f t="shared" si="22"/>
        <v>unassigned</v>
      </c>
      <c r="F1420">
        <v>7</v>
      </c>
      <c r="G1420" t="s">
        <v>2582</v>
      </c>
      <c r="H1420">
        <v>123587</v>
      </c>
      <c r="I1420">
        <v>124371</v>
      </c>
      <c r="J1420" t="s">
        <v>2579</v>
      </c>
      <c r="K1420" t="s">
        <v>5294</v>
      </c>
      <c r="L1420" t="s">
        <v>5295</v>
      </c>
    </row>
    <row r="1421" spans="1:12">
      <c r="A1421" t="s">
        <v>1381</v>
      </c>
      <c r="B1421" s="1">
        <v>-0.977904551645008</v>
      </c>
      <c r="C1421">
        <v>-1.0363253697246499</v>
      </c>
      <c r="D1421">
        <v>-1.4919924169633401</v>
      </c>
      <c r="E1421" t="str">
        <f t="shared" si="22"/>
        <v>unassigned</v>
      </c>
      <c r="F1421">
        <v>14</v>
      </c>
      <c r="G1421" t="s">
        <v>2582</v>
      </c>
      <c r="H1421">
        <v>24017</v>
      </c>
      <c r="I1421">
        <v>27289</v>
      </c>
      <c r="J1421" t="s">
        <v>2579</v>
      </c>
      <c r="K1421" t="s">
        <v>3871</v>
      </c>
      <c r="L1421" t="s">
        <v>3872</v>
      </c>
    </row>
    <row r="1422" spans="1:12">
      <c r="A1422" t="s">
        <v>833</v>
      </c>
      <c r="B1422" s="1">
        <v>-1.06099402153773</v>
      </c>
      <c r="C1422">
        <v>-0.96141655070773702</v>
      </c>
      <c r="D1422">
        <v>-1.44962837642918</v>
      </c>
      <c r="E1422" t="str">
        <f t="shared" si="22"/>
        <v>unassigned</v>
      </c>
      <c r="F1422">
        <v>4</v>
      </c>
      <c r="G1422" t="s">
        <v>2582</v>
      </c>
      <c r="H1422">
        <v>1213837</v>
      </c>
      <c r="I1422">
        <v>1214997</v>
      </c>
      <c r="J1422" t="s">
        <v>2579</v>
      </c>
      <c r="K1422" t="s">
        <v>4006</v>
      </c>
      <c r="L1422" t="s">
        <v>4007</v>
      </c>
    </row>
    <row r="1423" spans="1:12">
      <c r="A1423" t="s">
        <v>1194</v>
      </c>
      <c r="B1423" s="1">
        <v>-1.1380878694754499</v>
      </c>
      <c r="C1423">
        <v>-0.88021021889519402</v>
      </c>
      <c r="D1423">
        <v>-1.51489936349042</v>
      </c>
      <c r="E1423" t="str">
        <f t="shared" si="22"/>
        <v>unassigned</v>
      </c>
      <c r="F1423">
        <v>12</v>
      </c>
      <c r="G1423" t="s">
        <v>2578</v>
      </c>
      <c r="H1423">
        <v>327581</v>
      </c>
      <c r="I1423">
        <v>329285</v>
      </c>
      <c r="J1423" t="s">
        <v>2579</v>
      </c>
      <c r="K1423" t="s">
        <v>3062</v>
      </c>
      <c r="L1423" t="s">
        <v>3063</v>
      </c>
    </row>
    <row r="1424" spans="1:12">
      <c r="A1424" t="s">
        <v>2433</v>
      </c>
      <c r="B1424" s="1">
        <v>-1.0116297409331001</v>
      </c>
      <c r="C1424">
        <v>-0.80916028482903202</v>
      </c>
      <c r="D1424">
        <v>-1.5015130402310699</v>
      </c>
      <c r="E1424" t="str">
        <f t="shared" si="22"/>
        <v>unassigned</v>
      </c>
      <c r="F1424">
        <v>4</v>
      </c>
      <c r="G1424" t="s">
        <v>2582</v>
      </c>
      <c r="H1424">
        <v>1470957</v>
      </c>
      <c r="I1424">
        <v>1471533</v>
      </c>
      <c r="J1424" t="s">
        <v>2579</v>
      </c>
      <c r="K1424" t="s">
        <v>5112</v>
      </c>
      <c r="L1424" t="s">
        <v>5113</v>
      </c>
    </row>
    <row r="1425" spans="1:12">
      <c r="A1425" t="s">
        <v>1425</v>
      </c>
      <c r="B1425" s="1">
        <v>-1.10357499087178</v>
      </c>
      <c r="C1425">
        <v>-0.76461568299310601</v>
      </c>
      <c r="D1425">
        <v>-1.49927755853866</v>
      </c>
      <c r="E1425" t="str">
        <f t="shared" si="22"/>
        <v>unassigned</v>
      </c>
      <c r="F1425">
        <v>11</v>
      </c>
      <c r="G1425" t="s">
        <v>2578</v>
      </c>
      <c r="H1425">
        <v>531832</v>
      </c>
      <c r="I1425">
        <v>533192</v>
      </c>
      <c r="J1425" t="s">
        <v>2579</v>
      </c>
      <c r="K1425" t="s">
        <v>3214</v>
      </c>
      <c r="L1425" t="s">
        <v>3215</v>
      </c>
    </row>
    <row r="1426" spans="1:12">
      <c r="A1426" t="s">
        <v>837</v>
      </c>
      <c r="B1426" s="1">
        <v>-1.3399517095701301</v>
      </c>
      <c r="C1426">
        <v>-1.1392537910268501</v>
      </c>
      <c r="D1426">
        <v>-1.63767701698151</v>
      </c>
      <c r="E1426" t="str">
        <f t="shared" si="22"/>
        <v>unassigned</v>
      </c>
      <c r="F1426">
        <v>9</v>
      </c>
      <c r="G1426" t="s">
        <v>2578</v>
      </c>
      <c r="H1426">
        <v>220981</v>
      </c>
      <c r="I1426">
        <v>222621</v>
      </c>
      <c r="J1426" t="s">
        <v>2579</v>
      </c>
      <c r="K1426" t="s">
        <v>2865</v>
      </c>
      <c r="L1426" t="s">
        <v>2866</v>
      </c>
    </row>
    <row r="1427" spans="1:12">
      <c r="A1427" t="s">
        <v>2434</v>
      </c>
      <c r="B1427" s="1">
        <v>-1.52453347994046</v>
      </c>
      <c r="C1427">
        <v>-1.16269511885898</v>
      </c>
      <c r="D1427">
        <v>-1.64749579912761</v>
      </c>
      <c r="E1427" t="str">
        <f t="shared" si="22"/>
        <v>unassigned</v>
      </c>
      <c r="F1427">
        <v>15</v>
      </c>
      <c r="G1427" t="s">
        <v>2582</v>
      </c>
      <c r="H1427">
        <v>521090</v>
      </c>
      <c r="I1427">
        <v>522594</v>
      </c>
      <c r="J1427" t="s">
        <v>2579</v>
      </c>
      <c r="K1427" t="s">
        <v>5292</v>
      </c>
      <c r="L1427" t="s">
        <v>5293</v>
      </c>
    </row>
    <row r="1428" spans="1:12">
      <c r="A1428" t="s">
        <v>879</v>
      </c>
      <c r="B1428" s="1">
        <v>-1.53515166659029</v>
      </c>
      <c r="C1428">
        <v>-1.1904146728846601</v>
      </c>
      <c r="D1428">
        <v>-1.5801269729860401</v>
      </c>
      <c r="E1428" t="str">
        <f t="shared" si="22"/>
        <v>unassigned</v>
      </c>
      <c r="F1428">
        <v>12</v>
      </c>
      <c r="G1428" t="s">
        <v>2578</v>
      </c>
      <c r="H1428">
        <v>605637</v>
      </c>
      <c r="I1428">
        <v>607141</v>
      </c>
      <c r="J1428" t="s">
        <v>2579</v>
      </c>
      <c r="K1428" t="s">
        <v>2720</v>
      </c>
      <c r="L1428" t="s">
        <v>2721</v>
      </c>
    </row>
    <row r="1429" spans="1:12">
      <c r="A1429" t="s">
        <v>1276</v>
      </c>
      <c r="B1429" s="1">
        <v>-1.5717392520373501</v>
      </c>
      <c r="C1429">
        <v>-1.22684266574218</v>
      </c>
      <c r="D1429">
        <v>-1.5966448923927601</v>
      </c>
      <c r="E1429" t="str">
        <f t="shared" si="22"/>
        <v>unassigned</v>
      </c>
      <c r="F1429">
        <v>5</v>
      </c>
      <c r="G1429" t="s">
        <v>2578</v>
      </c>
      <c r="H1429">
        <v>333045</v>
      </c>
      <c r="I1429">
        <v>335293</v>
      </c>
      <c r="J1429" t="s">
        <v>2579</v>
      </c>
      <c r="K1429" t="s">
        <v>2881</v>
      </c>
      <c r="L1429" t="s">
        <v>2882</v>
      </c>
    </row>
    <row r="1430" spans="1:12">
      <c r="A1430" t="s">
        <v>1048</v>
      </c>
      <c r="B1430" s="1">
        <v>-1.4034411665417199</v>
      </c>
      <c r="C1430">
        <v>-1.17624593505955</v>
      </c>
      <c r="D1430">
        <v>-1.47736038851268</v>
      </c>
      <c r="E1430" t="str">
        <f t="shared" si="22"/>
        <v>unassigned</v>
      </c>
      <c r="F1430">
        <v>7</v>
      </c>
      <c r="G1430" t="s">
        <v>2582</v>
      </c>
      <c r="H1430">
        <v>97307</v>
      </c>
      <c r="I1430">
        <v>98675</v>
      </c>
      <c r="J1430" t="s">
        <v>2579</v>
      </c>
      <c r="K1430" t="s">
        <v>3663</v>
      </c>
      <c r="L1430" t="s">
        <v>3664</v>
      </c>
    </row>
    <row r="1431" spans="1:12">
      <c r="A1431" t="s">
        <v>1314</v>
      </c>
      <c r="B1431" s="1">
        <v>-1.4357114903675099</v>
      </c>
      <c r="C1431">
        <v>-1.2931556126958901</v>
      </c>
      <c r="D1431">
        <v>-1.3177110390445901</v>
      </c>
      <c r="E1431" t="str">
        <f t="shared" si="22"/>
        <v>unassigned</v>
      </c>
      <c r="F1431">
        <v>9</v>
      </c>
      <c r="G1431" t="s">
        <v>2578</v>
      </c>
      <c r="H1431">
        <v>383277</v>
      </c>
      <c r="I1431">
        <v>384421</v>
      </c>
      <c r="J1431" t="s">
        <v>2579</v>
      </c>
      <c r="K1431" t="s">
        <v>3385</v>
      </c>
      <c r="L1431" t="s">
        <v>3386</v>
      </c>
    </row>
    <row r="1432" spans="1:12">
      <c r="A1432" t="s">
        <v>942</v>
      </c>
      <c r="B1432" s="1">
        <v>-1.5704001448753699</v>
      </c>
      <c r="C1432">
        <v>-1.30808434152706</v>
      </c>
      <c r="D1432">
        <v>-1.4218914653458301</v>
      </c>
      <c r="E1432" t="str">
        <f t="shared" si="22"/>
        <v>unassigned</v>
      </c>
      <c r="F1432">
        <v>4</v>
      </c>
      <c r="G1432" t="s">
        <v>2578</v>
      </c>
      <c r="H1432">
        <v>1365025</v>
      </c>
      <c r="I1432">
        <v>1365713</v>
      </c>
      <c r="J1432" t="s">
        <v>2579</v>
      </c>
      <c r="K1432" t="s">
        <v>4103</v>
      </c>
      <c r="L1432" t="s">
        <v>4104</v>
      </c>
    </row>
    <row r="1433" spans="1:12">
      <c r="A1433" t="s">
        <v>1554</v>
      </c>
      <c r="B1433" s="1">
        <v>-1.4373233133709999</v>
      </c>
      <c r="C1433">
        <v>-1.3026631514665501</v>
      </c>
      <c r="D1433">
        <v>-1.4315732313078</v>
      </c>
      <c r="E1433" t="str">
        <f t="shared" si="22"/>
        <v>unassigned</v>
      </c>
      <c r="F1433">
        <v>9</v>
      </c>
      <c r="G1433" t="s">
        <v>2582</v>
      </c>
      <c r="H1433">
        <v>285505</v>
      </c>
      <c r="I1433">
        <v>287553</v>
      </c>
      <c r="J1433" t="s">
        <v>2579</v>
      </c>
      <c r="K1433" t="s">
        <v>3041</v>
      </c>
      <c r="L1433" t="s">
        <v>3042</v>
      </c>
    </row>
    <row r="1434" spans="1:12">
      <c r="A1434" t="s">
        <v>1068</v>
      </c>
      <c r="B1434" s="1">
        <v>-1.4770590070485199</v>
      </c>
      <c r="C1434">
        <v>-1.2837525221106501</v>
      </c>
      <c r="D1434">
        <v>-1.47812005349433</v>
      </c>
      <c r="E1434" t="str">
        <f t="shared" si="22"/>
        <v>unassigned</v>
      </c>
      <c r="F1434">
        <v>9</v>
      </c>
      <c r="G1434" t="s">
        <v>2578</v>
      </c>
      <c r="H1434">
        <v>274949</v>
      </c>
      <c r="I1434">
        <v>276341</v>
      </c>
      <c r="J1434" t="s">
        <v>2579</v>
      </c>
      <c r="K1434" t="s">
        <v>2745</v>
      </c>
      <c r="L1434" t="s">
        <v>2746</v>
      </c>
    </row>
    <row r="1435" spans="1:12">
      <c r="A1435" t="s">
        <v>1143</v>
      </c>
      <c r="B1435" s="1">
        <v>-2.13668111645771</v>
      </c>
      <c r="C1435">
        <v>-1.2058072695458399</v>
      </c>
      <c r="D1435">
        <v>-2.1179196083014502</v>
      </c>
      <c r="E1435" t="str">
        <f t="shared" si="22"/>
        <v>unassigned</v>
      </c>
      <c r="F1435">
        <v>15</v>
      </c>
      <c r="G1435" t="s">
        <v>2582</v>
      </c>
      <c r="H1435">
        <v>43674</v>
      </c>
      <c r="I1435">
        <v>44706</v>
      </c>
      <c r="J1435" t="s">
        <v>2579</v>
      </c>
      <c r="K1435" t="s">
        <v>2762</v>
      </c>
      <c r="L1435" t="s">
        <v>2763</v>
      </c>
    </row>
    <row r="1436" spans="1:12">
      <c r="A1436" t="s">
        <v>1397</v>
      </c>
      <c r="B1436" s="1">
        <v>-2.3684737497277002</v>
      </c>
      <c r="C1436">
        <v>-1.3477170982224</v>
      </c>
      <c r="D1436">
        <v>-2.4578685339590698</v>
      </c>
      <c r="E1436" t="str">
        <f t="shared" si="22"/>
        <v>unassigned</v>
      </c>
      <c r="F1436">
        <v>2</v>
      </c>
      <c r="G1436" t="s">
        <v>2578</v>
      </c>
      <c r="H1436">
        <v>252420</v>
      </c>
      <c r="I1436">
        <v>255196</v>
      </c>
      <c r="J1436" t="s">
        <v>2579</v>
      </c>
      <c r="K1436" t="s">
        <v>3079</v>
      </c>
      <c r="L1436" t="s">
        <v>3080</v>
      </c>
    </row>
    <row r="1437" spans="1:12">
      <c r="A1437" t="s">
        <v>1039</v>
      </c>
      <c r="B1437" s="1">
        <v>-1.7977618696983</v>
      </c>
      <c r="C1437">
        <v>-2.2006660569495802</v>
      </c>
      <c r="D1437">
        <v>-2.4223429573324702</v>
      </c>
      <c r="E1437" s="3" t="str">
        <f t="shared" si="22"/>
        <v>GroupB</v>
      </c>
      <c r="F1437">
        <v>10</v>
      </c>
      <c r="G1437" t="s">
        <v>2578</v>
      </c>
      <c r="H1437">
        <v>290924</v>
      </c>
      <c r="I1437">
        <v>294068</v>
      </c>
      <c r="J1437" t="s">
        <v>2579</v>
      </c>
      <c r="K1437" t="s">
        <v>2694</v>
      </c>
      <c r="L1437" t="s">
        <v>2695</v>
      </c>
    </row>
    <row r="1438" spans="1:12">
      <c r="A1438" t="s">
        <v>857</v>
      </c>
      <c r="B1438" s="1">
        <v>-1.9839634719995201</v>
      </c>
      <c r="C1438">
        <v>-1.94841255492443</v>
      </c>
      <c r="D1438">
        <v>-2.66960835651994</v>
      </c>
      <c r="E1438" s="3" t="str">
        <f t="shared" si="22"/>
        <v>GroupB</v>
      </c>
      <c r="F1438">
        <v>13</v>
      </c>
      <c r="G1438" t="s">
        <v>2578</v>
      </c>
      <c r="H1438">
        <v>347453</v>
      </c>
      <c r="I1438">
        <v>348293</v>
      </c>
      <c r="J1438" t="s">
        <v>2579</v>
      </c>
      <c r="K1438" t="s">
        <v>2812</v>
      </c>
      <c r="L1438" t="s">
        <v>2813</v>
      </c>
    </row>
    <row r="1439" spans="1:12">
      <c r="A1439" t="s">
        <v>1436</v>
      </c>
      <c r="B1439" s="1">
        <v>-2.14316416695018</v>
      </c>
      <c r="C1439">
        <v>-1.9567973072006699</v>
      </c>
      <c r="D1439">
        <v>-2.71531123769322</v>
      </c>
      <c r="E1439" t="str">
        <f t="shared" si="22"/>
        <v>unassigned</v>
      </c>
      <c r="F1439">
        <v>2</v>
      </c>
      <c r="G1439" t="s">
        <v>2582</v>
      </c>
      <c r="H1439">
        <v>331784</v>
      </c>
      <c r="I1439">
        <v>332424</v>
      </c>
      <c r="J1439" t="s">
        <v>2579</v>
      </c>
      <c r="K1439" t="s">
        <v>2948</v>
      </c>
      <c r="L1439" t="s">
        <v>2949</v>
      </c>
    </row>
    <row r="1440" spans="1:12">
      <c r="A1440" t="s">
        <v>1123</v>
      </c>
      <c r="B1440" s="1">
        <v>-2.54510680783623</v>
      </c>
      <c r="C1440">
        <v>-1.7498169012795699</v>
      </c>
      <c r="D1440">
        <v>-2.4706929102845399</v>
      </c>
      <c r="E1440" t="str">
        <f t="shared" si="22"/>
        <v>unassigned</v>
      </c>
      <c r="F1440">
        <v>8</v>
      </c>
      <c r="G1440" t="s">
        <v>2578</v>
      </c>
      <c r="H1440">
        <v>497432</v>
      </c>
      <c r="I1440">
        <v>498912</v>
      </c>
      <c r="J1440" t="s">
        <v>2579</v>
      </c>
      <c r="K1440" t="s">
        <v>2727</v>
      </c>
      <c r="L1440" t="s">
        <v>2728</v>
      </c>
    </row>
    <row r="1441" spans="1:12">
      <c r="A1441" t="s">
        <v>1406</v>
      </c>
      <c r="B1441" s="1">
        <v>-2.5858126054317498</v>
      </c>
      <c r="C1441">
        <v>-1.9610575995788599</v>
      </c>
      <c r="D1441">
        <v>-2.46466479446776</v>
      </c>
      <c r="E1441" t="str">
        <f t="shared" si="22"/>
        <v>unassigned</v>
      </c>
      <c r="F1441">
        <v>5</v>
      </c>
      <c r="G1441" t="s">
        <v>2582</v>
      </c>
      <c r="H1441">
        <v>195065</v>
      </c>
      <c r="I1441">
        <v>196553</v>
      </c>
      <c r="J1441" t="s">
        <v>2579</v>
      </c>
      <c r="K1441" t="s">
        <v>2602</v>
      </c>
      <c r="L1441" t="s">
        <v>2603</v>
      </c>
    </row>
    <row r="1442" spans="1:12">
      <c r="A1442" t="s">
        <v>908</v>
      </c>
      <c r="B1442" s="1">
        <v>-2.7458592424897699</v>
      </c>
      <c r="C1442">
        <v>-1.7781366309838</v>
      </c>
      <c r="D1442">
        <v>-2.52539073340738</v>
      </c>
      <c r="E1442" t="str">
        <f t="shared" si="22"/>
        <v>unassigned</v>
      </c>
      <c r="F1442">
        <v>4</v>
      </c>
      <c r="G1442" t="s">
        <v>2578</v>
      </c>
      <c r="H1442">
        <v>1501257</v>
      </c>
      <c r="I1442">
        <v>1502385</v>
      </c>
      <c r="J1442" t="s">
        <v>2579</v>
      </c>
      <c r="K1442" t="s">
        <v>2978</v>
      </c>
      <c r="L1442" t="s">
        <v>2979</v>
      </c>
    </row>
    <row r="1443" spans="1:12">
      <c r="A1443" t="s">
        <v>1159</v>
      </c>
      <c r="B1443" s="1">
        <v>-2.86976875480772</v>
      </c>
      <c r="C1443">
        <v>-1.79013132168929</v>
      </c>
      <c r="D1443">
        <v>-2.6207915975904998</v>
      </c>
      <c r="E1443" t="str">
        <f t="shared" si="22"/>
        <v>unassigned</v>
      </c>
      <c r="F1443">
        <v>14</v>
      </c>
      <c r="G1443" t="s">
        <v>2578</v>
      </c>
      <c r="H1443">
        <v>372367</v>
      </c>
      <c r="I1443">
        <v>373647</v>
      </c>
      <c r="J1443" t="s">
        <v>2579</v>
      </c>
      <c r="K1443" t="s">
        <v>2970</v>
      </c>
      <c r="L1443" t="s">
        <v>2970</v>
      </c>
    </row>
    <row r="1444" spans="1:12">
      <c r="A1444" t="s">
        <v>851</v>
      </c>
      <c r="B1444" s="1">
        <v>-2.2483298944255501</v>
      </c>
      <c r="C1444">
        <v>-1.84985208032087</v>
      </c>
      <c r="D1444">
        <v>-2.3578825056765802</v>
      </c>
      <c r="E1444" t="str">
        <f t="shared" si="22"/>
        <v>unassigned</v>
      </c>
      <c r="F1444">
        <v>3</v>
      </c>
      <c r="G1444" t="s">
        <v>2578</v>
      </c>
      <c r="H1444">
        <v>73365</v>
      </c>
      <c r="I1444">
        <v>74021</v>
      </c>
      <c r="J1444" t="s">
        <v>2579</v>
      </c>
      <c r="K1444" t="s">
        <v>2771</v>
      </c>
      <c r="L1444" t="s">
        <v>2772</v>
      </c>
    </row>
    <row r="1445" spans="1:12">
      <c r="A1445" t="s">
        <v>1136</v>
      </c>
      <c r="B1445" s="1">
        <v>-2.5319772211270499</v>
      </c>
      <c r="C1445">
        <v>-1.8427357025359099</v>
      </c>
      <c r="D1445">
        <v>-1.9959749147669099</v>
      </c>
      <c r="E1445" t="str">
        <f t="shared" si="22"/>
        <v>unassigned</v>
      </c>
      <c r="F1445">
        <v>2</v>
      </c>
      <c r="G1445" t="s">
        <v>2582</v>
      </c>
      <c r="H1445">
        <v>773776</v>
      </c>
      <c r="I1445">
        <v>774368</v>
      </c>
      <c r="J1445" t="s">
        <v>2579</v>
      </c>
      <c r="K1445" t="s">
        <v>3523</v>
      </c>
      <c r="L1445" t="s">
        <v>3523</v>
      </c>
    </row>
    <row r="1446" spans="1:12">
      <c r="A1446" t="s">
        <v>1049</v>
      </c>
      <c r="B1446" s="1">
        <v>-2.2555360690178299</v>
      </c>
      <c r="C1446">
        <v>-1.7408689933865999</v>
      </c>
      <c r="D1446">
        <v>-1.9913827286505801</v>
      </c>
      <c r="E1446" t="str">
        <f t="shared" si="22"/>
        <v>unassigned</v>
      </c>
      <c r="F1446">
        <v>11</v>
      </c>
      <c r="G1446" t="s">
        <v>2582</v>
      </c>
      <c r="H1446">
        <v>581820</v>
      </c>
      <c r="I1446">
        <v>583148</v>
      </c>
      <c r="J1446" t="s">
        <v>2579</v>
      </c>
      <c r="K1446" t="s">
        <v>4045</v>
      </c>
      <c r="L1446" t="s">
        <v>4046</v>
      </c>
    </row>
    <row r="1447" spans="1:12">
      <c r="A1447" t="s">
        <v>1632</v>
      </c>
      <c r="B1447" s="1">
        <v>-2.0230277028044301</v>
      </c>
      <c r="C1447">
        <v>-1.9596352161855799</v>
      </c>
      <c r="D1447">
        <v>-1.8412259421812101</v>
      </c>
      <c r="E1447" t="str">
        <f t="shared" si="22"/>
        <v>unassigned</v>
      </c>
      <c r="F1447">
        <v>10</v>
      </c>
      <c r="G1447" t="s">
        <v>2582</v>
      </c>
      <c r="H1447">
        <v>649712</v>
      </c>
      <c r="I1447">
        <v>651360</v>
      </c>
      <c r="J1447" t="s">
        <v>2579</v>
      </c>
      <c r="K1447" t="s">
        <v>2729</v>
      </c>
      <c r="L1447" t="s">
        <v>2730</v>
      </c>
    </row>
    <row r="1448" spans="1:12">
      <c r="A1448" t="s">
        <v>1611</v>
      </c>
      <c r="B1448" s="1">
        <v>-2.1424869386320902</v>
      </c>
      <c r="C1448">
        <v>-1.9691228332132</v>
      </c>
      <c r="D1448">
        <v>-2.0250117642373602</v>
      </c>
      <c r="E1448" t="str">
        <f t="shared" si="22"/>
        <v>unassigned</v>
      </c>
      <c r="F1448">
        <v>10</v>
      </c>
      <c r="G1448" t="s">
        <v>2582</v>
      </c>
      <c r="H1448">
        <v>456024</v>
      </c>
      <c r="I1448">
        <v>457824</v>
      </c>
      <c r="J1448" t="s">
        <v>2579</v>
      </c>
      <c r="K1448" t="s">
        <v>2703</v>
      </c>
      <c r="L1448" t="s">
        <v>2704</v>
      </c>
    </row>
    <row r="1449" spans="1:12">
      <c r="A1449" t="s">
        <v>1429</v>
      </c>
      <c r="B1449" s="1">
        <v>-1.6718469842357599</v>
      </c>
      <c r="C1449">
        <v>-1.7055198729482299</v>
      </c>
      <c r="D1449">
        <v>-2.2095403181852298</v>
      </c>
      <c r="E1449" t="str">
        <f t="shared" si="22"/>
        <v>unassigned</v>
      </c>
      <c r="F1449">
        <v>14</v>
      </c>
      <c r="G1449" t="s">
        <v>2578</v>
      </c>
      <c r="H1449">
        <v>308839</v>
      </c>
      <c r="I1449">
        <v>310319</v>
      </c>
      <c r="J1449" t="s">
        <v>2579</v>
      </c>
      <c r="K1449" t="s">
        <v>3709</v>
      </c>
      <c r="L1449" t="s">
        <v>3710</v>
      </c>
    </row>
    <row r="1450" spans="1:12">
      <c r="A1450" t="s">
        <v>1568</v>
      </c>
      <c r="B1450" s="1">
        <v>-1.5912535517372199</v>
      </c>
      <c r="C1450">
        <v>-1.89317947961017</v>
      </c>
      <c r="D1450">
        <v>-2.3968428253438301</v>
      </c>
      <c r="E1450" s="3" t="str">
        <f t="shared" si="22"/>
        <v>GroupB</v>
      </c>
      <c r="F1450">
        <v>8</v>
      </c>
      <c r="G1450" t="s">
        <v>2582</v>
      </c>
      <c r="H1450">
        <v>385002</v>
      </c>
      <c r="I1450">
        <v>386674</v>
      </c>
      <c r="J1450" t="s">
        <v>2579</v>
      </c>
      <c r="K1450" t="s">
        <v>2781</v>
      </c>
      <c r="L1450" t="s">
        <v>2782</v>
      </c>
    </row>
    <row r="1451" spans="1:12">
      <c r="A1451" t="s">
        <v>932</v>
      </c>
      <c r="B1451" s="1">
        <v>-1.78825204989403</v>
      </c>
      <c r="C1451">
        <v>-1.09521869091873</v>
      </c>
      <c r="D1451">
        <v>-2.0295743604874099</v>
      </c>
      <c r="E1451" t="str">
        <f t="shared" si="22"/>
        <v>unassigned</v>
      </c>
      <c r="F1451">
        <v>11</v>
      </c>
      <c r="G1451" t="s">
        <v>2578</v>
      </c>
      <c r="H1451">
        <v>438304</v>
      </c>
      <c r="I1451">
        <v>439144</v>
      </c>
      <c r="J1451" t="s">
        <v>2579</v>
      </c>
      <c r="K1451" t="s">
        <v>2803</v>
      </c>
      <c r="L1451" t="s">
        <v>2804</v>
      </c>
    </row>
    <row r="1452" spans="1:12">
      <c r="A1452" t="s">
        <v>829</v>
      </c>
      <c r="B1452" s="1">
        <v>-1.7111295955546399</v>
      </c>
      <c r="C1452">
        <v>-1.26031261134447</v>
      </c>
      <c r="D1452">
        <v>-2.2595889680474301</v>
      </c>
      <c r="E1452" t="str">
        <f t="shared" si="22"/>
        <v>unassigned</v>
      </c>
      <c r="F1452">
        <v>4</v>
      </c>
      <c r="G1452" t="s">
        <v>2578</v>
      </c>
      <c r="H1452">
        <v>718832</v>
      </c>
      <c r="I1452">
        <v>720416</v>
      </c>
      <c r="J1452" t="s">
        <v>2579</v>
      </c>
      <c r="K1452" t="s">
        <v>3218</v>
      </c>
      <c r="L1452" t="s">
        <v>3218</v>
      </c>
    </row>
    <row r="1453" spans="1:12">
      <c r="A1453" t="s">
        <v>1226</v>
      </c>
      <c r="B1453" s="1">
        <v>-1.37722265056002</v>
      </c>
      <c r="C1453">
        <v>-1.4912870897741399</v>
      </c>
      <c r="D1453">
        <v>-1.96532667641801</v>
      </c>
      <c r="E1453" s="3" t="str">
        <f t="shared" si="22"/>
        <v>GroupB</v>
      </c>
      <c r="F1453">
        <v>16</v>
      </c>
      <c r="G1453" t="s">
        <v>2578</v>
      </c>
      <c r="H1453">
        <v>876839</v>
      </c>
      <c r="I1453">
        <v>877679</v>
      </c>
      <c r="J1453" t="s">
        <v>2579</v>
      </c>
      <c r="K1453" t="s">
        <v>2858</v>
      </c>
      <c r="L1453" t="s">
        <v>2859</v>
      </c>
    </row>
    <row r="1454" spans="1:12">
      <c r="A1454" t="s">
        <v>2435</v>
      </c>
      <c r="B1454" s="1">
        <v>-1.2718676195212</v>
      </c>
      <c r="C1454">
        <v>-1.3911048835106401</v>
      </c>
      <c r="D1454">
        <v>-1.8829027013289901</v>
      </c>
      <c r="E1454" s="3" t="str">
        <f t="shared" si="22"/>
        <v>GroupB</v>
      </c>
      <c r="F1454">
        <v>16</v>
      </c>
      <c r="G1454" t="s">
        <v>2582</v>
      </c>
      <c r="H1454">
        <v>682179</v>
      </c>
      <c r="I1454">
        <v>682875</v>
      </c>
      <c r="J1454" t="s">
        <v>2579</v>
      </c>
      <c r="K1454" t="s">
        <v>4434</v>
      </c>
      <c r="L1454" t="s">
        <v>4435</v>
      </c>
    </row>
    <row r="1455" spans="1:12">
      <c r="A1455" t="s">
        <v>1132</v>
      </c>
      <c r="B1455" s="1">
        <v>-1.2420286071464599</v>
      </c>
      <c r="C1455">
        <v>-1.3962902733705</v>
      </c>
      <c r="D1455">
        <v>-2.0216839941607301</v>
      </c>
      <c r="E1455" s="3" t="str">
        <f t="shared" si="22"/>
        <v>GroupB</v>
      </c>
      <c r="F1455">
        <v>7</v>
      </c>
      <c r="G1455" t="s">
        <v>2578</v>
      </c>
      <c r="H1455">
        <v>440975</v>
      </c>
      <c r="I1455">
        <v>443071</v>
      </c>
      <c r="J1455" t="s">
        <v>2579</v>
      </c>
      <c r="K1455" t="s">
        <v>3858</v>
      </c>
      <c r="L1455" t="s">
        <v>3859</v>
      </c>
    </row>
    <row r="1456" spans="1:12">
      <c r="A1456" t="s">
        <v>822</v>
      </c>
      <c r="B1456" s="1">
        <v>-1.2820512137912901</v>
      </c>
      <c r="C1456">
        <v>-1.0805459104662101</v>
      </c>
      <c r="D1456">
        <v>-1.9383045242141601</v>
      </c>
      <c r="E1456" s="3" t="str">
        <f t="shared" si="22"/>
        <v>GroupB</v>
      </c>
      <c r="F1456">
        <v>4</v>
      </c>
      <c r="G1456" t="s">
        <v>2582</v>
      </c>
      <c r="H1456">
        <v>1183229</v>
      </c>
      <c r="I1456">
        <v>1184485</v>
      </c>
      <c r="J1456" t="s">
        <v>2579</v>
      </c>
      <c r="K1456" t="s">
        <v>2887</v>
      </c>
      <c r="L1456" t="s">
        <v>2888</v>
      </c>
    </row>
    <row r="1457" spans="1:12">
      <c r="A1457" t="s">
        <v>929</v>
      </c>
      <c r="B1457" s="1">
        <v>-1.2114514790358299</v>
      </c>
      <c r="C1457">
        <v>-1.2272050032992401</v>
      </c>
      <c r="D1457">
        <v>-2.17657346444296</v>
      </c>
      <c r="E1457" s="3" t="str">
        <f t="shared" si="22"/>
        <v>GroupB</v>
      </c>
      <c r="F1457">
        <v>8</v>
      </c>
      <c r="G1457" t="s">
        <v>2578</v>
      </c>
      <c r="H1457">
        <v>167550</v>
      </c>
      <c r="I1457">
        <v>168598</v>
      </c>
      <c r="J1457" t="s">
        <v>2579</v>
      </c>
      <c r="K1457" t="s">
        <v>3102</v>
      </c>
      <c r="L1457" t="s">
        <v>3103</v>
      </c>
    </row>
    <row r="1458" spans="1:12">
      <c r="A1458" t="s">
        <v>987</v>
      </c>
      <c r="B1458" s="1">
        <v>-1.1207568658399301</v>
      </c>
      <c r="C1458">
        <v>-1.06502873187314</v>
      </c>
      <c r="D1458">
        <v>-2.1636137560495201</v>
      </c>
      <c r="E1458" s="3" t="str">
        <f t="shared" si="22"/>
        <v>GroupB</v>
      </c>
      <c r="F1458">
        <v>14</v>
      </c>
      <c r="G1458" t="s">
        <v>2578</v>
      </c>
      <c r="H1458">
        <v>755608</v>
      </c>
      <c r="I1458">
        <v>759144</v>
      </c>
      <c r="J1458" t="s">
        <v>2579</v>
      </c>
      <c r="K1458" t="s">
        <v>3511</v>
      </c>
      <c r="L1458" t="s">
        <v>3512</v>
      </c>
    </row>
    <row r="1459" spans="1:12">
      <c r="A1459" t="s">
        <v>2436</v>
      </c>
      <c r="B1459" s="1">
        <v>-1.2509238074905</v>
      </c>
      <c r="C1459">
        <v>-1.0255685714623399</v>
      </c>
      <c r="D1459">
        <v>-2.25857685674639</v>
      </c>
      <c r="E1459" s="3" t="str">
        <f t="shared" si="22"/>
        <v>GroupB</v>
      </c>
      <c r="F1459">
        <v>13</v>
      </c>
      <c r="G1459" t="s">
        <v>2582</v>
      </c>
      <c r="H1459">
        <v>38089</v>
      </c>
      <c r="I1459">
        <v>39905</v>
      </c>
      <c r="J1459" t="s">
        <v>2579</v>
      </c>
      <c r="K1459" t="s">
        <v>5317</v>
      </c>
      <c r="L1459" t="s">
        <v>5318</v>
      </c>
    </row>
    <row r="1460" spans="1:12">
      <c r="A1460" t="s">
        <v>1013</v>
      </c>
      <c r="B1460" s="1">
        <v>-1.8698289596248601</v>
      </c>
      <c r="C1460">
        <v>-1.7312629398352699</v>
      </c>
      <c r="D1460">
        <v>-1.8888961943242999</v>
      </c>
      <c r="E1460" t="str">
        <f t="shared" si="22"/>
        <v>unassigned</v>
      </c>
      <c r="F1460">
        <v>16</v>
      </c>
      <c r="G1460" t="s">
        <v>2578</v>
      </c>
      <c r="H1460">
        <v>453919</v>
      </c>
      <c r="I1460">
        <v>455007</v>
      </c>
      <c r="J1460" t="s">
        <v>2579</v>
      </c>
      <c r="K1460" t="s">
        <v>2634</v>
      </c>
      <c r="L1460" t="s">
        <v>2635</v>
      </c>
    </row>
    <row r="1461" spans="1:12">
      <c r="A1461" t="s">
        <v>745</v>
      </c>
      <c r="B1461" s="1">
        <v>-1.81169949876956</v>
      </c>
      <c r="C1461">
        <v>-1.3652898107931499</v>
      </c>
      <c r="D1461">
        <v>-1.99372651567994</v>
      </c>
      <c r="E1461" t="str">
        <f t="shared" si="22"/>
        <v>unassigned</v>
      </c>
      <c r="F1461">
        <v>7</v>
      </c>
      <c r="G1461" t="s">
        <v>2582</v>
      </c>
      <c r="H1461">
        <v>288443</v>
      </c>
      <c r="I1461">
        <v>289419</v>
      </c>
      <c r="J1461" t="s">
        <v>2579</v>
      </c>
      <c r="K1461" t="s">
        <v>3043</v>
      </c>
      <c r="L1461" t="s">
        <v>3043</v>
      </c>
    </row>
    <row r="1462" spans="1:12">
      <c r="A1462" t="s">
        <v>895</v>
      </c>
      <c r="B1462" s="1">
        <v>-1.6647627220663099</v>
      </c>
      <c r="C1462">
        <v>-1.4457168739188799</v>
      </c>
      <c r="D1462">
        <v>-1.92189140115959</v>
      </c>
      <c r="E1462" t="str">
        <f t="shared" si="22"/>
        <v>unassigned</v>
      </c>
      <c r="F1462">
        <v>12</v>
      </c>
      <c r="G1462" t="s">
        <v>2582</v>
      </c>
      <c r="H1462">
        <v>732497</v>
      </c>
      <c r="I1462">
        <v>733977</v>
      </c>
      <c r="J1462" t="s">
        <v>2579</v>
      </c>
      <c r="K1462" t="s">
        <v>2892</v>
      </c>
      <c r="L1462" t="s">
        <v>2893</v>
      </c>
    </row>
    <row r="1463" spans="1:12">
      <c r="A1463" t="s">
        <v>1621</v>
      </c>
      <c r="B1463" s="1">
        <v>-1.67211097633438</v>
      </c>
      <c r="C1463">
        <v>-1.5548041479394701</v>
      </c>
      <c r="D1463">
        <v>-1.95492606331289</v>
      </c>
      <c r="E1463" t="str">
        <f t="shared" si="22"/>
        <v>unassigned</v>
      </c>
      <c r="F1463">
        <v>12</v>
      </c>
      <c r="G1463" t="s">
        <v>2578</v>
      </c>
      <c r="H1463">
        <v>35373</v>
      </c>
      <c r="I1463">
        <v>36349</v>
      </c>
      <c r="J1463" t="s">
        <v>2579</v>
      </c>
      <c r="K1463" t="s">
        <v>2676</v>
      </c>
      <c r="L1463" t="s">
        <v>2677</v>
      </c>
    </row>
    <row r="1464" spans="1:12">
      <c r="A1464" t="s">
        <v>781</v>
      </c>
      <c r="B1464" s="1">
        <v>-1.7689547264288501</v>
      </c>
      <c r="C1464">
        <v>-1.58775807207307</v>
      </c>
      <c r="D1464">
        <v>-1.9170431102977901</v>
      </c>
      <c r="E1464" t="str">
        <f t="shared" si="22"/>
        <v>unassigned</v>
      </c>
      <c r="F1464">
        <v>11</v>
      </c>
      <c r="G1464" t="s">
        <v>2578</v>
      </c>
      <c r="H1464">
        <v>68160</v>
      </c>
      <c r="I1464">
        <v>70344</v>
      </c>
      <c r="J1464" t="s">
        <v>2579</v>
      </c>
      <c r="K1464" t="s">
        <v>2735</v>
      </c>
      <c r="L1464" t="s">
        <v>2736</v>
      </c>
    </row>
    <row r="1465" spans="1:12">
      <c r="A1465" t="s">
        <v>1094</v>
      </c>
      <c r="B1465" s="1">
        <v>-1.4578326732206199</v>
      </c>
      <c r="C1465">
        <v>-1.8429806505598301</v>
      </c>
      <c r="D1465">
        <v>-1.58687298173092</v>
      </c>
      <c r="E1465" t="str">
        <f t="shared" si="22"/>
        <v>unassigned</v>
      </c>
      <c r="F1465">
        <v>4</v>
      </c>
      <c r="G1465" t="s">
        <v>2582</v>
      </c>
      <c r="H1465">
        <v>133409</v>
      </c>
      <c r="I1465">
        <v>134761</v>
      </c>
      <c r="J1465" t="s">
        <v>2579</v>
      </c>
      <c r="K1465" t="s">
        <v>3318</v>
      </c>
      <c r="L1465" t="s">
        <v>3319</v>
      </c>
    </row>
    <row r="1466" spans="1:12">
      <c r="A1466" t="s">
        <v>1153</v>
      </c>
      <c r="B1466" s="1">
        <v>-1.4286835926418799</v>
      </c>
      <c r="C1466">
        <v>-1.65777384837694</v>
      </c>
      <c r="D1466">
        <v>-1.5799907175305301</v>
      </c>
      <c r="E1466" t="str">
        <f t="shared" si="22"/>
        <v>unassigned</v>
      </c>
      <c r="F1466">
        <v>13</v>
      </c>
      <c r="G1466" t="s">
        <v>2578</v>
      </c>
      <c r="H1466">
        <v>796397</v>
      </c>
      <c r="I1466">
        <v>798341</v>
      </c>
      <c r="J1466" t="s">
        <v>2579</v>
      </c>
      <c r="K1466" t="s">
        <v>3700</v>
      </c>
      <c r="L1466" t="s">
        <v>3700</v>
      </c>
    </row>
    <row r="1467" spans="1:12">
      <c r="A1467" t="s">
        <v>1308</v>
      </c>
      <c r="B1467" s="1">
        <v>-1.55128887205386</v>
      </c>
      <c r="C1467">
        <v>-1.5451113190435499</v>
      </c>
      <c r="D1467">
        <v>-1.6073119783379</v>
      </c>
      <c r="E1467" t="str">
        <f t="shared" si="22"/>
        <v>unassigned</v>
      </c>
      <c r="F1467">
        <v>1</v>
      </c>
      <c r="G1467" t="s">
        <v>2578</v>
      </c>
      <c r="H1467">
        <v>68651</v>
      </c>
      <c r="I1467">
        <v>69611</v>
      </c>
      <c r="J1467" t="s">
        <v>2579</v>
      </c>
      <c r="K1467" t="s">
        <v>2699</v>
      </c>
      <c r="L1467" t="s">
        <v>2700</v>
      </c>
    </row>
    <row r="1468" spans="1:12">
      <c r="A1468" t="s">
        <v>1637</v>
      </c>
      <c r="B1468" s="1">
        <v>-1.3219958122884601</v>
      </c>
      <c r="C1468">
        <v>-1.68463409939776</v>
      </c>
      <c r="D1468">
        <v>-1.79700453841552</v>
      </c>
      <c r="E1468" t="str">
        <f t="shared" si="22"/>
        <v>unassigned</v>
      </c>
      <c r="F1468">
        <v>6</v>
      </c>
      <c r="G1468" t="s">
        <v>2578</v>
      </c>
      <c r="H1468">
        <v>224869</v>
      </c>
      <c r="I1468">
        <v>225981</v>
      </c>
      <c r="J1468" t="s">
        <v>2579</v>
      </c>
      <c r="K1468" t="s">
        <v>2789</v>
      </c>
      <c r="L1468" t="s">
        <v>2790</v>
      </c>
    </row>
    <row r="1469" spans="1:12">
      <c r="A1469" t="s">
        <v>1012</v>
      </c>
      <c r="B1469" s="1">
        <v>-1.3661741990993399</v>
      </c>
      <c r="C1469">
        <v>-1.7803552082898</v>
      </c>
      <c r="D1469">
        <v>-1.8349028943369301</v>
      </c>
      <c r="E1469" t="str">
        <f t="shared" si="22"/>
        <v>unassigned</v>
      </c>
      <c r="F1469">
        <v>13</v>
      </c>
      <c r="G1469" t="s">
        <v>2582</v>
      </c>
      <c r="H1469">
        <v>653937</v>
      </c>
      <c r="I1469">
        <v>654537</v>
      </c>
      <c r="J1469" t="s">
        <v>2579</v>
      </c>
      <c r="K1469" t="s">
        <v>2779</v>
      </c>
      <c r="L1469" t="s">
        <v>2780</v>
      </c>
    </row>
    <row r="1470" spans="1:12">
      <c r="A1470" t="s">
        <v>751</v>
      </c>
      <c r="B1470" s="1">
        <v>-1.40839998500108</v>
      </c>
      <c r="C1470">
        <v>-1.74920754716412</v>
      </c>
      <c r="D1470">
        <v>-1.8920448270038199</v>
      </c>
      <c r="E1470" t="str">
        <f t="shared" si="22"/>
        <v>unassigned</v>
      </c>
      <c r="F1470">
        <v>7</v>
      </c>
      <c r="G1470" t="s">
        <v>2578</v>
      </c>
      <c r="H1470">
        <v>448711</v>
      </c>
      <c r="I1470">
        <v>449999</v>
      </c>
      <c r="J1470" t="s">
        <v>2579</v>
      </c>
      <c r="K1470" t="s">
        <v>3433</v>
      </c>
      <c r="L1470" t="s">
        <v>3434</v>
      </c>
    </row>
    <row r="1471" spans="1:12">
      <c r="A1471" t="s">
        <v>1070</v>
      </c>
      <c r="B1471" s="1">
        <v>-2.0406820686453702</v>
      </c>
      <c r="C1471">
        <v>-0.799631537254058</v>
      </c>
      <c r="D1471">
        <v>-1.67646759215366</v>
      </c>
      <c r="E1471" t="str">
        <f t="shared" si="22"/>
        <v>unassigned</v>
      </c>
      <c r="F1471">
        <v>7</v>
      </c>
      <c r="G1471" t="s">
        <v>2578</v>
      </c>
      <c r="H1471">
        <v>1025934</v>
      </c>
      <c r="I1471">
        <v>1026678</v>
      </c>
      <c r="J1471" t="s">
        <v>2579</v>
      </c>
      <c r="K1471" t="s">
        <v>2622</v>
      </c>
      <c r="L1471" t="s">
        <v>2623</v>
      </c>
    </row>
    <row r="1472" spans="1:12">
      <c r="A1472" t="s">
        <v>1448</v>
      </c>
      <c r="B1472" s="1">
        <v>-1.76185450129271</v>
      </c>
      <c r="C1472">
        <v>-0.80505238261830603</v>
      </c>
      <c r="D1472">
        <v>-1.3272317002053799</v>
      </c>
      <c r="E1472" t="str">
        <f t="shared" si="22"/>
        <v>unassigned</v>
      </c>
      <c r="F1472">
        <v>12</v>
      </c>
      <c r="G1472" t="s">
        <v>2582</v>
      </c>
      <c r="H1472">
        <v>1012456</v>
      </c>
      <c r="I1472">
        <v>1013784</v>
      </c>
      <c r="J1472" t="s">
        <v>2579</v>
      </c>
      <c r="K1472" t="s">
        <v>2751</v>
      </c>
      <c r="L1472" t="s">
        <v>2752</v>
      </c>
    </row>
    <row r="1473" spans="1:12">
      <c r="A1473" t="s">
        <v>2437</v>
      </c>
      <c r="B1473" s="1">
        <v>-1.8493568784921299</v>
      </c>
      <c r="C1473">
        <v>-0.791720389044682</v>
      </c>
      <c r="D1473">
        <v>-1.5044738274612599</v>
      </c>
      <c r="E1473" t="str">
        <f t="shared" si="22"/>
        <v>unassigned</v>
      </c>
      <c r="F1473">
        <v>5</v>
      </c>
      <c r="G1473" t="s">
        <v>2578</v>
      </c>
      <c r="H1473">
        <v>172549</v>
      </c>
      <c r="I1473">
        <v>173389</v>
      </c>
      <c r="J1473" t="s">
        <v>2579</v>
      </c>
      <c r="K1473" t="s">
        <v>4970</v>
      </c>
      <c r="L1473" t="s">
        <v>4970</v>
      </c>
    </row>
    <row r="1474" spans="1:12">
      <c r="A1474" t="s">
        <v>1195</v>
      </c>
      <c r="B1474" s="1">
        <v>-1.6056993902308201</v>
      </c>
      <c r="C1474">
        <v>-0.55390854528090505</v>
      </c>
      <c r="D1474">
        <v>-1.7387190380037401</v>
      </c>
      <c r="E1474" t="str">
        <f t="shared" si="22"/>
        <v>unassigned</v>
      </c>
      <c r="F1474">
        <v>7</v>
      </c>
      <c r="G1474" t="s">
        <v>2582</v>
      </c>
      <c r="H1474">
        <v>129867</v>
      </c>
      <c r="I1474">
        <v>131283</v>
      </c>
      <c r="J1474" t="s">
        <v>2579</v>
      </c>
      <c r="K1474" t="s">
        <v>2693</v>
      </c>
      <c r="L1474" t="s">
        <v>2693</v>
      </c>
    </row>
    <row r="1475" spans="1:12">
      <c r="A1475" t="s">
        <v>1333</v>
      </c>
      <c r="B1475" s="1">
        <v>-1.50036020198855</v>
      </c>
      <c r="C1475">
        <v>-0.64872026265981897</v>
      </c>
      <c r="D1475">
        <v>-1.3003769794091999</v>
      </c>
      <c r="E1475" t="str">
        <f t="shared" ref="E1475:E1538" si="23">IF(ABS(D1475-B1475)&gt;0.58,IF(B1475&gt;0,"GroupA","GroupB"),"unassigned")</f>
        <v>unassigned</v>
      </c>
      <c r="F1475">
        <v>7</v>
      </c>
      <c r="G1475" t="s">
        <v>2582</v>
      </c>
      <c r="H1475">
        <v>270939</v>
      </c>
      <c r="I1475">
        <v>272283</v>
      </c>
      <c r="J1475" t="s">
        <v>2579</v>
      </c>
      <c r="K1475" t="s">
        <v>4127</v>
      </c>
      <c r="L1475" t="s">
        <v>4128</v>
      </c>
    </row>
    <row r="1476" spans="1:12">
      <c r="A1476" t="s">
        <v>801</v>
      </c>
      <c r="B1476" s="1">
        <v>-1.4884659604683399</v>
      </c>
      <c r="C1476">
        <v>-0.59378768379660896</v>
      </c>
      <c r="D1476">
        <v>-1.49346197442527</v>
      </c>
      <c r="E1476" t="str">
        <f t="shared" si="23"/>
        <v>unassigned</v>
      </c>
      <c r="F1476">
        <v>10</v>
      </c>
      <c r="G1476" t="s">
        <v>2578</v>
      </c>
      <c r="H1476">
        <v>458580</v>
      </c>
      <c r="I1476">
        <v>459468</v>
      </c>
      <c r="J1476" t="s">
        <v>2579</v>
      </c>
      <c r="K1476" t="s">
        <v>2929</v>
      </c>
      <c r="L1476" t="s">
        <v>2929</v>
      </c>
    </row>
    <row r="1477" spans="1:12">
      <c r="A1477" t="s">
        <v>2438</v>
      </c>
      <c r="B1477" s="1">
        <v>-1.21269198476914</v>
      </c>
      <c r="C1477">
        <v>-0.58203166846586196</v>
      </c>
      <c r="D1477">
        <v>-1.5885594064197599</v>
      </c>
      <c r="E1477" t="str">
        <f t="shared" si="23"/>
        <v>unassigned</v>
      </c>
      <c r="F1477">
        <v>2</v>
      </c>
      <c r="G1477" t="s">
        <v>2578</v>
      </c>
      <c r="H1477">
        <v>330228</v>
      </c>
      <c r="I1477">
        <v>331556</v>
      </c>
      <c r="J1477" t="s">
        <v>2579</v>
      </c>
      <c r="K1477" t="s">
        <v>4997</v>
      </c>
      <c r="L1477" t="s">
        <v>4998</v>
      </c>
    </row>
    <row r="1478" spans="1:12">
      <c r="A1478" t="s">
        <v>2439</v>
      </c>
      <c r="B1478" s="1">
        <v>-1.1653038688809101</v>
      </c>
      <c r="C1478">
        <v>-0.65898307968166303</v>
      </c>
      <c r="D1478">
        <v>-1.46878206169665</v>
      </c>
      <c r="E1478" t="str">
        <f t="shared" si="23"/>
        <v>unassigned</v>
      </c>
      <c r="F1478">
        <v>7</v>
      </c>
      <c r="G1478" t="s">
        <v>2578</v>
      </c>
      <c r="H1478">
        <v>912879</v>
      </c>
      <c r="I1478">
        <v>913319</v>
      </c>
      <c r="J1478" t="s">
        <v>2579</v>
      </c>
      <c r="K1478" t="s">
        <v>4457</v>
      </c>
      <c r="L1478" t="s">
        <v>4458</v>
      </c>
    </row>
    <row r="1479" spans="1:12">
      <c r="A1479" t="s">
        <v>1492</v>
      </c>
      <c r="B1479" s="1">
        <v>-1.20740736926621</v>
      </c>
      <c r="C1479">
        <v>-0.75539058575401796</v>
      </c>
      <c r="D1479">
        <v>-1.4438501100902199</v>
      </c>
      <c r="E1479" t="str">
        <f t="shared" si="23"/>
        <v>unassigned</v>
      </c>
      <c r="F1479">
        <v>7</v>
      </c>
      <c r="G1479" t="s">
        <v>2582</v>
      </c>
      <c r="H1479">
        <v>255563</v>
      </c>
      <c r="I1479">
        <v>257043</v>
      </c>
      <c r="J1479" t="s">
        <v>2579</v>
      </c>
      <c r="K1479" t="s">
        <v>3241</v>
      </c>
      <c r="L1479" t="s">
        <v>3242</v>
      </c>
    </row>
    <row r="1480" spans="1:12">
      <c r="A1480" t="s">
        <v>780</v>
      </c>
      <c r="B1480" s="1">
        <v>-1.2529586699806201</v>
      </c>
      <c r="C1480">
        <v>-0.78117763299659304</v>
      </c>
      <c r="D1480">
        <v>-1.4115579001926499</v>
      </c>
      <c r="E1480" t="str">
        <f t="shared" si="23"/>
        <v>unassigned</v>
      </c>
      <c r="F1480">
        <v>15</v>
      </c>
      <c r="G1480" t="s">
        <v>2582</v>
      </c>
      <c r="H1480">
        <v>196522</v>
      </c>
      <c r="I1480">
        <v>197178</v>
      </c>
      <c r="J1480" t="s">
        <v>2579</v>
      </c>
      <c r="K1480" t="s">
        <v>4094</v>
      </c>
      <c r="L1480" t="s">
        <v>4095</v>
      </c>
    </row>
    <row r="1481" spans="1:12">
      <c r="A1481" t="s">
        <v>791</v>
      </c>
      <c r="B1481" s="1">
        <v>-1.38861296361019</v>
      </c>
      <c r="C1481">
        <v>-0.805660128111372</v>
      </c>
      <c r="D1481">
        <v>-2.1505350643818999</v>
      </c>
      <c r="E1481" s="3" t="str">
        <f t="shared" si="23"/>
        <v>GroupB</v>
      </c>
      <c r="F1481">
        <v>2</v>
      </c>
      <c r="G1481" t="s">
        <v>2578</v>
      </c>
      <c r="H1481">
        <v>158571</v>
      </c>
      <c r="I1481">
        <v>159715</v>
      </c>
      <c r="J1481" t="s">
        <v>2579</v>
      </c>
      <c r="K1481" t="s">
        <v>3098</v>
      </c>
      <c r="L1481" t="s">
        <v>3099</v>
      </c>
    </row>
    <row r="1482" spans="1:12">
      <c r="A1482" t="s">
        <v>1003</v>
      </c>
      <c r="B1482" s="1">
        <v>-0.65521863789079104</v>
      </c>
      <c r="C1482">
        <v>-0.96618674507561397</v>
      </c>
      <c r="D1482">
        <v>-2.1029845742880799</v>
      </c>
      <c r="E1482" s="3" t="str">
        <f t="shared" si="23"/>
        <v>GroupB</v>
      </c>
      <c r="F1482">
        <v>7</v>
      </c>
      <c r="G1482" t="s">
        <v>2578</v>
      </c>
      <c r="H1482">
        <v>27749</v>
      </c>
      <c r="I1482">
        <v>30269</v>
      </c>
      <c r="J1482" t="s">
        <v>2579</v>
      </c>
      <c r="K1482" t="s">
        <v>4235</v>
      </c>
      <c r="L1482" t="s">
        <v>4236</v>
      </c>
    </row>
    <row r="1483" spans="1:12">
      <c r="A1483" t="s">
        <v>2440</v>
      </c>
      <c r="B1483" s="1">
        <v>-0.70824102260064403</v>
      </c>
      <c r="C1483">
        <v>-1.10572957033675</v>
      </c>
      <c r="D1483">
        <v>-1.6848123971531299</v>
      </c>
      <c r="E1483" s="3" t="str">
        <f t="shared" si="23"/>
        <v>GroupB</v>
      </c>
      <c r="F1483">
        <v>1</v>
      </c>
      <c r="G1483" t="s">
        <v>2582</v>
      </c>
      <c r="H1483">
        <v>129239</v>
      </c>
      <c r="I1483">
        <v>130567</v>
      </c>
      <c r="J1483" t="s">
        <v>2579</v>
      </c>
      <c r="K1483" t="s">
        <v>4607</v>
      </c>
      <c r="L1483" t="s">
        <v>4608</v>
      </c>
    </row>
    <row r="1484" spans="1:12">
      <c r="A1484" t="s">
        <v>1250</v>
      </c>
      <c r="B1484" s="1">
        <v>-1.0645840436015701</v>
      </c>
      <c r="C1484">
        <v>-0.85463549089433899</v>
      </c>
      <c r="D1484">
        <v>-1.6877837937120199</v>
      </c>
      <c r="E1484" s="3" t="str">
        <f t="shared" si="23"/>
        <v>GroupB</v>
      </c>
      <c r="F1484">
        <v>15</v>
      </c>
      <c r="G1484" t="s">
        <v>2582</v>
      </c>
      <c r="H1484">
        <v>304594</v>
      </c>
      <c r="I1484">
        <v>305354</v>
      </c>
      <c r="J1484" t="s">
        <v>2579</v>
      </c>
      <c r="K1484" t="s">
        <v>3154</v>
      </c>
      <c r="L1484" t="s">
        <v>3155</v>
      </c>
    </row>
    <row r="1485" spans="1:12">
      <c r="A1485" t="s">
        <v>1021</v>
      </c>
      <c r="B1485" s="1">
        <v>-0.90896578084465696</v>
      </c>
      <c r="C1485">
        <v>-0.39082567651021299</v>
      </c>
      <c r="D1485">
        <v>-1.87143607249539</v>
      </c>
      <c r="E1485" s="3" t="str">
        <f t="shared" si="23"/>
        <v>GroupB</v>
      </c>
      <c r="F1485">
        <v>2</v>
      </c>
      <c r="G1485" t="s">
        <v>2582</v>
      </c>
      <c r="H1485">
        <v>270208</v>
      </c>
      <c r="I1485">
        <v>270880</v>
      </c>
      <c r="J1485" t="s">
        <v>2579</v>
      </c>
      <c r="K1485" t="s">
        <v>3251</v>
      </c>
      <c r="L1485" t="s">
        <v>3251</v>
      </c>
    </row>
    <row r="1486" spans="1:12">
      <c r="A1486" t="s">
        <v>2441</v>
      </c>
      <c r="B1486" s="1">
        <v>-0.957957866918562</v>
      </c>
      <c r="C1486">
        <v>0.10203573383029101</v>
      </c>
      <c r="D1486">
        <v>-1.77160955523223</v>
      </c>
      <c r="E1486" s="3" t="str">
        <f t="shared" si="23"/>
        <v>GroupB</v>
      </c>
      <c r="F1486">
        <v>11</v>
      </c>
      <c r="G1486" t="s">
        <v>2582</v>
      </c>
      <c r="H1486">
        <v>325387</v>
      </c>
      <c r="I1486">
        <v>326027</v>
      </c>
      <c r="J1486" t="s">
        <v>2579</v>
      </c>
      <c r="K1486" t="s">
        <v>4914</v>
      </c>
      <c r="L1486" t="s">
        <v>4914</v>
      </c>
    </row>
    <row r="1487" spans="1:12">
      <c r="A1487" t="s">
        <v>735</v>
      </c>
      <c r="B1487" s="1">
        <v>-0.86451389298379699</v>
      </c>
      <c r="C1487">
        <v>-1.98615128554946E-2</v>
      </c>
      <c r="D1487">
        <v>-1.3760862133546401</v>
      </c>
      <c r="E1487" t="str">
        <f t="shared" si="23"/>
        <v>unassigned</v>
      </c>
      <c r="F1487">
        <v>12</v>
      </c>
      <c r="G1487" t="s">
        <v>2578</v>
      </c>
      <c r="H1487">
        <v>626357</v>
      </c>
      <c r="I1487">
        <v>626973</v>
      </c>
      <c r="J1487" t="s">
        <v>2579</v>
      </c>
      <c r="K1487" t="s">
        <v>3725</v>
      </c>
      <c r="L1487" t="s">
        <v>3726</v>
      </c>
    </row>
    <row r="1488" spans="1:12">
      <c r="A1488" t="s">
        <v>1426</v>
      </c>
      <c r="B1488" s="1">
        <v>-1.0093963912566599</v>
      </c>
      <c r="C1488">
        <v>-0.28900680637238801</v>
      </c>
      <c r="D1488">
        <v>-1.33225401871475</v>
      </c>
      <c r="E1488" t="str">
        <f t="shared" si="23"/>
        <v>unassigned</v>
      </c>
      <c r="F1488">
        <v>15</v>
      </c>
      <c r="G1488" t="s">
        <v>2578</v>
      </c>
      <c r="H1488">
        <v>852087</v>
      </c>
      <c r="I1488">
        <v>853143</v>
      </c>
      <c r="J1488" t="s">
        <v>2579</v>
      </c>
      <c r="K1488" t="s">
        <v>4233</v>
      </c>
      <c r="L1488" t="s">
        <v>4234</v>
      </c>
    </row>
    <row r="1489" spans="1:12">
      <c r="A1489" t="s">
        <v>1446</v>
      </c>
      <c r="B1489" s="1">
        <v>-0.74592824226774901</v>
      </c>
      <c r="C1489">
        <v>-0.50347865246863799</v>
      </c>
      <c r="D1489">
        <v>-1.61387828059255</v>
      </c>
      <c r="E1489" s="3" t="str">
        <f t="shared" si="23"/>
        <v>GroupB</v>
      </c>
      <c r="F1489">
        <v>11</v>
      </c>
      <c r="G1489" t="s">
        <v>2578</v>
      </c>
      <c r="H1489">
        <v>339239</v>
      </c>
      <c r="I1489">
        <v>340231</v>
      </c>
      <c r="J1489" t="s">
        <v>2579</v>
      </c>
      <c r="K1489" t="s">
        <v>4067</v>
      </c>
      <c r="L1489" t="s">
        <v>4068</v>
      </c>
    </row>
    <row r="1490" spans="1:12">
      <c r="A1490" t="s">
        <v>2442</v>
      </c>
      <c r="B1490" s="1">
        <v>-0.70556683568474998</v>
      </c>
      <c r="C1490">
        <v>-0.80206853636897302</v>
      </c>
      <c r="D1490">
        <v>-1.6059159352140799</v>
      </c>
      <c r="E1490" s="3" t="str">
        <f t="shared" si="23"/>
        <v>GroupB</v>
      </c>
      <c r="F1490">
        <v>2</v>
      </c>
      <c r="G1490" t="s">
        <v>2578</v>
      </c>
      <c r="H1490">
        <v>334204</v>
      </c>
      <c r="I1490">
        <v>336948</v>
      </c>
      <c r="J1490" t="s">
        <v>2579</v>
      </c>
      <c r="K1490" t="s">
        <v>4824</v>
      </c>
      <c r="L1490" t="s">
        <v>4825</v>
      </c>
    </row>
    <row r="1491" spans="1:12">
      <c r="A1491" t="s">
        <v>2443</v>
      </c>
      <c r="B1491" s="1">
        <v>-0.75663447735162304</v>
      </c>
      <c r="C1491">
        <v>-0.64089510074215805</v>
      </c>
      <c r="D1491">
        <v>-1.4537866766929399</v>
      </c>
      <c r="E1491" s="3" t="str">
        <f t="shared" si="23"/>
        <v>GroupB</v>
      </c>
      <c r="F1491">
        <v>5</v>
      </c>
      <c r="G1491" t="s">
        <v>2582</v>
      </c>
      <c r="H1491">
        <v>525881</v>
      </c>
      <c r="I1491">
        <v>526865</v>
      </c>
      <c r="J1491" t="s">
        <v>2579</v>
      </c>
      <c r="K1491" t="s">
        <v>5003</v>
      </c>
      <c r="L1491" t="s">
        <v>5004</v>
      </c>
    </row>
    <row r="1492" spans="1:12">
      <c r="A1492" t="s">
        <v>2444</v>
      </c>
      <c r="B1492" s="1">
        <v>-0.67634950209570899</v>
      </c>
      <c r="C1492">
        <v>-0.55103730390813399</v>
      </c>
      <c r="D1492">
        <v>-1.4361226566247201</v>
      </c>
      <c r="E1492" s="3" t="str">
        <f t="shared" si="23"/>
        <v>GroupB</v>
      </c>
      <c r="F1492">
        <v>4</v>
      </c>
      <c r="G1492" t="s">
        <v>2582</v>
      </c>
      <c r="H1492">
        <v>159537</v>
      </c>
      <c r="I1492">
        <v>160913</v>
      </c>
      <c r="J1492" t="s">
        <v>2579</v>
      </c>
      <c r="K1492" t="s">
        <v>4783</v>
      </c>
      <c r="L1492" t="s">
        <v>4784</v>
      </c>
    </row>
    <row r="1493" spans="1:12">
      <c r="A1493" t="s">
        <v>1487</v>
      </c>
      <c r="B1493" s="1">
        <v>-0.62514529333421898</v>
      </c>
      <c r="C1493">
        <v>-0.63828064726162004</v>
      </c>
      <c r="D1493">
        <v>-1.46311234697058</v>
      </c>
      <c r="E1493" s="3" t="str">
        <f t="shared" si="23"/>
        <v>GroupB</v>
      </c>
      <c r="F1493">
        <v>7</v>
      </c>
      <c r="G1493" t="s">
        <v>2582</v>
      </c>
      <c r="H1493">
        <v>577147</v>
      </c>
      <c r="I1493">
        <v>579187</v>
      </c>
      <c r="J1493" t="s">
        <v>2579</v>
      </c>
      <c r="K1493" t="s">
        <v>4107</v>
      </c>
      <c r="L1493" t="s">
        <v>4108</v>
      </c>
    </row>
    <row r="1494" spans="1:12">
      <c r="A1494" t="s">
        <v>2445</v>
      </c>
      <c r="B1494" s="1">
        <v>-0.62912754917418001</v>
      </c>
      <c r="C1494">
        <v>-0.73148447343455403</v>
      </c>
      <c r="D1494">
        <v>-1.37414223828023</v>
      </c>
      <c r="E1494" s="3" t="str">
        <f t="shared" si="23"/>
        <v>GroupB</v>
      </c>
      <c r="F1494">
        <v>4</v>
      </c>
      <c r="G1494" t="s">
        <v>2578</v>
      </c>
      <c r="H1494">
        <v>682624</v>
      </c>
      <c r="I1494">
        <v>683624</v>
      </c>
      <c r="J1494" t="s">
        <v>2579</v>
      </c>
      <c r="K1494" t="s">
        <v>4952</v>
      </c>
      <c r="L1494" t="s">
        <v>4953</v>
      </c>
    </row>
    <row r="1495" spans="1:12">
      <c r="A1495" t="s">
        <v>2446</v>
      </c>
      <c r="B1495" s="1">
        <v>-0.59609584659747294</v>
      </c>
      <c r="C1495">
        <v>-0.67523380500417796</v>
      </c>
      <c r="D1495">
        <v>-1.2957004080915699</v>
      </c>
      <c r="E1495" s="3" t="str">
        <f t="shared" si="23"/>
        <v>GroupB</v>
      </c>
      <c r="F1495">
        <v>5</v>
      </c>
      <c r="G1495" t="s">
        <v>2582</v>
      </c>
      <c r="H1495">
        <v>229713</v>
      </c>
      <c r="I1495">
        <v>232217</v>
      </c>
      <c r="J1495" t="s">
        <v>2579</v>
      </c>
      <c r="K1495" t="s">
        <v>4932</v>
      </c>
      <c r="L1495" t="s">
        <v>4933</v>
      </c>
    </row>
    <row r="1496" spans="1:12">
      <c r="A1496" t="s">
        <v>1010</v>
      </c>
      <c r="B1496" s="1">
        <v>-0.67281863014974996</v>
      </c>
      <c r="C1496">
        <v>-0.63357069410141398</v>
      </c>
      <c r="D1496">
        <v>-1.2327766973385501</v>
      </c>
      <c r="E1496" t="str">
        <f t="shared" si="23"/>
        <v>unassigned</v>
      </c>
      <c r="F1496">
        <v>6</v>
      </c>
      <c r="G1496" t="s">
        <v>2578</v>
      </c>
      <c r="H1496">
        <v>114949</v>
      </c>
      <c r="I1496">
        <v>115773</v>
      </c>
      <c r="J1496" t="s">
        <v>2579</v>
      </c>
      <c r="K1496" t="s">
        <v>4162</v>
      </c>
      <c r="L1496" t="s">
        <v>4163</v>
      </c>
    </row>
    <row r="1497" spans="1:12">
      <c r="A1497" t="s">
        <v>1336</v>
      </c>
      <c r="B1497" s="1">
        <v>-0.63648782363689604</v>
      </c>
      <c r="C1497">
        <v>-0.63571653888958302</v>
      </c>
      <c r="D1497">
        <v>-1.24737926745156</v>
      </c>
      <c r="E1497" s="3" t="str">
        <f t="shared" si="23"/>
        <v>GroupB</v>
      </c>
      <c r="F1497">
        <v>4</v>
      </c>
      <c r="G1497" t="s">
        <v>2578</v>
      </c>
      <c r="H1497">
        <v>1126241</v>
      </c>
      <c r="I1497">
        <v>1127625</v>
      </c>
      <c r="J1497" t="s">
        <v>2579</v>
      </c>
      <c r="K1497" t="s">
        <v>4053</v>
      </c>
      <c r="L1497" t="s">
        <v>4054</v>
      </c>
    </row>
    <row r="1498" spans="1:12">
      <c r="A1498" t="s">
        <v>2447</v>
      </c>
      <c r="B1498" s="1">
        <v>-0.64234133776337599</v>
      </c>
      <c r="C1498">
        <v>-0.63713261349734296</v>
      </c>
      <c r="D1498">
        <v>-1.2541436706750999</v>
      </c>
      <c r="E1498" s="3" t="str">
        <f t="shared" si="23"/>
        <v>GroupB</v>
      </c>
      <c r="F1498">
        <v>3</v>
      </c>
      <c r="G1498" t="s">
        <v>2578</v>
      </c>
      <c r="H1498">
        <v>46941</v>
      </c>
      <c r="I1498">
        <v>48421</v>
      </c>
      <c r="J1498" t="s">
        <v>2579</v>
      </c>
      <c r="K1498" t="s">
        <v>4353</v>
      </c>
      <c r="L1498" t="s">
        <v>4354</v>
      </c>
    </row>
    <row r="1499" spans="1:12">
      <c r="A1499" t="s">
        <v>2448</v>
      </c>
      <c r="B1499" s="1">
        <v>-0.77600117572907501</v>
      </c>
      <c r="C1499">
        <v>-0.82331348303486396</v>
      </c>
      <c r="D1499">
        <v>-1.4756076584432101</v>
      </c>
      <c r="E1499" s="3" t="str">
        <f t="shared" si="23"/>
        <v>GroupB</v>
      </c>
      <c r="F1499">
        <v>8</v>
      </c>
      <c r="G1499" t="s">
        <v>2578</v>
      </c>
      <c r="H1499">
        <v>216236</v>
      </c>
      <c r="I1499">
        <v>217885</v>
      </c>
      <c r="J1499" t="s">
        <v>2579</v>
      </c>
      <c r="K1499" t="s">
        <v>4378</v>
      </c>
      <c r="L1499" t="s">
        <v>4379</v>
      </c>
    </row>
    <row r="1500" spans="1:12">
      <c r="A1500" t="s">
        <v>966</v>
      </c>
      <c r="B1500" s="1">
        <v>-0.87779206580175995</v>
      </c>
      <c r="C1500">
        <v>-0.82925772062121705</v>
      </c>
      <c r="D1500">
        <v>-1.5244389062199399</v>
      </c>
      <c r="E1500" s="3" t="str">
        <f t="shared" si="23"/>
        <v>GroupB</v>
      </c>
      <c r="F1500">
        <v>16</v>
      </c>
      <c r="G1500" t="s">
        <v>2578</v>
      </c>
      <c r="H1500">
        <v>251981</v>
      </c>
      <c r="I1500">
        <v>254381</v>
      </c>
      <c r="J1500" t="s">
        <v>2579</v>
      </c>
      <c r="K1500" t="s">
        <v>3510</v>
      </c>
      <c r="L1500" t="s">
        <v>3510</v>
      </c>
    </row>
    <row r="1501" spans="1:12">
      <c r="A1501" t="s">
        <v>2449</v>
      </c>
      <c r="B1501" s="1">
        <v>-0.84318830730840599</v>
      </c>
      <c r="C1501">
        <v>-0.92122904606949996</v>
      </c>
      <c r="D1501">
        <v>-1.4618939144841301</v>
      </c>
      <c r="E1501" s="3" t="str">
        <f t="shared" si="23"/>
        <v>GroupB</v>
      </c>
      <c r="F1501">
        <v>13</v>
      </c>
      <c r="G1501" t="s">
        <v>2582</v>
      </c>
      <c r="H1501">
        <v>341105</v>
      </c>
      <c r="I1501">
        <v>341809</v>
      </c>
      <c r="J1501" t="s">
        <v>2579</v>
      </c>
      <c r="K1501" t="s">
        <v>4592</v>
      </c>
      <c r="L1501" t="s">
        <v>4593</v>
      </c>
    </row>
    <row r="1502" spans="1:12">
      <c r="A1502" t="s">
        <v>2450</v>
      </c>
      <c r="B1502" s="1">
        <v>-0.92043584143461898</v>
      </c>
      <c r="C1502">
        <v>-0.94528424507159303</v>
      </c>
      <c r="D1502">
        <v>-1.4663693982236701</v>
      </c>
      <c r="E1502" t="str">
        <f t="shared" si="23"/>
        <v>unassigned</v>
      </c>
      <c r="F1502">
        <v>13</v>
      </c>
      <c r="G1502" t="s">
        <v>2582</v>
      </c>
      <c r="H1502">
        <v>353521</v>
      </c>
      <c r="I1502">
        <v>355089</v>
      </c>
      <c r="J1502" t="s">
        <v>2579</v>
      </c>
      <c r="K1502" t="s">
        <v>4917</v>
      </c>
      <c r="L1502" t="s">
        <v>4918</v>
      </c>
    </row>
    <row r="1503" spans="1:12">
      <c r="A1503" t="s">
        <v>856</v>
      </c>
      <c r="B1503" s="1">
        <v>-0.74835350838404202</v>
      </c>
      <c r="C1503">
        <v>-0.79622067292110199</v>
      </c>
      <c r="D1503">
        <v>-1.31752454998927</v>
      </c>
      <c r="E1503" t="str">
        <f t="shared" si="23"/>
        <v>unassigned</v>
      </c>
      <c r="F1503">
        <v>1</v>
      </c>
      <c r="G1503" t="s">
        <v>2578</v>
      </c>
      <c r="H1503">
        <v>147523</v>
      </c>
      <c r="I1503">
        <v>151211</v>
      </c>
      <c r="J1503" t="s">
        <v>2579</v>
      </c>
      <c r="K1503" t="s">
        <v>4192</v>
      </c>
      <c r="L1503" t="s">
        <v>4193</v>
      </c>
    </row>
    <row r="1504" spans="1:12">
      <c r="A1504" t="s">
        <v>2451</v>
      </c>
      <c r="B1504" s="1">
        <v>-0.85116870714949799</v>
      </c>
      <c r="C1504">
        <v>-0.87966634049183401</v>
      </c>
      <c r="D1504">
        <v>-1.3015701956354599</v>
      </c>
      <c r="E1504" t="str">
        <f t="shared" si="23"/>
        <v>unassigned</v>
      </c>
      <c r="F1504">
        <v>13</v>
      </c>
      <c r="G1504" t="s">
        <v>2582</v>
      </c>
      <c r="H1504">
        <v>563057</v>
      </c>
      <c r="I1504">
        <v>564193</v>
      </c>
      <c r="J1504" t="s">
        <v>2579</v>
      </c>
      <c r="K1504" t="s">
        <v>4757</v>
      </c>
      <c r="L1504" t="s">
        <v>4758</v>
      </c>
    </row>
    <row r="1505" spans="1:12">
      <c r="A1505" t="s">
        <v>1146</v>
      </c>
      <c r="B1505" s="1">
        <v>-0.75990884700488004</v>
      </c>
      <c r="C1505">
        <v>-0.85392961343701901</v>
      </c>
      <c r="D1505">
        <v>-1.20480284343549</v>
      </c>
      <c r="E1505" t="str">
        <f t="shared" si="23"/>
        <v>unassigned</v>
      </c>
      <c r="F1505">
        <v>15</v>
      </c>
      <c r="G1505" t="s">
        <v>2578</v>
      </c>
      <c r="H1505">
        <v>45790</v>
      </c>
      <c r="I1505">
        <v>47630</v>
      </c>
      <c r="J1505" t="s">
        <v>2579</v>
      </c>
      <c r="K1505" t="s">
        <v>4155</v>
      </c>
      <c r="L1505" t="s">
        <v>4156</v>
      </c>
    </row>
    <row r="1506" spans="1:12">
      <c r="A1506" t="s">
        <v>2452</v>
      </c>
      <c r="B1506" s="1">
        <v>-0.75953241721751097</v>
      </c>
      <c r="C1506">
        <v>-0.88273693807380404</v>
      </c>
      <c r="D1506">
        <v>-1.2028672947010399</v>
      </c>
      <c r="E1506" t="str">
        <f t="shared" si="23"/>
        <v>unassigned</v>
      </c>
      <c r="F1506">
        <v>12</v>
      </c>
      <c r="G1506" t="s">
        <v>2578</v>
      </c>
      <c r="H1506">
        <v>644341</v>
      </c>
      <c r="I1506">
        <v>645093</v>
      </c>
      <c r="J1506" t="s">
        <v>2579</v>
      </c>
      <c r="K1506" t="s">
        <v>4526</v>
      </c>
      <c r="L1506" t="s">
        <v>4527</v>
      </c>
    </row>
    <row r="1507" spans="1:12">
      <c r="A1507" t="s">
        <v>1104</v>
      </c>
      <c r="B1507" s="1">
        <v>-0.94383857494155698</v>
      </c>
      <c r="C1507">
        <v>-0.78194818509563802</v>
      </c>
      <c r="D1507">
        <v>-1.3138473436275699</v>
      </c>
      <c r="E1507" t="str">
        <f t="shared" si="23"/>
        <v>unassigned</v>
      </c>
      <c r="F1507">
        <v>15</v>
      </c>
      <c r="G1507" t="s">
        <v>2578</v>
      </c>
      <c r="H1507">
        <v>761494</v>
      </c>
      <c r="I1507">
        <v>762166</v>
      </c>
      <c r="J1507" t="s">
        <v>2579</v>
      </c>
      <c r="K1507" t="s">
        <v>3524</v>
      </c>
      <c r="L1507" t="s">
        <v>3525</v>
      </c>
    </row>
    <row r="1508" spans="1:12">
      <c r="A1508" t="s">
        <v>1644</v>
      </c>
      <c r="B1508" s="1">
        <v>-0.95854798076042502</v>
      </c>
      <c r="C1508">
        <v>-0.65054096716060394</v>
      </c>
      <c r="D1508">
        <v>-1.2743119361119299</v>
      </c>
      <c r="E1508" t="str">
        <f t="shared" si="23"/>
        <v>unassigned</v>
      </c>
      <c r="F1508">
        <v>7</v>
      </c>
      <c r="G1508" t="s">
        <v>2582</v>
      </c>
      <c r="H1508">
        <v>511515</v>
      </c>
      <c r="I1508">
        <v>512915</v>
      </c>
      <c r="J1508" t="s">
        <v>2579</v>
      </c>
      <c r="K1508" t="s">
        <v>3455</v>
      </c>
      <c r="L1508" t="s">
        <v>3456</v>
      </c>
    </row>
    <row r="1509" spans="1:12">
      <c r="A1509" t="s">
        <v>2453</v>
      </c>
      <c r="B1509" s="1">
        <v>-1.05463495207921</v>
      </c>
      <c r="C1509">
        <v>-0.662817210431904</v>
      </c>
      <c r="D1509">
        <v>-1.3425694871152101</v>
      </c>
      <c r="E1509" t="str">
        <f t="shared" si="23"/>
        <v>unassigned</v>
      </c>
      <c r="F1509">
        <v>4</v>
      </c>
      <c r="G1509" t="s">
        <v>2582</v>
      </c>
      <c r="H1509">
        <v>148153</v>
      </c>
      <c r="I1509">
        <v>149097</v>
      </c>
      <c r="J1509" t="s">
        <v>2579</v>
      </c>
      <c r="K1509" t="s">
        <v>5822</v>
      </c>
      <c r="L1509" t="s">
        <v>5822</v>
      </c>
    </row>
    <row r="1510" spans="1:12">
      <c r="A1510" t="s">
        <v>1460</v>
      </c>
      <c r="B1510" s="1">
        <v>-1.0006331721726001</v>
      </c>
      <c r="C1510">
        <v>-0.56010552571588101</v>
      </c>
      <c r="D1510">
        <v>-1.3973764011987599</v>
      </c>
      <c r="E1510" t="str">
        <f t="shared" si="23"/>
        <v>unassigned</v>
      </c>
      <c r="F1510">
        <v>4</v>
      </c>
      <c r="G1510" t="s">
        <v>2578</v>
      </c>
      <c r="H1510">
        <v>1410273</v>
      </c>
      <c r="I1510">
        <v>1411177</v>
      </c>
      <c r="J1510" t="s">
        <v>2579</v>
      </c>
      <c r="K1510" t="s">
        <v>3053</v>
      </c>
      <c r="L1510" t="s">
        <v>3053</v>
      </c>
    </row>
    <row r="1511" spans="1:12">
      <c r="A1511" t="s">
        <v>2454</v>
      </c>
      <c r="B1511" s="1">
        <v>-1.01594574972684</v>
      </c>
      <c r="C1511">
        <v>-0.57187565751402603</v>
      </c>
      <c r="D1511">
        <v>-1.3963692476397001</v>
      </c>
      <c r="E1511" t="str">
        <f t="shared" si="23"/>
        <v>unassigned</v>
      </c>
      <c r="F1511">
        <v>11</v>
      </c>
      <c r="G1511" t="s">
        <v>2582</v>
      </c>
      <c r="H1511">
        <v>402012</v>
      </c>
      <c r="I1511">
        <v>403188</v>
      </c>
      <c r="J1511" t="s">
        <v>2579</v>
      </c>
      <c r="K1511" t="s">
        <v>4999</v>
      </c>
      <c r="L1511" t="s">
        <v>5000</v>
      </c>
    </row>
    <row r="1512" spans="1:12">
      <c r="A1512" t="s">
        <v>1375</v>
      </c>
      <c r="B1512" s="1">
        <v>-1.08878682817938</v>
      </c>
      <c r="C1512">
        <v>-0.76543353969025196</v>
      </c>
      <c r="D1512">
        <v>-1.09015991493204</v>
      </c>
      <c r="E1512" t="str">
        <f t="shared" si="23"/>
        <v>unassigned</v>
      </c>
      <c r="F1512">
        <v>13</v>
      </c>
      <c r="G1512" t="s">
        <v>2582</v>
      </c>
      <c r="H1512">
        <v>70233</v>
      </c>
      <c r="I1512">
        <v>70569</v>
      </c>
      <c r="J1512" t="s">
        <v>2579</v>
      </c>
      <c r="K1512" t="s">
        <v>3875</v>
      </c>
      <c r="L1512" t="s">
        <v>3875</v>
      </c>
    </row>
    <row r="1513" spans="1:12">
      <c r="A1513" t="s">
        <v>1491</v>
      </c>
      <c r="B1513" s="1">
        <v>-1.04921399774104</v>
      </c>
      <c r="C1513">
        <v>-0.74194897232731105</v>
      </c>
      <c r="D1513">
        <v>-1.2269979855666999</v>
      </c>
      <c r="E1513" t="str">
        <f t="shared" si="23"/>
        <v>unassigned</v>
      </c>
      <c r="F1513">
        <v>5</v>
      </c>
      <c r="G1513" t="s">
        <v>2582</v>
      </c>
      <c r="H1513">
        <v>56537</v>
      </c>
      <c r="I1513">
        <v>58105</v>
      </c>
      <c r="J1513" t="s">
        <v>2579</v>
      </c>
      <c r="K1513" t="s">
        <v>3134</v>
      </c>
      <c r="L1513" t="s">
        <v>3135</v>
      </c>
    </row>
    <row r="1514" spans="1:12">
      <c r="A1514" t="s">
        <v>1398</v>
      </c>
      <c r="B1514" s="1">
        <v>-1.1068617538669701</v>
      </c>
      <c r="C1514">
        <v>-0.74628607155636895</v>
      </c>
      <c r="D1514">
        <v>-1.2149067449954101</v>
      </c>
      <c r="E1514" t="str">
        <f t="shared" si="23"/>
        <v>unassigned</v>
      </c>
      <c r="F1514">
        <v>2</v>
      </c>
      <c r="G1514" t="s">
        <v>2582</v>
      </c>
      <c r="H1514">
        <v>283664</v>
      </c>
      <c r="I1514">
        <v>284392</v>
      </c>
      <c r="J1514" t="s">
        <v>2579</v>
      </c>
      <c r="K1514" t="s">
        <v>3633</v>
      </c>
      <c r="L1514" t="s">
        <v>3634</v>
      </c>
    </row>
    <row r="1515" spans="1:12">
      <c r="A1515" t="s">
        <v>2455</v>
      </c>
      <c r="B1515" s="1">
        <v>-1.13313171856118</v>
      </c>
      <c r="C1515">
        <v>-0.73031827233198099</v>
      </c>
      <c r="D1515">
        <v>-1.2129427492143201</v>
      </c>
      <c r="E1515" t="str">
        <f t="shared" si="23"/>
        <v>unassigned</v>
      </c>
      <c r="F1515">
        <v>4</v>
      </c>
      <c r="G1515" t="s">
        <v>2578</v>
      </c>
      <c r="H1515">
        <v>488046</v>
      </c>
      <c r="I1515">
        <v>488758</v>
      </c>
      <c r="J1515" t="s">
        <v>2579</v>
      </c>
      <c r="K1515" t="s">
        <v>5429</v>
      </c>
      <c r="L1515" t="s">
        <v>5430</v>
      </c>
    </row>
    <row r="1516" spans="1:12">
      <c r="A1516" t="s">
        <v>2456</v>
      </c>
      <c r="B1516" s="1">
        <v>-1.1440431330807299</v>
      </c>
      <c r="C1516">
        <v>-0.61311161487370602</v>
      </c>
      <c r="D1516">
        <v>-1.27135764934419</v>
      </c>
      <c r="E1516" t="str">
        <f t="shared" si="23"/>
        <v>unassigned</v>
      </c>
      <c r="F1516">
        <v>14</v>
      </c>
      <c r="G1516" t="s">
        <v>2582</v>
      </c>
      <c r="H1516">
        <v>605316</v>
      </c>
      <c r="I1516">
        <v>605780</v>
      </c>
      <c r="J1516" t="s">
        <v>2579</v>
      </c>
      <c r="K1516" t="s">
        <v>5386</v>
      </c>
      <c r="L1516" t="s">
        <v>5387</v>
      </c>
    </row>
    <row r="1517" spans="1:12">
      <c r="A1517" t="s">
        <v>835</v>
      </c>
      <c r="B1517" s="1">
        <v>-1.20434165402978</v>
      </c>
      <c r="C1517">
        <v>-0.66926508091428905</v>
      </c>
      <c r="D1517">
        <v>-1.2161401695955101</v>
      </c>
      <c r="E1517" t="str">
        <f t="shared" si="23"/>
        <v>unassigned</v>
      </c>
      <c r="F1517">
        <v>9</v>
      </c>
      <c r="G1517" t="s">
        <v>2582</v>
      </c>
      <c r="H1517">
        <v>56481</v>
      </c>
      <c r="I1517">
        <v>57377</v>
      </c>
      <c r="J1517" t="s">
        <v>2579</v>
      </c>
      <c r="K1517" t="s">
        <v>3281</v>
      </c>
      <c r="L1517" t="s">
        <v>3281</v>
      </c>
    </row>
    <row r="1518" spans="1:12">
      <c r="A1518" t="s">
        <v>2457</v>
      </c>
      <c r="B1518" s="1">
        <v>-1.12297646679024</v>
      </c>
      <c r="C1518">
        <v>-0.66187043954472102</v>
      </c>
      <c r="D1518">
        <v>-1.1035364915666599</v>
      </c>
      <c r="E1518" t="str">
        <f t="shared" si="23"/>
        <v>unassigned</v>
      </c>
      <c r="F1518">
        <v>12</v>
      </c>
      <c r="G1518" t="s">
        <v>2578</v>
      </c>
      <c r="H1518">
        <v>259477</v>
      </c>
      <c r="I1518">
        <v>260565</v>
      </c>
      <c r="J1518" t="s">
        <v>2579</v>
      </c>
      <c r="K1518" t="s">
        <v>5853</v>
      </c>
      <c r="L1518" t="s">
        <v>5854</v>
      </c>
    </row>
    <row r="1519" spans="1:12">
      <c r="A1519" t="s">
        <v>2458</v>
      </c>
      <c r="B1519" s="1">
        <v>-1.0658618418509</v>
      </c>
      <c r="C1519">
        <v>-0.63448576231557696</v>
      </c>
      <c r="D1519">
        <v>-1.18776117467098</v>
      </c>
      <c r="E1519" t="str">
        <f t="shared" si="23"/>
        <v>unassigned</v>
      </c>
      <c r="F1519">
        <v>5</v>
      </c>
      <c r="G1519" t="s">
        <v>2582</v>
      </c>
      <c r="H1519">
        <v>192849</v>
      </c>
      <c r="I1519">
        <v>194297</v>
      </c>
      <c r="J1519" t="s">
        <v>2579</v>
      </c>
      <c r="K1519" t="s">
        <v>5813</v>
      </c>
      <c r="L1519" t="s">
        <v>5814</v>
      </c>
    </row>
    <row r="1520" spans="1:12">
      <c r="A1520" t="s">
        <v>1598</v>
      </c>
      <c r="B1520" s="1">
        <v>-1.08388010174607</v>
      </c>
      <c r="C1520">
        <v>-0.54591413781318299</v>
      </c>
      <c r="D1520">
        <v>-1.1436167759873801</v>
      </c>
      <c r="E1520" t="str">
        <f t="shared" si="23"/>
        <v>unassigned</v>
      </c>
      <c r="F1520">
        <v>4</v>
      </c>
      <c r="G1520" t="s">
        <v>2578</v>
      </c>
      <c r="H1520">
        <v>1239897</v>
      </c>
      <c r="I1520">
        <v>1240681</v>
      </c>
      <c r="J1520" t="s">
        <v>2579</v>
      </c>
      <c r="K1520" t="s">
        <v>3121</v>
      </c>
      <c r="L1520" t="s">
        <v>3122</v>
      </c>
    </row>
    <row r="1521" spans="1:12">
      <c r="A1521" t="s">
        <v>1594</v>
      </c>
      <c r="B1521" s="1">
        <v>-1.1538677847616801</v>
      </c>
      <c r="C1521">
        <v>-0.56297186284369505</v>
      </c>
      <c r="D1521">
        <v>-1.14116593207008</v>
      </c>
      <c r="E1521" t="str">
        <f t="shared" si="23"/>
        <v>unassigned</v>
      </c>
      <c r="F1521">
        <v>16</v>
      </c>
      <c r="G1521" t="s">
        <v>2578</v>
      </c>
      <c r="H1521">
        <v>101397</v>
      </c>
      <c r="I1521">
        <v>102997</v>
      </c>
      <c r="J1521" t="s">
        <v>2579</v>
      </c>
      <c r="K1521" t="s">
        <v>3886</v>
      </c>
      <c r="L1521" t="s">
        <v>3886</v>
      </c>
    </row>
    <row r="1522" spans="1:12">
      <c r="A1522" t="s">
        <v>2459</v>
      </c>
      <c r="B1522" s="1">
        <v>-0.97667631508589503</v>
      </c>
      <c r="C1522">
        <v>-0.62458285267528202</v>
      </c>
      <c r="D1522">
        <v>-1.1350561291533401</v>
      </c>
      <c r="E1522" t="str">
        <f t="shared" si="23"/>
        <v>unassigned</v>
      </c>
      <c r="F1522">
        <v>15</v>
      </c>
      <c r="G1522" t="s">
        <v>2582</v>
      </c>
      <c r="H1522">
        <v>168434</v>
      </c>
      <c r="I1522">
        <v>170082</v>
      </c>
      <c r="J1522" t="s">
        <v>2579</v>
      </c>
      <c r="K1522" t="s">
        <v>5454</v>
      </c>
      <c r="L1522" t="s">
        <v>5455</v>
      </c>
    </row>
    <row r="1523" spans="1:12">
      <c r="A1523" t="s">
        <v>1223</v>
      </c>
      <c r="B1523" s="1">
        <v>-0.91347514874333402</v>
      </c>
      <c r="C1523">
        <v>-0.69845963666645505</v>
      </c>
      <c r="D1523">
        <v>-1.1435931530621199</v>
      </c>
      <c r="E1523" t="str">
        <f t="shared" si="23"/>
        <v>unassigned</v>
      </c>
      <c r="F1523">
        <v>7</v>
      </c>
      <c r="G1523" t="s">
        <v>2582</v>
      </c>
      <c r="H1523">
        <v>905139</v>
      </c>
      <c r="I1523">
        <v>905827</v>
      </c>
      <c r="J1523" t="s">
        <v>2579</v>
      </c>
      <c r="K1523" t="s">
        <v>3777</v>
      </c>
      <c r="L1523" t="s">
        <v>3777</v>
      </c>
    </row>
    <row r="1524" spans="1:12">
      <c r="A1524" t="s">
        <v>2460</v>
      </c>
      <c r="B1524" s="1">
        <v>-0.91726651007278504</v>
      </c>
      <c r="C1524">
        <v>-0.71581053175334697</v>
      </c>
      <c r="D1524">
        <v>-1.18821427761337</v>
      </c>
      <c r="E1524" t="str">
        <f t="shared" si="23"/>
        <v>unassigned</v>
      </c>
      <c r="F1524">
        <v>8</v>
      </c>
      <c r="G1524" t="s">
        <v>2582</v>
      </c>
      <c r="H1524">
        <v>462404</v>
      </c>
      <c r="I1524">
        <v>463804</v>
      </c>
      <c r="J1524" t="s">
        <v>2579</v>
      </c>
      <c r="K1524" t="s">
        <v>5041</v>
      </c>
      <c r="L1524" t="s">
        <v>5042</v>
      </c>
    </row>
    <row r="1525" spans="1:12">
      <c r="A1525" t="s">
        <v>2461</v>
      </c>
      <c r="B1525" s="1">
        <v>-0.98588060346661699</v>
      </c>
      <c r="C1525">
        <v>-0.77753471311683797</v>
      </c>
      <c r="D1525">
        <v>-1.0372956769746999</v>
      </c>
      <c r="E1525" t="str">
        <f t="shared" si="23"/>
        <v>unassigned</v>
      </c>
      <c r="F1525">
        <v>3</v>
      </c>
      <c r="G1525" t="s">
        <v>2582</v>
      </c>
      <c r="H1525">
        <v>211842</v>
      </c>
      <c r="I1525">
        <v>213858</v>
      </c>
      <c r="J1525" t="s">
        <v>2579</v>
      </c>
      <c r="K1525" t="s">
        <v>4395</v>
      </c>
      <c r="L1525" t="s">
        <v>4396</v>
      </c>
    </row>
    <row r="1526" spans="1:12">
      <c r="A1526" t="s">
        <v>1501</v>
      </c>
      <c r="B1526" s="1">
        <v>-0.91489379666749304</v>
      </c>
      <c r="C1526">
        <v>-0.82250870667222098</v>
      </c>
      <c r="D1526">
        <v>-1.0743353752854701</v>
      </c>
      <c r="E1526" t="str">
        <f t="shared" si="23"/>
        <v>unassigned</v>
      </c>
      <c r="F1526">
        <v>11</v>
      </c>
      <c r="G1526" t="s">
        <v>2582</v>
      </c>
      <c r="H1526">
        <v>75788</v>
      </c>
      <c r="I1526">
        <v>77196</v>
      </c>
      <c r="J1526" t="s">
        <v>2579</v>
      </c>
      <c r="K1526" t="s">
        <v>4143</v>
      </c>
      <c r="L1526" t="s">
        <v>4144</v>
      </c>
    </row>
    <row r="1527" spans="1:12">
      <c r="A1527" t="s">
        <v>1287</v>
      </c>
      <c r="B1527" s="1">
        <v>-0.95562685270387604</v>
      </c>
      <c r="C1527">
        <v>-0.852436744650513</v>
      </c>
      <c r="D1527">
        <v>-1.1456099900910499</v>
      </c>
      <c r="E1527" t="str">
        <f t="shared" si="23"/>
        <v>unassigned</v>
      </c>
      <c r="F1527">
        <v>11</v>
      </c>
      <c r="G1527" t="s">
        <v>2578</v>
      </c>
      <c r="H1527">
        <v>327583</v>
      </c>
      <c r="I1527">
        <v>329159</v>
      </c>
      <c r="J1527" t="s">
        <v>2579</v>
      </c>
      <c r="K1527" t="s">
        <v>3782</v>
      </c>
      <c r="L1527" t="s">
        <v>3783</v>
      </c>
    </row>
    <row r="1528" spans="1:12">
      <c r="A1528" t="s">
        <v>2462</v>
      </c>
      <c r="B1528" s="1">
        <v>-0.84582560804490603</v>
      </c>
      <c r="C1528">
        <v>-0.75636369312682705</v>
      </c>
      <c r="D1528">
        <v>-1.0840793268123099</v>
      </c>
      <c r="E1528" t="str">
        <f t="shared" si="23"/>
        <v>unassigned</v>
      </c>
      <c r="F1528">
        <v>15</v>
      </c>
      <c r="G1528" t="s">
        <v>2578</v>
      </c>
      <c r="H1528">
        <v>376014</v>
      </c>
      <c r="I1528">
        <v>377934</v>
      </c>
      <c r="J1528" t="s">
        <v>2579</v>
      </c>
      <c r="K1528" t="s">
        <v>4483</v>
      </c>
      <c r="L1528" t="s">
        <v>4484</v>
      </c>
    </row>
    <row r="1529" spans="1:12">
      <c r="A1529" t="s">
        <v>2463</v>
      </c>
      <c r="B1529" s="1">
        <v>-0.810428970182824</v>
      </c>
      <c r="C1529">
        <v>-0.81840905455244295</v>
      </c>
      <c r="D1529">
        <v>-1.0698108597157601</v>
      </c>
      <c r="E1529" t="str">
        <f t="shared" si="23"/>
        <v>unassigned</v>
      </c>
      <c r="F1529">
        <v>3</v>
      </c>
      <c r="G1529" t="s">
        <v>2578</v>
      </c>
      <c r="H1529">
        <v>250110</v>
      </c>
      <c r="I1529">
        <v>252670</v>
      </c>
      <c r="J1529" t="s">
        <v>2579</v>
      </c>
      <c r="K1529" t="s">
        <v>4840</v>
      </c>
      <c r="L1529" t="s">
        <v>4841</v>
      </c>
    </row>
    <row r="1530" spans="1:12">
      <c r="A1530" t="s">
        <v>2464</v>
      </c>
      <c r="B1530" s="1">
        <v>-0.74178141988888902</v>
      </c>
      <c r="C1530">
        <v>-0.79212546094278802</v>
      </c>
      <c r="D1530">
        <v>-1.08153583349928</v>
      </c>
      <c r="E1530" t="str">
        <f t="shared" si="23"/>
        <v>unassigned</v>
      </c>
      <c r="F1530">
        <v>13</v>
      </c>
      <c r="G1530" t="s">
        <v>2578</v>
      </c>
      <c r="H1530">
        <v>586909</v>
      </c>
      <c r="I1530">
        <v>589709</v>
      </c>
      <c r="J1530" t="s">
        <v>2579</v>
      </c>
      <c r="K1530" t="s">
        <v>5731</v>
      </c>
      <c r="L1530" t="s">
        <v>5732</v>
      </c>
    </row>
    <row r="1531" spans="1:12">
      <c r="A1531" t="s">
        <v>1328</v>
      </c>
      <c r="B1531" s="1">
        <v>-0.72539992655729801</v>
      </c>
      <c r="C1531">
        <v>-0.79702740052306698</v>
      </c>
      <c r="D1531">
        <v>-1.1333028069333999</v>
      </c>
      <c r="E1531" t="str">
        <f t="shared" si="23"/>
        <v>unassigned</v>
      </c>
      <c r="F1531">
        <v>12</v>
      </c>
      <c r="G1531" t="s">
        <v>2582</v>
      </c>
      <c r="H1531">
        <v>1014424</v>
      </c>
      <c r="I1531">
        <v>1015536</v>
      </c>
      <c r="J1531" t="s">
        <v>2579</v>
      </c>
      <c r="K1531" t="s">
        <v>3813</v>
      </c>
      <c r="L1531" t="s">
        <v>3814</v>
      </c>
    </row>
    <row r="1532" spans="1:12">
      <c r="A1532" t="s">
        <v>2465</v>
      </c>
      <c r="B1532" s="1">
        <v>-0.75430507847726502</v>
      </c>
      <c r="C1532">
        <v>-0.79197787822028098</v>
      </c>
      <c r="D1532">
        <v>-1.1438340311144799</v>
      </c>
      <c r="E1532" t="str">
        <f t="shared" si="23"/>
        <v>unassigned</v>
      </c>
      <c r="F1532">
        <v>15</v>
      </c>
      <c r="G1532" t="s">
        <v>2578</v>
      </c>
      <c r="H1532">
        <v>19173</v>
      </c>
      <c r="I1532">
        <v>21629</v>
      </c>
      <c r="J1532" t="s">
        <v>2579</v>
      </c>
      <c r="K1532" t="s">
        <v>5405</v>
      </c>
      <c r="L1532" t="s">
        <v>5406</v>
      </c>
    </row>
    <row r="1533" spans="1:12">
      <c r="A1533" t="s">
        <v>2466</v>
      </c>
      <c r="B1533" s="1">
        <v>-0.57627613760096696</v>
      </c>
      <c r="C1533">
        <v>-0.410236402452958</v>
      </c>
      <c r="D1533">
        <v>-1.3465832064910499</v>
      </c>
      <c r="E1533" s="3" t="str">
        <f t="shared" si="23"/>
        <v>GroupB</v>
      </c>
      <c r="F1533">
        <v>14</v>
      </c>
      <c r="G1533" t="s">
        <v>2578</v>
      </c>
      <c r="H1533">
        <v>712872</v>
      </c>
      <c r="I1533">
        <v>713744</v>
      </c>
      <c r="J1533" t="s">
        <v>2579</v>
      </c>
      <c r="K1533" t="s">
        <v>5082</v>
      </c>
      <c r="L1533" t="s">
        <v>5083</v>
      </c>
    </row>
    <row r="1534" spans="1:12">
      <c r="A1534" t="s">
        <v>2467</v>
      </c>
      <c r="B1534" s="1">
        <v>-0.79993983382968403</v>
      </c>
      <c r="C1534">
        <v>-0.128042224749738</v>
      </c>
      <c r="D1534">
        <v>-0.97971271943055505</v>
      </c>
      <c r="E1534" t="str">
        <f t="shared" si="23"/>
        <v>unassigned</v>
      </c>
      <c r="F1534">
        <v>11</v>
      </c>
      <c r="G1534" t="s">
        <v>2578</v>
      </c>
      <c r="H1534">
        <v>419600</v>
      </c>
      <c r="I1534">
        <v>420872</v>
      </c>
      <c r="J1534" t="s">
        <v>2579</v>
      </c>
      <c r="K1534" t="s">
        <v>5510</v>
      </c>
      <c r="L1534" t="s">
        <v>5511</v>
      </c>
    </row>
    <row r="1535" spans="1:12">
      <c r="A1535" t="s">
        <v>1623</v>
      </c>
      <c r="B1535" s="1">
        <v>-0.78391978985298205</v>
      </c>
      <c r="C1535">
        <v>-0.25803001822011001</v>
      </c>
      <c r="D1535">
        <v>-1.0892994476717099</v>
      </c>
      <c r="E1535" t="str">
        <f t="shared" si="23"/>
        <v>unassigned</v>
      </c>
      <c r="F1535">
        <v>4</v>
      </c>
      <c r="G1535" t="s">
        <v>2578</v>
      </c>
      <c r="H1535">
        <v>1496649</v>
      </c>
      <c r="I1535">
        <v>1497961</v>
      </c>
      <c r="J1535" t="s">
        <v>2579</v>
      </c>
      <c r="K1535" t="s">
        <v>4115</v>
      </c>
      <c r="L1535" t="s">
        <v>4116</v>
      </c>
    </row>
    <row r="1536" spans="1:12">
      <c r="A1536" t="s">
        <v>783</v>
      </c>
      <c r="B1536" s="1">
        <v>-0.75077022140966099</v>
      </c>
      <c r="C1536">
        <v>-0.26709553081925602</v>
      </c>
      <c r="D1536">
        <v>-0.98572130931372104</v>
      </c>
      <c r="E1536" t="str">
        <f t="shared" si="23"/>
        <v>unassigned</v>
      </c>
      <c r="F1536">
        <v>2</v>
      </c>
      <c r="G1536" t="s">
        <v>2578</v>
      </c>
      <c r="H1536">
        <v>748020</v>
      </c>
      <c r="I1536">
        <v>749396</v>
      </c>
      <c r="J1536" t="s">
        <v>2579</v>
      </c>
      <c r="K1536" t="s">
        <v>3855</v>
      </c>
      <c r="L1536" t="s">
        <v>3856</v>
      </c>
    </row>
    <row r="1537" spans="1:12">
      <c r="A1537" t="s">
        <v>2468</v>
      </c>
      <c r="B1537" s="1">
        <v>-0.84437674544337904</v>
      </c>
      <c r="C1537">
        <v>-0.25615539692772299</v>
      </c>
      <c r="D1537">
        <v>-0.98296837300597495</v>
      </c>
      <c r="E1537" t="str">
        <f t="shared" si="23"/>
        <v>unassigned</v>
      </c>
      <c r="F1537">
        <v>16</v>
      </c>
      <c r="G1537" t="s">
        <v>2582</v>
      </c>
      <c r="H1537">
        <v>834523</v>
      </c>
      <c r="I1537">
        <v>835483</v>
      </c>
      <c r="J1537" t="s">
        <v>2579</v>
      </c>
      <c r="K1537" t="s">
        <v>4583</v>
      </c>
      <c r="L1537" t="s">
        <v>4584</v>
      </c>
    </row>
    <row r="1538" spans="1:12">
      <c r="A1538" t="s">
        <v>2469</v>
      </c>
      <c r="B1538" s="1">
        <v>-0.54101196180504696</v>
      </c>
      <c r="C1538">
        <v>-0.36552364795713899</v>
      </c>
      <c r="D1538">
        <v>-0.99113748864909801</v>
      </c>
      <c r="E1538" t="str">
        <f t="shared" si="23"/>
        <v>unassigned</v>
      </c>
      <c r="F1538">
        <v>12</v>
      </c>
      <c r="G1538" t="s">
        <v>2578</v>
      </c>
      <c r="H1538">
        <v>573341</v>
      </c>
      <c r="I1538">
        <v>573813</v>
      </c>
      <c r="J1538" t="s">
        <v>2579</v>
      </c>
      <c r="K1538" t="s">
        <v>5733</v>
      </c>
      <c r="L1538" t="s">
        <v>5733</v>
      </c>
    </row>
    <row r="1539" spans="1:12">
      <c r="A1539" t="s">
        <v>2470</v>
      </c>
      <c r="B1539" s="1">
        <v>-0.61992384737333905</v>
      </c>
      <c r="C1539">
        <v>-0.43133773044776502</v>
      </c>
      <c r="D1539">
        <v>-0.92581390482349302</v>
      </c>
      <c r="E1539" t="str">
        <f t="shared" ref="E1539:E1602" si="24">IF(ABS(D1539-B1539)&gt;0.58,IF(B1539&gt;0,"GroupA","GroupB"),"unassigned")</f>
        <v>unassigned</v>
      </c>
      <c r="F1539">
        <v>4</v>
      </c>
      <c r="G1539" t="s">
        <v>2578</v>
      </c>
      <c r="H1539">
        <v>1191905</v>
      </c>
      <c r="I1539">
        <v>1195153</v>
      </c>
      <c r="J1539" t="s">
        <v>2579</v>
      </c>
      <c r="K1539" t="s">
        <v>4599</v>
      </c>
      <c r="L1539" t="s">
        <v>4600</v>
      </c>
    </row>
    <row r="1540" spans="1:12">
      <c r="A1540" t="s">
        <v>1570</v>
      </c>
      <c r="B1540" s="1">
        <v>-0.64497695665124699</v>
      </c>
      <c r="C1540">
        <v>-0.49641320950513601</v>
      </c>
      <c r="D1540">
        <v>-1.0090654277141899</v>
      </c>
      <c r="E1540" t="str">
        <f t="shared" si="24"/>
        <v>unassigned</v>
      </c>
      <c r="F1540">
        <v>8</v>
      </c>
      <c r="G1540" t="s">
        <v>2582</v>
      </c>
      <c r="H1540">
        <v>499044</v>
      </c>
      <c r="I1540">
        <v>499948</v>
      </c>
      <c r="J1540" t="s">
        <v>2579</v>
      </c>
      <c r="K1540" t="s">
        <v>4019</v>
      </c>
      <c r="L1540" t="s">
        <v>4020</v>
      </c>
    </row>
    <row r="1541" spans="1:12">
      <c r="A1541" t="s">
        <v>2471</v>
      </c>
      <c r="B1541" s="1">
        <v>-0.58637731379446201</v>
      </c>
      <c r="C1541">
        <v>-0.50270425041835298</v>
      </c>
      <c r="D1541">
        <v>-1.09625072505473</v>
      </c>
      <c r="E1541" t="str">
        <f t="shared" si="24"/>
        <v>unassigned</v>
      </c>
      <c r="F1541">
        <v>1</v>
      </c>
      <c r="G1541" t="s">
        <v>2578</v>
      </c>
      <c r="H1541">
        <v>128171</v>
      </c>
      <c r="I1541">
        <v>129075</v>
      </c>
      <c r="J1541" t="s">
        <v>2579</v>
      </c>
      <c r="K1541" t="s">
        <v>4552</v>
      </c>
      <c r="L1541" t="s">
        <v>4553</v>
      </c>
    </row>
    <row r="1542" spans="1:12">
      <c r="A1542" t="s">
        <v>2472</v>
      </c>
      <c r="B1542" s="1">
        <v>-0.566541077339896</v>
      </c>
      <c r="C1542">
        <v>-0.64564399432707098</v>
      </c>
      <c r="D1542">
        <v>-1.01741314449932</v>
      </c>
      <c r="E1542" t="str">
        <f t="shared" si="24"/>
        <v>unassigned</v>
      </c>
      <c r="F1542">
        <v>14</v>
      </c>
      <c r="G1542" t="s">
        <v>2582</v>
      </c>
      <c r="H1542">
        <v>547940</v>
      </c>
      <c r="I1542">
        <v>549372</v>
      </c>
      <c r="J1542" t="s">
        <v>2579</v>
      </c>
      <c r="K1542" t="s">
        <v>5114</v>
      </c>
      <c r="L1542" t="s">
        <v>5115</v>
      </c>
    </row>
    <row r="1543" spans="1:12">
      <c r="A1543" t="s">
        <v>2473</v>
      </c>
      <c r="B1543" s="1">
        <v>-0.61430891149903699</v>
      </c>
      <c r="C1543">
        <v>-0.676698059035719</v>
      </c>
      <c r="D1543">
        <v>-1.0758812125785699</v>
      </c>
      <c r="E1543" t="str">
        <f t="shared" si="24"/>
        <v>unassigned</v>
      </c>
      <c r="F1543">
        <v>12</v>
      </c>
      <c r="G1543" t="s">
        <v>2582</v>
      </c>
      <c r="H1543">
        <v>40657</v>
      </c>
      <c r="I1543">
        <v>41289</v>
      </c>
      <c r="J1543" t="s">
        <v>2579</v>
      </c>
      <c r="K1543" t="s">
        <v>5241</v>
      </c>
      <c r="L1543" t="s">
        <v>5242</v>
      </c>
    </row>
    <row r="1544" spans="1:12">
      <c r="A1544" t="s">
        <v>1626</v>
      </c>
      <c r="B1544" s="1">
        <v>-0.667288328426206</v>
      </c>
      <c r="C1544">
        <v>-0.76973101559895496</v>
      </c>
      <c r="D1544">
        <v>-1.0132171928565099</v>
      </c>
      <c r="E1544" t="str">
        <f t="shared" si="24"/>
        <v>unassigned</v>
      </c>
      <c r="F1544">
        <v>13</v>
      </c>
      <c r="G1544" t="s">
        <v>2578</v>
      </c>
      <c r="H1544">
        <v>811189</v>
      </c>
      <c r="I1544">
        <v>814165</v>
      </c>
      <c r="J1544" t="s">
        <v>2579</v>
      </c>
      <c r="K1544" t="s">
        <v>4168</v>
      </c>
      <c r="L1544" t="s">
        <v>4169</v>
      </c>
    </row>
    <row r="1545" spans="1:12">
      <c r="A1545" t="s">
        <v>2474</v>
      </c>
      <c r="B1545" s="1">
        <v>-0.66985081009521397</v>
      </c>
      <c r="C1545">
        <v>-0.65776261372348599</v>
      </c>
      <c r="D1545">
        <v>-0.93640687197125505</v>
      </c>
      <c r="E1545" t="str">
        <f t="shared" si="24"/>
        <v>unassigned</v>
      </c>
      <c r="F1545">
        <v>2</v>
      </c>
      <c r="G1545" t="s">
        <v>2578</v>
      </c>
      <c r="H1545">
        <v>462636</v>
      </c>
      <c r="I1545">
        <v>465964</v>
      </c>
      <c r="J1545" t="s">
        <v>2579</v>
      </c>
      <c r="K1545" t="s">
        <v>4961</v>
      </c>
      <c r="L1545" t="s">
        <v>4962</v>
      </c>
    </row>
    <row r="1546" spans="1:12">
      <c r="A1546" t="s">
        <v>2475</v>
      </c>
      <c r="B1546" s="1">
        <v>-0.69355639164254401</v>
      </c>
      <c r="C1546">
        <v>-0.71694586246484304</v>
      </c>
      <c r="D1546">
        <v>-0.94805156218781295</v>
      </c>
      <c r="E1546" t="str">
        <f t="shared" si="24"/>
        <v>unassigned</v>
      </c>
      <c r="F1546">
        <v>15</v>
      </c>
      <c r="G1546" t="s">
        <v>2582</v>
      </c>
      <c r="H1546">
        <v>770666</v>
      </c>
      <c r="I1546">
        <v>772242</v>
      </c>
      <c r="J1546" t="s">
        <v>2579</v>
      </c>
      <c r="K1546" t="s">
        <v>4306</v>
      </c>
      <c r="L1546" t="s">
        <v>4307</v>
      </c>
    </row>
    <row r="1547" spans="1:12">
      <c r="A1547" t="s">
        <v>2476</v>
      </c>
      <c r="B1547" s="1">
        <v>-0.70382712821790305</v>
      </c>
      <c r="C1547">
        <v>-0.75036901340131001</v>
      </c>
      <c r="D1547">
        <v>-0.91094004584156596</v>
      </c>
      <c r="E1547" t="str">
        <f t="shared" si="24"/>
        <v>unassigned</v>
      </c>
      <c r="F1547">
        <v>4</v>
      </c>
      <c r="G1547" t="s">
        <v>2582</v>
      </c>
      <c r="H1547">
        <v>174825</v>
      </c>
      <c r="I1547">
        <v>176633</v>
      </c>
      <c r="J1547" t="s">
        <v>2579</v>
      </c>
      <c r="K1547" t="s">
        <v>4259</v>
      </c>
      <c r="L1547" t="s">
        <v>4259</v>
      </c>
    </row>
    <row r="1548" spans="1:12">
      <c r="A1548" t="s">
        <v>2477</v>
      </c>
      <c r="B1548" s="1">
        <v>-0.72922838822679503</v>
      </c>
      <c r="C1548">
        <v>-0.72801940736848203</v>
      </c>
      <c r="D1548">
        <v>-0.82547857627991394</v>
      </c>
      <c r="E1548" t="str">
        <f t="shared" si="24"/>
        <v>unassigned</v>
      </c>
      <c r="F1548">
        <v>13</v>
      </c>
      <c r="G1548" t="s">
        <v>2582</v>
      </c>
      <c r="H1548">
        <v>743681</v>
      </c>
      <c r="I1548">
        <v>746073</v>
      </c>
      <c r="J1548" t="s">
        <v>2579</v>
      </c>
      <c r="K1548" t="s">
        <v>4896</v>
      </c>
      <c r="L1548" t="s">
        <v>4897</v>
      </c>
    </row>
    <row r="1549" spans="1:12">
      <c r="A1549" t="s">
        <v>2478</v>
      </c>
      <c r="B1549" s="1">
        <v>-0.71461361213557895</v>
      </c>
      <c r="C1549">
        <v>-0.752727715605917</v>
      </c>
      <c r="D1549">
        <v>-0.79202314683625796</v>
      </c>
      <c r="E1549" t="str">
        <f t="shared" si="24"/>
        <v>unassigned</v>
      </c>
      <c r="F1549">
        <v>15</v>
      </c>
      <c r="G1549" t="s">
        <v>2578</v>
      </c>
      <c r="H1549">
        <v>1060239</v>
      </c>
      <c r="I1549">
        <v>1061111</v>
      </c>
      <c r="J1549" t="s">
        <v>2579</v>
      </c>
      <c r="K1549" t="s">
        <v>5561</v>
      </c>
      <c r="L1549" t="s">
        <v>5562</v>
      </c>
    </row>
    <row r="1550" spans="1:12">
      <c r="A1550" t="s">
        <v>2479</v>
      </c>
      <c r="B1550" s="1">
        <v>-0.74049548735975101</v>
      </c>
      <c r="C1550">
        <v>-0.74321235376179295</v>
      </c>
      <c r="D1550">
        <v>-0.78020002505016095</v>
      </c>
      <c r="E1550" t="str">
        <f t="shared" si="24"/>
        <v>unassigned</v>
      </c>
      <c r="F1550">
        <v>13</v>
      </c>
      <c r="G1550" t="s">
        <v>2578</v>
      </c>
      <c r="H1550">
        <v>332021</v>
      </c>
      <c r="I1550">
        <v>334845</v>
      </c>
      <c r="J1550" t="s">
        <v>2579</v>
      </c>
      <c r="K1550" t="s">
        <v>4498</v>
      </c>
      <c r="L1550" t="s">
        <v>4498</v>
      </c>
    </row>
    <row r="1551" spans="1:12">
      <c r="A1551" t="s">
        <v>2480</v>
      </c>
      <c r="B1551" s="1">
        <v>-0.68664266227807702</v>
      </c>
      <c r="C1551">
        <v>-0.67674506250888899</v>
      </c>
      <c r="D1551">
        <v>-0.87268738553996295</v>
      </c>
      <c r="E1551" t="str">
        <f t="shared" si="24"/>
        <v>unassigned</v>
      </c>
      <c r="F1551">
        <v>6</v>
      </c>
      <c r="G1551" t="s">
        <v>2578</v>
      </c>
      <c r="H1551">
        <v>244253</v>
      </c>
      <c r="I1551">
        <v>245197</v>
      </c>
      <c r="J1551" t="s">
        <v>2579</v>
      </c>
      <c r="K1551" t="s">
        <v>5411</v>
      </c>
      <c r="L1551" t="s">
        <v>5412</v>
      </c>
    </row>
    <row r="1552" spans="1:12">
      <c r="A1552" t="s">
        <v>2481</v>
      </c>
      <c r="B1552" s="1">
        <v>-0.73240279388807905</v>
      </c>
      <c r="C1552">
        <v>-0.63239912087360095</v>
      </c>
      <c r="D1552">
        <v>-0.83175591467668197</v>
      </c>
      <c r="E1552" t="str">
        <f t="shared" si="24"/>
        <v>unassigned</v>
      </c>
      <c r="F1552">
        <v>15</v>
      </c>
      <c r="G1552" t="s">
        <v>2582</v>
      </c>
      <c r="H1552">
        <v>954307</v>
      </c>
      <c r="I1552">
        <v>956747</v>
      </c>
      <c r="J1552" t="s">
        <v>2579</v>
      </c>
      <c r="K1552" t="s">
        <v>5171</v>
      </c>
      <c r="L1552" t="s">
        <v>5172</v>
      </c>
    </row>
    <row r="1553" spans="1:12">
      <c r="A1553" t="s">
        <v>2482</v>
      </c>
      <c r="B1553" s="1">
        <v>-0.78198908383930799</v>
      </c>
      <c r="C1553">
        <v>-0.66759086277144797</v>
      </c>
      <c r="D1553">
        <v>-0.83985654367463103</v>
      </c>
      <c r="E1553" t="str">
        <f t="shared" si="24"/>
        <v>unassigned</v>
      </c>
      <c r="F1553">
        <v>2</v>
      </c>
      <c r="G1553" t="s">
        <v>2582</v>
      </c>
      <c r="H1553">
        <v>539816</v>
      </c>
      <c r="I1553">
        <v>541256</v>
      </c>
      <c r="J1553" t="s">
        <v>2579</v>
      </c>
      <c r="K1553" t="s">
        <v>5276</v>
      </c>
      <c r="L1553" t="s">
        <v>5277</v>
      </c>
    </row>
    <row r="1554" spans="1:12">
      <c r="A1554" t="s">
        <v>850</v>
      </c>
      <c r="B1554" s="1">
        <v>-0.82386186411764095</v>
      </c>
      <c r="C1554">
        <v>-0.68548620902792901</v>
      </c>
      <c r="D1554">
        <v>-0.805855938322109</v>
      </c>
      <c r="E1554" t="str">
        <f t="shared" si="24"/>
        <v>unassigned</v>
      </c>
      <c r="F1554">
        <v>7</v>
      </c>
      <c r="G1554" t="s">
        <v>2582</v>
      </c>
      <c r="H1554">
        <v>717307</v>
      </c>
      <c r="I1554">
        <v>718731</v>
      </c>
      <c r="J1554" t="s">
        <v>2579</v>
      </c>
      <c r="K1554" t="s">
        <v>4176</v>
      </c>
      <c r="L1554" t="s">
        <v>4177</v>
      </c>
    </row>
    <row r="1555" spans="1:12">
      <c r="A1555" t="s">
        <v>1434</v>
      </c>
      <c r="B1555" s="1">
        <v>-0.884174282358685</v>
      </c>
      <c r="C1555">
        <v>-0.72530374004114495</v>
      </c>
      <c r="D1555">
        <v>-0.81037567401753396</v>
      </c>
      <c r="E1555" t="str">
        <f t="shared" si="24"/>
        <v>unassigned</v>
      </c>
      <c r="F1555">
        <v>8</v>
      </c>
      <c r="G1555" t="s">
        <v>2582</v>
      </c>
      <c r="H1555">
        <v>316401</v>
      </c>
      <c r="I1555">
        <v>319905</v>
      </c>
      <c r="J1555" t="s">
        <v>2579</v>
      </c>
      <c r="K1555" t="s">
        <v>3439</v>
      </c>
      <c r="L1555" t="s">
        <v>3440</v>
      </c>
    </row>
    <row r="1556" spans="1:12">
      <c r="A1556" t="s">
        <v>2483</v>
      </c>
      <c r="B1556" s="1">
        <v>-0.87280118990977495</v>
      </c>
      <c r="C1556">
        <v>-0.68141928009177499</v>
      </c>
      <c r="D1556">
        <v>-0.853292283088393</v>
      </c>
      <c r="E1556" t="str">
        <f t="shared" si="24"/>
        <v>unassigned</v>
      </c>
      <c r="F1556">
        <v>4</v>
      </c>
      <c r="G1556" t="s">
        <v>2582</v>
      </c>
      <c r="H1556">
        <v>1477117</v>
      </c>
      <c r="I1556">
        <v>1478437</v>
      </c>
      <c r="J1556" t="s">
        <v>2579</v>
      </c>
      <c r="K1556" t="s">
        <v>5253</v>
      </c>
      <c r="L1556" t="s">
        <v>5254</v>
      </c>
    </row>
    <row r="1557" spans="1:12">
      <c r="A1557" t="s">
        <v>1325</v>
      </c>
      <c r="B1557" s="1">
        <v>-0.85059690838692603</v>
      </c>
      <c r="C1557">
        <v>-0.717838348819821</v>
      </c>
      <c r="D1557">
        <v>-0.86444320015069298</v>
      </c>
      <c r="E1557" t="str">
        <f t="shared" si="24"/>
        <v>unassigned</v>
      </c>
      <c r="F1557">
        <v>13</v>
      </c>
      <c r="G1557" t="s">
        <v>2582</v>
      </c>
      <c r="H1557">
        <v>244065</v>
      </c>
      <c r="I1557">
        <v>246089</v>
      </c>
      <c r="J1557" t="s">
        <v>2579</v>
      </c>
      <c r="K1557" t="s">
        <v>3389</v>
      </c>
      <c r="L1557" t="s">
        <v>3390</v>
      </c>
    </row>
    <row r="1558" spans="1:12">
      <c r="A1558" t="s">
        <v>1389</v>
      </c>
      <c r="B1558" s="1">
        <v>-0.74468432485861702</v>
      </c>
      <c r="C1558">
        <v>-0.62539617621994803</v>
      </c>
      <c r="D1558">
        <v>-0.93231596931657801</v>
      </c>
      <c r="E1558" t="str">
        <f t="shared" si="24"/>
        <v>unassigned</v>
      </c>
      <c r="F1558">
        <v>9</v>
      </c>
      <c r="G1558" t="s">
        <v>2582</v>
      </c>
      <c r="H1558">
        <v>48105</v>
      </c>
      <c r="I1558">
        <v>51601</v>
      </c>
      <c r="J1558" t="s">
        <v>2579</v>
      </c>
      <c r="K1558" t="s">
        <v>4056</v>
      </c>
      <c r="L1558" t="s">
        <v>4057</v>
      </c>
    </row>
    <row r="1559" spans="1:12">
      <c r="A1559" t="s">
        <v>1534</v>
      </c>
      <c r="B1559" s="1">
        <v>-0.80597657671142797</v>
      </c>
      <c r="C1559">
        <v>-0.61465517895337196</v>
      </c>
      <c r="D1559">
        <v>-0.94815834914834896</v>
      </c>
      <c r="E1559" t="str">
        <f t="shared" si="24"/>
        <v>unassigned</v>
      </c>
      <c r="F1559">
        <v>15</v>
      </c>
      <c r="G1559" t="s">
        <v>2582</v>
      </c>
      <c r="H1559">
        <v>530394</v>
      </c>
      <c r="I1559">
        <v>531354</v>
      </c>
      <c r="J1559" t="s">
        <v>2579</v>
      </c>
      <c r="K1559" t="s">
        <v>3728</v>
      </c>
      <c r="L1559" t="s">
        <v>3728</v>
      </c>
    </row>
    <row r="1560" spans="1:12">
      <c r="A1560" t="s">
        <v>799</v>
      </c>
      <c r="B1560" s="1">
        <v>-0.79909919987525302</v>
      </c>
      <c r="C1560">
        <v>-0.63368562083639801</v>
      </c>
      <c r="D1560">
        <v>-0.95878921741413803</v>
      </c>
      <c r="E1560" t="str">
        <f t="shared" si="24"/>
        <v>unassigned</v>
      </c>
      <c r="F1560">
        <v>12</v>
      </c>
      <c r="G1560" t="s">
        <v>2582</v>
      </c>
      <c r="H1560">
        <v>23481</v>
      </c>
      <c r="I1560">
        <v>25385</v>
      </c>
      <c r="J1560" t="s">
        <v>2579</v>
      </c>
      <c r="K1560" t="s">
        <v>3880</v>
      </c>
      <c r="L1560" t="s">
        <v>3880</v>
      </c>
    </row>
    <row r="1561" spans="1:12">
      <c r="A1561" t="s">
        <v>937</v>
      </c>
      <c r="B1561" s="1">
        <v>-0.78947391250737697</v>
      </c>
      <c r="C1561">
        <v>-0.69699973536246596</v>
      </c>
      <c r="D1561">
        <v>-0.89484742130394901</v>
      </c>
      <c r="E1561" t="str">
        <f t="shared" si="24"/>
        <v>unassigned</v>
      </c>
      <c r="F1561">
        <v>10</v>
      </c>
      <c r="G1561" t="s">
        <v>2582</v>
      </c>
      <c r="H1561">
        <v>432488</v>
      </c>
      <c r="I1561">
        <v>433216</v>
      </c>
      <c r="J1561" t="s">
        <v>2579</v>
      </c>
      <c r="K1561" t="s">
        <v>3686</v>
      </c>
      <c r="L1561" t="s">
        <v>3687</v>
      </c>
    </row>
    <row r="1562" spans="1:12">
      <c r="A1562" t="s">
        <v>2484</v>
      </c>
      <c r="B1562" s="1">
        <v>-0.78661864923134905</v>
      </c>
      <c r="C1562">
        <v>-0.69074759436808497</v>
      </c>
      <c r="D1562">
        <v>-0.95514917405864097</v>
      </c>
      <c r="E1562" t="str">
        <f t="shared" si="24"/>
        <v>unassigned</v>
      </c>
      <c r="F1562">
        <v>11</v>
      </c>
      <c r="G1562" t="s">
        <v>2578</v>
      </c>
      <c r="H1562">
        <v>475792</v>
      </c>
      <c r="I1562">
        <v>477808</v>
      </c>
      <c r="J1562" t="s">
        <v>2579</v>
      </c>
      <c r="K1562" t="s">
        <v>4442</v>
      </c>
      <c r="L1562" t="s">
        <v>4443</v>
      </c>
    </row>
    <row r="1563" spans="1:12">
      <c r="A1563" t="s">
        <v>738</v>
      </c>
      <c r="B1563" s="1">
        <v>-0.79128631020799101</v>
      </c>
      <c r="C1563">
        <v>-0.71961639389712095</v>
      </c>
      <c r="D1563">
        <v>-0.93965091730047401</v>
      </c>
      <c r="E1563" t="str">
        <f t="shared" si="24"/>
        <v>unassigned</v>
      </c>
      <c r="F1563">
        <v>14</v>
      </c>
      <c r="G1563" t="s">
        <v>2578</v>
      </c>
      <c r="H1563">
        <v>293055</v>
      </c>
      <c r="I1563">
        <v>295727</v>
      </c>
      <c r="J1563" t="s">
        <v>2579</v>
      </c>
      <c r="K1563" t="s">
        <v>3731</v>
      </c>
      <c r="L1563" t="s">
        <v>3732</v>
      </c>
    </row>
    <row r="1564" spans="1:12">
      <c r="A1564" t="s">
        <v>2485</v>
      </c>
      <c r="B1564" s="1">
        <v>-0.73990305613993002</v>
      </c>
      <c r="C1564">
        <v>-0.46244734543940602</v>
      </c>
      <c r="D1564">
        <v>-1.18792165091816</v>
      </c>
      <c r="E1564" t="str">
        <f t="shared" si="24"/>
        <v>unassigned</v>
      </c>
      <c r="F1564">
        <v>13</v>
      </c>
      <c r="G1564" t="s">
        <v>2578</v>
      </c>
      <c r="H1564">
        <v>896805</v>
      </c>
      <c r="I1564">
        <v>897653</v>
      </c>
      <c r="J1564" t="s">
        <v>2579</v>
      </c>
      <c r="K1564" t="s">
        <v>5001</v>
      </c>
      <c r="L1564" t="s">
        <v>5002</v>
      </c>
    </row>
    <row r="1565" spans="1:12">
      <c r="A1565" t="s">
        <v>2486</v>
      </c>
      <c r="B1565" s="1">
        <v>-0.72543373633542396</v>
      </c>
      <c r="C1565">
        <v>-0.60331851618397003</v>
      </c>
      <c r="D1565">
        <v>-1.1253882280165799</v>
      </c>
      <c r="E1565" t="str">
        <f t="shared" si="24"/>
        <v>unassigned</v>
      </c>
      <c r="F1565">
        <v>16</v>
      </c>
      <c r="G1565" t="s">
        <v>2582</v>
      </c>
      <c r="H1565">
        <v>900715</v>
      </c>
      <c r="I1565">
        <v>901643</v>
      </c>
      <c r="J1565" t="s">
        <v>2579</v>
      </c>
      <c r="K1565" t="s">
        <v>5828</v>
      </c>
      <c r="L1565" t="s">
        <v>5829</v>
      </c>
    </row>
    <row r="1566" spans="1:12">
      <c r="A1566" t="s">
        <v>2487</v>
      </c>
      <c r="B1566" s="1">
        <v>-0.72938806416832702</v>
      </c>
      <c r="C1566">
        <v>-0.57715233748074202</v>
      </c>
      <c r="D1566">
        <v>-1.18432235622009</v>
      </c>
      <c r="E1566" t="str">
        <f t="shared" si="24"/>
        <v>unassigned</v>
      </c>
      <c r="F1566">
        <v>7</v>
      </c>
      <c r="G1566" t="s">
        <v>2582</v>
      </c>
      <c r="H1566">
        <v>417467</v>
      </c>
      <c r="I1566">
        <v>418659</v>
      </c>
      <c r="J1566" t="s">
        <v>2579</v>
      </c>
      <c r="K1566" t="s">
        <v>5117</v>
      </c>
      <c r="L1566" t="s">
        <v>5118</v>
      </c>
    </row>
    <row r="1567" spans="1:12">
      <c r="A1567" t="s">
        <v>1191</v>
      </c>
      <c r="B1567" s="1">
        <v>-0.80389098915536406</v>
      </c>
      <c r="C1567">
        <v>-0.48353996679282601</v>
      </c>
      <c r="D1567">
        <v>-1.3361995828175599</v>
      </c>
      <c r="E1567" t="str">
        <f t="shared" si="24"/>
        <v>unassigned</v>
      </c>
      <c r="F1567">
        <v>12</v>
      </c>
      <c r="G1567" t="s">
        <v>2582</v>
      </c>
      <c r="H1567">
        <v>287897</v>
      </c>
      <c r="I1567">
        <v>289321</v>
      </c>
      <c r="J1567" t="s">
        <v>2579</v>
      </c>
      <c r="K1567" t="s">
        <v>4253</v>
      </c>
      <c r="L1567" t="s">
        <v>4254</v>
      </c>
    </row>
    <row r="1568" spans="1:12">
      <c r="A1568" t="s">
        <v>1119</v>
      </c>
      <c r="B1568" s="1">
        <v>-0.74348166975691199</v>
      </c>
      <c r="C1568">
        <v>-0.33536784295312499</v>
      </c>
      <c r="D1568">
        <v>-1.25302527778738</v>
      </c>
      <c r="E1568" t="str">
        <f t="shared" si="24"/>
        <v>unassigned</v>
      </c>
      <c r="F1568">
        <v>2</v>
      </c>
      <c r="G1568" t="s">
        <v>2582</v>
      </c>
      <c r="H1568">
        <v>245832</v>
      </c>
      <c r="I1568">
        <v>246672</v>
      </c>
      <c r="J1568" t="s">
        <v>2579</v>
      </c>
      <c r="K1568" t="s">
        <v>3589</v>
      </c>
      <c r="L1568" t="s">
        <v>3590</v>
      </c>
    </row>
    <row r="1569" spans="1:12">
      <c r="A1569" t="s">
        <v>2488</v>
      </c>
      <c r="B1569" s="1">
        <v>-0.85532781484894704</v>
      </c>
      <c r="C1569">
        <v>-0.28839753149047898</v>
      </c>
      <c r="D1569">
        <v>-1.33162867280113</v>
      </c>
      <c r="E1569" t="str">
        <f t="shared" si="24"/>
        <v>unassigned</v>
      </c>
      <c r="F1569">
        <v>13</v>
      </c>
      <c r="G1569" t="s">
        <v>2578</v>
      </c>
      <c r="H1569">
        <v>509709</v>
      </c>
      <c r="I1569">
        <v>510405</v>
      </c>
      <c r="J1569" t="s">
        <v>2579</v>
      </c>
      <c r="K1569" t="s">
        <v>4743</v>
      </c>
      <c r="L1569" t="s">
        <v>4744</v>
      </c>
    </row>
    <row r="1570" spans="1:12">
      <c r="A1570" t="s">
        <v>1414</v>
      </c>
      <c r="B1570" s="1">
        <v>-0.99466370485928401</v>
      </c>
      <c r="C1570">
        <v>-0.48981761441578098</v>
      </c>
      <c r="D1570">
        <v>-1.12916717526571</v>
      </c>
      <c r="E1570" t="str">
        <f t="shared" si="24"/>
        <v>unassigned</v>
      </c>
      <c r="F1570">
        <v>11</v>
      </c>
      <c r="G1570" t="s">
        <v>2578</v>
      </c>
      <c r="H1570">
        <v>78792</v>
      </c>
      <c r="I1570">
        <v>79928</v>
      </c>
      <c r="J1570" t="s">
        <v>2579</v>
      </c>
      <c r="K1570" t="s">
        <v>4178</v>
      </c>
      <c r="L1570" t="s">
        <v>4179</v>
      </c>
    </row>
    <row r="1571" spans="1:12">
      <c r="A1571" t="s">
        <v>1318</v>
      </c>
      <c r="B1571" s="1">
        <v>-0.89935116220697298</v>
      </c>
      <c r="C1571">
        <v>-0.46000607203698302</v>
      </c>
      <c r="D1571">
        <v>-1.1447634359416701</v>
      </c>
      <c r="E1571" t="str">
        <f t="shared" si="24"/>
        <v>unassigned</v>
      </c>
      <c r="F1571">
        <v>11</v>
      </c>
      <c r="G1571" t="s">
        <v>2582</v>
      </c>
      <c r="H1571">
        <v>262971</v>
      </c>
      <c r="I1571">
        <v>264091</v>
      </c>
      <c r="J1571" t="s">
        <v>2579</v>
      </c>
      <c r="K1571" t="s">
        <v>3354</v>
      </c>
      <c r="L1571" t="s">
        <v>3355</v>
      </c>
    </row>
    <row r="1572" spans="1:12">
      <c r="A1572" t="s">
        <v>2489</v>
      </c>
      <c r="B1572" s="1">
        <v>-0.90952730252232705</v>
      </c>
      <c r="C1572">
        <v>-0.38708792330395803</v>
      </c>
      <c r="D1572">
        <v>-1.2426603783911501</v>
      </c>
      <c r="E1572" t="str">
        <f t="shared" si="24"/>
        <v>unassigned</v>
      </c>
      <c r="F1572">
        <v>11</v>
      </c>
      <c r="G1572" t="s">
        <v>2578</v>
      </c>
      <c r="H1572">
        <v>526400</v>
      </c>
      <c r="I1572">
        <v>526880</v>
      </c>
      <c r="J1572" t="s">
        <v>2579</v>
      </c>
      <c r="K1572" t="s">
        <v>4432</v>
      </c>
      <c r="L1572" t="s">
        <v>4433</v>
      </c>
    </row>
    <row r="1573" spans="1:12">
      <c r="A1573" t="s">
        <v>1051</v>
      </c>
      <c r="B1573" s="1">
        <v>-0.95808106681844896</v>
      </c>
      <c r="C1573">
        <v>-0.43637055911469402</v>
      </c>
      <c r="D1573">
        <v>-1.1884485570740699</v>
      </c>
      <c r="E1573" t="str">
        <f t="shared" si="24"/>
        <v>unassigned</v>
      </c>
      <c r="F1573">
        <v>5</v>
      </c>
      <c r="G1573" t="s">
        <v>2578</v>
      </c>
      <c r="H1573">
        <v>347829</v>
      </c>
      <c r="I1573">
        <v>348405</v>
      </c>
      <c r="J1573" t="s">
        <v>2579</v>
      </c>
      <c r="K1573" t="s">
        <v>3153</v>
      </c>
      <c r="L1573" t="s">
        <v>3153</v>
      </c>
    </row>
    <row r="1574" spans="1:12">
      <c r="A1574" t="s">
        <v>1065</v>
      </c>
      <c r="B1574" s="1">
        <v>-1.01649342804303</v>
      </c>
      <c r="C1574">
        <v>-0.424767787629167</v>
      </c>
      <c r="D1574">
        <v>-1.2321131640382399</v>
      </c>
      <c r="E1574" t="str">
        <f t="shared" si="24"/>
        <v>unassigned</v>
      </c>
      <c r="F1574">
        <v>8</v>
      </c>
      <c r="G1574" t="s">
        <v>2582</v>
      </c>
      <c r="H1574">
        <v>484004</v>
      </c>
      <c r="I1574">
        <v>484804</v>
      </c>
      <c r="J1574" t="s">
        <v>2579</v>
      </c>
      <c r="K1574" t="s">
        <v>4135</v>
      </c>
      <c r="L1574" t="s">
        <v>4136</v>
      </c>
    </row>
    <row r="1575" spans="1:12">
      <c r="A1575" t="s">
        <v>1640</v>
      </c>
      <c r="B1575" s="1">
        <v>-1.0337028772288599</v>
      </c>
      <c r="C1575">
        <v>-0.46728378026629303</v>
      </c>
      <c r="D1575">
        <v>-1.0185906876186901</v>
      </c>
      <c r="E1575" t="str">
        <f t="shared" si="24"/>
        <v>unassigned</v>
      </c>
      <c r="F1575">
        <v>4</v>
      </c>
      <c r="G1575" t="s">
        <v>2582</v>
      </c>
      <c r="H1575">
        <v>1250133</v>
      </c>
      <c r="I1575">
        <v>1251749</v>
      </c>
      <c r="J1575" t="s">
        <v>2579</v>
      </c>
      <c r="K1575" t="s">
        <v>3445</v>
      </c>
      <c r="L1575" t="s">
        <v>3446</v>
      </c>
    </row>
    <row r="1576" spans="1:12">
      <c r="A1576" t="s">
        <v>897</v>
      </c>
      <c r="B1576" s="1">
        <v>-0.89207379823926902</v>
      </c>
      <c r="C1576">
        <v>-0.35566989633444301</v>
      </c>
      <c r="D1576">
        <v>-0.98575468684343204</v>
      </c>
      <c r="E1576" t="str">
        <f t="shared" si="24"/>
        <v>unassigned</v>
      </c>
      <c r="F1576">
        <v>4</v>
      </c>
      <c r="G1576" t="s">
        <v>2578</v>
      </c>
      <c r="H1576">
        <v>792040</v>
      </c>
      <c r="I1576">
        <v>794256</v>
      </c>
      <c r="J1576" t="s">
        <v>2579</v>
      </c>
      <c r="K1576" t="s">
        <v>3932</v>
      </c>
      <c r="L1576" t="s">
        <v>3933</v>
      </c>
    </row>
    <row r="1577" spans="1:12">
      <c r="A1577" t="s">
        <v>914</v>
      </c>
      <c r="B1577" s="1">
        <v>-0.92371950266854697</v>
      </c>
      <c r="C1577">
        <v>-0.41694063034626899</v>
      </c>
      <c r="D1577">
        <v>-1.0156592189833999</v>
      </c>
      <c r="E1577" t="str">
        <f t="shared" si="24"/>
        <v>unassigned</v>
      </c>
      <c r="F1577">
        <v>14</v>
      </c>
      <c r="G1577" t="s">
        <v>2578</v>
      </c>
      <c r="H1577">
        <v>33205</v>
      </c>
      <c r="I1577">
        <v>34269</v>
      </c>
      <c r="J1577" t="s">
        <v>2579</v>
      </c>
      <c r="K1577" t="s">
        <v>3212</v>
      </c>
      <c r="L1577" t="s">
        <v>3213</v>
      </c>
    </row>
    <row r="1578" spans="1:12">
      <c r="A1578" t="s">
        <v>1089</v>
      </c>
      <c r="B1578" s="1">
        <v>-0.91708962933713201</v>
      </c>
      <c r="C1578">
        <v>-0.39513476575227502</v>
      </c>
      <c r="D1578">
        <v>-0.87663497874960505</v>
      </c>
      <c r="E1578" t="str">
        <f t="shared" si="24"/>
        <v>unassigned</v>
      </c>
      <c r="F1578">
        <v>7</v>
      </c>
      <c r="G1578" t="s">
        <v>2582</v>
      </c>
      <c r="H1578">
        <v>745715</v>
      </c>
      <c r="I1578">
        <v>746579</v>
      </c>
      <c r="J1578" t="s">
        <v>2579</v>
      </c>
      <c r="K1578" t="s">
        <v>3975</v>
      </c>
      <c r="L1578" t="s">
        <v>3975</v>
      </c>
    </row>
    <row r="1579" spans="1:12">
      <c r="A1579" t="s">
        <v>2490</v>
      </c>
      <c r="B1579" s="1">
        <v>-1.01644839523733</v>
      </c>
      <c r="C1579">
        <v>-0.33492674207994599</v>
      </c>
      <c r="D1579">
        <v>-0.88324503137922605</v>
      </c>
      <c r="E1579" t="str">
        <f t="shared" si="24"/>
        <v>unassigned</v>
      </c>
      <c r="F1579">
        <v>7</v>
      </c>
      <c r="G1579" t="s">
        <v>2582</v>
      </c>
      <c r="H1579">
        <v>1070266</v>
      </c>
      <c r="I1579">
        <v>1072162</v>
      </c>
      <c r="J1579" t="s">
        <v>2579</v>
      </c>
      <c r="K1579" t="s">
        <v>4938</v>
      </c>
      <c r="L1579" t="s">
        <v>4939</v>
      </c>
    </row>
    <row r="1580" spans="1:12">
      <c r="A1580" t="s">
        <v>2491</v>
      </c>
      <c r="B1580" s="1">
        <v>-1.0175654136816901</v>
      </c>
      <c r="C1580">
        <v>-0.366694295621324</v>
      </c>
      <c r="D1580">
        <v>-0.93795188839592303</v>
      </c>
      <c r="E1580" t="str">
        <f t="shared" si="24"/>
        <v>unassigned</v>
      </c>
      <c r="F1580">
        <v>6</v>
      </c>
      <c r="G1580" t="s">
        <v>2578</v>
      </c>
      <c r="H1580">
        <v>152525</v>
      </c>
      <c r="I1580">
        <v>153189</v>
      </c>
      <c r="J1580" t="s">
        <v>2579</v>
      </c>
      <c r="K1580" t="s">
        <v>4535</v>
      </c>
      <c r="L1580" t="s">
        <v>4536</v>
      </c>
    </row>
    <row r="1581" spans="1:12">
      <c r="A1581" t="s">
        <v>1573</v>
      </c>
      <c r="B1581" s="1">
        <v>-0.80366053257825099</v>
      </c>
      <c r="C1581">
        <v>-0.46865814699740199</v>
      </c>
      <c r="D1581">
        <v>-0.99572560456024195</v>
      </c>
      <c r="E1581" t="str">
        <f t="shared" si="24"/>
        <v>unassigned</v>
      </c>
      <c r="F1581">
        <v>11</v>
      </c>
      <c r="G1581" t="s">
        <v>2578</v>
      </c>
      <c r="H1581">
        <v>253110</v>
      </c>
      <c r="I1581">
        <v>255134</v>
      </c>
      <c r="J1581" t="s">
        <v>2579</v>
      </c>
      <c r="K1581" t="s">
        <v>4210</v>
      </c>
      <c r="L1581" t="s">
        <v>4210</v>
      </c>
    </row>
    <row r="1582" spans="1:12">
      <c r="A1582" t="s">
        <v>1205</v>
      </c>
      <c r="B1582" s="1">
        <v>-0.79397044845998999</v>
      </c>
      <c r="C1582">
        <v>-0.533963274325574</v>
      </c>
      <c r="D1582">
        <v>-1.05442117655554</v>
      </c>
      <c r="E1582" t="str">
        <f t="shared" si="24"/>
        <v>unassigned</v>
      </c>
      <c r="F1582">
        <v>7</v>
      </c>
      <c r="G1582" t="s">
        <v>2582</v>
      </c>
      <c r="H1582">
        <v>191123</v>
      </c>
      <c r="I1582">
        <v>191923</v>
      </c>
      <c r="J1582" t="s">
        <v>2579</v>
      </c>
      <c r="K1582" t="s">
        <v>4166</v>
      </c>
      <c r="L1582" t="s">
        <v>4167</v>
      </c>
    </row>
    <row r="1583" spans="1:12">
      <c r="A1583" t="s">
        <v>2492</v>
      </c>
      <c r="B1583" s="1">
        <v>-0.84605038765909202</v>
      </c>
      <c r="C1583">
        <v>-0.50916576127398006</v>
      </c>
      <c r="D1583">
        <v>-0.875623509457505</v>
      </c>
      <c r="E1583" t="str">
        <f t="shared" si="24"/>
        <v>unassigned</v>
      </c>
      <c r="F1583">
        <v>12</v>
      </c>
      <c r="G1583" t="s">
        <v>2582</v>
      </c>
      <c r="H1583">
        <v>820415</v>
      </c>
      <c r="I1583">
        <v>822143</v>
      </c>
      <c r="J1583" t="s">
        <v>2579</v>
      </c>
      <c r="K1583" t="s">
        <v>5396</v>
      </c>
      <c r="L1583" t="s">
        <v>5396</v>
      </c>
    </row>
    <row r="1584" spans="1:12">
      <c r="A1584" t="s">
        <v>2493</v>
      </c>
      <c r="B1584" s="1">
        <v>-0.76043972362856205</v>
      </c>
      <c r="C1584">
        <v>-0.53584265822394705</v>
      </c>
      <c r="D1584">
        <v>-0.88874832735878895</v>
      </c>
      <c r="E1584" t="str">
        <f t="shared" si="24"/>
        <v>unassigned</v>
      </c>
      <c r="F1584">
        <v>4</v>
      </c>
      <c r="G1584" t="s">
        <v>2582</v>
      </c>
      <c r="H1584">
        <v>135729</v>
      </c>
      <c r="I1584">
        <v>137633</v>
      </c>
      <c r="J1584" t="s">
        <v>2579</v>
      </c>
      <c r="K1584" t="s">
        <v>4310</v>
      </c>
      <c r="L1584" t="s">
        <v>4310</v>
      </c>
    </row>
    <row r="1585" spans="1:12">
      <c r="A1585" t="s">
        <v>2494</v>
      </c>
      <c r="B1585" s="1">
        <v>-0.80085459488082</v>
      </c>
      <c r="C1585">
        <v>-0.52959982445960696</v>
      </c>
      <c r="D1585">
        <v>-0.87673673133093799</v>
      </c>
      <c r="E1585" t="str">
        <f t="shared" si="24"/>
        <v>unassigned</v>
      </c>
      <c r="F1585">
        <v>12</v>
      </c>
      <c r="G1585" t="s">
        <v>2578</v>
      </c>
      <c r="H1585">
        <v>16517</v>
      </c>
      <c r="I1585">
        <v>17741</v>
      </c>
      <c r="J1585" t="s">
        <v>2579</v>
      </c>
      <c r="K1585" t="s">
        <v>4717</v>
      </c>
      <c r="L1585" t="s">
        <v>4718</v>
      </c>
    </row>
    <row r="1586" spans="1:12">
      <c r="A1586" t="s">
        <v>1601</v>
      </c>
      <c r="B1586" s="1">
        <v>-0.86572421543931199</v>
      </c>
      <c r="C1586">
        <v>-0.62401391013958796</v>
      </c>
      <c r="D1586">
        <v>-0.91476660434853996</v>
      </c>
      <c r="E1586" t="str">
        <f t="shared" si="24"/>
        <v>unassigned</v>
      </c>
      <c r="F1586">
        <v>16</v>
      </c>
      <c r="G1586" t="s">
        <v>2578</v>
      </c>
      <c r="H1586">
        <v>491943</v>
      </c>
      <c r="I1586">
        <v>493087</v>
      </c>
      <c r="J1586" t="s">
        <v>2579</v>
      </c>
      <c r="K1586" t="s">
        <v>3611</v>
      </c>
      <c r="L1586" t="s">
        <v>3612</v>
      </c>
    </row>
    <row r="1587" spans="1:12">
      <c r="A1587" t="s">
        <v>1459</v>
      </c>
      <c r="B1587" s="1">
        <v>-0.82510583323078002</v>
      </c>
      <c r="C1587">
        <v>-0.632456676960653</v>
      </c>
      <c r="D1587">
        <v>-1.0115446901092899</v>
      </c>
      <c r="E1587" t="str">
        <f t="shared" si="24"/>
        <v>unassigned</v>
      </c>
      <c r="F1587">
        <v>14</v>
      </c>
      <c r="G1587" t="s">
        <v>2578</v>
      </c>
      <c r="H1587">
        <v>196127</v>
      </c>
      <c r="I1587">
        <v>198111</v>
      </c>
      <c r="J1587" t="s">
        <v>2579</v>
      </c>
      <c r="K1587" t="s">
        <v>4139</v>
      </c>
      <c r="L1587" t="s">
        <v>4140</v>
      </c>
    </row>
    <row r="1588" spans="1:12">
      <c r="A1588" t="s">
        <v>1218</v>
      </c>
      <c r="B1588" s="1">
        <v>-0.88954605666286302</v>
      </c>
      <c r="C1588">
        <v>-0.61874948058234902</v>
      </c>
      <c r="D1588">
        <v>-1.0646464980938</v>
      </c>
      <c r="E1588" t="str">
        <f t="shared" si="24"/>
        <v>unassigned</v>
      </c>
      <c r="F1588">
        <v>3</v>
      </c>
      <c r="G1588" t="s">
        <v>2582</v>
      </c>
      <c r="H1588">
        <v>61617</v>
      </c>
      <c r="I1588">
        <v>62745</v>
      </c>
      <c r="J1588" t="s">
        <v>2579</v>
      </c>
      <c r="K1588" t="s">
        <v>3481</v>
      </c>
      <c r="L1588" t="s">
        <v>3482</v>
      </c>
    </row>
    <row r="1589" spans="1:12">
      <c r="A1589" t="s">
        <v>1391</v>
      </c>
      <c r="B1589" s="1">
        <v>-0.97789595332040502</v>
      </c>
      <c r="C1589">
        <v>-0.58917398839988899</v>
      </c>
      <c r="D1589">
        <v>-1.0168359138695</v>
      </c>
      <c r="E1589" t="str">
        <f t="shared" si="24"/>
        <v>unassigned</v>
      </c>
      <c r="F1589">
        <v>1</v>
      </c>
      <c r="G1589" t="s">
        <v>2578</v>
      </c>
      <c r="H1589">
        <v>113563</v>
      </c>
      <c r="I1589">
        <v>114683</v>
      </c>
      <c r="J1589" t="s">
        <v>2579</v>
      </c>
      <c r="K1589" t="s">
        <v>3801</v>
      </c>
      <c r="L1589" t="s">
        <v>3802</v>
      </c>
    </row>
    <row r="1590" spans="1:12">
      <c r="A1590" t="s">
        <v>2495</v>
      </c>
      <c r="B1590" s="1">
        <v>-0.92768053002424899</v>
      </c>
      <c r="C1590">
        <v>-0.513762342409539</v>
      </c>
      <c r="D1590">
        <v>-0.95441154800517303</v>
      </c>
      <c r="E1590" t="str">
        <f t="shared" si="24"/>
        <v>unassigned</v>
      </c>
      <c r="F1590">
        <v>14</v>
      </c>
      <c r="G1590" t="s">
        <v>2582</v>
      </c>
      <c r="H1590">
        <v>240299</v>
      </c>
      <c r="I1590">
        <v>241339</v>
      </c>
      <c r="J1590" t="s">
        <v>2579</v>
      </c>
      <c r="K1590" t="s">
        <v>4298</v>
      </c>
      <c r="L1590" t="s">
        <v>4298</v>
      </c>
    </row>
    <row r="1591" spans="1:12">
      <c r="A1591" t="s">
        <v>1557</v>
      </c>
      <c r="B1591" s="1">
        <v>-0.88492834780387697</v>
      </c>
      <c r="C1591">
        <v>-0.548462200152249</v>
      </c>
      <c r="D1591">
        <v>-0.99928933541127796</v>
      </c>
      <c r="E1591" t="str">
        <f t="shared" si="24"/>
        <v>unassigned</v>
      </c>
      <c r="F1591">
        <v>14</v>
      </c>
      <c r="G1591" t="s">
        <v>2582</v>
      </c>
      <c r="H1591">
        <v>491483</v>
      </c>
      <c r="I1591">
        <v>493107</v>
      </c>
      <c r="J1591" t="s">
        <v>2579</v>
      </c>
      <c r="K1591" t="s">
        <v>3765</v>
      </c>
      <c r="L1591" t="s">
        <v>3766</v>
      </c>
    </row>
    <row r="1592" spans="1:12">
      <c r="A1592" t="s">
        <v>2496</v>
      </c>
      <c r="B1592" s="1">
        <v>-0.93922248941078001</v>
      </c>
      <c r="C1592">
        <v>-0.54447653664657503</v>
      </c>
      <c r="D1592">
        <v>-1.0208096632761201</v>
      </c>
      <c r="E1592" t="str">
        <f t="shared" si="24"/>
        <v>unassigned</v>
      </c>
      <c r="F1592">
        <v>2</v>
      </c>
      <c r="G1592" t="s">
        <v>2578</v>
      </c>
      <c r="H1592">
        <v>238796</v>
      </c>
      <c r="I1592">
        <v>241412</v>
      </c>
      <c r="J1592" t="s">
        <v>2579</v>
      </c>
      <c r="K1592" t="s">
        <v>5029</v>
      </c>
      <c r="L1592" t="s">
        <v>5030</v>
      </c>
    </row>
    <row r="1593" spans="1:12">
      <c r="A1593" t="s">
        <v>1544</v>
      </c>
      <c r="B1593" s="1">
        <v>-2.4335833499847199</v>
      </c>
      <c r="C1593">
        <v>-1.08445227697608</v>
      </c>
      <c r="D1593">
        <v>-1.4204554105678</v>
      </c>
      <c r="E1593" s="3" t="str">
        <f t="shared" si="24"/>
        <v>GroupB</v>
      </c>
      <c r="F1593">
        <v>15</v>
      </c>
      <c r="G1593" t="s">
        <v>2582</v>
      </c>
      <c r="H1593">
        <v>407034</v>
      </c>
      <c r="I1593">
        <v>407890</v>
      </c>
      <c r="J1593" t="s">
        <v>2579</v>
      </c>
      <c r="K1593" t="s">
        <v>2849</v>
      </c>
      <c r="L1593" t="s">
        <v>2850</v>
      </c>
    </row>
    <row r="1594" spans="1:12">
      <c r="A1594" t="s">
        <v>2497</v>
      </c>
      <c r="B1594" s="1">
        <v>-2.34093963697185</v>
      </c>
      <c r="C1594">
        <v>-0.89677903322238905</v>
      </c>
      <c r="D1594">
        <v>-1.2146519067193899</v>
      </c>
      <c r="E1594" s="3" t="str">
        <f t="shared" si="24"/>
        <v>GroupB</v>
      </c>
      <c r="F1594">
        <v>12</v>
      </c>
      <c r="G1594" t="s">
        <v>2578</v>
      </c>
      <c r="H1594">
        <v>366541</v>
      </c>
      <c r="I1594">
        <v>368205</v>
      </c>
      <c r="J1594" t="s">
        <v>2579</v>
      </c>
      <c r="K1594" t="s">
        <v>4956</v>
      </c>
      <c r="L1594" t="s">
        <v>4956</v>
      </c>
    </row>
    <row r="1595" spans="1:12">
      <c r="A1595" t="s">
        <v>1093</v>
      </c>
      <c r="B1595" s="1">
        <v>-2.5955530584066402</v>
      </c>
      <c r="C1595">
        <v>-0.93629565471257803</v>
      </c>
      <c r="D1595">
        <v>-1.1737743062049399</v>
      </c>
      <c r="E1595" s="3" t="str">
        <f t="shared" si="24"/>
        <v>GroupB</v>
      </c>
      <c r="F1595">
        <v>8</v>
      </c>
      <c r="G1595" t="s">
        <v>2582</v>
      </c>
      <c r="H1595">
        <v>380562</v>
      </c>
      <c r="I1595">
        <v>381290</v>
      </c>
      <c r="J1595" t="s">
        <v>2579</v>
      </c>
      <c r="K1595" t="s">
        <v>3240</v>
      </c>
      <c r="L1595" t="s">
        <v>3240</v>
      </c>
    </row>
    <row r="1596" spans="1:12">
      <c r="A1596" t="s">
        <v>1604</v>
      </c>
      <c r="B1596" s="1">
        <v>-2.3891790588866999</v>
      </c>
      <c r="C1596">
        <v>-1.04125064793314</v>
      </c>
      <c r="D1596">
        <v>-0.74582767059625499</v>
      </c>
      <c r="E1596" s="3" t="str">
        <f t="shared" si="24"/>
        <v>GroupB</v>
      </c>
      <c r="F1596">
        <v>13</v>
      </c>
      <c r="G1596" t="s">
        <v>2582</v>
      </c>
      <c r="H1596">
        <v>70569</v>
      </c>
      <c r="I1596">
        <v>74025</v>
      </c>
      <c r="J1596" t="s">
        <v>2579</v>
      </c>
      <c r="K1596" t="s">
        <v>3737</v>
      </c>
      <c r="L1596" t="s">
        <v>3738</v>
      </c>
    </row>
    <row r="1597" spans="1:12">
      <c r="A1597" t="s">
        <v>1327</v>
      </c>
      <c r="B1597" s="1">
        <v>-2.5060327736417398</v>
      </c>
      <c r="C1597">
        <v>-1.26057630771503</v>
      </c>
      <c r="D1597">
        <v>-1.06803522450114</v>
      </c>
      <c r="E1597" s="3" t="str">
        <f t="shared" si="24"/>
        <v>GroupB</v>
      </c>
      <c r="F1597">
        <v>5</v>
      </c>
      <c r="G1597" t="s">
        <v>2582</v>
      </c>
      <c r="H1597">
        <v>318849</v>
      </c>
      <c r="I1597">
        <v>319721</v>
      </c>
      <c r="J1597" t="s">
        <v>2579</v>
      </c>
      <c r="K1597" t="s">
        <v>2673</v>
      </c>
      <c r="L1597" t="s">
        <v>2673</v>
      </c>
    </row>
    <row r="1598" spans="1:12">
      <c r="A1598" t="s">
        <v>1141</v>
      </c>
      <c r="B1598" s="1">
        <v>-2.5492693790822401</v>
      </c>
      <c r="C1598">
        <v>-1.19661325821382</v>
      </c>
      <c r="D1598">
        <v>-0.836951309440637</v>
      </c>
      <c r="E1598" s="3" t="str">
        <f t="shared" si="24"/>
        <v>GroupB</v>
      </c>
      <c r="F1598">
        <v>12</v>
      </c>
      <c r="G1598" t="s">
        <v>2578</v>
      </c>
      <c r="H1598">
        <v>782947</v>
      </c>
      <c r="I1598">
        <v>783483</v>
      </c>
      <c r="J1598" t="s">
        <v>2579</v>
      </c>
      <c r="K1598" t="s">
        <v>3846</v>
      </c>
      <c r="L1598" t="s">
        <v>3847</v>
      </c>
    </row>
    <row r="1599" spans="1:12">
      <c r="A1599" t="s">
        <v>2498</v>
      </c>
      <c r="B1599" s="1">
        <v>-2.47229243938988</v>
      </c>
      <c r="C1599">
        <v>-1.27864009856792</v>
      </c>
      <c r="D1599">
        <v>-0.91414919616103696</v>
      </c>
      <c r="E1599" s="3" t="str">
        <f t="shared" si="24"/>
        <v>GroupB</v>
      </c>
      <c r="F1599">
        <v>4</v>
      </c>
      <c r="G1599" t="s">
        <v>2582</v>
      </c>
      <c r="H1599">
        <v>806556</v>
      </c>
      <c r="I1599">
        <v>807828</v>
      </c>
      <c r="J1599" t="s">
        <v>2579</v>
      </c>
      <c r="K1599" t="s">
        <v>4660</v>
      </c>
      <c r="L1599" t="s">
        <v>4661</v>
      </c>
    </row>
    <row r="1600" spans="1:12">
      <c r="A1600" t="s">
        <v>1196</v>
      </c>
      <c r="B1600" s="1">
        <v>-2.4241181126967501</v>
      </c>
      <c r="C1600">
        <v>-1.0801813633233901</v>
      </c>
      <c r="D1600">
        <v>-1.71510203120256</v>
      </c>
      <c r="E1600" s="3" t="str">
        <f t="shared" si="24"/>
        <v>GroupB</v>
      </c>
      <c r="F1600">
        <v>16</v>
      </c>
      <c r="G1600" t="s">
        <v>2578</v>
      </c>
      <c r="H1600">
        <v>368047</v>
      </c>
      <c r="I1600">
        <v>369447</v>
      </c>
      <c r="J1600" t="s">
        <v>2579</v>
      </c>
      <c r="K1600" t="s">
        <v>4190</v>
      </c>
      <c r="L1600" t="s">
        <v>4191</v>
      </c>
    </row>
    <row r="1601" spans="1:12">
      <c r="A1601" t="s">
        <v>1474</v>
      </c>
      <c r="B1601" s="1">
        <v>-2.6018942499484199</v>
      </c>
      <c r="C1601">
        <v>-1.1941352389622899</v>
      </c>
      <c r="D1601">
        <v>-1.7891952906750801</v>
      </c>
      <c r="E1601" s="3" t="str">
        <f t="shared" si="24"/>
        <v>GroupB</v>
      </c>
      <c r="F1601">
        <v>12</v>
      </c>
      <c r="G1601" t="s">
        <v>2582</v>
      </c>
      <c r="H1601">
        <v>641353</v>
      </c>
      <c r="I1601">
        <v>642321</v>
      </c>
      <c r="J1601" t="s">
        <v>2579</v>
      </c>
      <c r="K1601" t="s">
        <v>3540</v>
      </c>
      <c r="L1601" t="s">
        <v>3541</v>
      </c>
    </row>
    <row r="1602" spans="1:12">
      <c r="A1602" t="s">
        <v>1176</v>
      </c>
      <c r="B1602" s="1">
        <v>-2.2833792134363802</v>
      </c>
      <c r="C1602">
        <v>-1.41323619876773</v>
      </c>
      <c r="D1602">
        <v>-1.63861798842368</v>
      </c>
      <c r="E1602" s="3" t="str">
        <f t="shared" si="24"/>
        <v>GroupB</v>
      </c>
      <c r="F1602">
        <v>14</v>
      </c>
      <c r="G1602" t="s">
        <v>2582</v>
      </c>
      <c r="H1602">
        <v>205139</v>
      </c>
      <c r="I1602">
        <v>206739</v>
      </c>
      <c r="J1602" t="s">
        <v>2579</v>
      </c>
      <c r="K1602" t="s">
        <v>3002</v>
      </c>
      <c r="L1602" t="s">
        <v>3003</v>
      </c>
    </row>
    <row r="1603" spans="1:12">
      <c r="A1603" t="s">
        <v>844</v>
      </c>
      <c r="B1603" s="1">
        <v>-1.9303687358241399</v>
      </c>
      <c r="C1603">
        <v>-1.38537831096029</v>
      </c>
      <c r="D1603">
        <v>-1.3349598280626001</v>
      </c>
      <c r="E1603" s="3" t="str">
        <f t="shared" ref="E1603:E1666" si="25">IF(ABS(D1603-B1603)&gt;0.58,IF(B1603&gt;0,"GroupA","GroupB"),"unassigned")</f>
        <v>GroupB</v>
      </c>
      <c r="F1603">
        <v>9</v>
      </c>
      <c r="G1603" t="s">
        <v>2582</v>
      </c>
      <c r="H1603">
        <v>270777</v>
      </c>
      <c r="I1603">
        <v>272921</v>
      </c>
      <c r="J1603" t="s">
        <v>2579</v>
      </c>
      <c r="K1603" t="s">
        <v>3020</v>
      </c>
      <c r="L1603" t="s">
        <v>3021</v>
      </c>
    </row>
    <row r="1604" spans="1:12">
      <c r="A1604" t="s">
        <v>1135</v>
      </c>
      <c r="B1604" s="1">
        <v>-1.76728391687172</v>
      </c>
      <c r="C1604">
        <v>-1.53617790175519</v>
      </c>
      <c r="D1604">
        <v>-1.6597806886439701</v>
      </c>
      <c r="E1604" t="str">
        <f t="shared" si="25"/>
        <v>unassigned</v>
      </c>
      <c r="F1604">
        <v>8</v>
      </c>
      <c r="G1604" t="s">
        <v>2582</v>
      </c>
      <c r="H1604">
        <v>454114</v>
      </c>
      <c r="I1604">
        <v>455596</v>
      </c>
      <c r="J1604" t="s">
        <v>2579</v>
      </c>
      <c r="K1604" t="s">
        <v>3160</v>
      </c>
      <c r="L1604" t="s">
        <v>3161</v>
      </c>
    </row>
    <row r="1605" spans="1:12">
      <c r="A1605" t="s">
        <v>913</v>
      </c>
      <c r="B1605" s="1">
        <v>-1.85180055719672</v>
      </c>
      <c r="C1605">
        <v>-1.4880439389515201</v>
      </c>
      <c r="D1605">
        <v>-1.7194012645063499</v>
      </c>
      <c r="E1605" t="str">
        <f t="shared" si="25"/>
        <v>unassigned</v>
      </c>
      <c r="F1605">
        <v>16</v>
      </c>
      <c r="G1605" t="s">
        <v>2582</v>
      </c>
      <c r="H1605">
        <v>166057</v>
      </c>
      <c r="I1605">
        <v>167641</v>
      </c>
      <c r="J1605" t="s">
        <v>2579</v>
      </c>
      <c r="K1605" t="s">
        <v>3263</v>
      </c>
      <c r="L1605" t="s">
        <v>3264</v>
      </c>
    </row>
    <row r="1606" spans="1:12">
      <c r="A1606" t="s">
        <v>1650</v>
      </c>
      <c r="B1606" s="1">
        <v>-1.9965582494702201</v>
      </c>
      <c r="C1606">
        <v>-1.3770472567501699</v>
      </c>
      <c r="D1606">
        <v>-1.5207001441255801</v>
      </c>
      <c r="E1606" t="str">
        <f t="shared" si="25"/>
        <v>unassigned</v>
      </c>
      <c r="F1606">
        <v>16</v>
      </c>
      <c r="G1606" t="s">
        <v>2578</v>
      </c>
      <c r="H1606">
        <v>82549</v>
      </c>
      <c r="I1606">
        <v>84317</v>
      </c>
      <c r="J1606" t="s">
        <v>2579</v>
      </c>
      <c r="K1606" t="s">
        <v>2874</v>
      </c>
      <c r="L1606" t="s">
        <v>2874</v>
      </c>
    </row>
    <row r="1607" spans="1:12">
      <c r="A1607" t="s">
        <v>2499</v>
      </c>
      <c r="B1607" s="1">
        <v>-1.8904728759715701</v>
      </c>
      <c r="C1607">
        <v>-1.5701615431146601</v>
      </c>
      <c r="D1607">
        <v>-1.5012352732398699</v>
      </c>
      <c r="E1607" t="str">
        <f t="shared" si="25"/>
        <v>unassigned</v>
      </c>
      <c r="F1607">
        <v>9</v>
      </c>
      <c r="G1607" t="s">
        <v>2582</v>
      </c>
      <c r="H1607">
        <v>150529</v>
      </c>
      <c r="I1607">
        <v>151249</v>
      </c>
      <c r="J1607" t="s">
        <v>2579</v>
      </c>
      <c r="K1607" t="s">
        <v>4647</v>
      </c>
      <c r="L1607" t="s">
        <v>4648</v>
      </c>
    </row>
    <row r="1608" spans="1:12">
      <c r="A1608" t="s">
        <v>1538</v>
      </c>
      <c r="B1608" s="1">
        <v>-1.9837546557449299</v>
      </c>
      <c r="C1608">
        <v>-1.51827844087094</v>
      </c>
      <c r="D1608">
        <v>-1.5686255038358199</v>
      </c>
      <c r="E1608" t="str">
        <f t="shared" si="25"/>
        <v>unassigned</v>
      </c>
      <c r="F1608">
        <v>10</v>
      </c>
      <c r="G1608" t="s">
        <v>2578</v>
      </c>
      <c r="H1608">
        <v>234036</v>
      </c>
      <c r="I1608">
        <v>236500</v>
      </c>
      <c r="J1608" t="s">
        <v>2579</v>
      </c>
      <c r="K1608" t="s">
        <v>2669</v>
      </c>
      <c r="L1608" t="s">
        <v>2670</v>
      </c>
    </row>
    <row r="1609" spans="1:12">
      <c r="A1609" t="s">
        <v>1217</v>
      </c>
      <c r="B1609" s="1">
        <v>-1.9862428154243099</v>
      </c>
      <c r="C1609">
        <v>-1.2203050790502401</v>
      </c>
      <c r="D1609">
        <v>-1.63252405281865</v>
      </c>
      <c r="E1609" t="str">
        <f t="shared" si="25"/>
        <v>unassigned</v>
      </c>
      <c r="F1609">
        <v>4</v>
      </c>
      <c r="G1609" t="s">
        <v>2582</v>
      </c>
      <c r="H1609">
        <v>240177</v>
      </c>
      <c r="I1609">
        <v>241217</v>
      </c>
      <c r="J1609" t="s">
        <v>2579</v>
      </c>
      <c r="K1609" t="s">
        <v>3006</v>
      </c>
      <c r="L1609" t="s">
        <v>3006</v>
      </c>
    </row>
    <row r="1610" spans="1:12">
      <c r="A1610" t="s">
        <v>950</v>
      </c>
      <c r="B1610" s="1">
        <v>-1.9135042434843199</v>
      </c>
      <c r="C1610">
        <v>-1.2508919936076801</v>
      </c>
      <c r="D1610">
        <v>-1.7167490677848101</v>
      </c>
      <c r="E1610" t="str">
        <f t="shared" si="25"/>
        <v>unassigned</v>
      </c>
      <c r="F1610">
        <v>14</v>
      </c>
      <c r="G1610" t="s">
        <v>2578</v>
      </c>
      <c r="H1610">
        <v>586344</v>
      </c>
      <c r="I1610">
        <v>586903</v>
      </c>
      <c r="J1610" t="s">
        <v>2579</v>
      </c>
      <c r="K1610" t="s">
        <v>2666</v>
      </c>
      <c r="L1610" t="s">
        <v>2666</v>
      </c>
    </row>
    <row r="1611" spans="1:12">
      <c r="A1611" t="s">
        <v>1440</v>
      </c>
      <c r="B1611" s="1">
        <v>-1.89636284200197</v>
      </c>
      <c r="C1611">
        <v>-1.00471195245178</v>
      </c>
      <c r="D1611">
        <v>-1.61396470117945</v>
      </c>
      <c r="E1611" t="str">
        <f t="shared" si="25"/>
        <v>unassigned</v>
      </c>
      <c r="F1611">
        <v>2</v>
      </c>
      <c r="G1611" t="s">
        <v>2582</v>
      </c>
      <c r="H1611">
        <v>707312</v>
      </c>
      <c r="I1611">
        <v>708160</v>
      </c>
      <c r="J1611" t="s">
        <v>2579</v>
      </c>
      <c r="K1611" t="s">
        <v>2843</v>
      </c>
      <c r="L1611" t="s">
        <v>2844</v>
      </c>
    </row>
    <row r="1612" spans="1:12">
      <c r="A1612" t="s">
        <v>2500</v>
      </c>
      <c r="B1612" s="1">
        <v>-1.9283636255459</v>
      </c>
      <c r="C1612">
        <v>-1.03018583405787</v>
      </c>
      <c r="D1612">
        <v>-1.5290773520334999</v>
      </c>
      <c r="E1612" t="str">
        <f t="shared" si="25"/>
        <v>unassigned</v>
      </c>
      <c r="F1612">
        <v>15</v>
      </c>
      <c r="G1612" t="s">
        <v>2582</v>
      </c>
      <c r="H1612">
        <v>1039787</v>
      </c>
      <c r="I1612">
        <v>1041539</v>
      </c>
      <c r="J1612" t="s">
        <v>2579</v>
      </c>
      <c r="K1612" t="s">
        <v>4670</v>
      </c>
      <c r="L1612" t="s">
        <v>4671</v>
      </c>
    </row>
    <row r="1613" spans="1:12">
      <c r="A1613" t="s">
        <v>1494</v>
      </c>
      <c r="B1613" s="1">
        <v>-1.93178163468147</v>
      </c>
      <c r="C1613">
        <v>-1.12212795643964</v>
      </c>
      <c r="D1613">
        <v>-1.45500337305589</v>
      </c>
      <c r="E1613" t="str">
        <f t="shared" si="25"/>
        <v>unassigned</v>
      </c>
      <c r="F1613">
        <v>7</v>
      </c>
      <c r="G1613" t="s">
        <v>2578</v>
      </c>
      <c r="H1613">
        <v>346359</v>
      </c>
      <c r="I1613">
        <v>346967</v>
      </c>
      <c r="J1613" t="s">
        <v>2579</v>
      </c>
      <c r="K1613" t="s">
        <v>2664</v>
      </c>
      <c r="L1613" t="s">
        <v>2665</v>
      </c>
    </row>
    <row r="1614" spans="1:12">
      <c r="A1614" t="s">
        <v>1428</v>
      </c>
      <c r="B1614" s="1">
        <v>-1.9587160774830199</v>
      </c>
      <c r="C1614">
        <v>-1.1082579993746799</v>
      </c>
      <c r="D1614">
        <v>-1.5032802107974701</v>
      </c>
      <c r="E1614" t="str">
        <f t="shared" si="25"/>
        <v>unassigned</v>
      </c>
      <c r="F1614">
        <v>8</v>
      </c>
      <c r="G1614" t="s">
        <v>2578</v>
      </c>
      <c r="H1614">
        <v>334325</v>
      </c>
      <c r="I1614">
        <v>336181</v>
      </c>
      <c r="J1614" t="s">
        <v>2579</v>
      </c>
      <c r="K1614" t="s">
        <v>2663</v>
      </c>
      <c r="L1614" t="s">
        <v>2663</v>
      </c>
    </row>
    <row r="1615" spans="1:12">
      <c r="A1615" t="s">
        <v>1419</v>
      </c>
      <c r="B1615" s="1">
        <v>-1.87488578891242</v>
      </c>
      <c r="C1615">
        <v>-1.1501181330906001</v>
      </c>
      <c r="D1615">
        <v>-1.3800688523148099</v>
      </c>
      <c r="E1615" t="str">
        <f t="shared" si="25"/>
        <v>unassigned</v>
      </c>
      <c r="F1615">
        <v>7</v>
      </c>
      <c r="G1615" t="s">
        <v>2582</v>
      </c>
      <c r="H1615">
        <v>525195</v>
      </c>
      <c r="I1615">
        <v>526675</v>
      </c>
      <c r="J1615" t="s">
        <v>2579</v>
      </c>
      <c r="K1615" t="s">
        <v>2747</v>
      </c>
      <c r="L1615" t="s">
        <v>2748</v>
      </c>
    </row>
    <row r="1616" spans="1:12">
      <c r="A1616" t="s">
        <v>971</v>
      </c>
      <c r="B1616" s="1">
        <v>-1.72386550137378</v>
      </c>
      <c r="C1616">
        <v>-1.23253626812978</v>
      </c>
      <c r="D1616">
        <v>-1.43195500477145</v>
      </c>
      <c r="E1616" t="str">
        <f t="shared" si="25"/>
        <v>unassigned</v>
      </c>
      <c r="F1616">
        <v>4</v>
      </c>
      <c r="G1616" t="s">
        <v>2578</v>
      </c>
      <c r="H1616">
        <v>405125</v>
      </c>
      <c r="I1616">
        <v>407405</v>
      </c>
      <c r="J1616" t="s">
        <v>2579</v>
      </c>
      <c r="K1616" t="s">
        <v>2883</v>
      </c>
      <c r="L1616" t="s">
        <v>2883</v>
      </c>
    </row>
    <row r="1617" spans="1:12">
      <c r="A1617" t="s">
        <v>1475</v>
      </c>
      <c r="B1617" s="1">
        <v>-1.62253586885534</v>
      </c>
      <c r="C1617">
        <v>-1.1525503433761699</v>
      </c>
      <c r="D1617">
        <v>-1.3205755833688</v>
      </c>
      <c r="E1617" t="str">
        <f t="shared" si="25"/>
        <v>unassigned</v>
      </c>
      <c r="F1617">
        <v>15</v>
      </c>
      <c r="G1617" t="s">
        <v>2578</v>
      </c>
      <c r="H1617">
        <v>427766</v>
      </c>
      <c r="I1617">
        <v>430006</v>
      </c>
      <c r="J1617" t="s">
        <v>2579</v>
      </c>
      <c r="K1617" t="s">
        <v>3072</v>
      </c>
      <c r="L1617" t="s">
        <v>3073</v>
      </c>
    </row>
    <row r="1618" spans="1:12">
      <c r="A1618" t="s">
        <v>1114</v>
      </c>
      <c r="B1618" s="1">
        <v>-1.70398400313799</v>
      </c>
      <c r="C1618">
        <v>-1.19792164532622</v>
      </c>
      <c r="D1618">
        <v>-1.1903607144753801</v>
      </c>
      <c r="E1618" t="str">
        <f t="shared" si="25"/>
        <v>unassigned</v>
      </c>
      <c r="F1618">
        <v>5</v>
      </c>
      <c r="G1618" t="s">
        <v>2582</v>
      </c>
      <c r="H1618">
        <v>202161</v>
      </c>
      <c r="I1618">
        <v>205025</v>
      </c>
      <c r="J1618" t="s">
        <v>2579</v>
      </c>
      <c r="K1618" t="s">
        <v>3381</v>
      </c>
      <c r="L1618" t="s">
        <v>3382</v>
      </c>
    </row>
    <row r="1619" spans="1:12">
      <c r="A1619" t="s">
        <v>912</v>
      </c>
      <c r="B1619" s="1">
        <v>-1.5565856573099901</v>
      </c>
      <c r="C1619">
        <v>-1.2103640877067501</v>
      </c>
      <c r="D1619">
        <v>-1.1118402542716199</v>
      </c>
      <c r="E1619" t="str">
        <f t="shared" si="25"/>
        <v>unassigned</v>
      </c>
      <c r="F1619">
        <v>12</v>
      </c>
      <c r="G1619" t="s">
        <v>2578</v>
      </c>
      <c r="H1619">
        <v>802507</v>
      </c>
      <c r="I1619">
        <v>805171</v>
      </c>
      <c r="J1619" t="s">
        <v>2579</v>
      </c>
      <c r="K1619" t="s">
        <v>2765</v>
      </c>
      <c r="L1619" t="s">
        <v>2766</v>
      </c>
    </row>
    <row r="1620" spans="1:12">
      <c r="A1620" t="s">
        <v>1202</v>
      </c>
      <c r="B1620" s="1">
        <v>-1.4676644772270799</v>
      </c>
      <c r="C1620">
        <v>-1.20102277779216</v>
      </c>
      <c r="D1620">
        <v>-1.2266749685868099</v>
      </c>
      <c r="E1620" t="str">
        <f t="shared" si="25"/>
        <v>unassigned</v>
      </c>
      <c r="F1620">
        <v>16</v>
      </c>
      <c r="G1620" t="s">
        <v>2582</v>
      </c>
      <c r="H1620">
        <v>877899</v>
      </c>
      <c r="I1620">
        <v>878547</v>
      </c>
      <c r="J1620" t="s">
        <v>2579</v>
      </c>
      <c r="K1620" t="s">
        <v>2869</v>
      </c>
      <c r="L1620" t="s">
        <v>2870</v>
      </c>
    </row>
    <row r="1621" spans="1:12">
      <c r="A1621" t="s">
        <v>1277</v>
      </c>
      <c r="B1621" s="1">
        <v>-1.5487563282547501</v>
      </c>
      <c r="C1621">
        <v>-1.2215349364338399</v>
      </c>
      <c r="D1621">
        <v>-1.2291414546530099</v>
      </c>
      <c r="E1621" t="str">
        <f t="shared" si="25"/>
        <v>unassigned</v>
      </c>
      <c r="F1621">
        <v>2</v>
      </c>
      <c r="G1621" t="s">
        <v>2578</v>
      </c>
      <c r="H1621">
        <v>488780</v>
      </c>
      <c r="I1621">
        <v>490484</v>
      </c>
      <c r="J1621" t="s">
        <v>2579</v>
      </c>
      <c r="K1621" t="s">
        <v>3647</v>
      </c>
      <c r="L1621" t="s">
        <v>3648</v>
      </c>
    </row>
    <row r="1622" spans="1:12">
      <c r="A1622" t="s">
        <v>2501</v>
      </c>
      <c r="B1622" s="1">
        <v>-1.52382545241593</v>
      </c>
      <c r="C1622">
        <v>-0.99870185327310301</v>
      </c>
      <c r="D1622">
        <v>-1.31748195953173</v>
      </c>
      <c r="E1622" t="str">
        <f t="shared" si="25"/>
        <v>unassigned</v>
      </c>
      <c r="F1622">
        <v>2</v>
      </c>
      <c r="G1622" t="s">
        <v>2578</v>
      </c>
      <c r="H1622">
        <v>100323</v>
      </c>
      <c r="I1622">
        <v>101219</v>
      </c>
      <c r="J1622" t="s">
        <v>2579</v>
      </c>
      <c r="K1622" t="s">
        <v>4397</v>
      </c>
      <c r="L1622" t="s">
        <v>4398</v>
      </c>
    </row>
    <row r="1623" spans="1:12">
      <c r="A1623" t="s">
        <v>1201</v>
      </c>
      <c r="B1623" s="1">
        <v>-1.4928857868634</v>
      </c>
      <c r="C1623">
        <v>-0.89115985987709101</v>
      </c>
      <c r="D1623">
        <v>-1.53790481074324</v>
      </c>
      <c r="E1623" t="str">
        <f t="shared" si="25"/>
        <v>unassigned</v>
      </c>
      <c r="F1623">
        <v>2</v>
      </c>
      <c r="G1623" t="s">
        <v>2578</v>
      </c>
      <c r="H1623">
        <v>46525</v>
      </c>
      <c r="I1623">
        <v>47173</v>
      </c>
      <c r="J1623" t="s">
        <v>2579</v>
      </c>
      <c r="K1623" t="s">
        <v>3506</v>
      </c>
      <c r="L1623" t="s">
        <v>3507</v>
      </c>
    </row>
    <row r="1624" spans="1:12">
      <c r="A1624" t="s">
        <v>1441</v>
      </c>
      <c r="B1624" s="1">
        <v>-1.62168091499942</v>
      </c>
      <c r="C1624">
        <v>-0.92663305244229699</v>
      </c>
      <c r="D1624">
        <v>-1.6103778634232899</v>
      </c>
      <c r="E1624" t="str">
        <f t="shared" si="25"/>
        <v>unassigned</v>
      </c>
      <c r="F1624">
        <v>4</v>
      </c>
      <c r="G1624" t="s">
        <v>2578</v>
      </c>
      <c r="H1624">
        <v>198565</v>
      </c>
      <c r="I1624">
        <v>199781</v>
      </c>
      <c r="J1624" t="s">
        <v>2579</v>
      </c>
      <c r="K1624" t="s">
        <v>2705</v>
      </c>
      <c r="L1624" t="s">
        <v>2705</v>
      </c>
    </row>
    <row r="1625" spans="1:12">
      <c r="A1625" t="s">
        <v>1620</v>
      </c>
      <c r="B1625" s="1">
        <v>-1.7115409184074999</v>
      </c>
      <c r="C1625">
        <v>-1.0571993139028799</v>
      </c>
      <c r="D1625">
        <v>-1.4658227078193899</v>
      </c>
      <c r="E1625" t="str">
        <f t="shared" si="25"/>
        <v>unassigned</v>
      </c>
      <c r="F1625">
        <v>15</v>
      </c>
      <c r="G1625" t="s">
        <v>2582</v>
      </c>
      <c r="H1625">
        <v>5929</v>
      </c>
      <c r="I1625">
        <v>8249</v>
      </c>
      <c r="J1625" t="s">
        <v>2579</v>
      </c>
      <c r="K1625" t="s">
        <v>2743</v>
      </c>
      <c r="L1625" t="s">
        <v>2744</v>
      </c>
    </row>
    <row r="1626" spans="1:12">
      <c r="A1626" t="s">
        <v>1558</v>
      </c>
      <c r="B1626" s="1">
        <v>-1.6608354245583701</v>
      </c>
      <c r="C1626">
        <v>-0.93903030029711998</v>
      </c>
      <c r="D1626">
        <v>-1.3302137397759499</v>
      </c>
      <c r="E1626" t="str">
        <f t="shared" si="25"/>
        <v>unassigned</v>
      </c>
      <c r="F1626">
        <v>12</v>
      </c>
      <c r="G1626" t="s">
        <v>2582</v>
      </c>
      <c r="H1626">
        <v>871623</v>
      </c>
      <c r="I1626">
        <v>872799</v>
      </c>
      <c r="J1626" t="s">
        <v>2579</v>
      </c>
      <c r="K1626" t="s">
        <v>2667</v>
      </c>
      <c r="L1626" t="s">
        <v>2668</v>
      </c>
    </row>
    <row r="1627" spans="1:12">
      <c r="A1627" t="s">
        <v>1584</v>
      </c>
      <c r="B1627" s="1">
        <v>-1.6779100559382101</v>
      </c>
      <c r="C1627">
        <v>-0.91996293445811494</v>
      </c>
      <c r="D1627">
        <v>-1.44953356413947</v>
      </c>
      <c r="E1627" t="str">
        <f t="shared" si="25"/>
        <v>unassigned</v>
      </c>
      <c r="F1627">
        <v>7</v>
      </c>
      <c r="G1627" t="s">
        <v>2578</v>
      </c>
      <c r="H1627">
        <v>154663</v>
      </c>
      <c r="I1627">
        <v>156455</v>
      </c>
      <c r="J1627" t="s">
        <v>2579</v>
      </c>
      <c r="K1627" t="s">
        <v>4088</v>
      </c>
      <c r="L1627" t="s">
        <v>4089</v>
      </c>
    </row>
    <row r="1628" spans="1:12">
      <c r="A1628" t="s">
        <v>1173</v>
      </c>
      <c r="B1628" s="1">
        <v>-2.23224083927439</v>
      </c>
      <c r="C1628">
        <v>-1.5042009541743</v>
      </c>
      <c r="D1628">
        <v>-1.29318572185811</v>
      </c>
      <c r="E1628" s="3" t="str">
        <f t="shared" si="25"/>
        <v>GroupB</v>
      </c>
      <c r="F1628">
        <v>2</v>
      </c>
      <c r="G1628" t="s">
        <v>2582</v>
      </c>
      <c r="H1628">
        <v>651320</v>
      </c>
      <c r="I1628">
        <v>653128</v>
      </c>
      <c r="J1628" t="s">
        <v>2579</v>
      </c>
      <c r="K1628" t="s">
        <v>2968</v>
      </c>
      <c r="L1628" t="s">
        <v>2969</v>
      </c>
    </row>
    <row r="1629" spans="1:12">
      <c r="A1629" t="s">
        <v>1610</v>
      </c>
      <c r="B1629" s="1">
        <v>-2.5054748149905302</v>
      </c>
      <c r="C1629">
        <v>-1.4952068902683</v>
      </c>
      <c r="D1629">
        <v>-1.4830780141711799</v>
      </c>
      <c r="E1629" s="3" t="str">
        <f t="shared" si="25"/>
        <v>GroupB</v>
      </c>
      <c r="F1629">
        <v>15</v>
      </c>
      <c r="G1629" t="s">
        <v>2582</v>
      </c>
      <c r="H1629">
        <v>657058</v>
      </c>
      <c r="I1629">
        <v>658378</v>
      </c>
      <c r="J1629" t="s">
        <v>2579</v>
      </c>
      <c r="K1629" t="s">
        <v>3911</v>
      </c>
      <c r="L1629" t="s">
        <v>3912</v>
      </c>
    </row>
    <row r="1630" spans="1:12">
      <c r="A1630" t="s">
        <v>2502</v>
      </c>
      <c r="B1630" s="1">
        <v>-2.4581578777649402</v>
      </c>
      <c r="C1630">
        <v>-1.4833773064598099</v>
      </c>
      <c r="D1630">
        <v>-1.26262019769552</v>
      </c>
      <c r="E1630" s="3" t="str">
        <f t="shared" si="25"/>
        <v>GroupB</v>
      </c>
      <c r="F1630">
        <v>12</v>
      </c>
      <c r="G1630" t="s">
        <v>2578</v>
      </c>
      <c r="H1630">
        <v>513061</v>
      </c>
      <c r="I1630">
        <v>514029</v>
      </c>
      <c r="J1630" t="s">
        <v>2579</v>
      </c>
      <c r="K1630" t="s">
        <v>4293</v>
      </c>
      <c r="L1630" t="s">
        <v>4294</v>
      </c>
    </row>
    <row r="1631" spans="1:12">
      <c r="A1631" t="s">
        <v>952</v>
      </c>
      <c r="B1631" s="1">
        <v>-2.5035297323246</v>
      </c>
      <c r="C1631">
        <v>-1.6034795784776099</v>
      </c>
      <c r="D1631">
        <v>-1.19547191676431</v>
      </c>
      <c r="E1631" s="3" t="str">
        <f t="shared" si="25"/>
        <v>GroupB</v>
      </c>
      <c r="F1631">
        <v>3</v>
      </c>
      <c r="G1631" t="s">
        <v>2582</v>
      </c>
      <c r="H1631">
        <v>50793</v>
      </c>
      <c r="I1631">
        <v>52537</v>
      </c>
      <c r="J1631" t="s">
        <v>2579</v>
      </c>
      <c r="K1631" t="s">
        <v>3054</v>
      </c>
      <c r="L1631" t="s">
        <v>3055</v>
      </c>
    </row>
    <row r="1632" spans="1:12">
      <c r="A1632" t="s">
        <v>1393</v>
      </c>
      <c r="B1632" s="1">
        <v>-2.62030134578962</v>
      </c>
      <c r="C1632">
        <v>-1.6427110075732601</v>
      </c>
      <c r="D1632">
        <v>-1.2588186452744199</v>
      </c>
      <c r="E1632" s="3" t="str">
        <f t="shared" si="25"/>
        <v>GroupB</v>
      </c>
      <c r="F1632">
        <v>13</v>
      </c>
      <c r="G1632" t="s">
        <v>2582</v>
      </c>
      <c r="H1632">
        <v>608649</v>
      </c>
      <c r="I1632">
        <v>610145</v>
      </c>
      <c r="J1632" t="s">
        <v>2579</v>
      </c>
      <c r="K1632" t="s">
        <v>2683</v>
      </c>
      <c r="L1632" t="s">
        <v>2684</v>
      </c>
    </row>
    <row r="1633" spans="1:12">
      <c r="A1633" t="s">
        <v>1321</v>
      </c>
      <c r="B1633" s="1">
        <v>-2.0532169145960002</v>
      </c>
      <c r="C1633">
        <v>-1.8648688476868001</v>
      </c>
      <c r="D1633">
        <v>-1.3471863853143999</v>
      </c>
      <c r="E1633" s="3" t="str">
        <f t="shared" si="25"/>
        <v>GroupB</v>
      </c>
      <c r="F1633">
        <v>8</v>
      </c>
      <c r="G1633" t="s">
        <v>2582</v>
      </c>
      <c r="H1633">
        <v>26057</v>
      </c>
      <c r="I1633">
        <v>27953</v>
      </c>
      <c r="J1633" t="s">
        <v>2579</v>
      </c>
      <c r="K1633" t="s">
        <v>3449</v>
      </c>
      <c r="L1633" t="s">
        <v>3450</v>
      </c>
    </row>
    <row r="1634" spans="1:12">
      <c r="A1634" t="s">
        <v>998</v>
      </c>
      <c r="B1634" s="1">
        <v>-2.0432657400651699</v>
      </c>
      <c r="C1634">
        <v>-1.8664344212672701</v>
      </c>
      <c r="D1634">
        <v>-1.3563722665522</v>
      </c>
      <c r="E1634" s="3" t="str">
        <f t="shared" si="25"/>
        <v>GroupB</v>
      </c>
      <c r="F1634">
        <v>10</v>
      </c>
      <c r="G1634" t="s">
        <v>2582</v>
      </c>
      <c r="H1634">
        <v>533968</v>
      </c>
      <c r="I1634">
        <v>536008</v>
      </c>
      <c r="J1634" t="s">
        <v>2579</v>
      </c>
      <c r="K1634" t="s">
        <v>2645</v>
      </c>
      <c r="L1634" t="s">
        <v>2646</v>
      </c>
    </row>
    <row r="1635" spans="1:12">
      <c r="A1635" t="s">
        <v>1142</v>
      </c>
      <c r="B1635" s="1">
        <v>-2.1099407496938598</v>
      </c>
      <c r="C1635">
        <v>-1.7220929802693701</v>
      </c>
      <c r="D1635">
        <v>-1.43967169986819</v>
      </c>
      <c r="E1635" s="3" t="str">
        <f t="shared" si="25"/>
        <v>GroupB</v>
      </c>
      <c r="F1635">
        <v>12</v>
      </c>
      <c r="G1635" t="s">
        <v>2582</v>
      </c>
      <c r="H1635">
        <v>660649</v>
      </c>
      <c r="I1635">
        <v>663161</v>
      </c>
      <c r="J1635" t="s">
        <v>2579</v>
      </c>
      <c r="K1635" t="s">
        <v>2904</v>
      </c>
      <c r="L1635" t="s">
        <v>2905</v>
      </c>
    </row>
    <row r="1636" spans="1:12">
      <c r="A1636" t="s">
        <v>1338</v>
      </c>
      <c r="B1636" s="1">
        <v>-2.1383045813661798</v>
      </c>
      <c r="C1636">
        <v>-1.83892635198343</v>
      </c>
      <c r="D1636">
        <v>-1.4893660308971699</v>
      </c>
      <c r="E1636" s="3" t="str">
        <f t="shared" si="25"/>
        <v>GroupB</v>
      </c>
      <c r="F1636">
        <v>16</v>
      </c>
      <c r="G1636" t="s">
        <v>2582</v>
      </c>
      <c r="H1636">
        <v>921755</v>
      </c>
      <c r="I1636">
        <v>922827</v>
      </c>
      <c r="J1636" t="s">
        <v>2579</v>
      </c>
      <c r="K1636" t="s">
        <v>3651</v>
      </c>
      <c r="L1636" t="s">
        <v>3652</v>
      </c>
    </row>
    <row r="1637" spans="1:12">
      <c r="A1637" t="s">
        <v>969</v>
      </c>
      <c r="B1637" s="1">
        <v>-1.7952319873370599</v>
      </c>
      <c r="C1637">
        <v>-1.65516828747277</v>
      </c>
      <c r="D1637">
        <v>-1.1335451753005299</v>
      </c>
      <c r="E1637" s="3" t="str">
        <f t="shared" si="25"/>
        <v>GroupB</v>
      </c>
      <c r="F1637">
        <v>1</v>
      </c>
      <c r="G1637" t="s">
        <v>2582</v>
      </c>
      <c r="H1637">
        <v>92855</v>
      </c>
      <c r="I1637">
        <v>94487</v>
      </c>
      <c r="J1637" t="s">
        <v>2579</v>
      </c>
      <c r="K1637" t="s">
        <v>2805</v>
      </c>
      <c r="L1637" t="s">
        <v>2806</v>
      </c>
    </row>
    <row r="1638" spans="1:12">
      <c r="A1638" t="s">
        <v>1655</v>
      </c>
      <c r="B1638" s="1">
        <v>-1.7839281042708299</v>
      </c>
      <c r="C1638">
        <v>-1.64776330609618</v>
      </c>
      <c r="D1638">
        <v>-1.2366892586030001</v>
      </c>
      <c r="E1638" t="str">
        <f t="shared" si="25"/>
        <v>unassigned</v>
      </c>
      <c r="F1638">
        <v>8</v>
      </c>
      <c r="G1638" t="s">
        <v>2578</v>
      </c>
      <c r="H1638">
        <v>136670</v>
      </c>
      <c r="I1638">
        <v>138502</v>
      </c>
      <c r="J1638" t="s">
        <v>2579</v>
      </c>
      <c r="K1638" t="s">
        <v>3617</v>
      </c>
      <c r="L1638" t="s">
        <v>3618</v>
      </c>
    </row>
    <row r="1639" spans="1:12">
      <c r="A1639" t="s">
        <v>859</v>
      </c>
      <c r="B1639" s="1">
        <v>-1.62428966014819</v>
      </c>
      <c r="C1639">
        <v>-1.8572796403538701</v>
      </c>
      <c r="D1639">
        <v>-1.3033058421655299</v>
      </c>
      <c r="E1639" t="str">
        <f t="shared" si="25"/>
        <v>unassigned</v>
      </c>
      <c r="F1639">
        <v>14</v>
      </c>
      <c r="G1639" t="s">
        <v>2582</v>
      </c>
      <c r="H1639">
        <v>526028</v>
      </c>
      <c r="I1639">
        <v>529644</v>
      </c>
      <c r="J1639" t="s">
        <v>2579</v>
      </c>
      <c r="K1639" t="s">
        <v>2696</v>
      </c>
      <c r="L1639" t="s">
        <v>2697</v>
      </c>
    </row>
    <row r="1640" spans="1:12">
      <c r="A1640" t="s">
        <v>782</v>
      </c>
      <c r="B1640" s="1">
        <v>-1.6589985164413401</v>
      </c>
      <c r="C1640">
        <v>-1.8547701646560599</v>
      </c>
      <c r="D1640">
        <v>-1.52497417827493</v>
      </c>
      <c r="E1640" t="str">
        <f t="shared" si="25"/>
        <v>unassigned</v>
      </c>
      <c r="F1640">
        <v>14</v>
      </c>
      <c r="G1640" t="s">
        <v>2582</v>
      </c>
      <c r="H1640">
        <v>652428</v>
      </c>
      <c r="I1640">
        <v>653156</v>
      </c>
      <c r="J1640" t="s">
        <v>2579</v>
      </c>
      <c r="K1640" t="s">
        <v>2698</v>
      </c>
      <c r="L1640" t="s">
        <v>2698</v>
      </c>
    </row>
    <row r="1641" spans="1:12">
      <c r="A1641" t="s">
        <v>871</v>
      </c>
      <c r="B1641" s="1">
        <v>-1.76102255134136</v>
      </c>
      <c r="C1641">
        <v>-1.7898315915148899</v>
      </c>
      <c r="D1641">
        <v>-1.49555271191723</v>
      </c>
      <c r="E1641" t="str">
        <f t="shared" si="25"/>
        <v>unassigned</v>
      </c>
      <c r="F1641">
        <v>6</v>
      </c>
      <c r="G1641" t="s">
        <v>2582</v>
      </c>
      <c r="H1641">
        <v>213193</v>
      </c>
      <c r="I1641">
        <v>216457</v>
      </c>
      <c r="J1641" t="s">
        <v>2579</v>
      </c>
      <c r="K1641" t="s">
        <v>2661</v>
      </c>
      <c r="L1641" t="s">
        <v>2662</v>
      </c>
    </row>
    <row r="1642" spans="1:12">
      <c r="A1642" t="s">
        <v>1569</v>
      </c>
      <c r="B1642" s="1">
        <v>-2.2302737129833901</v>
      </c>
      <c r="C1642">
        <v>-1.8122052807404101</v>
      </c>
      <c r="D1642">
        <v>-1.0989575221671499</v>
      </c>
      <c r="E1642" s="3" t="str">
        <f t="shared" si="25"/>
        <v>GroupB</v>
      </c>
      <c r="F1642">
        <v>9</v>
      </c>
      <c r="G1642" t="s">
        <v>2582</v>
      </c>
      <c r="H1642">
        <v>381057</v>
      </c>
      <c r="I1642">
        <v>381921</v>
      </c>
      <c r="J1642" t="s">
        <v>2579</v>
      </c>
      <c r="K1642" t="s">
        <v>3009</v>
      </c>
      <c r="L1642" t="s">
        <v>3009</v>
      </c>
    </row>
    <row r="1643" spans="1:12">
      <c r="A1643" t="s">
        <v>1633</v>
      </c>
      <c r="B1643" s="1">
        <v>-2.0629514783040399</v>
      </c>
      <c r="C1643">
        <v>-1.78883405861199</v>
      </c>
      <c r="D1643">
        <v>-0.88034077417649004</v>
      </c>
      <c r="E1643" s="3" t="str">
        <f t="shared" si="25"/>
        <v>GroupB</v>
      </c>
      <c r="F1643">
        <v>14</v>
      </c>
      <c r="G1643" t="s">
        <v>2582</v>
      </c>
      <c r="H1643">
        <v>336499</v>
      </c>
      <c r="I1643">
        <v>337787</v>
      </c>
      <c r="J1643" t="s">
        <v>2579</v>
      </c>
      <c r="K1643" t="s">
        <v>2739</v>
      </c>
      <c r="L1643" t="s">
        <v>2740</v>
      </c>
    </row>
    <row r="1644" spans="1:12">
      <c r="A1644" t="s">
        <v>1128</v>
      </c>
      <c r="B1644" s="1">
        <v>-1.8788140507681701</v>
      </c>
      <c r="C1644">
        <v>-1.94404509344031</v>
      </c>
      <c r="D1644">
        <v>-0.82642261710248999</v>
      </c>
      <c r="E1644" s="3" t="str">
        <f t="shared" si="25"/>
        <v>GroupB</v>
      </c>
      <c r="F1644">
        <v>6</v>
      </c>
      <c r="G1644" t="s">
        <v>2578</v>
      </c>
      <c r="H1644">
        <v>253437</v>
      </c>
      <c r="I1644">
        <v>255141</v>
      </c>
      <c r="J1644" t="s">
        <v>2579</v>
      </c>
      <c r="K1644" t="s">
        <v>3369</v>
      </c>
      <c r="L1644" t="s">
        <v>3370</v>
      </c>
    </row>
    <row r="1645" spans="1:12">
      <c r="A1645" t="s">
        <v>1344</v>
      </c>
      <c r="B1645" s="1">
        <v>-1.9237047015519499</v>
      </c>
      <c r="C1645">
        <v>-1.8835727689421899</v>
      </c>
      <c r="D1645">
        <v>-1.0392302936700299</v>
      </c>
      <c r="E1645" s="3" t="str">
        <f t="shared" si="25"/>
        <v>GroupB</v>
      </c>
      <c r="F1645">
        <v>10</v>
      </c>
      <c r="G1645" t="s">
        <v>2582</v>
      </c>
      <c r="H1645">
        <v>278760</v>
      </c>
      <c r="I1645">
        <v>280976</v>
      </c>
      <c r="J1645" t="s">
        <v>2579</v>
      </c>
      <c r="K1645" t="s">
        <v>2678</v>
      </c>
      <c r="L1645" t="s">
        <v>2679</v>
      </c>
    </row>
    <row r="1646" spans="1:12">
      <c r="A1646" t="s">
        <v>1605</v>
      </c>
      <c r="B1646" s="1">
        <v>-2.1359462599122598</v>
      </c>
      <c r="C1646">
        <v>-1.55046572008613</v>
      </c>
      <c r="D1646">
        <v>-0.94586439059429706</v>
      </c>
      <c r="E1646" s="3" t="str">
        <f t="shared" si="25"/>
        <v>GroupB</v>
      </c>
      <c r="F1646">
        <v>4</v>
      </c>
      <c r="G1646" t="s">
        <v>2578</v>
      </c>
      <c r="H1646">
        <v>1407361</v>
      </c>
      <c r="I1646">
        <v>1410185</v>
      </c>
      <c r="J1646" t="s">
        <v>2579</v>
      </c>
      <c r="K1646" t="s">
        <v>2620</v>
      </c>
      <c r="L1646" t="s">
        <v>2621</v>
      </c>
    </row>
    <row r="1647" spans="1:12">
      <c r="A1647" t="s">
        <v>1285</v>
      </c>
      <c r="B1647" s="1">
        <v>-2.0657543123425999</v>
      </c>
      <c r="C1647">
        <v>-1.3450623130286199</v>
      </c>
      <c r="D1647">
        <v>-1.13040763807092</v>
      </c>
      <c r="E1647" s="3" t="str">
        <f t="shared" si="25"/>
        <v>GroupB</v>
      </c>
      <c r="F1647">
        <v>7</v>
      </c>
      <c r="G1647" t="s">
        <v>2578</v>
      </c>
      <c r="H1647">
        <v>507975</v>
      </c>
      <c r="I1647">
        <v>508479</v>
      </c>
      <c r="J1647" t="s">
        <v>2579</v>
      </c>
      <c r="K1647" t="s">
        <v>2877</v>
      </c>
      <c r="L1647" t="s">
        <v>2878</v>
      </c>
    </row>
    <row r="1648" spans="1:12">
      <c r="A1648" t="s">
        <v>733</v>
      </c>
      <c r="B1648" s="1">
        <v>-1.96341863148995</v>
      </c>
      <c r="C1648">
        <v>-1.51608377893511</v>
      </c>
      <c r="D1648">
        <v>-1.0769680134734601</v>
      </c>
      <c r="E1648" s="3" t="str">
        <f t="shared" si="25"/>
        <v>GroupB</v>
      </c>
      <c r="F1648">
        <v>12</v>
      </c>
      <c r="G1648" t="s">
        <v>2582</v>
      </c>
      <c r="H1648">
        <v>510361</v>
      </c>
      <c r="I1648">
        <v>513001</v>
      </c>
      <c r="J1648" t="s">
        <v>2579</v>
      </c>
      <c r="K1648" t="s">
        <v>2715</v>
      </c>
      <c r="L1648" t="s">
        <v>2715</v>
      </c>
    </row>
    <row r="1649" spans="1:12">
      <c r="A1649" t="s">
        <v>1521</v>
      </c>
      <c r="B1649" s="1">
        <v>-1.9280657013337299</v>
      </c>
      <c r="C1649">
        <v>-1.45596114441695</v>
      </c>
      <c r="D1649">
        <v>-0.73146618430173005</v>
      </c>
      <c r="E1649" s="3" t="str">
        <f t="shared" si="25"/>
        <v>GroupB</v>
      </c>
      <c r="F1649">
        <v>1</v>
      </c>
      <c r="G1649" t="s">
        <v>2582</v>
      </c>
      <c r="H1649">
        <v>31153</v>
      </c>
      <c r="I1649">
        <v>32985</v>
      </c>
      <c r="J1649" t="s">
        <v>2579</v>
      </c>
      <c r="K1649" t="s">
        <v>2688</v>
      </c>
      <c r="L1649" t="s">
        <v>2689</v>
      </c>
    </row>
    <row r="1650" spans="1:12">
      <c r="A1650" t="s">
        <v>2503</v>
      </c>
      <c r="B1650" s="1">
        <v>-2.00950437919865</v>
      </c>
      <c r="C1650">
        <v>-1.4686293131639201</v>
      </c>
      <c r="D1650">
        <v>-0.50955565868873098</v>
      </c>
      <c r="E1650" s="3" t="str">
        <f t="shared" si="25"/>
        <v>GroupB</v>
      </c>
      <c r="F1650">
        <v>15</v>
      </c>
      <c r="G1650" t="s">
        <v>2578</v>
      </c>
      <c r="H1650">
        <v>231302</v>
      </c>
      <c r="I1650">
        <v>231798</v>
      </c>
      <c r="J1650" t="s">
        <v>2579</v>
      </c>
      <c r="K1650" t="s">
        <v>5197</v>
      </c>
      <c r="L1650" t="s">
        <v>5198</v>
      </c>
    </row>
    <row r="1651" spans="1:12">
      <c r="A1651" t="s">
        <v>1587</v>
      </c>
      <c r="B1651" s="1">
        <v>-2.0049480679533098</v>
      </c>
      <c r="C1651">
        <v>-1.69447844177505</v>
      </c>
      <c r="D1651">
        <v>-0.56295909354810703</v>
      </c>
      <c r="E1651" s="3" t="str">
        <f t="shared" si="25"/>
        <v>GroupB</v>
      </c>
      <c r="F1651">
        <v>13</v>
      </c>
      <c r="G1651" t="s">
        <v>2582</v>
      </c>
      <c r="H1651">
        <v>770633</v>
      </c>
      <c r="I1651">
        <v>772657</v>
      </c>
      <c r="J1651" t="s">
        <v>2579</v>
      </c>
      <c r="K1651" t="s">
        <v>4206</v>
      </c>
      <c r="L1651" t="s">
        <v>4207</v>
      </c>
    </row>
    <row r="1652" spans="1:12">
      <c r="A1652" t="s">
        <v>872</v>
      </c>
      <c r="B1652" s="1">
        <v>-2.1833301956039302</v>
      </c>
      <c r="C1652">
        <v>-1.31699036280461</v>
      </c>
      <c r="D1652">
        <v>-0.78748217172213897</v>
      </c>
      <c r="E1652" s="3" t="str">
        <f t="shared" si="25"/>
        <v>GroupB</v>
      </c>
      <c r="F1652">
        <v>4</v>
      </c>
      <c r="G1652" t="s">
        <v>2582</v>
      </c>
      <c r="H1652">
        <v>303145</v>
      </c>
      <c r="I1652">
        <v>305073</v>
      </c>
      <c r="J1652" t="s">
        <v>2579</v>
      </c>
      <c r="K1652" t="s">
        <v>3688</v>
      </c>
      <c r="L1652" t="s">
        <v>3689</v>
      </c>
    </row>
    <row r="1653" spans="1:12">
      <c r="A1653" t="s">
        <v>816</v>
      </c>
      <c r="B1653" s="1">
        <v>-2.2423634582555398</v>
      </c>
      <c r="C1653">
        <v>-1.31388535335848</v>
      </c>
      <c r="D1653">
        <v>-0.65046691950629199</v>
      </c>
      <c r="E1653" s="3" t="str">
        <f t="shared" si="25"/>
        <v>GroupB</v>
      </c>
      <c r="F1653">
        <v>2</v>
      </c>
      <c r="G1653" t="s">
        <v>2582</v>
      </c>
      <c r="H1653">
        <v>246768</v>
      </c>
      <c r="I1653">
        <v>248600</v>
      </c>
      <c r="J1653" t="s">
        <v>2579</v>
      </c>
      <c r="K1653" t="s">
        <v>2884</v>
      </c>
      <c r="L1653" t="s">
        <v>2885</v>
      </c>
    </row>
    <row r="1654" spans="1:12">
      <c r="A1654" t="s">
        <v>861</v>
      </c>
      <c r="B1654" s="1">
        <v>-2.2185356518630699</v>
      </c>
      <c r="C1654">
        <v>-1.33829509727403</v>
      </c>
      <c r="D1654">
        <v>-0.69417772650960896</v>
      </c>
      <c r="E1654" s="3" t="str">
        <f t="shared" si="25"/>
        <v>GroupB</v>
      </c>
      <c r="F1654">
        <v>10</v>
      </c>
      <c r="G1654" t="s">
        <v>2582</v>
      </c>
      <c r="H1654">
        <v>338192</v>
      </c>
      <c r="I1654">
        <v>339392</v>
      </c>
      <c r="J1654" t="s">
        <v>2579</v>
      </c>
      <c r="K1654" t="s">
        <v>2799</v>
      </c>
      <c r="L1654" t="s">
        <v>2800</v>
      </c>
    </row>
    <row r="1655" spans="1:12">
      <c r="A1655" t="s">
        <v>2504</v>
      </c>
      <c r="B1655" s="1">
        <v>-2.1440072924161302</v>
      </c>
      <c r="C1655">
        <v>-0.42910387320586801</v>
      </c>
      <c r="D1655">
        <v>-1.06242010468458</v>
      </c>
      <c r="E1655" s="3" t="str">
        <f t="shared" si="25"/>
        <v>GroupB</v>
      </c>
      <c r="F1655">
        <v>4</v>
      </c>
      <c r="G1655" t="s">
        <v>2578</v>
      </c>
      <c r="H1655">
        <v>588039</v>
      </c>
      <c r="I1655">
        <v>588447</v>
      </c>
      <c r="J1655" t="s">
        <v>2579</v>
      </c>
      <c r="K1655" t="s">
        <v>4519</v>
      </c>
      <c r="L1655" t="s">
        <v>4520</v>
      </c>
    </row>
    <row r="1656" spans="1:12">
      <c r="A1656" t="s">
        <v>842</v>
      </c>
      <c r="B1656" s="1">
        <v>-2.0615556150177499</v>
      </c>
      <c r="C1656">
        <v>-0.486853203127315</v>
      </c>
      <c r="D1656">
        <v>-0.762016017516149</v>
      </c>
      <c r="E1656" s="3" t="str">
        <f t="shared" si="25"/>
        <v>GroupB</v>
      </c>
      <c r="F1656">
        <v>10</v>
      </c>
      <c r="G1656" t="s">
        <v>2582</v>
      </c>
      <c r="H1656">
        <v>146328</v>
      </c>
      <c r="I1656">
        <v>146880</v>
      </c>
      <c r="J1656" t="s">
        <v>2579</v>
      </c>
      <c r="K1656" t="s">
        <v>3544</v>
      </c>
      <c r="L1656" t="s">
        <v>3544</v>
      </c>
    </row>
    <row r="1657" spans="1:12">
      <c r="A1657" t="s">
        <v>946</v>
      </c>
      <c r="B1657" s="1">
        <v>-1.9532656245665601</v>
      </c>
      <c r="C1657">
        <v>-0.52730691082509296</v>
      </c>
      <c r="D1657">
        <v>-0.85566083664056403</v>
      </c>
      <c r="E1657" s="3" t="str">
        <f t="shared" si="25"/>
        <v>GroupB</v>
      </c>
      <c r="F1657">
        <v>12</v>
      </c>
      <c r="G1657" t="s">
        <v>2578</v>
      </c>
      <c r="H1657">
        <v>274053</v>
      </c>
      <c r="I1657">
        <v>275269</v>
      </c>
      <c r="J1657" t="s">
        <v>2579</v>
      </c>
      <c r="K1657" t="s">
        <v>3423</v>
      </c>
      <c r="L1657" t="s">
        <v>3424</v>
      </c>
    </row>
    <row r="1658" spans="1:12">
      <c r="A1658" t="s">
        <v>921</v>
      </c>
      <c r="B1658" s="1">
        <v>-1.88343224190668</v>
      </c>
      <c r="C1658">
        <v>-0.92152194409454702</v>
      </c>
      <c r="D1658">
        <v>-0.29775895022457799</v>
      </c>
      <c r="E1658" s="3" t="str">
        <f t="shared" si="25"/>
        <v>GroupB</v>
      </c>
      <c r="F1658">
        <v>12</v>
      </c>
      <c r="G1658" t="s">
        <v>2578</v>
      </c>
      <c r="H1658">
        <v>437421</v>
      </c>
      <c r="I1658">
        <v>439901</v>
      </c>
      <c r="J1658" t="s">
        <v>2579</v>
      </c>
      <c r="K1658" t="s">
        <v>3955</v>
      </c>
      <c r="L1658" t="s">
        <v>3955</v>
      </c>
    </row>
    <row r="1659" spans="1:12">
      <c r="A1659" t="s">
        <v>2505</v>
      </c>
      <c r="B1659" s="1">
        <v>-2.0159253737515699</v>
      </c>
      <c r="C1659">
        <v>-1.1228182969853999</v>
      </c>
      <c r="D1659">
        <v>-0.15606817790024</v>
      </c>
      <c r="E1659" s="3" t="str">
        <f t="shared" si="25"/>
        <v>GroupB</v>
      </c>
      <c r="F1659">
        <v>8</v>
      </c>
      <c r="G1659" t="s">
        <v>2578</v>
      </c>
      <c r="H1659">
        <v>378126</v>
      </c>
      <c r="I1659">
        <v>379886</v>
      </c>
      <c r="J1659" t="s">
        <v>2579</v>
      </c>
      <c r="K1659" t="s">
        <v>5577</v>
      </c>
      <c r="L1659" t="s">
        <v>5578</v>
      </c>
    </row>
    <row r="1660" spans="1:12">
      <c r="A1660" t="s">
        <v>1577</v>
      </c>
      <c r="B1660" s="1">
        <v>-2.2007202949761902</v>
      </c>
      <c r="C1660">
        <v>-0.92290778714811605</v>
      </c>
      <c r="D1660">
        <v>-0.49792106690038301</v>
      </c>
      <c r="E1660" s="3" t="str">
        <f t="shared" si="25"/>
        <v>GroupB</v>
      </c>
      <c r="F1660">
        <v>10</v>
      </c>
      <c r="G1660" t="s">
        <v>2578</v>
      </c>
      <c r="H1660">
        <v>159460</v>
      </c>
      <c r="I1660">
        <v>159884</v>
      </c>
      <c r="J1660" t="s">
        <v>2579</v>
      </c>
      <c r="K1660" t="s">
        <v>2722</v>
      </c>
      <c r="L1660" t="s">
        <v>2722</v>
      </c>
    </row>
    <row r="1661" spans="1:12">
      <c r="A1661" t="s">
        <v>805</v>
      </c>
      <c r="B1661" s="1">
        <v>-2.3277354501615801</v>
      </c>
      <c r="C1661">
        <v>-0.86857360957131302</v>
      </c>
      <c r="D1661">
        <v>-0.46992213302083102</v>
      </c>
      <c r="E1661" s="3" t="str">
        <f t="shared" si="25"/>
        <v>GroupB</v>
      </c>
      <c r="F1661">
        <v>16</v>
      </c>
      <c r="G1661" t="s">
        <v>2582</v>
      </c>
      <c r="H1661">
        <v>627843</v>
      </c>
      <c r="I1661">
        <v>629235</v>
      </c>
      <c r="J1661" t="s">
        <v>2579</v>
      </c>
      <c r="K1661" t="s">
        <v>2767</v>
      </c>
      <c r="L1661" t="s">
        <v>2768</v>
      </c>
    </row>
    <row r="1662" spans="1:12">
      <c r="A1662" t="s">
        <v>1628</v>
      </c>
      <c r="B1662" s="1">
        <v>-1.1064527621587099</v>
      </c>
      <c r="C1662">
        <v>-0.51636943040854</v>
      </c>
      <c r="D1662">
        <v>-0.33745519394192502</v>
      </c>
      <c r="E1662" s="3" t="str">
        <f t="shared" si="25"/>
        <v>GroupB</v>
      </c>
      <c r="F1662">
        <v>13</v>
      </c>
      <c r="G1662" t="s">
        <v>2582</v>
      </c>
      <c r="H1662">
        <v>315345</v>
      </c>
      <c r="I1662">
        <v>316945</v>
      </c>
      <c r="J1662" t="s">
        <v>2579</v>
      </c>
      <c r="K1662" t="s">
        <v>3180</v>
      </c>
      <c r="L1662" t="s">
        <v>3181</v>
      </c>
    </row>
    <row r="1663" spans="1:12">
      <c r="A1663" t="s">
        <v>1198</v>
      </c>
      <c r="B1663" s="1">
        <v>-1.1531523350292601</v>
      </c>
      <c r="C1663">
        <v>-0.483835504317013</v>
      </c>
      <c r="D1663">
        <v>-7.8045671964822594E-2</v>
      </c>
      <c r="E1663" s="3" t="str">
        <f t="shared" si="25"/>
        <v>GroupB</v>
      </c>
      <c r="F1663">
        <v>10</v>
      </c>
      <c r="G1663" t="s">
        <v>2578</v>
      </c>
      <c r="H1663">
        <v>328044</v>
      </c>
      <c r="I1663">
        <v>330204</v>
      </c>
      <c r="J1663" t="s">
        <v>2579</v>
      </c>
      <c r="K1663" t="s">
        <v>4084</v>
      </c>
      <c r="L1663" t="s">
        <v>4085</v>
      </c>
    </row>
    <row r="1664" spans="1:12">
      <c r="A1664" t="s">
        <v>1543</v>
      </c>
      <c r="B1664" s="1">
        <v>-1.1511299124445</v>
      </c>
      <c r="C1664">
        <v>-0.63510225283370603</v>
      </c>
      <c r="D1664">
        <v>0.109374234834656</v>
      </c>
      <c r="E1664" s="3" t="str">
        <f t="shared" si="25"/>
        <v>GroupB</v>
      </c>
      <c r="F1664">
        <v>12</v>
      </c>
      <c r="G1664" t="s">
        <v>2582</v>
      </c>
      <c r="H1664">
        <v>1025136</v>
      </c>
      <c r="I1664">
        <v>1027112</v>
      </c>
      <c r="J1664" t="s">
        <v>2579</v>
      </c>
      <c r="K1664" t="s">
        <v>2975</v>
      </c>
      <c r="L1664" t="s">
        <v>2975</v>
      </c>
    </row>
    <row r="1665" spans="1:12">
      <c r="A1665" t="s">
        <v>1509</v>
      </c>
      <c r="B1665" s="1">
        <v>-1.0216703686600599</v>
      </c>
      <c r="C1665">
        <v>-0.94242459738862205</v>
      </c>
      <c r="D1665">
        <v>0.19195225488036699</v>
      </c>
      <c r="E1665" s="3" t="str">
        <f t="shared" si="25"/>
        <v>GroupB</v>
      </c>
      <c r="F1665">
        <v>10</v>
      </c>
      <c r="G1665" t="s">
        <v>2578</v>
      </c>
      <c r="H1665">
        <v>398788</v>
      </c>
      <c r="I1665">
        <v>402500</v>
      </c>
      <c r="J1665" t="s">
        <v>2579</v>
      </c>
      <c r="K1665" t="s">
        <v>3141</v>
      </c>
      <c r="L1665" t="s">
        <v>3142</v>
      </c>
    </row>
    <row r="1666" spans="1:12">
      <c r="A1666" t="s">
        <v>2506</v>
      </c>
      <c r="B1666" s="1">
        <v>-1.0685485420360199</v>
      </c>
      <c r="C1666">
        <v>-0.86121316122476499</v>
      </c>
      <c r="D1666">
        <v>0.126544162138996</v>
      </c>
      <c r="E1666" s="3" t="str">
        <f t="shared" si="25"/>
        <v>GroupB</v>
      </c>
      <c r="F1666">
        <v>16</v>
      </c>
      <c r="G1666" t="s">
        <v>2578</v>
      </c>
      <c r="H1666">
        <v>194269</v>
      </c>
      <c r="I1666">
        <v>195677</v>
      </c>
      <c r="J1666" t="s">
        <v>2579</v>
      </c>
      <c r="K1666" t="s">
        <v>5678</v>
      </c>
      <c r="L1666" t="s">
        <v>5679</v>
      </c>
    </row>
    <row r="1667" spans="1:12">
      <c r="A1667" t="s">
        <v>1000</v>
      </c>
      <c r="B1667" s="1">
        <v>-1.0142407459764</v>
      </c>
      <c r="C1667">
        <v>-0.88138038412217401</v>
      </c>
      <c r="D1667">
        <v>-1.23429507103798E-2</v>
      </c>
      <c r="E1667" s="3" t="str">
        <f t="shared" ref="E1667:E1730" si="26">IF(ABS(D1667-B1667)&gt;0.58,IF(B1667&gt;0,"GroupA","GroupB"),"unassigned")</f>
        <v>GroupB</v>
      </c>
      <c r="F1667">
        <v>10</v>
      </c>
      <c r="G1667" t="s">
        <v>2582</v>
      </c>
      <c r="H1667">
        <v>424992</v>
      </c>
      <c r="I1667">
        <v>431320</v>
      </c>
      <c r="J1667" t="s">
        <v>2579</v>
      </c>
      <c r="K1667" t="s">
        <v>3066</v>
      </c>
      <c r="L1667" t="s">
        <v>3067</v>
      </c>
    </row>
    <row r="1668" spans="1:12">
      <c r="A1668" t="s">
        <v>2507</v>
      </c>
      <c r="B1668" s="1">
        <v>-1.0745614124165599</v>
      </c>
      <c r="C1668">
        <v>-0.88521609088563602</v>
      </c>
      <c r="D1668">
        <v>-0.13911336972633701</v>
      </c>
      <c r="E1668" s="3" t="str">
        <f t="shared" si="26"/>
        <v>GroupB</v>
      </c>
      <c r="F1668">
        <v>16</v>
      </c>
      <c r="G1668" t="s">
        <v>2582</v>
      </c>
      <c r="H1668">
        <v>901643</v>
      </c>
      <c r="I1668">
        <v>906771</v>
      </c>
      <c r="J1668" t="s">
        <v>2579</v>
      </c>
      <c r="K1668" t="s">
        <v>4590</v>
      </c>
      <c r="L1668" t="s">
        <v>4591</v>
      </c>
    </row>
    <row r="1669" spans="1:12">
      <c r="A1669" t="s">
        <v>840</v>
      </c>
      <c r="B1669" s="1">
        <v>-1.4456602241469001</v>
      </c>
      <c r="C1669">
        <v>-1.0219052636524599</v>
      </c>
      <c r="D1669">
        <v>0.23401433047943199</v>
      </c>
      <c r="E1669" s="3" t="str">
        <f t="shared" si="26"/>
        <v>GroupB</v>
      </c>
      <c r="F1669">
        <v>16</v>
      </c>
      <c r="G1669" t="s">
        <v>2578</v>
      </c>
      <c r="H1669">
        <v>324389</v>
      </c>
      <c r="I1669">
        <v>326333</v>
      </c>
      <c r="J1669" t="s">
        <v>2579</v>
      </c>
      <c r="K1669" t="s">
        <v>3893</v>
      </c>
      <c r="L1669" t="s">
        <v>3894</v>
      </c>
    </row>
    <row r="1670" spans="1:12">
      <c r="A1670" t="s">
        <v>964</v>
      </c>
      <c r="B1670" s="1">
        <v>-1.5371806650215201</v>
      </c>
      <c r="C1670">
        <v>-0.81862668856341902</v>
      </c>
      <c r="D1670">
        <v>-8.3268050286802606E-2</v>
      </c>
      <c r="E1670" s="3" t="str">
        <f t="shared" si="26"/>
        <v>GroupB</v>
      </c>
      <c r="F1670">
        <v>5</v>
      </c>
      <c r="G1670" t="s">
        <v>2578</v>
      </c>
      <c r="H1670">
        <v>262021</v>
      </c>
      <c r="I1670">
        <v>264141</v>
      </c>
      <c r="J1670" t="s">
        <v>2579</v>
      </c>
      <c r="K1670" t="s">
        <v>4174</v>
      </c>
      <c r="L1670" t="s">
        <v>4175</v>
      </c>
    </row>
    <row r="1671" spans="1:12">
      <c r="A1671" t="s">
        <v>1215</v>
      </c>
      <c r="B1671" s="1">
        <v>-1.6769060748192199</v>
      </c>
      <c r="C1671">
        <v>-0.78262950448815705</v>
      </c>
      <c r="D1671">
        <v>-0.15199932713133499</v>
      </c>
      <c r="E1671" s="3" t="str">
        <f t="shared" si="26"/>
        <v>GroupB</v>
      </c>
      <c r="F1671">
        <v>12</v>
      </c>
      <c r="G1671" t="s">
        <v>2582</v>
      </c>
      <c r="H1671">
        <v>88449</v>
      </c>
      <c r="I1671">
        <v>91433</v>
      </c>
      <c r="J1671" t="s">
        <v>2579</v>
      </c>
      <c r="K1671" t="s">
        <v>3465</v>
      </c>
      <c r="L1671" t="s">
        <v>3466</v>
      </c>
    </row>
    <row r="1672" spans="1:12">
      <c r="A1672" t="s">
        <v>2508</v>
      </c>
      <c r="B1672" s="1">
        <v>-1.4726515730783201</v>
      </c>
      <c r="C1672">
        <v>-1.1081868393724901</v>
      </c>
      <c r="D1672">
        <v>3.9254810318361998E-2</v>
      </c>
      <c r="E1672" s="3" t="str">
        <f t="shared" si="26"/>
        <v>GroupB</v>
      </c>
      <c r="F1672">
        <v>5</v>
      </c>
      <c r="G1672" t="s">
        <v>2582</v>
      </c>
      <c r="H1672">
        <v>364513</v>
      </c>
      <c r="I1672">
        <v>366545</v>
      </c>
      <c r="J1672" t="s">
        <v>2579</v>
      </c>
      <c r="K1672" t="s">
        <v>5729</v>
      </c>
      <c r="L1672" t="s">
        <v>5730</v>
      </c>
    </row>
    <row r="1673" spans="1:12">
      <c r="A1673" t="s">
        <v>2509</v>
      </c>
      <c r="B1673" s="1">
        <v>-1.4870349640804099</v>
      </c>
      <c r="C1673">
        <v>-1.0156042368234499</v>
      </c>
      <c r="D1673">
        <v>-0.14377820792120799</v>
      </c>
      <c r="E1673" s="3" t="str">
        <f t="shared" si="26"/>
        <v>GroupB</v>
      </c>
      <c r="F1673">
        <v>10</v>
      </c>
      <c r="G1673" t="s">
        <v>2578</v>
      </c>
      <c r="H1673">
        <v>111558</v>
      </c>
      <c r="I1673">
        <v>113422</v>
      </c>
      <c r="J1673" t="s">
        <v>2579</v>
      </c>
      <c r="K1673" t="s">
        <v>4698</v>
      </c>
      <c r="L1673" t="s">
        <v>4698</v>
      </c>
    </row>
    <row r="1674" spans="1:12">
      <c r="A1674" t="s">
        <v>1292</v>
      </c>
      <c r="B1674" s="1">
        <v>-1.7317466919323501</v>
      </c>
      <c r="C1674">
        <v>-0.58580788490248403</v>
      </c>
      <c r="D1674">
        <v>-0.208297965646908</v>
      </c>
      <c r="E1674" s="3" t="str">
        <f t="shared" si="26"/>
        <v>GroupB</v>
      </c>
      <c r="F1674">
        <v>12</v>
      </c>
      <c r="G1674" t="s">
        <v>2582</v>
      </c>
      <c r="H1674">
        <v>425185</v>
      </c>
      <c r="I1674">
        <v>426737</v>
      </c>
      <c r="J1674" t="s">
        <v>2579</v>
      </c>
      <c r="K1674" t="s">
        <v>3022</v>
      </c>
      <c r="L1674" t="s">
        <v>3023</v>
      </c>
    </row>
    <row r="1675" spans="1:12">
      <c r="A1675" t="s">
        <v>1174</v>
      </c>
      <c r="B1675" s="1">
        <v>-1.8715942403719299</v>
      </c>
      <c r="C1675">
        <v>-0.54812020031328101</v>
      </c>
      <c r="D1675">
        <v>-0.39693026526555902</v>
      </c>
      <c r="E1675" s="3" t="str">
        <f t="shared" si="26"/>
        <v>GroupB</v>
      </c>
      <c r="F1675">
        <v>11</v>
      </c>
      <c r="G1675" t="s">
        <v>2578</v>
      </c>
      <c r="H1675">
        <v>453816</v>
      </c>
      <c r="I1675">
        <v>455304</v>
      </c>
      <c r="J1675" t="s">
        <v>2579</v>
      </c>
      <c r="K1675" t="s">
        <v>2769</v>
      </c>
      <c r="L1675" t="s">
        <v>2770</v>
      </c>
    </row>
    <row r="1676" spans="1:12">
      <c r="A1676" t="s">
        <v>785</v>
      </c>
      <c r="B1676" s="1">
        <v>-1.9349881725064899</v>
      </c>
      <c r="C1676">
        <v>-0.55081187487748595</v>
      </c>
      <c r="D1676">
        <v>-0.35009557945918701</v>
      </c>
      <c r="E1676" s="3" t="str">
        <f t="shared" si="26"/>
        <v>GroupB</v>
      </c>
      <c r="F1676">
        <v>16</v>
      </c>
      <c r="G1676" t="s">
        <v>2582</v>
      </c>
      <c r="H1676">
        <v>629235</v>
      </c>
      <c r="I1676">
        <v>631339</v>
      </c>
      <c r="J1676" t="s">
        <v>2579</v>
      </c>
      <c r="K1676" t="s">
        <v>2767</v>
      </c>
      <c r="L1676" t="s">
        <v>2768</v>
      </c>
    </row>
    <row r="1677" spans="1:12">
      <c r="A1677" t="s">
        <v>2510</v>
      </c>
      <c r="B1677" s="1">
        <v>-1.67573022160565</v>
      </c>
      <c r="C1677">
        <v>-0.37205813822019401</v>
      </c>
      <c r="D1677">
        <v>3.7054714882635197E-2</v>
      </c>
      <c r="E1677" s="3" t="str">
        <f t="shared" si="26"/>
        <v>GroupB</v>
      </c>
      <c r="F1677">
        <v>14</v>
      </c>
      <c r="G1677" t="s">
        <v>2582</v>
      </c>
      <c r="H1677">
        <v>406307</v>
      </c>
      <c r="I1677">
        <v>408091</v>
      </c>
      <c r="J1677" t="s">
        <v>2579</v>
      </c>
      <c r="K1677" t="s">
        <v>5435</v>
      </c>
      <c r="L1677" t="s">
        <v>5436</v>
      </c>
    </row>
    <row r="1678" spans="1:12">
      <c r="A1678" t="s">
        <v>2511</v>
      </c>
      <c r="B1678" s="1">
        <v>-1.68613984614541</v>
      </c>
      <c r="C1678">
        <v>-0.454489242565496</v>
      </c>
      <c r="D1678">
        <v>-1.8331447247340101E-2</v>
      </c>
      <c r="E1678" s="3" t="str">
        <f t="shared" si="26"/>
        <v>GroupB</v>
      </c>
      <c r="F1678">
        <v>7</v>
      </c>
      <c r="G1678" t="s">
        <v>2582</v>
      </c>
      <c r="H1678">
        <v>654619</v>
      </c>
      <c r="I1678">
        <v>656411</v>
      </c>
      <c r="J1678" t="s">
        <v>2579</v>
      </c>
      <c r="K1678" t="s">
        <v>4468</v>
      </c>
      <c r="L1678" t="s">
        <v>4469</v>
      </c>
    </row>
    <row r="1679" spans="1:12">
      <c r="A1679" t="s">
        <v>2512</v>
      </c>
      <c r="B1679" s="1">
        <v>-1.4163571314072401</v>
      </c>
      <c r="C1679">
        <v>-0.48111997625383701</v>
      </c>
      <c r="D1679">
        <v>-0.17525011740819699</v>
      </c>
      <c r="E1679" s="3" t="str">
        <f t="shared" si="26"/>
        <v>GroupB</v>
      </c>
      <c r="F1679">
        <v>13</v>
      </c>
      <c r="G1679" t="s">
        <v>2578</v>
      </c>
      <c r="H1679">
        <v>165541</v>
      </c>
      <c r="I1679">
        <v>167341</v>
      </c>
      <c r="J1679" t="s">
        <v>2579</v>
      </c>
      <c r="K1679" t="s">
        <v>5339</v>
      </c>
      <c r="L1679" t="s">
        <v>5340</v>
      </c>
    </row>
    <row r="1680" spans="1:12">
      <c r="A1680" t="s">
        <v>1294</v>
      </c>
      <c r="B1680" s="1">
        <v>-1.52890232901263</v>
      </c>
      <c r="C1680">
        <v>-0.45930133592644601</v>
      </c>
      <c r="D1680">
        <v>-0.14611732658743301</v>
      </c>
      <c r="E1680" s="3" t="str">
        <f t="shared" si="26"/>
        <v>GroupB</v>
      </c>
      <c r="F1680">
        <v>10</v>
      </c>
      <c r="G1680" t="s">
        <v>2582</v>
      </c>
      <c r="H1680">
        <v>452216</v>
      </c>
      <c r="I1680">
        <v>453656</v>
      </c>
      <c r="J1680" t="s">
        <v>2579</v>
      </c>
      <c r="K1680" t="s">
        <v>3231</v>
      </c>
      <c r="L1680" t="s">
        <v>3231</v>
      </c>
    </row>
    <row r="1681" spans="1:12">
      <c r="A1681" t="s">
        <v>1480</v>
      </c>
      <c r="B1681" s="1">
        <v>-1.49369560472398</v>
      </c>
      <c r="C1681">
        <v>-0.69913981412302195</v>
      </c>
      <c r="D1681">
        <v>-0.82419610693420498</v>
      </c>
      <c r="E1681" s="3" t="str">
        <f t="shared" si="26"/>
        <v>GroupB</v>
      </c>
      <c r="F1681">
        <v>10</v>
      </c>
      <c r="G1681" t="s">
        <v>2578</v>
      </c>
      <c r="H1681">
        <v>81885</v>
      </c>
      <c r="I1681">
        <v>82989</v>
      </c>
      <c r="J1681" t="s">
        <v>2579</v>
      </c>
      <c r="K1681" t="s">
        <v>3048</v>
      </c>
      <c r="L1681" t="s">
        <v>3048</v>
      </c>
    </row>
    <row r="1682" spans="1:12">
      <c r="A1682" t="s">
        <v>807</v>
      </c>
      <c r="B1682" s="1">
        <v>-1.53262387004626</v>
      </c>
      <c r="C1682">
        <v>-0.71807911796067703</v>
      </c>
      <c r="D1682">
        <v>-1.0593028584249</v>
      </c>
      <c r="E1682" t="str">
        <f t="shared" si="26"/>
        <v>unassigned</v>
      </c>
      <c r="F1682">
        <v>1</v>
      </c>
      <c r="G1682" t="s">
        <v>2578</v>
      </c>
      <c r="H1682">
        <v>80603</v>
      </c>
      <c r="I1682">
        <v>82587</v>
      </c>
      <c r="J1682" t="s">
        <v>2579</v>
      </c>
      <c r="K1682" t="s">
        <v>3427</v>
      </c>
      <c r="L1682" t="s">
        <v>3428</v>
      </c>
    </row>
    <row r="1683" spans="1:12">
      <c r="A1683" t="s">
        <v>983</v>
      </c>
      <c r="B1683" s="1">
        <v>-1.60684728600194</v>
      </c>
      <c r="C1683">
        <v>-0.91527405797950001</v>
      </c>
      <c r="D1683">
        <v>-1.11598784128213</v>
      </c>
      <c r="E1683" t="str">
        <f t="shared" si="26"/>
        <v>unassigned</v>
      </c>
      <c r="F1683">
        <v>10</v>
      </c>
      <c r="G1683" t="s">
        <v>2578</v>
      </c>
      <c r="H1683">
        <v>712156</v>
      </c>
      <c r="I1683">
        <v>717580</v>
      </c>
      <c r="J1683" t="s">
        <v>2579</v>
      </c>
      <c r="K1683" t="s">
        <v>2927</v>
      </c>
      <c r="L1683" t="s">
        <v>2928</v>
      </c>
    </row>
    <row r="1684" spans="1:12">
      <c r="A1684" t="s">
        <v>1355</v>
      </c>
      <c r="B1684" s="1">
        <v>-1.8507061976980299</v>
      </c>
      <c r="C1684">
        <v>-0.86175761040645305</v>
      </c>
      <c r="D1684">
        <v>-1.0951169145097801</v>
      </c>
      <c r="E1684" s="3" t="str">
        <f t="shared" si="26"/>
        <v>GroupB</v>
      </c>
      <c r="F1684">
        <v>9</v>
      </c>
      <c r="G1684" t="s">
        <v>2578</v>
      </c>
      <c r="H1684">
        <v>342837</v>
      </c>
      <c r="I1684">
        <v>343917</v>
      </c>
      <c r="J1684" t="s">
        <v>2579</v>
      </c>
      <c r="K1684" t="s">
        <v>2710</v>
      </c>
      <c r="L1684" t="s">
        <v>2711</v>
      </c>
    </row>
    <row r="1685" spans="1:12">
      <c r="A1685" t="s">
        <v>808</v>
      </c>
      <c r="B1685" s="1">
        <v>-1.8664710835335601</v>
      </c>
      <c r="C1685">
        <v>-1.1727876398635899</v>
      </c>
      <c r="D1685">
        <v>-0.908258091806186</v>
      </c>
      <c r="E1685" s="3" t="str">
        <f t="shared" si="26"/>
        <v>GroupB</v>
      </c>
      <c r="F1685">
        <v>16</v>
      </c>
      <c r="G1685" t="s">
        <v>2582</v>
      </c>
      <c r="H1685">
        <v>130041</v>
      </c>
      <c r="I1685">
        <v>132313</v>
      </c>
      <c r="J1685" t="s">
        <v>2579</v>
      </c>
      <c r="K1685" t="s">
        <v>2822</v>
      </c>
      <c r="L1685" t="s">
        <v>2823</v>
      </c>
    </row>
    <row r="1686" spans="1:12">
      <c r="A1686" t="s">
        <v>887</v>
      </c>
      <c r="B1686" s="1">
        <v>-1.8843790168842001</v>
      </c>
      <c r="C1686">
        <v>-1.1670958507865701</v>
      </c>
      <c r="D1686">
        <v>-1.02902465378043</v>
      </c>
      <c r="E1686" s="3" t="str">
        <f t="shared" si="26"/>
        <v>GroupB</v>
      </c>
      <c r="F1686">
        <v>13</v>
      </c>
      <c r="G1686" t="s">
        <v>2582</v>
      </c>
      <c r="H1686">
        <v>92201</v>
      </c>
      <c r="I1686">
        <v>94345</v>
      </c>
      <c r="J1686" t="s">
        <v>2579</v>
      </c>
      <c r="K1686" t="s">
        <v>2657</v>
      </c>
      <c r="L1686" t="s">
        <v>2658</v>
      </c>
    </row>
    <row r="1687" spans="1:12">
      <c r="A1687" t="s">
        <v>1523</v>
      </c>
      <c r="B1687" s="1">
        <v>-1.78358286475974</v>
      </c>
      <c r="C1687">
        <v>-1.0175436872942401</v>
      </c>
      <c r="D1687">
        <v>-0.91701382022337297</v>
      </c>
      <c r="E1687" s="3" t="str">
        <f t="shared" si="26"/>
        <v>GroupB</v>
      </c>
      <c r="F1687">
        <v>13</v>
      </c>
      <c r="G1687" t="s">
        <v>2582</v>
      </c>
      <c r="H1687">
        <v>32233</v>
      </c>
      <c r="I1687">
        <v>34105</v>
      </c>
      <c r="J1687" t="s">
        <v>2579</v>
      </c>
      <c r="K1687" t="s">
        <v>2708</v>
      </c>
      <c r="L1687" t="s">
        <v>2709</v>
      </c>
    </row>
    <row r="1688" spans="1:12">
      <c r="A1688" t="s">
        <v>878</v>
      </c>
      <c r="B1688" s="1">
        <v>-1.8770485836131101</v>
      </c>
      <c r="C1688">
        <v>-0.90804900330835003</v>
      </c>
      <c r="D1688">
        <v>-0.84402020510315401</v>
      </c>
      <c r="E1688" s="3" t="str">
        <f t="shared" si="26"/>
        <v>GroupB</v>
      </c>
      <c r="F1688">
        <v>8</v>
      </c>
      <c r="G1688" t="s">
        <v>2578</v>
      </c>
      <c r="H1688">
        <v>64398</v>
      </c>
      <c r="I1688">
        <v>65910</v>
      </c>
      <c r="J1688" t="s">
        <v>2579</v>
      </c>
      <c r="K1688" t="s">
        <v>3018</v>
      </c>
      <c r="L1688" t="s">
        <v>3019</v>
      </c>
    </row>
    <row r="1689" spans="1:12">
      <c r="A1689" t="s">
        <v>744</v>
      </c>
      <c r="B1689" s="1">
        <v>-1.7876958452376299</v>
      </c>
      <c r="C1689">
        <v>-0.85164177844939504</v>
      </c>
      <c r="D1689">
        <v>-0.77823515763211204</v>
      </c>
      <c r="E1689" s="3" t="str">
        <f t="shared" si="26"/>
        <v>GroupB</v>
      </c>
      <c r="F1689">
        <v>7</v>
      </c>
      <c r="G1689" t="s">
        <v>2578</v>
      </c>
      <c r="H1689">
        <v>153103</v>
      </c>
      <c r="I1689">
        <v>154343</v>
      </c>
      <c r="J1689" t="s">
        <v>2579</v>
      </c>
      <c r="K1689" t="s">
        <v>3310</v>
      </c>
      <c r="L1689" t="s">
        <v>3310</v>
      </c>
    </row>
    <row r="1690" spans="1:12">
      <c r="A1690" t="s">
        <v>2513</v>
      </c>
      <c r="B1690" s="1">
        <v>-1.6972271907765799</v>
      </c>
      <c r="C1690">
        <v>-0.914311293776777</v>
      </c>
      <c r="D1690">
        <v>-0.841385391533642</v>
      </c>
      <c r="E1690" s="3" t="str">
        <f t="shared" si="26"/>
        <v>GroupB</v>
      </c>
      <c r="F1690">
        <v>8</v>
      </c>
      <c r="G1690" t="s">
        <v>2582</v>
      </c>
      <c r="H1690">
        <v>280745</v>
      </c>
      <c r="I1690">
        <v>281329</v>
      </c>
      <c r="J1690" t="s">
        <v>2579</v>
      </c>
      <c r="K1690" t="s">
        <v>4765</v>
      </c>
      <c r="L1690" t="s">
        <v>4765</v>
      </c>
    </row>
    <row r="1691" spans="1:12">
      <c r="A1691" t="s">
        <v>1099</v>
      </c>
      <c r="B1691" s="1">
        <v>-1.7487658416875</v>
      </c>
      <c r="C1691">
        <v>-0.88066726387828798</v>
      </c>
      <c r="D1691">
        <v>-0.92763167368149901</v>
      </c>
      <c r="E1691" s="3" t="str">
        <f t="shared" si="26"/>
        <v>GroupB</v>
      </c>
      <c r="F1691">
        <v>11</v>
      </c>
      <c r="G1691" t="s">
        <v>2578</v>
      </c>
      <c r="H1691">
        <v>461112</v>
      </c>
      <c r="I1691">
        <v>462448</v>
      </c>
      <c r="J1691" t="s">
        <v>2579</v>
      </c>
      <c r="K1691" t="s">
        <v>3392</v>
      </c>
      <c r="L1691" t="s">
        <v>3392</v>
      </c>
    </row>
    <row r="1692" spans="1:12">
      <c r="A1692" t="s">
        <v>975</v>
      </c>
      <c r="B1692" s="1">
        <v>-1.5267171562947801</v>
      </c>
      <c r="C1692">
        <v>-0.31521022879251198</v>
      </c>
      <c r="D1692">
        <v>-0.53028001093622401</v>
      </c>
      <c r="E1692" s="3" t="str">
        <f t="shared" si="26"/>
        <v>GroupB</v>
      </c>
      <c r="F1692">
        <v>15</v>
      </c>
      <c r="G1692" t="s">
        <v>2582</v>
      </c>
      <c r="H1692">
        <v>1065019</v>
      </c>
      <c r="I1692">
        <v>1066355</v>
      </c>
      <c r="J1692" t="s">
        <v>2579</v>
      </c>
      <c r="K1692" t="s">
        <v>3024</v>
      </c>
      <c r="L1692" t="s">
        <v>3024</v>
      </c>
    </row>
    <row r="1693" spans="1:12">
      <c r="A1693" t="s">
        <v>2514</v>
      </c>
      <c r="B1693" s="1">
        <v>-1.5786470751927</v>
      </c>
      <c r="C1693">
        <v>-0.48607467316883002</v>
      </c>
      <c r="D1693">
        <v>-0.68099679583135597</v>
      </c>
      <c r="E1693" s="3" t="str">
        <f t="shared" si="26"/>
        <v>GroupB</v>
      </c>
      <c r="F1693">
        <v>4</v>
      </c>
      <c r="G1693" t="s">
        <v>2578</v>
      </c>
      <c r="H1693">
        <v>971769</v>
      </c>
      <c r="I1693">
        <v>974305</v>
      </c>
      <c r="J1693" t="s">
        <v>2579</v>
      </c>
      <c r="K1693" t="s">
        <v>4342</v>
      </c>
      <c r="L1693" t="s">
        <v>4343</v>
      </c>
    </row>
    <row r="1694" spans="1:12">
      <c r="A1694" t="s">
        <v>1513</v>
      </c>
      <c r="B1694" s="1">
        <v>-1.2055757413703101</v>
      </c>
      <c r="C1694">
        <v>-0.42065845588489598</v>
      </c>
      <c r="D1694">
        <v>-0.60753750289797603</v>
      </c>
      <c r="E1694" s="3" t="str">
        <f t="shared" si="26"/>
        <v>GroupB</v>
      </c>
      <c r="F1694">
        <v>16</v>
      </c>
      <c r="G1694" t="s">
        <v>2582</v>
      </c>
      <c r="H1694">
        <v>237313</v>
      </c>
      <c r="I1694">
        <v>239153</v>
      </c>
      <c r="J1694" t="s">
        <v>2579</v>
      </c>
      <c r="K1694" t="s">
        <v>3070</v>
      </c>
      <c r="L1694" t="s">
        <v>3071</v>
      </c>
    </row>
    <row r="1695" spans="1:12">
      <c r="A1695" t="s">
        <v>2515</v>
      </c>
      <c r="B1695" s="1">
        <v>-1.1679328926956001</v>
      </c>
      <c r="C1695">
        <v>-0.37587021945514298</v>
      </c>
      <c r="D1695">
        <v>-0.70912084943800102</v>
      </c>
      <c r="E1695" t="str">
        <f t="shared" si="26"/>
        <v>unassigned</v>
      </c>
      <c r="F1695">
        <v>16</v>
      </c>
      <c r="G1695" t="s">
        <v>2578</v>
      </c>
      <c r="H1695">
        <v>255885</v>
      </c>
      <c r="I1695">
        <v>256829</v>
      </c>
      <c r="J1695" t="s">
        <v>2579</v>
      </c>
      <c r="K1695" t="s">
        <v>5341</v>
      </c>
      <c r="L1695" t="s">
        <v>5342</v>
      </c>
    </row>
    <row r="1696" spans="1:12">
      <c r="A1696" t="s">
        <v>1383</v>
      </c>
      <c r="B1696" s="1">
        <v>-1.40751971760788</v>
      </c>
      <c r="C1696">
        <v>-0.44169815717328398</v>
      </c>
      <c r="D1696">
        <v>-0.62926603208422205</v>
      </c>
      <c r="E1696" s="3" t="str">
        <f t="shared" si="26"/>
        <v>GroupB</v>
      </c>
      <c r="F1696">
        <v>12</v>
      </c>
      <c r="G1696" t="s">
        <v>2582</v>
      </c>
      <c r="H1696">
        <v>828623</v>
      </c>
      <c r="I1696">
        <v>829495</v>
      </c>
      <c r="J1696" t="s">
        <v>2579</v>
      </c>
      <c r="K1696" t="s">
        <v>3502</v>
      </c>
      <c r="L1696" t="s">
        <v>3503</v>
      </c>
    </row>
    <row r="1697" spans="1:12">
      <c r="A1697" t="s">
        <v>1351</v>
      </c>
      <c r="B1697" s="1">
        <v>-1.2440165529345799</v>
      </c>
      <c r="C1697">
        <v>-0.530625824900677</v>
      </c>
      <c r="D1697">
        <v>-0.53635305102239605</v>
      </c>
      <c r="E1697" s="3" t="str">
        <f t="shared" si="26"/>
        <v>GroupB</v>
      </c>
      <c r="F1697">
        <v>11</v>
      </c>
      <c r="G1697" t="s">
        <v>2578</v>
      </c>
      <c r="H1697">
        <v>269327</v>
      </c>
      <c r="I1697">
        <v>270359</v>
      </c>
      <c r="J1697" t="s">
        <v>2579</v>
      </c>
      <c r="K1697" t="s">
        <v>3866</v>
      </c>
      <c r="L1697" t="s">
        <v>3866</v>
      </c>
    </row>
    <row r="1698" spans="1:12">
      <c r="A1698" t="s">
        <v>1624</v>
      </c>
      <c r="B1698" s="1">
        <v>-1.3569715133861699</v>
      </c>
      <c r="C1698">
        <v>-0.57977936906157201</v>
      </c>
      <c r="D1698">
        <v>-0.48664045521476201</v>
      </c>
      <c r="E1698" s="3" t="str">
        <f t="shared" si="26"/>
        <v>GroupB</v>
      </c>
      <c r="F1698">
        <v>7</v>
      </c>
      <c r="G1698" t="s">
        <v>2578</v>
      </c>
      <c r="H1698">
        <v>163375</v>
      </c>
      <c r="I1698">
        <v>165079</v>
      </c>
      <c r="J1698" t="s">
        <v>2579</v>
      </c>
      <c r="K1698" t="s">
        <v>3690</v>
      </c>
      <c r="L1698" t="s">
        <v>3691</v>
      </c>
    </row>
    <row r="1699" spans="1:12">
      <c r="A1699" t="s">
        <v>1279</v>
      </c>
      <c r="B1699" s="1">
        <v>-1.33626662085424</v>
      </c>
      <c r="C1699">
        <v>-0.44802579921810498</v>
      </c>
      <c r="D1699">
        <v>-0.84497018828972104</v>
      </c>
      <c r="E1699" t="str">
        <f t="shared" si="26"/>
        <v>unassigned</v>
      </c>
      <c r="F1699">
        <v>14</v>
      </c>
      <c r="G1699" t="s">
        <v>2578</v>
      </c>
      <c r="H1699">
        <v>58821</v>
      </c>
      <c r="I1699">
        <v>59829</v>
      </c>
      <c r="J1699" t="s">
        <v>2579</v>
      </c>
      <c r="K1699" t="s">
        <v>3276</v>
      </c>
      <c r="L1699" t="s">
        <v>3276</v>
      </c>
    </row>
    <row r="1700" spans="1:12">
      <c r="A1700" t="s">
        <v>1467</v>
      </c>
      <c r="B1700" s="1">
        <v>-1.1474439134573899</v>
      </c>
      <c r="C1700">
        <v>-0.406321009072172</v>
      </c>
      <c r="D1700">
        <v>-1.0879583033687501</v>
      </c>
      <c r="E1700" t="str">
        <f t="shared" si="26"/>
        <v>unassigned</v>
      </c>
      <c r="F1700">
        <v>16</v>
      </c>
      <c r="G1700" t="s">
        <v>2578</v>
      </c>
      <c r="H1700">
        <v>162453</v>
      </c>
      <c r="I1700">
        <v>163669</v>
      </c>
      <c r="J1700" t="s">
        <v>2579</v>
      </c>
      <c r="K1700" t="s">
        <v>3487</v>
      </c>
      <c r="L1700" t="s">
        <v>3487</v>
      </c>
    </row>
    <row r="1701" spans="1:12">
      <c r="A1701" t="s">
        <v>2516</v>
      </c>
      <c r="B1701" s="1">
        <v>-1.16956853483088</v>
      </c>
      <c r="C1701">
        <v>-0.51629819714690395</v>
      </c>
      <c r="D1701">
        <v>-1.00190164029141</v>
      </c>
      <c r="E1701" t="str">
        <f t="shared" si="26"/>
        <v>unassigned</v>
      </c>
      <c r="F1701">
        <v>2</v>
      </c>
      <c r="G1701" t="s">
        <v>2578</v>
      </c>
      <c r="H1701">
        <v>369963</v>
      </c>
      <c r="I1701">
        <v>370763</v>
      </c>
      <c r="J1701" t="s">
        <v>2579</v>
      </c>
      <c r="K1701" t="s">
        <v>4785</v>
      </c>
      <c r="L1701" t="s">
        <v>4786</v>
      </c>
    </row>
    <row r="1702" spans="1:12">
      <c r="A1702" t="s">
        <v>1216</v>
      </c>
      <c r="B1702" s="1">
        <v>-1.3265656711283</v>
      </c>
      <c r="C1702">
        <v>-0.46300126848088302</v>
      </c>
      <c r="D1702">
        <v>-1.1554353909499699</v>
      </c>
      <c r="E1702" t="str">
        <f t="shared" si="26"/>
        <v>unassigned</v>
      </c>
      <c r="F1702">
        <v>10</v>
      </c>
      <c r="G1702" t="s">
        <v>2582</v>
      </c>
      <c r="H1702">
        <v>704072</v>
      </c>
      <c r="I1702">
        <v>705672</v>
      </c>
      <c r="J1702" t="s">
        <v>2579</v>
      </c>
      <c r="K1702" t="s">
        <v>3396</v>
      </c>
      <c r="L1702" t="s">
        <v>3397</v>
      </c>
    </row>
    <row r="1703" spans="1:12">
      <c r="A1703" t="s">
        <v>813</v>
      </c>
      <c r="B1703" s="1">
        <v>-1.2467866421429299</v>
      </c>
      <c r="C1703">
        <v>-0.49102546593563101</v>
      </c>
      <c r="D1703">
        <v>-1.09601436867213</v>
      </c>
      <c r="E1703" t="str">
        <f t="shared" si="26"/>
        <v>unassigned</v>
      </c>
      <c r="F1703">
        <v>16</v>
      </c>
      <c r="G1703" t="s">
        <v>2582</v>
      </c>
      <c r="H1703">
        <v>22881</v>
      </c>
      <c r="I1703">
        <v>24785</v>
      </c>
      <c r="J1703" t="s">
        <v>2579</v>
      </c>
      <c r="K1703" t="s">
        <v>3949</v>
      </c>
      <c r="L1703" t="s">
        <v>3950</v>
      </c>
    </row>
    <row r="1704" spans="1:12">
      <c r="A1704" t="s">
        <v>865</v>
      </c>
      <c r="B1704" s="1">
        <v>-1.23165619511866</v>
      </c>
      <c r="C1704">
        <v>-0.529767597395159</v>
      </c>
      <c r="D1704">
        <v>-1.1776904007783999</v>
      </c>
      <c r="E1704" t="str">
        <f t="shared" si="26"/>
        <v>unassigned</v>
      </c>
      <c r="F1704">
        <v>7</v>
      </c>
      <c r="G1704" t="s">
        <v>2582</v>
      </c>
      <c r="H1704">
        <v>216235</v>
      </c>
      <c r="I1704">
        <v>217307</v>
      </c>
      <c r="J1704" t="s">
        <v>2579</v>
      </c>
      <c r="K1704" t="s">
        <v>3219</v>
      </c>
      <c r="L1704" t="s">
        <v>3220</v>
      </c>
    </row>
    <row r="1705" spans="1:12">
      <c r="A1705" t="s">
        <v>853</v>
      </c>
      <c r="B1705" s="1">
        <v>-1.2383515298886201</v>
      </c>
      <c r="C1705">
        <v>-0.58062163795093402</v>
      </c>
      <c r="D1705">
        <v>-0.89452772118243795</v>
      </c>
      <c r="E1705" t="str">
        <f t="shared" si="26"/>
        <v>unassigned</v>
      </c>
      <c r="F1705">
        <v>4</v>
      </c>
      <c r="G1705" t="s">
        <v>2582</v>
      </c>
      <c r="H1705">
        <v>858093</v>
      </c>
      <c r="I1705">
        <v>859237</v>
      </c>
      <c r="J1705" t="s">
        <v>2579</v>
      </c>
      <c r="K1705" t="s">
        <v>3094</v>
      </c>
      <c r="L1705" t="s">
        <v>3095</v>
      </c>
    </row>
    <row r="1706" spans="1:12">
      <c r="A1706" t="s">
        <v>1271</v>
      </c>
      <c r="B1706" s="1">
        <v>-1.3260288687050199</v>
      </c>
      <c r="C1706">
        <v>-0.75698816834203397</v>
      </c>
      <c r="D1706">
        <v>-1.0174910436028199</v>
      </c>
      <c r="E1706" t="str">
        <f t="shared" si="26"/>
        <v>unassigned</v>
      </c>
      <c r="F1706">
        <v>3</v>
      </c>
      <c r="G1706" t="s">
        <v>2582</v>
      </c>
      <c r="H1706">
        <v>237074</v>
      </c>
      <c r="I1706">
        <v>238890</v>
      </c>
      <c r="J1706" t="s">
        <v>2579</v>
      </c>
      <c r="K1706" t="s">
        <v>3091</v>
      </c>
      <c r="L1706" t="s">
        <v>3092</v>
      </c>
    </row>
    <row r="1707" spans="1:12">
      <c r="A1707" t="s">
        <v>2517</v>
      </c>
      <c r="B1707" s="1">
        <v>-1.2661941525253899</v>
      </c>
      <c r="C1707">
        <v>-0.78012005719657296</v>
      </c>
      <c r="D1707">
        <v>-1.0821971864631099</v>
      </c>
      <c r="E1707" t="str">
        <f t="shared" si="26"/>
        <v>unassigned</v>
      </c>
      <c r="F1707">
        <v>16</v>
      </c>
      <c r="G1707" t="s">
        <v>2582</v>
      </c>
      <c r="H1707">
        <v>789907</v>
      </c>
      <c r="I1707">
        <v>791275</v>
      </c>
      <c r="J1707" t="s">
        <v>2579</v>
      </c>
      <c r="K1707" t="s">
        <v>4423</v>
      </c>
      <c r="L1707" t="s">
        <v>4423</v>
      </c>
    </row>
    <row r="1708" spans="1:12">
      <c r="A1708" t="s">
        <v>1189</v>
      </c>
      <c r="B1708" s="1">
        <v>-1.23852720132823</v>
      </c>
      <c r="C1708">
        <v>-0.70420484666299998</v>
      </c>
      <c r="D1708">
        <v>-1.14061082559335</v>
      </c>
      <c r="E1708" t="str">
        <f t="shared" si="26"/>
        <v>unassigned</v>
      </c>
      <c r="F1708">
        <v>4</v>
      </c>
      <c r="G1708" t="s">
        <v>2582</v>
      </c>
      <c r="H1708">
        <v>1334573</v>
      </c>
      <c r="I1708">
        <v>1336981</v>
      </c>
      <c r="J1708" t="s">
        <v>2579</v>
      </c>
      <c r="K1708" t="s">
        <v>2828</v>
      </c>
      <c r="L1708" t="s">
        <v>2829</v>
      </c>
    </row>
    <row r="1709" spans="1:12">
      <c r="A1709" t="s">
        <v>2518</v>
      </c>
      <c r="B1709" s="1">
        <v>-1.29994553551974</v>
      </c>
      <c r="C1709">
        <v>-0.70572382480562701</v>
      </c>
      <c r="D1709">
        <v>-1.1194423443204899</v>
      </c>
      <c r="E1709" t="str">
        <f t="shared" si="26"/>
        <v>unassigned</v>
      </c>
      <c r="F1709">
        <v>2</v>
      </c>
      <c r="G1709" t="s">
        <v>2578</v>
      </c>
      <c r="H1709">
        <v>702500</v>
      </c>
      <c r="I1709">
        <v>704140</v>
      </c>
      <c r="J1709" t="s">
        <v>2579</v>
      </c>
      <c r="K1709" t="s">
        <v>4369</v>
      </c>
      <c r="L1709" t="s">
        <v>4369</v>
      </c>
    </row>
    <row r="1710" spans="1:12">
      <c r="A1710" t="s">
        <v>753</v>
      </c>
      <c r="B1710" s="1">
        <v>-1.2058268995210799</v>
      </c>
      <c r="C1710">
        <v>-0.66398615494032298</v>
      </c>
      <c r="D1710">
        <v>-1.0368023443643899</v>
      </c>
      <c r="E1710" t="str">
        <f t="shared" si="26"/>
        <v>unassigned</v>
      </c>
      <c r="F1710">
        <v>2</v>
      </c>
      <c r="G1710" t="s">
        <v>2578</v>
      </c>
      <c r="H1710">
        <v>365852</v>
      </c>
      <c r="I1710">
        <v>366603</v>
      </c>
      <c r="J1710" t="s">
        <v>2579</v>
      </c>
      <c r="K1710" t="s">
        <v>3637</v>
      </c>
      <c r="L1710" t="s">
        <v>3637</v>
      </c>
    </row>
    <row r="1711" spans="1:12">
      <c r="A1711" t="s">
        <v>1291</v>
      </c>
      <c r="B1711" s="1">
        <v>-1.1788030625515</v>
      </c>
      <c r="C1711">
        <v>-0.70961058944978805</v>
      </c>
      <c r="D1711">
        <v>-0.91340221360544305</v>
      </c>
      <c r="E1711" t="str">
        <f t="shared" si="26"/>
        <v>unassigned</v>
      </c>
      <c r="F1711">
        <v>14</v>
      </c>
      <c r="G1711" t="s">
        <v>2582</v>
      </c>
      <c r="H1711">
        <v>188003</v>
      </c>
      <c r="I1711">
        <v>190963</v>
      </c>
      <c r="J1711" t="s">
        <v>2579</v>
      </c>
      <c r="K1711" t="s">
        <v>3193</v>
      </c>
      <c r="L1711" t="s">
        <v>3194</v>
      </c>
    </row>
    <row r="1712" spans="1:12">
      <c r="A1712" t="s">
        <v>2519</v>
      </c>
      <c r="B1712" s="1">
        <v>-1.21618525818457</v>
      </c>
      <c r="C1712">
        <v>-0.69276605054618501</v>
      </c>
      <c r="D1712">
        <v>-0.95806695766760797</v>
      </c>
      <c r="E1712" t="str">
        <f t="shared" si="26"/>
        <v>unassigned</v>
      </c>
      <c r="F1712">
        <v>1</v>
      </c>
      <c r="G1712" t="s">
        <v>2582</v>
      </c>
      <c r="H1712">
        <v>136863</v>
      </c>
      <c r="I1712">
        <v>137639</v>
      </c>
      <c r="J1712" t="s">
        <v>2579</v>
      </c>
      <c r="K1712" t="s">
        <v>4430</v>
      </c>
      <c r="L1712" t="s">
        <v>4431</v>
      </c>
    </row>
    <row r="1713" spans="1:12">
      <c r="A1713" t="s">
        <v>1107</v>
      </c>
      <c r="B1713" s="1">
        <v>-1.1240356947091501</v>
      </c>
      <c r="C1713">
        <v>-0.63187900636571004</v>
      </c>
      <c r="D1713">
        <v>-0.92366199222217205</v>
      </c>
      <c r="E1713" t="str">
        <f t="shared" si="26"/>
        <v>unassigned</v>
      </c>
      <c r="F1713">
        <v>9</v>
      </c>
      <c r="G1713" t="s">
        <v>2578</v>
      </c>
      <c r="H1713">
        <v>289165</v>
      </c>
      <c r="I1713">
        <v>290117</v>
      </c>
      <c r="J1713" t="s">
        <v>2579</v>
      </c>
      <c r="K1713" t="s">
        <v>3373</v>
      </c>
      <c r="L1713" t="s">
        <v>3374</v>
      </c>
    </row>
    <row r="1714" spans="1:12">
      <c r="A1714" t="s">
        <v>2520</v>
      </c>
      <c r="B1714" s="1">
        <v>-1.1148480262245599</v>
      </c>
      <c r="C1714">
        <v>-0.647359606681147</v>
      </c>
      <c r="D1714">
        <v>-0.99840084340870205</v>
      </c>
      <c r="E1714" t="str">
        <f t="shared" si="26"/>
        <v>unassigned</v>
      </c>
      <c r="F1714">
        <v>6</v>
      </c>
      <c r="G1714" t="s">
        <v>2578</v>
      </c>
      <c r="H1714">
        <v>104613</v>
      </c>
      <c r="I1714">
        <v>106309</v>
      </c>
      <c r="J1714" t="s">
        <v>2579</v>
      </c>
      <c r="K1714" t="s">
        <v>4491</v>
      </c>
      <c r="L1714" t="s">
        <v>4492</v>
      </c>
    </row>
    <row r="1715" spans="1:12">
      <c r="A1715" t="s">
        <v>1006</v>
      </c>
      <c r="B1715" s="1">
        <v>-1.07255772504251</v>
      </c>
      <c r="C1715">
        <v>-0.63880093117271697</v>
      </c>
      <c r="D1715">
        <v>-1.0171529802707799</v>
      </c>
      <c r="E1715" t="str">
        <f t="shared" si="26"/>
        <v>unassigned</v>
      </c>
      <c r="F1715">
        <v>11</v>
      </c>
      <c r="G1715" t="s">
        <v>2578</v>
      </c>
      <c r="H1715">
        <v>334815</v>
      </c>
      <c r="I1715">
        <v>335839</v>
      </c>
      <c r="J1715" t="s">
        <v>2579</v>
      </c>
      <c r="K1715" t="s">
        <v>3236</v>
      </c>
      <c r="L1715" t="s">
        <v>3237</v>
      </c>
    </row>
    <row r="1716" spans="1:12">
      <c r="A1716" t="s">
        <v>1591</v>
      </c>
      <c r="B1716" s="1">
        <v>-1.0955584058580099</v>
      </c>
      <c r="C1716">
        <v>-0.63648863690319402</v>
      </c>
      <c r="D1716">
        <v>-1.03985973151968</v>
      </c>
      <c r="E1716" t="str">
        <f t="shared" si="26"/>
        <v>unassigned</v>
      </c>
      <c r="F1716">
        <v>4</v>
      </c>
      <c r="G1716" t="s">
        <v>2582</v>
      </c>
      <c r="H1716">
        <v>1417333</v>
      </c>
      <c r="I1716">
        <v>1418437</v>
      </c>
      <c r="J1716" t="s">
        <v>2579</v>
      </c>
      <c r="K1716" t="s">
        <v>3849</v>
      </c>
      <c r="L1716" t="s">
        <v>3850</v>
      </c>
    </row>
    <row r="1717" spans="1:12">
      <c r="A1717" t="s">
        <v>2521</v>
      </c>
      <c r="B1717" s="1">
        <v>-0.99385416323158904</v>
      </c>
      <c r="C1717">
        <v>-0.53045940896593802</v>
      </c>
      <c r="D1717">
        <v>-0.79920195321717802</v>
      </c>
      <c r="E1717" t="str">
        <f t="shared" si="26"/>
        <v>unassigned</v>
      </c>
      <c r="F1717">
        <v>16</v>
      </c>
      <c r="G1717" t="s">
        <v>2582</v>
      </c>
      <c r="H1717">
        <v>645875</v>
      </c>
      <c r="I1717">
        <v>646443</v>
      </c>
      <c r="J1717" t="s">
        <v>2579</v>
      </c>
      <c r="K1717" t="s">
        <v>4474</v>
      </c>
      <c r="L1717" t="s">
        <v>4474</v>
      </c>
    </row>
    <row r="1718" spans="1:12">
      <c r="A1718" t="s">
        <v>2522</v>
      </c>
      <c r="B1718" s="1">
        <v>-0.95607203768674998</v>
      </c>
      <c r="C1718">
        <v>-0.58934111787557897</v>
      </c>
      <c r="D1718">
        <v>-0.83286174471446695</v>
      </c>
      <c r="E1718" t="str">
        <f t="shared" si="26"/>
        <v>unassigned</v>
      </c>
      <c r="F1718">
        <v>15</v>
      </c>
      <c r="G1718" t="s">
        <v>2578</v>
      </c>
      <c r="H1718">
        <v>422526</v>
      </c>
      <c r="I1718">
        <v>423942</v>
      </c>
      <c r="J1718" t="s">
        <v>2579</v>
      </c>
      <c r="K1718" t="s">
        <v>5266</v>
      </c>
      <c r="L1718" t="s">
        <v>5267</v>
      </c>
    </row>
    <row r="1719" spans="1:12">
      <c r="A1719" t="s">
        <v>2523</v>
      </c>
      <c r="B1719" s="1">
        <v>-1.0763408359546101</v>
      </c>
      <c r="C1719">
        <v>-0.58069260976968196</v>
      </c>
      <c r="D1719">
        <v>-0.82734264955834003</v>
      </c>
      <c r="E1719" t="str">
        <f t="shared" si="26"/>
        <v>unassigned</v>
      </c>
      <c r="F1719">
        <v>8</v>
      </c>
      <c r="G1719" t="s">
        <v>2582</v>
      </c>
      <c r="H1719">
        <v>138690</v>
      </c>
      <c r="I1719">
        <v>139890</v>
      </c>
      <c r="J1719" t="s">
        <v>2579</v>
      </c>
      <c r="K1719" t="s">
        <v>4365</v>
      </c>
      <c r="L1719" t="s">
        <v>4366</v>
      </c>
    </row>
    <row r="1720" spans="1:12">
      <c r="A1720" t="s">
        <v>800</v>
      </c>
      <c r="B1720" s="1">
        <v>-1.08280932105834</v>
      </c>
      <c r="C1720">
        <v>-0.53824008344402297</v>
      </c>
      <c r="D1720">
        <v>-0.67492751282454899</v>
      </c>
      <c r="E1720" t="str">
        <f t="shared" si="26"/>
        <v>unassigned</v>
      </c>
      <c r="F1720">
        <v>9</v>
      </c>
      <c r="G1720" t="s">
        <v>2578</v>
      </c>
      <c r="H1720">
        <v>290237</v>
      </c>
      <c r="I1720">
        <v>291941</v>
      </c>
      <c r="J1720" t="s">
        <v>2579</v>
      </c>
      <c r="K1720" t="s">
        <v>3414</v>
      </c>
      <c r="L1720" t="s">
        <v>3415</v>
      </c>
    </row>
    <row r="1721" spans="1:12">
      <c r="A1721" t="s">
        <v>2524</v>
      </c>
      <c r="B1721" s="1">
        <v>-1.06069502502887</v>
      </c>
      <c r="C1721">
        <v>-0.55645306007467399</v>
      </c>
      <c r="D1721">
        <v>-0.73615638184589205</v>
      </c>
      <c r="E1721" t="str">
        <f t="shared" si="26"/>
        <v>unassigned</v>
      </c>
      <c r="F1721">
        <v>11</v>
      </c>
      <c r="G1721" t="s">
        <v>2578</v>
      </c>
      <c r="H1721">
        <v>63704</v>
      </c>
      <c r="I1721">
        <v>67624</v>
      </c>
      <c r="J1721" t="s">
        <v>2579</v>
      </c>
      <c r="K1721" t="s">
        <v>5393</v>
      </c>
      <c r="L1721" t="s">
        <v>5394</v>
      </c>
    </row>
    <row r="1722" spans="1:12">
      <c r="A1722" t="s">
        <v>1457</v>
      </c>
      <c r="B1722" s="1">
        <v>-1.02804969263696</v>
      </c>
      <c r="C1722">
        <v>-0.62646718521747802</v>
      </c>
      <c r="D1722">
        <v>-0.71125551773172901</v>
      </c>
      <c r="E1722" t="str">
        <f t="shared" si="26"/>
        <v>unassigned</v>
      </c>
      <c r="F1722">
        <v>4</v>
      </c>
      <c r="G1722" t="s">
        <v>2578</v>
      </c>
      <c r="H1722">
        <v>145749</v>
      </c>
      <c r="I1722">
        <v>147629</v>
      </c>
      <c r="J1722" t="s">
        <v>2579</v>
      </c>
      <c r="K1722" t="s">
        <v>3269</v>
      </c>
      <c r="L1722" t="s">
        <v>3270</v>
      </c>
    </row>
    <row r="1723" spans="1:12">
      <c r="A1723" t="s">
        <v>1612</v>
      </c>
      <c r="B1723" s="1">
        <v>-1.02401142323885</v>
      </c>
      <c r="C1723">
        <v>-0.672607734284975</v>
      </c>
      <c r="D1723">
        <v>-0.71366896145949099</v>
      </c>
      <c r="E1723" t="str">
        <f t="shared" si="26"/>
        <v>unassigned</v>
      </c>
      <c r="F1723">
        <v>4</v>
      </c>
      <c r="G1723" t="s">
        <v>2582</v>
      </c>
      <c r="H1723">
        <v>1035773</v>
      </c>
      <c r="I1723">
        <v>1036933</v>
      </c>
      <c r="J1723" t="s">
        <v>2579</v>
      </c>
      <c r="K1723" t="s">
        <v>3322</v>
      </c>
      <c r="L1723" t="s">
        <v>3322</v>
      </c>
    </row>
    <row r="1724" spans="1:12">
      <c r="A1724" t="s">
        <v>1162</v>
      </c>
      <c r="B1724" s="1">
        <v>-1.0370512956748701</v>
      </c>
      <c r="C1724">
        <v>-0.65613438064499296</v>
      </c>
      <c r="D1724">
        <v>-0.80366875494512402</v>
      </c>
      <c r="E1724" t="str">
        <f t="shared" si="26"/>
        <v>unassigned</v>
      </c>
      <c r="F1724">
        <v>2</v>
      </c>
      <c r="G1724" t="s">
        <v>2578</v>
      </c>
      <c r="H1724">
        <v>306140</v>
      </c>
      <c r="I1724">
        <v>306988</v>
      </c>
      <c r="J1724" t="s">
        <v>2579</v>
      </c>
      <c r="K1724" t="s">
        <v>3572</v>
      </c>
      <c r="L1724" t="s">
        <v>3573</v>
      </c>
    </row>
    <row r="1725" spans="1:12">
      <c r="A1725" t="s">
        <v>1427</v>
      </c>
      <c r="B1725" s="1">
        <v>-1.0550825541309901</v>
      </c>
      <c r="C1725">
        <v>-0.73365980864927505</v>
      </c>
      <c r="D1725">
        <v>-0.77676932690677503</v>
      </c>
      <c r="E1725" t="str">
        <f t="shared" si="26"/>
        <v>unassigned</v>
      </c>
      <c r="F1725">
        <v>16</v>
      </c>
      <c r="G1725" t="s">
        <v>2582</v>
      </c>
      <c r="H1725">
        <v>647283</v>
      </c>
      <c r="I1725">
        <v>648435</v>
      </c>
      <c r="J1725" t="s">
        <v>2579</v>
      </c>
      <c r="K1725" t="s">
        <v>3533</v>
      </c>
      <c r="L1725" t="s">
        <v>3534</v>
      </c>
    </row>
    <row r="1726" spans="1:12">
      <c r="A1726" t="s">
        <v>934</v>
      </c>
      <c r="B1726" s="1">
        <v>-1.10265729242805</v>
      </c>
      <c r="C1726">
        <v>-0.71959480784218299</v>
      </c>
      <c r="D1726">
        <v>-0.79938869459976003</v>
      </c>
      <c r="E1726" t="str">
        <f t="shared" si="26"/>
        <v>unassigned</v>
      </c>
      <c r="F1726">
        <v>9</v>
      </c>
      <c r="G1726" t="s">
        <v>2582</v>
      </c>
      <c r="H1726">
        <v>180337</v>
      </c>
      <c r="I1726">
        <v>182097</v>
      </c>
      <c r="J1726" t="s">
        <v>2579</v>
      </c>
      <c r="K1726" t="s">
        <v>3921</v>
      </c>
      <c r="L1726" t="s">
        <v>3922</v>
      </c>
    </row>
    <row r="1727" spans="1:12">
      <c r="A1727" t="s">
        <v>1508</v>
      </c>
      <c r="B1727" s="1">
        <v>-1.15545724641207</v>
      </c>
      <c r="C1727">
        <v>-0.67274481318050405</v>
      </c>
      <c r="D1727">
        <v>-0.77051391257453905</v>
      </c>
      <c r="E1727" t="str">
        <f t="shared" si="26"/>
        <v>unassigned</v>
      </c>
      <c r="F1727">
        <v>13</v>
      </c>
      <c r="G1727" t="s">
        <v>2582</v>
      </c>
      <c r="H1727">
        <v>439137</v>
      </c>
      <c r="I1727">
        <v>442097</v>
      </c>
      <c r="J1727" t="s">
        <v>2579</v>
      </c>
      <c r="K1727" t="s">
        <v>3311</v>
      </c>
      <c r="L1727" t="s">
        <v>3311</v>
      </c>
    </row>
    <row r="1728" spans="1:12">
      <c r="A1728" t="s">
        <v>2525</v>
      </c>
      <c r="B1728" s="1">
        <v>-1.1656776483417599</v>
      </c>
      <c r="C1728">
        <v>-0.71462368125895404</v>
      </c>
      <c r="D1728">
        <v>-0.82289496762250602</v>
      </c>
      <c r="E1728" t="str">
        <f t="shared" si="26"/>
        <v>unassigned</v>
      </c>
      <c r="F1728">
        <v>12</v>
      </c>
      <c r="G1728" t="s">
        <v>2582</v>
      </c>
      <c r="H1728">
        <v>840255</v>
      </c>
      <c r="I1728">
        <v>841151</v>
      </c>
      <c r="J1728" t="s">
        <v>2579</v>
      </c>
      <c r="K1728" t="s">
        <v>5374</v>
      </c>
      <c r="L1728" t="s">
        <v>5374</v>
      </c>
    </row>
    <row r="1729" spans="1:12">
      <c r="A1729" t="s">
        <v>2526</v>
      </c>
      <c r="B1729" s="1">
        <v>-0.79668236532790804</v>
      </c>
      <c r="C1729">
        <v>-0.41485084920419102</v>
      </c>
      <c r="D1729">
        <v>-0.78086344750811798</v>
      </c>
      <c r="E1729" t="str">
        <f t="shared" si="26"/>
        <v>unassigned</v>
      </c>
      <c r="F1729">
        <v>13</v>
      </c>
      <c r="G1729" t="s">
        <v>2582</v>
      </c>
      <c r="H1729">
        <v>220097</v>
      </c>
      <c r="I1729">
        <v>220849</v>
      </c>
      <c r="J1729" t="s">
        <v>2579</v>
      </c>
      <c r="K1729" t="s">
        <v>5487</v>
      </c>
      <c r="L1729" t="s">
        <v>5488</v>
      </c>
    </row>
    <row r="1730" spans="1:12">
      <c r="A1730" t="s">
        <v>784</v>
      </c>
      <c r="B1730" s="1">
        <v>-0.82182596333332003</v>
      </c>
      <c r="C1730">
        <v>-0.45408738539779903</v>
      </c>
      <c r="D1730">
        <v>-0.77899126603464197</v>
      </c>
      <c r="E1730" t="str">
        <f t="shared" si="26"/>
        <v>unassigned</v>
      </c>
      <c r="F1730">
        <v>7</v>
      </c>
      <c r="G1730" t="s">
        <v>2582</v>
      </c>
      <c r="H1730">
        <v>606123</v>
      </c>
      <c r="I1730">
        <v>607307</v>
      </c>
      <c r="J1730" t="s">
        <v>2579</v>
      </c>
      <c r="K1730" t="s">
        <v>3729</v>
      </c>
      <c r="L1730" t="s">
        <v>3730</v>
      </c>
    </row>
    <row r="1731" spans="1:12">
      <c r="A1731" t="s">
        <v>2527</v>
      </c>
      <c r="B1731" s="1">
        <v>-0.74239684207713197</v>
      </c>
      <c r="C1731">
        <v>-0.35555250758595203</v>
      </c>
      <c r="D1731">
        <v>-0.77693387715905504</v>
      </c>
      <c r="E1731" t="str">
        <f t="shared" ref="E1731:E1794" si="27">IF(ABS(D1731-B1731)&gt;0.58,IF(B1731&gt;0,"GroupA","GroupB"),"unassigned")</f>
        <v>unassigned</v>
      </c>
      <c r="F1731">
        <v>15</v>
      </c>
      <c r="G1731" t="s">
        <v>2582</v>
      </c>
      <c r="H1731">
        <v>1026811</v>
      </c>
      <c r="I1731">
        <v>1028075</v>
      </c>
      <c r="J1731" t="s">
        <v>2579</v>
      </c>
      <c r="K1731" t="s">
        <v>5583</v>
      </c>
      <c r="L1731" t="s">
        <v>5584</v>
      </c>
    </row>
    <row r="1732" spans="1:12">
      <c r="A1732" t="s">
        <v>2528</v>
      </c>
      <c r="B1732" s="1">
        <v>-0.66224709983896501</v>
      </c>
      <c r="C1732">
        <v>-0.39442963391208802</v>
      </c>
      <c r="D1732">
        <v>-0.77199727074094504</v>
      </c>
      <c r="E1732" t="str">
        <f t="shared" si="27"/>
        <v>unassigned</v>
      </c>
      <c r="F1732">
        <v>8</v>
      </c>
      <c r="G1732" t="s">
        <v>2582</v>
      </c>
      <c r="H1732">
        <v>277937</v>
      </c>
      <c r="I1732">
        <v>280041</v>
      </c>
      <c r="J1732" t="s">
        <v>2579</v>
      </c>
      <c r="K1732" t="s">
        <v>5224</v>
      </c>
      <c r="L1732" t="s">
        <v>5225</v>
      </c>
    </row>
    <row r="1733" spans="1:12">
      <c r="A1733" t="s">
        <v>2529</v>
      </c>
      <c r="B1733" s="1">
        <v>-0.70505976841047902</v>
      </c>
      <c r="C1733">
        <v>-0.39755582507366</v>
      </c>
      <c r="D1733">
        <v>-0.740617828285969</v>
      </c>
      <c r="E1733" t="str">
        <f t="shared" si="27"/>
        <v>unassigned</v>
      </c>
      <c r="F1733">
        <v>15</v>
      </c>
      <c r="G1733" t="s">
        <v>2578</v>
      </c>
      <c r="H1733">
        <v>822383</v>
      </c>
      <c r="I1733">
        <v>825439</v>
      </c>
      <c r="J1733" t="s">
        <v>2579</v>
      </c>
      <c r="K1733" t="s">
        <v>5808</v>
      </c>
      <c r="L1733" t="s">
        <v>5809</v>
      </c>
    </row>
    <row r="1734" spans="1:12">
      <c r="A1734" t="s">
        <v>2530</v>
      </c>
      <c r="B1734" s="1">
        <v>-0.76437312642556399</v>
      </c>
      <c r="C1734">
        <v>-0.53186868348050098</v>
      </c>
      <c r="D1734">
        <v>-0.70961411296832</v>
      </c>
      <c r="E1734" t="str">
        <f t="shared" si="27"/>
        <v>unassigned</v>
      </c>
      <c r="F1734">
        <v>11</v>
      </c>
      <c r="G1734" t="s">
        <v>2582</v>
      </c>
      <c r="H1734">
        <v>371380</v>
      </c>
      <c r="I1734">
        <v>373820</v>
      </c>
      <c r="J1734" t="s">
        <v>2579</v>
      </c>
      <c r="K1734" t="s">
        <v>4390</v>
      </c>
      <c r="L1734" t="s">
        <v>4391</v>
      </c>
    </row>
    <row r="1735" spans="1:12">
      <c r="A1735" t="s">
        <v>2531</v>
      </c>
      <c r="B1735" s="1">
        <v>-0.83326129337309096</v>
      </c>
      <c r="C1735">
        <v>-0.53852848957694999</v>
      </c>
      <c r="D1735">
        <v>-0.70318580494627403</v>
      </c>
      <c r="E1735" t="str">
        <f t="shared" si="27"/>
        <v>unassigned</v>
      </c>
      <c r="F1735">
        <v>4</v>
      </c>
      <c r="G1735" t="s">
        <v>2578</v>
      </c>
      <c r="H1735">
        <v>201605</v>
      </c>
      <c r="I1735">
        <v>202661</v>
      </c>
      <c r="J1735" t="s">
        <v>2579</v>
      </c>
      <c r="K1735" t="s">
        <v>4668</v>
      </c>
      <c r="L1735" t="s">
        <v>4669</v>
      </c>
    </row>
    <row r="1736" spans="1:12">
      <c r="A1736" t="s">
        <v>2532</v>
      </c>
      <c r="B1736" s="1">
        <v>-0.864873005967848</v>
      </c>
      <c r="C1736">
        <v>-0.63976666854656505</v>
      </c>
      <c r="D1736">
        <v>-0.68372114434790998</v>
      </c>
      <c r="E1736" t="str">
        <f t="shared" si="27"/>
        <v>unassigned</v>
      </c>
      <c r="F1736">
        <v>3</v>
      </c>
      <c r="G1736" t="s">
        <v>2578</v>
      </c>
      <c r="H1736">
        <v>173654</v>
      </c>
      <c r="I1736">
        <v>176510</v>
      </c>
      <c r="J1736" t="s">
        <v>2579</v>
      </c>
      <c r="K1736" t="s">
        <v>4489</v>
      </c>
      <c r="L1736" t="s">
        <v>4490</v>
      </c>
    </row>
    <row r="1737" spans="1:12">
      <c r="A1737" t="s">
        <v>1471</v>
      </c>
      <c r="B1737" s="1">
        <v>-0.91278379897941897</v>
      </c>
      <c r="C1737">
        <v>-0.657539003925115</v>
      </c>
      <c r="D1737">
        <v>-0.74981216045184795</v>
      </c>
      <c r="E1737" t="str">
        <f t="shared" si="27"/>
        <v>unassigned</v>
      </c>
      <c r="F1737">
        <v>14</v>
      </c>
      <c r="G1737" t="s">
        <v>2582</v>
      </c>
      <c r="H1737">
        <v>708468</v>
      </c>
      <c r="I1737">
        <v>711332</v>
      </c>
      <c r="J1737" t="s">
        <v>2579</v>
      </c>
      <c r="K1737" t="s">
        <v>3258</v>
      </c>
      <c r="L1737" t="s">
        <v>3258</v>
      </c>
    </row>
    <row r="1738" spans="1:12">
      <c r="A1738" t="s">
        <v>2533</v>
      </c>
      <c r="B1738" s="1">
        <v>-0.80856014157559097</v>
      </c>
      <c r="C1738">
        <v>-0.63663060078420897</v>
      </c>
      <c r="D1738">
        <v>-0.63763180639641104</v>
      </c>
      <c r="E1738" t="str">
        <f t="shared" si="27"/>
        <v>unassigned</v>
      </c>
      <c r="F1738">
        <v>7</v>
      </c>
      <c r="G1738" t="s">
        <v>2582</v>
      </c>
      <c r="H1738">
        <v>69634</v>
      </c>
      <c r="I1738">
        <v>72650</v>
      </c>
      <c r="J1738" t="s">
        <v>2579</v>
      </c>
      <c r="K1738" t="s">
        <v>5380</v>
      </c>
      <c r="L1738" t="s">
        <v>5381</v>
      </c>
    </row>
    <row r="1739" spans="1:12">
      <c r="A1739" t="s">
        <v>1394</v>
      </c>
      <c r="B1739" s="1">
        <v>-0.78055978083472</v>
      </c>
      <c r="C1739">
        <v>-0.61080338104945797</v>
      </c>
      <c r="D1739">
        <v>-0.59793082971400002</v>
      </c>
      <c r="E1739" t="str">
        <f t="shared" si="27"/>
        <v>unassigned</v>
      </c>
      <c r="F1739">
        <v>4</v>
      </c>
      <c r="G1739" t="s">
        <v>2582</v>
      </c>
      <c r="H1739">
        <v>603035</v>
      </c>
      <c r="I1739">
        <v>603603</v>
      </c>
      <c r="J1739" t="s">
        <v>2579</v>
      </c>
      <c r="K1739" t="s">
        <v>4024</v>
      </c>
      <c r="L1739" t="s">
        <v>4025</v>
      </c>
    </row>
    <row r="1740" spans="1:12">
      <c r="A1740" t="s">
        <v>1056</v>
      </c>
      <c r="B1740" s="1">
        <v>-0.77741409047113597</v>
      </c>
      <c r="C1740">
        <v>-0.621941166612346</v>
      </c>
      <c r="D1740">
        <v>-0.59098917831001396</v>
      </c>
      <c r="E1740" t="str">
        <f t="shared" si="27"/>
        <v>unassigned</v>
      </c>
      <c r="F1740">
        <v>15</v>
      </c>
      <c r="G1740" t="s">
        <v>2582</v>
      </c>
      <c r="H1740">
        <v>759754</v>
      </c>
      <c r="I1740">
        <v>760738</v>
      </c>
      <c r="J1740" t="s">
        <v>2579</v>
      </c>
      <c r="K1740" t="s">
        <v>3900</v>
      </c>
      <c r="L1740" t="s">
        <v>3900</v>
      </c>
    </row>
    <row r="1741" spans="1:12">
      <c r="A1741" t="s">
        <v>2534</v>
      </c>
      <c r="B1741" s="1">
        <v>-0.75316172893549105</v>
      </c>
      <c r="C1741">
        <v>-0.64398619088353204</v>
      </c>
      <c r="D1741">
        <v>-0.69679250826074401</v>
      </c>
      <c r="E1741" t="str">
        <f t="shared" si="27"/>
        <v>unassigned</v>
      </c>
      <c r="F1741">
        <v>7</v>
      </c>
      <c r="G1741" t="s">
        <v>2582</v>
      </c>
      <c r="H1741">
        <v>359411</v>
      </c>
      <c r="I1741">
        <v>360211</v>
      </c>
      <c r="J1741" t="s">
        <v>2579</v>
      </c>
      <c r="K1741" t="s">
        <v>4448</v>
      </c>
      <c r="L1741" t="s">
        <v>4448</v>
      </c>
    </row>
    <row r="1742" spans="1:12">
      <c r="A1742" t="s">
        <v>1066</v>
      </c>
      <c r="B1742" s="1">
        <v>-0.73626189790010599</v>
      </c>
      <c r="C1742">
        <v>-0.65504516681092095</v>
      </c>
      <c r="D1742">
        <v>-0.76037218184134203</v>
      </c>
      <c r="E1742" t="str">
        <f t="shared" si="27"/>
        <v>unassigned</v>
      </c>
      <c r="F1742">
        <v>4</v>
      </c>
      <c r="G1742" t="s">
        <v>2582</v>
      </c>
      <c r="H1742">
        <v>954269</v>
      </c>
      <c r="I1742">
        <v>955101</v>
      </c>
      <c r="J1742" t="s">
        <v>2579</v>
      </c>
      <c r="K1742" t="s">
        <v>3996</v>
      </c>
      <c r="L1742" t="s">
        <v>3997</v>
      </c>
    </row>
    <row r="1743" spans="1:12">
      <c r="A1743" t="s">
        <v>1634</v>
      </c>
      <c r="B1743" s="1">
        <v>-0.76945180642744304</v>
      </c>
      <c r="C1743">
        <v>-0.79118092952869801</v>
      </c>
      <c r="D1743">
        <v>-0.67739572671233395</v>
      </c>
      <c r="E1743" t="str">
        <f t="shared" si="27"/>
        <v>unassigned</v>
      </c>
      <c r="F1743">
        <v>16</v>
      </c>
      <c r="G1743" t="s">
        <v>2578</v>
      </c>
      <c r="H1743">
        <v>298477</v>
      </c>
      <c r="I1743">
        <v>299533</v>
      </c>
      <c r="J1743" t="s">
        <v>2579</v>
      </c>
      <c r="K1743" t="s">
        <v>3986</v>
      </c>
      <c r="L1743" t="s">
        <v>3987</v>
      </c>
    </row>
    <row r="1744" spans="1:12">
      <c r="A1744" t="s">
        <v>2535</v>
      </c>
      <c r="B1744" s="1">
        <v>-0.70141972331052105</v>
      </c>
      <c r="C1744">
        <v>-0.731022578566076</v>
      </c>
      <c r="D1744">
        <v>-0.69624434692820303</v>
      </c>
      <c r="E1744" t="str">
        <f t="shared" si="27"/>
        <v>unassigned</v>
      </c>
      <c r="F1744">
        <v>5</v>
      </c>
      <c r="G1744" t="s">
        <v>2582</v>
      </c>
      <c r="H1744">
        <v>552481</v>
      </c>
      <c r="I1744">
        <v>553337</v>
      </c>
      <c r="J1744" t="s">
        <v>2579</v>
      </c>
      <c r="K1744" t="s">
        <v>5563</v>
      </c>
      <c r="L1744" t="s">
        <v>5564</v>
      </c>
    </row>
    <row r="1745" spans="1:12">
      <c r="A1745" t="s">
        <v>2536</v>
      </c>
      <c r="B1745" s="1">
        <v>-0.74318810862929696</v>
      </c>
      <c r="C1745">
        <v>-0.73303138445753702</v>
      </c>
      <c r="D1745">
        <v>-0.68324000224553405</v>
      </c>
      <c r="E1745" t="str">
        <f t="shared" si="27"/>
        <v>unassigned</v>
      </c>
      <c r="F1745">
        <v>11</v>
      </c>
      <c r="G1745" t="s">
        <v>2582</v>
      </c>
      <c r="H1745">
        <v>369420</v>
      </c>
      <c r="I1745">
        <v>371188</v>
      </c>
      <c r="J1745" t="s">
        <v>2579</v>
      </c>
      <c r="K1745" t="s">
        <v>5150</v>
      </c>
      <c r="L1745" t="s">
        <v>5151</v>
      </c>
    </row>
    <row r="1746" spans="1:12">
      <c r="A1746" t="s">
        <v>1478</v>
      </c>
      <c r="B1746" s="1">
        <v>-0.93231715635294798</v>
      </c>
      <c r="C1746">
        <v>-0.34537325389535301</v>
      </c>
      <c r="D1746">
        <v>-0.75170226089874903</v>
      </c>
      <c r="E1746" t="str">
        <f t="shared" si="27"/>
        <v>unassigned</v>
      </c>
      <c r="F1746">
        <v>15</v>
      </c>
      <c r="G1746" t="s">
        <v>2578</v>
      </c>
      <c r="H1746">
        <v>639422</v>
      </c>
      <c r="I1746">
        <v>642214</v>
      </c>
      <c r="J1746" t="s">
        <v>2579</v>
      </c>
      <c r="K1746" t="s">
        <v>4213</v>
      </c>
      <c r="L1746" t="s">
        <v>4214</v>
      </c>
    </row>
    <row r="1747" spans="1:12">
      <c r="A1747" t="s">
        <v>1447</v>
      </c>
      <c r="B1747" s="1">
        <v>-0.94604740533769305</v>
      </c>
      <c r="C1747">
        <v>-0.41330278997980502</v>
      </c>
      <c r="D1747">
        <v>-0.66030201262936195</v>
      </c>
      <c r="E1747" t="str">
        <f t="shared" si="27"/>
        <v>unassigned</v>
      </c>
      <c r="F1747">
        <v>14</v>
      </c>
      <c r="G1747" t="s">
        <v>2582</v>
      </c>
      <c r="H1747">
        <v>488379</v>
      </c>
      <c r="I1747">
        <v>490187</v>
      </c>
      <c r="J1747" t="s">
        <v>2579</v>
      </c>
      <c r="K1747" t="s">
        <v>3349</v>
      </c>
      <c r="L1747" t="s">
        <v>3350</v>
      </c>
    </row>
    <row r="1748" spans="1:12">
      <c r="A1748" t="s">
        <v>1208</v>
      </c>
      <c r="B1748" s="1">
        <v>-0.946948359487084</v>
      </c>
      <c r="C1748">
        <v>-0.47719963461280301</v>
      </c>
      <c r="D1748">
        <v>-0.70231857593980995</v>
      </c>
      <c r="E1748" t="str">
        <f t="shared" si="27"/>
        <v>unassigned</v>
      </c>
      <c r="F1748">
        <v>5</v>
      </c>
      <c r="G1748" t="s">
        <v>2578</v>
      </c>
      <c r="H1748">
        <v>191949</v>
      </c>
      <c r="I1748">
        <v>192717</v>
      </c>
      <c r="J1748" t="s">
        <v>2579</v>
      </c>
      <c r="K1748" t="s">
        <v>3581</v>
      </c>
      <c r="L1748" t="s">
        <v>3582</v>
      </c>
    </row>
    <row r="1749" spans="1:12">
      <c r="A1749" t="s">
        <v>1286</v>
      </c>
      <c r="B1749" s="1">
        <v>-1.01178523412587</v>
      </c>
      <c r="C1749">
        <v>-0.282186762489891</v>
      </c>
      <c r="D1749">
        <v>-0.57147554773697096</v>
      </c>
      <c r="E1749" t="str">
        <f t="shared" si="27"/>
        <v>unassigned</v>
      </c>
      <c r="F1749">
        <v>10</v>
      </c>
      <c r="G1749" t="s">
        <v>2578</v>
      </c>
      <c r="H1749">
        <v>347276</v>
      </c>
      <c r="I1749">
        <v>348788</v>
      </c>
      <c r="J1749" t="s">
        <v>2579</v>
      </c>
      <c r="K1749" t="s">
        <v>4198</v>
      </c>
      <c r="L1749" t="s">
        <v>4199</v>
      </c>
    </row>
    <row r="1750" spans="1:12">
      <c r="A1750" t="s">
        <v>909</v>
      </c>
      <c r="B1750" s="1">
        <v>-1.03225677762137</v>
      </c>
      <c r="C1750">
        <v>-0.35734878700985101</v>
      </c>
      <c r="D1750">
        <v>-0.564659151481676</v>
      </c>
      <c r="E1750" t="str">
        <f t="shared" si="27"/>
        <v>unassigned</v>
      </c>
      <c r="F1750">
        <v>2</v>
      </c>
      <c r="G1750" t="s">
        <v>2582</v>
      </c>
      <c r="H1750">
        <v>647448</v>
      </c>
      <c r="I1750">
        <v>650056</v>
      </c>
      <c r="J1750" t="s">
        <v>2579</v>
      </c>
      <c r="K1750" t="s">
        <v>3398</v>
      </c>
      <c r="L1750" t="s">
        <v>3399</v>
      </c>
    </row>
    <row r="1751" spans="1:12">
      <c r="A1751" t="s">
        <v>1347</v>
      </c>
      <c r="B1751" s="1">
        <v>-1.0586419105367699</v>
      </c>
      <c r="C1751">
        <v>-0.471066552564469</v>
      </c>
      <c r="D1751">
        <v>-0.50183848776904605</v>
      </c>
      <c r="E1751" t="str">
        <f t="shared" si="27"/>
        <v>unassigned</v>
      </c>
      <c r="F1751">
        <v>2</v>
      </c>
      <c r="G1751" t="s">
        <v>2578</v>
      </c>
      <c r="H1751">
        <v>24949</v>
      </c>
      <c r="I1751">
        <v>28605</v>
      </c>
      <c r="J1751" t="s">
        <v>2579</v>
      </c>
      <c r="K1751" t="s">
        <v>3406</v>
      </c>
      <c r="L1751" t="s">
        <v>3407</v>
      </c>
    </row>
    <row r="1752" spans="1:12">
      <c r="A1752" t="s">
        <v>1108</v>
      </c>
      <c r="B1752" s="1">
        <v>-0.90371715544884401</v>
      </c>
      <c r="C1752">
        <v>-0.49922899772240897</v>
      </c>
      <c r="D1752">
        <v>-0.59438832577812295</v>
      </c>
      <c r="E1752" t="str">
        <f t="shared" si="27"/>
        <v>unassigned</v>
      </c>
      <c r="F1752">
        <v>7</v>
      </c>
      <c r="G1752" t="s">
        <v>2578</v>
      </c>
      <c r="H1752">
        <v>978022</v>
      </c>
      <c r="I1752">
        <v>979430</v>
      </c>
      <c r="J1752" t="s">
        <v>2579</v>
      </c>
      <c r="K1752" t="s">
        <v>3551</v>
      </c>
      <c r="L1752" t="s">
        <v>3552</v>
      </c>
    </row>
    <row r="1753" spans="1:12">
      <c r="A1753" t="s">
        <v>2537</v>
      </c>
      <c r="B1753" s="1">
        <v>-0.98540371201596499</v>
      </c>
      <c r="C1753">
        <v>-0.47252560338166999</v>
      </c>
      <c r="D1753">
        <v>-0.57896089718128696</v>
      </c>
      <c r="E1753" t="str">
        <f t="shared" si="27"/>
        <v>unassigned</v>
      </c>
      <c r="F1753">
        <v>7</v>
      </c>
      <c r="G1753" t="s">
        <v>2578</v>
      </c>
      <c r="H1753">
        <v>308687</v>
      </c>
      <c r="I1753">
        <v>310231</v>
      </c>
      <c r="J1753" t="s">
        <v>2579</v>
      </c>
      <c r="K1753" t="s">
        <v>4495</v>
      </c>
      <c r="L1753" t="s">
        <v>4496</v>
      </c>
    </row>
    <row r="1754" spans="1:12">
      <c r="A1754" t="s">
        <v>743</v>
      </c>
      <c r="B1754" s="1">
        <v>-0.97693382222946401</v>
      </c>
      <c r="C1754">
        <v>-0.56643355944518603</v>
      </c>
      <c r="D1754">
        <v>-0.55375939621159198</v>
      </c>
      <c r="E1754" t="str">
        <f t="shared" si="27"/>
        <v>unassigned</v>
      </c>
      <c r="F1754">
        <v>12</v>
      </c>
      <c r="G1754" t="s">
        <v>2578</v>
      </c>
      <c r="H1754">
        <v>151253</v>
      </c>
      <c r="I1754">
        <v>154021</v>
      </c>
      <c r="J1754" t="s">
        <v>2579</v>
      </c>
      <c r="K1754" t="s">
        <v>3910</v>
      </c>
      <c r="L1754" t="s">
        <v>3910</v>
      </c>
    </row>
    <row r="1755" spans="1:12">
      <c r="A1755" t="s">
        <v>2538</v>
      </c>
      <c r="B1755" s="1">
        <v>-0.94182914022950803</v>
      </c>
      <c r="C1755">
        <v>-0.51915303137027502</v>
      </c>
      <c r="D1755">
        <v>-0.487603612915534</v>
      </c>
      <c r="E1755" t="str">
        <f t="shared" si="27"/>
        <v>unassigned</v>
      </c>
      <c r="F1755">
        <v>16</v>
      </c>
      <c r="G1755" t="s">
        <v>2582</v>
      </c>
      <c r="H1755">
        <v>40929</v>
      </c>
      <c r="I1755">
        <v>43145</v>
      </c>
      <c r="J1755" t="s">
        <v>2579</v>
      </c>
      <c r="K1755" t="s">
        <v>4380</v>
      </c>
      <c r="L1755" t="s">
        <v>4381</v>
      </c>
    </row>
    <row r="1756" spans="1:12">
      <c r="A1756" t="s">
        <v>919</v>
      </c>
      <c r="B1756" s="1">
        <v>-0.92225291435321999</v>
      </c>
      <c r="C1756">
        <v>-0.58558058120038503</v>
      </c>
      <c r="D1756">
        <v>-0.51546159304029204</v>
      </c>
      <c r="E1756" t="str">
        <f t="shared" si="27"/>
        <v>unassigned</v>
      </c>
      <c r="F1756">
        <v>15</v>
      </c>
      <c r="G1756" t="s">
        <v>2578</v>
      </c>
      <c r="H1756">
        <v>213742</v>
      </c>
      <c r="I1756">
        <v>217118</v>
      </c>
      <c r="J1756" t="s">
        <v>2579</v>
      </c>
      <c r="K1756" t="s">
        <v>4058</v>
      </c>
      <c r="L1756" t="s">
        <v>4059</v>
      </c>
    </row>
    <row r="1757" spans="1:12">
      <c r="A1757" t="s">
        <v>1241</v>
      </c>
      <c r="B1757" s="1">
        <v>-0.947763331182778</v>
      </c>
      <c r="C1757">
        <v>-0.57527969433998905</v>
      </c>
      <c r="D1757">
        <v>-0.43342874099729201</v>
      </c>
      <c r="E1757" t="str">
        <f t="shared" si="27"/>
        <v>unassigned</v>
      </c>
      <c r="F1757">
        <v>3</v>
      </c>
      <c r="G1757" t="s">
        <v>2582</v>
      </c>
      <c r="H1757">
        <v>252794</v>
      </c>
      <c r="I1757">
        <v>254202</v>
      </c>
      <c r="J1757" t="s">
        <v>2579</v>
      </c>
      <c r="K1757" t="s">
        <v>3362</v>
      </c>
      <c r="L1757" t="s">
        <v>3363</v>
      </c>
    </row>
    <row r="1758" spans="1:12">
      <c r="A1758" t="s">
        <v>867</v>
      </c>
      <c r="B1758" s="1">
        <v>-0.97392644096093395</v>
      </c>
      <c r="C1758">
        <v>-0.59405558745751996</v>
      </c>
      <c r="D1758">
        <v>-0.48184617678105102</v>
      </c>
      <c r="E1758" t="str">
        <f t="shared" si="27"/>
        <v>unassigned</v>
      </c>
      <c r="F1758">
        <v>10</v>
      </c>
      <c r="G1758" t="s">
        <v>2578</v>
      </c>
      <c r="H1758">
        <v>594756</v>
      </c>
      <c r="I1758">
        <v>598380</v>
      </c>
      <c r="J1758" t="s">
        <v>2579</v>
      </c>
      <c r="K1758" t="s">
        <v>3197</v>
      </c>
      <c r="L1758" t="s">
        <v>3198</v>
      </c>
    </row>
    <row r="1759" spans="1:12">
      <c r="A1759" t="s">
        <v>2539</v>
      </c>
      <c r="B1759" s="1">
        <v>-0.92216913227181996</v>
      </c>
      <c r="C1759">
        <v>-0.39470019820289898</v>
      </c>
      <c r="D1759">
        <v>-0.44662264306412802</v>
      </c>
      <c r="E1759" t="str">
        <f t="shared" si="27"/>
        <v>unassigned</v>
      </c>
      <c r="F1759">
        <v>8</v>
      </c>
      <c r="G1759" t="s">
        <v>2582</v>
      </c>
      <c r="H1759">
        <v>324673</v>
      </c>
      <c r="I1759">
        <v>326777</v>
      </c>
      <c r="J1759" t="s">
        <v>2579</v>
      </c>
      <c r="K1759" t="s">
        <v>5369</v>
      </c>
      <c r="L1759" t="s">
        <v>5370</v>
      </c>
    </row>
    <row r="1760" spans="1:12">
      <c r="A1760" t="s">
        <v>1219</v>
      </c>
      <c r="B1760" s="1">
        <v>-0.99246107325909005</v>
      </c>
      <c r="C1760">
        <v>-0.43402388113002099</v>
      </c>
      <c r="D1760">
        <v>-0.40987184626228002</v>
      </c>
      <c r="E1760" s="3" t="str">
        <f t="shared" si="27"/>
        <v>GroupB</v>
      </c>
      <c r="F1760">
        <v>2</v>
      </c>
      <c r="G1760" t="s">
        <v>2582</v>
      </c>
      <c r="H1760">
        <v>347816</v>
      </c>
      <c r="I1760">
        <v>349456</v>
      </c>
      <c r="J1760" t="s">
        <v>2579</v>
      </c>
      <c r="K1760" t="s">
        <v>3990</v>
      </c>
      <c r="L1760" t="s">
        <v>3990</v>
      </c>
    </row>
    <row r="1761" spans="1:12">
      <c r="A1761" t="s">
        <v>1282</v>
      </c>
      <c r="B1761" s="1">
        <v>-0.96987592245312904</v>
      </c>
      <c r="C1761">
        <v>-0.48503860343229099</v>
      </c>
      <c r="D1761">
        <v>-0.410766440121278</v>
      </c>
      <c r="E1761" t="str">
        <f t="shared" si="27"/>
        <v>unassigned</v>
      </c>
      <c r="F1761">
        <v>7</v>
      </c>
      <c r="G1761" t="s">
        <v>2578</v>
      </c>
      <c r="H1761">
        <v>763695</v>
      </c>
      <c r="I1761">
        <v>765887</v>
      </c>
      <c r="J1761" t="s">
        <v>2579</v>
      </c>
      <c r="K1761" t="s">
        <v>3320</v>
      </c>
      <c r="L1761" t="s">
        <v>3321</v>
      </c>
    </row>
    <row r="1762" spans="1:12">
      <c r="A1762" t="s">
        <v>2540</v>
      </c>
      <c r="B1762" s="1">
        <v>-0.872844133592246</v>
      </c>
      <c r="C1762">
        <v>-0.45076550926743297</v>
      </c>
      <c r="D1762">
        <v>-0.43504465445676099</v>
      </c>
      <c r="E1762" t="str">
        <f t="shared" si="27"/>
        <v>unassigned</v>
      </c>
      <c r="F1762">
        <v>8</v>
      </c>
      <c r="G1762" t="s">
        <v>2582</v>
      </c>
      <c r="H1762">
        <v>445714</v>
      </c>
      <c r="I1762">
        <v>447682</v>
      </c>
      <c r="J1762" t="s">
        <v>2579</v>
      </c>
      <c r="K1762" t="s">
        <v>5072</v>
      </c>
      <c r="L1762" t="s">
        <v>5073</v>
      </c>
    </row>
    <row r="1763" spans="1:12">
      <c r="A1763" t="s">
        <v>2541</v>
      </c>
      <c r="B1763" s="1">
        <v>-0.85492498334042799</v>
      </c>
      <c r="C1763">
        <v>-0.44748912185712197</v>
      </c>
      <c r="D1763">
        <v>-0.49119405383090398</v>
      </c>
      <c r="E1763" t="str">
        <f t="shared" si="27"/>
        <v>unassigned</v>
      </c>
      <c r="F1763">
        <v>15</v>
      </c>
      <c r="G1763" t="s">
        <v>2582</v>
      </c>
      <c r="H1763">
        <v>265346</v>
      </c>
      <c r="I1763">
        <v>266194</v>
      </c>
      <c r="J1763" t="s">
        <v>2579</v>
      </c>
      <c r="K1763" t="s">
        <v>5734</v>
      </c>
      <c r="L1763" t="s">
        <v>5735</v>
      </c>
    </row>
    <row r="1764" spans="1:12">
      <c r="A1764" t="s">
        <v>1242</v>
      </c>
      <c r="B1764" s="1">
        <v>-0.80471099215567898</v>
      </c>
      <c r="C1764">
        <v>-0.37826281868254502</v>
      </c>
      <c r="D1764">
        <v>-0.50114823575539102</v>
      </c>
      <c r="E1764" t="str">
        <f t="shared" si="27"/>
        <v>unassigned</v>
      </c>
      <c r="F1764">
        <v>1</v>
      </c>
      <c r="G1764" t="s">
        <v>2582</v>
      </c>
      <c r="H1764">
        <v>143599</v>
      </c>
      <c r="I1764">
        <v>147599</v>
      </c>
      <c r="J1764" t="s">
        <v>2579</v>
      </c>
      <c r="K1764" t="s">
        <v>4105</v>
      </c>
      <c r="L1764" t="s">
        <v>4106</v>
      </c>
    </row>
    <row r="1765" spans="1:12">
      <c r="A1765" t="s">
        <v>2542</v>
      </c>
      <c r="B1765" s="1">
        <v>-0.79860308107076705</v>
      </c>
      <c r="C1765">
        <v>-0.409251391151843</v>
      </c>
      <c r="D1765">
        <v>-0.46158829475825203</v>
      </c>
      <c r="E1765" t="str">
        <f t="shared" si="27"/>
        <v>unassigned</v>
      </c>
      <c r="F1765">
        <v>13</v>
      </c>
      <c r="G1765" t="s">
        <v>2578</v>
      </c>
      <c r="H1765">
        <v>316941</v>
      </c>
      <c r="I1765">
        <v>318469</v>
      </c>
      <c r="J1765" t="s">
        <v>2579</v>
      </c>
      <c r="K1765" t="s">
        <v>5047</v>
      </c>
      <c r="L1765" t="s">
        <v>5048</v>
      </c>
    </row>
    <row r="1766" spans="1:12">
      <c r="A1766" t="s">
        <v>2543</v>
      </c>
      <c r="B1766" s="1">
        <v>-0.78709739819052604</v>
      </c>
      <c r="C1766">
        <v>-0.41926847854821703</v>
      </c>
      <c r="D1766">
        <v>-0.49378456416449601</v>
      </c>
      <c r="E1766" t="str">
        <f t="shared" si="27"/>
        <v>unassigned</v>
      </c>
      <c r="F1766">
        <v>16</v>
      </c>
      <c r="G1766" t="s">
        <v>2582</v>
      </c>
      <c r="H1766">
        <v>136721</v>
      </c>
      <c r="I1766">
        <v>138145</v>
      </c>
      <c r="J1766" t="s">
        <v>2579</v>
      </c>
      <c r="K1766" t="s">
        <v>4690</v>
      </c>
      <c r="L1766" t="s">
        <v>4691</v>
      </c>
    </row>
    <row r="1767" spans="1:12">
      <c r="A1767" t="s">
        <v>2544</v>
      </c>
      <c r="B1767" s="1">
        <v>-0.86091908396558003</v>
      </c>
      <c r="C1767">
        <v>-0.50924881796322496</v>
      </c>
      <c r="D1767">
        <v>-0.40628175114097698</v>
      </c>
      <c r="E1767" t="str">
        <f t="shared" si="27"/>
        <v>unassigned</v>
      </c>
      <c r="F1767">
        <v>12</v>
      </c>
      <c r="G1767" t="s">
        <v>2578</v>
      </c>
      <c r="H1767">
        <v>675533</v>
      </c>
      <c r="I1767">
        <v>677741</v>
      </c>
      <c r="J1767" t="s">
        <v>2579</v>
      </c>
      <c r="K1767" t="s">
        <v>4666</v>
      </c>
      <c r="L1767" t="s">
        <v>4667</v>
      </c>
    </row>
    <row r="1768" spans="1:12">
      <c r="A1768" t="s">
        <v>2545</v>
      </c>
      <c r="B1768" s="1">
        <v>-0.87052263400218099</v>
      </c>
      <c r="C1768">
        <v>-0.54086894129569696</v>
      </c>
      <c r="D1768">
        <v>-0.43782632754290801</v>
      </c>
      <c r="E1768" t="str">
        <f t="shared" si="27"/>
        <v>unassigned</v>
      </c>
      <c r="F1768">
        <v>9</v>
      </c>
      <c r="G1768" t="s">
        <v>2582</v>
      </c>
      <c r="H1768">
        <v>258537</v>
      </c>
      <c r="I1768">
        <v>259889</v>
      </c>
      <c r="J1768" t="s">
        <v>2579</v>
      </c>
      <c r="K1768" t="s">
        <v>5384</v>
      </c>
      <c r="L1768" t="s">
        <v>5385</v>
      </c>
    </row>
    <row r="1769" spans="1:12">
      <c r="A1769" t="s">
        <v>1144</v>
      </c>
      <c r="B1769" s="1">
        <v>-0.77775053653425197</v>
      </c>
      <c r="C1769">
        <v>-0.58258990350277595</v>
      </c>
      <c r="D1769">
        <v>-0.42952401445742899</v>
      </c>
      <c r="E1769" t="str">
        <f t="shared" si="27"/>
        <v>unassigned</v>
      </c>
      <c r="F1769">
        <v>15</v>
      </c>
      <c r="G1769" t="s">
        <v>2578</v>
      </c>
      <c r="H1769">
        <v>155211</v>
      </c>
      <c r="I1769">
        <v>158918</v>
      </c>
      <c r="J1769" t="s">
        <v>2579</v>
      </c>
      <c r="K1769" t="s">
        <v>3944</v>
      </c>
      <c r="L1769" t="s">
        <v>3944</v>
      </c>
    </row>
    <row r="1770" spans="1:12">
      <c r="A1770" t="s">
        <v>2546</v>
      </c>
      <c r="B1770" s="1">
        <v>-0.80583931300188705</v>
      </c>
      <c r="C1770">
        <v>-0.51105604638227997</v>
      </c>
      <c r="D1770">
        <v>-0.44391196033793401</v>
      </c>
      <c r="E1770" t="str">
        <f t="shared" si="27"/>
        <v>unassigned</v>
      </c>
      <c r="F1770">
        <v>11</v>
      </c>
      <c r="G1770" t="s">
        <v>2582</v>
      </c>
      <c r="H1770">
        <v>278643</v>
      </c>
      <c r="I1770">
        <v>280019</v>
      </c>
      <c r="J1770" t="s">
        <v>2579</v>
      </c>
      <c r="K1770" t="s">
        <v>5356</v>
      </c>
      <c r="L1770" t="s">
        <v>5357</v>
      </c>
    </row>
    <row r="1771" spans="1:12">
      <c r="A1771" t="s">
        <v>868</v>
      </c>
      <c r="B1771" s="1">
        <v>-0.75578705954292502</v>
      </c>
      <c r="C1771">
        <v>-0.52012178341557702</v>
      </c>
      <c r="D1771">
        <v>-0.45730486244608298</v>
      </c>
      <c r="E1771" t="str">
        <f t="shared" si="27"/>
        <v>unassigned</v>
      </c>
      <c r="F1771">
        <v>2</v>
      </c>
      <c r="G1771" t="s">
        <v>2578</v>
      </c>
      <c r="H1771">
        <v>356764</v>
      </c>
      <c r="I1771">
        <v>360332</v>
      </c>
      <c r="J1771" t="s">
        <v>2579</v>
      </c>
      <c r="K1771" t="s">
        <v>3601</v>
      </c>
      <c r="L1771" t="s">
        <v>3602</v>
      </c>
    </row>
    <row r="1772" spans="1:12">
      <c r="A1772" t="s">
        <v>1130</v>
      </c>
      <c r="B1772" s="1">
        <v>-0.74200099391918495</v>
      </c>
      <c r="C1772">
        <v>-0.49419783692019698</v>
      </c>
      <c r="D1772">
        <v>-0.467945063860981</v>
      </c>
      <c r="E1772" t="str">
        <f t="shared" si="27"/>
        <v>unassigned</v>
      </c>
      <c r="F1772">
        <v>16</v>
      </c>
      <c r="G1772" t="s">
        <v>2582</v>
      </c>
      <c r="H1772">
        <v>544595</v>
      </c>
      <c r="I1772">
        <v>548147</v>
      </c>
      <c r="J1772" t="s">
        <v>2579</v>
      </c>
      <c r="K1772" t="s">
        <v>4032</v>
      </c>
      <c r="L1772" t="s">
        <v>4033</v>
      </c>
    </row>
    <row r="1773" spans="1:12">
      <c r="A1773" t="s">
        <v>2547</v>
      </c>
      <c r="B1773" s="1">
        <v>-0.70298932284439897</v>
      </c>
      <c r="C1773">
        <v>-0.49465043554379501</v>
      </c>
      <c r="D1773">
        <v>-0.45172232665998902</v>
      </c>
      <c r="E1773" t="str">
        <f t="shared" si="27"/>
        <v>unassigned</v>
      </c>
      <c r="F1773">
        <v>4</v>
      </c>
      <c r="G1773" t="s">
        <v>2582</v>
      </c>
      <c r="H1773">
        <v>1319973</v>
      </c>
      <c r="I1773">
        <v>1321949</v>
      </c>
      <c r="J1773" t="s">
        <v>2579</v>
      </c>
      <c r="K1773" t="s">
        <v>4934</v>
      </c>
      <c r="L1773" t="s">
        <v>4935</v>
      </c>
    </row>
    <row r="1774" spans="1:12">
      <c r="A1774" t="s">
        <v>2548</v>
      </c>
      <c r="B1774" s="1">
        <v>-0.72794910037234395</v>
      </c>
      <c r="C1774">
        <v>-0.48388155823315898</v>
      </c>
      <c r="D1774">
        <v>-0.440654580682108</v>
      </c>
      <c r="E1774" t="str">
        <f t="shared" si="27"/>
        <v>unassigned</v>
      </c>
      <c r="F1774">
        <v>4</v>
      </c>
      <c r="G1774" t="s">
        <v>2578</v>
      </c>
      <c r="H1774">
        <v>753512</v>
      </c>
      <c r="I1774">
        <v>755320</v>
      </c>
      <c r="J1774" t="s">
        <v>2579</v>
      </c>
      <c r="K1774" t="s">
        <v>5247</v>
      </c>
      <c r="L1774" t="s">
        <v>5248</v>
      </c>
    </row>
    <row r="1775" spans="1:12">
      <c r="A1775" t="s">
        <v>2549</v>
      </c>
      <c r="B1775" s="1">
        <v>-1.3400282803911101</v>
      </c>
      <c r="C1775">
        <v>-0.83065745977485905</v>
      </c>
      <c r="D1775">
        <v>-0.83848600368969695</v>
      </c>
      <c r="E1775" t="str">
        <f t="shared" si="27"/>
        <v>unassigned</v>
      </c>
      <c r="F1775">
        <v>15</v>
      </c>
      <c r="G1775" t="s">
        <v>2578</v>
      </c>
      <c r="H1775">
        <v>681286</v>
      </c>
      <c r="I1775">
        <v>682182</v>
      </c>
      <c r="J1775" t="s">
        <v>2579</v>
      </c>
      <c r="K1775" t="s">
        <v>4603</v>
      </c>
      <c r="L1775" t="s">
        <v>4604</v>
      </c>
    </row>
    <row r="1776" spans="1:12">
      <c r="A1776" t="s">
        <v>984</v>
      </c>
      <c r="B1776" s="1">
        <v>-1.18821264600993</v>
      </c>
      <c r="C1776">
        <v>-0.89890677992435997</v>
      </c>
      <c r="D1776">
        <v>-0.75806898400938605</v>
      </c>
      <c r="E1776" t="str">
        <f t="shared" si="27"/>
        <v>unassigned</v>
      </c>
      <c r="F1776">
        <v>11</v>
      </c>
      <c r="G1776" t="s">
        <v>2582</v>
      </c>
      <c r="H1776">
        <v>506540</v>
      </c>
      <c r="I1776">
        <v>507476</v>
      </c>
      <c r="J1776" t="s">
        <v>2579</v>
      </c>
      <c r="K1776" t="s">
        <v>3408</v>
      </c>
      <c r="L1776" t="s">
        <v>3409</v>
      </c>
    </row>
    <row r="1777" spans="1:12">
      <c r="A1777" t="s">
        <v>1418</v>
      </c>
      <c r="B1777" s="1">
        <v>-1.28363061154223</v>
      </c>
      <c r="C1777">
        <v>-0.88463066494774101</v>
      </c>
      <c r="D1777">
        <v>-0.77257291200563905</v>
      </c>
      <c r="E1777" t="str">
        <f t="shared" si="27"/>
        <v>unassigned</v>
      </c>
      <c r="F1777">
        <v>3</v>
      </c>
      <c r="G1777" t="s">
        <v>2582</v>
      </c>
      <c r="H1777">
        <v>274354</v>
      </c>
      <c r="I1777">
        <v>277474</v>
      </c>
      <c r="J1777" t="s">
        <v>2579</v>
      </c>
      <c r="K1777" t="s">
        <v>3447</v>
      </c>
      <c r="L1777" t="s">
        <v>3448</v>
      </c>
    </row>
    <row r="1778" spans="1:12">
      <c r="A1778" t="s">
        <v>885</v>
      </c>
      <c r="B1778" s="1">
        <v>-1.2164873323133401</v>
      </c>
      <c r="C1778">
        <v>-0.62485919586347805</v>
      </c>
      <c r="D1778">
        <v>-0.75451976233398599</v>
      </c>
      <c r="E1778" t="str">
        <f t="shared" si="27"/>
        <v>unassigned</v>
      </c>
      <c r="F1778">
        <v>7</v>
      </c>
      <c r="G1778" t="s">
        <v>2582</v>
      </c>
      <c r="H1778">
        <v>385155</v>
      </c>
      <c r="I1778">
        <v>388811</v>
      </c>
      <c r="J1778" t="s">
        <v>2579</v>
      </c>
      <c r="K1778" t="s">
        <v>3287</v>
      </c>
      <c r="L1778" t="s">
        <v>3288</v>
      </c>
    </row>
    <row r="1779" spans="1:12">
      <c r="A1779" t="s">
        <v>1324</v>
      </c>
      <c r="B1779" s="1">
        <v>-1.2126168724969999</v>
      </c>
      <c r="C1779">
        <v>-0.71727917613598002</v>
      </c>
      <c r="D1779">
        <v>-0.70166081062331498</v>
      </c>
      <c r="E1779" t="str">
        <f t="shared" si="27"/>
        <v>unassigned</v>
      </c>
      <c r="F1779">
        <v>5</v>
      </c>
      <c r="G1779" t="s">
        <v>2582</v>
      </c>
      <c r="H1779">
        <v>415825</v>
      </c>
      <c r="I1779">
        <v>416601</v>
      </c>
      <c r="J1779" t="s">
        <v>2579</v>
      </c>
      <c r="K1779" t="s">
        <v>3260</v>
      </c>
      <c r="L1779" t="s">
        <v>3260</v>
      </c>
    </row>
    <row r="1780" spans="1:12">
      <c r="A1780" t="s">
        <v>1149</v>
      </c>
      <c r="B1780" s="1">
        <v>-1.3223613881343499</v>
      </c>
      <c r="C1780">
        <v>-0.70229104394289799</v>
      </c>
      <c r="D1780">
        <v>-0.729335511826955</v>
      </c>
      <c r="E1780" s="3" t="str">
        <f t="shared" si="27"/>
        <v>GroupB</v>
      </c>
      <c r="F1780">
        <v>8</v>
      </c>
      <c r="G1780" t="s">
        <v>2578</v>
      </c>
      <c r="H1780">
        <v>420198</v>
      </c>
      <c r="I1780">
        <v>422726</v>
      </c>
      <c r="J1780" t="s">
        <v>2579</v>
      </c>
      <c r="K1780" t="s">
        <v>2988</v>
      </c>
      <c r="L1780" t="s">
        <v>2989</v>
      </c>
    </row>
    <row r="1781" spans="1:12">
      <c r="A1781" t="s">
        <v>1018</v>
      </c>
      <c r="B1781" s="1">
        <v>-1.3174218450673401</v>
      </c>
      <c r="C1781">
        <v>-0.78661675498499495</v>
      </c>
      <c r="D1781">
        <v>-0.70549134311107797</v>
      </c>
      <c r="E1781" s="3" t="str">
        <f t="shared" si="27"/>
        <v>GroupB</v>
      </c>
      <c r="F1781">
        <v>13</v>
      </c>
      <c r="G1781" t="s">
        <v>2578</v>
      </c>
      <c r="H1781">
        <v>806741</v>
      </c>
      <c r="I1781">
        <v>808117</v>
      </c>
      <c r="J1781" t="s">
        <v>2579</v>
      </c>
      <c r="K1781" t="s">
        <v>4049</v>
      </c>
      <c r="L1781" t="s">
        <v>4050</v>
      </c>
    </row>
    <row r="1782" spans="1:12">
      <c r="A1782" t="s">
        <v>2550</v>
      </c>
      <c r="B1782" s="1">
        <v>-1.25697676527705</v>
      </c>
      <c r="C1782">
        <v>-0.63360089348573101</v>
      </c>
      <c r="D1782">
        <v>-0.67641993911318299</v>
      </c>
      <c r="E1782" s="3" t="str">
        <f t="shared" si="27"/>
        <v>GroupB</v>
      </c>
      <c r="F1782">
        <v>11</v>
      </c>
      <c r="G1782" t="s">
        <v>2582</v>
      </c>
      <c r="H1782">
        <v>277707</v>
      </c>
      <c r="I1782">
        <v>278627</v>
      </c>
      <c r="J1782" t="s">
        <v>2579</v>
      </c>
      <c r="K1782" t="s">
        <v>5757</v>
      </c>
      <c r="L1782" t="s">
        <v>5758</v>
      </c>
    </row>
    <row r="1783" spans="1:12">
      <c r="A1783" t="s">
        <v>2551</v>
      </c>
      <c r="B1783" s="1">
        <v>-1.3544938289399</v>
      </c>
      <c r="C1783">
        <v>-0.61630264411123303</v>
      </c>
      <c r="D1783">
        <v>-0.62987074069625604</v>
      </c>
      <c r="E1783" s="3" t="str">
        <f t="shared" si="27"/>
        <v>GroupB</v>
      </c>
      <c r="F1783">
        <v>1</v>
      </c>
      <c r="G1783" t="s">
        <v>2582</v>
      </c>
      <c r="H1783">
        <v>57503</v>
      </c>
      <c r="I1783">
        <v>57959</v>
      </c>
      <c r="J1783" t="s">
        <v>2579</v>
      </c>
      <c r="K1783" t="s">
        <v>5397</v>
      </c>
      <c r="L1783" t="s">
        <v>5397</v>
      </c>
    </row>
    <row r="1784" spans="1:12">
      <c r="A1784" t="s">
        <v>1617</v>
      </c>
      <c r="B1784" s="1">
        <v>-1.33168662316446</v>
      </c>
      <c r="C1784">
        <v>-0.64123614683588004</v>
      </c>
      <c r="D1784">
        <v>-0.64594524235930295</v>
      </c>
      <c r="E1784" s="3" t="str">
        <f t="shared" si="27"/>
        <v>GroupB</v>
      </c>
      <c r="F1784">
        <v>4</v>
      </c>
      <c r="G1784" t="s">
        <v>2582</v>
      </c>
      <c r="H1784">
        <v>1436109</v>
      </c>
      <c r="I1784">
        <v>1436693</v>
      </c>
      <c r="J1784" t="s">
        <v>2579</v>
      </c>
      <c r="K1784" t="s">
        <v>3108</v>
      </c>
      <c r="L1784" t="s">
        <v>3109</v>
      </c>
    </row>
    <row r="1785" spans="1:12">
      <c r="A1785" t="s">
        <v>2552</v>
      </c>
      <c r="B1785" s="1">
        <v>-0.98826879005971002</v>
      </c>
      <c r="C1785">
        <v>-0.74166852797995397</v>
      </c>
      <c r="D1785">
        <v>-0.66826028562408901</v>
      </c>
      <c r="E1785" t="str">
        <f t="shared" si="27"/>
        <v>unassigned</v>
      </c>
      <c r="F1785">
        <v>6</v>
      </c>
      <c r="G1785" t="s">
        <v>2578</v>
      </c>
      <c r="H1785">
        <v>183013</v>
      </c>
      <c r="I1785">
        <v>184285</v>
      </c>
      <c r="J1785" t="s">
        <v>2579</v>
      </c>
      <c r="K1785" t="s">
        <v>5334</v>
      </c>
      <c r="L1785" t="s">
        <v>5334</v>
      </c>
    </row>
    <row r="1786" spans="1:12">
      <c r="A1786" t="s">
        <v>1417</v>
      </c>
      <c r="B1786" s="1">
        <v>-1.10407966837121</v>
      </c>
      <c r="C1786">
        <v>-0.84019743456653595</v>
      </c>
      <c r="D1786">
        <v>-0.70204622876174105</v>
      </c>
      <c r="E1786" t="str">
        <f t="shared" si="27"/>
        <v>unassigned</v>
      </c>
      <c r="F1786">
        <v>3</v>
      </c>
      <c r="G1786" t="s">
        <v>2582</v>
      </c>
      <c r="H1786">
        <v>267146</v>
      </c>
      <c r="I1786">
        <v>272290</v>
      </c>
      <c r="J1786" t="s">
        <v>2579</v>
      </c>
      <c r="K1786" t="s">
        <v>3519</v>
      </c>
      <c r="L1786" t="s">
        <v>3520</v>
      </c>
    </row>
    <row r="1787" spans="1:12">
      <c r="A1787" t="s">
        <v>830</v>
      </c>
      <c r="B1787" s="1">
        <v>-1.09677523038231</v>
      </c>
      <c r="C1787">
        <v>-0.92729734598392499</v>
      </c>
      <c r="D1787">
        <v>-0.64035900676169</v>
      </c>
      <c r="E1787" t="str">
        <f t="shared" si="27"/>
        <v>unassigned</v>
      </c>
      <c r="F1787">
        <v>4</v>
      </c>
      <c r="G1787" t="s">
        <v>2582</v>
      </c>
      <c r="H1787">
        <v>1190005</v>
      </c>
      <c r="I1787">
        <v>1191853</v>
      </c>
      <c r="J1787" t="s">
        <v>2579</v>
      </c>
      <c r="K1787" t="s">
        <v>3698</v>
      </c>
      <c r="L1787" t="s">
        <v>3699</v>
      </c>
    </row>
    <row r="1788" spans="1:12">
      <c r="A1788" t="s">
        <v>1074</v>
      </c>
      <c r="B1788" s="1">
        <v>-1.0642945817392999</v>
      </c>
      <c r="C1788">
        <v>-0.82201763613572199</v>
      </c>
      <c r="D1788">
        <v>-0.53158651325006401</v>
      </c>
      <c r="E1788" t="str">
        <f t="shared" si="27"/>
        <v>unassigned</v>
      </c>
      <c r="F1788">
        <v>15</v>
      </c>
      <c r="G1788" t="s">
        <v>2582</v>
      </c>
      <c r="H1788">
        <v>109114</v>
      </c>
      <c r="I1788">
        <v>109986</v>
      </c>
      <c r="J1788" t="s">
        <v>2579</v>
      </c>
      <c r="K1788" t="s">
        <v>3064</v>
      </c>
      <c r="L1788" t="s">
        <v>3065</v>
      </c>
    </row>
    <row r="1789" spans="1:12">
      <c r="A1789" t="s">
        <v>2553</v>
      </c>
      <c r="B1789" s="1">
        <v>-1.10098282219948</v>
      </c>
      <c r="C1789">
        <v>-0.68717626005500798</v>
      </c>
      <c r="D1789">
        <v>-0.55520060408305705</v>
      </c>
      <c r="E1789" t="str">
        <f t="shared" si="27"/>
        <v>unassigned</v>
      </c>
      <c r="F1789">
        <v>13</v>
      </c>
      <c r="G1789" t="s">
        <v>2578</v>
      </c>
      <c r="H1789">
        <v>27909</v>
      </c>
      <c r="I1789">
        <v>29877</v>
      </c>
      <c r="J1789" t="s">
        <v>2579</v>
      </c>
      <c r="K1789" t="s">
        <v>4792</v>
      </c>
      <c r="L1789" t="s">
        <v>4793</v>
      </c>
    </row>
    <row r="1790" spans="1:12">
      <c r="A1790" t="s">
        <v>1037</v>
      </c>
      <c r="B1790" s="1">
        <v>-1.1323788322460899</v>
      </c>
      <c r="C1790">
        <v>-0.75597584906094994</v>
      </c>
      <c r="D1790">
        <v>-0.61634978344495694</v>
      </c>
      <c r="E1790" t="str">
        <f t="shared" si="27"/>
        <v>unassigned</v>
      </c>
      <c r="F1790">
        <v>15</v>
      </c>
      <c r="G1790" t="s">
        <v>2582</v>
      </c>
      <c r="H1790">
        <v>99690</v>
      </c>
      <c r="I1790">
        <v>101114</v>
      </c>
      <c r="J1790" t="s">
        <v>2579</v>
      </c>
      <c r="K1790" t="s">
        <v>2996</v>
      </c>
      <c r="L1790" t="s">
        <v>2997</v>
      </c>
    </row>
    <row r="1791" spans="1:12">
      <c r="A1791" t="s">
        <v>1542</v>
      </c>
      <c r="B1791" s="1">
        <v>-0.92691930019324198</v>
      </c>
      <c r="C1791">
        <v>-0.87467091789379503</v>
      </c>
      <c r="D1791">
        <v>-0.62386125061719</v>
      </c>
      <c r="E1791" t="str">
        <f t="shared" si="27"/>
        <v>unassigned</v>
      </c>
      <c r="F1791">
        <v>15</v>
      </c>
      <c r="G1791" t="s">
        <v>2582</v>
      </c>
      <c r="H1791">
        <v>170786</v>
      </c>
      <c r="I1791">
        <v>180514</v>
      </c>
      <c r="J1791" t="s">
        <v>2579</v>
      </c>
      <c r="K1791" t="s">
        <v>3297</v>
      </c>
      <c r="L1791" t="s">
        <v>3298</v>
      </c>
    </row>
    <row r="1792" spans="1:12">
      <c r="A1792" t="s">
        <v>2554</v>
      </c>
      <c r="B1792" s="1">
        <v>-0.90778531482096503</v>
      </c>
      <c r="C1792">
        <v>-0.97411483439413704</v>
      </c>
      <c r="D1792">
        <v>-0.66163302334845298</v>
      </c>
      <c r="E1792" t="str">
        <f t="shared" si="27"/>
        <v>unassigned</v>
      </c>
      <c r="F1792">
        <v>7</v>
      </c>
      <c r="G1792" t="s">
        <v>2578</v>
      </c>
      <c r="H1792">
        <v>751231</v>
      </c>
      <c r="I1792">
        <v>753975</v>
      </c>
      <c r="J1792" t="s">
        <v>2579</v>
      </c>
      <c r="K1792" t="s">
        <v>4789</v>
      </c>
      <c r="L1792" t="s">
        <v>4789</v>
      </c>
    </row>
    <row r="1793" spans="1:12">
      <c r="A1793" t="s">
        <v>2555</v>
      </c>
      <c r="B1793" s="1">
        <v>-0.91583288500948101</v>
      </c>
      <c r="C1793">
        <v>-0.93949487801901499</v>
      </c>
      <c r="D1793">
        <v>-0.74547548723298396</v>
      </c>
      <c r="E1793" t="str">
        <f t="shared" si="27"/>
        <v>unassigned</v>
      </c>
      <c r="F1793">
        <v>14</v>
      </c>
      <c r="G1793" t="s">
        <v>2582</v>
      </c>
      <c r="H1793">
        <v>200411</v>
      </c>
      <c r="I1793">
        <v>202019</v>
      </c>
      <c r="J1793" t="s">
        <v>2579</v>
      </c>
      <c r="K1793" t="s">
        <v>4513</v>
      </c>
      <c r="L1793" t="s">
        <v>4514</v>
      </c>
    </row>
    <row r="1794" spans="1:12">
      <c r="A1794" t="s">
        <v>1106</v>
      </c>
      <c r="B1794" s="1">
        <v>-0.98091522025826305</v>
      </c>
      <c r="C1794">
        <v>-0.91502218046884998</v>
      </c>
      <c r="D1794">
        <v>-0.79203161678071599</v>
      </c>
      <c r="E1794" t="str">
        <f t="shared" si="27"/>
        <v>unassigned</v>
      </c>
      <c r="F1794">
        <v>2</v>
      </c>
      <c r="G1794" t="s">
        <v>2578</v>
      </c>
      <c r="H1794">
        <v>339636</v>
      </c>
      <c r="I1794">
        <v>340772</v>
      </c>
      <c r="J1794" t="s">
        <v>2579</v>
      </c>
      <c r="K1794" t="s">
        <v>3991</v>
      </c>
      <c r="L1794" t="s">
        <v>3991</v>
      </c>
    </row>
    <row r="1795" spans="1:12">
      <c r="A1795" t="s">
        <v>1565</v>
      </c>
      <c r="B1795" s="1">
        <v>-0.97778215551149095</v>
      </c>
      <c r="C1795">
        <v>-0.96858541224462802</v>
      </c>
      <c r="D1795">
        <v>-0.78408088647479501</v>
      </c>
      <c r="E1795" t="str">
        <f t="shared" ref="E1795:E1837" si="28">IF(ABS(D1795-B1795)&gt;0.58,IF(B1795&gt;0,"GroupA","GroupB"),"unassigned")</f>
        <v>unassigned</v>
      </c>
      <c r="F1795">
        <v>16</v>
      </c>
      <c r="G1795" t="s">
        <v>2582</v>
      </c>
      <c r="H1795">
        <v>355659</v>
      </c>
      <c r="I1795">
        <v>357731</v>
      </c>
      <c r="J1795" t="s">
        <v>2579</v>
      </c>
      <c r="K1795" t="s">
        <v>3559</v>
      </c>
      <c r="L1795" t="s">
        <v>3560</v>
      </c>
    </row>
    <row r="1796" spans="1:12">
      <c r="A1796" t="s">
        <v>2556</v>
      </c>
      <c r="B1796" s="1">
        <v>-0.82087031812912203</v>
      </c>
      <c r="C1796">
        <v>-0.90873601038632401</v>
      </c>
      <c r="D1796">
        <v>-0.642293512109122</v>
      </c>
      <c r="E1796" t="str">
        <f t="shared" si="28"/>
        <v>unassigned</v>
      </c>
      <c r="F1796">
        <v>15</v>
      </c>
      <c r="G1796" t="s">
        <v>2582</v>
      </c>
      <c r="H1796">
        <v>263418</v>
      </c>
      <c r="I1796">
        <v>265138</v>
      </c>
      <c r="J1796" t="s">
        <v>2579</v>
      </c>
      <c r="K1796" t="s">
        <v>5007</v>
      </c>
      <c r="L1796" t="s">
        <v>5008</v>
      </c>
    </row>
    <row r="1797" spans="1:12">
      <c r="A1797" t="s">
        <v>2557</v>
      </c>
      <c r="B1797" s="1">
        <v>-0.75183333950065201</v>
      </c>
      <c r="C1797">
        <v>-0.94323448451505398</v>
      </c>
      <c r="D1797">
        <v>-0.61193585413450302</v>
      </c>
      <c r="E1797" t="str">
        <f t="shared" si="28"/>
        <v>unassigned</v>
      </c>
      <c r="F1797">
        <v>4</v>
      </c>
      <c r="G1797" t="s">
        <v>2578</v>
      </c>
      <c r="H1797">
        <v>1429073</v>
      </c>
      <c r="I1797">
        <v>1430801</v>
      </c>
      <c r="J1797" t="s">
        <v>2579</v>
      </c>
      <c r="K1797" t="s">
        <v>4579</v>
      </c>
      <c r="L1797" t="s">
        <v>4580</v>
      </c>
    </row>
    <row r="1798" spans="1:12">
      <c r="A1798" t="s">
        <v>1488</v>
      </c>
      <c r="B1798" s="1">
        <v>-0.79302071542473396</v>
      </c>
      <c r="C1798">
        <v>-0.95170405037155903</v>
      </c>
      <c r="D1798">
        <v>-0.62656119230600205</v>
      </c>
      <c r="E1798" t="str">
        <f t="shared" si="28"/>
        <v>unassigned</v>
      </c>
      <c r="F1798">
        <v>15</v>
      </c>
      <c r="G1798" t="s">
        <v>2582</v>
      </c>
      <c r="H1798">
        <v>533970</v>
      </c>
      <c r="I1798">
        <v>537050</v>
      </c>
      <c r="J1798" t="s">
        <v>2579</v>
      </c>
      <c r="K1798" t="s">
        <v>3811</v>
      </c>
      <c r="L1798" t="s">
        <v>3812</v>
      </c>
    </row>
    <row r="1799" spans="1:12">
      <c r="A1799" t="s">
        <v>2558</v>
      </c>
      <c r="B1799" s="1">
        <v>-0.73383020103575702</v>
      </c>
      <c r="C1799">
        <v>-0.86919353072692296</v>
      </c>
      <c r="D1799">
        <v>-0.72081214372182401</v>
      </c>
      <c r="E1799" t="str">
        <f t="shared" si="28"/>
        <v>unassigned</v>
      </c>
      <c r="F1799">
        <v>2</v>
      </c>
      <c r="G1799" t="s">
        <v>2578</v>
      </c>
      <c r="H1799">
        <v>586444</v>
      </c>
      <c r="I1799">
        <v>589204</v>
      </c>
      <c r="J1799" t="s">
        <v>2579</v>
      </c>
      <c r="K1799" t="s">
        <v>4745</v>
      </c>
      <c r="L1799" t="s">
        <v>4746</v>
      </c>
    </row>
    <row r="1800" spans="1:12">
      <c r="A1800" t="s">
        <v>2559</v>
      </c>
      <c r="B1800" s="1">
        <v>-0.79026820313524804</v>
      </c>
      <c r="C1800">
        <v>-0.84619312257246804</v>
      </c>
      <c r="D1800">
        <v>-0.76424909036708799</v>
      </c>
      <c r="E1800" t="str">
        <f t="shared" si="28"/>
        <v>unassigned</v>
      </c>
      <c r="F1800">
        <v>15</v>
      </c>
      <c r="G1800" t="s">
        <v>2582</v>
      </c>
      <c r="H1800">
        <v>632146</v>
      </c>
      <c r="I1800">
        <v>633234</v>
      </c>
      <c r="J1800" t="s">
        <v>2579</v>
      </c>
      <c r="K1800" t="s">
        <v>5138</v>
      </c>
      <c r="L1800" t="s">
        <v>5139</v>
      </c>
    </row>
    <row r="1801" spans="1:12">
      <c r="A1801" t="s">
        <v>2560</v>
      </c>
      <c r="B1801" s="1">
        <v>-0.80170257813936197</v>
      </c>
      <c r="C1801">
        <v>-0.90687986108726804</v>
      </c>
      <c r="D1801">
        <v>-0.71882289165611901</v>
      </c>
      <c r="E1801" t="str">
        <f t="shared" si="28"/>
        <v>unassigned</v>
      </c>
      <c r="F1801">
        <v>8</v>
      </c>
      <c r="G1801" t="s">
        <v>2582</v>
      </c>
      <c r="H1801">
        <v>336337</v>
      </c>
      <c r="I1801">
        <v>337921</v>
      </c>
      <c r="J1801" t="s">
        <v>2579</v>
      </c>
      <c r="K1801" t="s">
        <v>5316</v>
      </c>
      <c r="L1801" t="s">
        <v>5316</v>
      </c>
    </row>
    <row r="1802" spans="1:12">
      <c r="A1802" t="s">
        <v>1072</v>
      </c>
      <c r="B1802" s="1">
        <v>-0.83370448786833595</v>
      </c>
      <c r="C1802">
        <v>-0.92806177383952204</v>
      </c>
      <c r="D1802">
        <v>-0.77730036170732097</v>
      </c>
      <c r="E1802" t="str">
        <f t="shared" si="28"/>
        <v>unassigned</v>
      </c>
      <c r="F1802">
        <v>12</v>
      </c>
      <c r="G1802" t="s">
        <v>2578</v>
      </c>
      <c r="H1802">
        <v>868475</v>
      </c>
      <c r="I1802">
        <v>871387</v>
      </c>
      <c r="J1802" t="s">
        <v>2579</v>
      </c>
      <c r="K1802" t="s">
        <v>4229</v>
      </c>
      <c r="L1802" t="s">
        <v>4230</v>
      </c>
    </row>
    <row r="1803" spans="1:12">
      <c r="A1803" t="s">
        <v>1043</v>
      </c>
      <c r="B1803" s="1">
        <v>-0.91971191713335299</v>
      </c>
      <c r="C1803">
        <v>-0.83510492648808798</v>
      </c>
      <c r="D1803">
        <v>-0.82936336146771095</v>
      </c>
      <c r="E1803" t="str">
        <f t="shared" si="28"/>
        <v>unassigned</v>
      </c>
      <c r="F1803">
        <v>11</v>
      </c>
      <c r="G1803" t="s">
        <v>2578</v>
      </c>
      <c r="H1803">
        <v>276647</v>
      </c>
      <c r="I1803">
        <v>277607</v>
      </c>
      <c r="J1803" t="s">
        <v>2579</v>
      </c>
      <c r="K1803" t="s">
        <v>3371</v>
      </c>
      <c r="L1803" t="s">
        <v>3372</v>
      </c>
    </row>
    <row r="1804" spans="1:12">
      <c r="A1804" t="s">
        <v>2561</v>
      </c>
      <c r="B1804" s="1">
        <v>-0.85751615694151795</v>
      </c>
      <c r="C1804">
        <v>-0.84259792627516705</v>
      </c>
      <c r="D1804">
        <v>-0.86075171139600304</v>
      </c>
      <c r="E1804" t="str">
        <f t="shared" si="28"/>
        <v>unassigned</v>
      </c>
      <c r="F1804">
        <v>15</v>
      </c>
      <c r="G1804" t="s">
        <v>2582</v>
      </c>
      <c r="H1804">
        <v>811659</v>
      </c>
      <c r="I1804">
        <v>812379</v>
      </c>
      <c r="J1804" t="s">
        <v>2579</v>
      </c>
      <c r="K1804" t="s">
        <v>5606</v>
      </c>
      <c r="L1804" t="s">
        <v>5607</v>
      </c>
    </row>
    <row r="1805" spans="1:12">
      <c r="A1805" t="s">
        <v>1206</v>
      </c>
      <c r="B1805" s="1">
        <v>-0.86430347429483401</v>
      </c>
      <c r="C1805">
        <v>-0.87326003071338099</v>
      </c>
      <c r="D1805">
        <v>-0.83122464667010099</v>
      </c>
      <c r="E1805" t="str">
        <f t="shared" si="28"/>
        <v>unassigned</v>
      </c>
      <c r="F1805">
        <v>10</v>
      </c>
      <c r="G1805" t="s">
        <v>2578</v>
      </c>
      <c r="H1805">
        <v>466300</v>
      </c>
      <c r="I1805">
        <v>467052</v>
      </c>
      <c r="J1805" t="s">
        <v>2579</v>
      </c>
      <c r="K1805" t="s">
        <v>3741</v>
      </c>
      <c r="L1805" t="s">
        <v>3742</v>
      </c>
    </row>
    <row r="1806" spans="1:12">
      <c r="A1806" t="s">
        <v>2562</v>
      </c>
      <c r="B1806" s="1">
        <v>-0.882017849033644</v>
      </c>
      <c r="C1806">
        <v>-0.87251471682974802</v>
      </c>
      <c r="D1806">
        <v>-0.82649478559104195</v>
      </c>
      <c r="E1806" t="str">
        <f t="shared" si="28"/>
        <v>unassigned</v>
      </c>
      <c r="F1806">
        <v>7</v>
      </c>
      <c r="G1806" t="s">
        <v>2582</v>
      </c>
      <c r="H1806">
        <v>599395</v>
      </c>
      <c r="I1806">
        <v>601259</v>
      </c>
      <c r="J1806" t="s">
        <v>2579</v>
      </c>
      <c r="K1806" t="s">
        <v>4597</v>
      </c>
      <c r="L1806" t="s">
        <v>4598</v>
      </c>
    </row>
    <row r="1807" spans="1:12">
      <c r="A1807" t="s">
        <v>2563</v>
      </c>
      <c r="B1807" s="1">
        <v>-0.98331326540054798</v>
      </c>
      <c r="C1807">
        <v>-0.744197321901786</v>
      </c>
      <c r="D1807">
        <v>-0.83108562336686398</v>
      </c>
      <c r="E1807" t="str">
        <f t="shared" si="28"/>
        <v>unassigned</v>
      </c>
      <c r="F1807">
        <v>16</v>
      </c>
      <c r="G1807" t="s">
        <v>2578</v>
      </c>
      <c r="H1807">
        <v>567175</v>
      </c>
      <c r="I1807">
        <v>567951</v>
      </c>
      <c r="J1807" t="s">
        <v>2579</v>
      </c>
      <c r="K1807" t="s">
        <v>5501</v>
      </c>
      <c r="L1807" t="s">
        <v>5502</v>
      </c>
    </row>
    <row r="1808" spans="1:12">
      <c r="A1808" t="s">
        <v>1138</v>
      </c>
      <c r="B1808" s="1">
        <v>-0.96065901501038697</v>
      </c>
      <c r="C1808">
        <v>-0.74986062939633602</v>
      </c>
      <c r="D1808">
        <v>-0.86946557971629501</v>
      </c>
      <c r="E1808" t="str">
        <f t="shared" si="28"/>
        <v>unassigned</v>
      </c>
      <c r="F1808">
        <v>16</v>
      </c>
      <c r="G1808" t="s">
        <v>2582</v>
      </c>
      <c r="H1808">
        <v>386883</v>
      </c>
      <c r="I1808">
        <v>393619</v>
      </c>
      <c r="J1808" t="s">
        <v>2579</v>
      </c>
      <c r="K1808" t="s">
        <v>3578</v>
      </c>
      <c r="L1808" t="s">
        <v>3579</v>
      </c>
    </row>
    <row r="1809" spans="1:12">
      <c r="A1809" t="s">
        <v>2564</v>
      </c>
      <c r="B1809" s="1">
        <v>-0.84002080463596895</v>
      </c>
      <c r="C1809">
        <v>-0.72810497638637695</v>
      </c>
      <c r="D1809">
        <v>-0.96678679999511397</v>
      </c>
      <c r="E1809" t="str">
        <f t="shared" si="28"/>
        <v>unassigned</v>
      </c>
      <c r="F1809">
        <v>16</v>
      </c>
      <c r="G1809" t="s">
        <v>2582</v>
      </c>
      <c r="H1809">
        <v>792659</v>
      </c>
      <c r="I1809">
        <v>793811</v>
      </c>
      <c r="J1809" t="s">
        <v>2579</v>
      </c>
      <c r="K1809" t="s">
        <v>4821</v>
      </c>
      <c r="L1809" t="s">
        <v>4822</v>
      </c>
    </row>
    <row r="1810" spans="1:12">
      <c r="A1810" t="s">
        <v>1357</v>
      </c>
      <c r="B1810" s="1">
        <v>-0.89506067722177296</v>
      </c>
      <c r="C1810">
        <v>-0.74334469104161005</v>
      </c>
      <c r="D1810">
        <v>-0.98186883233140998</v>
      </c>
      <c r="E1810" t="str">
        <f t="shared" si="28"/>
        <v>unassigned</v>
      </c>
      <c r="F1810">
        <v>12</v>
      </c>
      <c r="G1810" t="s">
        <v>2578</v>
      </c>
      <c r="H1810">
        <v>105397</v>
      </c>
      <c r="I1810">
        <v>109029</v>
      </c>
      <c r="J1810" t="s">
        <v>2579</v>
      </c>
      <c r="K1810" t="s">
        <v>3410</v>
      </c>
      <c r="L1810" t="s">
        <v>3411</v>
      </c>
    </row>
    <row r="1811" spans="1:12">
      <c r="A1811" t="s">
        <v>1470</v>
      </c>
      <c r="B1811" s="1">
        <v>-0.90124606005251096</v>
      </c>
      <c r="C1811">
        <v>-0.75587062632536595</v>
      </c>
      <c r="D1811">
        <v>-0.89592823442212699</v>
      </c>
      <c r="E1811" t="str">
        <f t="shared" si="28"/>
        <v>unassigned</v>
      </c>
      <c r="F1811">
        <v>7</v>
      </c>
      <c r="G1811" t="s">
        <v>2582</v>
      </c>
      <c r="H1811">
        <v>157867</v>
      </c>
      <c r="I1811">
        <v>159211</v>
      </c>
      <c r="J1811" t="s">
        <v>2579</v>
      </c>
      <c r="K1811" t="s">
        <v>4041</v>
      </c>
      <c r="L1811" t="s">
        <v>4042</v>
      </c>
    </row>
    <row r="1812" spans="1:12">
      <c r="A1812" t="s">
        <v>1041</v>
      </c>
      <c r="B1812" s="1">
        <v>-0.90675951713611103</v>
      </c>
      <c r="C1812">
        <v>-0.80417154707013305</v>
      </c>
      <c r="D1812">
        <v>-0.93131821845943097</v>
      </c>
      <c r="E1812" t="str">
        <f t="shared" si="28"/>
        <v>unassigned</v>
      </c>
      <c r="F1812">
        <v>11</v>
      </c>
      <c r="G1812" t="s">
        <v>2578</v>
      </c>
      <c r="H1812">
        <v>17133</v>
      </c>
      <c r="I1812">
        <v>18501</v>
      </c>
      <c r="J1812" t="s">
        <v>2579</v>
      </c>
      <c r="K1812" t="s">
        <v>4137</v>
      </c>
      <c r="L1812" t="s">
        <v>4138</v>
      </c>
    </row>
    <row r="1813" spans="1:12">
      <c r="A1813" t="s">
        <v>2565</v>
      </c>
      <c r="B1813" s="1">
        <v>-1.0856052177481701</v>
      </c>
      <c r="C1813">
        <v>-0.740399940734775</v>
      </c>
      <c r="D1813">
        <v>-0.90298500456652897</v>
      </c>
      <c r="E1813" t="str">
        <f t="shared" si="28"/>
        <v>unassigned</v>
      </c>
      <c r="F1813">
        <v>15</v>
      </c>
      <c r="G1813" t="s">
        <v>2578</v>
      </c>
      <c r="H1813">
        <v>442758</v>
      </c>
      <c r="I1813">
        <v>443638</v>
      </c>
      <c r="J1813" t="s">
        <v>2579</v>
      </c>
      <c r="K1813" t="s">
        <v>4454</v>
      </c>
      <c r="L1813" t="s">
        <v>4454</v>
      </c>
    </row>
    <row r="1814" spans="1:12">
      <c r="A1814" t="s">
        <v>845</v>
      </c>
      <c r="B1814" s="1">
        <v>-1.1054713496112401</v>
      </c>
      <c r="C1814">
        <v>-0.83398703502776705</v>
      </c>
      <c r="D1814">
        <v>-0.94431808712142995</v>
      </c>
      <c r="E1814" t="str">
        <f t="shared" si="28"/>
        <v>unassigned</v>
      </c>
      <c r="F1814">
        <v>6</v>
      </c>
      <c r="G1814" t="s">
        <v>2578</v>
      </c>
      <c r="H1814">
        <v>45661</v>
      </c>
      <c r="I1814">
        <v>47789</v>
      </c>
      <c r="J1814" t="s">
        <v>2579</v>
      </c>
      <c r="K1814" t="s">
        <v>3143</v>
      </c>
      <c r="L1814" t="s">
        <v>3143</v>
      </c>
    </row>
    <row r="1815" spans="1:12">
      <c r="A1815" t="s">
        <v>1643</v>
      </c>
      <c r="B1815" s="1">
        <v>-1.0927505522218299</v>
      </c>
      <c r="C1815">
        <v>-0.80654983585047701</v>
      </c>
      <c r="D1815">
        <v>-0.78254612981252003</v>
      </c>
      <c r="E1815" t="str">
        <f t="shared" si="28"/>
        <v>unassigned</v>
      </c>
      <c r="F1815">
        <v>8</v>
      </c>
      <c r="G1815" t="s">
        <v>2578</v>
      </c>
      <c r="H1815">
        <v>496160</v>
      </c>
      <c r="I1815">
        <v>497280</v>
      </c>
      <c r="J1815" t="s">
        <v>2579</v>
      </c>
      <c r="K1815" t="s">
        <v>3789</v>
      </c>
      <c r="L1815" t="s">
        <v>3790</v>
      </c>
    </row>
    <row r="1816" spans="1:12">
      <c r="A1816" t="s">
        <v>1349</v>
      </c>
      <c r="B1816" s="1">
        <v>-1.0915842791130199</v>
      </c>
      <c r="C1816">
        <v>-0.82246585590850196</v>
      </c>
      <c r="D1816">
        <v>-0.81767486676211398</v>
      </c>
      <c r="E1816" t="str">
        <f t="shared" si="28"/>
        <v>unassigned</v>
      </c>
      <c r="F1816">
        <v>7</v>
      </c>
      <c r="G1816" t="s">
        <v>2582</v>
      </c>
      <c r="H1816">
        <v>392123</v>
      </c>
      <c r="I1816">
        <v>393731</v>
      </c>
      <c r="J1816" t="s">
        <v>2579</v>
      </c>
      <c r="K1816" t="s">
        <v>3356</v>
      </c>
      <c r="L1816" t="s">
        <v>3356</v>
      </c>
    </row>
    <row r="1817" spans="1:12">
      <c r="A1817" t="s">
        <v>836</v>
      </c>
      <c r="B1817" s="1">
        <v>-1.06142723814262</v>
      </c>
      <c r="C1817">
        <v>-0.84224927265711402</v>
      </c>
      <c r="D1817">
        <v>-0.85833320729375795</v>
      </c>
      <c r="E1817" t="str">
        <f t="shared" si="28"/>
        <v>unassigned</v>
      </c>
      <c r="F1817">
        <v>7</v>
      </c>
      <c r="G1817" t="s">
        <v>2582</v>
      </c>
      <c r="H1817">
        <v>529051</v>
      </c>
      <c r="I1817">
        <v>531187</v>
      </c>
      <c r="J1817" t="s">
        <v>2579</v>
      </c>
      <c r="K1817" t="s">
        <v>3576</v>
      </c>
      <c r="L1817" t="s">
        <v>3577</v>
      </c>
    </row>
    <row r="1818" spans="1:12">
      <c r="A1818" t="s">
        <v>1047</v>
      </c>
      <c r="B1818" s="1">
        <v>-1.09197633236034</v>
      </c>
      <c r="C1818">
        <v>-0.88023783516057996</v>
      </c>
      <c r="D1818">
        <v>-0.87907914881994098</v>
      </c>
      <c r="E1818" t="str">
        <f t="shared" si="28"/>
        <v>unassigned</v>
      </c>
      <c r="F1818">
        <v>4</v>
      </c>
      <c r="G1818" t="s">
        <v>2578</v>
      </c>
      <c r="H1818">
        <v>1474865</v>
      </c>
      <c r="I1818">
        <v>1476513</v>
      </c>
      <c r="J1818" t="s">
        <v>2579</v>
      </c>
      <c r="K1818" t="s">
        <v>3187</v>
      </c>
      <c r="L1818" t="s">
        <v>3188</v>
      </c>
    </row>
    <row r="1819" spans="1:12">
      <c r="A1819" t="s">
        <v>1583</v>
      </c>
      <c r="B1819" s="1">
        <v>-1.0327091101119199</v>
      </c>
      <c r="C1819">
        <v>-0.89242509778703405</v>
      </c>
      <c r="D1819">
        <v>-1.01023271383783</v>
      </c>
      <c r="E1819" t="str">
        <f t="shared" si="28"/>
        <v>unassigned</v>
      </c>
      <c r="F1819">
        <v>8</v>
      </c>
      <c r="G1819" t="s">
        <v>2582</v>
      </c>
      <c r="H1819">
        <v>99138</v>
      </c>
      <c r="I1819">
        <v>100530</v>
      </c>
      <c r="J1819" t="s">
        <v>2579</v>
      </c>
      <c r="K1819" t="s">
        <v>3908</v>
      </c>
      <c r="L1819" t="s">
        <v>3909</v>
      </c>
    </row>
    <row r="1820" spans="1:12">
      <c r="A1820" t="s">
        <v>2566</v>
      </c>
      <c r="B1820" s="1">
        <v>-1.0969135877681899</v>
      </c>
      <c r="C1820">
        <v>-1.0038828662458099</v>
      </c>
      <c r="D1820">
        <v>-0.87632942957038595</v>
      </c>
      <c r="E1820" t="str">
        <f t="shared" si="28"/>
        <v>unassigned</v>
      </c>
      <c r="F1820">
        <v>10</v>
      </c>
      <c r="G1820" t="s">
        <v>2578</v>
      </c>
      <c r="H1820">
        <v>638124</v>
      </c>
      <c r="I1820">
        <v>639036</v>
      </c>
      <c r="J1820" t="s">
        <v>2579</v>
      </c>
      <c r="K1820" t="s">
        <v>4291</v>
      </c>
      <c r="L1820" t="s">
        <v>4292</v>
      </c>
    </row>
    <row r="1821" spans="1:12">
      <c r="A1821" t="s">
        <v>980</v>
      </c>
      <c r="B1821" s="1">
        <v>-1.13135786045123</v>
      </c>
      <c r="C1821">
        <v>-0.98761566200126305</v>
      </c>
      <c r="D1821">
        <v>-0.87981666519451696</v>
      </c>
      <c r="E1821" t="str">
        <f t="shared" si="28"/>
        <v>unassigned</v>
      </c>
      <c r="F1821">
        <v>8</v>
      </c>
      <c r="G1821" t="s">
        <v>2582</v>
      </c>
      <c r="H1821">
        <v>272617</v>
      </c>
      <c r="I1821">
        <v>273673</v>
      </c>
      <c r="J1821" t="s">
        <v>2579</v>
      </c>
      <c r="K1821" t="s">
        <v>3147</v>
      </c>
      <c r="L1821" t="s">
        <v>3148</v>
      </c>
    </row>
    <row r="1822" spans="1:12">
      <c r="A1822" t="s">
        <v>981</v>
      </c>
      <c r="B1822" s="1">
        <v>-0.97406042150456495</v>
      </c>
      <c r="C1822">
        <v>-1.02386359242022</v>
      </c>
      <c r="D1822">
        <v>-0.86046240127432005</v>
      </c>
      <c r="E1822" t="str">
        <f t="shared" si="28"/>
        <v>unassigned</v>
      </c>
      <c r="F1822">
        <v>12</v>
      </c>
      <c r="G1822" t="s">
        <v>2582</v>
      </c>
      <c r="H1822">
        <v>988328</v>
      </c>
      <c r="I1822">
        <v>990592</v>
      </c>
      <c r="J1822" t="s">
        <v>2579</v>
      </c>
      <c r="K1822" t="s">
        <v>3473</v>
      </c>
      <c r="L1822" t="s">
        <v>3474</v>
      </c>
    </row>
    <row r="1823" spans="1:12">
      <c r="A1823" t="s">
        <v>1432</v>
      </c>
      <c r="B1823" s="1">
        <v>-1.02872163703256</v>
      </c>
      <c r="C1823">
        <v>-1.0029604486855399</v>
      </c>
      <c r="D1823">
        <v>-0.897570912699309</v>
      </c>
      <c r="E1823" t="str">
        <f t="shared" si="28"/>
        <v>unassigned</v>
      </c>
      <c r="F1823">
        <v>2</v>
      </c>
      <c r="G1823" t="s">
        <v>2582</v>
      </c>
      <c r="H1823">
        <v>242792</v>
      </c>
      <c r="I1823">
        <v>244360</v>
      </c>
      <c r="J1823" t="s">
        <v>2579</v>
      </c>
      <c r="K1823" t="s">
        <v>3583</v>
      </c>
      <c r="L1823" t="s">
        <v>3584</v>
      </c>
    </row>
    <row r="1824" spans="1:12">
      <c r="A1824" t="s">
        <v>1311</v>
      </c>
      <c r="B1824" s="1">
        <v>-1.00417184079253</v>
      </c>
      <c r="C1824">
        <v>-0.959222195729308</v>
      </c>
      <c r="D1824">
        <v>-0.973287281890862</v>
      </c>
      <c r="E1824" t="str">
        <f t="shared" si="28"/>
        <v>unassigned</v>
      </c>
      <c r="F1824">
        <v>14</v>
      </c>
      <c r="G1824" t="s">
        <v>2582</v>
      </c>
      <c r="H1824">
        <v>60257</v>
      </c>
      <c r="I1824">
        <v>61634</v>
      </c>
      <c r="J1824" t="s">
        <v>2579</v>
      </c>
      <c r="K1824" t="s">
        <v>4151</v>
      </c>
      <c r="L1824" t="s">
        <v>4152</v>
      </c>
    </row>
    <row r="1825" spans="1:12">
      <c r="A1825" t="s">
        <v>1024</v>
      </c>
      <c r="B1825" s="1">
        <v>-0.91490854301723801</v>
      </c>
      <c r="C1825">
        <v>-0.94813678428795101</v>
      </c>
      <c r="D1825">
        <v>-0.99585679324230603</v>
      </c>
      <c r="E1825" t="str">
        <f t="shared" si="28"/>
        <v>unassigned</v>
      </c>
      <c r="F1825">
        <v>11</v>
      </c>
      <c r="G1825" t="s">
        <v>2578</v>
      </c>
      <c r="H1825">
        <v>335951</v>
      </c>
      <c r="I1825">
        <v>338519</v>
      </c>
      <c r="J1825" t="s">
        <v>2579</v>
      </c>
      <c r="K1825" t="s">
        <v>4247</v>
      </c>
      <c r="L1825" t="s">
        <v>4248</v>
      </c>
    </row>
    <row r="1826" spans="1:12">
      <c r="A1826" t="s">
        <v>2567</v>
      </c>
      <c r="B1826" s="1">
        <v>-0.92376529830438503</v>
      </c>
      <c r="C1826">
        <v>-0.97899027497190705</v>
      </c>
      <c r="D1826">
        <v>-0.944463499901397</v>
      </c>
      <c r="E1826" t="str">
        <f t="shared" si="28"/>
        <v>unassigned</v>
      </c>
      <c r="F1826">
        <v>11</v>
      </c>
      <c r="G1826" t="s">
        <v>2578</v>
      </c>
      <c r="H1826">
        <v>523000</v>
      </c>
      <c r="I1826">
        <v>523640</v>
      </c>
      <c r="J1826" t="s">
        <v>2579</v>
      </c>
      <c r="K1826" t="s">
        <v>5664</v>
      </c>
      <c r="L1826" t="s">
        <v>5664</v>
      </c>
    </row>
    <row r="1827" spans="1:12">
      <c r="A1827" t="s">
        <v>2568</v>
      </c>
      <c r="B1827" s="1">
        <v>-0.88526290789824402</v>
      </c>
      <c r="C1827">
        <v>-1.01754065587328</v>
      </c>
      <c r="D1827">
        <v>-0.96734757115393699</v>
      </c>
      <c r="E1827" t="str">
        <f t="shared" si="28"/>
        <v>unassigned</v>
      </c>
      <c r="F1827">
        <v>7</v>
      </c>
      <c r="G1827" t="s">
        <v>2578</v>
      </c>
      <c r="H1827">
        <v>616247</v>
      </c>
      <c r="I1827">
        <v>617391</v>
      </c>
      <c r="J1827" t="s">
        <v>2579</v>
      </c>
      <c r="K1827" t="s">
        <v>5658</v>
      </c>
      <c r="L1827" t="s">
        <v>5659</v>
      </c>
    </row>
    <row r="1828" spans="1:12">
      <c r="A1828" t="s">
        <v>756</v>
      </c>
      <c r="B1828" s="1">
        <v>-1.2503960238121301</v>
      </c>
      <c r="C1828">
        <v>-0.85037598108178503</v>
      </c>
      <c r="D1828">
        <v>-0.89049826949802902</v>
      </c>
      <c r="E1828" t="str">
        <f t="shared" si="28"/>
        <v>unassigned</v>
      </c>
      <c r="F1828">
        <v>15</v>
      </c>
      <c r="G1828" t="s">
        <v>2582</v>
      </c>
      <c r="H1828">
        <v>480554</v>
      </c>
      <c r="I1828">
        <v>481842</v>
      </c>
      <c r="J1828" t="s">
        <v>2579</v>
      </c>
      <c r="K1828" t="s">
        <v>3120</v>
      </c>
      <c r="L1828" t="s">
        <v>3120</v>
      </c>
    </row>
    <row r="1829" spans="1:12">
      <c r="A1829" t="s">
        <v>1608</v>
      </c>
      <c r="B1829" s="1">
        <v>-1.1950724100883301</v>
      </c>
      <c r="C1829">
        <v>-0.85468402570308999</v>
      </c>
      <c r="D1829">
        <v>-0.94473952405390804</v>
      </c>
      <c r="E1829" t="str">
        <f t="shared" si="28"/>
        <v>unassigned</v>
      </c>
      <c r="F1829">
        <v>9</v>
      </c>
      <c r="G1829" t="s">
        <v>2582</v>
      </c>
      <c r="H1829">
        <v>268585</v>
      </c>
      <c r="I1829">
        <v>270721</v>
      </c>
      <c r="J1829" t="s">
        <v>2579</v>
      </c>
      <c r="K1829" t="s">
        <v>3158</v>
      </c>
      <c r="L1829" t="s">
        <v>3159</v>
      </c>
    </row>
    <row r="1830" spans="1:12">
      <c r="A1830" t="s">
        <v>1602</v>
      </c>
      <c r="B1830" s="1">
        <v>-1.2400409565880699</v>
      </c>
      <c r="C1830">
        <v>-0.86991204138075695</v>
      </c>
      <c r="D1830">
        <v>-0.98071246003796397</v>
      </c>
      <c r="E1830" t="str">
        <f t="shared" si="28"/>
        <v>unassigned</v>
      </c>
      <c r="F1830">
        <v>10</v>
      </c>
      <c r="G1830" t="s">
        <v>2582</v>
      </c>
      <c r="H1830">
        <v>36529</v>
      </c>
      <c r="I1830">
        <v>37841</v>
      </c>
      <c r="J1830" t="s">
        <v>2579</v>
      </c>
      <c r="K1830" t="s">
        <v>2940</v>
      </c>
      <c r="L1830" t="s">
        <v>2941</v>
      </c>
    </row>
    <row r="1831" spans="1:12">
      <c r="A1831" t="s">
        <v>2569</v>
      </c>
      <c r="B1831" s="1">
        <v>-1.23826141576728</v>
      </c>
      <c r="C1831">
        <v>-0.92261349408969096</v>
      </c>
      <c r="D1831">
        <v>-1.00360454959409</v>
      </c>
      <c r="E1831" t="str">
        <f t="shared" si="28"/>
        <v>unassigned</v>
      </c>
      <c r="F1831">
        <v>15</v>
      </c>
      <c r="G1831" t="s">
        <v>2582</v>
      </c>
      <c r="H1831">
        <v>479437</v>
      </c>
      <c r="I1831">
        <v>480554</v>
      </c>
      <c r="J1831" t="s">
        <v>2579</v>
      </c>
      <c r="K1831" t="s">
        <v>4619</v>
      </c>
      <c r="L1831" t="s">
        <v>4620</v>
      </c>
    </row>
    <row r="1832" spans="1:12">
      <c r="A1832" t="s">
        <v>1486</v>
      </c>
      <c r="B1832" s="1">
        <v>-1.1410493561583801</v>
      </c>
      <c r="C1832">
        <v>-0.97238348513559703</v>
      </c>
      <c r="D1832">
        <v>-0.98652041312337502</v>
      </c>
      <c r="E1832" t="str">
        <f t="shared" si="28"/>
        <v>unassigned</v>
      </c>
      <c r="F1832">
        <v>13</v>
      </c>
      <c r="G1832" t="s">
        <v>2578</v>
      </c>
      <c r="H1832">
        <v>538613</v>
      </c>
      <c r="I1832">
        <v>540109</v>
      </c>
      <c r="J1832" t="s">
        <v>2579</v>
      </c>
      <c r="K1832" t="s">
        <v>3535</v>
      </c>
      <c r="L1832" t="s">
        <v>3536</v>
      </c>
    </row>
    <row r="1833" spans="1:12">
      <c r="A1833" t="s">
        <v>1053</v>
      </c>
      <c r="B1833" s="1">
        <v>-1.10003273773181</v>
      </c>
      <c r="C1833">
        <v>-1.0019794043944801</v>
      </c>
      <c r="D1833">
        <v>-1.06900369017779</v>
      </c>
      <c r="E1833" t="str">
        <f t="shared" si="28"/>
        <v>unassigned</v>
      </c>
      <c r="F1833">
        <v>16</v>
      </c>
      <c r="G1833" t="s">
        <v>2582</v>
      </c>
      <c r="H1833">
        <v>681171</v>
      </c>
      <c r="I1833">
        <v>682123</v>
      </c>
      <c r="J1833" t="s">
        <v>2579</v>
      </c>
      <c r="K1833" t="s">
        <v>2976</v>
      </c>
      <c r="L1833" t="s">
        <v>2977</v>
      </c>
    </row>
    <row r="1834" spans="1:12">
      <c r="A1834" t="s">
        <v>994</v>
      </c>
      <c r="B1834" s="1">
        <v>-1.15522065617008</v>
      </c>
      <c r="C1834">
        <v>-0.94069269638490005</v>
      </c>
      <c r="D1834">
        <v>-1.08508838168602</v>
      </c>
      <c r="E1834" t="str">
        <f t="shared" si="28"/>
        <v>unassigned</v>
      </c>
      <c r="F1834">
        <v>15</v>
      </c>
      <c r="G1834" t="s">
        <v>2582</v>
      </c>
      <c r="H1834">
        <v>1009979</v>
      </c>
      <c r="I1834">
        <v>1011059</v>
      </c>
      <c r="J1834" t="s">
        <v>2579</v>
      </c>
      <c r="K1834" t="s">
        <v>2994</v>
      </c>
      <c r="L1834" t="s">
        <v>2995</v>
      </c>
    </row>
    <row r="1835" spans="1:12">
      <c r="A1835" t="s">
        <v>1497</v>
      </c>
      <c r="B1835" s="1">
        <v>-1.26970212029987</v>
      </c>
      <c r="C1835">
        <v>-0.99452009565902</v>
      </c>
      <c r="D1835">
        <v>-0.94738962812691996</v>
      </c>
      <c r="E1835" t="str">
        <f t="shared" si="28"/>
        <v>unassigned</v>
      </c>
      <c r="F1835">
        <v>9</v>
      </c>
      <c r="G1835" t="s">
        <v>2578</v>
      </c>
      <c r="H1835">
        <v>187885</v>
      </c>
      <c r="I1835">
        <v>188869</v>
      </c>
      <c r="J1835" t="s">
        <v>2579</v>
      </c>
      <c r="K1835" t="s">
        <v>3145</v>
      </c>
      <c r="L1835" t="s">
        <v>3146</v>
      </c>
    </row>
    <row r="1836" spans="1:12">
      <c r="A1836" t="s">
        <v>1163</v>
      </c>
      <c r="B1836" s="1">
        <v>-1.2384887343951201</v>
      </c>
      <c r="C1836">
        <v>-1.05341491290149</v>
      </c>
      <c r="D1836">
        <v>-1.04532528637109</v>
      </c>
      <c r="E1836" t="str">
        <f t="shared" si="28"/>
        <v>unassigned</v>
      </c>
      <c r="F1836">
        <v>5</v>
      </c>
      <c r="G1836" t="s">
        <v>2578</v>
      </c>
      <c r="H1836">
        <v>316749</v>
      </c>
      <c r="I1836">
        <v>318581</v>
      </c>
      <c r="J1836" t="s">
        <v>2579</v>
      </c>
      <c r="K1836" t="s">
        <v>3857</v>
      </c>
      <c r="L1836" t="s">
        <v>3857</v>
      </c>
    </row>
    <row r="1837" spans="1:12">
      <c r="A1837" t="s">
        <v>1579</v>
      </c>
      <c r="B1837" s="1">
        <v>-1.2941102939163001</v>
      </c>
      <c r="C1837">
        <v>-0.99444262491825997</v>
      </c>
      <c r="D1837">
        <v>-1.0551020398178901</v>
      </c>
      <c r="E1837" t="str">
        <f t="shared" si="28"/>
        <v>unassigned</v>
      </c>
      <c r="F1837">
        <v>5</v>
      </c>
      <c r="G1837" t="s">
        <v>2582</v>
      </c>
      <c r="H1837">
        <v>141497</v>
      </c>
      <c r="I1837">
        <v>144033</v>
      </c>
      <c r="J1837" t="s">
        <v>2579</v>
      </c>
      <c r="K1837" t="s">
        <v>3174</v>
      </c>
      <c r="L1837" t="s">
        <v>31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workbookViewId="0"/>
  </sheetViews>
  <sheetFormatPr baseColWidth="10" defaultRowHeight="15" x14ac:dyDescent="0"/>
  <sheetData>
    <row r="1" spans="1:4">
      <c r="A1" t="s">
        <v>0</v>
      </c>
      <c r="B1" t="s">
        <v>1</v>
      </c>
      <c r="C1" t="s">
        <v>6882</v>
      </c>
    </row>
    <row r="2" spans="1:4">
      <c r="A2" t="s">
        <v>6883</v>
      </c>
      <c r="B2">
        <v>1.4137468488048099</v>
      </c>
      <c r="C2">
        <v>0.80110339167580902</v>
      </c>
      <c r="D2">
        <v>2.1846671818997598</v>
      </c>
    </row>
    <row r="3" spans="1:4">
      <c r="A3" t="s">
        <v>6884</v>
      </c>
      <c r="B3">
        <v>1.16927381936181</v>
      </c>
      <c r="C3">
        <v>0.89685666636893602</v>
      </c>
      <c r="D3">
        <v>2.0515840936351499</v>
      </c>
    </row>
    <row r="4" spans="1:4">
      <c r="A4" t="s">
        <v>6885</v>
      </c>
      <c r="B4">
        <v>1.1005944604570199</v>
      </c>
      <c r="C4">
        <v>0.61643369976306694</v>
      </c>
      <c r="D4">
        <v>1.8006666700645</v>
      </c>
    </row>
    <row r="5" spans="1:4">
      <c r="A5" t="s">
        <v>6886</v>
      </c>
      <c r="B5">
        <v>1.0848522279000199</v>
      </c>
      <c r="C5">
        <v>0.35104561155923503</v>
      </c>
      <c r="D5">
        <v>1.84307329899206</v>
      </c>
    </row>
    <row r="6" spans="1:4">
      <c r="A6" t="s">
        <v>6887</v>
      </c>
      <c r="B6">
        <v>1.67030390602246</v>
      </c>
      <c r="C6">
        <v>7.8536284279523194E-2</v>
      </c>
      <c r="D6">
        <v>1.95080015226722</v>
      </c>
    </row>
    <row r="7" spans="1:4">
      <c r="A7" t="s">
        <v>6888</v>
      </c>
      <c r="B7">
        <v>1.44583842872017</v>
      </c>
      <c r="C7">
        <v>0.17317949713922101</v>
      </c>
      <c r="D7">
        <v>2.0004285987363501</v>
      </c>
    </row>
    <row r="8" spans="1:4">
      <c r="A8" t="s">
        <v>6889</v>
      </c>
      <c r="B8">
        <v>1.3593012443079699</v>
      </c>
      <c r="C8">
        <v>0.17964891899330501</v>
      </c>
      <c r="D8">
        <v>1.5672817948217299</v>
      </c>
    </row>
    <row r="9" spans="1:4">
      <c r="A9" t="s">
        <v>6890</v>
      </c>
      <c r="B9">
        <v>1.4581149064800201</v>
      </c>
      <c r="C9">
        <v>0.20959387201903601</v>
      </c>
      <c r="D9">
        <v>1.3339745217183301</v>
      </c>
    </row>
    <row r="10" spans="1:4">
      <c r="A10" t="s">
        <v>6891</v>
      </c>
      <c r="B10">
        <v>1.38050446463103</v>
      </c>
      <c r="C10">
        <v>0.77279955747774098</v>
      </c>
      <c r="D10">
        <v>1.6813774014892</v>
      </c>
    </row>
    <row r="11" spans="1:4">
      <c r="A11" t="s">
        <v>6892</v>
      </c>
      <c r="B11">
        <v>1.3842602856357999</v>
      </c>
      <c r="C11">
        <v>0.83554404770323898</v>
      </c>
      <c r="D11">
        <v>1.6014269975753099</v>
      </c>
    </row>
    <row r="12" spans="1:4">
      <c r="A12" t="s">
        <v>6893</v>
      </c>
      <c r="B12">
        <v>1.32416595511639</v>
      </c>
      <c r="C12">
        <v>0.60409358192178997</v>
      </c>
      <c r="D12">
        <v>1.62033498935789</v>
      </c>
    </row>
    <row r="13" spans="1:4">
      <c r="A13" t="s">
        <v>6894</v>
      </c>
      <c r="B13">
        <v>1.59603210649622</v>
      </c>
      <c r="C13">
        <v>0.80517690168846601</v>
      </c>
      <c r="D13">
        <v>1.52422457392442</v>
      </c>
    </row>
    <row r="14" spans="1:4">
      <c r="A14" t="s">
        <v>6895</v>
      </c>
      <c r="B14">
        <v>1.9248489560595501</v>
      </c>
      <c r="C14">
        <v>0.97578235563966098</v>
      </c>
      <c r="D14">
        <v>1.70311452266413</v>
      </c>
    </row>
    <row r="15" spans="1:4">
      <c r="A15" t="s">
        <v>6896</v>
      </c>
      <c r="B15">
        <v>1.58763492212152</v>
      </c>
      <c r="C15">
        <v>1.2310041839067001</v>
      </c>
      <c r="D15">
        <v>1.7090681015097799</v>
      </c>
    </row>
    <row r="16" spans="1:4">
      <c r="A16" t="s">
        <v>6897</v>
      </c>
      <c r="B16">
        <v>1.76780930407893</v>
      </c>
      <c r="C16">
        <v>1.5214584340441999</v>
      </c>
      <c r="D16">
        <v>2.4071739435969701</v>
      </c>
    </row>
    <row r="17" spans="1:4">
      <c r="A17" t="s">
        <v>6898</v>
      </c>
      <c r="B17">
        <v>1.45141484562248</v>
      </c>
      <c r="C17">
        <v>0.68709015702432297</v>
      </c>
      <c r="D17">
        <v>2.67505679311697</v>
      </c>
    </row>
    <row r="18" spans="1:4">
      <c r="A18" t="s">
        <v>6899</v>
      </c>
      <c r="B18">
        <v>2.0846868390882101</v>
      </c>
      <c r="C18">
        <v>1.1751170634933601</v>
      </c>
      <c r="D18">
        <v>1.3217973644651899</v>
      </c>
    </row>
    <row r="19" spans="1:4">
      <c r="A19" t="s">
        <v>6900</v>
      </c>
      <c r="B19">
        <v>2.2515463847175798</v>
      </c>
      <c r="C19">
        <v>0.94840676505366805</v>
      </c>
      <c r="D19">
        <v>1.0681611532484601</v>
      </c>
    </row>
    <row r="20" spans="1:4">
      <c r="A20" t="s">
        <v>6901</v>
      </c>
      <c r="B20">
        <v>2.5156115643466999</v>
      </c>
      <c r="C20">
        <v>0.35161585530013501</v>
      </c>
      <c r="D20">
        <v>1.5692654857092401</v>
      </c>
    </row>
    <row r="21" spans="1:4">
      <c r="A21" t="s">
        <v>6902</v>
      </c>
      <c r="B21">
        <v>2.0452639749437802</v>
      </c>
      <c r="C21">
        <v>0.55076827853285204</v>
      </c>
      <c r="D21">
        <v>1.5635517744759799</v>
      </c>
    </row>
    <row r="22" spans="1:4">
      <c r="A22" t="s">
        <v>6903</v>
      </c>
      <c r="B22">
        <v>3.15862497656898</v>
      </c>
      <c r="C22">
        <v>0.21978613246495399</v>
      </c>
      <c r="D22">
        <v>1.4868685128649399</v>
      </c>
    </row>
    <row r="23" spans="1:4">
      <c r="A23" t="s">
        <v>6904</v>
      </c>
      <c r="B23">
        <v>0.884251814090522</v>
      </c>
      <c r="C23">
        <v>0.78101628350170305</v>
      </c>
      <c r="D23">
        <v>1.0957185613704601</v>
      </c>
    </row>
    <row r="24" spans="1:4">
      <c r="A24" t="s">
        <v>6905</v>
      </c>
      <c r="B24">
        <v>0.91734285432321205</v>
      </c>
      <c r="C24">
        <v>0.82329764214787804</v>
      </c>
      <c r="D24">
        <v>0.97623483156197899</v>
      </c>
    </row>
    <row r="25" spans="1:4">
      <c r="A25" t="s">
        <v>6906</v>
      </c>
      <c r="B25">
        <v>1.15349912660653</v>
      </c>
      <c r="C25">
        <v>0.63971932863677705</v>
      </c>
      <c r="D25">
        <v>1.15159825265438</v>
      </c>
    </row>
    <row r="26" spans="1:4">
      <c r="A26" t="s">
        <v>6907</v>
      </c>
      <c r="B26">
        <v>0.95081473128840599</v>
      </c>
      <c r="C26">
        <v>0.94614433803379305</v>
      </c>
      <c r="D26">
        <v>1.4686428500358599</v>
      </c>
    </row>
    <row r="27" spans="1:4">
      <c r="A27" t="s">
        <v>6908</v>
      </c>
      <c r="B27">
        <v>1.47064036919542</v>
      </c>
      <c r="C27">
        <v>0.890872837379456</v>
      </c>
      <c r="D27">
        <v>1.0838370531441099</v>
      </c>
    </row>
    <row r="28" spans="1:4">
      <c r="A28" t="s">
        <v>6909</v>
      </c>
      <c r="B28">
        <v>1.3577881621346699</v>
      </c>
      <c r="C28">
        <v>0.87537060950787204</v>
      </c>
      <c r="D28">
        <v>0.96798460632549899</v>
      </c>
    </row>
    <row r="29" spans="1:4">
      <c r="A29" t="s">
        <v>6910</v>
      </c>
      <c r="B29">
        <v>0.89682620282785797</v>
      </c>
      <c r="C29">
        <v>0.96428038700167296</v>
      </c>
      <c r="D29">
        <v>0.46392836939543702</v>
      </c>
    </row>
    <row r="30" spans="1:4">
      <c r="A30" t="s">
        <v>6911</v>
      </c>
      <c r="B30">
        <v>1.6753735095150799</v>
      </c>
      <c r="C30">
        <v>1.4282453880464601</v>
      </c>
      <c r="D30">
        <v>0.65913269983089195</v>
      </c>
    </row>
    <row r="31" spans="1:4">
      <c r="A31" t="s">
        <v>6912</v>
      </c>
      <c r="B31">
        <v>1.3041743579868901</v>
      </c>
      <c r="C31">
        <v>1.2451248700064701</v>
      </c>
      <c r="D31">
        <v>0.71007171743399999</v>
      </c>
    </row>
    <row r="32" spans="1:4">
      <c r="A32" t="s">
        <v>6913</v>
      </c>
      <c r="B32">
        <v>1.44493702065483</v>
      </c>
      <c r="C32">
        <v>1.4380959829815201</v>
      </c>
      <c r="D32">
        <v>1.18865174047454</v>
      </c>
    </row>
    <row r="33" spans="1:4">
      <c r="A33" t="s">
        <v>6914</v>
      </c>
      <c r="B33">
        <v>1.9813799274025501</v>
      </c>
      <c r="C33">
        <v>2.1281533637367001</v>
      </c>
      <c r="D33">
        <v>1.5951954916825399</v>
      </c>
    </row>
    <row r="34" spans="1:4">
      <c r="A34" t="s">
        <v>6915</v>
      </c>
      <c r="B34">
        <v>1.5522780116899899</v>
      </c>
      <c r="C34">
        <v>0.41431357079994602</v>
      </c>
      <c r="D34">
        <v>1.15237462806972</v>
      </c>
    </row>
    <row r="35" spans="1:4">
      <c r="A35" t="s">
        <v>6916</v>
      </c>
      <c r="B35">
        <v>1.71687270282298</v>
      </c>
      <c r="C35">
        <v>0.30649585819199998</v>
      </c>
      <c r="D35">
        <v>1.0551759275688499</v>
      </c>
    </row>
    <row r="36" spans="1:4">
      <c r="A36" t="s">
        <v>6917</v>
      </c>
      <c r="B36">
        <v>1.6496484494177299</v>
      </c>
      <c r="C36">
        <v>-6.5920827456336095E-2</v>
      </c>
      <c r="D36">
        <v>0.75189654052746102</v>
      </c>
    </row>
    <row r="37" spans="1:4">
      <c r="A37" t="s">
        <v>6918</v>
      </c>
      <c r="B37">
        <v>1.0691300984416401</v>
      </c>
      <c r="C37">
        <v>-0.21852253448431599</v>
      </c>
      <c r="D37">
        <v>1.11341662012082</v>
      </c>
    </row>
    <row r="38" spans="1:4">
      <c r="A38" t="s">
        <v>6919</v>
      </c>
      <c r="B38">
        <v>1.2125969523182401</v>
      </c>
      <c r="C38">
        <v>-0.25955011118260202</v>
      </c>
      <c r="D38">
        <v>0.83983957327911896</v>
      </c>
    </row>
    <row r="39" spans="1:4">
      <c r="A39" t="s">
        <v>6920</v>
      </c>
      <c r="B39">
        <v>1.0840093241944899</v>
      </c>
      <c r="C39">
        <v>9.6527005323704201E-2</v>
      </c>
      <c r="D39">
        <v>0.94862951786147198</v>
      </c>
    </row>
    <row r="40" spans="1:4">
      <c r="A40" t="s">
        <v>6921</v>
      </c>
      <c r="B40">
        <v>1.04613376429498</v>
      </c>
      <c r="C40">
        <v>1.1834309698369501E-2</v>
      </c>
      <c r="D40">
        <v>1.3890302375589001</v>
      </c>
    </row>
    <row r="41" spans="1:4">
      <c r="A41" t="s">
        <v>6922</v>
      </c>
      <c r="B41">
        <v>0.73787369066326203</v>
      </c>
      <c r="C41">
        <v>0.22136160604751401</v>
      </c>
      <c r="D41">
        <v>1.4120532333493301</v>
      </c>
    </row>
    <row r="42" spans="1:4">
      <c r="A42" t="s">
        <v>6923</v>
      </c>
      <c r="B42">
        <v>0.73790294473309204</v>
      </c>
      <c r="C42">
        <v>-0.17383075591224001</v>
      </c>
      <c r="D42">
        <v>1.29826930199554</v>
      </c>
    </row>
    <row r="43" spans="1:4">
      <c r="A43" t="s">
        <v>6924</v>
      </c>
      <c r="B43">
        <v>0.75650832042605698</v>
      </c>
      <c r="C43">
        <v>-0.34434477287426801</v>
      </c>
      <c r="D43">
        <v>1.22243877116724</v>
      </c>
    </row>
    <row r="44" spans="1:4">
      <c r="A44" t="s">
        <v>6925</v>
      </c>
      <c r="B44">
        <v>0.41241820719504102</v>
      </c>
      <c r="C44">
        <v>-0.28982014331316602</v>
      </c>
      <c r="D44">
        <v>1.1853724378407999</v>
      </c>
    </row>
    <row r="45" spans="1:4">
      <c r="A45" t="s">
        <v>6926</v>
      </c>
      <c r="B45">
        <v>0.97101354973649301</v>
      </c>
      <c r="C45">
        <v>-0.87097613125596096</v>
      </c>
      <c r="D45">
        <v>1.2316263611510501</v>
      </c>
    </row>
    <row r="46" spans="1:4">
      <c r="A46" t="s">
        <v>6927</v>
      </c>
      <c r="B46">
        <v>0.78583559553679705</v>
      </c>
      <c r="C46">
        <v>-1.2476768290595901</v>
      </c>
      <c r="D46">
        <v>1.044520622943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>
      <selection activeCell="J42" sqref="J42"/>
    </sheetView>
  </sheetViews>
  <sheetFormatPr baseColWidth="10" defaultRowHeight="15" x14ac:dyDescent="0"/>
  <sheetData>
    <row r="1" spans="1:4">
      <c r="A1" t="s">
        <v>0</v>
      </c>
      <c r="B1" t="s">
        <v>1</v>
      </c>
      <c r="C1" t="s">
        <v>6882</v>
      </c>
    </row>
    <row r="2" spans="1:4">
      <c r="A2" t="s">
        <v>6928</v>
      </c>
      <c r="B2">
        <v>1.3446534477367</v>
      </c>
      <c r="C2">
        <v>0.56832568795016303</v>
      </c>
      <c r="D2">
        <v>0.88463529619566805</v>
      </c>
    </row>
    <row r="3" spans="1:4">
      <c r="A3" t="s">
        <v>6929</v>
      </c>
      <c r="B3">
        <v>1.2874246571716801</v>
      </c>
      <c r="C3">
        <v>0.52448996960538996</v>
      </c>
      <c r="D3">
        <v>0.93521976759220005</v>
      </c>
    </row>
    <row r="4" spans="1:4">
      <c r="A4" t="s">
        <v>6930</v>
      </c>
      <c r="B4">
        <v>1.2011769479051</v>
      </c>
      <c r="C4">
        <v>0.82849569807576795</v>
      </c>
      <c r="D4">
        <v>0.84986254394451299</v>
      </c>
    </row>
    <row r="5" spans="1:4">
      <c r="A5" t="s">
        <v>6931</v>
      </c>
      <c r="B5">
        <v>1.05769604247188</v>
      </c>
      <c r="C5">
        <v>0.77215072338394597</v>
      </c>
      <c r="D5">
        <v>0.79019686196025796</v>
      </c>
    </row>
    <row r="6" spans="1:4">
      <c r="A6" t="s">
        <v>6932</v>
      </c>
      <c r="B6">
        <v>1.47045970621995</v>
      </c>
      <c r="C6">
        <v>0.60266623924860196</v>
      </c>
      <c r="D6">
        <v>0.68790540265602096</v>
      </c>
    </row>
    <row r="7" spans="1:4">
      <c r="A7" t="s">
        <v>6933</v>
      </c>
      <c r="B7">
        <v>1.38954943021615</v>
      </c>
      <c r="C7">
        <v>0.57415563120156698</v>
      </c>
      <c r="D7">
        <v>0.47771621929358798</v>
      </c>
    </row>
    <row r="8" spans="1:4">
      <c r="A8" t="s">
        <v>6934</v>
      </c>
      <c r="B8">
        <v>0.82000331392462</v>
      </c>
      <c r="C8">
        <v>0.70806032475339797</v>
      </c>
      <c r="D8">
        <v>0.64991850206231605</v>
      </c>
    </row>
    <row r="9" spans="1:4">
      <c r="A9" t="s">
        <v>6935</v>
      </c>
      <c r="B9">
        <v>0.78121404724103305</v>
      </c>
      <c r="C9">
        <v>0.71832587714287699</v>
      </c>
      <c r="D9">
        <v>0.51707036154738195</v>
      </c>
    </row>
    <row r="10" spans="1:4">
      <c r="A10" t="s">
        <v>6936</v>
      </c>
      <c r="B10">
        <v>0.94679781682820396</v>
      </c>
      <c r="C10">
        <v>0.76349311328184299</v>
      </c>
      <c r="D10">
        <v>0.48302801825316399</v>
      </c>
    </row>
    <row r="11" spans="1:4">
      <c r="A11" t="s">
        <v>6937</v>
      </c>
      <c r="B11">
        <v>0.85922259212770002</v>
      </c>
      <c r="C11">
        <v>0.43627656620490302</v>
      </c>
      <c r="D11">
        <v>0.82631042660099296</v>
      </c>
    </row>
    <row r="12" spans="1:4">
      <c r="A12" t="s">
        <v>6938</v>
      </c>
      <c r="B12">
        <v>0.73345127586324599</v>
      </c>
      <c r="C12">
        <v>-1.42803178220885E-2</v>
      </c>
      <c r="D12">
        <v>0.71480554713994904</v>
      </c>
    </row>
    <row r="13" spans="1:4">
      <c r="A13" t="s">
        <v>6939</v>
      </c>
      <c r="B13">
        <v>0.76797394612501702</v>
      </c>
      <c r="C13">
        <v>-8.2509219092466807E-2</v>
      </c>
      <c r="D13">
        <v>0.71298530554755501</v>
      </c>
    </row>
    <row r="14" spans="1:4">
      <c r="A14" t="s">
        <v>6940</v>
      </c>
      <c r="B14">
        <v>0.77905798777874702</v>
      </c>
      <c r="C14">
        <v>-0.29626785620724899</v>
      </c>
      <c r="D14">
        <v>0.57507015623051705</v>
      </c>
    </row>
    <row r="15" spans="1:4">
      <c r="A15" t="s">
        <v>6941</v>
      </c>
      <c r="B15">
        <v>0.96783633501586197</v>
      </c>
      <c r="C15">
        <v>2.2222716911120401E-2</v>
      </c>
      <c r="D15">
        <v>0.67103757213246695</v>
      </c>
    </row>
    <row r="16" spans="1:4">
      <c r="A16" t="s">
        <v>6942</v>
      </c>
      <c r="B16">
        <v>1.0597238724184599</v>
      </c>
      <c r="C16">
        <v>-3.8569477627958398E-2</v>
      </c>
      <c r="D16">
        <v>0.50743345991405397</v>
      </c>
    </row>
    <row r="17" spans="1:4">
      <c r="A17" t="s">
        <v>6943</v>
      </c>
      <c r="B17">
        <v>0.97265495911067401</v>
      </c>
      <c r="C17">
        <v>0.227374040573184</v>
      </c>
      <c r="D17">
        <v>0.44426811857166798</v>
      </c>
    </row>
    <row r="18" spans="1:4">
      <c r="A18" t="s">
        <v>6944</v>
      </c>
      <c r="B18">
        <v>0.87820636042042999</v>
      </c>
      <c r="C18">
        <v>0.33323294203334303</v>
      </c>
      <c r="D18">
        <v>0.29825646922117</v>
      </c>
    </row>
    <row r="19" spans="1:4">
      <c r="A19" t="s">
        <v>6945</v>
      </c>
      <c r="B19">
        <v>0.74737093826732504</v>
      </c>
      <c r="C19">
        <v>0.17789456284142199</v>
      </c>
      <c r="D19">
        <v>0.28595361420453802</v>
      </c>
    </row>
    <row r="20" spans="1:4">
      <c r="A20" t="s">
        <v>6946</v>
      </c>
      <c r="B20">
        <v>0.64952606172164395</v>
      </c>
      <c r="C20">
        <v>0.18409905128158099</v>
      </c>
      <c r="D20">
        <v>0.25404301304264398</v>
      </c>
    </row>
    <row r="21" spans="1:4">
      <c r="A21" t="s">
        <v>6947</v>
      </c>
      <c r="B21">
        <v>0.43868265641662402</v>
      </c>
      <c r="C21">
        <v>0.17586262804541</v>
      </c>
      <c r="D21">
        <v>0.58328640194259096</v>
      </c>
    </row>
    <row r="22" spans="1:4">
      <c r="A22" t="s">
        <v>6948</v>
      </c>
      <c r="B22">
        <v>1.23026791555592</v>
      </c>
      <c r="C22">
        <v>0.38144350521206999</v>
      </c>
      <c r="D22">
        <v>7.3817515200610195E-2</v>
      </c>
    </row>
    <row r="23" spans="1:4">
      <c r="A23" t="s">
        <v>6949</v>
      </c>
      <c r="B23">
        <v>1.1325126393079299</v>
      </c>
      <c r="C23">
        <v>0.31524989684146298</v>
      </c>
      <c r="D23">
        <v>3.6125951593084502E-2</v>
      </c>
    </row>
    <row r="24" spans="1:4">
      <c r="A24" t="s">
        <v>6950</v>
      </c>
      <c r="B24">
        <v>1.2175249282024101</v>
      </c>
      <c r="C24">
        <v>0.32837126612975798</v>
      </c>
      <c r="D24">
        <v>0.201035520201369</v>
      </c>
    </row>
    <row r="25" spans="1:4">
      <c r="A25" t="s">
        <v>6951</v>
      </c>
      <c r="B25">
        <v>1.2762380823691399</v>
      </c>
      <c r="C25">
        <v>7.4125953317693699E-2</v>
      </c>
      <c r="D25">
        <v>0.101912616624676</v>
      </c>
    </row>
    <row r="26" spans="1:4">
      <c r="A26" t="s">
        <v>6952</v>
      </c>
      <c r="B26">
        <v>1.1174339400345401</v>
      </c>
      <c r="C26">
        <v>-6.9218960139239394E-2</v>
      </c>
      <c r="D26">
        <v>-0.27327803826223501</v>
      </c>
    </row>
    <row r="27" spans="1:4">
      <c r="A27" t="s">
        <v>6953</v>
      </c>
      <c r="B27">
        <v>1.2100880862793999</v>
      </c>
      <c r="C27">
        <v>-0.366373856665616</v>
      </c>
      <c r="D27">
        <v>-0.29725237643677299</v>
      </c>
    </row>
    <row r="28" spans="1:4">
      <c r="A28" t="s">
        <v>6954</v>
      </c>
      <c r="B28">
        <v>0.63210848695677702</v>
      </c>
      <c r="C28">
        <v>5.9526692370547002E-2</v>
      </c>
      <c r="D28">
        <v>-0.116421270797273</v>
      </c>
    </row>
    <row r="29" spans="1:4">
      <c r="A29" t="s">
        <v>6955</v>
      </c>
      <c r="B29">
        <v>0.75001913609097404</v>
      </c>
      <c r="C29">
        <v>-0.262194138067955</v>
      </c>
      <c r="D29">
        <v>-0.22330615486324101</v>
      </c>
    </row>
    <row r="30" spans="1:4">
      <c r="A30" t="s">
        <v>6956</v>
      </c>
      <c r="B30">
        <v>1.0081636352586001</v>
      </c>
      <c r="C30">
        <v>0.66538450250510695</v>
      </c>
      <c r="D30">
        <v>-0.283394063326741</v>
      </c>
    </row>
    <row r="31" spans="1:4">
      <c r="A31" t="s">
        <v>6957</v>
      </c>
      <c r="B31">
        <v>0.97192867589617504</v>
      </c>
      <c r="C31">
        <v>0.62172979356824698</v>
      </c>
      <c r="D31">
        <v>-0.34615226790014197</v>
      </c>
    </row>
    <row r="32" spans="1:4">
      <c r="A32" t="s">
        <v>6958</v>
      </c>
      <c r="B32">
        <v>0.88022204826028905</v>
      </c>
      <c r="C32">
        <v>0.57278706803166202</v>
      </c>
      <c r="D32">
        <v>3.0872806244512101E-2</v>
      </c>
    </row>
    <row r="33" spans="1:4">
      <c r="A33" t="s">
        <v>6959</v>
      </c>
      <c r="B33">
        <v>0.48221465333466002</v>
      </c>
      <c r="C33">
        <v>0.72933700336473395</v>
      </c>
      <c r="D33">
        <v>-9.3395804969134993E-2</v>
      </c>
    </row>
    <row r="34" spans="1:4">
      <c r="A34" t="s">
        <v>6960</v>
      </c>
      <c r="B34">
        <v>0.50349799320113198</v>
      </c>
      <c r="C34">
        <v>0.323822817905355</v>
      </c>
      <c r="D34">
        <v>-0.49467938457161598</v>
      </c>
    </row>
    <row r="35" spans="1:4">
      <c r="A35" t="s">
        <v>6961</v>
      </c>
      <c r="B35">
        <v>0.63886926523257803</v>
      </c>
      <c r="C35">
        <v>0.33528061108803497</v>
      </c>
      <c r="D35">
        <v>-0.85146247160058097</v>
      </c>
    </row>
    <row r="36" spans="1:4">
      <c r="A36" t="s">
        <v>6962</v>
      </c>
      <c r="B36">
        <v>1.17854905047671</v>
      </c>
      <c r="C36">
        <v>0.65725877931443399</v>
      </c>
      <c r="D36">
        <v>0.32053326352377498</v>
      </c>
    </row>
    <row r="37" spans="1:4">
      <c r="A37" t="s">
        <v>6963</v>
      </c>
      <c r="B37">
        <v>1.10028816433909</v>
      </c>
      <c r="C37">
        <v>0.76857377529512405</v>
      </c>
      <c r="D37">
        <v>0.27288937936841501</v>
      </c>
    </row>
    <row r="38" spans="1:4">
      <c r="A38" t="s">
        <v>6964</v>
      </c>
      <c r="B38">
        <v>0.97229564467024998</v>
      </c>
      <c r="C38">
        <v>0.62815907504063495</v>
      </c>
      <c r="D38">
        <v>0.31713398137292897</v>
      </c>
    </row>
    <row r="39" spans="1:4">
      <c r="A39" t="s">
        <v>6965</v>
      </c>
      <c r="B39">
        <v>1.06029394442349</v>
      </c>
      <c r="C39">
        <v>1.01733171421449</v>
      </c>
      <c r="D39">
        <v>0.16623356293859401</v>
      </c>
    </row>
    <row r="40" spans="1:4">
      <c r="A40" t="s">
        <v>6966</v>
      </c>
      <c r="B40">
        <v>1.4327828655030499</v>
      </c>
      <c r="C40">
        <v>0.63966613059728905</v>
      </c>
      <c r="D40">
        <v>-1.50808432333589E-2</v>
      </c>
    </row>
    <row r="41" spans="1:4">
      <c r="A41" t="s">
        <v>6967</v>
      </c>
      <c r="B41">
        <v>1.2652282642419499</v>
      </c>
      <c r="C41">
        <v>1.1809299638008599</v>
      </c>
      <c r="D41">
        <v>-0.122180140446459</v>
      </c>
    </row>
    <row r="42" spans="1:4">
      <c r="A42" t="s">
        <v>6968</v>
      </c>
      <c r="B42">
        <v>1.2078271180990501</v>
      </c>
      <c r="C42">
        <v>1.1245033017650099</v>
      </c>
      <c r="D42">
        <v>-0.23289495404072399</v>
      </c>
    </row>
    <row r="43" spans="1:4">
      <c r="A43" t="s">
        <v>6969</v>
      </c>
      <c r="B43">
        <v>1.3713745778886299</v>
      </c>
      <c r="C43">
        <v>1.1440655519826199</v>
      </c>
      <c r="D43">
        <v>6.9091925223224507E-2</v>
      </c>
    </row>
    <row r="44" spans="1:4">
      <c r="A44" t="s">
        <v>6970</v>
      </c>
      <c r="B44">
        <v>1.56197671409645</v>
      </c>
      <c r="C44">
        <v>1.4268100899955001</v>
      </c>
      <c r="D44">
        <v>0.65907331943023895</v>
      </c>
    </row>
    <row r="45" spans="1:4">
      <c r="A45" t="s">
        <v>6971</v>
      </c>
      <c r="B45">
        <v>1.2126047981212</v>
      </c>
      <c r="C45">
        <v>1.3401597538449901</v>
      </c>
      <c r="D45">
        <v>0.63633383467579796</v>
      </c>
    </row>
    <row r="46" spans="1:4">
      <c r="A46" t="s">
        <v>6972</v>
      </c>
      <c r="B46">
        <v>0.77973608170888997</v>
      </c>
      <c r="C46">
        <v>1.4548185626243999</v>
      </c>
      <c r="D46">
        <v>0.14987637373114299</v>
      </c>
    </row>
    <row r="47" spans="1:4">
      <c r="A47" t="s">
        <v>6973</v>
      </c>
      <c r="B47">
        <v>0.68871531146390097</v>
      </c>
      <c r="C47">
        <v>1.50620328861624</v>
      </c>
      <c r="D47">
        <v>-0.373980745922664</v>
      </c>
    </row>
    <row r="48" spans="1:4">
      <c r="A48" t="s">
        <v>6974</v>
      </c>
      <c r="B48">
        <v>1.7129904561781799</v>
      </c>
      <c r="C48">
        <v>0.44210108506836998</v>
      </c>
      <c r="D48">
        <v>0.165807499965854</v>
      </c>
    </row>
    <row r="49" spans="1:4">
      <c r="A49" t="s">
        <v>6975</v>
      </c>
      <c r="B49">
        <v>1.56710057185996</v>
      </c>
      <c r="C49">
        <v>0.36623848165141698</v>
      </c>
      <c r="D49">
        <v>0.187824817257423</v>
      </c>
    </row>
    <row r="50" spans="1:4">
      <c r="A50" t="s">
        <v>6976</v>
      </c>
      <c r="B50">
        <v>1.88205100637172</v>
      </c>
      <c r="C50">
        <v>0.32927954450701602</v>
      </c>
      <c r="D50">
        <v>9.8905191437714798E-2</v>
      </c>
    </row>
    <row r="51" spans="1:4">
      <c r="A51" t="s">
        <v>6977</v>
      </c>
      <c r="B51">
        <v>1.8193973192345001</v>
      </c>
      <c r="C51">
        <v>0.42776826189384798</v>
      </c>
      <c r="D51">
        <v>0.53050974206214696</v>
      </c>
    </row>
    <row r="52" spans="1:4">
      <c r="A52" t="s">
        <v>6978</v>
      </c>
      <c r="B52">
        <v>1.9645751782688901</v>
      </c>
      <c r="C52">
        <v>0.32982948221591402</v>
      </c>
      <c r="D52">
        <v>0.40908235945441601</v>
      </c>
    </row>
    <row r="53" spans="1:4">
      <c r="A53" t="s">
        <v>6979</v>
      </c>
      <c r="B53">
        <v>1.4594775218226199</v>
      </c>
      <c r="C53">
        <v>0.19162229003956099</v>
      </c>
      <c r="D53">
        <v>0.84571709539830697</v>
      </c>
    </row>
    <row r="54" spans="1:4">
      <c r="A54" t="s">
        <v>6980</v>
      </c>
      <c r="B54">
        <v>1.2940260341026</v>
      </c>
      <c r="C54">
        <v>0.198913016961072</v>
      </c>
      <c r="D54">
        <v>0.63647194362455795</v>
      </c>
    </row>
    <row r="55" spans="1:4">
      <c r="A55" t="s">
        <v>6981</v>
      </c>
      <c r="B55">
        <v>1.4803769514716201</v>
      </c>
      <c r="C55">
        <v>0.20809441343483401</v>
      </c>
      <c r="D55">
        <v>0.366092108502582</v>
      </c>
    </row>
    <row r="56" spans="1:4">
      <c r="A56" t="s">
        <v>6982</v>
      </c>
      <c r="B56">
        <v>2.3188212486186801</v>
      </c>
      <c r="C56">
        <v>0.547771866002007</v>
      </c>
      <c r="D56">
        <v>1.0450288359540501</v>
      </c>
    </row>
    <row r="57" spans="1:4">
      <c r="A57" t="s">
        <v>6983</v>
      </c>
      <c r="B57">
        <v>2.6040302896891099</v>
      </c>
      <c r="C57">
        <v>0.19816633403217401</v>
      </c>
      <c r="D57">
        <v>0.93952389763571897</v>
      </c>
    </row>
    <row r="58" spans="1:4">
      <c r="A58" t="s">
        <v>6984</v>
      </c>
      <c r="B58">
        <v>2.44371473792107</v>
      </c>
      <c r="C58">
        <v>0.55197424603842704</v>
      </c>
      <c r="D58">
        <v>0.49890534827232402</v>
      </c>
    </row>
    <row r="59" spans="1:4">
      <c r="A59" t="s">
        <v>6985</v>
      </c>
      <c r="B59">
        <v>2.1945762965742399</v>
      </c>
      <c r="C59">
        <v>0.59665531333350397</v>
      </c>
      <c r="D59">
        <v>0.62098988996953497</v>
      </c>
    </row>
    <row r="60" spans="1:4">
      <c r="A60" t="s">
        <v>6986</v>
      </c>
      <c r="B60">
        <v>1.9722584559155301</v>
      </c>
      <c r="C60">
        <v>-4.6744241277696802E-2</v>
      </c>
      <c r="D60">
        <v>0.49889486128090099</v>
      </c>
    </row>
    <row r="61" spans="1:4">
      <c r="A61" t="s">
        <v>6987</v>
      </c>
      <c r="B61">
        <v>2.1655259662745401</v>
      </c>
      <c r="C61">
        <v>-0.15616510407623599</v>
      </c>
      <c r="D61">
        <v>0.178600826020819</v>
      </c>
    </row>
    <row r="62" spans="1:4">
      <c r="A62" t="s">
        <v>6988</v>
      </c>
      <c r="B62">
        <v>1.86647970006806</v>
      </c>
      <c r="C62">
        <v>-0.52375106728668896</v>
      </c>
      <c r="D62">
        <v>0.301602122835196</v>
      </c>
    </row>
    <row r="63" spans="1:4">
      <c r="A63" t="s">
        <v>6989</v>
      </c>
      <c r="B63">
        <v>1.7241678427017799</v>
      </c>
      <c r="C63">
        <v>-0.34682859806275501</v>
      </c>
      <c r="D63">
        <v>0.20578263302122399</v>
      </c>
    </row>
    <row r="64" spans="1:4">
      <c r="A64" t="s">
        <v>6990</v>
      </c>
      <c r="B64">
        <v>2.44054905186914</v>
      </c>
      <c r="C64">
        <v>0.110915177926665</v>
      </c>
      <c r="D64">
        <v>5.5655880134198199E-2</v>
      </c>
    </row>
    <row r="65" spans="1:4">
      <c r="A65" t="s">
        <v>6991</v>
      </c>
      <c r="B65">
        <v>2.2716682922668601</v>
      </c>
      <c r="C65">
        <v>7.79597409612061E-2</v>
      </c>
      <c r="D65">
        <v>-0.28534441345120698</v>
      </c>
    </row>
    <row r="66" spans="1:4">
      <c r="A66" t="s">
        <v>6992</v>
      </c>
      <c r="B66">
        <v>1.7209747992374</v>
      </c>
      <c r="C66">
        <v>1.62105678366253</v>
      </c>
      <c r="D66">
        <v>-1.3535620034959699</v>
      </c>
    </row>
    <row r="67" spans="1:4">
      <c r="A67" t="s">
        <v>6993</v>
      </c>
      <c r="B67">
        <v>1.74480076973065</v>
      </c>
      <c r="C67">
        <v>0.70417992628844595</v>
      </c>
      <c r="D67">
        <v>-1.27074028379161</v>
      </c>
    </row>
    <row r="68" spans="1:4">
      <c r="A68" t="s">
        <v>6994</v>
      </c>
      <c r="B68">
        <v>1.99995754216832</v>
      </c>
      <c r="C68">
        <v>1.2797301773069101</v>
      </c>
      <c r="D68">
        <v>0.96171043214477703</v>
      </c>
    </row>
    <row r="69" spans="1:4">
      <c r="A69" t="s">
        <v>6995</v>
      </c>
      <c r="B69">
        <v>1.8023864822054301</v>
      </c>
      <c r="C69">
        <v>1.36616461326813</v>
      </c>
      <c r="D69">
        <v>1.0475020925242999</v>
      </c>
    </row>
    <row r="70" spans="1:4">
      <c r="A70" t="s">
        <v>6996</v>
      </c>
      <c r="B70">
        <v>2.0751006408744201</v>
      </c>
      <c r="C70">
        <v>1.2737821025239899</v>
      </c>
      <c r="D70">
        <v>1.34051330544646</v>
      </c>
    </row>
    <row r="71" spans="1:4">
      <c r="A71" t="s">
        <v>6997</v>
      </c>
      <c r="B71">
        <v>2.20064959061818</v>
      </c>
      <c r="C71">
        <v>2.0196748247154699</v>
      </c>
      <c r="D71">
        <v>0.76061855356090802</v>
      </c>
    </row>
    <row r="72" spans="1:4">
      <c r="A72" t="s">
        <v>6998</v>
      </c>
      <c r="B72">
        <v>2.11018820034784</v>
      </c>
      <c r="C72">
        <v>1.6501717273521701</v>
      </c>
      <c r="D72">
        <v>0.234899031737652</v>
      </c>
    </row>
    <row r="73" spans="1:4">
      <c r="A73" t="s">
        <v>6999</v>
      </c>
      <c r="B73">
        <v>2.95786286485815</v>
      </c>
      <c r="C73">
        <v>1.1496115254849799</v>
      </c>
      <c r="D73">
        <v>-0.12747825978490199</v>
      </c>
    </row>
    <row r="74" spans="1:4">
      <c r="A74" t="s">
        <v>7000</v>
      </c>
      <c r="B74">
        <v>1.6179547093316999</v>
      </c>
      <c r="C74">
        <v>2.2885711440354699</v>
      </c>
      <c r="D74">
        <v>1.41103801500737</v>
      </c>
    </row>
    <row r="75" spans="1:4">
      <c r="A75" t="s">
        <v>7001</v>
      </c>
      <c r="B75">
        <v>1.7254719049940701</v>
      </c>
      <c r="C75">
        <v>2.0610960853828102</v>
      </c>
      <c r="D75">
        <v>1.3856318735479101</v>
      </c>
    </row>
    <row r="76" spans="1:4">
      <c r="A76" t="s">
        <v>7002</v>
      </c>
      <c r="B76">
        <v>1.83842828850255</v>
      </c>
      <c r="C76">
        <v>2.8038656094216599</v>
      </c>
      <c r="D76">
        <v>0.17719743265908999</v>
      </c>
    </row>
    <row r="77" spans="1:4">
      <c r="A77" t="s">
        <v>7003</v>
      </c>
      <c r="B77">
        <v>1.2044536829103401</v>
      </c>
      <c r="C77">
        <v>0.49143383347105102</v>
      </c>
      <c r="D77">
        <v>1.5121712174342301</v>
      </c>
    </row>
    <row r="78" spans="1:4">
      <c r="A78" t="s">
        <v>7004</v>
      </c>
      <c r="B78">
        <v>0.91710076053448697</v>
      </c>
      <c r="C78">
        <v>0.56634028360537902</v>
      </c>
      <c r="D78">
        <v>1.5763931167931899</v>
      </c>
    </row>
    <row r="79" spans="1:4">
      <c r="A79" t="s">
        <v>7005</v>
      </c>
      <c r="B79">
        <v>1.0855200891002299</v>
      </c>
      <c r="C79">
        <v>0.53597428753610199</v>
      </c>
      <c r="D79">
        <v>1.2376841960073499</v>
      </c>
    </row>
    <row r="80" spans="1:4">
      <c r="A80" t="s">
        <v>7006</v>
      </c>
      <c r="B80">
        <v>0.93931674739440596</v>
      </c>
      <c r="C80">
        <v>0.44977929286782198</v>
      </c>
      <c r="D80">
        <v>1.33734534954929</v>
      </c>
    </row>
    <row r="81" spans="1:4">
      <c r="A81" t="s">
        <v>7007</v>
      </c>
      <c r="B81">
        <v>1.2205246687184701</v>
      </c>
      <c r="C81">
        <v>0.92289519033082201</v>
      </c>
      <c r="D81">
        <v>1.8850807084096299</v>
      </c>
    </row>
    <row r="82" spans="1:4">
      <c r="A82" t="s">
        <v>7008</v>
      </c>
      <c r="B82">
        <v>1.5384279497097599</v>
      </c>
      <c r="C82">
        <v>0.82671604850642499</v>
      </c>
      <c r="D82">
        <v>1.2922596478010699</v>
      </c>
    </row>
    <row r="83" spans="1:4">
      <c r="A83" t="s">
        <v>7009</v>
      </c>
      <c r="B83">
        <v>0.76547277105897304</v>
      </c>
      <c r="C83">
        <v>0.74122644808063798</v>
      </c>
      <c r="D83">
        <v>2.0169446418560599</v>
      </c>
    </row>
    <row r="84" spans="1:4">
      <c r="A84" t="s">
        <v>7010</v>
      </c>
      <c r="B84">
        <v>0.63865733532896396</v>
      </c>
      <c r="C84">
        <v>0.38920273102846697</v>
      </c>
      <c r="D84">
        <v>1.80061792972444</v>
      </c>
    </row>
    <row r="85" spans="1:4">
      <c r="A85" t="s">
        <v>7011</v>
      </c>
      <c r="B85">
        <v>0.46118072943852401</v>
      </c>
      <c r="C85">
        <v>1.41743758428516E-2</v>
      </c>
      <c r="D85">
        <v>1.61631475382026</v>
      </c>
    </row>
    <row r="86" spans="1:4">
      <c r="A86" t="s">
        <v>7012</v>
      </c>
      <c r="B86">
        <v>0.78620325310938399</v>
      </c>
      <c r="C86">
        <v>-0.13850422526651399</v>
      </c>
      <c r="D86">
        <v>2.6210221243549001</v>
      </c>
    </row>
    <row r="87" spans="1:4">
      <c r="A87" t="s">
        <v>7013</v>
      </c>
      <c r="B87">
        <v>2.0330243946633999</v>
      </c>
      <c r="C87">
        <v>0.27548193291359302</v>
      </c>
      <c r="D87">
        <v>1.8060094487057901</v>
      </c>
    </row>
    <row r="88" spans="1:4">
      <c r="A88" t="s">
        <v>7014</v>
      </c>
      <c r="B88">
        <v>2.1655553028477001</v>
      </c>
      <c r="C88">
        <v>-0.63187904514989901</v>
      </c>
      <c r="D88">
        <v>1.3912841556955799</v>
      </c>
    </row>
    <row r="89" spans="1:4">
      <c r="A89" t="s">
        <v>7015</v>
      </c>
      <c r="B89">
        <v>1.3240077658576299</v>
      </c>
      <c r="C89">
        <v>-0.48834080584578299</v>
      </c>
      <c r="D89">
        <v>1.7323199964785601</v>
      </c>
    </row>
    <row r="90" spans="1:4">
      <c r="A90" t="s">
        <v>7016</v>
      </c>
      <c r="B90">
        <v>1.1379544815414899</v>
      </c>
      <c r="C90">
        <v>-0.49677434666396397</v>
      </c>
      <c r="D90">
        <v>1.29472354485708</v>
      </c>
    </row>
    <row r="91" spans="1:4">
      <c r="A91" t="s">
        <v>7017</v>
      </c>
      <c r="B91">
        <v>1.4679503291753599</v>
      </c>
      <c r="C91">
        <v>-0.82712393238409199</v>
      </c>
      <c r="D91">
        <v>0.90001832203562504</v>
      </c>
    </row>
    <row r="92" spans="1:4">
      <c r="A92" t="s">
        <v>7018</v>
      </c>
      <c r="B92">
        <v>0.957016846047266</v>
      </c>
      <c r="C92">
        <v>-1.35058443664628</v>
      </c>
      <c r="D92">
        <v>1.0263229566988199</v>
      </c>
    </row>
    <row r="93" spans="1:4">
      <c r="A93" t="s">
        <v>7019</v>
      </c>
      <c r="B93">
        <v>1.1210922696091199</v>
      </c>
      <c r="C93">
        <v>-0.56735726907573802</v>
      </c>
      <c r="D93">
        <v>0.95630725456844301</v>
      </c>
    </row>
    <row r="94" spans="1:4">
      <c r="A94" t="s">
        <v>7020</v>
      </c>
      <c r="B94">
        <v>0.95433960748080104</v>
      </c>
      <c r="C94">
        <v>-0.41206805675534502</v>
      </c>
      <c r="D94">
        <v>0.79420387158213501</v>
      </c>
    </row>
    <row r="95" spans="1:4">
      <c r="A95" t="s">
        <v>7021</v>
      </c>
      <c r="B95">
        <v>1.17971251187277</v>
      </c>
      <c r="C95">
        <v>-0.33432920338160799</v>
      </c>
      <c r="D95">
        <v>0.40083389187278401</v>
      </c>
    </row>
    <row r="96" spans="1:4">
      <c r="A96" t="s">
        <v>7022</v>
      </c>
      <c r="B96">
        <v>1.22959935613918</v>
      </c>
      <c r="C96">
        <v>-0.68032768105445995</v>
      </c>
      <c r="D96">
        <v>0.181449401020918</v>
      </c>
    </row>
    <row r="97" spans="1:4">
      <c r="A97" t="s">
        <v>7023</v>
      </c>
      <c r="B97">
        <v>1.18990298220505</v>
      </c>
      <c r="C97">
        <v>-0.95684770602617597</v>
      </c>
      <c r="D97">
        <v>0.46110807575424201</v>
      </c>
    </row>
    <row r="98" spans="1:4">
      <c r="A98" t="s">
        <v>7024</v>
      </c>
      <c r="B98">
        <v>0.82151248870601601</v>
      </c>
      <c r="C98">
        <v>-0.63825944648264299</v>
      </c>
      <c r="D98">
        <v>0.48031185349884098</v>
      </c>
    </row>
    <row r="99" spans="1:4">
      <c r="A99" t="s">
        <v>7025</v>
      </c>
      <c r="B99">
        <v>0.67005455959251403</v>
      </c>
      <c r="C99">
        <v>-0.79445908154140898</v>
      </c>
      <c r="D99">
        <v>0.49955701236785299</v>
      </c>
    </row>
    <row r="100" spans="1:4">
      <c r="A100" t="s">
        <v>7026</v>
      </c>
      <c r="B100">
        <v>1.4101327104689301</v>
      </c>
      <c r="C100">
        <v>-1.64447251114731</v>
      </c>
      <c r="D100">
        <v>-0.432137454070951</v>
      </c>
    </row>
    <row r="101" spans="1:4">
      <c r="A101" t="s">
        <v>7027</v>
      </c>
      <c r="B101">
        <v>0.86629399359375503</v>
      </c>
      <c r="C101">
        <v>-1.4102963925649701</v>
      </c>
      <c r="D101">
        <v>-0.276570345910033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"/>
  <sheetViews>
    <sheetView tabSelected="1" workbookViewId="0">
      <selection activeCell="T16" sqref="T16"/>
    </sheetView>
  </sheetViews>
  <sheetFormatPr baseColWidth="10" defaultRowHeight="15" x14ac:dyDescent="0"/>
  <cols>
    <col min="1" max="1" width="15.5" bestFit="1" customWidth="1"/>
    <col min="2" max="2" width="44.1640625" customWidth="1"/>
    <col min="3" max="4" width="8.5" customWidth="1"/>
    <col min="5" max="5" width="12.1640625" bestFit="1" customWidth="1"/>
    <col min="6" max="13" width="10.83203125" customWidth="1"/>
  </cols>
  <sheetData>
    <row r="1" spans="1:14">
      <c r="A1" t="s">
        <v>6653</v>
      </c>
      <c r="B1" t="s">
        <v>6654</v>
      </c>
      <c r="C1" t="s">
        <v>6655</v>
      </c>
      <c r="D1" t="s">
        <v>6656</v>
      </c>
      <c r="E1" t="s">
        <v>6657</v>
      </c>
      <c r="F1" t="s">
        <v>6658</v>
      </c>
      <c r="G1" t="s">
        <v>6659</v>
      </c>
      <c r="H1" t="s">
        <v>6660</v>
      </c>
      <c r="I1" t="s">
        <v>6661</v>
      </c>
      <c r="J1" t="s">
        <v>6662</v>
      </c>
      <c r="K1" t="s">
        <v>6663</v>
      </c>
      <c r="L1" t="s">
        <v>6664</v>
      </c>
      <c r="M1" t="s">
        <v>6665</v>
      </c>
    </row>
    <row r="2" spans="1:14">
      <c r="A2" t="s">
        <v>6666</v>
      </c>
      <c r="B2" t="s">
        <v>6667</v>
      </c>
      <c r="C2">
        <v>207</v>
      </c>
      <c r="D2">
        <v>27.785234899328799</v>
      </c>
      <c r="E2" s="5">
        <v>1.11719418435784E-108</v>
      </c>
      <c r="F2" s="5" t="s">
        <v>6668</v>
      </c>
      <c r="G2">
        <v>638</v>
      </c>
      <c r="H2">
        <v>335</v>
      </c>
      <c r="I2">
        <v>4970</v>
      </c>
      <c r="J2">
        <v>4.8135030178262301</v>
      </c>
      <c r="K2" s="5">
        <v>1.53614200349203E-105</v>
      </c>
      <c r="L2" s="5">
        <v>1.53614200349203E-105</v>
      </c>
      <c r="M2" s="5">
        <v>1.8367187776046801E-105</v>
      </c>
      <c r="N2">
        <f>(LOG10(M2))*-1</f>
        <v>104.73595733399577</v>
      </c>
    </row>
    <row r="3" spans="1:14">
      <c r="A3" t="s">
        <v>6666</v>
      </c>
      <c r="B3" t="s">
        <v>6669</v>
      </c>
      <c r="C3">
        <v>211</v>
      </c>
      <c r="D3">
        <v>28.322147651006699</v>
      </c>
      <c r="E3" s="5">
        <v>1.34210864539287E-107</v>
      </c>
      <c r="F3" s="5" t="s">
        <v>6670</v>
      </c>
      <c r="G3">
        <v>638</v>
      </c>
      <c r="H3">
        <v>351</v>
      </c>
      <c r="I3">
        <v>4970</v>
      </c>
      <c r="J3">
        <v>4.6828586483758903</v>
      </c>
      <c r="K3" s="5">
        <v>1.8453993874152E-104</v>
      </c>
      <c r="L3" s="5">
        <v>9.2269969370760202E-105</v>
      </c>
      <c r="M3" s="5">
        <v>2.20648852732401E-104</v>
      </c>
      <c r="N3">
        <f t="shared" ref="N3:N66" si="0">(LOG10(M3))*-1</f>
        <v>103.65629832633273</v>
      </c>
    </row>
    <row r="4" spans="1:14">
      <c r="A4" t="s">
        <v>6666</v>
      </c>
      <c r="B4" t="s">
        <v>6671</v>
      </c>
      <c r="C4">
        <v>172</v>
      </c>
      <c r="D4">
        <v>23.087248322147602</v>
      </c>
      <c r="E4" s="5">
        <v>3.0362693866753398E-105</v>
      </c>
      <c r="F4" s="5" t="s">
        <v>6672</v>
      </c>
      <c r="G4">
        <v>638</v>
      </c>
      <c r="H4">
        <v>239</v>
      </c>
      <c r="I4">
        <v>4970</v>
      </c>
      <c r="J4">
        <v>5.6061699085793704</v>
      </c>
      <c r="K4" s="5">
        <v>4.1748704066785902E-102</v>
      </c>
      <c r="L4" s="5">
        <v>1.3916234688928601E-102</v>
      </c>
      <c r="M4" s="5">
        <v>4.9917669411950696E-102</v>
      </c>
      <c r="N4">
        <f t="shared" si="0"/>
        <v>101.30174569947062</v>
      </c>
    </row>
    <row r="5" spans="1:14">
      <c r="A5" t="s">
        <v>6666</v>
      </c>
      <c r="B5" t="s">
        <v>6673</v>
      </c>
      <c r="C5">
        <v>175</v>
      </c>
      <c r="D5">
        <v>23.489932885906001</v>
      </c>
      <c r="E5" s="5">
        <v>6.8942444446990699E-105</v>
      </c>
      <c r="F5" s="5" t="s">
        <v>6674</v>
      </c>
      <c r="G5">
        <v>638</v>
      </c>
      <c r="H5">
        <v>248</v>
      </c>
      <c r="I5">
        <v>4970</v>
      </c>
      <c r="J5">
        <v>5.4969536859136401</v>
      </c>
      <c r="K5" s="5">
        <v>9.4795861114612207E-102</v>
      </c>
      <c r="L5" s="5">
        <v>2.3698965278653E-102</v>
      </c>
      <c r="M5" s="5">
        <v>1.13344559130999E-101</v>
      </c>
      <c r="N5">
        <f t="shared" si="0"/>
        <v>100.9455993224373</v>
      </c>
    </row>
    <row r="6" spans="1:14">
      <c r="A6" t="s">
        <v>6666</v>
      </c>
      <c r="B6" t="s">
        <v>6675</v>
      </c>
      <c r="C6">
        <v>216</v>
      </c>
      <c r="D6">
        <v>28.993288590603999</v>
      </c>
      <c r="E6" s="5">
        <v>1.6579157983291099E-99</v>
      </c>
      <c r="F6" s="5" t="s">
        <v>6676</v>
      </c>
      <c r="G6">
        <v>638</v>
      </c>
      <c r="H6">
        <v>393</v>
      </c>
      <c r="I6">
        <v>4970</v>
      </c>
      <c r="J6">
        <v>4.2815094881428104</v>
      </c>
      <c r="K6" s="5">
        <v>2.2796342227025302E-96</v>
      </c>
      <c r="L6" s="5">
        <v>4.5592684454050702E-97</v>
      </c>
      <c r="M6" s="5">
        <v>2.7256900556002101E-96</v>
      </c>
      <c r="N6">
        <f t="shared" si="0"/>
        <v>95.564523530304527</v>
      </c>
    </row>
    <row r="7" spans="1:14">
      <c r="A7" t="s">
        <v>6666</v>
      </c>
      <c r="B7" t="s">
        <v>6677</v>
      </c>
      <c r="C7">
        <v>217</v>
      </c>
      <c r="D7">
        <v>29.1275167785234</v>
      </c>
      <c r="E7" s="5">
        <v>2.2224977681184499E-99</v>
      </c>
      <c r="F7" s="5" t="s">
        <v>6678</v>
      </c>
      <c r="G7">
        <v>638</v>
      </c>
      <c r="H7">
        <v>397</v>
      </c>
      <c r="I7">
        <v>4970</v>
      </c>
      <c r="J7">
        <v>4.2579929407863002</v>
      </c>
      <c r="K7" s="5">
        <v>3.0559344311628699E-96</v>
      </c>
      <c r="L7" s="5">
        <v>5.0932240519381304E-97</v>
      </c>
      <c r="M7" s="5">
        <v>3.6538888592890901E-96</v>
      </c>
      <c r="N7">
        <f t="shared" si="0"/>
        <v>95.437244666762226</v>
      </c>
    </row>
    <row r="8" spans="1:14">
      <c r="A8" t="s">
        <v>6666</v>
      </c>
      <c r="B8" t="s">
        <v>6679</v>
      </c>
      <c r="C8">
        <v>232</v>
      </c>
      <c r="D8">
        <v>31.140939597315398</v>
      </c>
      <c r="E8" s="5">
        <v>2.7264747167250099E-84</v>
      </c>
      <c r="F8" s="5" t="s">
        <v>6680</v>
      </c>
      <c r="G8">
        <v>638</v>
      </c>
      <c r="H8">
        <v>515</v>
      </c>
      <c r="I8">
        <v>4970</v>
      </c>
      <c r="J8">
        <v>3.5092674315975199</v>
      </c>
      <c r="K8" s="5">
        <v>3.7489027354968902E-81</v>
      </c>
      <c r="L8" s="5">
        <v>5.3555753364241402E-82</v>
      </c>
      <c r="M8" s="5">
        <v>4.4824502123162196E-81</v>
      </c>
      <c r="N8">
        <f t="shared" si="0"/>
        <v>80.348484525555278</v>
      </c>
    </row>
    <row r="9" spans="1:14">
      <c r="A9" t="s">
        <v>6666</v>
      </c>
      <c r="B9" t="s">
        <v>6681</v>
      </c>
      <c r="C9">
        <v>297</v>
      </c>
      <c r="D9">
        <v>39.865771812080503</v>
      </c>
      <c r="E9" s="5">
        <v>9.0068688482650708E-84</v>
      </c>
      <c r="F9" s="5" t="s">
        <v>6682</v>
      </c>
      <c r="G9">
        <v>638</v>
      </c>
      <c r="H9">
        <v>820</v>
      </c>
      <c r="I9">
        <v>4970</v>
      </c>
      <c r="J9">
        <v>2.8214886459209398</v>
      </c>
      <c r="K9" s="5">
        <v>1.23844446663644E-80</v>
      </c>
      <c r="L9" s="5">
        <v>1.5480555832955599E-81</v>
      </c>
      <c r="M9" s="5">
        <v>1.48077078923751E-80</v>
      </c>
      <c r="N9">
        <f t="shared" si="0"/>
        <v>79.829512161379739</v>
      </c>
    </row>
    <row r="10" spans="1:14">
      <c r="A10" t="s">
        <v>6666</v>
      </c>
      <c r="B10" t="s">
        <v>6683</v>
      </c>
      <c r="C10">
        <v>71</v>
      </c>
      <c r="D10">
        <v>9.5302013422818792</v>
      </c>
      <c r="E10" s="5">
        <v>1.18897364550459E-50</v>
      </c>
      <c r="F10" s="5" t="s">
        <v>6684</v>
      </c>
      <c r="G10">
        <v>638</v>
      </c>
      <c r="H10">
        <v>83</v>
      </c>
      <c r="I10">
        <v>4970</v>
      </c>
      <c r="J10">
        <v>6.6637081240321701</v>
      </c>
      <c r="K10" s="5">
        <v>1.63483876256881E-47</v>
      </c>
      <c r="L10" s="5">
        <v>1.8164875139653501E-48</v>
      </c>
      <c r="M10" s="5">
        <v>1.9547275230676499E-47</v>
      </c>
      <c r="N10">
        <f t="shared" si="0"/>
        <v>46.708913772015116</v>
      </c>
    </row>
    <row r="11" spans="1:14">
      <c r="A11" t="s">
        <v>6666</v>
      </c>
      <c r="B11" t="s">
        <v>6685</v>
      </c>
      <c r="C11">
        <v>71</v>
      </c>
      <c r="D11">
        <v>9.5302013422818792</v>
      </c>
      <c r="E11" s="5">
        <v>3.1588012012952E-49</v>
      </c>
      <c r="F11" s="5" t="s">
        <v>6684</v>
      </c>
      <c r="G11">
        <v>638</v>
      </c>
      <c r="H11">
        <v>85</v>
      </c>
      <c r="I11">
        <v>4970</v>
      </c>
      <c r="J11">
        <v>6.5069149917019997</v>
      </c>
      <c r="K11" s="5">
        <v>4.3433516517809004E-46</v>
      </c>
      <c r="L11" s="5">
        <v>4.3433516517809002E-47</v>
      </c>
      <c r="M11" s="5">
        <v>5.1932148970807701E-46</v>
      </c>
      <c r="N11">
        <f t="shared" si="0"/>
        <v>45.284563705772875</v>
      </c>
    </row>
    <row r="12" spans="1:14">
      <c r="A12" t="s">
        <v>6666</v>
      </c>
      <c r="B12" t="s">
        <v>6686</v>
      </c>
      <c r="C12">
        <v>373</v>
      </c>
      <c r="D12">
        <v>50.067114093959702</v>
      </c>
      <c r="E12" s="5">
        <v>3.8540642426161099E-47</v>
      </c>
      <c r="F12" s="5" t="s">
        <v>6687</v>
      </c>
      <c r="G12">
        <v>638</v>
      </c>
      <c r="H12">
        <v>1620</v>
      </c>
      <c r="I12">
        <v>4970</v>
      </c>
      <c r="J12">
        <v>1.79361623901853</v>
      </c>
      <c r="K12" s="5">
        <v>5.29933833359715E-44</v>
      </c>
      <c r="L12" s="5">
        <v>4.81758030327014E-45</v>
      </c>
      <c r="M12" s="5">
        <v>6.3362594109605799E-44</v>
      </c>
      <c r="N12">
        <f t="shared" si="0"/>
        <v>43.198167050730042</v>
      </c>
    </row>
    <row r="13" spans="1:14">
      <c r="A13" t="s">
        <v>6666</v>
      </c>
      <c r="B13" t="s">
        <v>6688</v>
      </c>
      <c r="C13">
        <v>250</v>
      </c>
      <c r="D13">
        <v>33.557046979865703</v>
      </c>
      <c r="E13" s="5">
        <v>5.0125506236167903E-45</v>
      </c>
      <c r="F13" s="5" t="s">
        <v>6689</v>
      </c>
      <c r="G13">
        <v>638</v>
      </c>
      <c r="H13">
        <v>868</v>
      </c>
      <c r="I13">
        <v>4970</v>
      </c>
      <c r="J13">
        <v>2.2436545656790301</v>
      </c>
      <c r="K13" s="5">
        <v>6.8922571074730903E-42</v>
      </c>
      <c r="L13" s="5">
        <v>5.7435475895609099E-43</v>
      </c>
      <c r="M13" s="5">
        <v>8.2408644647420806E-42</v>
      </c>
      <c r="N13">
        <f t="shared" si="0"/>
        <v>41.084027228524342</v>
      </c>
    </row>
    <row r="14" spans="1:14">
      <c r="A14" t="s">
        <v>6666</v>
      </c>
      <c r="B14" t="s">
        <v>6690</v>
      </c>
      <c r="C14">
        <v>56</v>
      </c>
      <c r="D14">
        <v>7.51677852348993</v>
      </c>
      <c r="E14" s="5">
        <v>2.7386429062226702E-37</v>
      </c>
      <c r="F14" s="5" t="s">
        <v>6691</v>
      </c>
      <c r="G14">
        <v>638</v>
      </c>
      <c r="H14">
        <v>69</v>
      </c>
      <c r="I14">
        <v>4970</v>
      </c>
      <c r="J14">
        <v>6.3222933987551597</v>
      </c>
      <c r="K14" s="5">
        <v>3.7656339960561802E-34</v>
      </c>
      <c r="L14" s="5">
        <v>2.89664153542783E-35</v>
      </c>
      <c r="M14" s="5">
        <v>4.5024552771945796E-34</v>
      </c>
      <c r="N14">
        <f t="shared" si="0"/>
        <v>33.346550592326103</v>
      </c>
    </row>
    <row r="15" spans="1:14">
      <c r="A15" t="s">
        <v>6666</v>
      </c>
      <c r="B15" t="s">
        <v>6692</v>
      </c>
      <c r="C15">
        <v>56</v>
      </c>
      <c r="D15">
        <v>7.51677852348993</v>
      </c>
      <c r="E15" s="5">
        <v>2.7386429062226702E-37</v>
      </c>
      <c r="F15" s="5" t="s">
        <v>6691</v>
      </c>
      <c r="G15">
        <v>638</v>
      </c>
      <c r="H15">
        <v>69</v>
      </c>
      <c r="I15">
        <v>4970</v>
      </c>
      <c r="J15">
        <v>6.3222933987551597</v>
      </c>
      <c r="K15" s="5">
        <v>3.7656339960561802E-34</v>
      </c>
      <c r="L15" s="5">
        <v>2.89664153542783E-35</v>
      </c>
      <c r="M15" s="5">
        <v>4.5024552771945796E-34</v>
      </c>
      <c r="N15">
        <f t="shared" si="0"/>
        <v>33.346550592326103</v>
      </c>
    </row>
    <row r="16" spans="1:14">
      <c r="A16" t="s">
        <v>6666</v>
      </c>
      <c r="B16" t="s">
        <v>6693</v>
      </c>
      <c r="C16">
        <v>355</v>
      </c>
      <c r="D16">
        <v>47.651006711409302</v>
      </c>
      <c r="E16" s="5">
        <v>8.1519014417645304E-35</v>
      </c>
      <c r="F16" s="5" t="s">
        <v>6694</v>
      </c>
      <c r="G16">
        <v>638</v>
      </c>
      <c r="H16">
        <v>1667</v>
      </c>
      <c r="I16">
        <v>4970</v>
      </c>
      <c r="J16">
        <v>1.6589315365766899</v>
      </c>
      <c r="K16" s="5">
        <v>1.1208864482426201E-31</v>
      </c>
      <c r="L16" s="5">
        <v>8.0063317731615893E-33</v>
      </c>
      <c r="M16" s="5">
        <v>1.34021020346412E-31</v>
      </c>
      <c r="N16">
        <f t="shared" si="0"/>
        <v>30.872827079959801</v>
      </c>
    </row>
    <row r="17" spans="1:14">
      <c r="A17" t="s">
        <v>6666</v>
      </c>
      <c r="B17" t="s">
        <v>6695</v>
      </c>
      <c r="C17">
        <v>54</v>
      </c>
      <c r="D17">
        <v>7.2483221476509998</v>
      </c>
      <c r="E17" s="5">
        <v>2.339282759603E-33</v>
      </c>
      <c r="F17" s="5" t="s">
        <v>6696</v>
      </c>
      <c r="G17">
        <v>638</v>
      </c>
      <c r="H17">
        <v>71</v>
      </c>
      <c r="I17">
        <v>4970</v>
      </c>
      <c r="J17">
        <v>5.9247648902821304</v>
      </c>
      <c r="K17" s="5">
        <v>3.2165137944541299E-30</v>
      </c>
      <c r="L17" s="5">
        <v>2.1443425296360802E-31</v>
      </c>
      <c r="M17" s="5">
        <v>3.8458887728272703E-30</v>
      </c>
      <c r="N17">
        <f t="shared" si="0"/>
        <v>29.415003280171867</v>
      </c>
    </row>
    <row r="18" spans="1:14">
      <c r="A18" t="s">
        <v>6666</v>
      </c>
      <c r="B18" t="s">
        <v>6697</v>
      </c>
      <c r="C18">
        <v>47</v>
      </c>
      <c r="D18">
        <v>6.30872483221476</v>
      </c>
      <c r="E18" s="5">
        <v>1.62188294701071E-30</v>
      </c>
      <c r="F18" s="5" t="s">
        <v>6698</v>
      </c>
      <c r="G18">
        <v>638</v>
      </c>
      <c r="H18">
        <v>59</v>
      </c>
      <c r="I18">
        <v>4970</v>
      </c>
      <c r="J18">
        <v>6.2055682482333498</v>
      </c>
      <c r="K18" s="5">
        <v>2.23008905213973E-27</v>
      </c>
      <c r="L18" s="5">
        <v>1.3938056575873299E-28</v>
      </c>
      <c r="M18" s="5">
        <v>2.66645038576144E-27</v>
      </c>
      <c r="N18">
        <f t="shared" si="0"/>
        <v>26.574066492757588</v>
      </c>
    </row>
    <row r="19" spans="1:14">
      <c r="A19" t="s">
        <v>6666</v>
      </c>
      <c r="B19" t="s">
        <v>6699</v>
      </c>
      <c r="C19">
        <v>68</v>
      </c>
      <c r="D19">
        <v>9.1275167785234892</v>
      </c>
      <c r="E19" s="5">
        <v>2.10756595979087E-30</v>
      </c>
      <c r="F19" s="5" t="s">
        <v>6700</v>
      </c>
      <c r="G19">
        <v>638</v>
      </c>
      <c r="H19">
        <v>119</v>
      </c>
      <c r="I19">
        <v>4970</v>
      </c>
      <c r="J19">
        <v>4.4514106583072097</v>
      </c>
      <c r="K19" s="5">
        <v>2.8979031947124501E-27</v>
      </c>
      <c r="L19" s="5">
        <v>1.70464893806615E-28</v>
      </c>
      <c r="M19" s="5">
        <v>3.4649356643522E-27</v>
      </c>
      <c r="N19">
        <f t="shared" si="0"/>
        <v>26.460304824797117</v>
      </c>
    </row>
    <row r="20" spans="1:14">
      <c r="A20" t="s">
        <v>6666</v>
      </c>
      <c r="B20" t="s">
        <v>6701</v>
      </c>
      <c r="C20">
        <v>373</v>
      </c>
      <c r="D20">
        <v>50.067114093959702</v>
      </c>
      <c r="E20" s="5">
        <v>6.6707994330321804E-29</v>
      </c>
      <c r="F20" s="5" t="s">
        <v>6702</v>
      </c>
      <c r="G20">
        <v>638</v>
      </c>
      <c r="H20">
        <v>1896</v>
      </c>
      <c r="I20">
        <v>4970</v>
      </c>
      <c r="J20">
        <v>1.5325202042246999</v>
      </c>
      <c r="K20" s="5">
        <v>9.17234922041925E-26</v>
      </c>
      <c r="L20" s="5">
        <v>5.0957495668995797E-27</v>
      </c>
      <c r="M20" s="5">
        <v>1.09671020059306E-25</v>
      </c>
      <c r="N20">
        <f t="shared" si="0"/>
        <v>24.959908117102131</v>
      </c>
    </row>
    <row r="21" spans="1:14">
      <c r="A21" t="s">
        <v>6666</v>
      </c>
      <c r="B21" t="s">
        <v>6703</v>
      </c>
      <c r="C21">
        <v>377</v>
      </c>
      <c r="D21">
        <v>50.604026845637499</v>
      </c>
      <c r="E21" s="5">
        <v>9.7253828625483409E-28</v>
      </c>
      <c r="F21" s="5" t="s">
        <v>6704</v>
      </c>
      <c r="G21">
        <v>638</v>
      </c>
      <c r="H21">
        <v>1947</v>
      </c>
      <c r="I21">
        <v>4970</v>
      </c>
      <c r="J21">
        <v>1.5083811925106201</v>
      </c>
      <c r="K21" s="5">
        <v>1.3372401436003901E-24</v>
      </c>
      <c r="L21" s="5">
        <v>7.0381060189494501E-26</v>
      </c>
      <c r="M21" s="5">
        <v>1.5988978078421299E-24</v>
      </c>
      <c r="N21">
        <f t="shared" si="0"/>
        <v>23.796179292919511</v>
      </c>
    </row>
    <row r="22" spans="1:14">
      <c r="A22" t="s">
        <v>6666</v>
      </c>
      <c r="B22" t="s">
        <v>6705</v>
      </c>
      <c r="C22">
        <v>36</v>
      </c>
      <c r="D22">
        <v>4.8322147651006704</v>
      </c>
      <c r="E22" s="5">
        <v>8.8501079961738398E-27</v>
      </c>
      <c r="F22" s="5" t="s">
        <v>6706</v>
      </c>
      <c r="G22">
        <v>638</v>
      </c>
      <c r="H22">
        <v>40</v>
      </c>
      <c r="I22">
        <v>4970</v>
      </c>
      <c r="J22">
        <v>7.0109717868338501</v>
      </c>
      <c r="K22" s="5">
        <v>1.2168898494739E-23</v>
      </c>
      <c r="L22" s="5">
        <v>6.0844492473695198E-25</v>
      </c>
      <c r="M22" s="5">
        <v>1.4549985819828799E-23</v>
      </c>
      <c r="N22">
        <f t="shared" si="0"/>
        <v>22.837137429933957</v>
      </c>
    </row>
    <row r="23" spans="1:14">
      <c r="A23" t="s">
        <v>6666</v>
      </c>
      <c r="B23" t="s">
        <v>6707</v>
      </c>
      <c r="C23">
        <v>36</v>
      </c>
      <c r="D23">
        <v>4.8322147651006704</v>
      </c>
      <c r="E23" s="5">
        <v>8.8501079961738398E-27</v>
      </c>
      <c r="F23" s="5" t="s">
        <v>6706</v>
      </c>
      <c r="G23">
        <v>638</v>
      </c>
      <c r="H23">
        <v>40</v>
      </c>
      <c r="I23">
        <v>4970</v>
      </c>
      <c r="J23">
        <v>7.0109717868338501</v>
      </c>
      <c r="K23" s="5">
        <v>1.2168898494739E-23</v>
      </c>
      <c r="L23" s="5">
        <v>6.0844492473695198E-25</v>
      </c>
      <c r="M23" s="5">
        <v>1.4549985819828799E-23</v>
      </c>
      <c r="N23">
        <f t="shared" si="0"/>
        <v>22.837137429933957</v>
      </c>
    </row>
    <row r="24" spans="1:14">
      <c r="A24" t="s">
        <v>6666</v>
      </c>
      <c r="B24" t="s">
        <v>6708</v>
      </c>
      <c r="C24">
        <v>34</v>
      </c>
      <c r="D24">
        <v>4.5637583892617402</v>
      </c>
      <c r="E24" s="5">
        <v>4.5079049788907104E-25</v>
      </c>
      <c r="F24" s="5" t="s">
        <v>6709</v>
      </c>
      <c r="G24">
        <v>638</v>
      </c>
      <c r="H24">
        <v>38</v>
      </c>
      <c r="I24">
        <v>4970</v>
      </c>
      <c r="J24">
        <v>6.9699719518231298</v>
      </c>
      <c r="K24" s="5">
        <v>6.1983693459747299E-22</v>
      </c>
      <c r="L24" s="5">
        <v>2.9516044504641599E-23</v>
      </c>
      <c r="M24" s="5">
        <v>7.4112037444461003E-22</v>
      </c>
      <c r="N24">
        <f t="shared" si="0"/>
        <v>21.130111247201139</v>
      </c>
    </row>
    <row r="25" spans="1:14">
      <c r="A25" t="s">
        <v>6666</v>
      </c>
      <c r="B25" t="s">
        <v>6710</v>
      </c>
      <c r="C25">
        <v>39</v>
      </c>
      <c r="D25">
        <v>5.2348993288590604</v>
      </c>
      <c r="E25" s="5">
        <v>4.1635570562041501E-23</v>
      </c>
      <c r="F25" s="5" t="s">
        <v>6711</v>
      </c>
      <c r="G25">
        <v>638</v>
      </c>
      <c r="H25">
        <v>53</v>
      </c>
      <c r="I25">
        <v>4970</v>
      </c>
      <c r="J25">
        <v>5.7322410835748503</v>
      </c>
      <c r="K25" s="5">
        <v>5.7248909522807098E-20</v>
      </c>
      <c r="L25" s="5">
        <v>2.6022231601275899E-21</v>
      </c>
      <c r="M25" s="5">
        <v>6.8450798740545594E-20</v>
      </c>
      <c r="N25">
        <f t="shared" si="0"/>
        <v>19.164621479793141</v>
      </c>
    </row>
    <row r="26" spans="1:14">
      <c r="A26" t="s">
        <v>6666</v>
      </c>
      <c r="B26" t="s">
        <v>6712</v>
      </c>
      <c r="C26">
        <v>460</v>
      </c>
      <c r="D26">
        <v>61.744966442953</v>
      </c>
      <c r="E26" s="5">
        <v>2.5453128340084002E-22</v>
      </c>
      <c r="F26" s="5" t="s">
        <v>6713</v>
      </c>
      <c r="G26">
        <v>638</v>
      </c>
      <c r="H26">
        <v>2716</v>
      </c>
      <c r="I26">
        <v>4970</v>
      </c>
      <c r="J26">
        <v>1.31936140645703</v>
      </c>
      <c r="K26" s="5">
        <v>3.4998051467615601E-19</v>
      </c>
      <c r="L26" s="5">
        <v>1.5216544116354601E-20</v>
      </c>
      <c r="M26" s="5">
        <v>4.1846117197509702E-19</v>
      </c>
      <c r="N26">
        <f t="shared" si="0"/>
        <v>18.378344832961673</v>
      </c>
    </row>
    <row r="27" spans="1:14">
      <c r="A27" t="s">
        <v>6666</v>
      </c>
      <c r="B27" t="s">
        <v>6714</v>
      </c>
      <c r="C27">
        <v>44</v>
      </c>
      <c r="D27">
        <v>5.90604026845637</v>
      </c>
      <c r="E27" s="5">
        <v>2.99189804091722E-22</v>
      </c>
      <c r="F27" s="5" t="s">
        <v>6715</v>
      </c>
      <c r="G27">
        <v>638</v>
      </c>
      <c r="H27">
        <v>69</v>
      </c>
      <c r="I27">
        <v>4970</v>
      </c>
      <c r="J27">
        <v>4.9675162418790597</v>
      </c>
      <c r="K27" s="5">
        <v>4.1138598062611801E-19</v>
      </c>
      <c r="L27" s="5">
        <v>1.7141082526088199E-20</v>
      </c>
      <c r="M27" s="5">
        <v>4.91881840182511E-19</v>
      </c>
      <c r="N27">
        <f t="shared" si="0"/>
        <v>18.308139210890783</v>
      </c>
    </row>
    <row r="28" spans="1:14">
      <c r="A28" t="s">
        <v>6666</v>
      </c>
      <c r="B28" t="s">
        <v>6716</v>
      </c>
      <c r="C28">
        <v>27</v>
      </c>
      <c r="D28">
        <v>3.6241610738254999</v>
      </c>
      <c r="E28" s="5">
        <v>9.9328363560995607E-21</v>
      </c>
      <c r="F28" t="s">
        <v>6717</v>
      </c>
      <c r="G28">
        <v>638</v>
      </c>
      <c r="H28">
        <v>29</v>
      </c>
      <c r="I28">
        <v>4970</v>
      </c>
      <c r="J28">
        <v>7.2527294346557101</v>
      </c>
      <c r="K28" s="5">
        <v>1.36576499896369E-17</v>
      </c>
      <c r="L28" s="5">
        <v>5.4630599958547602E-19</v>
      </c>
      <c r="M28" s="5">
        <v>1.6330041192086101E-17</v>
      </c>
      <c r="N28">
        <f t="shared" si="0"/>
        <v>16.787012719765897</v>
      </c>
    </row>
    <row r="29" spans="1:14">
      <c r="A29" t="s">
        <v>6666</v>
      </c>
      <c r="B29" t="s">
        <v>6718</v>
      </c>
      <c r="C29">
        <v>27</v>
      </c>
      <c r="D29">
        <v>3.6241610738254999</v>
      </c>
      <c r="E29" s="5">
        <v>9.9328363560995607E-21</v>
      </c>
      <c r="F29" t="s">
        <v>6717</v>
      </c>
      <c r="G29">
        <v>638</v>
      </c>
      <c r="H29">
        <v>29</v>
      </c>
      <c r="I29">
        <v>4970</v>
      </c>
      <c r="J29">
        <v>7.2527294346557101</v>
      </c>
      <c r="K29" s="5">
        <v>1.36576499896369E-17</v>
      </c>
      <c r="L29" s="5">
        <v>5.4630599958547602E-19</v>
      </c>
      <c r="M29" s="5">
        <v>1.6330041192086101E-17</v>
      </c>
      <c r="N29">
        <f t="shared" si="0"/>
        <v>16.787012719765897</v>
      </c>
    </row>
    <row r="30" spans="1:14">
      <c r="A30" t="s">
        <v>6666</v>
      </c>
      <c r="B30" t="s">
        <v>6719</v>
      </c>
      <c r="C30">
        <v>463</v>
      </c>
      <c r="D30">
        <v>62.147651006711399</v>
      </c>
      <c r="E30" s="5">
        <v>4.9568277606270199E-20</v>
      </c>
      <c r="F30" s="5" t="s">
        <v>6720</v>
      </c>
      <c r="G30">
        <v>638</v>
      </c>
      <c r="H30">
        <v>2794</v>
      </c>
      <c r="I30">
        <v>4970</v>
      </c>
      <c r="J30">
        <v>1.2908931588738</v>
      </c>
      <c r="K30" s="5">
        <v>6.81563817086215E-17</v>
      </c>
      <c r="L30" s="5">
        <v>2.6213992964854401E-18</v>
      </c>
      <c r="M30" s="5">
        <v>8.1492535073738804E-17</v>
      </c>
      <c r="N30">
        <f t="shared" si="0"/>
        <v>16.088882171931989</v>
      </c>
    </row>
    <row r="31" spans="1:14">
      <c r="A31" t="s">
        <v>6666</v>
      </c>
      <c r="B31" t="s">
        <v>6721</v>
      </c>
      <c r="C31">
        <v>27</v>
      </c>
      <c r="D31">
        <v>3.6241610738254999</v>
      </c>
      <c r="E31" s="5">
        <v>6.5284124806284296E-20</v>
      </c>
      <c r="F31" t="s">
        <v>6717</v>
      </c>
      <c r="G31">
        <v>638</v>
      </c>
      <c r="H31">
        <v>30</v>
      </c>
      <c r="I31">
        <v>4970</v>
      </c>
      <c r="J31">
        <v>7.0109717868338501</v>
      </c>
      <c r="K31" s="5">
        <v>8.9765671608640898E-17</v>
      </c>
      <c r="L31" s="5">
        <v>3.3246545040237299E-18</v>
      </c>
      <c r="M31" s="5">
        <v>1.07330112875688E-16</v>
      </c>
      <c r="N31">
        <f t="shared" si="0"/>
        <v>15.969278413905515</v>
      </c>
    </row>
    <row r="32" spans="1:14">
      <c r="A32" t="s">
        <v>6666</v>
      </c>
      <c r="B32" t="s">
        <v>6722</v>
      </c>
      <c r="C32">
        <v>26</v>
      </c>
      <c r="D32">
        <v>3.4899328859060401</v>
      </c>
      <c r="E32" s="5">
        <v>7.1911765216156503E-20</v>
      </c>
      <c r="F32" t="s">
        <v>6723</v>
      </c>
      <c r="G32">
        <v>638</v>
      </c>
      <c r="H32">
        <v>28</v>
      </c>
      <c r="I32">
        <v>4970</v>
      </c>
      <c r="J32">
        <v>7.2335423197492101</v>
      </c>
      <c r="K32" s="5">
        <v>9.8878677172215199E-17</v>
      </c>
      <c r="L32" s="5">
        <v>3.5313813275791096E-18</v>
      </c>
      <c r="M32" s="5">
        <v>1.1822625945652701E-16</v>
      </c>
      <c r="N32">
        <f t="shared" si="0"/>
        <v>15.927286050777486</v>
      </c>
    </row>
    <row r="33" spans="1:14">
      <c r="A33" t="s">
        <v>6666</v>
      </c>
      <c r="B33" t="s">
        <v>6724</v>
      </c>
      <c r="C33">
        <v>24</v>
      </c>
      <c r="D33">
        <v>3.2214765100671099</v>
      </c>
      <c r="E33" s="5">
        <v>3.7056946565255804E-18</v>
      </c>
      <c r="F33" t="s">
        <v>6725</v>
      </c>
      <c r="G33">
        <v>638</v>
      </c>
      <c r="H33">
        <v>26</v>
      </c>
      <c r="I33">
        <v>4970</v>
      </c>
      <c r="J33">
        <v>7.1907402941885703</v>
      </c>
      <c r="K33" s="5">
        <v>5.0953301527226697E-15</v>
      </c>
      <c r="L33" s="5">
        <v>1.75701039749057E-16</v>
      </c>
      <c r="M33" s="5">
        <v>6.0923329668262899E-15</v>
      </c>
      <c r="N33">
        <f t="shared" si="0"/>
        <v>14.215216369009067</v>
      </c>
    </row>
    <row r="34" spans="1:14">
      <c r="A34" t="s">
        <v>6666</v>
      </c>
      <c r="B34" t="s">
        <v>6726</v>
      </c>
      <c r="C34">
        <v>35</v>
      </c>
      <c r="D34">
        <v>4.6979865771811999</v>
      </c>
      <c r="E34" s="5">
        <v>4.9814579626752502E-18</v>
      </c>
      <c r="F34" s="5" t="s">
        <v>6727</v>
      </c>
      <c r="G34">
        <v>638</v>
      </c>
      <c r="H34">
        <v>54</v>
      </c>
      <c r="I34">
        <v>4970</v>
      </c>
      <c r="J34">
        <v>5.0490537559503004</v>
      </c>
      <c r="K34" s="5">
        <v>6.84950469867847E-15</v>
      </c>
      <c r="L34" s="5">
        <v>2.2831682328928202E-16</v>
      </c>
      <c r="M34" s="5">
        <v>8.1897466957842697E-15</v>
      </c>
      <c r="N34">
        <f t="shared" si="0"/>
        <v>14.086729530513619</v>
      </c>
    </row>
    <row r="35" spans="1:14">
      <c r="A35" t="s">
        <v>6666</v>
      </c>
      <c r="B35" t="s">
        <v>6728</v>
      </c>
      <c r="C35">
        <v>51</v>
      </c>
      <c r="D35">
        <v>6.8456375838926098</v>
      </c>
      <c r="E35" s="5">
        <v>4.0553224320784602E-16</v>
      </c>
      <c r="F35" s="5" t="s">
        <v>6729</v>
      </c>
      <c r="G35">
        <v>638</v>
      </c>
      <c r="H35">
        <v>117</v>
      </c>
      <c r="I35">
        <v>4970</v>
      </c>
      <c r="J35">
        <v>3.3956273611446002</v>
      </c>
      <c r="K35" s="5">
        <v>6.10622663543836E-13</v>
      </c>
      <c r="L35" s="5">
        <v>1.9650947535865201E-14</v>
      </c>
      <c r="M35" s="5">
        <v>7.3274719625260301E-13</v>
      </c>
      <c r="N35">
        <f t="shared" si="0"/>
        <v>12.135045834649135</v>
      </c>
    </row>
    <row r="36" spans="1:14">
      <c r="A36" t="s">
        <v>6666</v>
      </c>
      <c r="B36" t="s">
        <v>6730</v>
      </c>
      <c r="C36">
        <v>518</v>
      </c>
      <c r="D36">
        <v>69.530201342281799</v>
      </c>
      <c r="E36" s="5">
        <v>7.3577407828948507E-15</v>
      </c>
      <c r="F36" s="5" t="s">
        <v>6731</v>
      </c>
      <c r="G36">
        <v>638</v>
      </c>
      <c r="H36">
        <v>3398</v>
      </c>
      <c r="I36">
        <v>4970</v>
      </c>
      <c r="J36">
        <v>1.1875231788568199</v>
      </c>
      <c r="K36" s="5">
        <v>1.00752739484732E-11</v>
      </c>
      <c r="L36" s="5">
        <v>3.1485924978369399E-13</v>
      </c>
      <c r="M36" s="5">
        <v>1.20459198171829E-11</v>
      </c>
      <c r="N36">
        <f t="shared" si="0"/>
        <v>10.919160032006456</v>
      </c>
    </row>
    <row r="37" spans="1:14">
      <c r="A37" t="s">
        <v>6666</v>
      </c>
      <c r="B37" t="s">
        <v>6732</v>
      </c>
      <c r="C37">
        <v>25</v>
      </c>
      <c r="D37">
        <v>3.3557046979865701</v>
      </c>
      <c r="E37" s="5">
        <v>4.32353880561872E-13</v>
      </c>
      <c r="F37" t="s">
        <v>6733</v>
      </c>
      <c r="G37">
        <v>638</v>
      </c>
      <c r="H37">
        <v>38</v>
      </c>
      <c r="I37">
        <v>4970</v>
      </c>
      <c r="J37">
        <v>5.12497937634053</v>
      </c>
      <c r="K37" s="5">
        <v>5.9444116295992403E-10</v>
      </c>
      <c r="L37" s="5">
        <v>1.80133685745431E-11</v>
      </c>
      <c r="M37" s="5">
        <v>7.1075367813477897E-10</v>
      </c>
      <c r="N37">
        <f t="shared" si="0"/>
        <v>9.1482808841672352</v>
      </c>
    </row>
    <row r="38" spans="1:14">
      <c r="A38" t="s">
        <v>6666</v>
      </c>
      <c r="B38" t="s">
        <v>6734</v>
      </c>
      <c r="C38">
        <v>48</v>
      </c>
      <c r="D38">
        <v>6.4429530201342198</v>
      </c>
      <c r="E38" s="5">
        <v>6.4826150545430301E-13</v>
      </c>
      <c r="F38" s="5" t="s">
        <v>6735</v>
      </c>
      <c r="G38">
        <v>638</v>
      </c>
      <c r="H38">
        <v>124</v>
      </c>
      <c r="I38">
        <v>4970</v>
      </c>
      <c r="J38">
        <v>3.01547173627262</v>
      </c>
      <c r="K38" s="5">
        <v>8.9135643310811402E-10</v>
      </c>
      <c r="L38" s="5">
        <v>2.62163624142885E-11</v>
      </c>
      <c r="M38" s="5">
        <v>1.0657696947191601E-9</v>
      </c>
      <c r="N38">
        <f t="shared" si="0"/>
        <v>8.9723366331318513</v>
      </c>
    </row>
    <row r="39" spans="1:14">
      <c r="A39" t="s">
        <v>6666</v>
      </c>
      <c r="B39" t="s">
        <v>6736</v>
      </c>
      <c r="C39">
        <v>52</v>
      </c>
      <c r="D39">
        <v>6.9798657718120802</v>
      </c>
      <c r="E39" s="5">
        <v>4.7584793688462102E-12</v>
      </c>
      <c r="F39" s="5" t="s">
        <v>6737</v>
      </c>
      <c r="G39">
        <v>638</v>
      </c>
      <c r="H39">
        <v>148</v>
      </c>
      <c r="I39">
        <v>4970</v>
      </c>
      <c r="J39">
        <v>2.7370160128780801</v>
      </c>
      <c r="K39" s="5">
        <v>6.5429744955380897E-9</v>
      </c>
      <c r="L39" s="5">
        <v>1.8694212844394501E-10</v>
      </c>
      <c r="M39" s="5">
        <v>7.8232420541723902E-9</v>
      </c>
      <c r="N39">
        <f t="shared" si="0"/>
        <v>8.1066132323047739</v>
      </c>
    </row>
    <row r="40" spans="1:14">
      <c r="A40" t="s">
        <v>6666</v>
      </c>
      <c r="B40" t="s">
        <v>6738</v>
      </c>
      <c r="C40">
        <v>52</v>
      </c>
      <c r="D40">
        <v>6.9798657718120802</v>
      </c>
      <c r="E40" s="5">
        <v>4.7584793688462102E-12</v>
      </c>
      <c r="F40" s="5" t="s">
        <v>6737</v>
      </c>
      <c r="G40">
        <v>638</v>
      </c>
      <c r="H40">
        <v>148</v>
      </c>
      <c r="I40">
        <v>4970</v>
      </c>
      <c r="J40">
        <v>2.7370160128780801</v>
      </c>
      <c r="K40" s="5">
        <v>6.5429744955380897E-9</v>
      </c>
      <c r="L40" s="5">
        <v>1.8694212844394501E-10</v>
      </c>
      <c r="M40" s="5">
        <v>7.8232420541723902E-9</v>
      </c>
      <c r="N40">
        <f t="shared" si="0"/>
        <v>8.1066132323047739</v>
      </c>
    </row>
    <row r="41" spans="1:14">
      <c r="A41" t="s">
        <v>6666</v>
      </c>
      <c r="B41" t="s">
        <v>6739</v>
      </c>
      <c r="C41">
        <v>56</v>
      </c>
      <c r="D41">
        <v>7.51677852348993</v>
      </c>
      <c r="E41" s="5">
        <v>1.1908767333348E-11</v>
      </c>
      <c r="F41" s="5" t="s">
        <v>6740</v>
      </c>
      <c r="G41">
        <v>638</v>
      </c>
      <c r="H41">
        <v>170</v>
      </c>
      <c r="I41">
        <v>4970</v>
      </c>
      <c r="J41">
        <v>2.5661073206712102</v>
      </c>
      <c r="K41" s="5">
        <v>1.6374609890235E-8</v>
      </c>
      <c r="L41" s="5">
        <v>4.5485026856084599E-10</v>
      </c>
      <c r="M41" s="5">
        <v>1.9578627608041099E-8</v>
      </c>
      <c r="N41">
        <f t="shared" si="0"/>
        <v>7.7082177539600405</v>
      </c>
    </row>
    <row r="42" spans="1:14">
      <c r="A42" t="s">
        <v>6666</v>
      </c>
      <c r="B42" t="s">
        <v>6741</v>
      </c>
      <c r="C42">
        <v>15</v>
      </c>
      <c r="D42">
        <v>2.0134228187919399</v>
      </c>
      <c r="E42" s="5">
        <v>2.6622068501296999E-11</v>
      </c>
      <c r="F42" t="s">
        <v>6742</v>
      </c>
      <c r="G42">
        <v>638</v>
      </c>
      <c r="H42">
        <v>16</v>
      </c>
      <c r="I42">
        <v>4970</v>
      </c>
      <c r="J42">
        <v>7.3030956112852596</v>
      </c>
      <c r="K42" s="5">
        <v>3.66053014566603E-8</v>
      </c>
      <c r="L42" s="5">
        <v>9.8933250480825998E-10</v>
      </c>
      <c r="M42" s="5">
        <v>4.3767856006127197E-8</v>
      </c>
      <c r="N42">
        <f t="shared" si="0"/>
        <v>7.3588447270335315</v>
      </c>
    </row>
    <row r="43" spans="1:14">
      <c r="A43" t="s">
        <v>6666</v>
      </c>
      <c r="B43" t="s">
        <v>6743</v>
      </c>
      <c r="C43">
        <v>15</v>
      </c>
      <c r="D43">
        <v>2.0134228187919399</v>
      </c>
      <c r="E43" s="5">
        <v>2.6622068501296999E-11</v>
      </c>
      <c r="F43" t="s">
        <v>6742</v>
      </c>
      <c r="G43">
        <v>638</v>
      </c>
      <c r="H43">
        <v>16</v>
      </c>
      <c r="I43">
        <v>4970</v>
      </c>
      <c r="J43">
        <v>7.3030956112852596</v>
      </c>
      <c r="K43" s="5">
        <v>3.66053014566603E-8</v>
      </c>
      <c r="L43" s="5">
        <v>9.8933250480825998E-10</v>
      </c>
      <c r="M43" s="5">
        <v>4.3767856006127197E-8</v>
      </c>
      <c r="N43">
        <f t="shared" si="0"/>
        <v>7.3588447270335315</v>
      </c>
    </row>
    <row r="44" spans="1:14">
      <c r="A44" t="s">
        <v>6666</v>
      </c>
      <c r="B44" t="s">
        <v>6744</v>
      </c>
      <c r="C44">
        <v>40</v>
      </c>
      <c r="D44">
        <v>5.3691275167785202</v>
      </c>
      <c r="E44" s="5">
        <v>4.8410769444760296E-10</v>
      </c>
      <c r="F44" s="5" t="s">
        <v>6745</v>
      </c>
      <c r="G44">
        <v>638</v>
      </c>
      <c r="H44">
        <v>109</v>
      </c>
      <c r="I44">
        <v>4970</v>
      </c>
      <c r="J44">
        <v>2.8587040924908602</v>
      </c>
      <c r="K44" s="5">
        <v>6.6564778755662204E-7</v>
      </c>
      <c r="L44" s="5">
        <v>1.75170526972578E-8</v>
      </c>
      <c r="M44" s="5">
        <v>7.9589529411450102E-7</v>
      </c>
      <c r="N44">
        <f t="shared" si="0"/>
        <v>6.0991440631408862</v>
      </c>
    </row>
    <row r="45" spans="1:14">
      <c r="A45" t="s">
        <v>6666</v>
      </c>
      <c r="B45" t="s">
        <v>6746</v>
      </c>
      <c r="C45">
        <v>517</v>
      </c>
      <c r="D45">
        <v>69.395973154362395</v>
      </c>
      <c r="E45" s="5">
        <v>7.8084976754374503E-10</v>
      </c>
      <c r="F45" s="5" t="s">
        <v>6747</v>
      </c>
      <c r="G45">
        <v>638</v>
      </c>
      <c r="H45">
        <v>3536</v>
      </c>
      <c r="I45">
        <v>4970</v>
      </c>
      <c r="J45">
        <v>1.1389744889998401</v>
      </c>
      <c r="K45" s="5">
        <v>1.0736677865663599E-6</v>
      </c>
      <c r="L45" s="5">
        <v>2.7529957646876801E-8</v>
      </c>
      <c r="M45" s="5">
        <v>1.2837529483888901E-6</v>
      </c>
      <c r="N45">
        <f t="shared" si="0"/>
        <v>5.8915185459515849</v>
      </c>
    </row>
    <row r="46" spans="1:14">
      <c r="A46" t="s">
        <v>6666</v>
      </c>
      <c r="B46" t="s">
        <v>6748</v>
      </c>
      <c r="C46">
        <v>21</v>
      </c>
      <c r="D46">
        <v>2.8187919463087199</v>
      </c>
      <c r="E46" s="5">
        <v>1.06664732791259E-9</v>
      </c>
      <c r="F46" t="s">
        <v>6749</v>
      </c>
      <c r="G46">
        <v>638</v>
      </c>
      <c r="H46">
        <v>36</v>
      </c>
      <c r="I46">
        <v>4970</v>
      </c>
      <c r="J46">
        <v>4.5441483803552698</v>
      </c>
      <c r="K46" s="5">
        <v>1.46663899858179E-6</v>
      </c>
      <c r="L46" s="5">
        <v>3.6666001124174801E-8</v>
      </c>
      <c r="M46" s="5">
        <v>1.7536173957388699E-6</v>
      </c>
      <c r="N46">
        <f t="shared" si="0"/>
        <v>5.7560651550091784</v>
      </c>
    </row>
    <row r="47" spans="1:14">
      <c r="A47" t="s">
        <v>6666</v>
      </c>
      <c r="B47" t="s">
        <v>6750</v>
      </c>
      <c r="C47">
        <v>23</v>
      </c>
      <c r="D47">
        <v>3.0872483221476501</v>
      </c>
      <c r="E47" s="5">
        <v>1.2613763619132999E-9</v>
      </c>
      <c r="F47" t="s">
        <v>6751</v>
      </c>
      <c r="G47">
        <v>638</v>
      </c>
      <c r="H47">
        <v>43</v>
      </c>
      <c r="I47">
        <v>4970</v>
      </c>
      <c r="J47">
        <v>4.1667274185317398</v>
      </c>
      <c r="K47" s="5">
        <v>1.7343909600731001E-6</v>
      </c>
      <c r="L47" s="5">
        <v>4.2302254366077798E-8</v>
      </c>
      <c r="M47" s="5">
        <v>2.0737608630305698E-6</v>
      </c>
      <c r="N47">
        <f t="shared" si="0"/>
        <v>5.6832413259865691</v>
      </c>
    </row>
    <row r="48" spans="1:14">
      <c r="A48" t="s">
        <v>6666</v>
      </c>
      <c r="B48" t="s">
        <v>6752</v>
      </c>
      <c r="C48">
        <v>23</v>
      </c>
      <c r="D48">
        <v>3.0872483221476501</v>
      </c>
      <c r="E48" s="5">
        <v>1.2613763619132999E-9</v>
      </c>
      <c r="F48" t="s">
        <v>6751</v>
      </c>
      <c r="G48">
        <v>638</v>
      </c>
      <c r="H48">
        <v>43</v>
      </c>
      <c r="I48">
        <v>4970</v>
      </c>
      <c r="J48">
        <v>4.1667274185317398</v>
      </c>
      <c r="K48" s="5">
        <v>1.7343909600731001E-6</v>
      </c>
      <c r="L48" s="5">
        <v>4.2302254366077798E-8</v>
      </c>
      <c r="M48" s="5">
        <v>2.0737608630305698E-6</v>
      </c>
      <c r="N48">
        <f t="shared" si="0"/>
        <v>5.6832413259865691</v>
      </c>
    </row>
    <row r="49" spans="1:14">
      <c r="A49" t="s">
        <v>6666</v>
      </c>
      <c r="B49" t="s">
        <v>6753</v>
      </c>
      <c r="C49">
        <v>23</v>
      </c>
      <c r="D49">
        <v>3.0872483221476501</v>
      </c>
      <c r="E49" s="5">
        <v>1.2613763619132999E-9</v>
      </c>
      <c r="F49" t="s">
        <v>6751</v>
      </c>
      <c r="G49">
        <v>638</v>
      </c>
      <c r="H49">
        <v>43</v>
      </c>
      <c r="I49">
        <v>4970</v>
      </c>
      <c r="J49">
        <v>4.1667274185317398</v>
      </c>
      <c r="K49" s="5">
        <v>1.7343909600731001E-6</v>
      </c>
      <c r="L49" s="5">
        <v>4.2302254366077798E-8</v>
      </c>
      <c r="M49" s="5">
        <v>2.0737608630305698E-6</v>
      </c>
      <c r="N49">
        <f t="shared" si="0"/>
        <v>5.6832413259865691</v>
      </c>
    </row>
    <row r="50" spans="1:14">
      <c r="A50" t="s">
        <v>6666</v>
      </c>
      <c r="B50" t="s">
        <v>6754</v>
      </c>
      <c r="C50">
        <v>38</v>
      </c>
      <c r="D50">
        <v>5.10067114093959</v>
      </c>
      <c r="E50" s="5">
        <v>4.0809395994376198E-9</v>
      </c>
      <c r="F50" s="5" t="s">
        <v>6755</v>
      </c>
      <c r="G50">
        <v>638</v>
      </c>
      <c r="H50">
        <v>107</v>
      </c>
      <c r="I50">
        <v>4970</v>
      </c>
      <c r="J50">
        <v>2.7665309231535402</v>
      </c>
      <c r="K50" s="5">
        <v>5.61127619924661E-6</v>
      </c>
      <c r="L50" s="5">
        <v>1.33602180207859E-7</v>
      </c>
      <c r="M50" s="5">
        <v>6.7092527311629598E-6</v>
      </c>
      <c r="N50">
        <f t="shared" si="0"/>
        <v>5.1733258483563294</v>
      </c>
    </row>
    <row r="51" spans="1:14">
      <c r="A51" t="s">
        <v>6666</v>
      </c>
      <c r="B51" t="s">
        <v>6756</v>
      </c>
      <c r="C51">
        <v>529</v>
      </c>
      <c r="D51">
        <v>71.006711409395905</v>
      </c>
      <c r="E51" s="5">
        <v>2.8329700761732901E-8</v>
      </c>
      <c r="F51" s="5" t="s">
        <v>6757</v>
      </c>
      <c r="G51">
        <v>638</v>
      </c>
      <c r="H51">
        <v>3695</v>
      </c>
      <c r="I51">
        <v>4970</v>
      </c>
      <c r="J51">
        <v>1.1152620884784501</v>
      </c>
      <c r="K51" s="5">
        <v>3.8952580490581001E-5</v>
      </c>
      <c r="L51" s="5">
        <v>9.0589119805528597E-7</v>
      </c>
      <c r="M51" s="5">
        <v>4.6575324852415801E-5</v>
      </c>
      <c r="N51">
        <f t="shared" si="0"/>
        <v>4.3318441073148204</v>
      </c>
    </row>
    <row r="52" spans="1:14">
      <c r="A52" t="s">
        <v>6666</v>
      </c>
      <c r="B52" t="s">
        <v>6758</v>
      </c>
      <c r="C52">
        <v>29</v>
      </c>
      <c r="D52">
        <v>3.8926174496644199</v>
      </c>
      <c r="E52" s="5">
        <v>3.5739562116422403E-8</v>
      </c>
      <c r="F52" s="5" t="s">
        <v>6759</v>
      </c>
      <c r="G52">
        <v>638</v>
      </c>
      <c r="H52">
        <v>74</v>
      </c>
      <c r="I52">
        <v>4970</v>
      </c>
      <c r="J52">
        <v>3.0528255528255501</v>
      </c>
      <c r="K52" s="5">
        <v>4.9140691305238301E-5</v>
      </c>
      <c r="L52" s="5">
        <v>1.11686071146976E-6</v>
      </c>
      <c r="M52" s="5">
        <v>5.8757472598536199E-5</v>
      </c>
      <c r="N52">
        <f t="shared" si="0"/>
        <v>4.2309368932785798</v>
      </c>
    </row>
    <row r="53" spans="1:14">
      <c r="A53" t="s">
        <v>6666</v>
      </c>
      <c r="B53" t="s">
        <v>6760</v>
      </c>
      <c r="C53">
        <v>27</v>
      </c>
      <c r="D53">
        <v>3.6241610738254999</v>
      </c>
      <c r="E53" s="5">
        <v>8.6533560799744002E-8</v>
      </c>
      <c r="F53" t="s">
        <v>6761</v>
      </c>
      <c r="G53">
        <v>638</v>
      </c>
      <c r="H53">
        <v>68</v>
      </c>
      <c r="I53">
        <v>4970</v>
      </c>
      <c r="J53">
        <v>3.0930757883090498</v>
      </c>
      <c r="K53" s="5">
        <v>1.1897657292103601E-4</v>
      </c>
      <c r="L53" s="5">
        <v>2.6440776420555402E-6</v>
      </c>
      <c r="M53" s="5">
        <v>1.4226507082382099E-4</v>
      </c>
      <c r="N53">
        <f t="shared" si="0"/>
        <v>3.8469017155906768</v>
      </c>
    </row>
    <row r="54" spans="1:14">
      <c r="A54" t="s">
        <v>6666</v>
      </c>
      <c r="B54" t="s">
        <v>6762</v>
      </c>
      <c r="C54">
        <v>14</v>
      </c>
      <c r="D54">
        <v>1.8791946308724801</v>
      </c>
      <c r="E54" s="5">
        <v>3.68465083800754E-7</v>
      </c>
      <c r="F54" t="s">
        <v>6763</v>
      </c>
      <c r="G54">
        <v>638</v>
      </c>
      <c r="H54">
        <v>22</v>
      </c>
      <c r="I54">
        <v>4970</v>
      </c>
      <c r="J54">
        <v>4.9572527785693898</v>
      </c>
      <c r="K54" s="5">
        <v>5.0651126337153396E-4</v>
      </c>
      <c r="L54" s="5">
        <v>1.1013843337015399E-5</v>
      </c>
      <c r="M54" s="5">
        <v>6.0577187259713795E-4</v>
      </c>
      <c r="N54">
        <f t="shared" si="0"/>
        <v>3.2176908958421326</v>
      </c>
    </row>
    <row r="55" spans="1:14">
      <c r="A55" t="s">
        <v>6666</v>
      </c>
      <c r="B55" t="s">
        <v>6764</v>
      </c>
      <c r="C55">
        <v>19</v>
      </c>
      <c r="D55">
        <v>2.5503355704697901</v>
      </c>
      <c r="E55" s="5">
        <v>5.0282494507358603E-7</v>
      </c>
      <c r="F55" t="s">
        <v>6765</v>
      </c>
      <c r="G55">
        <v>638</v>
      </c>
      <c r="H55">
        <v>40</v>
      </c>
      <c r="I55">
        <v>4970</v>
      </c>
      <c r="J55">
        <v>3.7002351097178598</v>
      </c>
      <c r="K55" s="5">
        <v>6.9114552219751103E-4</v>
      </c>
      <c r="L55" s="5">
        <v>1.4710199747969201E-5</v>
      </c>
      <c r="M55" s="5">
        <v>8.2666419710664097E-4</v>
      </c>
      <c r="N55">
        <f t="shared" si="0"/>
        <v>3.0826708712941242</v>
      </c>
    </row>
    <row r="56" spans="1:14">
      <c r="A56" t="s">
        <v>6666</v>
      </c>
      <c r="B56" t="s">
        <v>6766</v>
      </c>
      <c r="C56">
        <v>17</v>
      </c>
      <c r="D56">
        <v>2.2818791946308701</v>
      </c>
      <c r="E56" s="5">
        <v>6.23915288627092E-7</v>
      </c>
      <c r="F56" t="s">
        <v>6767</v>
      </c>
      <c r="G56">
        <v>638</v>
      </c>
      <c r="H56">
        <v>33</v>
      </c>
      <c r="I56">
        <v>4970</v>
      </c>
      <c r="J56">
        <v>4.01301415407998</v>
      </c>
      <c r="K56" s="5">
        <v>8.5751591243277104E-4</v>
      </c>
      <c r="L56" s="5">
        <v>1.78724192348989E-5</v>
      </c>
      <c r="M56">
        <v>1.02574057631033E-3</v>
      </c>
      <c r="N56">
        <f t="shared" si="0"/>
        <v>2.9889624642954615</v>
      </c>
    </row>
    <row r="57" spans="1:14">
      <c r="A57" t="s">
        <v>6666</v>
      </c>
      <c r="B57" t="s">
        <v>6768</v>
      </c>
      <c r="C57">
        <v>14</v>
      </c>
      <c r="D57">
        <v>1.8791946308724801</v>
      </c>
      <c r="E57" s="5">
        <v>7.4888803646197098E-7</v>
      </c>
      <c r="F57" t="s">
        <v>6769</v>
      </c>
      <c r="G57">
        <v>638</v>
      </c>
      <c r="H57">
        <v>23</v>
      </c>
      <c r="I57">
        <v>4970</v>
      </c>
      <c r="J57">
        <v>4.7417200490663696</v>
      </c>
      <c r="K57">
        <v>1.0291914545318399E-3</v>
      </c>
      <c r="L57" s="5">
        <v>2.1014502370242301E-5</v>
      </c>
      <c r="M57">
        <v>1.23119936144E-3</v>
      </c>
      <c r="N57">
        <f t="shared" si="0"/>
        <v>2.9096716184228062</v>
      </c>
    </row>
    <row r="58" spans="1:14">
      <c r="A58" t="s">
        <v>6666</v>
      </c>
      <c r="B58" t="s">
        <v>6770</v>
      </c>
      <c r="C58">
        <v>22</v>
      </c>
      <c r="D58">
        <v>2.9530201342281801</v>
      </c>
      <c r="E58" s="5">
        <v>7.6784268889414803E-7</v>
      </c>
      <c r="F58" t="s">
        <v>6771</v>
      </c>
      <c r="G58">
        <v>638</v>
      </c>
      <c r="H58">
        <v>53</v>
      </c>
      <c r="I58">
        <v>4970</v>
      </c>
      <c r="J58">
        <v>3.2335718932986302</v>
      </c>
      <c r="K58">
        <v>1.0552269585984899E-3</v>
      </c>
      <c r="L58" s="5">
        <v>2.11154591164275E-5</v>
      </c>
      <c r="M58">
        <v>1.26236131950951E-3</v>
      </c>
      <c r="N58">
        <f t="shared" si="0"/>
        <v>2.8988163213122076</v>
      </c>
    </row>
    <row r="59" spans="1:14">
      <c r="A59" t="s">
        <v>6666</v>
      </c>
      <c r="B59" t="s">
        <v>6772</v>
      </c>
      <c r="C59">
        <v>16</v>
      </c>
      <c r="D59">
        <v>2.1476510067114001</v>
      </c>
      <c r="E59" s="5">
        <v>8.5322938065059997E-7</v>
      </c>
      <c r="F59" t="s">
        <v>6773</v>
      </c>
      <c r="G59">
        <v>638</v>
      </c>
      <c r="H59">
        <v>30</v>
      </c>
      <c r="I59">
        <v>4970</v>
      </c>
      <c r="J59">
        <v>4.1546499477533896</v>
      </c>
      <c r="K59">
        <v>1.17250297957238E-3</v>
      </c>
      <c r="L59" s="5">
        <v>2.30034785330124E-5</v>
      </c>
      <c r="M59">
        <v>1.4027392230997399E-3</v>
      </c>
      <c r="N59">
        <f t="shared" si="0"/>
        <v>2.85302305918932</v>
      </c>
    </row>
    <row r="60" spans="1:14">
      <c r="A60" t="s">
        <v>6666</v>
      </c>
      <c r="B60" t="s">
        <v>6774</v>
      </c>
      <c r="C60">
        <v>22</v>
      </c>
      <c r="D60">
        <v>2.9530201342281801</v>
      </c>
      <c r="E60" s="5">
        <v>1.1078836132767E-6</v>
      </c>
      <c r="F60" t="s">
        <v>6771</v>
      </c>
      <c r="G60">
        <v>638</v>
      </c>
      <c r="H60">
        <v>54</v>
      </c>
      <c r="I60">
        <v>4970</v>
      </c>
      <c r="J60">
        <v>3.17369093231162</v>
      </c>
      <c r="K60">
        <v>1.5221811174511699E-3</v>
      </c>
      <c r="L60" s="5">
        <v>2.9294586522898799E-5</v>
      </c>
      <c r="M60">
        <v>1.8213961905932899E-3</v>
      </c>
      <c r="N60">
        <f t="shared" si="0"/>
        <v>2.7395955760757809</v>
      </c>
    </row>
    <row r="61" spans="1:14">
      <c r="A61" t="s">
        <v>6666</v>
      </c>
      <c r="B61" t="s">
        <v>6775</v>
      </c>
      <c r="C61">
        <v>24</v>
      </c>
      <c r="D61">
        <v>3.2214765100671099</v>
      </c>
      <c r="E61" s="5">
        <v>1.74609965524716E-6</v>
      </c>
      <c r="F61" t="s">
        <v>6776</v>
      </c>
      <c r="G61">
        <v>638</v>
      </c>
      <c r="H61">
        <v>64</v>
      </c>
      <c r="I61">
        <v>4970</v>
      </c>
      <c r="J61">
        <v>2.9212382445140999</v>
      </c>
      <c r="K61">
        <v>2.3980092928830299E-3</v>
      </c>
      <c r="L61" s="5">
        <v>4.5298768734380797E-5</v>
      </c>
      <c r="M61">
        <v>2.8706296872793502E-3</v>
      </c>
      <c r="N61">
        <f t="shared" si="0"/>
        <v>2.5420228281039643</v>
      </c>
    </row>
    <row r="62" spans="1:14">
      <c r="A62" t="s">
        <v>6666</v>
      </c>
      <c r="B62" t="s">
        <v>6777</v>
      </c>
      <c r="C62">
        <v>12</v>
      </c>
      <c r="D62">
        <v>1.6107382550335501</v>
      </c>
      <c r="E62" s="5">
        <v>1.9165556589838701E-6</v>
      </c>
      <c r="F62" t="s">
        <v>6778</v>
      </c>
      <c r="G62">
        <v>638</v>
      </c>
      <c r="H62">
        <v>18</v>
      </c>
      <c r="I62">
        <v>4970</v>
      </c>
      <c r="J62">
        <v>5.1933124346917401</v>
      </c>
      <c r="K62">
        <v>2.6317972896184802E-3</v>
      </c>
      <c r="L62" s="5">
        <v>4.8800041764773803E-5</v>
      </c>
      <c r="M62">
        <v>3.1508592968965102E-3</v>
      </c>
      <c r="N62">
        <f t="shared" si="0"/>
        <v>2.5015709900172993</v>
      </c>
    </row>
    <row r="63" spans="1:14">
      <c r="A63" t="s">
        <v>6666</v>
      </c>
      <c r="B63" t="s">
        <v>6779</v>
      </c>
      <c r="C63">
        <v>12</v>
      </c>
      <c r="D63">
        <v>1.6107382550335501</v>
      </c>
      <c r="E63" s="5">
        <v>1.9165556589838701E-6</v>
      </c>
      <c r="F63" t="s">
        <v>6778</v>
      </c>
      <c r="G63">
        <v>638</v>
      </c>
      <c r="H63">
        <v>18</v>
      </c>
      <c r="I63">
        <v>4970</v>
      </c>
      <c r="J63">
        <v>5.1933124346917401</v>
      </c>
      <c r="K63">
        <v>2.6317972896184802E-3</v>
      </c>
      <c r="L63" s="5">
        <v>4.8800041764773803E-5</v>
      </c>
      <c r="M63">
        <v>3.1508592968965102E-3</v>
      </c>
      <c r="N63">
        <f t="shared" si="0"/>
        <v>2.5015709900172993</v>
      </c>
    </row>
    <row r="64" spans="1:14">
      <c r="A64" t="s">
        <v>6666</v>
      </c>
      <c r="B64" t="s">
        <v>6780</v>
      </c>
      <c r="C64">
        <v>28</v>
      </c>
      <c r="D64">
        <v>3.7583892617449601</v>
      </c>
      <c r="E64" s="5">
        <v>2.7466854172698099E-6</v>
      </c>
      <c r="F64" t="s">
        <v>6781</v>
      </c>
      <c r="G64">
        <v>638</v>
      </c>
      <c r="H64">
        <v>84</v>
      </c>
      <c r="I64">
        <v>4970</v>
      </c>
      <c r="J64">
        <v>2.59665621734587</v>
      </c>
      <c r="K64">
        <v>3.7695748825160502E-3</v>
      </c>
      <c r="L64" s="5">
        <v>6.8664872193924199E-5</v>
      </c>
      <c r="M64">
        <v>4.5155817824160602E-3</v>
      </c>
      <c r="N64">
        <f t="shared" si="0"/>
        <v>2.3452862877390168</v>
      </c>
    </row>
    <row r="65" spans="1:14">
      <c r="A65" t="s">
        <v>6666</v>
      </c>
      <c r="B65" t="s">
        <v>6782</v>
      </c>
      <c r="C65">
        <v>134</v>
      </c>
      <c r="D65">
        <v>17.986577181207998</v>
      </c>
      <c r="E65" s="5">
        <v>2.8598550935921001E-6</v>
      </c>
      <c r="F65" s="5" t="s">
        <v>6783</v>
      </c>
      <c r="G65">
        <v>638</v>
      </c>
      <c r="H65">
        <v>727</v>
      </c>
      <c r="I65">
        <v>4970</v>
      </c>
      <c r="J65">
        <v>1.4358401641995</v>
      </c>
      <c r="K65">
        <v>3.9245849842114398E-3</v>
      </c>
      <c r="L65" s="5">
        <v>7.0217291376572998E-5</v>
      </c>
      <c r="M65">
        <v>4.7016298981295002E-3</v>
      </c>
      <c r="N65">
        <f t="shared" si="0"/>
        <v>2.3277515605633154</v>
      </c>
    </row>
    <row r="66" spans="1:14">
      <c r="A66" t="s">
        <v>6666</v>
      </c>
      <c r="B66" t="s">
        <v>6784</v>
      </c>
      <c r="C66">
        <v>13</v>
      </c>
      <c r="D66">
        <v>1.7449664429530201</v>
      </c>
      <c r="E66" s="5">
        <v>3.3801975148609801E-6</v>
      </c>
      <c r="F66" t="s">
        <v>6785</v>
      </c>
      <c r="G66">
        <v>638</v>
      </c>
      <c r="H66">
        <v>22</v>
      </c>
      <c r="I66">
        <v>4970</v>
      </c>
      <c r="J66">
        <v>4.60316329438586</v>
      </c>
      <c r="K66">
        <v>4.6369952253488798E-3</v>
      </c>
      <c r="L66" s="5">
        <v>8.1536665848980201E-5</v>
      </c>
      <c r="M66">
        <v>5.5570556322881402E-3</v>
      </c>
      <c r="N66">
        <f t="shared" si="0"/>
        <v>2.2551552554235794</v>
      </c>
    </row>
    <row r="67" spans="1:14">
      <c r="A67" t="s">
        <v>6666</v>
      </c>
      <c r="B67" t="s">
        <v>6786</v>
      </c>
      <c r="C67">
        <v>16</v>
      </c>
      <c r="D67">
        <v>2.1476510067114001</v>
      </c>
      <c r="E67" s="5">
        <v>3.9285168202708796E-6</v>
      </c>
      <c r="F67" t="s">
        <v>6787</v>
      </c>
      <c r="G67">
        <v>638</v>
      </c>
      <c r="H67">
        <v>33</v>
      </c>
      <c r="I67">
        <v>4970</v>
      </c>
      <c r="J67">
        <v>3.7769544979576302</v>
      </c>
      <c r="K67">
        <v>5.3871581757883799E-3</v>
      </c>
      <c r="L67" s="5">
        <v>9.3128788043239598E-5</v>
      </c>
      <c r="M67">
        <v>6.4584670018796803E-3</v>
      </c>
      <c r="N67">
        <f t="shared" ref="N67:N119" si="1">(LOG10(M67))*-1</f>
        <v>2.1898705550131066</v>
      </c>
    </row>
    <row r="68" spans="1:14">
      <c r="A68" t="s">
        <v>6666</v>
      </c>
      <c r="B68" t="s">
        <v>6788</v>
      </c>
      <c r="C68">
        <v>28</v>
      </c>
      <c r="D68">
        <v>3.7583892617449601</v>
      </c>
      <c r="E68" s="5">
        <v>4.5567598389662202E-6</v>
      </c>
      <c r="F68" t="s">
        <v>6781</v>
      </c>
      <c r="G68">
        <v>638</v>
      </c>
      <c r="H68">
        <v>86</v>
      </c>
      <c r="I68">
        <v>4970</v>
      </c>
      <c r="J68">
        <v>2.5362688634541</v>
      </c>
      <c r="K68">
        <v>6.2459713694651402E-3</v>
      </c>
      <c r="L68" s="5">
        <v>1.06190277582407E-4</v>
      </c>
      <c r="M68">
        <v>7.4912598479692696E-3</v>
      </c>
      <c r="N68">
        <f t="shared" si="1"/>
        <v>2.1254451383739301</v>
      </c>
    </row>
    <row r="69" spans="1:14">
      <c r="A69" t="s">
        <v>6666</v>
      </c>
      <c r="B69" t="s">
        <v>6789</v>
      </c>
      <c r="C69">
        <v>45</v>
      </c>
      <c r="D69">
        <v>6.0402684563758298</v>
      </c>
      <c r="E69" s="5">
        <v>1.0625049290054999E-5</v>
      </c>
      <c r="F69" s="5" t="s">
        <v>6790</v>
      </c>
      <c r="G69">
        <v>638</v>
      </c>
      <c r="H69">
        <v>180</v>
      </c>
      <c r="I69">
        <v>4970</v>
      </c>
      <c r="J69">
        <v>1.9474921630094</v>
      </c>
      <c r="K69">
        <v>1.4503319156481599E-2</v>
      </c>
      <c r="L69" s="5">
        <v>2.43462364684088E-4</v>
      </c>
      <c r="M69">
        <v>1.74666383940369E-2</v>
      </c>
      <c r="N69">
        <f t="shared" si="1"/>
        <v>1.7577906707124835</v>
      </c>
    </row>
    <row r="70" spans="1:14">
      <c r="A70" t="s">
        <v>6666</v>
      </c>
      <c r="B70" t="s">
        <v>6791</v>
      </c>
      <c r="C70">
        <v>13</v>
      </c>
      <c r="D70">
        <v>1.7449664429530201</v>
      </c>
      <c r="E70" s="5">
        <v>1.10574492174117E-5</v>
      </c>
      <c r="F70" t="s">
        <v>6792</v>
      </c>
      <c r="G70">
        <v>638</v>
      </c>
      <c r="H70">
        <v>24</v>
      </c>
      <c r="I70">
        <v>4970</v>
      </c>
      <c r="J70">
        <v>4.21956635318704</v>
      </c>
      <c r="K70">
        <v>1.50890783111578E-2</v>
      </c>
      <c r="L70" s="5">
        <v>2.49216100067672E-4</v>
      </c>
      <c r="M70">
        <v>1.81774048334859E-2</v>
      </c>
      <c r="N70">
        <f t="shared" si="1"/>
        <v>1.7404681203961108</v>
      </c>
    </row>
    <row r="71" spans="1:14">
      <c r="A71" t="s">
        <v>6666</v>
      </c>
      <c r="B71" t="s">
        <v>6793</v>
      </c>
      <c r="C71">
        <v>13</v>
      </c>
      <c r="D71">
        <v>1.7449664429530201</v>
      </c>
      <c r="E71" s="5">
        <v>1.10574492174117E-5</v>
      </c>
      <c r="F71" t="s">
        <v>6792</v>
      </c>
      <c r="G71">
        <v>638</v>
      </c>
      <c r="H71">
        <v>24</v>
      </c>
      <c r="I71">
        <v>4970</v>
      </c>
      <c r="J71">
        <v>4.21956635318704</v>
      </c>
      <c r="K71">
        <v>1.50890783111578E-2</v>
      </c>
      <c r="L71" s="5">
        <v>2.49216100067672E-4</v>
      </c>
      <c r="M71">
        <v>1.81774048334859E-2</v>
      </c>
      <c r="N71">
        <f t="shared" si="1"/>
        <v>1.7404681203961108</v>
      </c>
    </row>
    <row r="72" spans="1:14">
      <c r="A72" t="s">
        <v>6666</v>
      </c>
      <c r="B72" t="s">
        <v>6794</v>
      </c>
      <c r="C72">
        <v>30</v>
      </c>
      <c r="D72">
        <v>4.0268456375838904</v>
      </c>
      <c r="E72" s="5">
        <v>1.16996082462209E-5</v>
      </c>
      <c r="F72" s="5" t="s">
        <v>6795</v>
      </c>
      <c r="G72">
        <v>638</v>
      </c>
      <c r="H72">
        <v>100</v>
      </c>
      <c r="I72">
        <v>4970</v>
      </c>
      <c r="J72">
        <v>2.33699059561128</v>
      </c>
      <c r="K72">
        <v>1.5958349857272899E-2</v>
      </c>
      <c r="L72" s="5">
        <v>2.59434977131767E-4</v>
      </c>
      <c r="M72">
        <v>1.9232958433779101E-2</v>
      </c>
      <c r="N72">
        <f t="shared" si="1"/>
        <v>1.7159539069917222</v>
      </c>
    </row>
    <row r="73" spans="1:14">
      <c r="A73" t="s">
        <v>6666</v>
      </c>
      <c r="B73" t="s">
        <v>6796</v>
      </c>
      <c r="C73">
        <v>66</v>
      </c>
      <c r="D73">
        <v>8.8590604026845607</v>
      </c>
      <c r="E73" s="5">
        <v>1.82072796582864E-5</v>
      </c>
      <c r="F73" s="5" t="s">
        <v>6797</v>
      </c>
      <c r="G73">
        <v>638</v>
      </c>
      <c r="H73">
        <v>308</v>
      </c>
      <c r="I73">
        <v>4970</v>
      </c>
      <c r="J73">
        <v>1.6692789968652</v>
      </c>
      <c r="K73">
        <v>2.4724454793229399E-2</v>
      </c>
      <c r="L73" s="5">
        <v>3.9730577446084298E-4</v>
      </c>
      <c r="M73">
        <v>2.99294004675432E-2</v>
      </c>
      <c r="N73">
        <f t="shared" si="1"/>
        <v>1.523901982666843</v>
      </c>
    </row>
    <row r="74" spans="1:14">
      <c r="A74" t="s">
        <v>6666</v>
      </c>
      <c r="B74" t="s">
        <v>6798</v>
      </c>
      <c r="C74">
        <v>11</v>
      </c>
      <c r="D74">
        <v>1.4765100671140901</v>
      </c>
      <c r="E74" s="5">
        <v>1.85924754670836E-5</v>
      </c>
      <c r="F74" t="s">
        <v>6799</v>
      </c>
      <c r="G74">
        <v>638</v>
      </c>
      <c r="H74">
        <v>18</v>
      </c>
      <c r="I74">
        <v>4970</v>
      </c>
      <c r="J74">
        <v>4.7605363984674298</v>
      </c>
      <c r="K74">
        <v>2.52408765954494E-2</v>
      </c>
      <c r="L74" s="5">
        <v>3.9937165842018798E-4</v>
      </c>
      <c r="M74">
        <v>3.0562500254616098E-2</v>
      </c>
      <c r="N74">
        <f t="shared" si="1"/>
        <v>1.5148111199141985</v>
      </c>
    </row>
    <row r="75" spans="1:14">
      <c r="A75" t="s">
        <v>6666</v>
      </c>
      <c r="B75" t="s">
        <v>6800</v>
      </c>
      <c r="C75">
        <v>48</v>
      </c>
      <c r="D75">
        <v>6.4429530201342198</v>
      </c>
      <c r="E75" s="5">
        <v>1.87944360742686E-5</v>
      </c>
      <c r="F75" s="5" t="s">
        <v>6801</v>
      </c>
      <c r="G75">
        <v>638</v>
      </c>
      <c r="H75">
        <v>201</v>
      </c>
      <c r="I75">
        <v>4970</v>
      </c>
      <c r="J75">
        <v>1.86029102138211</v>
      </c>
      <c r="K75">
        <v>2.55115306219235E-2</v>
      </c>
      <c r="L75" s="5">
        <v>3.9749932160715302E-4</v>
      </c>
      <c r="M75">
        <v>3.0894436986128499E-2</v>
      </c>
      <c r="N75">
        <f t="shared" si="1"/>
        <v>1.510119714870688</v>
      </c>
    </row>
    <row r="76" spans="1:14">
      <c r="A76" t="s">
        <v>6666</v>
      </c>
      <c r="B76" t="s">
        <v>6802</v>
      </c>
      <c r="C76">
        <v>46</v>
      </c>
      <c r="D76">
        <v>6.1744966442953002</v>
      </c>
      <c r="E76" s="5">
        <v>2.6680290816364498E-5</v>
      </c>
      <c r="F76" s="5" t="s">
        <v>6803</v>
      </c>
      <c r="G76">
        <v>638</v>
      </c>
      <c r="H76">
        <v>192</v>
      </c>
      <c r="I76">
        <v>4970</v>
      </c>
      <c r="J76">
        <v>1.8663466562173401</v>
      </c>
      <c r="K76">
        <v>3.60211160905115E-2</v>
      </c>
      <c r="L76" s="5">
        <v>5.5569235289931697E-4</v>
      </c>
      <c r="M76">
        <v>4.3854595137715599E-2</v>
      </c>
      <c r="N76">
        <f t="shared" si="1"/>
        <v>1.3579848940106687</v>
      </c>
    </row>
    <row r="77" spans="1:14">
      <c r="A77" t="s">
        <v>6666</v>
      </c>
      <c r="B77" t="s">
        <v>6804</v>
      </c>
      <c r="C77">
        <v>11</v>
      </c>
      <c r="D77">
        <v>1.4765100671140901</v>
      </c>
      <c r="E77" s="5">
        <v>3.4775241839498898E-5</v>
      </c>
      <c r="F77" t="s">
        <v>6805</v>
      </c>
      <c r="G77">
        <v>638</v>
      </c>
      <c r="H77">
        <v>19</v>
      </c>
      <c r="I77">
        <v>4970</v>
      </c>
      <c r="J77">
        <v>4.5099818511796697</v>
      </c>
      <c r="K77">
        <v>4.66915722871179E-2</v>
      </c>
      <c r="L77" s="5">
        <v>7.1342880579261503E-4</v>
      </c>
      <c r="M77">
        <v>5.7156755248932697E-2</v>
      </c>
      <c r="N77">
        <f t="shared" si="1"/>
        <v>1.2429324337908287</v>
      </c>
    </row>
    <row r="78" spans="1:14">
      <c r="A78" t="s">
        <v>6666</v>
      </c>
      <c r="B78" t="s">
        <v>6806</v>
      </c>
      <c r="C78">
        <v>10</v>
      </c>
      <c r="D78">
        <v>1.34228187919463</v>
      </c>
      <c r="E78" s="5">
        <v>4.3712918339793903E-5</v>
      </c>
      <c r="F78" t="s">
        <v>6807</v>
      </c>
      <c r="G78">
        <v>638</v>
      </c>
      <c r="H78">
        <v>16</v>
      </c>
      <c r="I78">
        <v>4970</v>
      </c>
      <c r="J78">
        <v>4.8687304075235103</v>
      </c>
      <c r="K78">
        <v>5.8335830982256198E-2</v>
      </c>
      <c r="L78" s="5">
        <v>8.8352969940097505E-4</v>
      </c>
      <c r="M78">
        <v>7.1841806510652903E-2</v>
      </c>
      <c r="N78">
        <f t="shared" si="1"/>
        <v>1.1436227555759433</v>
      </c>
    </row>
    <row r="79" spans="1:14">
      <c r="A79" t="s">
        <v>6666</v>
      </c>
      <c r="B79" t="s">
        <v>6808</v>
      </c>
      <c r="C79">
        <v>10</v>
      </c>
      <c r="D79">
        <v>1.34228187919463</v>
      </c>
      <c r="E79" s="5">
        <v>4.3712918339793903E-5</v>
      </c>
      <c r="F79" t="s">
        <v>6809</v>
      </c>
      <c r="G79">
        <v>638</v>
      </c>
      <c r="H79">
        <v>16</v>
      </c>
      <c r="I79">
        <v>4970</v>
      </c>
      <c r="J79">
        <v>4.8687304075235103</v>
      </c>
      <c r="K79">
        <v>5.8335830982256198E-2</v>
      </c>
      <c r="L79" s="5">
        <v>8.8352969940097505E-4</v>
      </c>
      <c r="M79">
        <v>7.1841806510652903E-2</v>
      </c>
      <c r="N79">
        <f t="shared" si="1"/>
        <v>1.1436227555759433</v>
      </c>
    </row>
    <row r="80" spans="1:14">
      <c r="A80" t="s">
        <v>6666</v>
      </c>
      <c r="B80" t="s">
        <v>6810</v>
      </c>
      <c r="C80">
        <v>10</v>
      </c>
      <c r="D80">
        <v>1.34228187919463</v>
      </c>
      <c r="E80" s="5">
        <v>4.3712918339793903E-5</v>
      </c>
      <c r="F80" t="s">
        <v>6811</v>
      </c>
      <c r="G80">
        <v>638</v>
      </c>
      <c r="H80">
        <v>16</v>
      </c>
      <c r="I80">
        <v>4970</v>
      </c>
      <c r="J80">
        <v>4.8687304075235103</v>
      </c>
      <c r="K80">
        <v>5.8335830982256198E-2</v>
      </c>
      <c r="L80" s="5">
        <v>8.8352969940097505E-4</v>
      </c>
      <c r="M80">
        <v>7.1841806510652903E-2</v>
      </c>
      <c r="N80">
        <f t="shared" si="1"/>
        <v>1.1436227555759433</v>
      </c>
    </row>
    <row r="81" spans="1:14">
      <c r="A81" t="s">
        <v>6666</v>
      </c>
      <c r="B81" t="s">
        <v>6812</v>
      </c>
      <c r="C81">
        <v>14</v>
      </c>
      <c r="D81">
        <v>1.8791946308724801</v>
      </c>
      <c r="E81" s="5">
        <v>5.0351421249132798E-5</v>
      </c>
      <c r="F81" t="s">
        <v>6813</v>
      </c>
      <c r="G81">
        <v>638</v>
      </c>
      <c r="H81">
        <v>31</v>
      </c>
      <c r="I81">
        <v>4970</v>
      </c>
      <c r="J81">
        <v>3.5180503589847301</v>
      </c>
      <c r="K81">
        <v>6.6892576720454497E-2</v>
      </c>
      <c r="L81">
        <v>1.0029017904176201E-3</v>
      </c>
      <c r="M81">
        <v>8.2747888503986705E-2</v>
      </c>
      <c r="N81">
        <f t="shared" si="1"/>
        <v>1.0822430793983684</v>
      </c>
    </row>
    <row r="82" spans="1:14">
      <c r="A82" t="s">
        <v>6666</v>
      </c>
      <c r="B82" t="s">
        <v>6814</v>
      </c>
      <c r="C82">
        <v>58</v>
      </c>
      <c r="D82">
        <v>7.7852348993288496</v>
      </c>
      <c r="E82" s="5">
        <v>6.0709080006071203E-5</v>
      </c>
      <c r="F82" s="5" t="s">
        <v>6815</v>
      </c>
      <c r="G82">
        <v>638</v>
      </c>
      <c r="H82">
        <v>270</v>
      </c>
      <c r="I82">
        <v>4970</v>
      </c>
      <c r="J82">
        <v>1.6734006734006699</v>
      </c>
      <c r="K82">
        <v>8.0088232984056401E-2</v>
      </c>
      <c r="L82">
        <v>1.19182519661886E-3</v>
      </c>
      <c r="M82">
        <v>9.9761762765326806E-2</v>
      </c>
      <c r="N82">
        <f t="shared" si="1"/>
        <v>1.0010358855871455</v>
      </c>
    </row>
    <row r="83" spans="1:14">
      <c r="A83" t="s">
        <v>6666</v>
      </c>
      <c r="B83" t="s">
        <v>6816</v>
      </c>
      <c r="C83">
        <v>51</v>
      </c>
      <c r="D83">
        <v>6.8456375838926098</v>
      </c>
      <c r="E83" s="5">
        <v>6.3057184555888194E-5</v>
      </c>
      <c r="F83" s="5" t="s">
        <v>6817</v>
      </c>
      <c r="G83">
        <v>638</v>
      </c>
      <c r="H83">
        <v>228</v>
      </c>
      <c r="I83">
        <v>4970</v>
      </c>
      <c r="J83">
        <v>1.74249298795578</v>
      </c>
      <c r="K83">
        <v>8.3053694093763494E-2</v>
      </c>
      <c r="L83">
        <v>1.2204709922977099E-3</v>
      </c>
      <c r="M83">
        <v>0.10361846799544699</v>
      </c>
      <c r="N83">
        <f t="shared" si="1"/>
        <v>0.98456283306841264</v>
      </c>
    </row>
    <row r="84" spans="1:14">
      <c r="A84" t="s">
        <v>6666</v>
      </c>
      <c r="B84" t="s">
        <v>6818</v>
      </c>
      <c r="C84">
        <v>34</v>
      </c>
      <c r="D84">
        <v>4.5637583892617402</v>
      </c>
      <c r="E84" s="5">
        <v>7.2585792606862098E-5</v>
      </c>
      <c r="F84" s="5" t="s">
        <v>6819</v>
      </c>
      <c r="G84">
        <v>638</v>
      </c>
      <c r="H84">
        <v>131</v>
      </c>
      <c r="I84">
        <v>4970</v>
      </c>
      <c r="J84">
        <v>2.0218239249563199</v>
      </c>
      <c r="K84">
        <v>9.4989820463702704E-2</v>
      </c>
      <c r="L84">
        <v>1.3852769396315301E-3</v>
      </c>
      <c r="M84">
        <v>0.119267542445655</v>
      </c>
      <c r="N84">
        <f t="shared" si="1"/>
        <v>0.92347772946159867</v>
      </c>
    </row>
    <row r="85" spans="1:14">
      <c r="A85" t="s">
        <v>6666</v>
      </c>
      <c r="B85" t="s">
        <v>6820</v>
      </c>
      <c r="C85">
        <v>83</v>
      </c>
      <c r="D85">
        <v>11.1409395973154</v>
      </c>
      <c r="E85" s="5">
        <v>7.9274789521892796E-5</v>
      </c>
      <c r="F85" s="5" t="s">
        <v>6821</v>
      </c>
      <c r="G85">
        <v>638</v>
      </c>
      <c r="H85">
        <v>431</v>
      </c>
      <c r="I85">
        <v>4970</v>
      </c>
      <c r="J85">
        <v>1.50015637614645</v>
      </c>
      <c r="K85">
        <v>0.103275999848729</v>
      </c>
      <c r="L85">
        <v>1.49213437680106E-3</v>
      </c>
      <c r="M85">
        <v>0.130251676130344</v>
      </c>
      <c r="N85">
        <f t="shared" si="1"/>
        <v>0.88521667931845205</v>
      </c>
    </row>
    <row r="86" spans="1:14">
      <c r="A86" t="s">
        <v>6666</v>
      </c>
      <c r="B86" t="s">
        <v>6822</v>
      </c>
      <c r="C86">
        <v>51</v>
      </c>
      <c r="D86">
        <v>6.8456375838926098</v>
      </c>
      <c r="E86" s="5">
        <v>7.9975960008430002E-5</v>
      </c>
      <c r="F86" s="5" t="s">
        <v>6817</v>
      </c>
      <c r="G86">
        <v>638</v>
      </c>
      <c r="H86">
        <v>230</v>
      </c>
      <c r="I86">
        <v>4970</v>
      </c>
      <c r="J86">
        <v>1.72734087501703</v>
      </c>
      <c r="K86">
        <v>0.104140192060296</v>
      </c>
      <c r="L86">
        <v>1.4849955257024701E-3</v>
      </c>
      <c r="M86">
        <v>0.13140301631170401</v>
      </c>
      <c r="N86">
        <f t="shared" si="1"/>
        <v>0.88139466557917789</v>
      </c>
    </row>
    <row r="87" spans="1:14">
      <c r="A87" t="s">
        <v>6666</v>
      </c>
      <c r="B87" t="s">
        <v>6823</v>
      </c>
      <c r="C87">
        <v>14</v>
      </c>
      <c r="D87">
        <v>1.8791946308724801</v>
      </c>
      <c r="E87" s="5">
        <v>1.09444792318199E-4</v>
      </c>
      <c r="F87" t="s">
        <v>6824</v>
      </c>
      <c r="G87">
        <v>638</v>
      </c>
      <c r="H87">
        <v>33</v>
      </c>
      <c r="I87">
        <v>4970</v>
      </c>
      <c r="J87">
        <v>3.3048351857129199</v>
      </c>
      <c r="K87">
        <v>0.139717818065514</v>
      </c>
      <c r="L87">
        <v>2.0045857958014201E-3</v>
      </c>
      <c r="M87">
        <v>0.17978033573802199</v>
      </c>
      <c r="N87">
        <f t="shared" si="1"/>
        <v>0.74525781286700077</v>
      </c>
    </row>
    <row r="88" spans="1:14">
      <c r="A88" t="s">
        <v>6666</v>
      </c>
      <c r="B88" t="s">
        <v>6825</v>
      </c>
      <c r="C88">
        <v>10</v>
      </c>
      <c r="D88">
        <v>1.34228187919463</v>
      </c>
      <c r="E88" s="5">
        <v>1.4619925743748801E-4</v>
      </c>
      <c r="F88" t="s">
        <v>6826</v>
      </c>
      <c r="G88">
        <v>638</v>
      </c>
      <c r="H88">
        <v>18</v>
      </c>
      <c r="I88">
        <v>4970</v>
      </c>
      <c r="J88">
        <v>4.3277603622431204</v>
      </c>
      <c r="K88">
        <v>0.18211920075087201</v>
      </c>
      <c r="L88">
        <v>2.6417501465735198E-3</v>
      </c>
      <c r="M88">
        <v>0.24008722401330701</v>
      </c>
      <c r="N88">
        <f t="shared" si="1"/>
        <v>0.61963094984779921</v>
      </c>
    </row>
    <row r="89" spans="1:14">
      <c r="A89" t="s">
        <v>6666</v>
      </c>
      <c r="B89" t="s">
        <v>6827</v>
      </c>
      <c r="C89">
        <v>10</v>
      </c>
      <c r="D89">
        <v>1.34228187919463</v>
      </c>
      <c r="E89" s="5">
        <v>2.4648087147522601E-4</v>
      </c>
      <c r="F89" t="s">
        <v>6828</v>
      </c>
      <c r="G89">
        <v>638</v>
      </c>
      <c r="H89">
        <v>19</v>
      </c>
      <c r="I89">
        <v>4970</v>
      </c>
      <c r="J89">
        <v>4.0999835010724297</v>
      </c>
      <c r="K89">
        <v>0.28748404400190702</v>
      </c>
      <c r="L89">
        <v>4.3923121162001699E-3</v>
      </c>
      <c r="M89">
        <v>0.40445573746236102</v>
      </c>
      <c r="N89">
        <f t="shared" si="1"/>
        <v>0.39312899946003627</v>
      </c>
    </row>
    <row r="90" spans="1:14">
      <c r="A90" t="s">
        <v>6666</v>
      </c>
      <c r="B90" t="s">
        <v>6829</v>
      </c>
      <c r="C90">
        <v>76</v>
      </c>
      <c r="D90">
        <v>10.2013422818791</v>
      </c>
      <c r="E90" s="5">
        <v>2.6987598327725501E-4</v>
      </c>
      <c r="F90" s="5" t="s">
        <v>6830</v>
      </c>
      <c r="G90">
        <v>638</v>
      </c>
      <c r="H90">
        <v>400</v>
      </c>
      <c r="I90">
        <v>4970</v>
      </c>
      <c r="J90">
        <v>1.4800940438871399</v>
      </c>
      <c r="K90">
        <v>0.31004545387117</v>
      </c>
      <c r="L90">
        <v>4.7467695766172302E-3</v>
      </c>
      <c r="M90">
        <v>0.44276533896321302</v>
      </c>
      <c r="N90">
        <f t="shared" si="1"/>
        <v>0.35382638437461494</v>
      </c>
    </row>
    <row r="91" spans="1:14">
      <c r="A91" t="s">
        <v>6666</v>
      </c>
      <c r="B91" t="s">
        <v>6831</v>
      </c>
      <c r="C91">
        <v>614</v>
      </c>
      <c r="D91">
        <v>82.416107382550294</v>
      </c>
      <c r="E91" s="5">
        <v>2.9148765588600002E-4</v>
      </c>
      <c r="F91" s="5" t="s">
        <v>6832</v>
      </c>
      <c r="G91">
        <v>638</v>
      </c>
      <c r="H91">
        <v>4629</v>
      </c>
      <c r="I91">
        <v>4970</v>
      </c>
      <c r="J91">
        <v>1.03327732822447</v>
      </c>
      <c r="K91">
        <v>0.33025213054763602</v>
      </c>
      <c r="L91">
        <v>5.06124915113781E-3</v>
      </c>
      <c r="M91">
        <v>0.47814225307434199</v>
      </c>
      <c r="N91">
        <f t="shared" si="1"/>
        <v>0.3204428763288788</v>
      </c>
    </row>
    <row r="92" spans="1:14">
      <c r="A92" t="s">
        <v>6666</v>
      </c>
      <c r="B92" t="s">
        <v>6833</v>
      </c>
      <c r="C92">
        <v>23</v>
      </c>
      <c r="D92">
        <v>3.0872483221476501</v>
      </c>
      <c r="E92" s="5">
        <v>3.7370913111428198E-4</v>
      </c>
      <c r="F92" t="s">
        <v>6834</v>
      </c>
      <c r="G92">
        <v>638</v>
      </c>
      <c r="H92">
        <v>81</v>
      </c>
      <c r="I92">
        <v>4970</v>
      </c>
      <c r="J92">
        <v>2.2119664073687</v>
      </c>
      <c r="K92">
        <v>0.40186936423865399</v>
      </c>
      <c r="L92">
        <v>6.4037343169283103E-3</v>
      </c>
      <c r="M92">
        <v>0.612625632302366</v>
      </c>
      <c r="N92">
        <f t="shared" si="1"/>
        <v>0.21280483623563023</v>
      </c>
    </row>
    <row r="93" spans="1:14">
      <c r="A93" t="s">
        <v>6666</v>
      </c>
      <c r="B93" t="s">
        <v>6835</v>
      </c>
      <c r="C93">
        <v>16</v>
      </c>
      <c r="D93">
        <v>2.1476510067114001</v>
      </c>
      <c r="E93" s="5">
        <v>3.87698893283295E-4</v>
      </c>
      <c r="F93" t="s">
        <v>6836</v>
      </c>
      <c r="G93">
        <v>638</v>
      </c>
      <c r="H93">
        <v>46</v>
      </c>
      <c r="I93">
        <v>4970</v>
      </c>
      <c r="J93">
        <v>2.7095543137522098</v>
      </c>
      <c r="K93">
        <v>0.41326930326027</v>
      </c>
      <c r="L93">
        <v>6.5609667367666404E-3</v>
      </c>
      <c r="M93">
        <v>0.63549061916667804</v>
      </c>
      <c r="N93">
        <f t="shared" si="1"/>
        <v>0.19689085592699404</v>
      </c>
    </row>
    <row r="94" spans="1:14">
      <c r="A94" t="s">
        <v>6666</v>
      </c>
      <c r="B94" t="s">
        <v>6837</v>
      </c>
      <c r="C94">
        <v>25</v>
      </c>
      <c r="D94">
        <v>3.3557046979865701</v>
      </c>
      <c r="E94" s="5">
        <v>4.7182930267246597E-4</v>
      </c>
      <c r="F94" t="s">
        <v>6838</v>
      </c>
      <c r="G94">
        <v>638</v>
      </c>
      <c r="H94">
        <v>93</v>
      </c>
      <c r="I94">
        <v>4970</v>
      </c>
      <c r="J94">
        <v>2.09407759463376</v>
      </c>
      <c r="K94">
        <v>0.47738926917512597</v>
      </c>
      <c r="L94">
        <v>7.8824085295701105E-3</v>
      </c>
      <c r="M94">
        <v>0.77288992510760002</v>
      </c>
      <c r="N94">
        <f t="shared" si="1"/>
        <v>0.11188235384673233</v>
      </c>
    </row>
    <row r="95" spans="1:14">
      <c r="A95" t="s">
        <v>6666</v>
      </c>
      <c r="B95" t="s">
        <v>6839</v>
      </c>
      <c r="C95">
        <v>92</v>
      </c>
      <c r="D95">
        <v>12.3489932885906</v>
      </c>
      <c r="E95" s="5">
        <v>6.6497800872858501E-4</v>
      </c>
      <c r="F95" s="5" t="s">
        <v>6840</v>
      </c>
      <c r="G95">
        <v>638</v>
      </c>
      <c r="H95">
        <v>519</v>
      </c>
      <c r="I95">
        <v>4970</v>
      </c>
      <c r="J95">
        <v>1.38088076298162</v>
      </c>
      <c r="K95">
        <v>0.59934273040568797</v>
      </c>
      <c r="L95">
        <v>1.09593700396378E-2</v>
      </c>
      <c r="M95">
        <v>1.08765991590356</v>
      </c>
      <c r="N95">
        <f t="shared" si="1"/>
        <v>-3.649312354728302E-2</v>
      </c>
    </row>
    <row r="96" spans="1:14">
      <c r="A96" t="s">
        <v>6666</v>
      </c>
      <c r="B96" t="s">
        <v>6841</v>
      </c>
      <c r="C96">
        <v>28</v>
      </c>
      <c r="D96">
        <v>3.7583892617449601</v>
      </c>
      <c r="E96" s="5">
        <v>6.8870594488226104E-4</v>
      </c>
      <c r="F96" s="5" t="s">
        <v>6842</v>
      </c>
      <c r="G96">
        <v>638</v>
      </c>
      <c r="H96">
        <v>112</v>
      </c>
      <c r="I96">
        <v>4970</v>
      </c>
      <c r="J96">
        <v>1.9474921630094</v>
      </c>
      <c r="K96">
        <v>0.61221216897478403</v>
      </c>
      <c r="L96">
        <v>1.12139933605178E-2</v>
      </c>
      <c r="M96">
        <v>1.1262640420710599</v>
      </c>
      <c r="N96">
        <f t="shared" si="1"/>
        <v>-5.1640218731588888E-2</v>
      </c>
    </row>
    <row r="97" spans="1:14">
      <c r="A97" t="s">
        <v>6666</v>
      </c>
      <c r="B97" t="s">
        <v>6843</v>
      </c>
      <c r="C97">
        <v>28</v>
      </c>
      <c r="D97">
        <v>3.7583892617449601</v>
      </c>
      <c r="E97" s="5">
        <v>6.8870594488226104E-4</v>
      </c>
      <c r="F97" s="5" t="s">
        <v>6842</v>
      </c>
      <c r="G97">
        <v>638</v>
      </c>
      <c r="H97">
        <v>112</v>
      </c>
      <c r="I97">
        <v>4970</v>
      </c>
      <c r="J97">
        <v>1.9474921630094</v>
      </c>
      <c r="K97">
        <v>0.61221216897478403</v>
      </c>
      <c r="L97">
        <v>1.12139933605178E-2</v>
      </c>
      <c r="M97">
        <v>1.1262640420710599</v>
      </c>
      <c r="N97">
        <f t="shared" si="1"/>
        <v>-5.1640218731588888E-2</v>
      </c>
    </row>
    <row r="98" spans="1:14">
      <c r="A98" t="s">
        <v>6666</v>
      </c>
      <c r="B98" t="s">
        <v>6844</v>
      </c>
      <c r="C98">
        <v>28</v>
      </c>
      <c r="D98">
        <v>3.7583892617449601</v>
      </c>
      <c r="E98" s="5">
        <v>6.8870594488226104E-4</v>
      </c>
      <c r="F98" s="5" t="s">
        <v>6842</v>
      </c>
      <c r="G98">
        <v>638</v>
      </c>
      <c r="H98">
        <v>112</v>
      </c>
      <c r="I98">
        <v>4970</v>
      </c>
      <c r="J98">
        <v>1.9474921630094</v>
      </c>
      <c r="K98">
        <v>0.61221216897478403</v>
      </c>
      <c r="L98">
        <v>1.12139933605178E-2</v>
      </c>
      <c r="M98">
        <v>1.1262640420710599</v>
      </c>
      <c r="N98">
        <f t="shared" si="1"/>
        <v>-5.1640218731588888E-2</v>
      </c>
    </row>
    <row r="99" spans="1:14">
      <c r="A99" t="s">
        <v>6666</v>
      </c>
      <c r="B99" t="s">
        <v>6845</v>
      </c>
      <c r="C99">
        <v>23</v>
      </c>
      <c r="D99">
        <v>3.0872483221476501</v>
      </c>
      <c r="E99" s="5">
        <v>7.7017786775170603E-4</v>
      </c>
      <c r="F99" t="s">
        <v>6751</v>
      </c>
      <c r="G99">
        <v>638</v>
      </c>
      <c r="H99">
        <v>85</v>
      </c>
      <c r="I99">
        <v>4970</v>
      </c>
      <c r="J99">
        <v>2.1078738705513498</v>
      </c>
      <c r="K99">
        <v>0.65333714985001101</v>
      </c>
      <c r="L99">
        <v>1.23862113382765E-2</v>
      </c>
      <c r="M99">
        <v>1.2587069734071901</v>
      </c>
      <c r="N99">
        <f t="shared" si="1"/>
        <v>-9.9924638253864467E-2</v>
      </c>
    </row>
    <row r="100" spans="1:14">
      <c r="A100" t="s">
        <v>6666</v>
      </c>
      <c r="B100" t="s">
        <v>6846</v>
      </c>
      <c r="C100">
        <v>30</v>
      </c>
      <c r="D100">
        <v>4.0268456375838904</v>
      </c>
      <c r="E100">
        <v>2.6985928987650599E-3</v>
      </c>
      <c r="F100" t="s">
        <v>6847</v>
      </c>
      <c r="G100">
        <v>638</v>
      </c>
      <c r="H100">
        <v>134</v>
      </c>
      <c r="I100">
        <v>4970</v>
      </c>
      <c r="J100">
        <v>1.7440228325457301</v>
      </c>
      <c r="K100">
        <v>0.97565870318927095</v>
      </c>
      <c r="L100">
        <v>4.2284415006777799E-2</v>
      </c>
      <c r="M100">
        <v>4.3453697607729698</v>
      </c>
      <c r="N100">
        <f t="shared" si="1"/>
        <v>-0.63802673779982788</v>
      </c>
    </row>
    <row r="101" spans="1:14">
      <c r="A101" t="s">
        <v>6666</v>
      </c>
      <c r="B101" t="s">
        <v>6848</v>
      </c>
      <c r="C101">
        <v>11</v>
      </c>
      <c r="D101">
        <v>1.4765100671140901</v>
      </c>
      <c r="E101">
        <v>3.01591256950825E-3</v>
      </c>
      <c r="F101" t="s">
        <v>6849</v>
      </c>
      <c r="G101">
        <v>638</v>
      </c>
      <c r="H101">
        <v>30</v>
      </c>
      <c r="I101">
        <v>4970</v>
      </c>
      <c r="J101">
        <v>2.8563218390804601</v>
      </c>
      <c r="K101">
        <v>0.98428509569218803</v>
      </c>
      <c r="L101">
        <v>4.66157983381515E-2</v>
      </c>
      <c r="M101">
        <v>4.8445117191382696</v>
      </c>
      <c r="N101">
        <f t="shared" si="1"/>
        <v>-0.68525001082533687</v>
      </c>
    </row>
    <row r="102" spans="1:14">
      <c r="A102" t="s">
        <v>6666</v>
      </c>
      <c r="B102" t="s">
        <v>6850</v>
      </c>
      <c r="C102">
        <v>49</v>
      </c>
      <c r="D102">
        <v>6.5771812080536902</v>
      </c>
      <c r="E102">
        <v>6.4747036166853504E-3</v>
      </c>
      <c r="F102" t="s">
        <v>6851</v>
      </c>
      <c r="G102">
        <v>638</v>
      </c>
      <c r="H102">
        <v>264</v>
      </c>
      <c r="I102">
        <v>4970</v>
      </c>
      <c r="J102">
        <v>1.4458653937493999</v>
      </c>
      <c r="K102">
        <v>0.99986786199837696</v>
      </c>
      <c r="L102">
        <v>9.6515368066222906E-2</v>
      </c>
      <c r="M102">
        <v>10.128850695650801</v>
      </c>
      <c r="N102">
        <f t="shared" si="1"/>
        <v>-1.0055601694615715</v>
      </c>
    </row>
    <row r="103" spans="1:14">
      <c r="A103" t="s">
        <v>6666</v>
      </c>
      <c r="B103" t="s">
        <v>6852</v>
      </c>
      <c r="C103">
        <v>10</v>
      </c>
      <c r="D103">
        <v>1.34228187919463</v>
      </c>
      <c r="E103">
        <v>8.1697237447147693E-3</v>
      </c>
      <c r="F103" t="s">
        <v>6853</v>
      </c>
      <c r="G103">
        <v>638</v>
      </c>
      <c r="H103">
        <v>29</v>
      </c>
      <c r="I103">
        <v>4970</v>
      </c>
      <c r="J103">
        <v>2.6861960869095198</v>
      </c>
      <c r="K103">
        <v>0.99998737091887002</v>
      </c>
      <c r="L103">
        <v>0.119033826347322</v>
      </c>
      <c r="M103">
        <v>12.616673002469801</v>
      </c>
      <c r="N103">
        <f t="shared" si="1"/>
        <v>-1.1009448472091885</v>
      </c>
    </row>
    <row r="104" spans="1:14">
      <c r="A104" t="s">
        <v>6666</v>
      </c>
      <c r="B104" t="s">
        <v>6854</v>
      </c>
      <c r="C104">
        <v>11</v>
      </c>
      <c r="D104">
        <v>1.4765100671140901</v>
      </c>
      <c r="E104">
        <v>1.01739399046538E-2</v>
      </c>
      <c r="F104" t="s">
        <v>6849</v>
      </c>
      <c r="G104">
        <v>638</v>
      </c>
      <c r="H104">
        <v>35</v>
      </c>
      <c r="I104">
        <v>4970</v>
      </c>
      <c r="J104">
        <v>2.44827586206896</v>
      </c>
      <c r="K104">
        <v>0.99999921753467103</v>
      </c>
      <c r="L104">
        <v>0.144638670216611</v>
      </c>
      <c r="M104">
        <v>15.474840408484599</v>
      </c>
      <c r="N104">
        <f t="shared" si="1"/>
        <v>-1.1896261788506763</v>
      </c>
    </row>
    <row r="105" spans="1:14">
      <c r="A105" t="s">
        <v>6666</v>
      </c>
      <c r="B105" t="s">
        <v>6855</v>
      </c>
      <c r="C105">
        <v>22</v>
      </c>
      <c r="D105">
        <v>2.9530201342281801</v>
      </c>
      <c r="E105">
        <v>1.3932654007643101E-2</v>
      </c>
      <c r="F105" t="s">
        <v>6856</v>
      </c>
      <c r="G105">
        <v>638</v>
      </c>
      <c r="H105">
        <v>100</v>
      </c>
      <c r="I105">
        <v>4970</v>
      </c>
      <c r="J105">
        <v>1.7137931034482701</v>
      </c>
      <c r="K105">
        <v>0.99999999581646204</v>
      </c>
      <c r="L105">
        <v>0.191036268494091</v>
      </c>
      <c r="M105">
        <v>20.5998508452601</v>
      </c>
      <c r="N105">
        <f t="shared" si="1"/>
        <v>-1.313864075839299</v>
      </c>
    </row>
    <row r="106" spans="1:14">
      <c r="A106" t="s">
        <v>6666</v>
      </c>
      <c r="B106" t="s">
        <v>6857</v>
      </c>
      <c r="C106">
        <v>10</v>
      </c>
      <c r="D106">
        <v>1.34228187919463</v>
      </c>
      <c r="E106">
        <v>1.61005342297489E-2</v>
      </c>
      <c r="F106" t="s">
        <v>6853</v>
      </c>
      <c r="G106">
        <v>638</v>
      </c>
      <c r="H106">
        <v>32</v>
      </c>
      <c r="I106">
        <v>4970</v>
      </c>
      <c r="J106">
        <v>2.4343652037617498</v>
      </c>
      <c r="K106">
        <v>0.99999999979711596</v>
      </c>
      <c r="L106">
        <v>0.215407803779984</v>
      </c>
      <c r="M106">
        <v>23.421533882830001</v>
      </c>
      <c r="N106">
        <f t="shared" si="1"/>
        <v>-1.3696153337352803</v>
      </c>
    </row>
    <row r="107" spans="1:14">
      <c r="A107" t="s">
        <v>6666</v>
      </c>
      <c r="B107" t="s">
        <v>6858</v>
      </c>
      <c r="C107">
        <v>38</v>
      </c>
      <c r="D107">
        <v>5.10067114093959</v>
      </c>
      <c r="E107">
        <v>1.6385294570694299E-2</v>
      </c>
      <c r="F107" t="s">
        <v>6859</v>
      </c>
      <c r="G107">
        <v>638</v>
      </c>
      <c r="H107">
        <v>204</v>
      </c>
      <c r="I107">
        <v>4970</v>
      </c>
      <c r="J107">
        <v>1.45107259204622</v>
      </c>
      <c r="K107">
        <v>0.999999999863732</v>
      </c>
      <c r="L107">
        <v>0.21671789839768099</v>
      </c>
      <c r="M107">
        <v>23.785096588416199</v>
      </c>
      <c r="N107">
        <f t="shared" si="1"/>
        <v>-1.3763049193771524</v>
      </c>
    </row>
    <row r="108" spans="1:14">
      <c r="A108" t="s">
        <v>6666</v>
      </c>
      <c r="B108" t="s">
        <v>6860</v>
      </c>
      <c r="C108">
        <v>12</v>
      </c>
      <c r="D108">
        <v>1.6107382550335501</v>
      </c>
      <c r="E108">
        <v>1.6960031950383699E-2</v>
      </c>
      <c r="F108" t="s">
        <v>6861</v>
      </c>
      <c r="G108">
        <v>638</v>
      </c>
      <c r="H108">
        <v>43</v>
      </c>
      <c r="I108">
        <v>4970</v>
      </c>
      <c r="J108">
        <v>2.1739447401035199</v>
      </c>
      <c r="K108">
        <v>0.99999999993899402</v>
      </c>
      <c r="L108">
        <v>0.22136542391321801</v>
      </c>
      <c r="M108">
        <v>24.513950208461399</v>
      </c>
      <c r="N108">
        <f t="shared" si="1"/>
        <v>-1.3894132996448358</v>
      </c>
    </row>
    <row r="109" spans="1:14">
      <c r="A109" t="s">
        <v>6666</v>
      </c>
      <c r="B109" t="s">
        <v>6862</v>
      </c>
      <c r="C109">
        <v>22</v>
      </c>
      <c r="D109">
        <v>2.9530201342281801</v>
      </c>
      <c r="E109">
        <v>1.7305727419574101E-2</v>
      </c>
      <c r="F109" t="s">
        <v>6856</v>
      </c>
      <c r="G109">
        <v>638</v>
      </c>
      <c r="H109">
        <v>102</v>
      </c>
      <c r="I109">
        <v>4970</v>
      </c>
      <c r="J109">
        <v>1.6801893171061499</v>
      </c>
      <c r="K109">
        <v>0.99999999996238698</v>
      </c>
      <c r="L109">
        <v>0.22327608745703401</v>
      </c>
      <c r="M109">
        <v>24.9491859407213</v>
      </c>
      <c r="N109">
        <f t="shared" si="1"/>
        <v>-1.3970563797301334</v>
      </c>
    </row>
    <row r="110" spans="1:14">
      <c r="A110" t="s">
        <v>6666</v>
      </c>
      <c r="B110" t="s">
        <v>6863</v>
      </c>
      <c r="C110">
        <v>24</v>
      </c>
      <c r="D110">
        <v>3.2214765100671099</v>
      </c>
      <c r="E110">
        <v>1.83272966236602E-2</v>
      </c>
      <c r="F110" t="s">
        <v>6864</v>
      </c>
      <c r="G110">
        <v>638</v>
      </c>
      <c r="H110">
        <v>115</v>
      </c>
      <c r="I110">
        <v>4970</v>
      </c>
      <c r="J110">
        <v>1.6257325882513201</v>
      </c>
      <c r="K110">
        <v>0.99999999999099998</v>
      </c>
      <c r="L110">
        <v>0.23274464304013801</v>
      </c>
      <c r="M110">
        <v>26.221624268427099</v>
      </c>
      <c r="N110">
        <f t="shared" si="1"/>
        <v>-1.4186595900606496</v>
      </c>
    </row>
    <row r="111" spans="1:14">
      <c r="A111" t="s">
        <v>6666</v>
      </c>
      <c r="B111" t="s">
        <v>6865</v>
      </c>
      <c r="C111">
        <v>105</v>
      </c>
      <c r="D111">
        <v>14.093959731543601</v>
      </c>
      <c r="E111">
        <v>2.03587644923378E-2</v>
      </c>
      <c r="F111" t="s">
        <v>6866</v>
      </c>
      <c r="G111">
        <v>638</v>
      </c>
      <c r="H111">
        <v>677</v>
      </c>
      <c r="I111">
        <v>4970</v>
      </c>
      <c r="J111">
        <v>1.20819307010923</v>
      </c>
      <c r="K111">
        <v>0.99999999999947797</v>
      </c>
      <c r="L111">
        <v>0.25290946247847501</v>
      </c>
      <c r="M111">
        <v>28.691992409850201</v>
      </c>
      <c r="N111">
        <f t="shared" si="1"/>
        <v>-1.4577607072756047</v>
      </c>
    </row>
    <row r="112" spans="1:14">
      <c r="A112" t="s">
        <v>6666</v>
      </c>
      <c r="B112" t="s">
        <v>6867</v>
      </c>
      <c r="C112">
        <v>22</v>
      </c>
      <c r="D112">
        <v>2.9530201342281801</v>
      </c>
      <c r="E112">
        <v>3.4331092614259102E-2</v>
      </c>
      <c r="F112" t="s">
        <v>6856</v>
      </c>
      <c r="G112">
        <v>638</v>
      </c>
      <c r="H112">
        <v>109</v>
      </c>
      <c r="I112">
        <v>4970</v>
      </c>
      <c r="J112">
        <v>1.5722872508699699</v>
      </c>
      <c r="K112">
        <v>1</v>
      </c>
      <c r="L112">
        <v>0.38746482446791403</v>
      </c>
      <c r="M112">
        <v>43.692090803825401</v>
      </c>
      <c r="N112">
        <f t="shared" si="1"/>
        <v>-1.6404028275623461</v>
      </c>
    </row>
    <row r="113" spans="1:14">
      <c r="A113" t="s">
        <v>6666</v>
      </c>
      <c r="B113" t="s">
        <v>6868</v>
      </c>
      <c r="C113">
        <v>31</v>
      </c>
      <c r="D113">
        <v>4.1610738255033501</v>
      </c>
      <c r="E113">
        <v>4.0096743737069999E-2</v>
      </c>
      <c r="F113" t="s">
        <v>6869</v>
      </c>
      <c r="G113">
        <v>638</v>
      </c>
      <c r="H113">
        <v>170</v>
      </c>
      <c r="I113">
        <v>4970</v>
      </c>
      <c r="J113">
        <v>1.4205236953715601</v>
      </c>
      <c r="K113">
        <v>1</v>
      </c>
      <c r="L113">
        <v>0.43355305992925203</v>
      </c>
      <c r="M113">
        <v>48.971673629993703</v>
      </c>
      <c r="N113">
        <f t="shared" si="1"/>
        <v>-1.6899449464901535</v>
      </c>
    </row>
    <row r="114" spans="1:14">
      <c r="A114" t="s">
        <v>6666</v>
      </c>
      <c r="B114" t="s">
        <v>6870</v>
      </c>
      <c r="C114">
        <v>93</v>
      </c>
      <c r="D114">
        <v>12.48322147651</v>
      </c>
      <c r="E114">
        <v>4.1382306210924001E-2</v>
      </c>
      <c r="F114" t="s">
        <v>6871</v>
      </c>
      <c r="G114">
        <v>638</v>
      </c>
      <c r="H114">
        <v>608</v>
      </c>
      <c r="I114">
        <v>4970</v>
      </c>
      <c r="J114">
        <v>1.1915577049991699</v>
      </c>
      <c r="K114">
        <v>1</v>
      </c>
      <c r="L114">
        <v>0.44072576743643399</v>
      </c>
      <c r="M114">
        <v>50.083677854626302</v>
      </c>
      <c r="N114">
        <f t="shared" si="1"/>
        <v>-1.6996962134396101</v>
      </c>
    </row>
    <row r="115" spans="1:14">
      <c r="A115" t="s">
        <v>6666</v>
      </c>
      <c r="B115" t="s">
        <v>6872</v>
      </c>
      <c r="C115">
        <v>15</v>
      </c>
      <c r="D115">
        <v>2.0134228187919399</v>
      </c>
      <c r="E115">
        <v>4.17520533152217E-2</v>
      </c>
      <c r="F115" t="s">
        <v>6873</v>
      </c>
      <c r="G115">
        <v>638</v>
      </c>
      <c r="H115">
        <v>67</v>
      </c>
      <c r="I115">
        <v>4970</v>
      </c>
      <c r="J115">
        <v>1.7440228325457301</v>
      </c>
      <c r="K115">
        <v>1</v>
      </c>
      <c r="L115">
        <v>0.44044515350496799</v>
      </c>
      <c r="M115">
        <v>50.399267808946099</v>
      </c>
      <c r="N115">
        <f t="shared" si="1"/>
        <v>-1.7024242271430605</v>
      </c>
    </row>
    <row r="116" spans="1:14">
      <c r="A116" t="s">
        <v>6666</v>
      </c>
      <c r="B116" t="s">
        <v>6874</v>
      </c>
      <c r="C116">
        <v>86</v>
      </c>
      <c r="D116">
        <v>11.543624161073801</v>
      </c>
      <c r="E116">
        <v>5.2267844850728599E-2</v>
      </c>
      <c r="F116" t="s">
        <v>6875</v>
      </c>
      <c r="G116">
        <v>638</v>
      </c>
      <c r="H116">
        <v>563</v>
      </c>
      <c r="I116">
        <v>4970</v>
      </c>
      <c r="J116">
        <v>1.1899419255332699</v>
      </c>
      <c r="K116">
        <v>1</v>
      </c>
      <c r="L116">
        <v>0.51503213902401201</v>
      </c>
      <c r="M116">
        <v>58.628547466171099</v>
      </c>
      <c r="N116">
        <f t="shared" si="1"/>
        <v>-1.7681091345866216</v>
      </c>
    </row>
    <row r="117" spans="1:14">
      <c r="A117" t="s">
        <v>6666</v>
      </c>
      <c r="B117" t="s">
        <v>6876</v>
      </c>
      <c r="C117">
        <v>17</v>
      </c>
      <c r="D117">
        <v>2.2818791946308701</v>
      </c>
      <c r="E117">
        <v>5.40319676682086E-2</v>
      </c>
      <c r="F117" t="s">
        <v>6877</v>
      </c>
      <c r="G117">
        <v>638</v>
      </c>
      <c r="H117">
        <v>82</v>
      </c>
      <c r="I117">
        <v>4970</v>
      </c>
      <c r="J117">
        <v>1.6149935010321801</v>
      </c>
      <c r="K117">
        <v>1</v>
      </c>
      <c r="L117">
        <v>0.52361019900717298</v>
      </c>
      <c r="M117">
        <v>59.8765860671529</v>
      </c>
      <c r="N117">
        <f t="shared" si="1"/>
        <v>-1.7772570305744242</v>
      </c>
    </row>
    <row r="118" spans="1:14">
      <c r="A118" t="s">
        <v>6666</v>
      </c>
      <c r="B118" t="s">
        <v>6878</v>
      </c>
      <c r="C118">
        <v>16</v>
      </c>
      <c r="D118">
        <v>2.1476510067114001</v>
      </c>
      <c r="E118">
        <v>8.8187522320512496E-2</v>
      </c>
      <c r="F118" t="s">
        <v>6879</v>
      </c>
      <c r="G118">
        <v>638</v>
      </c>
      <c r="H118">
        <v>81</v>
      </c>
      <c r="I118">
        <v>4970</v>
      </c>
      <c r="J118">
        <v>1.53875923990866</v>
      </c>
      <c r="K118">
        <v>1</v>
      </c>
      <c r="L118">
        <v>0.70494372383810899</v>
      </c>
      <c r="M118">
        <v>78.080611547743203</v>
      </c>
      <c r="N118">
        <f t="shared" si="1"/>
        <v>-1.89254320617977</v>
      </c>
    </row>
    <row r="119" spans="1:14">
      <c r="A119" t="s">
        <v>6666</v>
      </c>
      <c r="B119" t="s">
        <v>6880</v>
      </c>
      <c r="C119">
        <v>25</v>
      </c>
      <c r="D119">
        <v>3.3557046979865701</v>
      </c>
      <c r="E119">
        <v>9.1785111436184799E-2</v>
      </c>
      <c r="F119" t="s">
        <v>6881</v>
      </c>
      <c r="G119">
        <v>638</v>
      </c>
      <c r="H119">
        <v>142</v>
      </c>
      <c r="I119">
        <v>4970</v>
      </c>
      <c r="J119">
        <v>1.3714733542319699</v>
      </c>
      <c r="K119">
        <v>1</v>
      </c>
      <c r="L119">
        <v>0.71655422625434495</v>
      </c>
      <c r="M119">
        <v>79.459946201438797</v>
      </c>
      <c r="N119">
        <f t="shared" si="1"/>
        <v>-1.90014826667924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2C</vt:lpstr>
      <vt:lpstr>Figure2D</vt:lpstr>
      <vt:lpstr>Figure4A</vt:lpstr>
      <vt:lpstr>Figure4B</vt:lpstr>
      <vt:lpstr>GroupA_GOterm.tx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uri</dc:creator>
  <cp:lastModifiedBy>Craig Peterson</cp:lastModifiedBy>
  <dcterms:created xsi:type="dcterms:W3CDTF">2015-08-24T04:26:26Z</dcterms:created>
  <dcterms:modified xsi:type="dcterms:W3CDTF">2015-10-06T17:43:43Z</dcterms:modified>
</cp:coreProperties>
</file>